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Library/CloudStorage/Dropbox/5-research/00-writing papers/000-9th paper_Mline vs 3 parasites_snail responses/2023-June mappting to new iM genome/7-Revision-BMC Genomics/6-Updated Fig 5-9 and sup-figues for publication/"/>
    </mc:Choice>
  </mc:AlternateContent>
  <xr:revisionPtr revIDLastSave="0" documentId="13_ncr:1_{B9CF46EA-2AA6-A546-9FAE-E707B43FBD2C}" xr6:coauthVersionLast="47" xr6:coauthVersionMax="47" xr10:uidLastSave="{00000000-0000-0000-0000-000000000000}"/>
  <bookViews>
    <workbookView xWindow="1380" yWindow="500" windowWidth="49820" windowHeight="26480" activeTab="6" xr2:uid="{EA8CA274-4AA1-BB46-B756-239C3DF721BB}"/>
  </bookViews>
  <sheets>
    <sheet name="a_All_Shared" sheetId="1" r:id="rId1"/>
    <sheet name="b-2-8 dpi only" sheetId="2" r:id="rId2"/>
    <sheet name="c-2-40 dpi only" sheetId="3" r:id="rId3"/>
    <sheet name="d-8-40 dpi only" sheetId="4" r:id="rId4"/>
    <sheet name="e-2 dpi only" sheetId="5" r:id="rId5"/>
    <sheet name="f-8 dpi only" sheetId="6" r:id="rId6"/>
    <sheet name="g-40 dpi only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231" uniqueCount="9961">
  <si>
    <t>Transcript ID</t>
  </si>
  <si>
    <t>GeneID</t>
  </si>
  <si>
    <t>Annotation</t>
  </si>
  <si>
    <t>Transcript Type</t>
  </si>
  <si>
    <t>BgiM04123-RA</t>
  </si>
  <si>
    <t>BgiM04123</t>
  </si>
  <si>
    <t>4-aminobutyrate aminotransferase  mitochondrial</t>
  </si>
  <si>
    <t>-</t>
  </si>
  <si>
    <t>mRNA</t>
  </si>
  <si>
    <t>BgiM17307-RA</t>
  </si>
  <si>
    <t>BgiM17307</t>
  </si>
  <si>
    <t>b(0 +)-type amino acid transporter 1</t>
  </si>
  <si>
    <t>BgiM17646-RA</t>
  </si>
  <si>
    <t>BgiM17646</t>
  </si>
  <si>
    <t>cell wall protein DAN4</t>
  </si>
  <si>
    <t>BgiM18471-RA</t>
  </si>
  <si>
    <t>BgiM18471</t>
  </si>
  <si>
    <t>chymotrypsinogen A</t>
  </si>
  <si>
    <t>BgiM18474-RA</t>
  </si>
  <si>
    <t>BgiM18474</t>
  </si>
  <si>
    <t>BgiM18470-RA</t>
  </si>
  <si>
    <t>BgiM18470</t>
  </si>
  <si>
    <t>BgiM36176-RA</t>
  </si>
  <si>
    <t>BgiM36176</t>
  </si>
  <si>
    <t>cilia- and flagella-associated protein 52</t>
  </si>
  <si>
    <t>BgiM07025-RA</t>
  </si>
  <si>
    <t>BgiM07025</t>
  </si>
  <si>
    <t>cytochrome P450 2E1</t>
  </si>
  <si>
    <t>BgiM08200-RA</t>
  </si>
  <si>
    <t>BgiM08200</t>
  </si>
  <si>
    <t>dehydrogenase/reductase SDR family member 7</t>
  </si>
  <si>
    <t>BgiM27185-RA</t>
  </si>
  <si>
    <t>BgiM27185</t>
  </si>
  <si>
    <t>deleted in malignant brain tumors 1 protein</t>
  </si>
  <si>
    <t>BgiM04297-RA</t>
  </si>
  <si>
    <t>BgiM04297</t>
  </si>
  <si>
    <t>delphilin-like isoform X2</t>
  </si>
  <si>
    <t>BgiM29203-RA</t>
  </si>
  <si>
    <t>BgiM29203</t>
  </si>
  <si>
    <t>dimethylaniline monooxygenase [N-oxide-forming] 5</t>
  </si>
  <si>
    <t>BgiM22655-RA</t>
  </si>
  <si>
    <t>BgiM22655</t>
  </si>
  <si>
    <t>dipeptidase 1</t>
  </si>
  <si>
    <t>BgiM27184-RA</t>
  </si>
  <si>
    <t>BgiM27184</t>
  </si>
  <si>
    <t>DNA-directed RNA polymerase II subunit RPB1-like isoform X4</t>
  </si>
  <si>
    <t>BgiM27187-RA</t>
  </si>
  <si>
    <t>BgiM27187</t>
  </si>
  <si>
    <t>BgiM00555-RA</t>
  </si>
  <si>
    <t>BgiM00555</t>
  </si>
  <si>
    <t>electroneutral sodium bicarbonate exchanger 1</t>
  </si>
  <si>
    <t>BgiM20162-RA</t>
  </si>
  <si>
    <t>BgiM20162</t>
  </si>
  <si>
    <t>endothelin-converting enzyme-like 1</t>
  </si>
  <si>
    <t>BgiM27208-RA</t>
  </si>
  <si>
    <t>BgiM27208</t>
  </si>
  <si>
    <t>extensin-2-like isoform X2</t>
  </si>
  <si>
    <t>BgiM18426-RA</t>
  </si>
  <si>
    <t>BgiM18426</t>
  </si>
  <si>
    <t>flavin-containing monooxygenase FMO GS-OX-like 2</t>
  </si>
  <si>
    <t>BgiM16590-RA</t>
  </si>
  <si>
    <t>BgiM16590</t>
  </si>
  <si>
    <t>formin-like protein 20</t>
  </si>
  <si>
    <t>BgiM33965-RA</t>
  </si>
  <si>
    <t>BgiM33965</t>
  </si>
  <si>
    <t>glyceraldehyde-3-phosphate dehydrogenase</t>
  </si>
  <si>
    <t>BgiM19102-RA</t>
  </si>
  <si>
    <t>BgiM19102</t>
  </si>
  <si>
    <t>kelch-like protein 8</t>
  </si>
  <si>
    <t>BgiM11383-RA</t>
  </si>
  <si>
    <t>BgiM11383</t>
  </si>
  <si>
    <t>kunitz-type serine protease inhibitor 2</t>
  </si>
  <si>
    <t>BgiM11387-RA</t>
  </si>
  <si>
    <t>BgiM11387</t>
  </si>
  <si>
    <t>BgiM11385-RA</t>
  </si>
  <si>
    <t>BgiM11385</t>
  </si>
  <si>
    <t>BgiM12392-RA</t>
  </si>
  <si>
    <t>BgiM12392</t>
  </si>
  <si>
    <t>mesocentin</t>
  </si>
  <si>
    <t>BgiM33808-RA</t>
  </si>
  <si>
    <t>BgiM33808</t>
  </si>
  <si>
    <t>mucin-2</t>
  </si>
  <si>
    <t>BgiM09215-RA</t>
  </si>
  <si>
    <t>BgiM09215</t>
  </si>
  <si>
    <t>Multidrug resistance-associated protein 1</t>
  </si>
  <si>
    <t>BgiM21522-RA</t>
  </si>
  <si>
    <t>BgiM21522</t>
  </si>
  <si>
    <t>NA</t>
  </si>
  <si>
    <t>BgiM19295-RA</t>
  </si>
  <si>
    <t>BgiM19295</t>
  </si>
  <si>
    <t>BgiM19296-RA</t>
  </si>
  <si>
    <t>BgiM19296</t>
  </si>
  <si>
    <t>BgiM28872-RA</t>
  </si>
  <si>
    <t>BgiM28872</t>
  </si>
  <si>
    <t>BgiM16616-RA</t>
  </si>
  <si>
    <t>BgiM16616</t>
  </si>
  <si>
    <t>BgiM17517-RA</t>
  </si>
  <si>
    <t>BgiM17517</t>
  </si>
  <si>
    <t>BgiM32833-RA</t>
  </si>
  <si>
    <t>BgiM32833</t>
  </si>
  <si>
    <t>BgiM12126-RA</t>
  </si>
  <si>
    <t>BgiM12126</t>
  </si>
  <si>
    <t>BgiM33587-RA</t>
  </si>
  <si>
    <t>BgiM33587</t>
  </si>
  <si>
    <t>BgiM10678-RA</t>
  </si>
  <si>
    <t>BgiM10678</t>
  </si>
  <si>
    <t>BgiM35222-RA</t>
  </si>
  <si>
    <t>BgiM35222</t>
  </si>
  <si>
    <t>BgiM17795-RA</t>
  </si>
  <si>
    <t>BgiM17795</t>
  </si>
  <si>
    <t>BgiM32012-RA</t>
  </si>
  <si>
    <t>BgiM32012</t>
  </si>
  <si>
    <t>BgiM22866-RA</t>
  </si>
  <si>
    <t>BgiM22866</t>
  </si>
  <si>
    <t>BgiM20394-RA</t>
  </si>
  <si>
    <t>BgiM20394</t>
  </si>
  <si>
    <t>BgiM26260-RA</t>
  </si>
  <si>
    <t>BgiM26260</t>
  </si>
  <si>
    <t>BgiM02517-RA</t>
  </si>
  <si>
    <t>BgiM02517</t>
  </si>
  <si>
    <t>BgiM00089-RA</t>
  </si>
  <si>
    <t>BgiM00089</t>
  </si>
  <si>
    <t>BgiM06154-RA</t>
  </si>
  <si>
    <t>BgiM06154</t>
  </si>
  <si>
    <t>BgiM31747-RA</t>
  </si>
  <si>
    <t>BgiM31747</t>
  </si>
  <si>
    <t>BgiM06196-RA</t>
  </si>
  <si>
    <t>BgiM06196</t>
  </si>
  <si>
    <t>BgiM01063-RA</t>
  </si>
  <si>
    <t>BgiM01063</t>
  </si>
  <si>
    <t>BgiM13890-RA</t>
  </si>
  <si>
    <t>BgiM13890</t>
  </si>
  <si>
    <t>BgiM29585-RA</t>
  </si>
  <si>
    <t>BgiM29585</t>
  </si>
  <si>
    <t>BgiM20631-RA</t>
  </si>
  <si>
    <t>BgiM20631</t>
  </si>
  <si>
    <t>BgiM15704-RA</t>
  </si>
  <si>
    <t>BgiM15704</t>
  </si>
  <si>
    <t>organic cation transporter-like protein isoform X2</t>
  </si>
  <si>
    <t>BgiM33487-RA</t>
  </si>
  <si>
    <t>BgiM33487</t>
  </si>
  <si>
    <t>ponticulin-like protein H</t>
  </si>
  <si>
    <t>BgiM29559-RA</t>
  </si>
  <si>
    <t>BgiM29559</t>
  </si>
  <si>
    <t>prostatic spermine-binding protein-like X1</t>
  </si>
  <si>
    <t>BgiM11577-RA</t>
  </si>
  <si>
    <t>BgiM11577</t>
  </si>
  <si>
    <t>protein jagged-1-like isoform X1</t>
  </si>
  <si>
    <t>BgiM30970-RA</t>
  </si>
  <si>
    <t>BgiM30970</t>
  </si>
  <si>
    <t>receptor-type tyrosine-protein phosphatase kappa</t>
  </si>
  <si>
    <t>BgiM25933-RA</t>
  </si>
  <si>
    <t>BgiM25933</t>
  </si>
  <si>
    <t>serine carboxypeptidase CPVL</t>
  </si>
  <si>
    <t>BgiM18469-RA</t>
  </si>
  <si>
    <t>BgiM18469</t>
  </si>
  <si>
    <t>Serine protease 48</t>
  </si>
  <si>
    <t>BgiM29136-RA</t>
  </si>
  <si>
    <t>BgiM29136</t>
  </si>
  <si>
    <t>sialin</t>
  </si>
  <si>
    <t>BgiM29137-RA</t>
  </si>
  <si>
    <t>BgiM29137</t>
  </si>
  <si>
    <t>sialin-like isoform X1</t>
  </si>
  <si>
    <t>BgiM29135-RA</t>
  </si>
  <si>
    <t>BgiM29135</t>
  </si>
  <si>
    <t>BgiM32232-RA</t>
  </si>
  <si>
    <t>BgiM32232</t>
  </si>
  <si>
    <t>sodium-coupled monocarboxylate transporter 1</t>
  </si>
  <si>
    <t>BgiM29383-RA</t>
  </si>
  <si>
    <t>BgiM29383</t>
  </si>
  <si>
    <t>sodium-dependent phosphate transport protein 3</t>
  </si>
  <si>
    <t>BgiM00553-RA</t>
  </si>
  <si>
    <t>BgiM00553</t>
  </si>
  <si>
    <t>sodium-driven chloride bicarbonate exchanger</t>
  </si>
  <si>
    <t>BgiM00161-RA</t>
  </si>
  <si>
    <t>BgiM00161</t>
  </si>
  <si>
    <t>sodium/nucleoside cotransporter 1</t>
  </si>
  <si>
    <t>BgiM32104-RA</t>
  </si>
  <si>
    <t>BgiM32104</t>
  </si>
  <si>
    <t>solute carrier family 22 member 13-like isoform X2</t>
  </si>
  <si>
    <t>BgiM22569-RA</t>
  </si>
  <si>
    <t>BgiM22569</t>
  </si>
  <si>
    <t>solute carrier family 22 member 6-B-like isoform X1</t>
  </si>
  <si>
    <t>BgiM03416-RA</t>
  </si>
  <si>
    <t>BgiM03416</t>
  </si>
  <si>
    <t>solute carrier family 23 member 2</t>
  </si>
  <si>
    <t>BgiM20835-RA</t>
  </si>
  <si>
    <t>BgiM20835</t>
  </si>
  <si>
    <t>spore wall protein 2</t>
  </si>
  <si>
    <t>BgiM00446-RA</t>
  </si>
  <si>
    <t>BgiM00446</t>
  </si>
  <si>
    <t>TLR cluster4 member 1</t>
  </si>
  <si>
    <t>BgiM16078-RA</t>
  </si>
  <si>
    <t>BgiM16078</t>
  </si>
  <si>
    <t>transmembrane protein 45B</t>
  </si>
  <si>
    <t>BgiM17444-RA</t>
  </si>
  <si>
    <t>BgiM17444</t>
  </si>
  <si>
    <t>tropomyosin</t>
  </si>
  <si>
    <t>BgiM29385-RA</t>
  </si>
  <si>
    <t>BgiM29385</t>
  </si>
  <si>
    <t>vesicular glutamate transporter 3</t>
  </si>
  <si>
    <t>BgiM30365-RA</t>
  </si>
  <si>
    <t>BgiM30365</t>
  </si>
  <si>
    <t>zinc carboxypeptidase A 1</t>
  </si>
  <si>
    <t>BgiM33233-RA</t>
  </si>
  <si>
    <t>BgiM33233</t>
  </si>
  <si>
    <t>2p 5p-phosphodiesterase 12</t>
  </si>
  <si>
    <t>BgiM04379-RA</t>
  </si>
  <si>
    <t>BgiM04379</t>
  </si>
  <si>
    <t>5p(3p)-deoxyribonucleotidase  cytosolic type</t>
  </si>
  <si>
    <t>BgiM19858-RA</t>
  </si>
  <si>
    <t>BgiM19858</t>
  </si>
  <si>
    <t>60 kDa neurofilament protein</t>
  </si>
  <si>
    <t>BgiM19855-RA</t>
  </si>
  <si>
    <t>BgiM19855</t>
  </si>
  <si>
    <t>70 kDa neurofilament protein</t>
  </si>
  <si>
    <t>BgiM35926-RA</t>
  </si>
  <si>
    <t>BgiM35926</t>
  </si>
  <si>
    <t>A disintegrin and metalloproteinase with thrombospondin motifs 1</t>
  </si>
  <si>
    <t>BgiM16529-RA</t>
  </si>
  <si>
    <t>BgiM16529</t>
  </si>
  <si>
    <t>A disintegrin and metalloproteinase with thrombospondin motifs 6</t>
  </si>
  <si>
    <t>BgiM16363-RA</t>
  </si>
  <si>
    <t>BgiM16363</t>
  </si>
  <si>
    <t>A disintegrin and metalloproteinase with thrombospondin motifs 7</t>
  </si>
  <si>
    <t>BgiM25049-RA</t>
  </si>
  <si>
    <t>BgiM25049</t>
  </si>
  <si>
    <t>BgiM25048-RA</t>
  </si>
  <si>
    <t>BgiM25048</t>
  </si>
  <si>
    <t>BgiM16357-RA</t>
  </si>
  <si>
    <t>BgiM16357</t>
  </si>
  <si>
    <t>BgiM07338-RA</t>
  </si>
  <si>
    <t>BgiM07338</t>
  </si>
  <si>
    <t>AB hydrolase superfamily protein C1039.03</t>
  </si>
  <si>
    <t>BgiM00035-RA</t>
  </si>
  <si>
    <t>BgiM00035</t>
  </si>
  <si>
    <t>acetylcholine receptor subunit alpha-L1</t>
  </si>
  <si>
    <t>BgiM22405-RA</t>
  </si>
  <si>
    <t>BgiM22405</t>
  </si>
  <si>
    <t>acyl-CoA synthetase family member 2  mitochondrial</t>
  </si>
  <si>
    <t>BgiM00106-RA</t>
  </si>
  <si>
    <t>BgiM00106</t>
  </si>
  <si>
    <t>ADAM 17-like protease</t>
  </si>
  <si>
    <t>BgiM16542-RA</t>
  </si>
  <si>
    <t>BgiM16542</t>
  </si>
  <si>
    <t>ADAM family mig-17</t>
  </si>
  <si>
    <t>BgiM16359-RA</t>
  </si>
  <si>
    <t>BgiM16359</t>
  </si>
  <si>
    <t>BgiM16537-RA</t>
  </si>
  <si>
    <t>BgiM16537</t>
  </si>
  <si>
    <t>BgiM16358-RA</t>
  </si>
  <si>
    <t>BgiM16358</t>
  </si>
  <si>
    <t>BgiM16333-RA</t>
  </si>
  <si>
    <t>BgiM16333</t>
  </si>
  <si>
    <t>BgiM07420-RA</t>
  </si>
  <si>
    <t>BgiM07420</t>
  </si>
  <si>
    <t>adenosine receptor A1</t>
  </si>
  <si>
    <t>BgiM01670-RA</t>
  </si>
  <si>
    <t>BgiM01670</t>
  </si>
  <si>
    <t>adenosine receptor A3</t>
  </si>
  <si>
    <t>BgiM01225-RA</t>
  </si>
  <si>
    <t>BgiM01225</t>
  </si>
  <si>
    <t>adenylate cyclase type 6</t>
  </si>
  <si>
    <t>BgiM28628-RA</t>
  </si>
  <si>
    <t>BgiM28628</t>
  </si>
  <si>
    <t>AIG</t>
  </si>
  <si>
    <t>BgiM22994-RA</t>
  </si>
  <si>
    <t>BgiM22994</t>
  </si>
  <si>
    <t>alpha-1 3-mannosyl-glycoprotein 4-beta-N-acetylglucosaminyltransferase A</t>
  </si>
  <si>
    <t>BgiM18821-RA</t>
  </si>
  <si>
    <t>BgiM18821</t>
  </si>
  <si>
    <t>alpha-protein kinase vwka</t>
  </si>
  <si>
    <t>BgiM20891-RA</t>
  </si>
  <si>
    <t>BgiM20891</t>
  </si>
  <si>
    <t>alpha-tubulin N-acetyltransferase</t>
  </si>
  <si>
    <t>BgiM35691-RA</t>
  </si>
  <si>
    <t>BgiM35691</t>
  </si>
  <si>
    <t>ankyrin-1</t>
  </si>
  <si>
    <t>BgiM35928-RA</t>
  </si>
  <si>
    <t>BgiM35928</t>
  </si>
  <si>
    <t>ankyrin-2</t>
  </si>
  <si>
    <t>BgiM22983-RA</t>
  </si>
  <si>
    <t>BgiM22983</t>
  </si>
  <si>
    <t>anoctamin-6-like isoform X1</t>
  </si>
  <si>
    <t>BgiM07333-RA</t>
  </si>
  <si>
    <t>BgiM07333</t>
  </si>
  <si>
    <t>apoptosis-resistant E3 ubiquitin protein ligase 1</t>
  </si>
  <si>
    <t>BgiM07101-RA</t>
  </si>
  <si>
    <t>BgiM07101</t>
  </si>
  <si>
    <t>Arf GTPase arf1</t>
  </si>
  <si>
    <t>BgiM19194-RA</t>
  </si>
  <si>
    <t>BgiM19194</t>
  </si>
  <si>
    <t>aromatic-L-amino-acid decarboxylase-like isoform X1</t>
  </si>
  <si>
    <t>BgiM21593-RA</t>
  </si>
  <si>
    <t>BgiM21593</t>
  </si>
  <si>
    <t>ATP-binding cassette sub- A member 3</t>
  </si>
  <si>
    <t>BgiM19196-RA</t>
  </si>
  <si>
    <t>BgiM19196</t>
  </si>
  <si>
    <t>ATP-binding cassette sub-family A member 2</t>
  </si>
  <si>
    <t>BgiM10072-RA</t>
  </si>
  <si>
    <t>BgiM10072</t>
  </si>
  <si>
    <t>ATP-binding cassette sub-family A member 3</t>
  </si>
  <si>
    <t>BgiM19215-RA</t>
  </si>
  <si>
    <t>BgiM19215</t>
  </si>
  <si>
    <t>ATP-binding cassette sub-family A member 3-like isoform X2</t>
  </si>
  <si>
    <t>BgiM05955-RA</t>
  </si>
  <si>
    <t>BgiM05955</t>
  </si>
  <si>
    <t>ATP-binding cassette sub-family A member 5-like isoform X1</t>
  </si>
  <si>
    <t>BgiM19214-RA</t>
  </si>
  <si>
    <t>BgiM19214</t>
  </si>
  <si>
    <t>ATP-binding cassette sub-family A member 7</t>
  </si>
  <si>
    <t>BgiM27391-RA</t>
  </si>
  <si>
    <t>BgiM27391</t>
  </si>
  <si>
    <t>ATP-dependent 6-phosphofructokinase</t>
  </si>
  <si>
    <t>BgiM07364-RA</t>
  </si>
  <si>
    <t>BgiM07364</t>
  </si>
  <si>
    <t>ATP-dependent RNA helicase DHX57</t>
  </si>
  <si>
    <t>BgiM09766-RA</t>
  </si>
  <si>
    <t>BgiM09766</t>
  </si>
  <si>
    <t>baculoviral IAP repeat-containing protein 2-like isoform X1</t>
  </si>
  <si>
    <t>BgiM16745-RA</t>
  </si>
  <si>
    <t>BgiM16745</t>
  </si>
  <si>
    <t>BgiM19448-RA</t>
  </si>
  <si>
    <t>BgiM19448</t>
  </si>
  <si>
    <t>baculoviral IAP repeat-containing protein 7</t>
  </si>
  <si>
    <t>BgiM05999-RA</t>
  </si>
  <si>
    <t>BgiM05999</t>
  </si>
  <si>
    <t>BAI1-associated protein 3</t>
  </si>
  <si>
    <t>BgiM01153-RA</t>
  </si>
  <si>
    <t>BgiM01153</t>
  </si>
  <si>
    <t>beta-1 3-galactosyltransferase 1</t>
  </si>
  <si>
    <t>BgiM17816-RA</t>
  </si>
  <si>
    <t>BgiM17816</t>
  </si>
  <si>
    <t>beta-1 3-galactosyltransferase 5</t>
  </si>
  <si>
    <t>BgiM07419-RA</t>
  </si>
  <si>
    <t>BgiM07419</t>
  </si>
  <si>
    <t>beta-2 adrenergic receptor-like isoform X1</t>
  </si>
  <si>
    <t>BgiM07417-RA</t>
  </si>
  <si>
    <t>BgiM07417</t>
  </si>
  <si>
    <t>BgiM19110-RA</t>
  </si>
  <si>
    <t>BgiM19110</t>
  </si>
  <si>
    <t>beta-N-acetyl-D-glucosaminide beta-1 4-N-acetylglucosaminyl-transferase-like isoform X1</t>
  </si>
  <si>
    <t>BgiM29700-RA</t>
  </si>
  <si>
    <t>BgiM29700</t>
  </si>
  <si>
    <t>BgMFREP17.3</t>
  </si>
  <si>
    <t>BgiM14738-RA</t>
  </si>
  <si>
    <t>BgiM14738</t>
  </si>
  <si>
    <t>biliverdin reductase A</t>
  </si>
  <si>
    <t>BgiM14739-RA</t>
  </si>
  <si>
    <t>BgiM14739</t>
  </si>
  <si>
    <t>BgiM27118-RA</t>
  </si>
  <si>
    <t>BgiM27118</t>
  </si>
  <si>
    <t>brorin-like isoform X3</t>
  </si>
  <si>
    <t>BgiM31475-RA</t>
  </si>
  <si>
    <t>BgiM31475</t>
  </si>
  <si>
    <t>C-C chemokine receptor type 1</t>
  </si>
  <si>
    <t>BgiM35569-RA</t>
  </si>
  <si>
    <t>BgiM35569</t>
  </si>
  <si>
    <t>calcineurin subunit B</t>
  </si>
  <si>
    <t>BgiM02494-RA</t>
  </si>
  <si>
    <t>BgiM02494</t>
  </si>
  <si>
    <t>caltractin</t>
  </si>
  <si>
    <t>BgiM02495-RA</t>
  </si>
  <si>
    <t>BgiM02495</t>
  </si>
  <si>
    <t>BgiM25102-RA</t>
  </si>
  <si>
    <t>BgiM25102</t>
  </si>
  <si>
    <t>carbohydrate sulfotransferase 5</t>
  </si>
  <si>
    <t>BgiM13851-RA</t>
  </si>
  <si>
    <t>BgiM13851</t>
  </si>
  <si>
    <t>carbohydrate-binding module family 14 protein</t>
  </si>
  <si>
    <t>BgiM26927-RA</t>
  </si>
  <si>
    <t>BgiM26927</t>
  </si>
  <si>
    <t>carbonic anhydrase 2</t>
  </si>
  <si>
    <t>BgiM32550-RA</t>
  </si>
  <si>
    <t>BgiM32550</t>
  </si>
  <si>
    <t>carbonic anhydrase1</t>
  </si>
  <si>
    <t>BgiM32840-RA</t>
  </si>
  <si>
    <t>BgiM32840</t>
  </si>
  <si>
    <t>cartilage intermediate layer protein 1</t>
  </si>
  <si>
    <t>BgiM33577-RA</t>
  </si>
  <si>
    <t>BgiM33577</t>
  </si>
  <si>
    <t>CAS1 domain-containing protein 1</t>
  </si>
  <si>
    <t>BgiM00280-RA</t>
  </si>
  <si>
    <t>BgiM00280</t>
  </si>
  <si>
    <t>catenin alpha-2-like isoform X4</t>
  </si>
  <si>
    <t>BgiM36261-RA</t>
  </si>
  <si>
    <t>BgiM36261</t>
  </si>
  <si>
    <t>cell death abnormality protein 1</t>
  </si>
  <si>
    <t>BgiM36265-RA</t>
  </si>
  <si>
    <t>BgiM36265</t>
  </si>
  <si>
    <t>BgiM33494-RA</t>
  </si>
  <si>
    <t>BgiM33494</t>
  </si>
  <si>
    <t>BgiM15883-RA</t>
  </si>
  <si>
    <t>BgiM15883</t>
  </si>
  <si>
    <t>centrosomal protein of 85 kDa</t>
  </si>
  <si>
    <t>BgiM05292-RA</t>
  </si>
  <si>
    <t>BgiM05292</t>
  </si>
  <si>
    <t>centrosomal protein of 95 kDa</t>
  </si>
  <si>
    <t>BgiM10440-RA</t>
  </si>
  <si>
    <t>BgiM10440</t>
  </si>
  <si>
    <t>chitinase-like protein PB1E7.04c</t>
  </si>
  <si>
    <t>BgiM18472-RA</t>
  </si>
  <si>
    <t>BgiM18472</t>
  </si>
  <si>
    <t>BgiM26588-RA</t>
  </si>
  <si>
    <t>BgiM26588</t>
  </si>
  <si>
    <t>BgiM02488-RA</t>
  </si>
  <si>
    <t>BgiM02488</t>
  </si>
  <si>
    <t>cilia- and flagella-associated protein 299 isoform X1</t>
  </si>
  <si>
    <t>BgiM18731-RA</t>
  </si>
  <si>
    <t>BgiM18731</t>
  </si>
  <si>
    <t>clumping factor B</t>
  </si>
  <si>
    <t>BgiM33902-RA</t>
  </si>
  <si>
    <t>BgiM33902</t>
  </si>
  <si>
    <t>coadhesin</t>
  </si>
  <si>
    <t>BgiM36455-RA</t>
  </si>
  <si>
    <t>BgiM36455</t>
  </si>
  <si>
    <t>BgiM26363-RA</t>
  </si>
  <si>
    <t>BgiM26363</t>
  </si>
  <si>
    <t>Collagen alpha-6(VI) chain</t>
  </si>
  <si>
    <t>BgiM29742-RA</t>
  </si>
  <si>
    <t>BgiM29742</t>
  </si>
  <si>
    <t>copine family protein 2</t>
  </si>
  <si>
    <t>BgiM00635-RA</t>
  </si>
  <si>
    <t>BgiM00635</t>
  </si>
  <si>
    <t>cst complex subunit ctc1</t>
  </si>
  <si>
    <t>BgiM27424-RA</t>
  </si>
  <si>
    <t>BgiM27424</t>
  </si>
  <si>
    <t>cyclic nucleotide-binding domain-containing protein 2-like isoform X3</t>
  </si>
  <si>
    <t>BgiM03507-RA</t>
  </si>
  <si>
    <t>BgiM03507</t>
  </si>
  <si>
    <t>cysteine dioxygenase 1</t>
  </si>
  <si>
    <t>BgiM00571-RA</t>
  </si>
  <si>
    <t>BgiM00571</t>
  </si>
  <si>
    <t>cytochrome P450 26A1</t>
  </si>
  <si>
    <t>BgiM03627-RA</t>
  </si>
  <si>
    <t>BgiM03627</t>
  </si>
  <si>
    <t>cytosolic carboxypeptidase 1-like isoform X1</t>
  </si>
  <si>
    <t>BgiM02951-RA</t>
  </si>
  <si>
    <t>BgiM02951</t>
  </si>
  <si>
    <t>DC-STAMP domain-containing protein 2</t>
  </si>
  <si>
    <t>BgiM16306-RA</t>
  </si>
  <si>
    <t>BgiM16306</t>
  </si>
  <si>
    <t>dermatopontin</t>
  </si>
  <si>
    <t>BgiM12285-RA</t>
  </si>
  <si>
    <t>BgiM12285</t>
  </si>
  <si>
    <t>diphthamide biosynthesis protein 2</t>
  </si>
  <si>
    <t>BgiM20120-RA</t>
  </si>
  <si>
    <t>BgiM20120</t>
  </si>
  <si>
    <t>dopamine receptor</t>
  </si>
  <si>
    <t>BgiM05343-RA</t>
  </si>
  <si>
    <t>BgiM05343</t>
  </si>
  <si>
    <t>dynein beta chain  ciliary</t>
  </si>
  <si>
    <t>BgiM15830-RA</t>
  </si>
  <si>
    <t>BgiM15830</t>
  </si>
  <si>
    <t>dynein heavy chain 1  axonemal</t>
  </si>
  <si>
    <t>BgiM15831-RA</t>
  </si>
  <si>
    <t>BgiM15831</t>
  </si>
  <si>
    <t>Dynein heavy chain 1  axonemal</t>
  </si>
  <si>
    <t>BgiM27680-RA</t>
  </si>
  <si>
    <t>BgiM27680</t>
  </si>
  <si>
    <t>Dynein heavy chain 10  axonemal</t>
  </si>
  <si>
    <t>BgiM27678-RA</t>
  </si>
  <si>
    <t>BgiM27678</t>
  </si>
  <si>
    <t>dynein heavy chain 10  axonemal</t>
  </si>
  <si>
    <t>BgiM27674-RA</t>
  </si>
  <si>
    <t>BgiM27674</t>
  </si>
  <si>
    <t>BgiM27673-RA</t>
  </si>
  <si>
    <t>BgiM27673</t>
  </si>
  <si>
    <t>BgiM11751-RA</t>
  </si>
  <si>
    <t>BgiM11751</t>
  </si>
  <si>
    <t>dynein heavy chain 12  axonemal</t>
  </si>
  <si>
    <t>BgiM27399-RA</t>
  </si>
  <si>
    <t>BgiM27399</t>
  </si>
  <si>
    <t>dynein heavy chain 5  axonemal</t>
  </si>
  <si>
    <t>BgiM35478-RA</t>
  </si>
  <si>
    <t>BgiM35478</t>
  </si>
  <si>
    <t>Dynein heavy chain 6  axonemal</t>
  </si>
  <si>
    <t>BgiM09577-RA</t>
  </si>
  <si>
    <t>BgiM09577</t>
  </si>
  <si>
    <t>BgiM27403-RA</t>
  </si>
  <si>
    <t>BgiM27403</t>
  </si>
  <si>
    <t>dynein heavy chain 8  axonemal</t>
  </si>
  <si>
    <t>BgiM27402-RA</t>
  </si>
  <si>
    <t>BgiM27402</t>
  </si>
  <si>
    <t>Dynein heavy chain 8  axonemal</t>
  </si>
  <si>
    <t>BgiM04707-RA</t>
  </si>
  <si>
    <t>BgiM04707</t>
  </si>
  <si>
    <t>E3 ubiquitin-protein ligase arih1</t>
  </si>
  <si>
    <t>BgiM05064-RA</t>
  </si>
  <si>
    <t>BgiM05064</t>
  </si>
  <si>
    <t>E3 ubiquitin-protein ligase HERC4 isoform X2</t>
  </si>
  <si>
    <t>BgiM19450-RA</t>
  </si>
  <si>
    <t>BgiM19450</t>
  </si>
  <si>
    <t>E3 ubiquitin-protein ligase MYLIP-A</t>
  </si>
  <si>
    <t>BgiM08548-RA</t>
  </si>
  <si>
    <t>BgiM08548</t>
  </si>
  <si>
    <t>E3 ubiquitin-protein ligase RNF216</t>
  </si>
  <si>
    <t>BgiM35570-RA</t>
  </si>
  <si>
    <t>BgiM35570</t>
  </si>
  <si>
    <t>EF-hand calcium-binding domain-containing protein 1</t>
  </si>
  <si>
    <t>BgiM24633-RA</t>
  </si>
  <si>
    <t>BgiM24633</t>
  </si>
  <si>
    <t>ELKS/Rab6-interacting/CAST family member 1 isoform X2</t>
  </si>
  <si>
    <t>BgiM02332-RA</t>
  </si>
  <si>
    <t>BgiM02332</t>
  </si>
  <si>
    <t>ELMO domain-containing protein 3</t>
  </si>
  <si>
    <t>BgiM05154-RA</t>
  </si>
  <si>
    <t>BgiM05154</t>
  </si>
  <si>
    <t>endonuclease 4 isoform X3</t>
  </si>
  <si>
    <t>BgiM17163-RA</t>
  </si>
  <si>
    <t>BgiM17163</t>
  </si>
  <si>
    <t>epithelial membrane protein 1</t>
  </si>
  <si>
    <t>BgiM06075-RA</t>
  </si>
  <si>
    <t>BgiM06075</t>
  </si>
  <si>
    <t>BgiM23703-RA</t>
  </si>
  <si>
    <t>BgiM23703</t>
  </si>
  <si>
    <t>ETS-related transcription factor Elf-3</t>
  </si>
  <si>
    <t>BgiM18351-RA</t>
  </si>
  <si>
    <t>BgiM18351</t>
  </si>
  <si>
    <t>expressed conserved protein</t>
  </si>
  <si>
    <t>BgiM11191-RA</t>
  </si>
  <si>
    <t>BgiM11191</t>
  </si>
  <si>
    <t>F-box only protein 39</t>
  </si>
  <si>
    <t>BgiM27671-RA</t>
  </si>
  <si>
    <t>BgiM27671</t>
  </si>
  <si>
    <t>F-box only protein 39-like isoform X3</t>
  </si>
  <si>
    <t>BgiM03622-RA</t>
  </si>
  <si>
    <t>BgiM03622</t>
  </si>
  <si>
    <t>F-box/WD repeat-containing protein 2</t>
  </si>
  <si>
    <t>BgiM36003-RA</t>
  </si>
  <si>
    <t>BgiM36003</t>
  </si>
  <si>
    <t>fasciclin-1</t>
  </si>
  <si>
    <t>BgiM13843-RA</t>
  </si>
  <si>
    <t>BgiM13843</t>
  </si>
  <si>
    <t>fatty-acid amide hydrolase 1-like isoform X1</t>
  </si>
  <si>
    <t>BgiM25932-RA</t>
  </si>
  <si>
    <t>BgiM25932</t>
  </si>
  <si>
    <t>fibropellin-1</t>
  </si>
  <si>
    <t>BgiM19014-RA</t>
  </si>
  <si>
    <t>BgiM19014</t>
  </si>
  <si>
    <t>fibrous sheath-interacting protein 2</t>
  </si>
  <si>
    <t>BgiM22040-RA</t>
  </si>
  <si>
    <t>BgiM22040</t>
  </si>
  <si>
    <t>flocculation protein FLO11</t>
  </si>
  <si>
    <t>BgiM23286-RA</t>
  </si>
  <si>
    <t>BgiM23286</t>
  </si>
  <si>
    <t>FMRFamide</t>
  </si>
  <si>
    <t>BgiM03615-RA</t>
  </si>
  <si>
    <t>BgiM03615</t>
  </si>
  <si>
    <t>forkhead box protein B1-like isoform X1</t>
  </si>
  <si>
    <t>BgiM20873-RA</t>
  </si>
  <si>
    <t>BgiM20873</t>
  </si>
  <si>
    <t>formin-like protein 14</t>
  </si>
  <si>
    <t>BgiM20910-RA</t>
  </si>
  <si>
    <t>BgiM20910</t>
  </si>
  <si>
    <t>fucolectin-related protein</t>
  </si>
  <si>
    <t>BgiM27610-RA</t>
  </si>
  <si>
    <t>BgiM27610</t>
  </si>
  <si>
    <t>G protein-activated inward rectifier potassium channel 4-like isoform X1</t>
  </si>
  <si>
    <t>BgiM22839-RA</t>
  </si>
  <si>
    <t>BgiM22839</t>
  </si>
  <si>
    <t>GATA zinc finger domain-containing protein 15</t>
  </si>
  <si>
    <t>BgiM34991-RA</t>
  </si>
  <si>
    <t>BgiM34991</t>
  </si>
  <si>
    <t>girdin-like isoform X1</t>
  </si>
  <si>
    <t>BgiM01312-RA</t>
  </si>
  <si>
    <t>BgiM01312</t>
  </si>
  <si>
    <t>glucagon-like peptide 1 receptor</t>
  </si>
  <si>
    <t>BgiM28098-RA</t>
  </si>
  <si>
    <t>BgiM28098</t>
  </si>
  <si>
    <t>glutamate dehydrogenase 1  mitochondrial</t>
  </si>
  <si>
    <t>BgiM28099-RA</t>
  </si>
  <si>
    <t>BgiM28099</t>
  </si>
  <si>
    <t>glutamate dehydrogenase 2  mitochondrial</t>
  </si>
  <si>
    <t>BgiM07754-RA</t>
  </si>
  <si>
    <t>BgiM07754</t>
  </si>
  <si>
    <t>glycerol-3-phosphate dehydrogenase</t>
  </si>
  <si>
    <t>BgiM24169-RA</t>
  </si>
  <si>
    <t>BgiM24169</t>
  </si>
  <si>
    <t>glycerophosphocholine phosphodiesterase GPCPD1</t>
  </si>
  <si>
    <t>BgiM24172-RA</t>
  </si>
  <si>
    <t>BgiM24172</t>
  </si>
  <si>
    <t>glycerophosphocholine phosphodiesterase GPCPD1-like isoform X1</t>
  </si>
  <si>
    <t>BgiM03500-RA</t>
  </si>
  <si>
    <t>BgiM03500</t>
  </si>
  <si>
    <t>glycine N-acyltransferase-like protein Keg1</t>
  </si>
  <si>
    <t>BgiM24734-RA</t>
  </si>
  <si>
    <t>BgiM24734</t>
  </si>
  <si>
    <t>glycosyltransferase STELLO1 isoform X2</t>
  </si>
  <si>
    <t>BgiM31780-RA</t>
  </si>
  <si>
    <t>BgiM31780</t>
  </si>
  <si>
    <t>GRIP and coiled-coil domain-containing protein 2</t>
  </si>
  <si>
    <t>BgiM33454-RA</t>
  </si>
  <si>
    <t>BgiM33454</t>
  </si>
  <si>
    <t>heat shock protein Hsp-12.2</t>
  </si>
  <si>
    <t>BgiM14882-RA</t>
  </si>
  <si>
    <t>BgiM14882</t>
  </si>
  <si>
    <t>hemolysin</t>
  </si>
  <si>
    <t>BgiM29191-RA</t>
  </si>
  <si>
    <t>BgiM29191</t>
  </si>
  <si>
    <t>heparanase</t>
  </si>
  <si>
    <t>BgiM10915-RA</t>
  </si>
  <si>
    <t>BgiM10915</t>
  </si>
  <si>
    <t>hepatocyte growth factor receptor</t>
  </si>
  <si>
    <t>BgiM06589-RA</t>
  </si>
  <si>
    <t>BgiM06589</t>
  </si>
  <si>
    <t>high-affinity choline transporter 1</t>
  </si>
  <si>
    <t>BgiM06590-RA</t>
  </si>
  <si>
    <t>BgiM06590</t>
  </si>
  <si>
    <t>BgiM06588-RA</t>
  </si>
  <si>
    <t>BgiM06588</t>
  </si>
  <si>
    <t>BgiM30745-RA</t>
  </si>
  <si>
    <t>BgiM30745</t>
  </si>
  <si>
    <t>histone-lysine N-methyltransferase</t>
  </si>
  <si>
    <t>BgiM02027-RA</t>
  </si>
  <si>
    <t>BgiM02027</t>
  </si>
  <si>
    <t>Homeobox protein Nkx-6.2</t>
  </si>
  <si>
    <t>BgiM14573-RA</t>
  </si>
  <si>
    <t>BgiM14573</t>
  </si>
  <si>
    <t>hyaluronan-mediated motility receptor</t>
  </si>
  <si>
    <t>BgiM23274-RA</t>
  </si>
  <si>
    <t>BgiM23274</t>
  </si>
  <si>
    <t>Hypp8772</t>
  </si>
  <si>
    <t>BgiM13286-RA</t>
  </si>
  <si>
    <t>BgiM13286</t>
  </si>
  <si>
    <t>Ig-like V-type domain-containing protein FAM187A isoform X3</t>
  </si>
  <si>
    <t>BgiM36419-RA</t>
  </si>
  <si>
    <t>BgiM36419</t>
  </si>
  <si>
    <t>IgGFc-binding protein</t>
  </si>
  <si>
    <t>BgiM18249-RA</t>
  </si>
  <si>
    <t>BgiM18249</t>
  </si>
  <si>
    <t>interferon-induced helicase C domain-containing protein 1 isoform X1</t>
  </si>
  <si>
    <t>BgiM01168-RA</t>
  </si>
  <si>
    <t>BgiM01168</t>
  </si>
  <si>
    <t>kelch 12-like protein</t>
  </si>
  <si>
    <t>BgiM19089-RA</t>
  </si>
  <si>
    <t>BgiM19089</t>
  </si>
  <si>
    <t>kelch repeat and BTB domain-containing protein 3</t>
  </si>
  <si>
    <t>BgiM11775-RA</t>
  </si>
  <si>
    <t>BgiM11775</t>
  </si>
  <si>
    <t>kelch-like protein 10</t>
  </si>
  <si>
    <t>BgiM11220-RA</t>
  </si>
  <si>
    <t>BgiM11220</t>
  </si>
  <si>
    <t>kelch-like protein 24</t>
  </si>
  <si>
    <t>BgiM32776-RA</t>
  </si>
  <si>
    <t>BgiM32776</t>
  </si>
  <si>
    <t>kelch-like protein 28</t>
  </si>
  <si>
    <t>BgiM01445-RA</t>
  </si>
  <si>
    <t>BgiM01445</t>
  </si>
  <si>
    <t>kelch-like protein 31</t>
  </si>
  <si>
    <t>BgiM32794-RA</t>
  </si>
  <si>
    <t>BgiM32794</t>
  </si>
  <si>
    <t>kelch-like protein 40</t>
  </si>
  <si>
    <t>BgiM32793-RA</t>
  </si>
  <si>
    <t>BgiM32793</t>
  </si>
  <si>
    <t>BgiM01446-RA</t>
  </si>
  <si>
    <t>BgiM01446</t>
  </si>
  <si>
    <t>kelch-like protein 40b</t>
  </si>
  <si>
    <t>BgiM19092-RA</t>
  </si>
  <si>
    <t>BgiM19092</t>
  </si>
  <si>
    <t>BgiM26939-RA</t>
  </si>
  <si>
    <t>BgiM26939</t>
  </si>
  <si>
    <t>BgiM24841-RA</t>
  </si>
  <si>
    <t>BgiM24841</t>
  </si>
  <si>
    <t>keratin-associated protein 10-4</t>
  </si>
  <si>
    <t>BgiM24415-RA</t>
  </si>
  <si>
    <t>BgiM24415</t>
  </si>
  <si>
    <t>kinesin-like protein CIN8</t>
  </si>
  <si>
    <t>BgiM18452-RA</t>
  </si>
  <si>
    <t>BgiM18452</t>
  </si>
  <si>
    <t>Kinesin-like protein kifc3</t>
  </si>
  <si>
    <t>BgiM35726-RA</t>
  </si>
  <si>
    <t>BgiM35726</t>
  </si>
  <si>
    <t>L-selectin</t>
  </si>
  <si>
    <t>BgiM35725-RA</t>
  </si>
  <si>
    <t>BgiM35725</t>
  </si>
  <si>
    <t>BgiM32532-RA</t>
  </si>
  <si>
    <t>BgiM32532</t>
  </si>
  <si>
    <t>laccase-15-like isoform X1</t>
  </si>
  <si>
    <t>BgiM30910-RA</t>
  </si>
  <si>
    <t>BgiM30910</t>
  </si>
  <si>
    <t>laminin subunit alpha-like isoform X3</t>
  </si>
  <si>
    <t>BgiM30890-RA</t>
  </si>
  <si>
    <t>BgiM30890</t>
  </si>
  <si>
    <t>BgiM30897-RA</t>
  </si>
  <si>
    <t>BgiM30897</t>
  </si>
  <si>
    <t>BgiM30892-RA</t>
  </si>
  <si>
    <t>BgiM30892</t>
  </si>
  <si>
    <t>BgiM06131-RA</t>
  </si>
  <si>
    <t>BgiM06131</t>
  </si>
  <si>
    <t>latrophilin-3</t>
  </si>
  <si>
    <t>lncRNA1279</t>
  </si>
  <si>
    <t>lncRNA</t>
  </si>
  <si>
    <t>lncRNA1412</t>
  </si>
  <si>
    <t>lncRNA334</t>
  </si>
  <si>
    <t>lncRNA441</t>
  </si>
  <si>
    <t>lncRNA529</t>
  </si>
  <si>
    <t>lncRNA653</t>
  </si>
  <si>
    <t>lncRNA687</t>
  </si>
  <si>
    <t>lncRNA877</t>
  </si>
  <si>
    <t>lncRNA979</t>
  </si>
  <si>
    <t>BgiM35713-RA</t>
  </si>
  <si>
    <t>BgiM35713</t>
  </si>
  <si>
    <t>lysM and putative peptidoglycan-binding domain-containing protein 2-like isoform X2</t>
  </si>
  <si>
    <t>BgiM35656-RA</t>
  </si>
  <si>
    <t>BgiM35656</t>
  </si>
  <si>
    <t>lysophosphatidic acid phosphatase type 6</t>
  </si>
  <si>
    <t>BgiM04340-RA</t>
  </si>
  <si>
    <t>BgiM04340</t>
  </si>
  <si>
    <t>lysosomal alpha-mannosidase</t>
  </si>
  <si>
    <t>BgiM22410-RA</t>
  </si>
  <si>
    <t>BgiM22410</t>
  </si>
  <si>
    <t>M protein  serotype 24-like isoform X2</t>
  </si>
  <si>
    <t>BgiM25500-RA</t>
  </si>
  <si>
    <t>BgiM25500</t>
  </si>
  <si>
    <t>macrophage mannose receptor 1</t>
  </si>
  <si>
    <t>BgiM04124-RA</t>
  </si>
  <si>
    <t>BgiM04124</t>
  </si>
  <si>
    <t>marginal zone B- and B1-cell-specific protein</t>
  </si>
  <si>
    <t>BgiM27965-RA</t>
  </si>
  <si>
    <t>BgiM27965</t>
  </si>
  <si>
    <t>BgiM09716-RA</t>
  </si>
  <si>
    <t>BgiM09716</t>
  </si>
  <si>
    <t>metabotropic glutamate receptor 1</t>
  </si>
  <si>
    <t>BgiM09705-RA</t>
  </si>
  <si>
    <t>BgiM09705</t>
  </si>
  <si>
    <t>metabotropic glutamate receptor 2</t>
  </si>
  <si>
    <t>BgiM09718-RA</t>
  </si>
  <si>
    <t>BgiM09718</t>
  </si>
  <si>
    <t>metabotropic glutamate receptor 3</t>
  </si>
  <si>
    <t>BgiM09708-RA</t>
  </si>
  <si>
    <t>BgiM09708</t>
  </si>
  <si>
    <t>BgiM33584-RA</t>
  </si>
  <si>
    <t>BgiM33584</t>
  </si>
  <si>
    <t>metalloendopeptidase PEX</t>
  </si>
  <si>
    <t>BgiM13082-RA</t>
  </si>
  <si>
    <t>BgiM13082</t>
  </si>
  <si>
    <t>midnolin</t>
  </si>
  <si>
    <t>BgiM07827-RA</t>
  </si>
  <si>
    <t>BgiM07827</t>
  </si>
  <si>
    <t>mis18-binding protein 1-like isoform X1</t>
  </si>
  <si>
    <t>BgiM28447-RA</t>
  </si>
  <si>
    <t>BgiM28447</t>
  </si>
  <si>
    <t>mitogen-activated protein kinase binding protein 1</t>
  </si>
  <si>
    <t>BgiM33010-RA</t>
  </si>
  <si>
    <t>BgiM33010</t>
  </si>
  <si>
    <t>multiple epidermal growth factor-like domains 10</t>
  </si>
  <si>
    <t>BgiM13373-RA</t>
  </si>
  <si>
    <t>BgiM13373</t>
  </si>
  <si>
    <t>BgiM01805-RA</t>
  </si>
  <si>
    <t>BgiM01805</t>
  </si>
  <si>
    <t>multiple epidermal growth factor-like domains 11</t>
  </si>
  <si>
    <t>BgiM24359-RA</t>
  </si>
  <si>
    <t>BgiM24359</t>
  </si>
  <si>
    <t>multiple epidermal growth factor-like domains protein 10</t>
  </si>
  <si>
    <t>BgiM36267-RA</t>
  </si>
  <si>
    <t>BgiM36267</t>
  </si>
  <si>
    <t>BgiM05892-RA</t>
  </si>
  <si>
    <t>BgiM05892</t>
  </si>
  <si>
    <t>BgiM13368-RA</t>
  </si>
  <si>
    <t>BgiM13368</t>
  </si>
  <si>
    <t>BgiM33707-RA</t>
  </si>
  <si>
    <t>BgiM33707</t>
  </si>
  <si>
    <t>multiple epidermal growth factor-like domains protein 10 isoform X7</t>
  </si>
  <si>
    <t>BgiM12058-RA</t>
  </si>
  <si>
    <t>BgiM12058</t>
  </si>
  <si>
    <t>multiple epidermal growth factor-like domains protein 11</t>
  </si>
  <si>
    <t>BgiM33718-RA</t>
  </si>
  <si>
    <t>BgiM33718</t>
  </si>
  <si>
    <t>multiple epidermal growth factor-like domains protein 6</t>
  </si>
  <si>
    <t>BgiM33714-RA</t>
  </si>
  <si>
    <t>BgiM33714</t>
  </si>
  <si>
    <t>BgiM30894-RA</t>
  </si>
  <si>
    <t>BgiM30894</t>
  </si>
  <si>
    <t>BgiM24360-RA</t>
  </si>
  <si>
    <t>BgiM24360</t>
  </si>
  <si>
    <t>BgiM33712-RA</t>
  </si>
  <si>
    <t>BgiM33712</t>
  </si>
  <si>
    <t>BgiM33716-RA</t>
  </si>
  <si>
    <t>BgiM33716</t>
  </si>
  <si>
    <t>BgiM22210-RA</t>
  </si>
  <si>
    <t>BgiM22210</t>
  </si>
  <si>
    <t>mycocerosic acid synthase</t>
  </si>
  <si>
    <t>BgiM00691-RA</t>
  </si>
  <si>
    <t>BgiM00691</t>
  </si>
  <si>
    <t>myosin-3</t>
  </si>
  <si>
    <t>BgiM22480-RA</t>
  </si>
  <si>
    <t>BgiM22480</t>
  </si>
  <si>
    <t>myotubularin-related protein</t>
  </si>
  <si>
    <t>BgiM19856-RA</t>
  </si>
  <si>
    <t>BgiM19856</t>
  </si>
  <si>
    <t>BgiM22244-RA</t>
  </si>
  <si>
    <t>BgiM22244</t>
  </si>
  <si>
    <t>BgiM10600-RA</t>
  </si>
  <si>
    <t>BgiM10600</t>
  </si>
  <si>
    <t>BgiM29470-RA</t>
  </si>
  <si>
    <t>BgiM29470</t>
  </si>
  <si>
    <t>BgiM31188-RA</t>
  </si>
  <si>
    <t>BgiM31188</t>
  </si>
  <si>
    <t>BgiM27665-RA</t>
  </si>
  <si>
    <t>BgiM27665</t>
  </si>
  <si>
    <t>BgiM21425-RA</t>
  </si>
  <si>
    <t>BgiM21425</t>
  </si>
  <si>
    <t>BgiM20900-RA</t>
  </si>
  <si>
    <t>BgiM20900</t>
  </si>
  <si>
    <t>BgiM26909-RA</t>
  </si>
  <si>
    <t>BgiM26909</t>
  </si>
  <si>
    <t>BgiM17316-RA</t>
  </si>
  <si>
    <t>BgiM17316</t>
  </si>
  <si>
    <t>BgiM17012-RA</t>
  </si>
  <si>
    <t>BgiM17012</t>
  </si>
  <si>
    <t>BgiM31345-RA</t>
  </si>
  <si>
    <t>BgiM31345</t>
  </si>
  <si>
    <t>BgiM24248-RA</t>
  </si>
  <si>
    <t>BgiM24248</t>
  </si>
  <si>
    <t>BgiM22795-RA</t>
  </si>
  <si>
    <t>BgiM22795</t>
  </si>
  <si>
    <t>BgiM11967-RA</t>
  </si>
  <si>
    <t>BgiM11967</t>
  </si>
  <si>
    <t>BgiM32024-RA</t>
  </si>
  <si>
    <t>BgiM32024</t>
  </si>
  <si>
    <t>BgiM31190-RA</t>
  </si>
  <si>
    <t>BgiM31190</t>
  </si>
  <si>
    <t>BgiM09198-RA</t>
  </si>
  <si>
    <t>BgiM09198</t>
  </si>
  <si>
    <t>BgiM36083-RA</t>
  </si>
  <si>
    <t>BgiM36083</t>
  </si>
  <si>
    <t>BgiM26384-RA</t>
  </si>
  <si>
    <t>BgiM26384</t>
  </si>
  <si>
    <t>BgiM16188-RA</t>
  </si>
  <si>
    <t>BgiM16188</t>
  </si>
  <si>
    <t>BgiM14761-RA</t>
  </si>
  <si>
    <t>BgiM14761</t>
  </si>
  <si>
    <t>BgiM30936-RA</t>
  </si>
  <si>
    <t>BgiM30936</t>
  </si>
  <si>
    <t>BgiM16434-RA</t>
  </si>
  <si>
    <t>BgiM16434</t>
  </si>
  <si>
    <t>BgiM29096-RA</t>
  </si>
  <si>
    <t>BgiM29096</t>
  </si>
  <si>
    <t>BgiM12709-RA</t>
  </si>
  <si>
    <t>BgiM12709</t>
  </si>
  <si>
    <t>BgiM27595-RA</t>
  </si>
  <si>
    <t>BgiM27595</t>
  </si>
  <si>
    <t>BgiM29095-RA</t>
  </si>
  <si>
    <t>BgiM29095</t>
  </si>
  <si>
    <t>BgiM15061-RA</t>
  </si>
  <si>
    <t>BgiM15061</t>
  </si>
  <si>
    <t>BgiM00281-RA</t>
  </si>
  <si>
    <t>BgiM00281</t>
  </si>
  <si>
    <t>BgiM25832-RA</t>
  </si>
  <si>
    <t>BgiM25832</t>
  </si>
  <si>
    <t>BgiM23332-RA</t>
  </si>
  <si>
    <t>BgiM23332</t>
  </si>
  <si>
    <t>BgiM15816-RA</t>
  </si>
  <si>
    <t>BgiM15816</t>
  </si>
  <si>
    <t>BgiM22287-RA</t>
  </si>
  <si>
    <t>BgiM22287</t>
  </si>
  <si>
    <t>BgiM36460-RA</t>
  </si>
  <si>
    <t>BgiM36460</t>
  </si>
  <si>
    <t>BgiM02180-RA</t>
  </si>
  <si>
    <t>BgiM02180</t>
  </si>
  <si>
    <t>BgiM32159-RA</t>
  </si>
  <si>
    <t>BgiM32159</t>
  </si>
  <si>
    <t>BgiM19451-RA</t>
  </si>
  <si>
    <t>BgiM19451</t>
  </si>
  <si>
    <t>BgiM06444-RA</t>
  </si>
  <si>
    <t>BgiM06444</t>
  </si>
  <si>
    <t>BgiM00090-RA</t>
  </si>
  <si>
    <t>BgiM00090</t>
  </si>
  <si>
    <t>BgiM19887-RA</t>
  </si>
  <si>
    <t>BgiM19887</t>
  </si>
  <si>
    <t>BgiM29111-RA</t>
  </si>
  <si>
    <t>BgiM29111</t>
  </si>
  <si>
    <t>BgiM24253-RA</t>
  </si>
  <si>
    <t>BgiM24253</t>
  </si>
  <si>
    <t>BgiM36402-RA</t>
  </si>
  <si>
    <t>BgiM36402</t>
  </si>
  <si>
    <t>BgiM05076-RA</t>
  </si>
  <si>
    <t>BgiM05076</t>
  </si>
  <si>
    <t>BgiM08110-RA</t>
  </si>
  <si>
    <t>BgiM08110</t>
  </si>
  <si>
    <t>BgiM01084-RA</t>
  </si>
  <si>
    <t>BgiM01084</t>
  </si>
  <si>
    <t>BgiM24808-RA</t>
  </si>
  <si>
    <t>BgiM24808</t>
  </si>
  <si>
    <t>BgiM10394-RA</t>
  </si>
  <si>
    <t>BgiM10394</t>
  </si>
  <si>
    <t>BgiM10342-RA</t>
  </si>
  <si>
    <t>BgiM10342</t>
  </si>
  <si>
    <t>BgiM33387-RA</t>
  </si>
  <si>
    <t>BgiM33387</t>
  </si>
  <si>
    <t>BgiM00594-RA</t>
  </si>
  <si>
    <t>BgiM00594</t>
  </si>
  <si>
    <t>BgiM26960-RA</t>
  </si>
  <si>
    <t>BgiM26960</t>
  </si>
  <si>
    <t>BgiM04000-RA</t>
  </si>
  <si>
    <t>BgiM04000</t>
  </si>
  <si>
    <t>BgiM05888-RA</t>
  </si>
  <si>
    <t>BgiM05888</t>
  </si>
  <si>
    <t>BgiM19452-RA</t>
  </si>
  <si>
    <t>BgiM19452</t>
  </si>
  <si>
    <t>BgiM36334-RA</t>
  </si>
  <si>
    <t>BgiM36334</t>
  </si>
  <si>
    <t>BgiM05986-RA</t>
  </si>
  <si>
    <t>BgiM05986</t>
  </si>
  <si>
    <t>BgiM34717-RA</t>
  </si>
  <si>
    <t>BgiM34717</t>
  </si>
  <si>
    <t>BgiM23816-RA</t>
  </si>
  <si>
    <t>BgiM23816</t>
  </si>
  <si>
    <t>BgiM30540-RA</t>
  </si>
  <si>
    <t>BgiM30540</t>
  </si>
  <si>
    <t>BgiM33862-RA</t>
  </si>
  <si>
    <t>BgiM33862</t>
  </si>
  <si>
    <t>BgiM17681-RA</t>
  </si>
  <si>
    <t>BgiM17681</t>
  </si>
  <si>
    <t>BgiM22308-RA</t>
  </si>
  <si>
    <t>BgiM22308</t>
  </si>
  <si>
    <t>BgiM13205-RA</t>
  </si>
  <si>
    <t>BgiM13205</t>
  </si>
  <si>
    <t>BgiM00188-RA</t>
  </si>
  <si>
    <t>BgiM00188</t>
  </si>
  <si>
    <t>BgiM27520-RA</t>
  </si>
  <si>
    <t>BgiM27520</t>
  </si>
  <si>
    <t>BgiM16370-RA</t>
  </si>
  <si>
    <t>BgiM16370</t>
  </si>
  <si>
    <t>BgiM25687-RA</t>
  </si>
  <si>
    <t>BgiM25687</t>
  </si>
  <si>
    <t>BgiM27519-RA</t>
  </si>
  <si>
    <t>BgiM27519</t>
  </si>
  <si>
    <t>BgiM19254-RA</t>
  </si>
  <si>
    <t>BgiM19254</t>
  </si>
  <si>
    <t>BgiM34105-RA</t>
  </si>
  <si>
    <t>BgiM34105</t>
  </si>
  <si>
    <t>BgiM36228-RA</t>
  </si>
  <si>
    <t>BgiM36228</t>
  </si>
  <si>
    <t>BgiM06701-RA</t>
  </si>
  <si>
    <t>BgiM06701</t>
  </si>
  <si>
    <t>BgiM29933-RA</t>
  </si>
  <si>
    <t>BgiM29933</t>
  </si>
  <si>
    <t>BgiM20010-RA</t>
  </si>
  <si>
    <t>BgiM20010</t>
  </si>
  <si>
    <t>BgiM36233-RA</t>
  </si>
  <si>
    <t>BgiM36233</t>
  </si>
  <si>
    <t>BgiM28537-RA</t>
  </si>
  <si>
    <t>BgiM28537</t>
  </si>
  <si>
    <t>BgiM04308-RA</t>
  </si>
  <si>
    <t>BgiM04308</t>
  </si>
  <si>
    <t>BgiM07942-RA</t>
  </si>
  <si>
    <t>BgiM07942</t>
  </si>
  <si>
    <t>BgiM25541-RA</t>
  </si>
  <si>
    <t>BgiM25541</t>
  </si>
  <si>
    <t>BgiM35127-RA</t>
  </si>
  <si>
    <t>BgiM35127</t>
  </si>
  <si>
    <t>BgiM13203-RA</t>
  </si>
  <si>
    <t>BgiM13203</t>
  </si>
  <si>
    <t>BgiM13196-RA</t>
  </si>
  <si>
    <t>BgiM13196</t>
  </si>
  <si>
    <t>BgiM34129-RA</t>
  </si>
  <si>
    <t>BgiM34129</t>
  </si>
  <si>
    <t>BgiM01657-RA</t>
  </si>
  <si>
    <t>BgiM01657</t>
  </si>
  <si>
    <t>BgiM24398-RA</t>
  </si>
  <si>
    <t>BgiM24398</t>
  </si>
  <si>
    <t>BgiM25302-RA</t>
  </si>
  <si>
    <t>BgiM25302</t>
  </si>
  <si>
    <t>BgiM07123-RA</t>
  </si>
  <si>
    <t>BgiM07123</t>
  </si>
  <si>
    <t>BgiM03944-RA</t>
  </si>
  <si>
    <t>BgiM03944</t>
  </si>
  <si>
    <t>BgiM19800-RA</t>
  </si>
  <si>
    <t>BgiM19800</t>
  </si>
  <si>
    <t>BgiM11635-RA</t>
  </si>
  <si>
    <t>BgiM11635</t>
  </si>
  <si>
    <t>BgiM23817-RA</t>
  </si>
  <si>
    <t>BgiM23817</t>
  </si>
  <si>
    <t>BgiM18861-RA</t>
  </si>
  <si>
    <t>BgiM18861</t>
  </si>
  <si>
    <t>BgiM30787-RA</t>
  </si>
  <si>
    <t>BgiM30787</t>
  </si>
  <si>
    <t>BgiM25833-RA</t>
  </si>
  <si>
    <t>BgiM25833</t>
  </si>
  <si>
    <t>BgiM09674-RA</t>
  </si>
  <si>
    <t>BgiM09674</t>
  </si>
  <si>
    <t>BgiM34128-RA</t>
  </si>
  <si>
    <t>BgiM34128</t>
  </si>
  <si>
    <t>BgiM30784-RA</t>
  </si>
  <si>
    <t>BgiM30784</t>
  </si>
  <si>
    <t>BgiM20942-RA</t>
  </si>
  <si>
    <t>BgiM20942</t>
  </si>
  <si>
    <t>BgiM30700-RA</t>
  </si>
  <si>
    <t>BgiM30700</t>
  </si>
  <si>
    <t>BgiM30566-RA</t>
  </si>
  <si>
    <t>BgiM30566</t>
  </si>
  <si>
    <t>BgiM06576-RA</t>
  </si>
  <si>
    <t>BgiM06576</t>
  </si>
  <si>
    <t>BgiM23570-RA</t>
  </si>
  <si>
    <t>BgiM23570</t>
  </si>
  <si>
    <t>BgiM09105-RA</t>
  </si>
  <si>
    <t>BgiM09105</t>
  </si>
  <si>
    <t>BgiM32945-RA</t>
  </si>
  <si>
    <t>BgiM32945</t>
  </si>
  <si>
    <t>BgiM16243-RA</t>
  </si>
  <si>
    <t>BgiM16243</t>
  </si>
  <si>
    <t>BgiM33261-RA</t>
  </si>
  <si>
    <t>BgiM33261</t>
  </si>
  <si>
    <t>BgiM00720-RA</t>
  </si>
  <si>
    <t>BgiM00720</t>
  </si>
  <si>
    <t>BgiM01085-RA</t>
  </si>
  <si>
    <t>BgiM01085</t>
  </si>
  <si>
    <t>BgiM30813-RA</t>
  </si>
  <si>
    <t>BgiM30813</t>
  </si>
  <si>
    <t>BgiM26033-RA</t>
  </si>
  <si>
    <t>BgiM26033</t>
  </si>
  <si>
    <t>BgiM13477-RA</t>
  </si>
  <si>
    <t>BgiM13477</t>
  </si>
  <si>
    <t>BgiM27984-RA</t>
  </si>
  <si>
    <t>BgiM27984</t>
  </si>
  <si>
    <t>BgiM27439-RA</t>
  </si>
  <si>
    <t>BgiM27439</t>
  </si>
  <si>
    <t>BgiM34108-RA</t>
  </si>
  <si>
    <t>BgiM34108</t>
  </si>
  <si>
    <t>BgiM26135-RA</t>
  </si>
  <si>
    <t>BgiM26135</t>
  </si>
  <si>
    <t>BgiM36456-RA</t>
  </si>
  <si>
    <t>BgiM36456</t>
  </si>
  <si>
    <t>BgiM26954-RA</t>
  </si>
  <si>
    <t>BgiM26954</t>
  </si>
  <si>
    <t>BgiM28989-RA</t>
  </si>
  <si>
    <t>BgiM28989</t>
  </si>
  <si>
    <t>BgiM26264-RA</t>
  </si>
  <si>
    <t>BgiM26264</t>
  </si>
  <si>
    <t>BgiM36347-RA</t>
  </si>
  <si>
    <t>BgiM36347</t>
  </si>
  <si>
    <t>BgiM01992-RA</t>
  </si>
  <si>
    <t>BgiM01992</t>
  </si>
  <si>
    <t>BgiM09104-RA</t>
  </si>
  <si>
    <t>BgiM09104</t>
  </si>
  <si>
    <t>BgiM36423-RA</t>
  </si>
  <si>
    <t>BgiM36423</t>
  </si>
  <si>
    <t>BgiM31491-RA</t>
  </si>
  <si>
    <t>BgiM31491</t>
  </si>
  <si>
    <t>BgiM21461-RA</t>
  </si>
  <si>
    <t>BgiM21461</t>
  </si>
  <si>
    <t>BgiM30218-RA</t>
  </si>
  <si>
    <t>BgiM30218</t>
  </si>
  <si>
    <t>BgiM35733-RA</t>
  </si>
  <si>
    <t>BgiM35733</t>
  </si>
  <si>
    <t>BgiM12237-RA</t>
  </si>
  <si>
    <t>BgiM12237</t>
  </si>
  <si>
    <t>BgiM31974-RA</t>
  </si>
  <si>
    <t>BgiM31974</t>
  </si>
  <si>
    <t>BgiM20912-RA</t>
  </si>
  <si>
    <t>BgiM20912</t>
  </si>
  <si>
    <t>BgiM30701-RA</t>
  </si>
  <si>
    <t>BgiM30701</t>
  </si>
  <si>
    <t>BgiM36306-RA</t>
  </si>
  <si>
    <t>BgiM36306</t>
  </si>
  <si>
    <t>BgiM27309-RA</t>
  </si>
  <si>
    <t>BgiM27309</t>
  </si>
  <si>
    <t>BgiM32452-RA</t>
  </si>
  <si>
    <t>BgiM32452</t>
  </si>
  <si>
    <t>BgiM26127-RA</t>
  </si>
  <si>
    <t>BgiM26127</t>
  </si>
  <si>
    <t>BgiM35728-RA</t>
  </si>
  <si>
    <t>BgiM35728</t>
  </si>
  <si>
    <t>BgiM35190-RA</t>
  </si>
  <si>
    <t>BgiM35190</t>
  </si>
  <si>
    <t>BgiM13209-RA</t>
  </si>
  <si>
    <t>BgiM13209</t>
  </si>
  <si>
    <t>BgiM26957-RA</t>
  </si>
  <si>
    <t>BgiM26957</t>
  </si>
  <si>
    <t>BgiM28259-RA</t>
  </si>
  <si>
    <t>BgiM28259</t>
  </si>
  <si>
    <t>BgiM11839-RA</t>
  </si>
  <si>
    <t>BgiM11839</t>
  </si>
  <si>
    <t>BgiM35196-RA</t>
  </si>
  <si>
    <t>BgiM35196</t>
  </si>
  <si>
    <t>BgiM24404-RA</t>
  </si>
  <si>
    <t>BgiM24404</t>
  </si>
  <si>
    <t>BgiM11959-RA</t>
  </si>
  <si>
    <t>BgiM11959</t>
  </si>
  <si>
    <t>BgiM10344-RA</t>
  </si>
  <si>
    <t>BgiM10344</t>
  </si>
  <si>
    <t>BgiM29867-RA</t>
  </si>
  <si>
    <t>BgiM29867</t>
  </si>
  <si>
    <t>BgiM22881-RA</t>
  </si>
  <si>
    <t>BgiM22881</t>
  </si>
  <si>
    <t>BgiM36442-RA</t>
  </si>
  <si>
    <t>BgiM36442</t>
  </si>
  <si>
    <t>BgiM08712-RA</t>
  </si>
  <si>
    <t>BgiM08712</t>
  </si>
  <si>
    <t>BgiM30217-RA</t>
  </si>
  <si>
    <t>BgiM30217</t>
  </si>
  <si>
    <t>BgiM23819-RA</t>
  </si>
  <si>
    <t>BgiM23819</t>
  </si>
  <si>
    <t>BgiM31477-RA</t>
  </si>
  <si>
    <t>BgiM31477</t>
  </si>
  <si>
    <t>BgiM26257-RA</t>
  </si>
  <si>
    <t>BgiM26257</t>
  </si>
  <si>
    <t>BgiM14964-RA</t>
  </si>
  <si>
    <t>BgiM14964</t>
  </si>
  <si>
    <t>BgiM34632-RA</t>
  </si>
  <si>
    <t>BgiM34632</t>
  </si>
  <si>
    <t>BgiM21050-RA</t>
  </si>
  <si>
    <t>BgiM21050</t>
  </si>
  <si>
    <t>BgiM33702-RA</t>
  </si>
  <si>
    <t>BgiM33702</t>
  </si>
  <si>
    <t>BgiM36240-RA</t>
  </si>
  <si>
    <t>BgiM36240</t>
  </si>
  <si>
    <t>BgiM36321-RA</t>
  </si>
  <si>
    <t>BgiM36321</t>
  </si>
  <si>
    <t>BgiM17916-RA</t>
  </si>
  <si>
    <t>BgiM17916</t>
  </si>
  <si>
    <t>BgiM30673-RA</t>
  </si>
  <si>
    <t>BgiM30673</t>
  </si>
  <si>
    <t>BgiM20348-RA</t>
  </si>
  <si>
    <t>BgiM20348</t>
  </si>
  <si>
    <t>BgiM34454-RA</t>
  </si>
  <si>
    <t>BgiM34454</t>
  </si>
  <si>
    <t>BgiM30786-RA</t>
  </si>
  <si>
    <t>BgiM30786</t>
  </si>
  <si>
    <t>BgiM35663-RA</t>
  </si>
  <si>
    <t>BgiM35663</t>
  </si>
  <si>
    <t>BgiM34185-RA</t>
  </si>
  <si>
    <t>BgiM34185</t>
  </si>
  <si>
    <t>BgiM14268-RA</t>
  </si>
  <si>
    <t>BgiM14268</t>
  </si>
  <si>
    <t>BgiM09119-RA</t>
  </si>
  <si>
    <t>BgiM09119</t>
  </si>
  <si>
    <t>BgiM36221-RA</t>
  </si>
  <si>
    <t>BgiM36221</t>
  </si>
  <si>
    <t>BgiM17722-RA</t>
  </si>
  <si>
    <t>BgiM17722</t>
  </si>
  <si>
    <t>BgiM20741-RA</t>
  </si>
  <si>
    <t>BgiM20741</t>
  </si>
  <si>
    <t>BgiM18080-RA</t>
  </si>
  <si>
    <t>BgiM18080</t>
  </si>
  <si>
    <t>BgiM36443-RA</t>
  </si>
  <si>
    <t>BgiM36443</t>
  </si>
  <si>
    <t>BgiM17655-RA</t>
  </si>
  <si>
    <t>BgiM17655</t>
  </si>
  <si>
    <t>BgiM34634-RA</t>
  </si>
  <si>
    <t>BgiM34634</t>
  </si>
  <si>
    <t>BgiM15556-RA</t>
  </si>
  <si>
    <t>BgiM15556</t>
  </si>
  <si>
    <t>BgiM36447-RA</t>
  </si>
  <si>
    <t>BgiM36447</t>
  </si>
  <si>
    <t>BgiM29632-RA</t>
  </si>
  <si>
    <t>BgiM29632</t>
  </si>
  <si>
    <t>BgiM36302-RA</t>
  </si>
  <si>
    <t>BgiM36302</t>
  </si>
  <si>
    <t>BgiM08475-RA</t>
  </si>
  <si>
    <t>BgiM08475</t>
  </si>
  <si>
    <t>BgiM36305-RA</t>
  </si>
  <si>
    <t>BgiM36305</t>
  </si>
  <si>
    <t>BgiM36327-RA</t>
  </si>
  <si>
    <t>BgiM36327</t>
  </si>
  <si>
    <t>BgiM07681-RA</t>
  </si>
  <si>
    <t>BgiM07681</t>
  </si>
  <si>
    <t>BgiM36280-RA</t>
  </si>
  <si>
    <t>BgiM36280</t>
  </si>
  <si>
    <t>BgiM14954-RA</t>
  </si>
  <si>
    <t>BgiM14954</t>
  </si>
  <si>
    <t>BgiM29564-RA</t>
  </si>
  <si>
    <t>BgiM29564</t>
  </si>
  <si>
    <t>BgiM01656-RA</t>
  </si>
  <si>
    <t>BgiM01656</t>
  </si>
  <si>
    <t>BgiM30230-RA</t>
  </si>
  <si>
    <t>BgiM30230</t>
  </si>
  <si>
    <t>BgiM13204-RA</t>
  </si>
  <si>
    <t>BgiM13204</t>
  </si>
  <si>
    <t>BgiM05524-RA</t>
  </si>
  <si>
    <t>BgiM05524</t>
  </si>
  <si>
    <t>BgiM36453-RA</t>
  </si>
  <si>
    <t>BgiM36453</t>
  </si>
  <si>
    <t>BgiM18247-RA</t>
  </si>
  <si>
    <t>BgiM18247</t>
  </si>
  <si>
    <t>BgiM31818-RA</t>
  </si>
  <si>
    <t>BgiM31818</t>
  </si>
  <si>
    <t>BgiM31000-RA</t>
  </si>
  <si>
    <t>BgiM31000</t>
  </si>
  <si>
    <t>BgiM27670-RA</t>
  </si>
  <si>
    <t>BgiM27670</t>
  </si>
  <si>
    <t>BgiM36403-RA</t>
  </si>
  <si>
    <t>BgiM36403</t>
  </si>
  <si>
    <t>BgiM08811-RA</t>
  </si>
  <si>
    <t>BgiM08811</t>
  </si>
  <si>
    <t>BgiM21051-RA</t>
  </si>
  <si>
    <t>BgiM21051</t>
  </si>
  <si>
    <t>BgiM18084-RA</t>
  </si>
  <si>
    <t>BgiM18084</t>
  </si>
  <si>
    <t>BgiM22286-RA</t>
  </si>
  <si>
    <t>BgiM22286</t>
  </si>
  <si>
    <t>BgiM36417-RA</t>
  </si>
  <si>
    <t>BgiM36417</t>
  </si>
  <si>
    <t>BgiM36418-RA</t>
  </si>
  <si>
    <t>BgiM36418</t>
  </si>
  <si>
    <t>BgiM34107-RA</t>
  </si>
  <si>
    <t>BgiM34107</t>
  </si>
  <si>
    <t>BgiM20539-RA</t>
  </si>
  <si>
    <t>BgiM20539</t>
  </si>
  <si>
    <t>BgiM21182-RA</t>
  </si>
  <si>
    <t>BgiM21182</t>
  </si>
  <si>
    <t>BgiM36333-RA</t>
  </si>
  <si>
    <t>BgiM36333</t>
  </si>
  <si>
    <t>BgiM20744-RA</t>
  </si>
  <si>
    <t>BgiM20744</t>
  </si>
  <si>
    <t>BgiM36378-RA</t>
  </si>
  <si>
    <t>BgiM36378</t>
  </si>
  <si>
    <t>BgiM26820-RA</t>
  </si>
  <si>
    <t>BgiM26820</t>
  </si>
  <si>
    <t>BgiM05094-RA</t>
  </si>
  <si>
    <t>BgiM05094</t>
  </si>
  <si>
    <t>BgiM17976-RA</t>
  </si>
  <si>
    <t>BgiM17976</t>
  </si>
  <si>
    <t>BgiM12727-RA</t>
  </si>
  <si>
    <t>BgiM12727</t>
  </si>
  <si>
    <t>nardilysin</t>
  </si>
  <si>
    <t>BgiM24439-RA</t>
  </si>
  <si>
    <t>BgiM24439</t>
  </si>
  <si>
    <t>NEP1-interacting protein 1</t>
  </si>
  <si>
    <t>BgiM33583-RA</t>
  </si>
  <si>
    <t>BgiM33583</t>
  </si>
  <si>
    <t>neprilysin-1</t>
  </si>
  <si>
    <t>BgiM33585-RA</t>
  </si>
  <si>
    <t>BgiM33585</t>
  </si>
  <si>
    <t>neprilysin-11</t>
  </si>
  <si>
    <t>BgiM34783-RA</t>
  </si>
  <si>
    <t>BgiM34783</t>
  </si>
  <si>
    <t>neurofascin</t>
  </si>
  <si>
    <t>BgiM36071-RA</t>
  </si>
  <si>
    <t>BgiM36071</t>
  </si>
  <si>
    <t>neurogenic locus notch protein 1</t>
  </si>
  <si>
    <t>BgiM28261-RA</t>
  </si>
  <si>
    <t>BgiM28261</t>
  </si>
  <si>
    <t>nitric oxide synthase</t>
  </si>
  <si>
    <t>BgiM28260-RA</t>
  </si>
  <si>
    <t>BgiM28260</t>
  </si>
  <si>
    <t>BgiM10343-RA</t>
  </si>
  <si>
    <t>BgiM10343</t>
  </si>
  <si>
    <t>nuclear protein localization protein 4</t>
  </si>
  <si>
    <t>BgiM21631-RA</t>
  </si>
  <si>
    <t>BgiM21631</t>
  </si>
  <si>
    <t>nuclear valosin-containing protein</t>
  </si>
  <si>
    <t>BgiM21133-RA</t>
  </si>
  <si>
    <t>BgiM21133</t>
  </si>
  <si>
    <t>organic cation transporter protein-like isoform X1</t>
  </si>
  <si>
    <t>BgiM20477-RA</t>
  </si>
  <si>
    <t>BgiM20477</t>
  </si>
  <si>
    <t>paired box protein Pax-6</t>
  </si>
  <si>
    <t>BgiM32564-RA</t>
  </si>
  <si>
    <t>BgiM32564</t>
  </si>
  <si>
    <t>PAX-interacting protein 1</t>
  </si>
  <si>
    <t>BgiM03448-RA</t>
  </si>
  <si>
    <t>BgiM03448</t>
  </si>
  <si>
    <t>PC-esterase domain-containing protein 1A</t>
  </si>
  <si>
    <t>BgiM10381-RA</t>
  </si>
  <si>
    <t>BgiM10381</t>
  </si>
  <si>
    <t>peptidyl-prolyl cis-trans isomerase 1</t>
  </si>
  <si>
    <t>BgiM21662-RA</t>
  </si>
  <si>
    <t>BgiM21662</t>
  </si>
  <si>
    <t>perivitellin-2 67 kDa subunit</t>
  </si>
  <si>
    <t>BgiM22466-RA</t>
  </si>
  <si>
    <t>BgiM22466</t>
  </si>
  <si>
    <t>peroxisomal-coenzyme A synthetase</t>
  </si>
  <si>
    <t>BgiM34279-RA</t>
  </si>
  <si>
    <t>BgiM34279</t>
  </si>
  <si>
    <t>phosphoglycerate kinase</t>
  </si>
  <si>
    <t>BgiM30733-RA</t>
  </si>
  <si>
    <t>BgiM30733</t>
  </si>
  <si>
    <t>PIH1 domain-containing protein 2</t>
  </si>
  <si>
    <t>BgiM36449-RA</t>
  </si>
  <si>
    <t>BgiM36449</t>
  </si>
  <si>
    <t>platelet endothelial aggregation receptor 1</t>
  </si>
  <si>
    <t>BgiM36328-RA</t>
  </si>
  <si>
    <t>BgiM36328</t>
  </si>
  <si>
    <t>platelet endothelial aggregation receptor 1-like isoform X2</t>
  </si>
  <si>
    <t>BgiM17446-RA</t>
  </si>
  <si>
    <t>BgiM17446</t>
  </si>
  <si>
    <t>polyamine-modulated factor 1-binding protein 1</t>
  </si>
  <si>
    <t>BgiM26137-RA</t>
  </si>
  <si>
    <t>BgiM26137</t>
  </si>
  <si>
    <t>polycystic kidney disease protein 1-like 2 isoform X2</t>
  </si>
  <si>
    <t>BgiM31674-RA</t>
  </si>
  <si>
    <t>BgiM31674</t>
  </si>
  <si>
    <t>polyprotein</t>
  </si>
  <si>
    <t>BgiM28816-RA</t>
  </si>
  <si>
    <t>BgiM28816</t>
  </si>
  <si>
    <t>potassium channel subfamily K member 18</t>
  </si>
  <si>
    <t>BgiM14594-RA</t>
  </si>
  <si>
    <t>BgiM14594</t>
  </si>
  <si>
    <t>Potassium voltage-gated channel sub KQT member 1</t>
  </si>
  <si>
    <t>BgiM13194-RA</t>
  </si>
  <si>
    <t>BgiM13194</t>
  </si>
  <si>
    <t>PQ-loop repeat-containing protein 3</t>
  </si>
  <si>
    <t>BgiM18536-RA</t>
  </si>
  <si>
    <t>BgiM18536</t>
  </si>
  <si>
    <t>PR domain zinc finger protein 1</t>
  </si>
  <si>
    <t>BgiM09008-RA</t>
  </si>
  <si>
    <t>BgiM09008</t>
  </si>
  <si>
    <t>pre-B-cell leukemia transcription factor 4</t>
  </si>
  <si>
    <t>BgiM36408-RA</t>
  </si>
  <si>
    <t>BgiM36408</t>
  </si>
  <si>
    <t>properdin</t>
  </si>
  <si>
    <t>BgiM03565-RA</t>
  </si>
  <si>
    <t>BgiM03565</t>
  </si>
  <si>
    <t>protein FAM117B</t>
  </si>
  <si>
    <t>BgiM02019-RA</t>
  </si>
  <si>
    <t>BgiM02019</t>
  </si>
  <si>
    <t>protein FAM219A</t>
  </si>
  <si>
    <t>BgiM12251-RA</t>
  </si>
  <si>
    <t>BgiM12251</t>
  </si>
  <si>
    <t>protein glp-1</t>
  </si>
  <si>
    <t>BgiM14288-RA</t>
  </si>
  <si>
    <t>BgiM14288</t>
  </si>
  <si>
    <t>protein kinase C alpha type</t>
  </si>
  <si>
    <t>BgiM27170-RA</t>
  </si>
  <si>
    <t>BgiM27170</t>
  </si>
  <si>
    <t>protein kinase C-like 1</t>
  </si>
  <si>
    <t>BgiM18266-RA</t>
  </si>
  <si>
    <t>BgiM18266</t>
  </si>
  <si>
    <t>protein NipSnap 3A-like isoform X1</t>
  </si>
  <si>
    <t>BgiM12562-RA</t>
  </si>
  <si>
    <t>BgiM12562</t>
  </si>
  <si>
    <t>protein phosphatase 1 regulatory subunit 42-like isoform X1</t>
  </si>
  <si>
    <t>BgiM34665-RA</t>
  </si>
  <si>
    <t>BgiM34665</t>
  </si>
  <si>
    <t>protein pinocchio</t>
  </si>
  <si>
    <t>BgiM29741-RA</t>
  </si>
  <si>
    <t>BgiM29741</t>
  </si>
  <si>
    <t>protein polyglycylase TTLL10</t>
  </si>
  <si>
    <t>BgiM04264-RA</t>
  </si>
  <si>
    <t>BgiM04264</t>
  </si>
  <si>
    <t>protein sidekick-2</t>
  </si>
  <si>
    <t>BgiM05827-RA</t>
  </si>
  <si>
    <t>BgiM05827</t>
  </si>
  <si>
    <t>protein Tob1</t>
  </si>
  <si>
    <t>BgiM09847-RA</t>
  </si>
  <si>
    <t>BgiM09847</t>
  </si>
  <si>
    <t>proteoglycan 4</t>
  </si>
  <si>
    <t>BgiM09845-RA</t>
  </si>
  <si>
    <t>BgiM09845</t>
  </si>
  <si>
    <t>BgiM22813-RA</t>
  </si>
  <si>
    <t>BgiM22813</t>
  </si>
  <si>
    <t>proteolipid protein DM beta</t>
  </si>
  <si>
    <t>BgiM21973-RA</t>
  </si>
  <si>
    <t>BgiM21973</t>
  </si>
  <si>
    <t>protocadherin beta-18-like isoform X1</t>
  </si>
  <si>
    <t>BgiM21975-RA</t>
  </si>
  <si>
    <t>BgiM21975</t>
  </si>
  <si>
    <t>BgiM06152-RA</t>
  </si>
  <si>
    <t>BgiM06152</t>
  </si>
  <si>
    <t>protocadherin beta-9-like isoform X2</t>
  </si>
  <si>
    <t>BgiM22346-RA</t>
  </si>
  <si>
    <t>BgiM22346</t>
  </si>
  <si>
    <t>protocadherin-9</t>
  </si>
  <si>
    <t>BgiM11063-RA</t>
  </si>
  <si>
    <t>BgiM11063</t>
  </si>
  <si>
    <t>proton myo-inositol cotransporter</t>
  </si>
  <si>
    <t>BgiM16873-RA</t>
  </si>
  <si>
    <t>BgiM16873</t>
  </si>
  <si>
    <t>PRS7 protein</t>
  </si>
  <si>
    <t>BgiM16127-RA</t>
  </si>
  <si>
    <t>BgiM16127</t>
  </si>
  <si>
    <t>rab-like protein 2A</t>
  </si>
  <si>
    <t>BgiM24413-RA</t>
  </si>
  <si>
    <t>BgiM24413</t>
  </si>
  <si>
    <t>ras association domain-containing protein 9</t>
  </si>
  <si>
    <t>BgiM33733-RA</t>
  </si>
  <si>
    <t>BgiM33733</t>
  </si>
  <si>
    <t>Receptor-type tyrosine-protein phosphatase zeta</t>
  </si>
  <si>
    <t>BgiM14473-RA</t>
  </si>
  <si>
    <t>BgiM14473</t>
  </si>
  <si>
    <t>BgiM01423-RA</t>
  </si>
  <si>
    <t>BgiM01423</t>
  </si>
  <si>
    <t>regulator of G-protein signaling loco-like isoform X1</t>
  </si>
  <si>
    <t>BgiM35174-RA</t>
  </si>
  <si>
    <t>BgiM35174</t>
  </si>
  <si>
    <t>RNA polymerase-associated protein LEO1</t>
  </si>
  <si>
    <t>BgiM01010-RA</t>
  </si>
  <si>
    <t>BgiM01010</t>
  </si>
  <si>
    <t>S phase cyclin A-associated protein in the endoplasmic reticulum-like isoform X1</t>
  </si>
  <si>
    <t>BgiM36285-RA</t>
  </si>
  <si>
    <t>BgiM36285</t>
  </si>
  <si>
    <t>scavenger receptor class F member 1</t>
  </si>
  <si>
    <t>BgiM35618-RA</t>
  </si>
  <si>
    <t>BgiM35618</t>
  </si>
  <si>
    <t>BgiM07950-RA</t>
  </si>
  <si>
    <t>BgiM07950</t>
  </si>
  <si>
    <t>schlafen-like protein 1</t>
  </si>
  <si>
    <t>BgiM33815-RA</t>
  </si>
  <si>
    <t>BgiM33815</t>
  </si>
  <si>
    <t>SEC14-like protein 3</t>
  </si>
  <si>
    <t>BgiM18862-RA</t>
  </si>
  <si>
    <t>BgiM18862</t>
  </si>
  <si>
    <t>secretory immunoglobulin A-binding protein EsiB</t>
  </si>
  <si>
    <t>BgiM01164-RA</t>
  </si>
  <si>
    <t>BgiM01164</t>
  </si>
  <si>
    <t>semaphorin-5A</t>
  </si>
  <si>
    <t>BgiM25972-RA</t>
  </si>
  <si>
    <t>BgiM25972</t>
  </si>
  <si>
    <t>separin</t>
  </si>
  <si>
    <t>BgiM18473-RA</t>
  </si>
  <si>
    <t>BgiM18473</t>
  </si>
  <si>
    <t>serine protease 55</t>
  </si>
  <si>
    <t>BgiM25550-RA</t>
  </si>
  <si>
    <t>BgiM25550</t>
  </si>
  <si>
    <t>serine protease 56</t>
  </si>
  <si>
    <t>BgiM23100-RA</t>
  </si>
  <si>
    <t>BgiM23100</t>
  </si>
  <si>
    <t>serine/threonine-protein kinase DCLK1</t>
  </si>
  <si>
    <t>BgiM13449-RA</t>
  </si>
  <si>
    <t>BgiM13449</t>
  </si>
  <si>
    <t>serine/threonine-protein kinase Sgk1-like isoform X1</t>
  </si>
  <si>
    <t>BgiM04901-RA</t>
  </si>
  <si>
    <t>BgiM04901</t>
  </si>
  <si>
    <t>serine/threonine-protein kinase stk11</t>
  </si>
  <si>
    <t>BgiM21654-RA</t>
  </si>
  <si>
    <t>BgiM21654</t>
  </si>
  <si>
    <t>sodium- and chloride-dependent taurine transporter</t>
  </si>
  <si>
    <t>BgiM21655-RA</t>
  </si>
  <si>
    <t>BgiM21655</t>
  </si>
  <si>
    <t>BgiM24405-RA</t>
  </si>
  <si>
    <t>BgiM24405</t>
  </si>
  <si>
    <t>sodium/hydrogen exchanger 10</t>
  </si>
  <si>
    <t>BgiM16951-RA</t>
  </si>
  <si>
    <t>BgiM16951</t>
  </si>
  <si>
    <t>solute carrier family 12 member 4</t>
  </si>
  <si>
    <t>BgiM07833-RA</t>
  </si>
  <si>
    <t>BgiM07833</t>
  </si>
  <si>
    <t>solute carrier family 25 member 45</t>
  </si>
  <si>
    <t>BgiM35638-RA</t>
  </si>
  <si>
    <t>BgiM35638</t>
  </si>
  <si>
    <t>Somatostatin receptor type 2</t>
  </si>
  <si>
    <t>BgiM35667-RA</t>
  </si>
  <si>
    <t>BgiM35667</t>
  </si>
  <si>
    <t>BgiM34064-RA</t>
  </si>
  <si>
    <t>BgiM34064</t>
  </si>
  <si>
    <t>spermatogenesis-associated serine-rich protein 2-like isoform X1</t>
  </si>
  <si>
    <t>BgiM04767-RA</t>
  </si>
  <si>
    <t>BgiM04767</t>
  </si>
  <si>
    <t>sphingomyelin synthase-related 1</t>
  </si>
  <si>
    <t>BgiM33698-RA</t>
  </si>
  <si>
    <t>BgiM33698</t>
  </si>
  <si>
    <t>stabilin-2-like isoform X2</t>
  </si>
  <si>
    <t>BgiM32002-RA</t>
  </si>
  <si>
    <t>BgiM32002</t>
  </si>
  <si>
    <t>stimulated by retinoic acid 6 protein</t>
  </si>
  <si>
    <t>BgiM05367-RA</t>
  </si>
  <si>
    <t>BgiM05367</t>
  </si>
  <si>
    <t>substance-K receptor</t>
  </si>
  <si>
    <t>BgiM24845-RA</t>
  </si>
  <si>
    <t>BgiM24845</t>
  </si>
  <si>
    <t>sulfate transporter</t>
  </si>
  <si>
    <t>BgiM12817-RA</t>
  </si>
  <si>
    <t>BgiM12817</t>
  </si>
  <si>
    <t>synaptonemal complex central element protein 2</t>
  </si>
  <si>
    <t>BgiM24901-RA</t>
  </si>
  <si>
    <t>BgiM24901</t>
  </si>
  <si>
    <t>telomere repeats-binding bouquet formation protein 1</t>
  </si>
  <si>
    <t>BgiM14695-RA</t>
  </si>
  <si>
    <t>BgiM14695</t>
  </si>
  <si>
    <t>tetra-peptide repeat homeobox protein 1</t>
  </si>
  <si>
    <t>BgiM31678-RA</t>
  </si>
  <si>
    <t>BgiM31678</t>
  </si>
  <si>
    <t>tetraspanin</t>
  </si>
  <si>
    <t>BgiM30490-RA</t>
  </si>
  <si>
    <t>BgiM30490</t>
  </si>
  <si>
    <t>tetraspanin-18</t>
  </si>
  <si>
    <t>BgiM34760-RA</t>
  </si>
  <si>
    <t>BgiM34760</t>
  </si>
  <si>
    <t>tetraspanin-8</t>
  </si>
  <si>
    <t>BgiM11654-RA</t>
  </si>
  <si>
    <t>BgiM11654</t>
  </si>
  <si>
    <t>tetratricopeptide repeat protein 25-like isoform X1</t>
  </si>
  <si>
    <t>BgiM28068-RA</t>
  </si>
  <si>
    <t>BgiM28068</t>
  </si>
  <si>
    <t>TLR cluster2 member 3</t>
  </si>
  <si>
    <t>BgiM33042-RA</t>
  </si>
  <si>
    <t>BgiM33042</t>
  </si>
  <si>
    <t>trafficking kinesin-binding protein 1-like isoform X4</t>
  </si>
  <si>
    <t>BgiM12947-RA</t>
  </si>
  <si>
    <t>BgiM12947</t>
  </si>
  <si>
    <t>transient receptor potential cation channel subfamily A member 1</t>
  </si>
  <si>
    <t>BgiM13808-RA</t>
  </si>
  <si>
    <t>BgiM13808</t>
  </si>
  <si>
    <t>transient receptor potential cation channel subfamily A member 1-like isoform X1</t>
  </si>
  <si>
    <t>BgiM11884-RA</t>
  </si>
  <si>
    <t>BgiM11884</t>
  </si>
  <si>
    <t>transient receptor potential cation channel subfamily M member 1</t>
  </si>
  <si>
    <t>BgiM04880-RA</t>
  </si>
  <si>
    <t>BgiM04880</t>
  </si>
  <si>
    <t>transmembrane channel-like protein 5 isoform X1</t>
  </si>
  <si>
    <t>BgiM31652-RA</t>
  </si>
  <si>
    <t>BgiM31652</t>
  </si>
  <si>
    <t>transmembrane protease serine 9</t>
  </si>
  <si>
    <t>BgiM31830-RA</t>
  </si>
  <si>
    <t>BgiM31830</t>
  </si>
  <si>
    <t>transmembrane protein 256</t>
  </si>
  <si>
    <t>BgiM14002-RA</t>
  </si>
  <si>
    <t>BgiM14002</t>
  </si>
  <si>
    <t>transmembrane protein 65</t>
  </si>
  <si>
    <t>BgiM22417-RA</t>
  </si>
  <si>
    <t>BgiM22417</t>
  </si>
  <si>
    <t>tRNA 2-thiocytidine biosynthesis protein ttcA</t>
  </si>
  <si>
    <t>BgiM08754-RA</t>
  </si>
  <si>
    <t>BgiM08754</t>
  </si>
  <si>
    <t>tubulin polyglutamylase TTLL5-like isoform X3</t>
  </si>
  <si>
    <t>BgiM16490-RA</t>
  </si>
  <si>
    <t>BgiM16490</t>
  </si>
  <si>
    <t>two pore calcium channel protein 2</t>
  </si>
  <si>
    <t>BgiM24547-RA</t>
  </si>
  <si>
    <t>BgiM24547</t>
  </si>
  <si>
    <t>tyrosine-protein kinase JAK2</t>
  </si>
  <si>
    <t>BgiM13922-RA</t>
  </si>
  <si>
    <t>BgiM13922</t>
  </si>
  <si>
    <t>UPF0691 protein</t>
  </si>
  <si>
    <t>BgiM12520-RA</t>
  </si>
  <si>
    <t>BgiM12520</t>
  </si>
  <si>
    <t>vitellogenin-4</t>
  </si>
  <si>
    <t>BgiM28451-RA</t>
  </si>
  <si>
    <t>BgiM28451</t>
  </si>
  <si>
    <t>WD repeat-containing protein 62</t>
  </si>
  <si>
    <t>BgiM32798-RA</t>
  </si>
  <si>
    <t>BgiM32798</t>
  </si>
  <si>
    <t>Zinc finger b-box domain containing protein 1</t>
  </si>
  <si>
    <t>BgiM35270-RA</t>
  </si>
  <si>
    <t>BgiM35270</t>
  </si>
  <si>
    <t>zinc finger CCHC-type and RNA-binding motif-containing protein 1</t>
  </si>
  <si>
    <t>BgiM29916-RA</t>
  </si>
  <si>
    <t>BgiM29916</t>
  </si>
  <si>
    <t>zinc finger protein 239</t>
  </si>
  <si>
    <t>BgiM28876-RA</t>
  </si>
  <si>
    <t>BgiM28876</t>
  </si>
  <si>
    <t>zinc finger protein 664-like isoform X2</t>
  </si>
  <si>
    <t>BgiM33215-RA</t>
  </si>
  <si>
    <t>BgiM33215</t>
  </si>
  <si>
    <t>zinc finger protein 729</t>
  </si>
  <si>
    <t>BgiM25637-RA</t>
  </si>
  <si>
    <t>BgiM25637</t>
  </si>
  <si>
    <t>zinc transporter ZIP10</t>
  </si>
  <si>
    <t>BgiM27966-RA</t>
  </si>
  <si>
    <t>BgiM27966</t>
  </si>
  <si>
    <t>Carbonic anhydrase 14</t>
  </si>
  <si>
    <t>BgiM27891-RA</t>
  </si>
  <si>
    <t>BgiM27891</t>
  </si>
  <si>
    <t>BgiM07786-RA</t>
  </si>
  <si>
    <t>BgiM07786</t>
  </si>
  <si>
    <t>Glutamate carboxypeptidase 2</t>
  </si>
  <si>
    <t>BgiM15204-RA</t>
  </si>
  <si>
    <t>BgiM15204</t>
  </si>
  <si>
    <t>lactase-phlorizin hydrolase</t>
  </si>
  <si>
    <t>BgiM15495-RA</t>
  </si>
  <si>
    <t>BgiM15495</t>
  </si>
  <si>
    <t>major Facilitator-like protein 5</t>
  </si>
  <si>
    <t>BgiM09216-RA</t>
  </si>
  <si>
    <t>BgiM09216</t>
  </si>
  <si>
    <t>BgiM00162-RA</t>
  </si>
  <si>
    <t>BgiM00162</t>
  </si>
  <si>
    <t>BgiM32832-RA</t>
  </si>
  <si>
    <t>BgiM32832</t>
  </si>
  <si>
    <t>BgiM11425-RA</t>
  </si>
  <si>
    <t>BgiM11425</t>
  </si>
  <si>
    <t>BgiM16750-RA</t>
  </si>
  <si>
    <t>BgiM16750</t>
  </si>
  <si>
    <t>BgiM19360-RA</t>
  </si>
  <si>
    <t>BgiM19360</t>
  </si>
  <si>
    <t>BgiM35791-RA</t>
  </si>
  <si>
    <t>BgiM35791</t>
  </si>
  <si>
    <t>BgiM11279-RA</t>
  </si>
  <si>
    <t>BgiM11279</t>
  </si>
  <si>
    <t>BgiM23530-RA</t>
  </si>
  <si>
    <t>BgiM23530</t>
  </si>
  <si>
    <t>BgiM23560-RA</t>
  </si>
  <si>
    <t>BgiM23560</t>
  </si>
  <si>
    <t>BgiM31436-RA</t>
  </si>
  <si>
    <t>BgiM31436</t>
  </si>
  <si>
    <t>BgiM31703-RA</t>
  </si>
  <si>
    <t>BgiM31703</t>
  </si>
  <si>
    <t>nose resistant to fluoxetine protein 6</t>
  </si>
  <si>
    <t>BgiM15709-RA</t>
  </si>
  <si>
    <t>BgiM15709</t>
  </si>
  <si>
    <t>organic cation transporter protein</t>
  </si>
  <si>
    <t>BgiM24488-RA</t>
  </si>
  <si>
    <t>BgiM24488</t>
  </si>
  <si>
    <t>BgiM25934-RA</t>
  </si>
  <si>
    <t>BgiM25934</t>
  </si>
  <si>
    <t>BgiM03415-RA</t>
  </si>
  <si>
    <t>BgiM03415</t>
  </si>
  <si>
    <t>BgiM25331-RA</t>
  </si>
  <si>
    <t>BgiM25331</t>
  </si>
  <si>
    <t>transmembrane protease serine 3</t>
  </si>
  <si>
    <t>BgiM22856-RA</t>
  </si>
  <si>
    <t>BgiM22856</t>
  </si>
  <si>
    <t>U3-aranetoxin-Ce1a-like isoform X1</t>
  </si>
  <si>
    <t>BgiM15414-RA</t>
  </si>
  <si>
    <t>BgiM15414</t>
  </si>
  <si>
    <t>Williams-Beuren syndrome chromosomal region 27 protein</t>
  </si>
  <si>
    <t>BgiM35790-RA</t>
  </si>
  <si>
    <t>BgiM35790</t>
  </si>
  <si>
    <t>3-[(3aS 4S 7aS)-7a-methyl-1 5-dioxo-octahydro-1H-inden-4-yl]propanoyl:CoA ligase</t>
  </si>
  <si>
    <t>BgiM09041-RA</t>
  </si>
  <si>
    <t>BgiM09041</t>
  </si>
  <si>
    <t>39S ribosomal protein L46  mitochondrial</t>
  </si>
  <si>
    <t>BgiM20370-RA</t>
  </si>
  <si>
    <t>BgiM20370</t>
  </si>
  <si>
    <t>A disintegrin and metalloproteinase with thrombospondin motifs 12</t>
  </si>
  <si>
    <t>BgiM23240-RA</t>
  </si>
  <si>
    <t>BgiM23240</t>
  </si>
  <si>
    <t>acid-sensing ion channel 1</t>
  </si>
  <si>
    <t>BgiM33784-RA</t>
  </si>
  <si>
    <t>BgiM33784</t>
  </si>
  <si>
    <t>ADAM family mig-17-like isoform X2</t>
  </si>
  <si>
    <t>BgiM22155-RA</t>
  </si>
  <si>
    <t>BgiM22155</t>
  </si>
  <si>
    <t>adhesion G-protein coupled receptor F1</t>
  </si>
  <si>
    <t>BgiM24963-RA</t>
  </si>
  <si>
    <t>BgiM24963</t>
  </si>
  <si>
    <t>alpha-amylase family glycosyl hydrolase</t>
  </si>
  <si>
    <t>BgiM12325-RA</t>
  </si>
  <si>
    <t>BgiM12325</t>
  </si>
  <si>
    <t>amiloride-sensitive sodium channel subunit gamma-2</t>
  </si>
  <si>
    <t>BgiM14387-RA</t>
  </si>
  <si>
    <t>BgiM14387</t>
  </si>
  <si>
    <t>aminopeptidase N</t>
  </si>
  <si>
    <t>BgiM22294-RA</t>
  </si>
  <si>
    <t>BgiM22294</t>
  </si>
  <si>
    <t>arginine kinase</t>
  </si>
  <si>
    <t>BgiM18879-RA</t>
  </si>
  <si>
    <t>BgiM18879</t>
  </si>
  <si>
    <t>ATP-dependent DNA helicase Q4</t>
  </si>
  <si>
    <t>BgiM01197-RA</t>
  </si>
  <si>
    <t>BgiM01197</t>
  </si>
  <si>
    <t>B1-hordein</t>
  </si>
  <si>
    <t>BgiM19447-RA</t>
  </si>
  <si>
    <t>BgiM19447</t>
  </si>
  <si>
    <t>baculoviral IAP repeat-containing protein 3</t>
  </si>
  <si>
    <t>BgiM30182-RA</t>
  </si>
  <si>
    <t>BgiM30182</t>
  </si>
  <si>
    <t>Bestrophin-3</t>
  </si>
  <si>
    <t>BgiM32122-RA</t>
  </si>
  <si>
    <t>BgiM32122</t>
  </si>
  <si>
    <t>beta-1 4-galactosyltransferase 2-like isoform X1</t>
  </si>
  <si>
    <t>BgiM29711-RA</t>
  </si>
  <si>
    <t>BgiM29711</t>
  </si>
  <si>
    <t>BgMFREP20.1</t>
  </si>
  <si>
    <t>BgiM05629-RA</t>
  </si>
  <si>
    <t>BgiM05629</t>
  </si>
  <si>
    <t>BgMsFReDn3</t>
  </si>
  <si>
    <t>BgiM15415-RA</t>
  </si>
  <si>
    <t>BgiM15415</t>
  </si>
  <si>
    <t>bone morphogenetic protein 1</t>
  </si>
  <si>
    <t>BgiM29800-RA</t>
  </si>
  <si>
    <t>BgiM29800</t>
  </si>
  <si>
    <t>C-type lectin domain family 6 member A</t>
  </si>
  <si>
    <t>BgiM15261-RA</t>
  </si>
  <si>
    <t>BgiM15261</t>
  </si>
  <si>
    <t>catalase</t>
  </si>
  <si>
    <t>BgiM33490-RA</t>
  </si>
  <si>
    <t>BgiM33490</t>
  </si>
  <si>
    <t>BgiM33491-RA</t>
  </si>
  <si>
    <t>BgiM33491</t>
  </si>
  <si>
    <t>BgiM13734-RA</t>
  </si>
  <si>
    <t>BgiM13734</t>
  </si>
  <si>
    <t>cell wall protein DAN4-like isoform X2</t>
  </si>
  <si>
    <t>BgiM10604-RA</t>
  </si>
  <si>
    <t>BgiM10604</t>
  </si>
  <si>
    <t>chymotrypsin-like elastase family member 2A</t>
  </si>
  <si>
    <t>BgiM10131-RA</t>
  </si>
  <si>
    <t>BgiM10131</t>
  </si>
  <si>
    <t>collagen alpha-6(VI) chain</t>
  </si>
  <si>
    <t>BgiM19490-RA</t>
  </si>
  <si>
    <t>BgiM19490</t>
  </si>
  <si>
    <t>complement component c3</t>
  </si>
  <si>
    <t>BgiM01319-RA</t>
  </si>
  <si>
    <t>BgiM01319</t>
  </si>
  <si>
    <t>corticotropin-releasing factor receptor 2</t>
  </si>
  <si>
    <t>BgiM20995-RA</t>
  </si>
  <si>
    <t>BgiM20995</t>
  </si>
  <si>
    <t>crustapain</t>
  </si>
  <si>
    <t>BgiM01660-RA</t>
  </si>
  <si>
    <t>BgiM01660</t>
  </si>
  <si>
    <t>cylicin-1</t>
  </si>
  <si>
    <t>BgiM09574-RA</t>
  </si>
  <si>
    <t>BgiM09574</t>
  </si>
  <si>
    <t>cytochrome P450 2J1</t>
  </si>
  <si>
    <t>BgiM11832-RA</t>
  </si>
  <si>
    <t>BgiM11832</t>
  </si>
  <si>
    <t>delta-like protein C isoform X1</t>
  </si>
  <si>
    <t>BgiM11073-RA</t>
  </si>
  <si>
    <t>BgiM11073</t>
  </si>
  <si>
    <t>deoxyribonuclease-1</t>
  </si>
  <si>
    <t>BgiM34836-RA</t>
  </si>
  <si>
    <t>BgiM34836</t>
  </si>
  <si>
    <t>DG5 microsatellite sequence</t>
  </si>
  <si>
    <t>BgiM10972-RA</t>
  </si>
  <si>
    <t>BgiM10972</t>
  </si>
  <si>
    <t>DNA-directed RNA polymerase II subunit RPB1</t>
  </si>
  <si>
    <t>BgiM10971-RA</t>
  </si>
  <si>
    <t>BgiM10971</t>
  </si>
  <si>
    <t>DNA-directed RNA polymerase II subunit RPB1-like X1</t>
  </si>
  <si>
    <t>BgiM29584-RA</t>
  </si>
  <si>
    <t>BgiM29584</t>
  </si>
  <si>
    <t>dual specificity protein kinase shkc-like isoform x2</t>
  </si>
  <si>
    <t>BgiM35028-RA</t>
  </si>
  <si>
    <t>BgiM35028</t>
  </si>
  <si>
    <t>dynein heavy chain 6  axonemal</t>
  </si>
  <si>
    <t>BgiM14111-RA</t>
  </si>
  <si>
    <t>BgiM14111</t>
  </si>
  <si>
    <t>E3 ubiquitin-protein ligase RNF4</t>
  </si>
  <si>
    <t>BgiM19825-RA</t>
  </si>
  <si>
    <t>BgiM19825</t>
  </si>
  <si>
    <t>endonuclease G  mitochondrial</t>
  </si>
  <si>
    <t>BgiM19827-RA</t>
  </si>
  <si>
    <t>BgiM19827</t>
  </si>
  <si>
    <t>BgiM19826-RA</t>
  </si>
  <si>
    <t>BgiM19826</t>
  </si>
  <si>
    <t>BgiM04288-RA</t>
  </si>
  <si>
    <t>BgiM04288</t>
  </si>
  <si>
    <t>BgiM32822-RA</t>
  </si>
  <si>
    <t>BgiM32822</t>
  </si>
  <si>
    <t>extensin</t>
  </si>
  <si>
    <t>BgiM00340-RA</t>
  </si>
  <si>
    <t>BgiM00340</t>
  </si>
  <si>
    <t>BgiM33389-RA</t>
  </si>
  <si>
    <t>BgiM33389</t>
  </si>
  <si>
    <t>fibrinogen-related molecule</t>
  </si>
  <si>
    <t>BgiM14438-RA</t>
  </si>
  <si>
    <t>BgiM14438</t>
  </si>
  <si>
    <t>fibrinogen-related protein K2 precursor</t>
  </si>
  <si>
    <t>BgiM28349-RA</t>
  </si>
  <si>
    <t>BgiM28349</t>
  </si>
  <si>
    <t>BgiM13314-RA</t>
  </si>
  <si>
    <t>BgiM13314</t>
  </si>
  <si>
    <t>fibrous sheath CABYR-binding protein</t>
  </si>
  <si>
    <t>BgiM13316-RA</t>
  </si>
  <si>
    <t>BgiM13316</t>
  </si>
  <si>
    <t>fibrous sheath CABYR-binding protein-like X2</t>
  </si>
  <si>
    <t>BgiM07124-RA</t>
  </si>
  <si>
    <t>BgiM07124</t>
  </si>
  <si>
    <t>FK506-binding protein 5</t>
  </si>
  <si>
    <t>BgiM22840-RA</t>
  </si>
  <si>
    <t>BgiM22840</t>
  </si>
  <si>
    <t>BgiM33888-RA</t>
  </si>
  <si>
    <t>BgiM33888</t>
  </si>
  <si>
    <t>GIMAP</t>
  </si>
  <si>
    <t>BgiM23894-RA</t>
  </si>
  <si>
    <t>BgiM23894</t>
  </si>
  <si>
    <t>glutaredoxin-2</t>
  </si>
  <si>
    <t>BgiM29077-RA</t>
  </si>
  <si>
    <t>BgiM29077</t>
  </si>
  <si>
    <t>histone H2B.2  sperm</t>
  </si>
  <si>
    <t>BgiM36338-RA</t>
  </si>
  <si>
    <t>BgiM36338</t>
  </si>
  <si>
    <t>HMCN</t>
  </si>
  <si>
    <t>BgiM10708-RA</t>
  </si>
  <si>
    <t>BgiM10708</t>
  </si>
  <si>
    <t>homeotic protein female sterile</t>
  </si>
  <si>
    <t>BgiM09936-RA</t>
  </si>
  <si>
    <t>BgiM09936</t>
  </si>
  <si>
    <t>hydrolase PNKD</t>
  </si>
  <si>
    <t>BgiM10723-RA</t>
  </si>
  <si>
    <t>BgiM10723</t>
  </si>
  <si>
    <t>hyphal wall protein 2</t>
  </si>
  <si>
    <t>BgiM03186-RA</t>
  </si>
  <si>
    <t>BgiM03186</t>
  </si>
  <si>
    <t>junction-mediating and -regulatory protein</t>
  </si>
  <si>
    <t>BgiM35227-RA</t>
  </si>
  <si>
    <t>BgiM35227</t>
  </si>
  <si>
    <t>BgiM01207-RA</t>
  </si>
  <si>
    <t>BgiM01207</t>
  </si>
  <si>
    <t>kelch-like protein 10 isoform X1</t>
  </si>
  <si>
    <t>BgiM20177-RA</t>
  </si>
  <si>
    <t>BgiM20177</t>
  </si>
  <si>
    <t>kelch-like protein 21</t>
  </si>
  <si>
    <t>BgiM35108-RA</t>
  </si>
  <si>
    <t>BgiM35108</t>
  </si>
  <si>
    <t>BgiM19096-RA</t>
  </si>
  <si>
    <t>BgiM19096</t>
  </si>
  <si>
    <t>BgiM21139-RA</t>
  </si>
  <si>
    <t>BgiM21139</t>
  </si>
  <si>
    <t>ladderlectin</t>
  </si>
  <si>
    <t>BgiM30039-RA</t>
  </si>
  <si>
    <t>BgiM30039</t>
  </si>
  <si>
    <t>lectin BRA-3</t>
  </si>
  <si>
    <t>lncRNA15</t>
  </si>
  <si>
    <t>lncRNA507</t>
  </si>
  <si>
    <t>BgiM13764-RA</t>
  </si>
  <si>
    <t>BgiM13764</t>
  </si>
  <si>
    <t>low-density lipoprotein receptor</t>
  </si>
  <si>
    <t>BgiM23649-RA</t>
  </si>
  <si>
    <t>BgiM23649</t>
  </si>
  <si>
    <t>Malate dehydrogenase  cytoplasmic</t>
  </si>
  <si>
    <t>BgiM04788-RA</t>
  </si>
  <si>
    <t>BgiM04788</t>
  </si>
  <si>
    <t>meiosis-specific with OB domain-containing protein</t>
  </si>
  <si>
    <t>BgiM36123-RA</t>
  </si>
  <si>
    <t>BgiM36123</t>
  </si>
  <si>
    <t>mitochondrial coenzyme a transporter slc25a42</t>
  </si>
  <si>
    <t>BgiM00806-RA</t>
  </si>
  <si>
    <t>BgiM00806</t>
  </si>
  <si>
    <t>mitogen-activated protein kinase-binding protein 1</t>
  </si>
  <si>
    <t>BgiM32737-RA</t>
  </si>
  <si>
    <t>BgiM32737</t>
  </si>
  <si>
    <t>monocarboxylate transporter 2-like isoform X1</t>
  </si>
  <si>
    <t>BgiM09123-RA</t>
  </si>
  <si>
    <t>BgiM09123</t>
  </si>
  <si>
    <t>multicystatin-like isoform X2</t>
  </si>
  <si>
    <t>BgiM14905-RA</t>
  </si>
  <si>
    <t>BgiM14905</t>
  </si>
  <si>
    <t>myosin light chain kinase</t>
  </si>
  <si>
    <t>BgiM33369-RA</t>
  </si>
  <si>
    <t>BgiM33369</t>
  </si>
  <si>
    <t>BgiM33367-RA</t>
  </si>
  <si>
    <t>BgiM33367</t>
  </si>
  <si>
    <t>BgiM33366-RA</t>
  </si>
  <si>
    <t>BgiM33366</t>
  </si>
  <si>
    <t>BgiM31406-RA</t>
  </si>
  <si>
    <t>BgiM31406</t>
  </si>
  <si>
    <t>BgiM33787-RA</t>
  </si>
  <si>
    <t>BgiM33787</t>
  </si>
  <si>
    <t>BgiM18802-RA</t>
  </si>
  <si>
    <t>BgiM18802</t>
  </si>
  <si>
    <t>BgiM18804-RA</t>
  </si>
  <si>
    <t>BgiM18804</t>
  </si>
  <si>
    <t>BgiM29050-RA</t>
  </si>
  <si>
    <t>BgiM29050</t>
  </si>
  <si>
    <t>BgiM31440-RA</t>
  </si>
  <si>
    <t>BgiM31440</t>
  </si>
  <si>
    <t>BgiM32579-RA</t>
  </si>
  <si>
    <t>BgiM32579</t>
  </si>
  <si>
    <t>BgiM35369-RA</t>
  </si>
  <si>
    <t>BgiM35369</t>
  </si>
  <si>
    <t>BgiM21462-RA</t>
  </si>
  <si>
    <t>BgiM21462</t>
  </si>
  <si>
    <t>BgiM29026-RA</t>
  </si>
  <si>
    <t>BgiM29026</t>
  </si>
  <si>
    <t>BgiM20887-RA</t>
  </si>
  <si>
    <t>BgiM20887</t>
  </si>
  <si>
    <t>BgiM35153-RA</t>
  </si>
  <si>
    <t>BgiM35153</t>
  </si>
  <si>
    <t>BgiM32078-RA</t>
  </si>
  <si>
    <t>BgiM32078</t>
  </si>
  <si>
    <t>BgiM03700-RA</t>
  </si>
  <si>
    <t>BgiM03700</t>
  </si>
  <si>
    <t>BgiM18837-RA</t>
  </si>
  <si>
    <t>BgiM18837</t>
  </si>
  <si>
    <t>BgiM18838-RA</t>
  </si>
  <si>
    <t>BgiM18838</t>
  </si>
  <si>
    <t>BgiM25115-RA</t>
  </si>
  <si>
    <t>BgiM25115</t>
  </si>
  <si>
    <t>BgiM30801-RA</t>
  </si>
  <si>
    <t>BgiM30801</t>
  </si>
  <si>
    <t>BgiM28725-RA</t>
  </si>
  <si>
    <t>BgiM28725</t>
  </si>
  <si>
    <t>BgiM30960-RA</t>
  </si>
  <si>
    <t>BgiM30960</t>
  </si>
  <si>
    <t>BgiM06421-RA</t>
  </si>
  <si>
    <t>BgiM06421</t>
  </si>
  <si>
    <t>BgiM03184-RA</t>
  </si>
  <si>
    <t>BgiM03184</t>
  </si>
  <si>
    <t>BgiM04822-RA</t>
  </si>
  <si>
    <t>BgiM04822</t>
  </si>
  <si>
    <t>BgiM27887-RA</t>
  </si>
  <si>
    <t>BgiM27887</t>
  </si>
  <si>
    <t>BgiM34130-RA</t>
  </si>
  <si>
    <t>BgiM34130</t>
  </si>
  <si>
    <t>BgiM25662-RA</t>
  </si>
  <si>
    <t>BgiM25662</t>
  </si>
  <si>
    <t>BgiM26831-RA</t>
  </si>
  <si>
    <t>BgiM26831</t>
  </si>
  <si>
    <t>BgiM06715-RA</t>
  </si>
  <si>
    <t>BgiM06715</t>
  </si>
  <si>
    <t>BgiM01765-RA</t>
  </si>
  <si>
    <t>BgiM01765</t>
  </si>
  <si>
    <t>BgiM29110-RA</t>
  </si>
  <si>
    <t>BgiM29110</t>
  </si>
  <si>
    <t>BgiM17046-RA</t>
  </si>
  <si>
    <t>BgiM17046</t>
  </si>
  <si>
    <t>BgiM34453-RA</t>
  </si>
  <si>
    <t>BgiM34453</t>
  </si>
  <si>
    <t>BgiM25713-RA</t>
  </si>
  <si>
    <t>BgiM25713</t>
  </si>
  <si>
    <t>BgiM10345-RA</t>
  </si>
  <si>
    <t>BgiM10345</t>
  </si>
  <si>
    <t>BgiM35632-RA</t>
  </si>
  <si>
    <t>BgiM35632</t>
  </si>
  <si>
    <t>BgiM04440-RA</t>
  </si>
  <si>
    <t>BgiM04440</t>
  </si>
  <si>
    <t>BgiM16114-RA</t>
  </si>
  <si>
    <t>BgiM16114</t>
  </si>
  <si>
    <t>BgiM26036-RA</t>
  </si>
  <si>
    <t>BgiM26036</t>
  </si>
  <si>
    <t>BgiM08682-RA</t>
  </si>
  <si>
    <t>BgiM08682</t>
  </si>
  <si>
    <t>BgiM14048-RA</t>
  </si>
  <si>
    <t>BgiM14048</t>
  </si>
  <si>
    <t>BgiM08679-RA</t>
  </si>
  <si>
    <t>BgiM08679</t>
  </si>
  <si>
    <t>BgiM32297-RA</t>
  </si>
  <si>
    <t>BgiM32297</t>
  </si>
  <si>
    <t>BgiM25303-RA</t>
  </si>
  <si>
    <t>BgiM25303</t>
  </si>
  <si>
    <t>BgiM31732-RA</t>
  </si>
  <si>
    <t>BgiM31732</t>
  </si>
  <si>
    <t>BgiM17555-RA</t>
  </si>
  <si>
    <t>BgiM17555</t>
  </si>
  <si>
    <t>BgiM20167-RA</t>
  </si>
  <si>
    <t>BgiM20167</t>
  </si>
  <si>
    <t>BgiM00277-RA</t>
  </si>
  <si>
    <t>BgiM00277</t>
  </si>
  <si>
    <t>BgiM16727-RA</t>
  </si>
  <si>
    <t>BgiM16727</t>
  </si>
  <si>
    <t>BgiM22111-RA</t>
  </si>
  <si>
    <t>BgiM22111</t>
  </si>
  <si>
    <t>BgiM23757-RA</t>
  </si>
  <si>
    <t>BgiM23757</t>
  </si>
  <si>
    <t>BgiM00350-RA</t>
  </si>
  <si>
    <t>BgiM00350</t>
  </si>
  <si>
    <t>BgiM11048-RA</t>
  </si>
  <si>
    <t>BgiM11048</t>
  </si>
  <si>
    <t>BgiM21675-RA</t>
  </si>
  <si>
    <t>BgiM21675</t>
  </si>
  <si>
    <t>BgiM20756-RA</t>
  </si>
  <si>
    <t>BgiM20756</t>
  </si>
  <si>
    <t>BgiM06195-RA</t>
  </si>
  <si>
    <t>BgiM06195</t>
  </si>
  <si>
    <t>BgiM01167-RA</t>
  </si>
  <si>
    <t>BgiM01167</t>
  </si>
  <si>
    <t>BgiM03412-RA</t>
  </si>
  <si>
    <t>BgiM03412</t>
  </si>
  <si>
    <t>BgiM28100-RA</t>
  </si>
  <si>
    <t>BgiM28100</t>
  </si>
  <si>
    <t>BgiM14047-RA</t>
  </si>
  <si>
    <t>BgiM14047</t>
  </si>
  <si>
    <t>BgiM27975-RA</t>
  </si>
  <si>
    <t>BgiM27975</t>
  </si>
  <si>
    <t>BgiM26878-RA</t>
  </si>
  <si>
    <t>BgiM26878</t>
  </si>
  <si>
    <t>BgiM28060-RA</t>
  </si>
  <si>
    <t>BgiM28060</t>
  </si>
  <si>
    <t>BgiM11958-RA</t>
  </si>
  <si>
    <t>BgiM11958</t>
  </si>
  <si>
    <t>BgiM31291-RA</t>
  </si>
  <si>
    <t>BgiM31291</t>
  </si>
  <si>
    <t>BgiM35042-RA</t>
  </si>
  <si>
    <t>BgiM35042</t>
  </si>
  <si>
    <t>BgiM18742-RA</t>
  </si>
  <si>
    <t>BgiM18742</t>
  </si>
  <si>
    <t>BgiM10503-RA</t>
  </si>
  <si>
    <t>BgiM10503</t>
  </si>
  <si>
    <t>BgiM28137-RA</t>
  </si>
  <si>
    <t>BgiM28137</t>
  </si>
  <si>
    <t>BgiM24795-RA</t>
  </si>
  <si>
    <t>BgiM24795</t>
  </si>
  <si>
    <t>BgiM01654-RA</t>
  </si>
  <si>
    <t>BgiM01654</t>
  </si>
  <si>
    <t>BgiM02536-RA</t>
  </si>
  <si>
    <t>BgiM02536</t>
  </si>
  <si>
    <t>BgiM18496-RA</t>
  </si>
  <si>
    <t>BgiM18496</t>
  </si>
  <si>
    <t>BgiM26076-RA</t>
  </si>
  <si>
    <t>BgiM26076</t>
  </si>
  <si>
    <t>BgiM18781-RA</t>
  </si>
  <si>
    <t>BgiM18781</t>
  </si>
  <si>
    <t>BgiM25714-RA</t>
  </si>
  <si>
    <t>BgiM25714</t>
  </si>
  <si>
    <t>BgiM32223-RA</t>
  </si>
  <si>
    <t>BgiM32223</t>
  </si>
  <si>
    <t>BgiM14957-RA</t>
  </si>
  <si>
    <t>BgiM14957</t>
  </si>
  <si>
    <t>BgiM15206-RA</t>
  </si>
  <si>
    <t>BgiM15206</t>
  </si>
  <si>
    <t>BgiM14618-RA</t>
  </si>
  <si>
    <t>BgiM14618</t>
  </si>
  <si>
    <t>BgiM22736-RA</t>
  </si>
  <si>
    <t>BgiM22736</t>
  </si>
  <si>
    <t>BgiM34549-RA</t>
  </si>
  <si>
    <t>BgiM34549</t>
  </si>
  <si>
    <t>BgiM30451-RA</t>
  </si>
  <si>
    <t>BgiM30451</t>
  </si>
  <si>
    <t>BgiM09402-RA</t>
  </si>
  <si>
    <t>BgiM09402</t>
  </si>
  <si>
    <t>BgiM20639-RA</t>
  </si>
  <si>
    <t>BgiM20639</t>
  </si>
  <si>
    <t>BgiM02104-RA</t>
  </si>
  <si>
    <t>BgiM02104</t>
  </si>
  <si>
    <t>BgiM24002-RA</t>
  </si>
  <si>
    <t>BgiM24002</t>
  </si>
  <si>
    <t>BgiM16804-RA</t>
  </si>
  <si>
    <t>BgiM16804</t>
  </si>
  <si>
    <t>BgiM22746-RA</t>
  </si>
  <si>
    <t>BgiM22746</t>
  </si>
  <si>
    <t>BgiM22503-RA</t>
  </si>
  <si>
    <t>BgiM22503</t>
  </si>
  <si>
    <t>BgiM30114-RA</t>
  </si>
  <si>
    <t>BgiM30114</t>
  </si>
  <si>
    <t>BgiM15635-RA</t>
  </si>
  <si>
    <t>BgiM15635</t>
  </si>
  <si>
    <t>BgiM32416-RA</t>
  </si>
  <si>
    <t>BgiM32416</t>
  </si>
  <si>
    <t>BgiM21512-RA</t>
  </si>
  <si>
    <t>BgiM21512</t>
  </si>
  <si>
    <t>BgiM21889-RA</t>
  </si>
  <si>
    <t>BgiM21889</t>
  </si>
  <si>
    <t>BgiM17162-RA</t>
  </si>
  <si>
    <t>BgiM17162</t>
  </si>
  <si>
    <t>BgiM02902-RA</t>
  </si>
  <si>
    <t>BgiM02902</t>
  </si>
  <si>
    <t>BgiM27977-RA</t>
  </si>
  <si>
    <t>BgiM27977</t>
  </si>
  <si>
    <t>BgiM14617-RA</t>
  </si>
  <si>
    <t>BgiM14617</t>
  </si>
  <si>
    <t>BgiM23756-RA</t>
  </si>
  <si>
    <t>BgiM23756</t>
  </si>
  <si>
    <t>BgiM18916-RA</t>
  </si>
  <si>
    <t>BgiM18916</t>
  </si>
  <si>
    <t>BgiM30216-RA</t>
  </si>
  <si>
    <t>BgiM30216</t>
  </si>
  <si>
    <t>BgiM27691-RA</t>
  </si>
  <si>
    <t>BgiM27691</t>
  </si>
  <si>
    <t>BgiM35341-RA</t>
  </si>
  <si>
    <t>BgiM35341</t>
  </si>
  <si>
    <t>ovulation prohormone</t>
  </si>
  <si>
    <t>BgiM17652-RA</t>
  </si>
  <si>
    <t>BgiM17652</t>
  </si>
  <si>
    <t>PEBP1</t>
  </si>
  <si>
    <t>BgiM15700-RA</t>
  </si>
  <si>
    <t>BgiM15700</t>
  </si>
  <si>
    <t>BgiM06101-RA</t>
  </si>
  <si>
    <t>BgiM06101</t>
  </si>
  <si>
    <t>phospholipid scramblase 1</t>
  </si>
  <si>
    <t>BgiM17161-RA</t>
  </si>
  <si>
    <t>BgiM17161</t>
  </si>
  <si>
    <t>Plasma kallikrein</t>
  </si>
  <si>
    <t>BgiM22309-RA</t>
  </si>
  <si>
    <t>BgiM22309</t>
  </si>
  <si>
    <t>polyadenylate-binding protein 3</t>
  </si>
  <si>
    <t>BgiM26173-RA</t>
  </si>
  <si>
    <t>BgiM26173</t>
  </si>
  <si>
    <t>Polyadenylate-binding protein 4</t>
  </si>
  <si>
    <t>BgiM33124-RA</t>
  </si>
  <si>
    <t>BgiM33124</t>
  </si>
  <si>
    <t>polypeptide N-acetylgalactosaminyltransferase 5</t>
  </si>
  <si>
    <t>BgiM10991-RA</t>
  </si>
  <si>
    <t>BgiM10991</t>
  </si>
  <si>
    <t>Protein atp6v1fnb</t>
  </si>
  <si>
    <t>BgiM06982-RA</t>
  </si>
  <si>
    <t>BgiM06982</t>
  </si>
  <si>
    <t>Protein disulfide-isomerase A5</t>
  </si>
  <si>
    <t>BgiM06983-RA</t>
  </si>
  <si>
    <t>BgiM06983</t>
  </si>
  <si>
    <t>protein disulfide-isomerase A5-like isoform X2</t>
  </si>
  <si>
    <t>BgiM30022-RA</t>
  </si>
  <si>
    <t>BgiM30022</t>
  </si>
  <si>
    <t>protein maelstrom</t>
  </si>
  <si>
    <t>BgiM00595-RA</t>
  </si>
  <si>
    <t>BgiM00595</t>
  </si>
  <si>
    <t>protein pf14_0175</t>
  </si>
  <si>
    <t>BgiM00445-RA</t>
  </si>
  <si>
    <t>BgiM00445</t>
  </si>
  <si>
    <t>protein toll</t>
  </si>
  <si>
    <t>BgiM19784-RA</t>
  </si>
  <si>
    <t>BgiM19784</t>
  </si>
  <si>
    <t>radial spoke head 1</t>
  </si>
  <si>
    <t>BgiM34928-RA</t>
  </si>
  <si>
    <t>BgiM34928</t>
  </si>
  <si>
    <t>Rho GTPase-activating protein 18</t>
  </si>
  <si>
    <t>BgiM25297-RA</t>
  </si>
  <si>
    <t>BgiM25297</t>
  </si>
  <si>
    <t>secretory phospholipase A2 receptor</t>
  </si>
  <si>
    <t>BgiM10973-RA</t>
  </si>
  <si>
    <t>BgiM10973</t>
  </si>
  <si>
    <t>serine-rich adhesin for platelets</t>
  </si>
  <si>
    <t>BgiM28948-RA</t>
  </si>
  <si>
    <t>BgiM28948</t>
  </si>
  <si>
    <t>serine/arginine repetitive matrix protein 5</t>
  </si>
  <si>
    <t>BgiM08780-RA</t>
  </si>
  <si>
    <t>BgiM08780</t>
  </si>
  <si>
    <t>serine/arginine-rich splicing factor 2</t>
  </si>
  <si>
    <t>BgiM08781-RA</t>
  </si>
  <si>
    <t>BgiM08781</t>
  </si>
  <si>
    <t>BgiM14492-RA</t>
  </si>
  <si>
    <t>BgiM14492</t>
  </si>
  <si>
    <t>serine/threonine-protein phosphatase 6 regulatory ankyrin repeat subunit B</t>
  </si>
  <si>
    <t>BgiM02571-RA</t>
  </si>
  <si>
    <t>BgiM02571</t>
  </si>
  <si>
    <t>serum response factor-binding protein 1</t>
  </si>
  <si>
    <t>BgiM29384-RA</t>
  </si>
  <si>
    <t>BgiM29384</t>
  </si>
  <si>
    <t>BgiM32914-RA</t>
  </si>
  <si>
    <t>BgiM32914</t>
  </si>
  <si>
    <t>BgiM29134-RA</t>
  </si>
  <si>
    <t>BgiM29134</t>
  </si>
  <si>
    <t>sialin-like isoform X2</t>
  </si>
  <si>
    <t>BgiM05375-RA</t>
  </si>
  <si>
    <t>BgiM05375</t>
  </si>
  <si>
    <t>sodium-coupled monocarboxylate transporter 2</t>
  </si>
  <si>
    <t>BgiM22623-RA</t>
  </si>
  <si>
    <t>BgiM22623</t>
  </si>
  <si>
    <t>solute carrier family 22 member 5</t>
  </si>
  <si>
    <t>BgiM02423-RA</t>
  </si>
  <si>
    <t>BgiM02423</t>
  </si>
  <si>
    <t>solute carrier family 23 member 1</t>
  </si>
  <si>
    <t>BgiM07083-RA</t>
  </si>
  <si>
    <t>BgiM07083</t>
  </si>
  <si>
    <t>sterile alpha motif domain-containing protein 15</t>
  </si>
  <si>
    <t>BgiM23097-RA</t>
  </si>
  <si>
    <t>BgiM23097</t>
  </si>
  <si>
    <t>SWI/SNF- matrix-associated actin-dependent regulator of chromatin sub A member 5</t>
  </si>
  <si>
    <t>BgiM30489-RA</t>
  </si>
  <si>
    <t>BgiM30489</t>
  </si>
  <si>
    <t>BgiM22307-RA</t>
  </si>
  <si>
    <t>BgiM22307</t>
  </si>
  <si>
    <t>tigger transposable element-derived protein 6</t>
  </si>
  <si>
    <t>BgiM06455-RA</t>
  </si>
  <si>
    <t>BgiM06455</t>
  </si>
  <si>
    <t>TNF receptor-associated factor 6-like isoform X1</t>
  </si>
  <si>
    <t>BgiM08320-RA</t>
  </si>
  <si>
    <t>BgiM08320</t>
  </si>
  <si>
    <t>trans-L-3-hydroxyproline dehydratase</t>
  </si>
  <si>
    <t>BgiM04854-RA</t>
  </si>
  <si>
    <t>BgiM04854</t>
  </si>
  <si>
    <t>transcription factor 7-like 2 isoform X4</t>
  </si>
  <si>
    <t>BgiM20839-RA</t>
  </si>
  <si>
    <t>BgiM20839</t>
  </si>
  <si>
    <t>transient receptor potential cation channel subfamily V member 6</t>
  </si>
  <si>
    <t>BgiM13284-RA</t>
  </si>
  <si>
    <t>BgiM13284</t>
  </si>
  <si>
    <t>tubulin alpha chain</t>
  </si>
  <si>
    <t>BgiM13285-RA</t>
  </si>
  <si>
    <t>BgiM13285</t>
  </si>
  <si>
    <t>BgiM24167-RA</t>
  </si>
  <si>
    <t>BgiM24167</t>
  </si>
  <si>
    <t>BgiM17108-RA</t>
  </si>
  <si>
    <t>BgiM17108</t>
  </si>
  <si>
    <t>tubulin beta chain</t>
  </si>
  <si>
    <t>BgiM17966-RA</t>
  </si>
  <si>
    <t>BgiM17966</t>
  </si>
  <si>
    <t>BgiM17964-RA</t>
  </si>
  <si>
    <t>BgiM17964</t>
  </si>
  <si>
    <t>BgiM20692-RA</t>
  </si>
  <si>
    <t>BgiM20692</t>
  </si>
  <si>
    <t>tyramine beta-hydroxylase</t>
  </si>
  <si>
    <t>BgiM07118-RA</t>
  </si>
  <si>
    <t>BgiM07118</t>
  </si>
  <si>
    <t>tyrosine-protein kinase receptor</t>
  </si>
  <si>
    <t>BgiM17309-RA</t>
  </si>
  <si>
    <t>BgiM17309</t>
  </si>
  <si>
    <t>Y+L amino acid transporter 2</t>
  </si>
  <si>
    <t>BgiM30364-RA</t>
  </si>
  <si>
    <t>BgiM30364</t>
  </si>
  <si>
    <t>BgiM27532-RA</t>
  </si>
  <si>
    <t>BgiM27532</t>
  </si>
  <si>
    <t>zinc finger protein 474</t>
  </si>
  <si>
    <t>BgiM30144-RA</t>
  </si>
  <si>
    <t>BgiM30144</t>
  </si>
  <si>
    <t>23 kDa integral membrane protein</t>
  </si>
  <si>
    <t>BgiM24847-RA</t>
  </si>
  <si>
    <t>BgiM24847</t>
  </si>
  <si>
    <t>A disintegrin and metalloproteinase with thrombospondin motifs 18</t>
  </si>
  <si>
    <t>BgiM16355-RA</t>
  </si>
  <si>
    <t>BgiM16355</t>
  </si>
  <si>
    <t>BgiM16335-RA</t>
  </si>
  <si>
    <t>BgiM16335</t>
  </si>
  <si>
    <t>BgiM33691-RA</t>
  </si>
  <si>
    <t>BgiM33691</t>
  </si>
  <si>
    <t>ADAM 17-like protease isoform X2</t>
  </si>
  <si>
    <t>BgiM24709-RA</t>
  </si>
  <si>
    <t>BgiM24709</t>
  </si>
  <si>
    <t>BgiM16545-RA</t>
  </si>
  <si>
    <t>BgiM16545</t>
  </si>
  <si>
    <t>BgiM00664-RA</t>
  </si>
  <si>
    <t>BgiM00664</t>
  </si>
  <si>
    <t>Adenosine receptor A1</t>
  </si>
  <si>
    <t>BgiM34005-RA</t>
  </si>
  <si>
    <t>BgiM34005</t>
  </si>
  <si>
    <t>BgiM33937-RA</t>
  </si>
  <si>
    <t>BgiM33937</t>
  </si>
  <si>
    <t>BgiM15105-RA</t>
  </si>
  <si>
    <t>BgiM15105</t>
  </si>
  <si>
    <t>alcohol dehydrogenase [acceptor]</t>
  </si>
  <si>
    <t>BgiM26552-RA</t>
  </si>
  <si>
    <t>BgiM26552</t>
  </si>
  <si>
    <t>ankyrin repeat domain-containing protein 50</t>
  </si>
  <si>
    <t>BgiM35106-RA</t>
  </si>
  <si>
    <t>BgiM35106</t>
  </si>
  <si>
    <t>BgiM04339-RA</t>
  </si>
  <si>
    <t>BgiM04339</t>
  </si>
  <si>
    <t>ATP-binding cassette sub- A member 12</t>
  </si>
  <si>
    <t>BgiM23073-RA</t>
  </si>
  <si>
    <t>BgiM23073</t>
  </si>
  <si>
    <t>ATP-binding cassette sub-family E member 1</t>
  </si>
  <si>
    <t>BgiM17583-RA</t>
  </si>
  <si>
    <t>BgiM17583</t>
  </si>
  <si>
    <t>BgiM16554-RA</t>
  </si>
  <si>
    <t>BgiM16554</t>
  </si>
  <si>
    <t>Baculoviral IAP repeat-containing protein 7-B</t>
  </si>
  <si>
    <t>BgiM09284-RA</t>
  </si>
  <si>
    <t>BgiM09284</t>
  </si>
  <si>
    <t>battenin</t>
  </si>
  <si>
    <t>BgiM08569-RA</t>
  </si>
  <si>
    <t>BgiM08569</t>
  </si>
  <si>
    <t>beclin 1-associated autophagy-related key regulator</t>
  </si>
  <si>
    <t>BgiM17527-RA</t>
  </si>
  <si>
    <t>BgiM17527</t>
  </si>
  <si>
    <t>BgLBP/BPI1</t>
  </si>
  <si>
    <t>BgiM01678-RA</t>
  </si>
  <si>
    <t>BgiM01678</t>
  </si>
  <si>
    <t>BgMsFReDn11</t>
  </si>
  <si>
    <t>BgiM00483-RA</t>
  </si>
  <si>
    <t>BgiM00483</t>
  </si>
  <si>
    <t>breast cancer type 1 susceptibility protein</t>
  </si>
  <si>
    <t>BgiM21720-RA</t>
  </si>
  <si>
    <t>BgiM21720</t>
  </si>
  <si>
    <t>C-type lectin domain family 4 member E</t>
  </si>
  <si>
    <t>BgiM30375-RA</t>
  </si>
  <si>
    <t>BgiM30375</t>
  </si>
  <si>
    <t>carbohydrate sulfotransferase 10</t>
  </si>
  <si>
    <t>BgiM32092-RA</t>
  </si>
  <si>
    <t>BgiM32092</t>
  </si>
  <si>
    <t>carbohydrate sulfotransferase 11</t>
  </si>
  <si>
    <t>BgiM36238-RA</t>
  </si>
  <si>
    <t>BgiM36238</t>
  </si>
  <si>
    <t>BgiM18603-RA</t>
  </si>
  <si>
    <t>BgiM18603</t>
  </si>
  <si>
    <t>centrosomal protein of 89 kDa</t>
  </si>
  <si>
    <t>BgiM04374-RA</t>
  </si>
  <si>
    <t>BgiM04374</t>
  </si>
  <si>
    <t>Chitin binding domain containng protein</t>
  </si>
  <si>
    <t>BgiM28213-RA</t>
  </si>
  <si>
    <t>BgiM28213</t>
  </si>
  <si>
    <t>clumping factor A</t>
  </si>
  <si>
    <t>BgiM01311-RA</t>
  </si>
  <si>
    <t>BgiM01311</t>
  </si>
  <si>
    <t>BgiM27505-RA</t>
  </si>
  <si>
    <t>BgiM27505</t>
  </si>
  <si>
    <t>cytochrome P450 2D20</t>
  </si>
  <si>
    <t>BgiM30180-RA</t>
  </si>
  <si>
    <t>BgiM30180</t>
  </si>
  <si>
    <t>cytochrome P450 3A56</t>
  </si>
  <si>
    <t>BgiM17502-RA</t>
  </si>
  <si>
    <t>BgiM17502</t>
  </si>
  <si>
    <t>deoxynucleoside triphosphate triphosphohydrolase SAMHD1</t>
  </si>
  <si>
    <t>BgiM17504-RA</t>
  </si>
  <si>
    <t>BgiM17504</t>
  </si>
  <si>
    <t>deoxynucleoside triphosphate triphosphohydrolase SAMHD1-like isoform X1</t>
  </si>
  <si>
    <t>BgiM15804-RA</t>
  </si>
  <si>
    <t>BgiM15804</t>
  </si>
  <si>
    <t>E3 ubiquitin-protein ligase ari2</t>
  </si>
  <si>
    <t>BgiM28975-RA</t>
  </si>
  <si>
    <t>BgiM28975</t>
  </si>
  <si>
    <t>E3 ubiquitin-protein ligase TRAIP</t>
  </si>
  <si>
    <t>BgiM09765-RA</t>
  </si>
  <si>
    <t>BgiM09765</t>
  </si>
  <si>
    <t>E3 ubiquitin-protein ligase XIAP</t>
  </si>
  <si>
    <t>BgiM10625-RA</t>
  </si>
  <si>
    <t>BgiM10625</t>
  </si>
  <si>
    <t>E3 ubiquitin-protein ligase XIAP-like isoform X1</t>
  </si>
  <si>
    <t>BgiM13455-RA</t>
  </si>
  <si>
    <t>BgiM13455</t>
  </si>
  <si>
    <t>echinoderm microtubule-associated protein-like 4 isoform X2</t>
  </si>
  <si>
    <t>BgiM32446-RA</t>
  </si>
  <si>
    <t>BgiM32446</t>
  </si>
  <si>
    <t>Excitatory amino acid transporter 3</t>
  </si>
  <si>
    <t>BgiM09539-RA</t>
  </si>
  <si>
    <t>BgiM09539</t>
  </si>
  <si>
    <t>extended synaptotagmin-1</t>
  </si>
  <si>
    <t>BgiM15468-RA</t>
  </si>
  <si>
    <t>BgiM15468</t>
  </si>
  <si>
    <t>fibrillin-1</t>
  </si>
  <si>
    <t>BgiM14225-RA</t>
  </si>
  <si>
    <t>BgiM14225</t>
  </si>
  <si>
    <t>fibrinolytic enzyme  isozyme C</t>
  </si>
  <si>
    <t>BgiM04091-RA</t>
  </si>
  <si>
    <t>BgiM04091</t>
  </si>
  <si>
    <t>FMRFamide receptor</t>
  </si>
  <si>
    <t>BgiM16791-RA</t>
  </si>
  <si>
    <t>BgiM16791</t>
  </si>
  <si>
    <t>Frizzled-10-A</t>
  </si>
  <si>
    <t>BgiM12282-RA</t>
  </si>
  <si>
    <t>BgiM12282</t>
  </si>
  <si>
    <t>fucolectin-4</t>
  </si>
  <si>
    <t>BgiM20625-RA</t>
  </si>
  <si>
    <t>BgiM20625</t>
  </si>
  <si>
    <t>G-protein coupled receptor</t>
  </si>
  <si>
    <t>BgiM31100-RA</t>
  </si>
  <si>
    <t>BgiM31100</t>
  </si>
  <si>
    <t>gastric intrinsic factor</t>
  </si>
  <si>
    <t>BgiM28624-RA</t>
  </si>
  <si>
    <t>BgiM28624</t>
  </si>
  <si>
    <t>BgiM34004-RA</t>
  </si>
  <si>
    <t>BgiM34004</t>
  </si>
  <si>
    <t>BgiM35291-RA</t>
  </si>
  <si>
    <t>BgiM35291</t>
  </si>
  <si>
    <t>glutamate--cysteine ligase catalytic subunit</t>
  </si>
  <si>
    <t>BgiM07422-RA</t>
  </si>
  <si>
    <t>BgiM07422</t>
  </si>
  <si>
    <t>glycine-rich cell wall structural protein-like isoform X1</t>
  </si>
  <si>
    <t>BgiM28670-RA</t>
  </si>
  <si>
    <t>BgiM28670</t>
  </si>
  <si>
    <t>glyoxylate reductase/hydroxypyruvate reductase</t>
  </si>
  <si>
    <t>BgiM28671-RA</t>
  </si>
  <si>
    <t>BgiM28671</t>
  </si>
  <si>
    <t>BgiM29412-RA</t>
  </si>
  <si>
    <t>BgiM29412</t>
  </si>
  <si>
    <t>golgin subfamily A member 6-like protein 2</t>
  </si>
  <si>
    <t>BgiM21644-RA</t>
  </si>
  <si>
    <t>BgiM21644</t>
  </si>
  <si>
    <t>GPI-anchored protein PB15E9.01c</t>
  </si>
  <si>
    <t>BgiM00694-RA</t>
  </si>
  <si>
    <t>BgiM00694</t>
  </si>
  <si>
    <t>guanine nucleotide-binding protein subunit beta-5</t>
  </si>
  <si>
    <t>BgiM33838-RA</t>
  </si>
  <si>
    <t>BgiM33838</t>
  </si>
  <si>
    <t>Immune-associated nucleotide-binding protein 12</t>
  </si>
  <si>
    <t>BgiM12509-RA</t>
  </si>
  <si>
    <t>BgiM12509</t>
  </si>
  <si>
    <t>kelch-like ECH-associated protein 1</t>
  </si>
  <si>
    <t>BgiM30915-RA</t>
  </si>
  <si>
    <t>BgiM30915</t>
  </si>
  <si>
    <t>BgiM23699-RA</t>
  </si>
  <si>
    <t>BgiM23699</t>
  </si>
  <si>
    <t>lipase maturation factor 2</t>
  </si>
  <si>
    <t>BgiM12859-RA</t>
  </si>
  <si>
    <t>BgiM12859</t>
  </si>
  <si>
    <t>lipid phosphate phosphohydrolase 1</t>
  </si>
  <si>
    <t>lncRNA1384</t>
  </si>
  <si>
    <t>lncRNA533</t>
  </si>
  <si>
    <t>BgiM03732-RA</t>
  </si>
  <si>
    <t>BgiM03732</t>
  </si>
  <si>
    <t>major facilitator superfamily domain-containing protein 10-like isoform X2</t>
  </si>
  <si>
    <t>BgiM25259-RA</t>
  </si>
  <si>
    <t>BgiM25259</t>
  </si>
  <si>
    <t>mannose-binding protein C</t>
  </si>
  <si>
    <t>BgiM22910-RA</t>
  </si>
  <si>
    <t>BgiM22910</t>
  </si>
  <si>
    <t>mitochondria-eating protein</t>
  </si>
  <si>
    <t>BgiM06837-RA</t>
  </si>
  <si>
    <t>BgiM06837</t>
  </si>
  <si>
    <t>Monocyte to macrophage differentiation factor 2</t>
  </si>
  <si>
    <t>BgiM09777-RA</t>
  </si>
  <si>
    <t>BgiM09777</t>
  </si>
  <si>
    <t>mucin-17</t>
  </si>
  <si>
    <t>BgiM36424-RA</t>
  </si>
  <si>
    <t>BgiM36424</t>
  </si>
  <si>
    <t>BgiM27141-RA</t>
  </si>
  <si>
    <t>BgiM27141</t>
  </si>
  <si>
    <t>N-lysine methyltransferase SETD8-A</t>
  </si>
  <si>
    <t>BgiM19270-RA</t>
  </si>
  <si>
    <t>BgiM19270</t>
  </si>
  <si>
    <t>BgiM19504-RA</t>
  </si>
  <si>
    <t>BgiM19504</t>
  </si>
  <si>
    <t>BgiM32631-RA</t>
  </si>
  <si>
    <t>BgiM32631</t>
  </si>
  <si>
    <t>BgiM01232-RA</t>
  </si>
  <si>
    <t>BgiM01232</t>
  </si>
  <si>
    <t>BgiM26297-RA</t>
  </si>
  <si>
    <t>BgiM26297</t>
  </si>
  <si>
    <t>BgiM10619-RA</t>
  </si>
  <si>
    <t>BgiM10619</t>
  </si>
  <si>
    <t>BgiM18454-RA</t>
  </si>
  <si>
    <t>BgiM18454</t>
  </si>
  <si>
    <t>BgiM25708-RA</t>
  </si>
  <si>
    <t>BgiM25708</t>
  </si>
  <si>
    <t>BgiM25819-RA</t>
  </si>
  <si>
    <t>BgiM25819</t>
  </si>
  <si>
    <t>BgiM20249-RA</t>
  </si>
  <si>
    <t>BgiM20249</t>
  </si>
  <si>
    <t>BgiM08296-RA</t>
  </si>
  <si>
    <t>BgiM08296</t>
  </si>
  <si>
    <t>BgiM33353-RA</t>
  </si>
  <si>
    <t>BgiM33353</t>
  </si>
  <si>
    <t>BgiM13800-RA</t>
  </si>
  <si>
    <t>BgiM13800</t>
  </si>
  <si>
    <t>BgiM13037-RA</t>
  </si>
  <si>
    <t>BgiM13037</t>
  </si>
  <si>
    <t>BgiM32530-RA</t>
  </si>
  <si>
    <t>BgiM32530</t>
  </si>
  <si>
    <t>BgiM20962-RA</t>
  </si>
  <si>
    <t>BgiM20962</t>
  </si>
  <si>
    <t>BgiM12168-RA</t>
  </si>
  <si>
    <t>BgiM12168</t>
  </si>
  <si>
    <t>BgiM33544-RA</t>
  </si>
  <si>
    <t>BgiM33544</t>
  </si>
  <si>
    <t>BgiM35290-RA</t>
  </si>
  <si>
    <t>BgiM35290</t>
  </si>
  <si>
    <t>BgiM32213-RA</t>
  </si>
  <si>
    <t>BgiM32213</t>
  </si>
  <si>
    <t>BgiM28085-RA</t>
  </si>
  <si>
    <t>BgiM28085</t>
  </si>
  <si>
    <t>BgiM15726-RA</t>
  </si>
  <si>
    <t>BgiM15726</t>
  </si>
  <si>
    <t>BgiM26282-RA</t>
  </si>
  <si>
    <t>BgiM26282</t>
  </si>
  <si>
    <t>BgiM25947-RA</t>
  </si>
  <si>
    <t>BgiM25947</t>
  </si>
  <si>
    <t>BgiM30624-RA</t>
  </si>
  <si>
    <t>BgiM30624</t>
  </si>
  <si>
    <t>BgiM33939-RA</t>
  </si>
  <si>
    <t>BgiM33939</t>
  </si>
  <si>
    <t>BgiM28476-RA</t>
  </si>
  <si>
    <t>BgiM28476</t>
  </si>
  <si>
    <t>BgiM36501-RA</t>
  </si>
  <si>
    <t>BgiM36501</t>
  </si>
  <si>
    <t>BgiM31122-RA</t>
  </si>
  <si>
    <t>BgiM31122</t>
  </si>
  <si>
    <t>BgiM16555-RA</t>
  </si>
  <si>
    <t>BgiM16555</t>
  </si>
  <si>
    <t>BgiM10392-RA</t>
  </si>
  <si>
    <t>BgiM10392</t>
  </si>
  <si>
    <t>BgiM09383-RA</t>
  </si>
  <si>
    <t>BgiM09383</t>
  </si>
  <si>
    <t>BgiM18293-RA</t>
  </si>
  <si>
    <t>BgiM18293</t>
  </si>
  <si>
    <t>BgiM33863-RA</t>
  </si>
  <si>
    <t>BgiM33863</t>
  </si>
  <si>
    <t>BgiM23420-RA</t>
  </si>
  <si>
    <t>BgiM23420</t>
  </si>
  <si>
    <t>BgiM19407-RA</t>
  </si>
  <si>
    <t>BgiM19407</t>
  </si>
  <si>
    <t>BgiM05670-RA</t>
  </si>
  <si>
    <t>BgiM05670</t>
  </si>
  <si>
    <t>BgiM23555-RA</t>
  </si>
  <si>
    <t>BgiM23555</t>
  </si>
  <si>
    <t>BgiM36239-RA</t>
  </si>
  <si>
    <t>BgiM36239</t>
  </si>
  <si>
    <t>BgiM24356-RA</t>
  </si>
  <si>
    <t>BgiM24356</t>
  </si>
  <si>
    <t>BgiM20911-RA</t>
  </si>
  <si>
    <t>BgiM20911</t>
  </si>
  <si>
    <t>BgiM06088-RA</t>
  </si>
  <si>
    <t>BgiM06088</t>
  </si>
  <si>
    <t>BgiM36474-RA</t>
  </si>
  <si>
    <t>BgiM36474</t>
  </si>
  <si>
    <t>BgiM28449-RA</t>
  </si>
  <si>
    <t>BgiM28449</t>
  </si>
  <si>
    <t>BgiM01680-RA</t>
  </si>
  <si>
    <t>BgiM01680</t>
  </si>
  <si>
    <t>BgiM33012-RA</t>
  </si>
  <si>
    <t>BgiM33012</t>
  </si>
  <si>
    <t>BgiM09561-RA</t>
  </si>
  <si>
    <t>BgiM09561</t>
  </si>
  <si>
    <t>BgiM12117-RA</t>
  </si>
  <si>
    <t>BgiM12117</t>
  </si>
  <si>
    <t>BgiM30420-RA</t>
  </si>
  <si>
    <t>BgiM30420</t>
  </si>
  <si>
    <t>BgiM22166-RA</t>
  </si>
  <si>
    <t>BgiM22166</t>
  </si>
  <si>
    <t>BgiM26419-RA</t>
  </si>
  <si>
    <t>BgiM26419</t>
  </si>
  <si>
    <t>neurogenic locus notch protein 2</t>
  </si>
  <si>
    <t>BgiM15708-RA</t>
  </si>
  <si>
    <t>BgiM15708</t>
  </si>
  <si>
    <t>BgiM26321-RA</t>
  </si>
  <si>
    <t>BgiM26321</t>
  </si>
  <si>
    <t>Ovipostatin 2</t>
  </si>
  <si>
    <t>BgiM31970-RA</t>
  </si>
  <si>
    <t>BgiM31970</t>
  </si>
  <si>
    <t>oxidoreductase YteT</t>
  </si>
  <si>
    <t>BgiM14898-RA</t>
  </si>
  <si>
    <t>BgiM14898</t>
  </si>
  <si>
    <t>palmitoyltransferase</t>
  </si>
  <si>
    <t>BgiM18723-RA</t>
  </si>
  <si>
    <t>BgiM18723</t>
  </si>
  <si>
    <t>phosphoenolpyruvate carboxykinase  cytosolic</t>
  </si>
  <si>
    <t>BgiM21444-RA</t>
  </si>
  <si>
    <t>BgiM21444</t>
  </si>
  <si>
    <t>pirin</t>
  </si>
  <si>
    <t>BgiM04577-RA</t>
  </si>
  <si>
    <t>BgiM04577</t>
  </si>
  <si>
    <t>polycystic kidney disease protein 1-like 2</t>
  </si>
  <si>
    <t>BgiM35180-RA</t>
  </si>
  <si>
    <t>BgiM35180</t>
  </si>
  <si>
    <t>pre-mRNA-splicing factor 38B</t>
  </si>
  <si>
    <t>BgiM11816-RA</t>
  </si>
  <si>
    <t>BgiM11816</t>
  </si>
  <si>
    <t>protein rolling stone</t>
  </si>
  <si>
    <t>BgiM12790-RA</t>
  </si>
  <si>
    <t>BgiM12790</t>
  </si>
  <si>
    <t>protein SREK1IP1</t>
  </si>
  <si>
    <t>BgiM14446-RA</t>
  </si>
  <si>
    <t>BgiM14446</t>
  </si>
  <si>
    <t>receptor-type tyrosine-protein phosphatase alpha</t>
  </si>
  <si>
    <t>BgiM16246-RA</t>
  </si>
  <si>
    <t>BgiM16246</t>
  </si>
  <si>
    <t>reticulocyte-binding protein PFD0110w-like isoform X1</t>
  </si>
  <si>
    <t>BgiM29855-RA</t>
  </si>
  <si>
    <t>BgiM29855</t>
  </si>
  <si>
    <t>RING finger domain and kelch repeat-containing protein</t>
  </si>
  <si>
    <t>BgiM28845-RA</t>
  </si>
  <si>
    <t>BgiM28845</t>
  </si>
  <si>
    <t>rootletin-like isoform X8</t>
  </si>
  <si>
    <t>BgiM16244-RA</t>
  </si>
  <si>
    <t>BgiM16244</t>
  </si>
  <si>
    <t>serine-rich adhesin for platelets-like isoform X2</t>
  </si>
  <si>
    <t>BgiM20889-RA</t>
  </si>
  <si>
    <t>BgiM20889</t>
  </si>
  <si>
    <t>snRNA-activating protein complex subunit 4</t>
  </si>
  <si>
    <t>BgiM32183-RA</t>
  </si>
  <si>
    <t>BgiM32183</t>
  </si>
  <si>
    <t>sodium/hydrogen exchanger 9-like isoform X1</t>
  </si>
  <si>
    <t>BgiM32158-RA</t>
  </si>
  <si>
    <t>BgiM32158</t>
  </si>
  <si>
    <t>sodium/potassium-transporting ATPase subunit beta-1</t>
  </si>
  <si>
    <t>BgiM04436-RA</t>
  </si>
  <si>
    <t>BgiM04436</t>
  </si>
  <si>
    <t>solute carrier family 43 member 3</t>
  </si>
  <si>
    <t>BgiM00373-RA</t>
  </si>
  <si>
    <t>BgiM00373</t>
  </si>
  <si>
    <t>sphingosine-1-phosphate phosphatase 1</t>
  </si>
  <si>
    <t>BgiM06597-RA</t>
  </si>
  <si>
    <t>BgiM06597</t>
  </si>
  <si>
    <t>tetraspanin-9</t>
  </si>
  <si>
    <t>BgiM08601-RA</t>
  </si>
  <si>
    <t>BgiM08601</t>
  </si>
  <si>
    <t>tetratricopeptide repeat</t>
  </si>
  <si>
    <t>BgiM23567-RA</t>
  </si>
  <si>
    <t>BgiM23567</t>
  </si>
  <si>
    <t>transcription initiation factor TFIID subunit 12</t>
  </si>
  <si>
    <t>BgiM16774-RA</t>
  </si>
  <si>
    <t>BgiM16774</t>
  </si>
  <si>
    <t>transmembrane and TPR repeat-containing protein 2</t>
  </si>
  <si>
    <t>BgiM21018-RA</t>
  </si>
  <si>
    <t>BgiM21018</t>
  </si>
  <si>
    <t>Transmembrane protein</t>
  </si>
  <si>
    <t>BgiM33218-RA</t>
  </si>
  <si>
    <t>BgiM33218</t>
  </si>
  <si>
    <t>tryparedoxin-like isoform X1</t>
  </si>
  <si>
    <t>BgiM19485-RA</t>
  </si>
  <si>
    <t>BgiM19485</t>
  </si>
  <si>
    <t>tumor necrosis factor receptor superfamily member 26</t>
  </si>
  <si>
    <t>BgiM27241-RA</t>
  </si>
  <si>
    <t>BgiM27241</t>
  </si>
  <si>
    <t>BgiM14595-RA</t>
  </si>
  <si>
    <t>BgiM14595</t>
  </si>
  <si>
    <t>voltage-gated potassium channel</t>
  </si>
  <si>
    <t>BgiM21110-RA</t>
  </si>
  <si>
    <t>BgiM21110</t>
  </si>
  <si>
    <t>zinc finger protein 155</t>
  </si>
  <si>
    <t>BgiM33213-RA</t>
  </si>
  <si>
    <t>BgiM33213</t>
  </si>
  <si>
    <t>zinc finger protein 62</t>
  </si>
  <si>
    <t>BgiM23510-RA</t>
  </si>
  <si>
    <t>BgiM23510</t>
  </si>
  <si>
    <t>zinc-binding alcohol dehydrogenase domain-containing protein 2</t>
  </si>
  <si>
    <t>BgiM13077-RA</t>
  </si>
  <si>
    <t>BgiM13077</t>
  </si>
  <si>
    <t>1-acyl-sn-glycerol-3-phosphate acyltransferase epsilon-like isoform X1</t>
  </si>
  <si>
    <t>BgiM02793-RA</t>
  </si>
  <si>
    <t>BgiM02793</t>
  </si>
  <si>
    <t>1-phosphatidylinositol 4 5-bisphosphate phosphodiesterase epsilon-1-like isoform X1</t>
  </si>
  <si>
    <t>BgiM32896-RA</t>
  </si>
  <si>
    <t>BgiM32896</t>
  </si>
  <si>
    <t>2-hydroxyacylsphingosine 1-beta-galactosyltransferase</t>
  </si>
  <si>
    <t>BgiM09020-RA</t>
  </si>
  <si>
    <t>BgiM09020</t>
  </si>
  <si>
    <t>2-succinylbenzoate--CoA ligase</t>
  </si>
  <si>
    <t>BgiM27121-RA</t>
  </si>
  <si>
    <t>BgiM27121</t>
  </si>
  <si>
    <t>3 beta-hydroxysteroid dehydrogenase/Delta 5--&gt;4-isomerase type 3</t>
  </si>
  <si>
    <t>BgiM27489-RA</t>
  </si>
  <si>
    <t>BgiM27489</t>
  </si>
  <si>
    <t>3-oxoacyl-[acyl-carrier-protein] synthase  mitochondrial-like isoform X1</t>
  </si>
  <si>
    <t>BgiM06035-RA</t>
  </si>
  <si>
    <t>BgiM06035</t>
  </si>
  <si>
    <t>4-aminobutyrate aminotransferase  mitochondrial-like isoform X1</t>
  </si>
  <si>
    <t>BgiM02474-RA</t>
  </si>
  <si>
    <t>BgiM02474</t>
  </si>
  <si>
    <t>5-hydroxytryptamine receptor</t>
  </si>
  <si>
    <t>BgiM15825-RA</t>
  </si>
  <si>
    <t>BgiM15825</t>
  </si>
  <si>
    <t>5p-nucleotidase</t>
  </si>
  <si>
    <t>BgiM04380-RA</t>
  </si>
  <si>
    <t>BgiM04380</t>
  </si>
  <si>
    <t>BgiM10595-RA</t>
  </si>
  <si>
    <t>BgiM10595</t>
  </si>
  <si>
    <t>7-dehydrocholesterol reductase</t>
  </si>
  <si>
    <t>BgiM24856-RA</t>
  </si>
  <si>
    <t>BgiM24856</t>
  </si>
  <si>
    <t>BgiM24604-RA</t>
  </si>
  <si>
    <t>BgiM24604</t>
  </si>
  <si>
    <t>A disintegrin and metalloproteinase with thrombospondin motifs 2</t>
  </si>
  <si>
    <t>BgiM16353-RA</t>
  </si>
  <si>
    <t>BgiM16353</t>
  </si>
  <si>
    <t>BgiM16336-RA</t>
  </si>
  <si>
    <t>BgiM16336</t>
  </si>
  <si>
    <t>BgiM16344-RA</t>
  </si>
  <si>
    <t>BgiM16344</t>
  </si>
  <si>
    <t>BgiM16334-RA</t>
  </si>
  <si>
    <t>BgiM16334</t>
  </si>
  <si>
    <t>BgiM16361-RA</t>
  </si>
  <si>
    <t>BgiM16361</t>
  </si>
  <si>
    <t>BgiM16354-RA</t>
  </si>
  <si>
    <t>BgiM16354</t>
  </si>
  <si>
    <t>BgiM16341-RA</t>
  </si>
  <si>
    <t>BgiM16341</t>
  </si>
  <si>
    <t>BgiM20768-RA</t>
  </si>
  <si>
    <t>BgiM20768</t>
  </si>
  <si>
    <t>A disintegrin and metalloproteinase with thrombospondin motifs 9</t>
  </si>
  <si>
    <t>BgiM33229-RA</t>
  </si>
  <si>
    <t>BgiM33229</t>
  </si>
  <si>
    <t>AAA ATPase</t>
  </si>
  <si>
    <t>BgiM10178-RA</t>
  </si>
  <si>
    <t>BgiM10178</t>
  </si>
  <si>
    <t>ABC transporter A family member 2</t>
  </si>
  <si>
    <t>BgiM26073-RA</t>
  </si>
  <si>
    <t>BgiM26073</t>
  </si>
  <si>
    <t>abdominal ganglion neuropeptides L5-67</t>
  </si>
  <si>
    <t>BgiM32512-RA</t>
  </si>
  <si>
    <t>BgiM32512</t>
  </si>
  <si>
    <t>acetylcholinesterase</t>
  </si>
  <si>
    <t>BgiM34431-RA</t>
  </si>
  <si>
    <t>BgiM34431</t>
  </si>
  <si>
    <t>acidic mammalian chitinase</t>
  </si>
  <si>
    <t>BgiM23054-RA</t>
  </si>
  <si>
    <t>BgiM23054</t>
  </si>
  <si>
    <t>acidic repeat-containing protein</t>
  </si>
  <si>
    <t>BgiM13601-RA</t>
  </si>
  <si>
    <t>BgiM13601</t>
  </si>
  <si>
    <t>actin  cytoplasmic</t>
  </si>
  <si>
    <t>BgiM24692-RA</t>
  </si>
  <si>
    <t>BgiM24692</t>
  </si>
  <si>
    <t>actin  gamma-enteric smooth muscle</t>
  </si>
  <si>
    <t>BgiM13964-RA</t>
  </si>
  <si>
    <t>BgiM13964</t>
  </si>
  <si>
    <t>acyl-CoA synthetase YngI</t>
  </si>
  <si>
    <t>BgiM31745-RA</t>
  </si>
  <si>
    <t>BgiM31745</t>
  </si>
  <si>
    <t>acyl-coenzyme A thioesterase 9  mitochondrial</t>
  </si>
  <si>
    <t>BgiM13428-RA</t>
  </si>
  <si>
    <t>BgiM13428</t>
  </si>
  <si>
    <t>Acylcarnitine hydrolase</t>
  </si>
  <si>
    <t>BgiM08220-RA</t>
  </si>
  <si>
    <t>BgiM08220</t>
  </si>
  <si>
    <t>acylphosphatase-1-like isoform X1</t>
  </si>
  <si>
    <t>BgiM21281-RA</t>
  </si>
  <si>
    <t>BgiM21281</t>
  </si>
  <si>
    <t>BgiM21280-RA</t>
  </si>
  <si>
    <t>BgiM21280</t>
  </si>
  <si>
    <t>BgiM06611-RA</t>
  </si>
  <si>
    <t>BgiM06611</t>
  </si>
  <si>
    <t>ADAM 17-like protease isoform X1</t>
  </si>
  <si>
    <t>BgiM33120-RA</t>
  </si>
  <si>
    <t>BgiM33120</t>
  </si>
  <si>
    <t>BgiM33119-RA</t>
  </si>
  <si>
    <t>BgiM33119</t>
  </si>
  <si>
    <t>BgiM33117-RA</t>
  </si>
  <si>
    <t>BgiM33117</t>
  </si>
  <si>
    <t>BgiM35322-RA</t>
  </si>
  <si>
    <t>BgiM35322</t>
  </si>
  <si>
    <t>BgiM09652-RA</t>
  </si>
  <si>
    <t>BgiM09652</t>
  </si>
  <si>
    <t>BgiM16338-RA</t>
  </si>
  <si>
    <t>BgiM16338</t>
  </si>
  <si>
    <t>BgiM16536-RA</t>
  </si>
  <si>
    <t>BgiM16536</t>
  </si>
  <si>
    <t>BgiM24855-RA</t>
  </si>
  <si>
    <t>BgiM24855</t>
  </si>
  <si>
    <t>BgiM16535-RA</t>
  </si>
  <si>
    <t>BgiM16535</t>
  </si>
  <si>
    <t>BgiM16343-RA</t>
  </si>
  <si>
    <t>BgiM16343</t>
  </si>
  <si>
    <t>BgiM16527-RA</t>
  </si>
  <si>
    <t>BgiM16527</t>
  </si>
  <si>
    <t>BgiM16356-RA</t>
  </si>
  <si>
    <t>BgiM16356</t>
  </si>
  <si>
    <t>BgiM16540-RA</t>
  </si>
  <si>
    <t>BgiM16540</t>
  </si>
  <si>
    <t>BgiM16534-RA</t>
  </si>
  <si>
    <t>BgiM16534</t>
  </si>
  <si>
    <t>BgiM12028-RA</t>
  </si>
  <si>
    <t>BgiM12028</t>
  </si>
  <si>
    <t>BgiM29911-RA</t>
  </si>
  <si>
    <t>BgiM29911</t>
  </si>
  <si>
    <t>BgiM24778-RA</t>
  </si>
  <si>
    <t>BgiM24778</t>
  </si>
  <si>
    <t>ADAM family mig-17-like isoform X1</t>
  </si>
  <si>
    <t>BgiM24213-RA</t>
  </si>
  <si>
    <t>BgiM24213</t>
  </si>
  <si>
    <t>adenosine deaminase AGSA</t>
  </si>
  <si>
    <t>BgiM18391-RA</t>
  </si>
  <si>
    <t>BgiM18391</t>
  </si>
  <si>
    <t>adenosine deaminase CECR1</t>
  </si>
  <si>
    <t>BgiM18396-RA</t>
  </si>
  <si>
    <t>BgiM18396</t>
  </si>
  <si>
    <t>BgiM01671-RA</t>
  </si>
  <si>
    <t>BgiM01671</t>
  </si>
  <si>
    <t>adenosine receptor A2b</t>
  </si>
  <si>
    <t>BgiM07415-RA</t>
  </si>
  <si>
    <t>BgiM07415</t>
  </si>
  <si>
    <t>BgiM07276-RA</t>
  </si>
  <si>
    <t>BgiM07276</t>
  </si>
  <si>
    <t>BgiM01228-RA</t>
  </si>
  <si>
    <t>BgiM01228</t>
  </si>
  <si>
    <t>adenylate cyclase type 5</t>
  </si>
  <si>
    <t>BgiM22695-RA</t>
  </si>
  <si>
    <t>BgiM22695</t>
  </si>
  <si>
    <t>adenylate cyclase type 9-like isoform X2</t>
  </si>
  <si>
    <t>BgiM02362-RA</t>
  </si>
  <si>
    <t>BgiM02362</t>
  </si>
  <si>
    <t>adhesion G protein-coupled receptor L2</t>
  </si>
  <si>
    <t>BgiM14468-RA</t>
  </si>
  <si>
    <t>BgiM14468</t>
  </si>
  <si>
    <t>Adhesion G protein-coupled receptor L4</t>
  </si>
  <si>
    <t>BgiM22275-RA</t>
  </si>
  <si>
    <t>BgiM22275</t>
  </si>
  <si>
    <t>adhesion G-protein coupled receptor D1</t>
  </si>
  <si>
    <t>BgiM27839-RA</t>
  </si>
  <si>
    <t>BgiM27839</t>
  </si>
  <si>
    <t>BgiM13653-RA</t>
  </si>
  <si>
    <t>BgiM13653</t>
  </si>
  <si>
    <t>adhesive plaque matrix protein 2-like isoform X1</t>
  </si>
  <si>
    <t>BgiM04942-RA</t>
  </si>
  <si>
    <t>BgiM04942</t>
  </si>
  <si>
    <t>ADP-ribosylation factor-like protein 4C</t>
  </si>
  <si>
    <t>BgiM33126-RA</t>
  </si>
  <si>
    <t>BgiM33126</t>
  </si>
  <si>
    <t>BgiM15586-RA</t>
  </si>
  <si>
    <t>BgiM15586</t>
  </si>
  <si>
    <t>akirin-2</t>
  </si>
  <si>
    <t>BgiM35923-RA</t>
  </si>
  <si>
    <t>BgiM35923</t>
  </si>
  <si>
    <t>allatostatin-A receptor</t>
  </si>
  <si>
    <t>BgiM23546-RA</t>
  </si>
  <si>
    <t>BgiM23546</t>
  </si>
  <si>
    <t>alpha-(1 3)-fucosyltransferase 5</t>
  </si>
  <si>
    <t>BgiM30685-RA</t>
  </si>
  <si>
    <t>BgiM30685</t>
  </si>
  <si>
    <t>alpha-(1 3)-fucosyltransferase C</t>
  </si>
  <si>
    <t>BgiM30686-RA</t>
  </si>
  <si>
    <t>BgiM30686</t>
  </si>
  <si>
    <t>BgiM30885-RA</t>
  </si>
  <si>
    <t>BgiM30885</t>
  </si>
  <si>
    <t>BgiM29195-RA</t>
  </si>
  <si>
    <t>BgiM29195</t>
  </si>
  <si>
    <t>alpha-(1 6)-fucosyltransferase</t>
  </si>
  <si>
    <t>BgiM12555-RA</t>
  </si>
  <si>
    <t>BgiM12555</t>
  </si>
  <si>
    <t>BgiM22993-RA</t>
  </si>
  <si>
    <t>BgiM22993</t>
  </si>
  <si>
    <t>alpha-1 3-mannosyl-glycoprotein 4-beta-N-acetylglucosaminyltransferase B</t>
  </si>
  <si>
    <t>BgiM21592-RA</t>
  </si>
  <si>
    <t>BgiM21592</t>
  </si>
  <si>
    <t>alpha-amylase</t>
  </si>
  <si>
    <t>BgiM21590-RA</t>
  </si>
  <si>
    <t>BgiM21590</t>
  </si>
  <si>
    <t>BgiM21625-RA</t>
  </si>
  <si>
    <t>BgiM21625</t>
  </si>
  <si>
    <t>BgiM21622-RA</t>
  </si>
  <si>
    <t>BgiM21622</t>
  </si>
  <si>
    <t>Alpha-amylase A type-1/2</t>
  </si>
  <si>
    <t>BgiM21501-RA</t>
  </si>
  <si>
    <t>BgiM21501</t>
  </si>
  <si>
    <t>alpha-amylase-like isoform X1</t>
  </si>
  <si>
    <t>BgiM21431-RA</t>
  </si>
  <si>
    <t>BgiM21431</t>
  </si>
  <si>
    <t>alpha-crystallin B chain</t>
  </si>
  <si>
    <t>BgiM33110-RA</t>
  </si>
  <si>
    <t>BgiM33110</t>
  </si>
  <si>
    <t>BgiM08378-RA</t>
  </si>
  <si>
    <t>BgiM08378</t>
  </si>
  <si>
    <t>alpha-N-acetylgalactosamine-specific lectin-like isoform X1</t>
  </si>
  <si>
    <t>BgiM22847-RA</t>
  </si>
  <si>
    <t>BgiM22847</t>
  </si>
  <si>
    <t>alpha-N-acetylgalactosaminidase</t>
  </si>
  <si>
    <t>BgiM17644-RA</t>
  </si>
  <si>
    <t>BgiM17644</t>
  </si>
  <si>
    <t>alpha-protein kinase vwkA</t>
  </si>
  <si>
    <t>BgiM26116-RA</t>
  </si>
  <si>
    <t>BgiM26116</t>
  </si>
  <si>
    <t>alternative oxidase  mitochondrial</t>
  </si>
  <si>
    <t>BgiM26517-RA</t>
  </si>
  <si>
    <t>BgiM26517</t>
  </si>
  <si>
    <t>amine oxidase</t>
  </si>
  <si>
    <t>BgiM03315-RA</t>
  </si>
  <si>
    <t>BgiM03315</t>
  </si>
  <si>
    <t>BgiM31600-RA</t>
  </si>
  <si>
    <t>BgiM31600</t>
  </si>
  <si>
    <t>BgiM24621-RA</t>
  </si>
  <si>
    <t>BgiM24621</t>
  </si>
  <si>
    <t>ammonium transporter Amt1</t>
  </si>
  <si>
    <t>BgiM30021-RA</t>
  </si>
  <si>
    <t>BgiM30021</t>
  </si>
  <si>
    <t>AMP deaminase</t>
  </si>
  <si>
    <t>BgiM30019-RA</t>
  </si>
  <si>
    <t>BgiM30019</t>
  </si>
  <si>
    <t>AMP deaminase 2</t>
  </si>
  <si>
    <t>BgiM26097-RA</t>
  </si>
  <si>
    <t>BgiM26097</t>
  </si>
  <si>
    <t>amyloid beta A4 protein</t>
  </si>
  <si>
    <t>BgiM00518-RA</t>
  </si>
  <si>
    <t>BgiM00518</t>
  </si>
  <si>
    <t>ankyrin and armadillo repeat-containing protein</t>
  </si>
  <si>
    <t>BgiM18763-RA</t>
  </si>
  <si>
    <t>BgiM18763</t>
  </si>
  <si>
    <t>ankyrin repeat and KH domain-containing protein 1</t>
  </si>
  <si>
    <t>BgiM18642-RA</t>
  </si>
  <si>
    <t>BgiM18642</t>
  </si>
  <si>
    <t>BgiM22898-RA</t>
  </si>
  <si>
    <t>BgiM22898</t>
  </si>
  <si>
    <t>ankyrin repeat and lem domain-containing protein 2</t>
  </si>
  <si>
    <t>BgiM24276-RA</t>
  </si>
  <si>
    <t>BgiM24276</t>
  </si>
  <si>
    <t>ankyrin repeat domain-containing protein 17</t>
  </si>
  <si>
    <t>BgiM32493-RA</t>
  </si>
  <si>
    <t>BgiM32493</t>
  </si>
  <si>
    <t>ankyrin repeat domain-containing protein 39</t>
  </si>
  <si>
    <t>BgiM04487-RA</t>
  </si>
  <si>
    <t>BgiM04487</t>
  </si>
  <si>
    <t>ankyrin repeat domain-containing protein 54-like isoform X1</t>
  </si>
  <si>
    <t>BgiM23000-RA</t>
  </si>
  <si>
    <t>BgiM23000</t>
  </si>
  <si>
    <t>ankyrin repeat protein</t>
  </si>
  <si>
    <t>BgiM21742-RA</t>
  </si>
  <si>
    <t>BgiM21742</t>
  </si>
  <si>
    <t>BgiM21648-RA</t>
  </si>
  <si>
    <t>BgiM21648</t>
  </si>
  <si>
    <t>BgiM35922-RA</t>
  </si>
  <si>
    <t>BgiM35922</t>
  </si>
  <si>
    <t>BgiM13109-RA</t>
  </si>
  <si>
    <t>BgiM13109</t>
  </si>
  <si>
    <t>ankyrin repeat-containing protein C6C3.08</t>
  </si>
  <si>
    <t>BgiM14494-RA</t>
  </si>
  <si>
    <t>BgiM14494</t>
  </si>
  <si>
    <t>BgiM14495-RA</t>
  </si>
  <si>
    <t>BgiM14495</t>
  </si>
  <si>
    <t>BgiM31165-RA</t>
  </si>
  <si>
    <t>BgiM31165</t>
  </si>
  <si>
    <t>ankyrin-3</t>
  </si>
  <si>
    <t>BgiM16098-RA</t>
  </si>
  <si>
    <t>BgiM16098</t>
  </si>
  <si>
    <t>anoctamin-1-like isoform X3</t>
  </si>
  <si>
    <t>BgiM03496-RA</t>
  </si>
  <si>
    <t>BgiM03496</t>
  </si>
  <si>
    <t>Anti-sigma-I factor RsgI6</t>
  </si>
  <si>
    <t>BgiM03492-RA</t>
  </si>
  <si>
    <t>BgiM03492</t>
  </si>
  <si>
    <t>BgiM03493-RA</t>
  </si>
  <si>
    <t>BgiM03493</t>
  </si>
  <si>
    <t>BgiM12305-RA</t>
  </si>
  <si>
    <t>BgiM12305</t>
  </si>
  <si>
    <t>antigen b membrane protein</t>
  </si>
  <si>
    <t>BgiM26842-RA</t>
  </si>
  <si>
    <t>BgiM26842</t>
  </si>
  <si>
    <t>antitrypsin-like isoform X1</t>
  </si>
  <si>
    <t>BgiM20819-RA</t>
  </si>
  <si>
    <t>BgiM20819</t>
  </si>
  <si>
    <t>apoptosis regulator Bcl-2</t>
  </si>
  <si>
    <t>BgiM15827-RA</t>
  </si>
  <si>
    <t>BgiM15827</t>
  </si>
  <si>
    <t>apyrase</t>
  </si>
  <si>
    <t>BgiM25132-RA</t>
  </si>
  <si>
    <t>BgiM25132</t>
  </si>
  <si>
    <t>Aquaporin-4</t>
  </si>
  <si>
    <t>BgiM14242-RA</t>
  </si>
  <si>
    <t>BgiM14242</t>
  </si>
  <si>
    <t>arachidonate 12-lipoxygenase  12R-type</t>
  </si>
  <si>
    <t>BgiM22259-RA</t>
  </si>
  <si>
    <t>BgiM22259</t>
  </si>
  <si>
    <t>BgiM07146-RA</t>
  </si>
  <si>
    <t>BgiM07146</t>
  </si>
  <si>
    <t>arginase-1-like isoform X1</t>
  </si>
  <si>
    <t>BgiM30452-RA</t>
  </si>
  <si>
    <t>BgiM30452</t>
  </si>
  <si>
    <t>arginase-1-like isoform X3</t>
  </si>
  <si>
    <t>BgiM10063-RA</t>
  </si>
  <si>
    <t>BgiM10063</t>
  </si>
  <si>
    <t>Armadillo repeat-containing x-linked protein 1</t>
  </si>
  <si>
    <t>BgiM19717-RA</t>
  </si>
  <si>
    <t>BgiM19717</t>
  </si>
  <si>
    <t>aromatic-L-amino-acid decarboxylase</t>
  </si>
  <si>
    <t>BgiM11553-RA</t>
  </si>
  <si>
    <t>BgiM11553</t>
  </si>
  <si>
    <t>arrestin domain-containing protein 1</t>
  </si>
  <si>
    <t>BgiM00739-RA</t>
  </si>
  <si>
    <t>BgiM00739</t>
  </si>
  <si>
    <t>arrestin domain-containing protein 17</t>
  </si>
  <si>
    <t>BgiM10040-RA</t>
  </si>
  <si>
    <t>BgiM10040</t>
  </si>
  <si>
    <t>Arrestin domain-containing protein 3</t>
  </si>
  <si>
    <t>BgiM32278-RA</t>
  </si>
  <si>
    <t>BgiM32278</t>
  </si>
  <si>
    <t>arylacetamide deacetylase</t>
  </si>
  <si>
    <t>BgiM12326-RA</t>
  </si>
  <si>
    <t>BgiM12326</t>
  </si>
  <si>
    <t>aspartate  glycine  lysine and serine-rich protein</t>
  </si>
  <si>
    <t>BgiM27915-RA</t>
  </si>
  <si>
    <t>BgiM27915</t>
  </si>
  <si>
    <t>ataxin-2</t>
  </si>
  <si>
    <t>BgiM19216-RA</t>
  </si>
  <si>
    <t>BgiM19216</t>
  </si>
  <si>
    <t>BgiM04336-RA</t>
  </si>
  <si>
    <t>BgiM04336</t>
  </si>
  <si>
    <t>ATP-binding cassette sub-family A member 1</t>
  </si>
  <si>
    <t>BgiM04337-RA</t>
  </si>
  <si>
    <t>BgiM04337</t>
  </si>
  <si>
    <t>BgiM04338-RA</t>
  </si>
  <si>
    <t>BgiM04338</t>
  </si>
  <si>
    <t>BgiM10628-RA</t>
  </si>
  <si>
    <t>BgiM10628</t>
  </si>
  <si>
    <t>BgiM19222-RA</t>
  </si>
  <si>
    <t>BgiM19222</t>
  </si>
  <si>
    <t>BgiM19219-RA</t>
  </si>
  <si>
    <t>BgiM19219</t>
  </si>
  <si>
    <t>BgiM19217-RA</t>
  </si>
  <si>
    <t>BgiM19217</t>
  </si>
  <si>
    <t>BgiM19144-RA</t>
  </si>
  <si>
    <t>BgiM19144</t>
  </si>
  <si>
    <t>ATP-binding cassette sub-family A member 3-like isoform X1</t>
  </si>
  <si>
    <t>BgiM11297-RA</t>
  </si>
  <si>
    <t>BgiM11297</t>
  </si>
  <si>
    <t>ATP-binding cassette sub-family A member 8-A</t>
  </si>
  <si>
    <t>BgiM03661-RA</t>
  </si>
  <si>
    <t>BgiM03661</t>
  </si>
  <si>
    <t>ATP-binding cassette sub-family B member 6  mitochondrial</t>
  </si>
  <si>
    <t>BgiM11050-RA</t>
  </si>
  <si>
    <t>BgiM11050</t>
  </si>
  <si>
    <t>ATP-binding cassette sub-family D member 2-like X3</t>
  </si>
  <si>
    <t>BgiM04557-RA</t>
  </si>
  <si>
    <t>BgiM04557</t>
  </si>
  <si>
    <t>ATP-dependent DNA helicase</t>
  </si>
  <si>
    <t>BgiM27036-RA</t>
  </si>
  <si>
    <t>BgiM27036</t>
  </si>
  <si>
    <t>ATP-dependent DNA helicase HFM1</t>
  </si>
  <si>
    <t>BgiM23258-RA</t>
  </si>
  <si>
    <t>BgiM23258</t>
  </si>
  <si>
    <t>ATP-dependent DNA helicase Q1</t>
  </si>
  <si>
    <t>BgiM23259-RA</t>
  </si>
  <si>
    <t>BgiM23259</t>
  </si>
  <si>
    <t>BgiM23260-RA</t>
  </si>
  <si>
    <t>BgiM23260</t>
  </si>
  <si>
    <t>BgiM18865-RA</t>
  </si>
  <si>
    <t>BgiM18865</t>
  </si>
  <si>
    <t>BgiM18868-RA</t>
  </si>
  <si>
    <t>BgiM18868</t>
  </si>
  <si>
    <t>BgiM32849-RA</t>
  </si>
  <si>
    <t>BgiM32849</t>
  </si>
  <si>
    <t>ATP-dependent RNA helicase an3</t>
  </si>
  <si>
    <t>BgiM21690-RA</t>
  </si>
  <si>
    <t>BgiM21690</t>
  </si>
  <si>
    <t>ATP-dependent RNA helicase DDX11</t>
  </si>
  <si>
    <t>BgiM14519-RA</t>
  </si>
  <si>
    <t>BgiM14519</t>
  </si>
  <si>
    <t>ATP-dependent RNA helicase DDX4</t>
  </si>
  <si>
    <t>BgiM03766-RA</t>
  </si>
  <si>
    <t>BgiM03766</t>
  </si>
  <si>
    <t>ATP-dependent RNA helicase SUPV3L1  mitochondrial</t>
  </si>
  <si>
    <t>BgiM10051-RA</t>
  </si>
  <si>
    <t>BgiM10051</t>
  </si>
  <si>
    <t>ATP-dependent RNA helicase tdrd9</t>
  </si>
  <si>
    <t>BgiM12910-RA</t>
  </si>
  <si>
    <t>BgiM12910</t>
  </si>
  <si>
    <t>ATPase family AAA domain-containing protein 2B-like isoform X1</t>
  </si>
  <si>
    <t>BgiM20352-RA</t>
  </si>
  <si>
    <t>BgiM20352</t>
  </si>
  <si>
    <t>ATPase inhibitor B  mitochondrial</t>
  </si>
  <si>
    <t>BgiM31788-RA</t>
  </si>
  <si>
    <t>BgiM31788</t>
  </si>
  <si>
    <t>autophagy-related protein 16-1</t>
  </si>
  <si>
    <t>BgiM08145-RA</t>
  </si>
  <si>
    <t>BgiM08145</t>
  </si>
  <si>
    <t>B-cell cll/lymphoma 6 member b protein</t>
  </si>
  <si>
    <t>BgiM26876-RA</t>
  </si>
  <si>
    <t>BgiM26876</t>
  </si>
  <si>
    <t>B-cell CLL/lymphoma 7 protein family member A</t>
  </si>
  <si>
    <t>BgiM17534-RA</t>
  </si>
  <si>
    <t>BgiM17534</t>
  </si>
  <si>
    <t>bactericidal permeability-increasing protein</t>
  </si>
  <si>
    <t>BgiM19453-RA</t>
  </si>
  <si>
    <t>BgiM19453</t>
  </si>
  <si>
    <t>baculoviral IAP repeat-containing protein 2</t>
  </si>
  <si>
    <t>BgiM16433-RA</t>
  </si>
  <si>
    <t>BgiM16433</t>
  </si>
  <si>
    <t>BgiM09880-RA</t>
  </si>
  <si>
    <t>BgiM09880</t>
  </si>
  <si>
    <t>BgiM16571-RA</t>
  </si>
  <si>
    <t>BgiM16571</t>
  </si>
  <si>
    <t>BgiM19449-RA</t>
  </si>
  <si>
    <t>BgiM19449</t>
  </si>
  <si>
    <t>baculoviral IAP repeat-containing protein 8</t>
  </si>
  <si>
    <t>BgiM27377-RA</t>
  </si>
  <si>
    <t>BgiM27377</t>
  </si>
  <si>
    <t>balbiani ring protein 3</t>
  </si>
  <si>
    <t>BgiM20255-RA</t>
  </si>
  <si>
    <t>BgiM20255</t>
  </si>
  <si>
    <t>barH-like 2 homeobox protein</t>
  </si>
  <si>
    <t>BgiM18887-RA</t>
  </si>
  <si>
    <t>BgiM18887</t>
  </si>
  <si>
    <t>basic phospholipase A2</t>
  </si>
  <si>
    <t>BgiM18681-RA</t>
  </si>
  <si>
    <t>BgiM18681</t>
  </si>
  <si>
    <t>basic phospholipase A2 caudoxin</t>
  </si>
  <si>
    <t>BgiM30191-RA</t>
  </si>
  <si>
    <t>BgiM30191</t>
  </si>
  <si>
    <t>BgiM28710-RA</t>
  </si>
  <si>
    <t>BgiM28710</t>
  </si>
  <si>
    <t>beta beta-carotene 15 15p-monooxygenase</t>
  </si>
  <si>
    <t>BgiM15933-RA</t>
  </si>
  <si>
    <t>BgiM15933</t>
  </si>
  <si>
    <t>beta-1 3-galactosyl-O-glycosyl-glycoprotein beta-1 6-N-acetylglucosaminyltransferase</t>
  </si>
  <si>
    <t>BgiM16680-RA</t>
  </si>
  <si>
    <t>BgiM16680</t>
  </si>
  <si>
    <t>Beta-1 3-galactosyl-O-glycosyl-glycoprotein beta-1 6-N-acetylglucosaminyltransferase</t>
  </si>
  <si>
    <t>BgiM00459-RA</t>
  </si>
  <si>
    <t>BgiM00459</t>
  </si>
  <si>
    <t>BgiM11333-RA</t>
  </si>
  <si>
    <t>BgiM11333</t>
  </si>
  <si>
    <t>BgiM36384-RA</t>
  </si>
  <si>
    <t>BgiM36384</t>
  </si>
  <si>
    <t>BgiM10408-RA</t>
  </si>
  <si>
    <t>BgiM10408</t>
  </si>
  <si>
    <t>BgiM31167-RA</t>
  </si>
  <si>
    <t>BgiM31167</t>
  </si>
  <si>
    <t>BgiM17817-RA</t>
  </si>
  <si>
    <t>BgiM17817</t>
  </si>
  <si>
    <t>BgiM17813-RA</t>
  </si>
  <si>
    <t>BgiM17813</t>
  </si>
  <si>
    <t>beta-1 3-glucan-binding protein</t>
  </si>
  <si>
    <t>BgiM05143-RA</t>
  </si>
  <si>
    <t>BgiM05143</t>
  </si>
  <si>
    <t>beta-1 3-N-acetylglucosaminyltransferase lunatic fringe-like isoform X1</t>
  </si>
  <si>
    <t>BgiM32396-RA</t>
  </si>
  <si>
    <t>BgiM32396</t>
  </si>
  <si>
    <t>beta-1 4-N-acetylgalactosaminyltransferase bre-4-like isoform X1</t>
  </si>
  <si>
    <t>BgiM35283-RA</t>
  </si>
  <si>
    <t>BgiM35283</t>
  </si>
  <si>
    <t>beta-4C adrenergic receptor</t>
  </si>
  <si>
    <t>BgiM27871-RA</t>
  </si>
  <si>
    <t>BgiM27871</t>
  </si>
  <si>
    <t>beta-D-xylosidase 7</t>
  </si>
  <si>
    <t>BgiM20497-RA</t>
  </si>
  <si>
    <t>BgiM20497</t>
  </si>
  <si>
    <t>beta-hexosaminidase subunit beta</t>
  </si>
  <si>
    <t>BgiM19501-RA</t>
  </si>
  <si>
    <t>BgiM19501</t>
  </si>
  <si>
    <t>beta-N-acetyl-D-glucosaminide beta-1 4-N-acetylglucosaminyl-transferase</t>
  </si>
  <si>
    <t>BgiM29713-RA</t>
  </si>
  <si>
    <t>BgiM29713</t>
  </si>
  <si>
    <t>BgMFREP19.1</t>
  </si>
  <si>
    <t>BgiM29778-RA</t>
  </si>
  <si>
    <t>BgiM29778</t>
  </si>
  <si>
    <t>BgMFREP2</t>
  </si>
  <si>
    <t>BgiM29806-RA</t>
  </si>
  <si>
    <t>BgiM29806</t>
  </si>
  <si>
    <t>BgMFREP22.3</t>
  </si>
  <si>
    <t>BgiM29849-RA</t>
  </si>
  <si>
    <t>BgiM29849</t>
  </si>
  <si>
    <t>BgMFREP29</t>
  </si>
  <si>
    <t>BgiM29718-RA</t>
  </si>
  <si>
    <t>BgiM29718</t>
  </si>
  <si>
    <t>BgMFREP3.1</t>
  </si>
  <si>
    <t>BgiM29791-RA</t>
  </si>
  <si>
    <t>BgiM29791</t>
  </si>
  <si>
    <t>BgMFREP7.1</t>
  </si>
  <si>
    <t>BgiM34011-RA</t>
  </si>
  <si>
    <t>BgiM34011</t>
  </si>
  <si>
    <t>BgMsFReDn15</t>
  </si>
  <si>
    <t>BgiM14337-RA</t>
  </si>
  <si>
    <t>BgiM14337</t>
  </si>
  <si>
    <t>BgMsFReDn22</t>
  </si>
  <si>
    <t>BgiM22742-RA</t>
  </si>
  <si>
    <t>BgiM22742</t>
  </si>
  <si>
    <t>Biomphalysin 15</t>
  </si>
  <si>
    <t>BgiM27734-RA</t>
  </si>
  <si>
    <t>BgiM27734</t>
  </si>
  <si>
    <t>bis(5p-nucleosyl)-tetraphosphatase PrpE [asymmetrical]</t>
  </si>
  <si>
    <t>BgiM19446-RA</t>
  </si>
  <si>
    <t>BgiM19446</t>
  </si>
  <si>
    <t>BOI-related E3 ubiquitin-protein ligase 2 isoform X2</t>
  </si>
  <si>
    <t>BgiM05103-RA</t>
  </si>
  <si>
    <t>BgiM05103</t>
  </si>
  <si>
    <t>bone morphogenetic protein</t>
  </si>
  <si>
    <t>BgiM04769-RA</t>
  </si>
  <si>
    <t>BgiM04769</t>
  </si>
  <si>
    <t>bone morphogenetic protein 10</t>
  </si>
  <si>
    <t>BgiM22168-RA</t>
  </si>
  <si>
    <t>BgiM22168</t>
  </si>
  <si>
    <t>Bone morphogenetic protein 2 (BMP2-like)</t>
  </si>
  <si>
    <t>BgiM06217-RA</t>
  </si>
  <si>
    <t>BgiM06217</t>
  </si>
  <si>
    <t>BPTI/Kunitz domain-containing protein 4</t>
  </si>
  <si>
    <t>BgiM20544-RA</t>
  </si>
  <si>
    <t>BgiM20544</t>
  </si>
  <si>
    <t>breast cancer anti-estrogen resistance protein 3</t>
  </si>
  <si>
    <t>BgiM24517-RA</t>
  </si>
  <si>
    <t>BgiM24517</t>
  </si>
  <si>
    <t>Bsmp protein</t>
  </si>
  <si>
    <t>BgiM29157-RA</t>
  </si>
  <si>
    <t>BgiM29157</t>
  </si>
  <si>
    <t>C-factor</t>
  </si>
  <si>
    <t>BgiM21259-RA</t>
  </si>
  <si>
    <t>BgiM21259</t>
  </si>
  <si>
    <t>BgiM29781-RA</t>
  </si>
  <si>
    <t>BgiM29781</t>
  </si>
  <si>
    <t>C-type lectin-related protein 1</t>
  </si>
  <si>
    <t>BgiM29780-RA</t>
  </si>
  <si>
    <t>BgiM29780</t>
  </si>
  <si>
    <t>BgiM29747-RA</t>
  </si>
  <si>
    <t>BgiM29747</t>
  </si>
  <si>
    <t>C-type lectin-related protein 1 precursor</t>
  </si>
  <si>
    <t>BgiM06844-RA</t>
  </si>
  <si>
    <t>BgiM06844</t>
  </si>
  <si>
    <t>cadherin EGF LAG seven-pass G-type receptor 1</t>
  </si>
  <si>
    <t>BgiM35181-RA</t>
  </si>
  <si>
    <t>BgiM35181</t>
  </si>
  <si>
    <t>cadherin egf lag seven-pass g-type receptor 2</t>
  </si>
  <si>
    <t>BgiM35182-RA</t>
  </si>
  <si>
    <t>BgiM35182</t>
  </si>
  <si>
    <t>BgiM35401-RA</t>
  </si>
  <si>
    <t>BgiM35401</t>
  </si>
  <si>
    <t>cadherin EGF LAG seven-pass G-type receptor 2</t>
  </si>
  <si>
    <t>BgiM19819-RA</t>
  </si>
  <si>
    <t>BgiM19819</t>
  </si>
  <si>
    <t>BgiM19820-RA</t>
  </si>
  <si>
    <t>BgiM19820</t>
  </si>
  <si>
    <t>BgiM06527-RA</t>
  </si>
  <si>
    <t>BgiM06527</t>
  </si>
  <si>
    <t>cadherin-23-like isoform X1</t>
  </si>
  <si>
    <t>BgiM05398-RA</t>
  </si>
  <si>
    <t>BgiM05398</t>
  </si>
  <si>
    <t>cadherin-23-like isoform X2</t>
  </si>
  <si>
    <t>BgiM05123-RA</t>
  </si>
  <si>
    <t>BgiM05123</t>
  </si>
  <si>
    <t>cadherin-87A-like isoform X1</t>
  </si>
  <si>
    <t>BgiM05631-RA</t>
  </si>
  <si>
    <t>BgiM05631</t>
  </si>
  <si>
    <t>cadherin-99C</t>
  </si>
  <si>
    <t>BgiM05630-RA</t>
  </si>
  <si>
    <t>BgiM05630</t>
  </si>
  <si>
    <t>Cadherin-99C</t>
  </si>
  <si>
    <t>BgiM19431-RA</t>
  </si>
  <si>
    <t>BgiM19431</t>
  </si>
  <si>
    <t>Caffeoyl-CoA O-methyltransferase 1</t>
  </si>
  <si>
    <t>BgiM35571-RA</t>
  </si>
  <si>
    <t>BgiM35571</t>
  </si>
  <si>
    <t>BgiM01318-RA</t>
  </si>
  <si>
    <t>BgiM01318</t>
  </si>
  <si>
    <t>calcitonin receptor-like protein 1</t>
  </si>
  <si>
    <t>BgiM23236-RA</t>
  </si>
  <si>
    <t>BgiM23236</t>
  </si>
  <si>
    <t>calcium binding protein 2</t>
  </si>
  <si>
    <t>BgiM04309-RA</t>
  </si>
  <si>
    <t>BgiM04309</t>
  </si>
  <si>
    <t>calcium-activated potassium channel slo-1</t>
  </si>
  <si>
    <t>BgiM04307-RA</t>
  </si>
  <si>
    <t>BgiM04307</t>
  </si>
  <si>
    <t>calcium-activated potassium channel slowpoke</t>
  </si>
  <si>
    <t>BgiM11158-RA</t>
  </si>
  <si>
    <t>BgiM11158</t>
  </si>
  <si>
    <t>calcium-dependent secretion activator 1 isoform X9</t>
  </si>
  <si>
    <t>BgiM07509-RA</t>
  </si>
  <si>
    <t>BgiM07509</t>
  </si>
  <si>
    <t>calmodulin A like</t>
  </si>
  <si>
    <t>BgiM18561-RA</t>
  </si>
  <si>
    <t>BgiM18561</t>
  </si>
  <si>
    <t>calmodulin-like protein 5 isoform X1</t>
  </si>
  <si>
    <t>BgiM22536-RA</t>
  </si>
  <si>
    <t>BgiM22536</t>
  </si>
  <si>
    <t>calnexin-like isoform X2</t>
  </si>
  <si>
    <t>BgiM16194-RA</t>
  </si>
  <si>
    <t>BgiM16194</t>
  </si>
  <si>
    <t>calpain-12</t>
  </si>
  <si>
    <t>BgiM32757-RA</t>
  </si>
  <si>
    <t>BgiM32757</t>
  </si>
  <si>
    <t>Calpain-5</t>
  </si>
  <si>
    <t>BgiM07860-RA</t>
  </si>
  <si>
    <t>BgiM07860</t>
  </si>
  <si>
    <t>calpain-B-like isoform X10</t>
  </si>
  <si>
    <t>BgiM07861-RA</t>
  </si>
  <si>
    <t>BgiM07861</t>
  </si>
  <si>
    <t>calpain-B-like isoform X4</t>
  </si>
  <si>
    <t>BgiM24678-RA</t>
  </si>
  <si>
    <t>BgiM24678</t>
  </si>
  <si>
    <t>cAMP-dependent protein kinase catalytic subunit</t>
  </si>
  <si>
    <t>BgiM14718-RA</t>
  </si>
  <si>
    <t>BgiM14718</t>
  </si>
  <si>
    <t>cAMP-dependent protein kinase type 2</t>
  </si>
  <si>
    <t>BgiM13464-RA</t>
  </si>
  <si>
    <t>BgiM13464</t>
  </si>
  <si>
    <t>cAMP-specific 3p 5p-cyclic phosphodiesterase 4D-like isoform X1</t>
  </si>
  <si>
    <t>BgiM23125-RA</t>
  </si>
  <si>
    <t>BgiM23125</t>
  </si>
  <si>
    <t>CAP-Gly domain-containing linker protein 1</t>
  </si>
  <si>
    <t>BgiM35464-RA</t>
  </si>
  <si>
    <t>BgiM35464</t>
  </si>
  <si>
    <t>BgiM09587-RA</t>
  </si>
  <si>
    <t>BgiM09587</t>
  </si>
  <si>
    <t>BgiM36518-RA</t>
  </si>
  <si>
    <t>BgiM36518</t>
  </si>
  <si>
    <t>BgiM30376-RA</t>
  </si>
  <si>
    <t>BgiM30376</t>
  </si>
  <si>
    <t>carbohydrate sulfotransferase 10-like isoform X1</t>
  </si>
  <si>
    <t>BgiM25994-RA</t>
  </si>
  <si>
    <t>BgiM25994</t>
  </si>
  <si>
    <t>BgiM34898-RA</t>
  </si>
  <si>
    <t>BgiM34898</t>
  </si>
  <si>
    <t>Carbohydrate sulfotransferase 15</t>
  </si>
  <si>
    <t>BgiM27967-RA</t>
  </si>
  <si>
    <t>BgiM27967</t>
  </si>
  <si>
    <t>BgiM24576-RA</t>
  </si>
  <si>
    <t>BgiM24576</t>
  </si>
  <si>
    <t>carcinoembryonic antigen-related cell adhesion molecule 1</t>
  </si>
  <si>
    <t>BgiM28544-RA</t>
  </si>
  <si>
    <t>BgiM28544</t>
  </si>
  <si>
    <t>carnitine O-palmitoyltransferase 1  liver isoform</t>
  </si>
  <si>
    <t>BgiM28545-RA</t>
  </si>
  <si>
    <t>BgiM28545</t>
  </si>
  <si>
    <t>carnitine O-palmitoyltransferase 1  muscle isoform</t>
  </si>
  <si>
    <t>BgiM01712-RA</t>
  </si>
  <si>
    <t>BgiM01712</t>
  </si>
  <si>
    <t>cartilage matrix protein</t>
  </si>
  <si>
    <t>BgiM23533-RA</t>
  </si>
  <si>
    <t>BgiM23533</t>
  </si>
  <si>
    <t>BgiM06696-RA</t>
  </si>
  <si>
    <t>BgiM06696</t>
  </si>
  <si>
    <t>caskin-1</t>
  </si>
  <si>
    <t>BgiM04647-RA</t>
  </si>
  <si>
    <t>BgiM04647</t>
  </si>
  <si>
    <t>BgiM28934-RA</t>
  </si>
  <si>
    <t>BgiM28934</t>
  </si>
  <si>
    <t>Caspase-7</t>
  </si>
  <si>
    <t>BgiM15263-RA</t>
  </si>
  <si>
    <t>BgiM15263</t>
  </si>
  <si>
    <t>BgiM13108-RA</t>
  </si>
  <si>
    <t>BgiM13108</t>
  </si>
  <si>
    <t>catenin (cadherin-associated protein)  alpha 3</t>
  </si>
  <si>
    <t>BgiM02949-RA</t>
  </si>
  <si>
    <t>BgiM02949</t>
  </si>
  <si>
    <t>cation-dependent mannose-6-phosphate receptor-like isoform X1</t>
  </si>
  <si>
    <t>BgiM29063-RA</t>
  </si>
  <si>
    <t>BgiM29063</t>
  </si>
  <si>
    <t>cation-transporting ATPase 13A3</t>
  </si>
  <si>
    <t>BgiM29442-RA</t>
  </si>
  <si>
    <t>BgiM29442</t>
  </si>
  <si>
    <t>BgiM29057-RA</t>
  </si>
  <si>
    <t>BgiM29057</t>
  </si>
  <si>
    <t>Cationic amino acid transporter 4</t>
  </si>
  <si>
    <t>BgiM17185-RA</t>
  </si>
  <si>
    <t>BgiM17185</t>
  </si>
  <si>
    <t>CCAAT/enhancer-binding protein alpha-like isoform X2</t>
  </si>
  <si>
    <t>BgiM20283-RA</t>
  </si>
  <si>
    <t>BgiM20283</t>
  </si>
  <si>
    <t>CD5 antigen</t>
  </si>
  <si>
    <t>BgiM02418-RA</t>
  </si>
  <si>
    <t>BgiM02418</t>
  </si>
  <si>
    <t>CDK2-associated and cullin domain-containing protein 1</t>
  </si>
  <si>
    <t>BgiM31412-RA</t>
  </si>
  <si>
    <t>BgiM31412</t>
  </si>
  <si>
    <t>cell adhesion molecule 2</t>
  </si>
  <si>
    <t>BgiM33271-RA</t>
  </si>
  <si>
    <t>BgiM33271</t>
  </si>
  <si>
    <t>cell adhesion molecule 3</t>
  </si>
  <si>
    <t>BgiM36472-RA</t>
  </si>
  <si>
    <t>BgiM36472</t>
  </si>
  <si>
    <t>BgiM10776-RA</t>
  </si>
  <si>
    <t>BgiM10776</t>
  </si>
  <si>
    <t>BgiM36263-RA</t>
  </si>
  <si>
    <t>BgiM36263</t>
  </si>
  <si>
    <t>BgiM03559-RA</t>
  </si>
  <si>
    <t>BgiM03559</t>
  </si>
  <si>
    <t>cell differentiation protein RCD1</t>
  </si>
  <si>
    <t>BgiM12362-RA</t>
  </si>
  <si>
    <t>BgiM12362</t>
  </si>
  <si>
    <t>cell division cycle protein 20</t>
  </si>
  <si>
    <t>BgiM32459-RA</t>
  </si>
  <si>
    <t>BgiM32459</t>
  </si>
  <si>
    <t>BgiM01193-RA</t>
  </si>
  <si>
    <t>BgiM01193</t>
  </si>
  <si>
    <t>cell division cycle-associated protein 7-like isoform X2</t>
  </si>
  <si>
    <t>BgiM12653-RA</t>
  </si>
  <si>
    <t>BgiM12653</t>
  </si>
  <si>
    <t>cell number regulator 10</t>
  </si>
  <si>
    <t>BgiM07186-RA</t>
  </si>
  <si>
    <t>BgiM07186</t>
  </si>
  <si>
    <t>cell surface glycoprotein 1</t>
  </si>
  <si>
    <t>BgiM31413-RA</t>
  </si>
  <si>
    <t>BgiM31413</t>
  </si>
  <si>
    <t>cell surface glycoprotein MUC18</t>
  </si>
  <si>
    <t>BgiM27000-RA</t>
  </si>
  <si>
    <t>BgiM27000</t>
  </si>
  <si>
    <t>cell wall integrity and stress response component 2</t>
  </si>
  <si>
    <t>BgiM36316-RA</t>
  </si>
  <si>
    <t>BgiM36316</t>
  </si>
  <si>
    <t>BgiM31868-RA</t>
  </si>
  <si>
    <t>BgiM31868</t>
  </si>
  <si>
    <t>cell wall integrity and stress response component 4</t>
  </si>
  <si>
    <t>BgiM33496-RA</t>
  </si>
  <si>
    <t>BgiM33496</t>
  </si>
  <si>
    <t>BgiM33381-RA</t>
  </si>
  <si>
    <t>BgiM33381</t>
  </si>
  <si>
    <t>BgiM03355-RA</t>
  </si>
  <si>
    <t>BgiM03355</t>
  </si>
  <si>
    <t>BgiM09457-RA</t>
  </si>
  <si>
    <t>BgiM09457</t>
  </si>
  <si>
    <t>centromere protein K</t>
  </si>
  <si>
    <t>BgiM18728-RA</t>
  </si>
  <si>
    <t>BgiM18728</t>
  </si>
  <si>
    <t>centromere protein L</t>
  </si>
  <si>
    <t>BgiM08211-RA</t>
  </si>
  <si>
    <t>BgiM08211</t>
  </si>
  <si>
    <t>centrosomal protein of 170 kDa protein B-like isoform X3</t>
  </si>
  <si>
    <t>BgiM32877-RA</t>
  </si>
  <si>
    <t>BgiM32877</t>
  </si>
  <si>
    <t>Centrosomal protein of 19 kDa</t>
  </si>
  <si>
    <t>BgiM11330-RA</t>
  </si>
  <si>
    <t>BgiM11330</t>
  </si>
  <si>
    <t>centrosomal protein of 41 kDa-like isoform X1</t>
  </si>
  <si>
    <t>BgiM00375-RA</t>
  </si>
  <si>
    <t>BgiM00375</t>
  </si>
  <si>
    <t>ceramide glucosyltransferase</t>
  </si>
  <si>
    <t>BgiM28608-RA</t>
  </si>
  <si>
    <t>BgiM28608</t>
  </si>
  <si>
    <t>ceramide-1-phosphate transfer protein</t>
  </si>
  <si>
    <t>BgiM21417-RA</t>
  </si>
  <si>
    <t>BgiM21417</t>
  </si>
  <si>
    <t>cGMP-dependent 3p 5p-cyclic phosphodiesterase</t>
  </si>
  <si>
    <t>BgiM21416-RA</t>
  </si>
  <si>
    <t>BgiM21416</t>
  </si>
  <si>
    <t>BgiM03421-RA</t>
  </si>
  <si>
    <t>BgiM03421</t>
  </si>
  <si>
    <t>chitin binding beak protein 1</t>
  </si>
  <si>
    <t>BgiM01062-RA</t>
  </si>
  <si>
    <t>BgiM01062</t>
  </si>
  <si>
    <t>Chitin synthase  class 2</t>
  </si>
  <si>
    <t>BgiM33826-RA</t>
  </si>
  <si>
    <t>BgiM33826</t>
  </si>
  <si>
    <t>chitin synthase 6</t>
  </si>
  <si>
    <t>BgiM18500-RA</t>
  </si>
  <si>
    <t>BgiM18500</t>
  </si>
  <si>
    <t>chitinase-3-like protein 1</t>
  </si>
  <si>
    <t>BgiM06151-RA</t>
  </si>
  <si>
    <t>BgiM06151</t>
  </si>
  <si>
    <t>chitinase-3-like protein 2</t>
  </si>
  <si>
    <t>BgiM14406-RA</t>
  </si>
  <si>
    <t>BgiM14406</t>
  </si>
  <si>
    <t>chitotriosidase-1 isoform X1</t>
  </si>
  <si>
    <t>BgiM15130-RA</t>
  </si>
  <si>
    <t>BgiM15130</t>
  </si>
  <si>
    <t>chlorophyllase-1</t>
  </si>
  <si>
    <t>BgiM36416-RA</t>
  </si>
  <si>
    <t>BgiM36416</t>
  </si>
  <si>
    <t>choice-of-anchor D domain-containing protein</t>
  </si>
  <si>
    <t>BgiM14042-RA</t>
  </si>
  <si>
    <t>BgiM14042</t>
  </si>
  <si>
    <t>choline transporter-like protein 1</t>
  </si>
  <si>
    <t>BgiM18041-RA</t>
  </si>
  <si>
    <t>BgiM18041</t>
  </si>
  <si>
    <t>cholinesterase 1-like isoform X1</t>
  </si>
  <si>
    <t>BgiM35168-RA</t>
  </si>
  <si>
    <t>BgiM35168</t>
  </si>
  <si>
    <t>BgiM36303-RA</t>
  </si>
  <si>
    <t>BgiM36303</t>
  </si>
  <si>
    <t>chromatin target of PRMT1 protein-like isoform X2</t>
  </si>
  <si>
    <t>BgiM10603-RA</t>
  </si>
  <si>
    <t>BgiM10603</t>
  </si>
  <si>
    <t>BgiM32368-RA</t>
  </si>
  <si>
    <t>BgiM32368</t>
  </si>
  <si>
    <t>chymotrypsinogen B</t>
  </si>
  <si>
    <t>BgiM20951-RA</t>
  </si>
  <si>
    <t>BgiM20951</t>
  </si>
  <si>
    <t>cilia- and flagella-associated protein 157</t>
  </si>
  <si>
    <t>BgiM20953-RA</t>
  </si>
  <si>
    <t>BgiM20953</t>
  </si>
  <si>
    <t>BgiM02490-RA</t>
  </si>
  <si>
    <t>BgiM02490</t>
  </si>
  <si>
    <t>BgiM00663-RA</t>
  </si>
  <si>
    <t>BgiM00663</t>
  </si>
  <si>
    <t>cilia- and flagella-associated protein 44</t>
  </si>
  <si>
    <t>BgiM03293-RA</t>
  </si>
  <si>
    <t>BgiM03293</t>
  </si>
  <si>
    <t>cilia- and flagella-associated protein 58-like isoform X1</t>
  </si>
  <si>
    <t>BgiM20295-RA</t>
  </si>
  <si>
    <t>BgiM20295</t>
  </si>
  <si>
    <t>Cilia- and flagella-associated protein 77</t>
  </si>
  <si>
    <t>BgiM24277-RA</t>
  </si>
  <si>
    <t>BgiM24277</t>
  </si>
  <si>
    <t>cleavage and polyadenylation specificity factor subunit 6-like isoform X2</t>
  </si>
  <si>
    <t>BgiM24278-RA</t>
  </si>
  <si>
    <t>BgiM24278</t>
  </si>
  <si>
    <t>BgiM35235-RA</t>
  </si>
  <si>
    <t>BgiM35235</t>
  </si>
  <si>
    <t>Coadhesin</t>
  </si>
  <si>
    <t>BgiM36473-RA</t>
  </si>
  <si>
    <t>BgiM36473</t>
  </si>
  <si>
    <t>BgiM33227-RA</t>
  </si>
  <si>
    <t>BgiM33227</t>
  </si>
  <si>
    <t>coiled-coil domain-containing protein 103</t>
  </si>
  <si>
    <t>BgiM19962-RA</t>
  </si>
  <si>
    <t>BgiM19962</t>
  </si>
  <si>
    <t>coiled-coil domain-containing protein 18</t>
  </si>
  <si>
    <t>BgiM19969-RA</t>
  </si>
  <si>
    <t>BgiM19969</t>
  </si>
  <si>
    <t>coiled-coil domain-containing protein 18-like isoform X1</t>
  </si>
  <si>
    <t>BgiM27824-RA</t>
  </si>
  <si>
    <t>BgiM27824</t>
  </si>
  <si>
    <t>coiled-coil domain-containing protein 62</t>
  </si>
  <si>
    <t>BgiM12383-RA</t>
  </si>
  <si>
    <t>BgiM12383</t>
  </si>
  <si>
    <t>Coiled-coil domain-containing protein 78</t>
  </si>
  <si>
    <t>BgiM26925-RA</t>
  </si>
  <si>
    <t>BgiM26925</t>
  </si>
  <si>
    <t>coiled-coil-helix-coiled-coil-helix domain-containing protein 2</t>
  </si>
  <si>
    <t>BgiM24515-RA</t>
  </si>
  <si>
    <t>BgiM24515</t>
  </si>
  <si>
    <t>collagen alpha-1(XII) chain</t>
  </si>
  <si>
    <t>BgiM08825-RA</t>
  </si>
  <si>
    <t>BgiM08825</t>
  </si>
  <si>
    <t>BgiM18649-RA</t>
  </si>
  <si>
    <t>BgiM18649</t>
  </si>
  <si>
    <t>BgiM26369-RA</t>
  </si>
  <si>
    <t>BgiM26369</t>
  </si>
  <si>
    <t>collagen alpha-3(VI) chain</t>
  </si>
  <si>
    <t>BgiM01277-RA</t>
  </si>
  <si>
    <t>BgiM01277</t>
  </si>
  <si>
    <t>collagen alpha-4(VI) chain</t>
  </si>
  <si>
    <t>BgiM26361-RA</t>
  </si>
  <si>
    <t>BgiM26361</t>
  </si>
  <si>
    <t>Collagen alpha-4(VI) chain</t>
  </si>
  <si>
    <t>BgiM10084-RA</t>
  </si>
  <si>
    <t>BgiM10084</t>
  </si>
  <si>
    <t>contactin</t>
  </si>
  <si>
    <t>BgiM30554-RA</t>
  </si>
  <si>
    <t>BgiM30554</t>
  </si>
  <si>
    <t>contactin-2</t>
  </si>
  <si>
    <t>BgiM10588-RA</t>
  </si>
  <si>
    <t>BgiM10588</t>
  </si>
  <si>
    <t>contactin-3</t>
  </si>
  <si>
    <t>BgiM12644-RA</t>
  </si>
  <si>
    <t>BgiM12644</t>
  </si>
  <si>
    <t>contactin-associated protein-like 2</t>
  </si>
  <si>
    <t>BgiM01840-RA</t>
  </si>
  <si>
    <t>BgiM01840</t>
  </si>
  <si>
    <t>COUP transcription factor 2-like isoform X2</t>
  </si>
  <si>
    <t>BgiM06521-RA</t>
  </si>
  <si>
    <t>BgiM06521</t>
  </si>
  <si>
    <t>crossover junction endonuclease EME1</t>
  </si>
  <si>
    <t>BgiM36391-RA</t>
  </si>
  <si>
    <t>BgiM36391</t>
  </si>
  <si>
    <t>CTD small phosphatase-like protein 2-B</t>
  </si>
  <si>
    <t>BgiM34544-RA</t>
  </si>
  <si>
    <t>BgiM34544</t>
  </si>
  <si>
    <t>cub and zona pellucida-like domain-containing protein 1</t>
  </si>
  <si>
    <t>BgiM22283-RA</t>
  </si>
  <si>
    <t>BgiM22283</t>
  </si>
  <si>
    <t>CUB domain-containing protein 2</t>
  </si>
  <si>
    <t>BgiM34444-RA</t>
  </si>
  <si>
    <t>BgiM34444</t>
  </si>
  <si>
    <t>cubilin</t>
  </si>
  <si>
    <t>BgiM32697-RA</t>
  </si>
  <si>
    <t>BgiM32697</t>
  </si>
  <si>
    <t>cx9C motif-containing protein 4  mitochondrial</t>
  </si>
  <si>
    <t>BgiM26557-RA</t>
  </si>
  <si>
    <t>BgiM26557</t>
  </si>
  <si>
    <t>cyclic AMP-dependent transcription factor ATF-2</t>
  </si>
  <si>
    <t>BgiM11738-RA</t>
  </si>
  <si>
    <t>BgiM11738</t>
  </si>
  <si>
    <t>cyclic nucleotide-binding domain-containing protein 2</t>
  </si>
  <si>
    <t>BgiM27278-RA</t>
  </si>
  <si>
    <t>BgiM27278</t>
  </si>
  <si>
    <t>BgiM28977-RA</t>
  </si>
  <si>
    <t>BgiM28977</t>
  </si>
  <si>
    <t>cyclin N-terminal domain-containing protein 1-like isoform X1</t>
  </si>
  <si>
    <t>BgiM25482-RA</t>
  </si>
  <si>
    <t>BgiM25482</t>
  </si>
  <si>
    <t>cyclin-dependent kinase 2</t>
  </si>
  <si>
    <t>BgiM08583-RA</t>
  </si>
  <si>
    <t>BgiM08583</t>
  </si>
  <si>
    <t>cyclin-dependent kinase inhibitor 3</t>
  </si>
  <si>
    <t>BgiM24786-RA</t>
  </si>
  <si>
    <t>BgiM24786</t>
  </si>
  <si>
    <t>cyclin-dependent kinase inhibitor far1</t>
  </si>
  <si>
    <t>BgiM30337-RA</t>
  </si>
  <si>
    <t>BgiM30337</t>
  </si>
  <si>
    <t>cyclin-dependent kinases regulatory subunit 1</t>
  </si>
  <si>
    <t>BgiM33303-RA</t>
  </si>
  <si>
    <t>BgiM33303</t>
  </si>
  <si>
    <t>cys-loop ligand-gated ion channel-like isoform X2</t>
  </si>
  <si>
    <t>BgiM26139-RA</t>
  </si>
  <si>
    <t>BgiM26139</t>
  </si>
  <si>
    <t>cysteine sulfinic acid decarboxylase</t>
  </si>
  <si>
    <t>BgiM15466-RA</t>
  </si>
  <si>
    <t>BgiM15466</t>
  </si>
  <si>
    <t>cysteine-rich motor neuron 1 protein</t>
  </si>
  <si>
    <t>BgiM25207-RA</t>
  </si>
  <si>
    <t>BgiM25207</t>
  </si>
  <si>
    <t>cystine knot toxin</t>
  </si>
  <si>
    <t>BgiM17629-RA</t>
  </si>
  <si>
    <t>BgiM17629</t>
  </si>
  <si>
    <t>cytochrome b-c1 complex subunit Rieske  mitochondrial</t>
  </si>
  <si>
    <t>BgiM27125-RA</t>
  </si>
  <si>
    <t>BgiM27125</t>
  </si>
  <si>
    <t>cytochrome c oxidase subunit 6A2  mitochondrial-like isoform X2</t>
  </si>
  <si>
    <t>BgiM06053-RA</t>
  </si>
  <si>
    <t>BgiM06053</t>
  </si>
  <si>
    <t>cytochrome c oxidase subunit 6B</t>
  </si>
  <si>
    <t>BgiM02741-RA</t>
  </si>
  <si>
    <t>BgiM02741</t>
  </si>
  <si>
    <t>cytochrome c oxidase subunit 7C  mitochondrial</t>
  </si>
  <si>
    <t>BgiM36125-RA</t>
  </si>
  <si>
    <t>BgiM36125</t>
  </si>
  <si>
    <t>cytochrome c oxidase subunit 7C  mitochondrial-like isoform X4</t>
  </si>
  <si>
    <t>BgiM13446-RA</t>
  </si>
  <si>
    <t>BgiM13446</t>
  </si>
  <si>
    <t>cytochrome c-type heme lyase</t>
  </si>
  <si>
    <t>BgiM22955-RA</t>
  </si>
  <si>
    <t>BgiM22955</t>
  </si>
  <si>
    <t>cytochrome P450 10</t>
  </si>
  <si>
    <t>BgiM13100-RA</t>
  </si>
  <si>
    <t>BgiM13100</t>
  </si>
  <si>
    <t>cytokine receptor</t>
  </si>
  <si>
    <t>BgiM25429-RA</t>
  </si>
  <si>
    <t>BgiM25429</t>
  </si>
  <si>
    <t>cytoplasmic polyadenylation element-binding protein 1</t>
  </si>
  <si>
    <t>BgiM02007-RA</t>
  </si>
  <si>
    <t>BgiM02007</t>
  </si>
  <si>
    <t>cytoplasmic polyadenylation element-binding protein 2</t>
  </si>
  <si>
    <t>BgiM33220-RA</t>
  </si>
  <si>
    <t>BgiM33220</t>
  </si>
  <si>
    <t>cytosolic 5p-nucleotidase 3A-like isoform X1</t>
  </si>
  <si>
    <t>BgiM12454-RA</t>
  </si>
  <si>
    <t>BgiM12454</t>
  </si>
  <si>
    <t>cytosolic carboxypeptidase 6</t>
  </si>
  <si>
    <t>BgiM26692-RA</t>
  </si>
  <si>
    <t>BgiM26692</t>
  </si>
  <si>
    <t>cytospin-A</t>
  </si>
  <si>
    <t>BgiM27716-RA</t>
  </si>
  <si>
    <t>BgiM27716</t>
  </si>
  <si>
    <t>D-arabinono-1 4-lactone oxidase</t>
  </si>
  <si>
    <t>BgiM16080-RA</t>
  </si>
  <si>
    <t>BgiM16080</t>
  </si>
  <si>
    <t>D-galacturonic acid binding lectin</t>
  </si>
  <si>
    <t>BgiM28691-RA</t>
  </si>
  <si>
    <t>BgiM28691</t>
  </si>
  <si>
    <t>D-glucuronyl C5-epimerase</t>
  </si>
  <si>
    <t>BgiM27351-RA</t>
  </si>
  <si>
    <t>BgiM27351</t>
  </si>
  <si>
    <t>DBH-like monooxygenase protein 1</t>
  </si>
  <si>
    <t>BgiM03031-RA</t>
  </si>
  <si>
    <t>BgiM03031</t>
  </si>
  <si>
    <t>DDB1- and CUL4-associated factor 12</t>
  </si>
  <si>
    <t>BgiM35717-RA</t>
  </si>
  <si>
    <t>BgiM35717</t>
  </si>
  <si>
    <t>DE3 microsatellite sequence</t>
  </si>
  <si>
    <t>BgiM12182-RA</t>
  </si>
  <si>
    <t>BgiM12182</t>
  </si>
  <si>
    <t>death inducer-obliterator 1</t>
  </si>
  <si>
    <t>BgiM10615-RA</t>
  </si>
  <si>
    <t>BgiM10615</t>
  </si>
  <si>
    <t>death-associated inhibitor of apoptosis 1</t>
  </si>
  <si>
    <t>BgiM06420-RA</t>
  </si>
  <si>
    <t>BgiM06420</t>
  </si>
  <si>
    <t>deferrochelatase/peroxidase YfeX</t>
  </si>
  <si>
    <t>BgiM19032-RA</t>
  </si>
  <si>
    <t>BgiM19032</t>
  </si>
  <si>
    <t>degenerin mec-10</t>
  </si>
  <si>
    <t>BgiM12323-RA</t>
  </si>
  <si>
    <t>BgiM12323</t>
  </si>
  <si>
    <t>degenerin unc-8</t>
  </si>
  <si>
    <t>BgiM05034-RA</t>
  </si>
  <si>
    <t>BgiM05034</t>
  </si>
  <si>
    <t>dehydrogenase/reductase SDR family member 11-like isoform X1</t>
  </si>
  <si>
    <t>BgiM25790-RA</t>
  </si>
  <si>
    <t>BgiM25790</t>
  </si>
  <si>
    <t>Deleted in malignant brain tumors 1 protein</t>
  </si>
  <si>
    <t>BgiM23892-RA</t>
  </si>
  <si>
    <t>BgiM23892</t>
  </si>
  <si>
    <t>DENN domain-containing protein 2A-like isoform X4</t>
  </si>
  <si>
    <t>BgiM22970-RA</t>
  </si>
  <si>
    <t>BgiM22970</t>
  </si>
  <si>
    <t>deoxycytidylate deaminase</t>
  </si>
  <si>
    <t>BgiM17507-RA</t>
  </si>
  <si>
    <t>BgiM17507</t>
  </si>
  <si>
    <t>BgiM33297-RA</t>
  </si>
  <si>
    <t>BgiM33297</t>
  </si>
  <si>
    <t>Deoxyribonuclease-1</t>
  </si>
  <si>
    <t>BgiM01036-RA</t>
  </si>
  <si>
    <t>BgiM01036</t>
  </si>
  <si>
    <t>DET1- and DDB1-associated protein 1</t>
  </si>
  <si>
    <t>BgiM27622-RA</t>
  </si>
  <si>
    <t>BgiM27622</t>
  </si>
  <si>
    <t>BgiM22173-RA</t>
  </si>
  <si>
    <t>BgiM22173</t>
  </si>
  <si>
    <t>BgiM08317-RA</t>
  </si>
  <si>
    <t>BgiM08317</t>
  </si>
  <si>
    <t>diphthine--ammonia ligase-like isoform X1</t>
  </si>
  <si>
    <t>BgiM28930-RA</t>
  </si>
  <si>
    <t>BgiM28930</t>
  </si>
  <si>
    <t>DIS3-like exonuclease 2</t>
  </si>
  <si>
    <t>BgiM07144-RA</t>
  </si>
  <si>
    <t>BgiM07144</t>
  </si>
  <si>
    <t>disintegrin and metalloproteinase domain-containing protein 10</t>
  </si>
  <si>
    <t>BgiM21278-RA</t>
  </si>
  <si>
    <t>BgiM21278</t>
  </si>
  <si>
    <t>disintegrin and metalloproteinase domain-containing protein 17</t>
  </si>
  <si>
    <t>BgiM33118-RA</t>
  </si>
  <si>
    <t>BgiM33118</t>
  </si>
  <si>
    <t>BgiM33113-RA</t>
  </si>
  <si>
    <t>BgiM33113</t>
  </si>
  <si>
    <t>BgiM33032-RA</t>
  </si>
  <si>
    <t>BgiM33032</t>
  </si>
  <si>
    <t>disintegrin and metalloproteinase domain-containing protein 17-like isoform X1</t>
  </si>
  <si>
    <t>BgiM32570-RA</t>
  </si>
  <si>
    <t>BgiM32570</t>
  </si>
  <si>
    <t>disks large 1-like isoform X2</t>
  </si>
  <si>
    <t>BgiM07686-RA</t>
  </si>
  <si>
    <t>BgiM07686</t>
  </si>
  <si>
    <t>disulfide-isomerase C1F5.02</t>
  </si>
  <si>
    <t>BgiM04507-RA</t>
  </si>
  <si>
    <t>BgiM04507</t>
  </si>
  <si>
    <t>DNA damage-inducible transcript 4-like protein</t>
  </si>
  <si>
    <t>BgiM33016-RA</t>
  </si>
  <si>
    <t>BgiM33016</t>
  </si>
  <si>
    <t>DNA double-strand break repair Rad50 ATPase</t>
  </si>
  <si>
    <t>BgiM35211-RA</t>
  </si>
  <si>
    <t>BgiM35211</t>
  </si>
  <si>
    <t>DNA endonuclease rbbp8</t>
  </si>
  <si>
    <t>BgiM18920-RA</t>
  </si>
  <si>
    <t>BgiM18920</t>
  </si>
  <si>
    <t>DNA helicase MCM8</t>
  </si>
  <si>
    <t>BgiM24682-RA</t>
  </si>
  <si>
    <t>BgiM24682</t>
  </si>
  <si>
    <t>DNA helicase MCM9</t>
  </si>
  <si>
    <t>BgiM07712-RA</t>
  </si>
  <si>
    <t>BgiM07712</t>
  </si>
  <si>
    <t>DNA polymerase eta</t>
  </si>
  <si>
    <t>BgiM00364-RA</t>
  </si>
  <si>
    <t>BgiM00364</t>
  </si>
  <si>
    <t>DNA polymerase I</t>
  </si>
  <si>
    <t>BgiM14922-RA</t>
  </si>
  <si>
    <t>BgiM14922</t>
  </si>
  <si>
    <t>DNA polymerase theta</t>
  </si>
  <si>
    <t>BgiM28071-RA</t>
  </si>
  <si>
    <t>BgiM28071</t>
  </si>
  <si>
    <t>DNA repair protein RAD51 4-like isoform X1</t>
  </si>
  <si>
    <t>BgiM23804-RA</t>
  </si>
  <si>
    <t>BgiM23804</t>
  </si>
  <si>
    <t>DNA-binding protein D-ETS-4-like isoform X1</t>
  </si>
  <si>
    <t>BgiM21834-RA</t>
  </si>
  <si>
    <t>BgiM21834</t>
  </si>
  <si>
    <t>BgiM10407-RA</t>
  </si>
  <si>
    <t>BgiM10407</t>
  </si>
  <si>
    <t>dnaJ subfamily B member 9</t>
  </si>
  <si>
    <t>BgiM05823-RA</t>
  </si>
  <si>
    <t>BgiM05823</t>
  </si>
  <si>
    <t>BgiM22167-RA</t>
  </si>
  <si>
    <t>BgiM22167</t>
  </si>
  <si>
    <t>dorsal-ventral patterning tolloid-like protein 1</t>
  </si>
  <si>
    <t>BgiM35138-RA</t>
  </si>
  <si>
    <t>BgiM35138</t>
  </si>
  <si>
    <t>double-stranded RNA-binding protein Staufen</t>
  </si>
  <si>
    <t>BgiM34253-RA</t>
  </si>
  <si>
    <t>BgiM34253</t>
  </si>
  <si>
    <t>doublecortin domain-containing protein 2</t>
  </si>
  <si>
    <t>BgiM31497-RA</t>
  </si>
  <si>
    <t>BgiM31497</t>
  </si>
  <si>
    <t>Down syndrome cell adhesion molecule-like protein 1</t>
  </si>
  <si>
    <t>BgiM34152-RA</t>
  </si>
  <si>
    <t>BgiM34152</t>
  </si>
  <si>
    <t>DSC-2</t>
  </si>
  <si>
    <t>BgiM34040-RA</t>
  </si>
  <si>
    <t>BgiM34040</t>
  </si>
  <si>
    <t>BgiM26449-RA</t>
  </si>
  <si>
    <t>BgiM26449</t>
  </si>
  <si>
    <t>dual oxidase 1</t>
  </si>
  <si>
    <t>BgiM30113-RA</t>
  </si>
  <si>
    <t>BgiM30113</t>
  </si>
  <si>
    <t>dual specificity tyrosine-phosphorylation-regulated kinase 1B-like isoform X1</t>
  </si>
  <si>
    <t>BgiM11019-RA</t>
  </si>
  <si>
    <t>BgiM11019</t>
  </si>
  <si>
    <t>dual specificity tyrosine-phosphorylation-regulated kinase 2</t>
  </si>
  <si>
    <t>BgiM03010-RA</t>
  </si>
  <si>
    <t>BgiM03010</t>
  </si>
  <si>
    <t>Dual specificity tyrosine-phosphorylation-regulated kinase 2</t>
  </si>
  <si>
    <t>BgiM07552-RA</t>
  </si>
  <si>
    <t>BgiM07552</t>
  </si>
  <si>
    <t>dual specificity tyrosine-phosphorylation-regulated kinase 2/3/4</t>
  </si>
  <si>
    <t>BgiM34397-RA</t>
  </si>
  <si>
    <t>BgiM34397</t>
  </si>
  <si>
    <t>dynactin subunit 1</t>
  </si>
  <si>
    <t>BgiM24294-RA</t>
  </si>
  <si>
    <t>BgiM24294</t>
  </si>
  <si>
    <t>dynamin-binding protein</t>
  </si>
  <si>
    <t>BgiM23427-RA</t>
  </si>
  <si>
    <t>BgiM23427</t>
  </si>
  <si>
    <t>Dynein assembly factor 3  axonemal</t>
  </si>
  <si>
    <t>BgiM05990-RA</t>
  </si>
  <si>
    <t>BgiM05990</t>
  </si>
  <si>
    <t>BgiM05341-RA</t>
  </si>
  <si>
    <t>BgiM05341</t>
  </si>
  <si>
    <t>BgiM15832-RA</t>
  </si>
  <si>
    <t>BgiM15832</t>
  </si>
  <si>
    <t>BgiM16140-RA</t>
  </si>
  <si>
    <t>BgiM16140</t>
  </si>
  <si>
    <t>dynein heavy chain 1  axonemal-like isoform X1</t>
  </si>
  <si>
    <t>BgiM27675-RA</t>
  </si>
  <si>
    <t>BgiM27675</t>
  </si>
  <si>
    <t>BgiM16151-RA</t>
  </si>
  <si>
    <t>BgiM16151</t>
  </si>
  <si>
    <t>BgiM28152-RA</t>
  </si>
  <si>
    <t>BgiM28152</t>
  </si>
  <si>
    <t>Dynein heavy chain 5  axonemal</t>
  </si>
  <si>
    <t>BgiM27404-RA</t>
  </si>
  <si>
    <t>BgiM27404</t>
  </si>
  <si>
    <t>BgiM34177-RA</t>
  </si>
  <si>
    <t>BgiM34177</t>
  </si>
  <si>
    <t>BgiM09578-RA</t>
  </si>
  <si>
    <t>BgiM09578</t>
  </si>
  <si>
    <t>BgiM09579-RA</t>
  </si>
  <si>
    <t>BgiM09579</t>
  </si>
  <si>
    <t>BgiM03868-RA</t>
  </si>
  <si>
    <t>BgiM03868</t>
  </si>
  <si>
    <t>BgiM30415-RA</t>
  </si>
  <si>
    <t>BgiM30415</t>
  </si>
  <si>
    <t>Dynein heavy chain 7  axonemal</t>
  </si>
  <si>
    <t>BgiM33828-RA</t>
  </si>
  <si>
    <t>BgiM33828</t>
  </si>
  <si>
    <t>dynein heavy chain 7  axonemal</t>
  </si>
  <si>
    <t>BgiM13622-RA</t>
  </si>
  <si>
    <t>BgiM13622</t>
  </si>
  <si>
    <t>BgiM27405-RA</t>
  </si>
  <si>
    <t>BgiM27405</t>
  </si>
  <si>
    <t>BgiM27397-RA</t>
  </si>
  <si>
    <t>BgiM27397</t>
  </si>
  <si>
    <t>BgiM27401-RA</t>
  </si>
  <si>
    <t>BgiM27401</t>
  </si>
  <si>
    <t>BgiM34974-RA</t>
  </si>
  <si>
    <t>BgiM34974</t>
  </si>
  <si>
    <t>dynein light chain 1  axonemal</t>
  </si>
  <si>
    <t>BgiM08546-RA</t>
  </si>
  <si>
    <t>BgiM08546</t>
  </si>
  <si>
    <t>Dynein regulatory complex protein 8</t>
  </si>
  <si>
    <t>BgiM03669-RA</t>
  </si>
  <si>
    <t>BgiM03669</t>
  </si>
  <si>
    <t>Dynein regulatory complex subunit 7</t>
  </si>
  <si>
    <t>BgiM03668-RA</t>
  </si>
  <si>
    <t>BgiM03668</t>
  </si>
  <si>
    <t>dynein regulatory complex subunit 7</t>
  </si>
  <si>
    <t>BgiM13005-RA</t>
  </si>
  <si>
    <t>BgiM13005</t>
  </si>
  <si>
    <t>dystrophin</t>
  </si>
  <si>
    <t>BgiM05886-RA</t>
  </si>
  <si>
    <t>BgiM05886</t>
  </si>
  <si>
    <t>E2/E3 hybrid ubiquitin-protein ligase UBE2O</t>
  </si>
  <si>
    <t>BgiM20453-RA</t>
  </si>
  <si>
    <t>BgiM20453</t>
  </si>
  <si>
    <t>E3 SUMO-protein ligase RanBP2</t>
  </si>
  <si>
    <t>BgiM00050-RA</t>
  </si>
  <si>
    <t>BgiM00050</t>
  </si>
  <si>
    <t>BgiM32630-RA</t>
  </si>
  <si>
    <t>BgiM32630</t>
  </si>
  <si>
    <t>E3 ubiquitin-protein ligase dcst1</t>
  </si>
  <si>
    <t>BgiM10297-RA</t>
  </si>
  <si>
    <t>BgiM10297</t>
  </si>
  <si>
    <t>E3 ubiquitin-protein ligase HACE1</t>
  </si>
  <si>
    <t>BgiM02115-RA</t>
  </si>
  <si>
    <t>BgiM02115</t>
  </si>
  <si>
    <t>E3 ubiquitin-protein ligase HERC1</t>
  </si>
  <si>
    <t>BgiM02116-RA</t>
  </si>
  <si>
    <t>BgiM02116</t>
  </si>
  <si>
    <t>BgiM28277-RA</t>
  </si>
  <si>
    <t>BgiM28277</t>
  </si>
  <si>
    <t>E3 ubiquitin-protein ligase makorin-1</t>
  </si>
  <si>
    <t>BgiM28284-RA</t>
  </si>
  <si>
    <t>BgiM28284</t>
  </si>
  <si>
    <t>BgiM19372-RA</t>
  </si>
  <si>
    <t>BgiM19372</t>
  </si>
  <si>
    <t>E3 ubiquitin-protein ligase mib2</t>
  </si>
  <si>
    <t>BgiM19693-RA</t>
  </si>
  <si>
    <t>BgiM19693</t>
  </si>
  <si>
    <t>E3 ubiquitin-protein ligase MIB2</t>
  </si>
  <si>
    <t>BgiM19692-RA</t>
  </si>
  <si>
    <t>BgiM19692</t>
  </si>
  <si>
    <t>BgiM19814-RA</t>
  </si>
  <si>
    <t>BgiM19814</t>
  </si>
  <si>
    <t>E3 ubiquitin-protein ligase MIB2-like isoform X1</t>
  </si>
  <si>
    <t>BgiM19275-RA</t>
  </si>
  <si>
    <t>BgiM19275</t>
  </si>
  <si>
    <t>E3 ubiquitin-protein ligase mind-bomb</t>
  </si>
  <si>
    <t>BgiM24386-RA</t>
  </si>
  <si>
    <t>BgiM24386</t>
  </si>
  <si>
    <t>E3 ubiquitin-protein ligase RFWD3</t>
  </si>
  <si>
    <t>BgiM10612-RA</t>
  </si>
  <si>
    <t>BgiM10612</t>
  </si>
  <si>
    <t>BgiM29168-RA</t>
  </si>
  <si>
    <t>BgiM29168</t>
  </si>
  <si>
    <t>echinoderm microtubule-associated protein-like</t>
  </si>
  <si>
    <t>BgiM35568-RA</t>
  </si>
  <si>
    <t>BgiM35568</t>
  </si>
  <si>
    <t>BgiM35871-RA</t>
  </si>
  <si>
    <t>BgiM35871</t>
  </si>
  <si>
    <t>EF-hand calcium-binding domain-containing protein 1-like isoform X1</t>
  </si>
  <si>
    <t>BgiM14950-RA</t>
  </si>
  <si>
    <t>BgiM14950</t>
  </si>
  <si>
    <t>EF-hand calcium-binding domain-containing protein 6</t>
  </si>
  <si>
    <t>BgiM33876-RA</t>
  </si>
  <si>
    <t>BgiM33876</t>
  </si>
  <si>
    <t>EF-hand domain-containing family member B</t>
  </si>
  <si>
    <t>BgiM04189-RA</t>
  </si>
  <si>
    <t>BgiM04189</t>
  </si>
  <si>
    <t>eisosome protein SEG2</t>
  </si>
  <si>
    <t>BgiM33212-RA</t>
  </si>
  <si>
    <t>BgiM33212</t>
  </si>
  <si>
    <t>BgiM33463-RA</t>
  </si>
  <si>
    <t>BgiM33463</t>
  </si>
  <si>
    <t>electroneutral sodium bicarbonate exchanger 1-like isoform X1</t>
  </si>
  <si>
    <t>BgiM24273-RA</t>
  </si>
  <si>
    <t>BgiM24273</t>
  </si>
  <si>
    <t>elongation of very long chain fatty acids protein 4</t>
  </si>
  <si>
    <t>BgiM06440-RA</t>
  </si>
  <si>
    <t>BgiM06440</t>
  </si>
  <si>
    <t>elongator complex protein 6</t>
  </si>
  <si>
    <t>BgiM32843-RA</t>
  </si>
  <si>
    <t>BgiM32843</t>
  </si>
  <si>
    <t>emopamil-binding protein</t>
  </si>
  <si>
    <t>BgiM32842-RA</t>
  </si>
  <si>
    <t>BgiM32842</t>
  </si>
  <si>
    <t>BgiM03497-RA</t>
  </si>
  <si>
    <t>BgiM03497</t>
  </si>
  <si>
    <t>endo-1 4-beta-xylanase A</t>
  </si>
  <si>
    <t>BgiM03494-RA</t>
  </si>
  <si>
    <t>BgiM03494</t>
  </si>
  <si>
    <t>BgiM24227-RA</t>
  </si>
  <si>
    <t>BgiM24227</t>
  </si>
  <si>
    <t>endoglucanase</t>
  </si>
  <si>
    <t>BgiM25908-RA</t>
  </si>
  <si>
    <t>BgiM25908</t>
  </si>
  <si>
    <t>endoglucanase 4</t>
  </si>
  <si>
    <t>BgiM08591-RA</t>
  </si>
  <si>
    <t>BgiM08591</t>
  </si>
  <si>
    <t>endoglucanase 4-like isoform X1</t>
  </si>
  <si>
    <t>BgiM08694-RA</t>
  </si>
  <si>
    <t>BgiM08694</t>
  </si>
  <si>
    <t>endoglucanase 4-like isoform X2</t>
  </si>
  <si>
    <t>BgiM26083-RA</t>
  </si>
  <si>
    <t>BgiM26083</t>
  </si>
  <si>
    <t>endoglucanase A</t>
  </si>
  <si>
    <t>BgiM25892-RA</t>
  </si>
  <si>
    <t>BgiM25892</t>
  </si>
  <si>
    <t>BgiM25897-RA</t>
  </si>
  <si>
    <t>BgiM25897</t>
  </si>
  <si>
    <t>endoglucanase A-like isoform X1</t>
  </si>
  <si>
    <t>BgiM25896-RA</t>
  </si>
  <si>
    <t>BgiM25896</t>
  </si>
  <si>
    <t>endoglucanase A-like isoform X2</t>
  </si>
  <si>
    <t>BgiM24908-RA</t>
  </si>
  <si>
    <t>BgiM24908</t>
  </si>
  <si>
    <t>endoglucanase E-4</t>
  </si>
  <si>
    <t>BgiM25901-RA</t>
  </si>
  <si>
    <t>BgiM25901</t>
  </si>
  <si>
    <t>BgiM24229-RA</t>
  </si>
  <si>
    <t>BgiM24229</t>
  </si>
  <si>
    <t>endoglucanase-like isoform X2</t>
  </si>
  <si>
    <t>BgiM19823-RA</t>
  </si>
  <si>
    <t>BgiM19823</t>
  </si>
  <si>
    <t>BgiM21192-RA</t>
  </si>
  <si>
    <t>BgiM21192</t>
  </si>
  <si>
    <t>endonuclease-reverse transcriptase</t>
  </si>
  <si>
    <t>BgiM06570-RA</t>
  </si>
  <si>
    <t>BgiM06570</t>
  </si>
  <si>
    <t>BgiM29553-RA</t>
  </si>
  <si>
    <t>BgiM29553</t>
  </si>
  <si>
    <t>endothelin-converting enzyme 2-like isoform X1</t>
  </si>
  <si>
    <t>BgiM18028-RA</t>
  </si>
  <si>
    <t>BgiM18028</t>
  </si>
  <si>
    <t>engulfment and cell motility protein 1-like isoform X2</t>
  </si>
  <si>
    <t>BgiM00610-RA</t>
  </si>
  <si>
    <t>BgiM00610</t>
  </si>
  <si>
    <t>enteropeptidase</t>
  </si>
  <si>
    <t>BgiM09046-RA</t>
  </si>
  <si>
    <t>BgiM09046</t>
  </si>
  <si>
    <t>Enteropeptidase</t>
  </si>
  <si>
    <t>BgiM33658-RA</t>
  </si>
  <si>
    <t>BgiM33658</t>
  </si>
  <si>
    <t>epidermal growth factor receptor-like isoform X1</t>
  </si>
  <si>
    <t>BgiM30914-RA</t>
  </si>
  <si>
    <t>BgiM30914</t>
  </si>
  <si>
    <t>Epidermal growth factor-related protein 3</t>
  </si>
  <si>
    <t>BgiM33375-RA</t>
  </si>
  <si>
    <t>BgiM33375</t>
  </si>
  <si>
    <t>BgiM06084-RA</t>
  </si>
  <si>
    <t>BgiM06084</t>
  </si>
  <si>
    <t>BgiM09254-RA</t>
  </si>
  <si>
    <t>BgiM09254</t>
  </si>
  <si>
    <t>epithelial membrane protein 2</t>
  </si>
  <si>
    <t>BgiM28512-RA</t>
  </si>
  <si>
    <t>BgiM28512</t>
  </si>
  <si>
    <t>eukaryotic translation initiation factor 3 subunit A</t>
  </si>
  <si>
    <t>BgiM16724-RA</t>
  </si>
  <si>
    <t>BgiM16724</t>
  </si>
  <si>
    <t>Exportin-4</t>
  </si>
  <si>
    <t>BgiM07014-RA</t>
  </si>
  <si>
    <t>BgiM07014</t>
  </si>
  <si>
    <t>exportin-5-like isoform X1</t>
  </si>
  <si>
    <t>BgiM36490-RA</t>
  </si>
  <si>
    <t>BgiM36490</t>
  </si>
  <si>
    <t>Extracellular protease inhibitor 10</t>
  </si>
  <si>
    <t>BgiM04859-RA</t>
  </si>
  <si>
    <t>BgiM04859</t>
  </si>
  <si>
    <t>extracellular serine/threonine protein kinase FAM20C</t>
  </si>
  <si>
    <t>BgiM22095-RA</t>
  </si>
  <si>
    <t>BgiM22095</t>
  </si>
  <si>
    <t>F-BAR and double SH3 domains protein 2-like isoform X3</t>
  </si>
  <si>
    <t>BgiM34878-RA</t>
  </si>
  <si>
    <t>BgiM34878</t>
  </si>
  <si>
    <t>F-box only protein 10</t>
  </si>
  <si>
    <t>BgiM00719-RA</t>
  </si>
  <si>
    <t>BgiM00719</t>
  </si>
  <si>
    <t>F-box only protein 33</t>
  </si>
  <si>
    <t>BgiM32197-RA</t>
  </si>
  <si>
    <t>BgiM32197</t>
  </si>
  <si>
    <t>F-box only protein 36-like isoform X2</t>
  </si>
  <si>
    <t>BgiM26268-RA</t>
  </si>
  <si>
    <t>BgiM26268</t>
  </si>
  <si>
    <t>BgiM26270-RA</t>
  </si>
  <si>
    <t>BgiM26270</t>
  </si>
  <si>
    <t>BgiM29643-RA</t>
  </si>
  <si>
    <t>BgiM29643</t>
  </si>
  <si>
    <t>BgiM26261-RA</t>
  </si>
  <si>
    <t>BgiM26261</t>
  </si>
  <si>
    <t>BgiM05447-RA</t>
  </si>
  <si>
    <t>BgiM05447</t>
  </si>
  <si>
    <t>BgiM26852-RA</t>
  </si>
  <si>
    <t>BgiM26852</t>
  </si>
  <si>
    <t>F-box only protein 39-like isoform X1</t>
  </si>
  <si>
    <t>BgiM23676-RA</t>
  </si>
  <si>
    <t>BgiM23676</t>
  </si>
  <si>
    <t>BgiM23675-RA</t>
  </si>
  <si>
    <t>BgiM23675</t>
  </si>
  <si>
    <t>BgiM09728-RA</t>
  </si>
  <si>
    <t>BgiM09728</t>
  </si>
  <si>
    <t>BgiM23674-RA</t>
  </si>
  <si>
    <t>BgiM23674</t>
  </si>
  <si>
    <t>BgiM23673-RA</t>
  </si>
  <si>
    <t>BgiM23673</t>
  </si>
  <si>
    <t>BgiM24640-RA</t>
  </si>
  <si>
    <t>BgiM24640</t>
  </si>
  <si>
    <t>F-box only protein 47</t>
  </si>
  <si>
    <t>BgiM34530-RA</t>
  </si>
  <si>
    <t>BgiM34530</t>
  </si>
  <si>
    <t>F-box only protein 5</t>
  </si>
  <si>
    <t>BgiM22331-RA</t>
  </si>
  <si>
    <t>BgiM22331</t>
  </si>
  <si>
    <t>F-box only protein 8</t>
  </si>
  <si>
    <t>BgiM24297-RA</t>
  </si>
  <si>
    <t>BgiM24297</t>
  </si>
  <si>
    <t>Fanconi anemia group E protein</t>
  </si>
  <si>
    <t>BgiM35276-RA</t>
  </si>
  <si>
    <t>BgiM35276</t>
  </si>
  <si>
    <t>FAS-associated factor 2-like isoform X1</t>
  </si>
  <si>
    <t>BgiM13859-RA</t>
  </si>
  <si>
    <t>BgiM13859</t>
  </si>
  <si>
    <t>fatty-acid amide hydrolase 1</t>
  </si>
  <si>
    <t>BgiM15117-RA</t>
  </si>
  <si>
    <t>BgiM15117</t>
  </si>
  <si>
    <t>fatty-acid amide hydrolase 2</t>
  </si>
  <si>
    <t>BgiM17842-RA</t>
  </si>
  <si>
    <t>BgiM17842</t>
  </si>
  <si>
    <t>feline leukemia virus subgroup C receptor-related protein 2</t>
  </si>
  <si>
    <t>BgiM12861-RA</t>
  </si>
  <si>
    <t>BgiM12861</t>
  </si>
  <si>
    <t>ferric-chelate reductase 1</t>
  </si>
  <si>
    <t>BgiM12864-RA</t>
  </si>
  <si>
    <t>BgiM12864</t>
  </si>
  <si>
    <t>ferric-chelate reductase 1 isoform X2</t>
  </si>
  <si>
    <t>BgiM18104-RA</t>
  </si>
  <si>
    <t>BgiM18104</t>
  </si>
  <si>
    <t>FH1/FH2 domain-containing protein 3-like isoform X4</t>
  </si>
  <si>
    <t>BgiM25394-RA</t>
  </si>
  <si>
    <t>BgiM25394</t>
  </si>
  <si>
    <t>fibrillin-3</t>
  </si>
  <si>
    <t>BgiM02011-RA</t>
  </si>
  <si>
    <t>BgiM02011</t>
  </si>
  <si>
    <t>fibrocystin-L</t>
  </si>
  <si>
    <t>BgiM32869-RA</t>
  </si>
  <si>
    <t>BgiM32869</t>
  </si>
  <si>
    <t>fibroleukin</t>
  </si>
  <si>
    <t>BgiM25928-RA</t>
  </si>
  <si>
    <t>BgiM25928</t>
  </si>
  <si>
    <t>BgiM25927-RA</t>
  </si>
  <si>
    <t>BgiM25927</t>
  </si>
  <si>
    <t>BgiM25929-RA</t>
  </si>
  <si>
    <t>BgiM25929</t>
  </si>
  <si>
    <t>BgiM28580-RA</t>
  </si>
  <si>
    <t>BgiM28580</t>
  </si>
  <si>
    <t>BgiM15331-RA</t>
  </si>
  <si>
    <t>BgiM15331</t>
  </si>
  <si>
    <t>BgiM09978-RA</t>
  </si>
  <si>
    <t>BgiM09978</t>
  </si>
  <si>
    <t>BgiM15330-RA</t>
  </si>
  <si>
    <t>BgiM15330</t>
  </si>
  <si>
    <t>BgiM10384-RA</t>
  </si>
  <si>
    <t>BgiM10384</t>
  </si>
  <si>
    <t>fibropellin-3</t>
  </si>
  <si>
    <t>BgiM09265-RA</t>
  </si>
  <si>
    <t>BgiM09265</t>
  </si>
  <si>
    <t>Fibrous sheath-interacting protein 1</t>
  </si>
  <si>
    <t>BgiM26424-RA</t>
  </si>
  <si>
    <t>BgiM26424</t>
  </si>
  <si>
    <t>fibulin-1</t>
  </si>
  <si>
    <t>BgiM32814-RA</t>
  </si>
  <si>
    <t>BgiM32814</t>
  </si>
  <si>
    <t>filamin-A</t>
  </si>
  <si>
    <t>BgiM32291-RA</t>
  </si>
  <si>
    <t>BgiM32291</t>
  </si>
  <si>
    <t>filamin-A-like isoform X1</t>
  </si>
  <si>
    <t>BgiM32290-RA</t>
  </si>
  <si>
    <t>BgiM32290</t>
  </si>
  <si>
    <t>BgiM32287-RA</t>
  </si>
  <si>
    <t>BgiM32287</t>
  </si>
  <si>
    <t>filamin-C-like isoform X2</t>
  </si>
  <si>
    <t>BgiM18280-RA</t>
  </si>
  <si>
    <t>BgiM18280</t>
  </si>
  <si>
    <t>flagellar radial spoke protein 2</t>
  </si>
  <si>
    <t>BgiM31819-RA</t>
  </si>
  <si>
    <t>BgiM31819</t>
  </si>
  <si>
    <t>flavin reductase (NADPH)</t>
  </si>
  <si>
    <t>BgiM35048-RA</t>
  </si>
  <si>
    <t>BgiM35048</t>
  </si>
  <si>
    <t>BgiM26348-RA</t>
  </si>
  <si>
    <t>BgiM26348</t>
  </si>
  <si>
    <t>BgiM25508-RA</t>
  </si>
  <si>
    <t>BgiM25508</t>
  </si>
  <si>
    <t>BgiM20561-RA</t>
  </si>
  <si>
    <t>BgiM20561</t>
  </si>
  <si>
    <t>BgiM18903-RA</t>
  </si>
  <si>
    <t>BgiM18903</t>
  </si>
  <si>
    <t>fMet-Leu-Phe receptor</t>
  </si>
  <si>
    <t>BgiM25898-RA</t>
  </si>
  <si>
    <t>BgiM25898</t>
  </si>
  <si>
    <t>BgiM20739-RA</t>
  </si>
  <si>
    <t>BgiM20739</t>
  </si>
  <si>
    <t>BgiM22846-RA</t>
  </si>
  <si>
    <t>BgiM22846</t>
  </si>
  <si>
    <t>folate receptor beta</t>
  </si>
  <si>
    <t>BgiM12401-RA</t>
  </si>
  <si>
    <t>BgiM12401</t>
  </si>
  <si>
    <t>forkhead box protein D3</t>
  </si>
  <si>
    <t>BgiM17671-RA</t>
  </si>
  <si>
    <t>BgiM17671</t>
  </si>
  <si>
    <t>forkhead box protein F2</t>
  </si>
  <si>
    <t>BgiM15843-RA</t>
  </si>
  <si>
    <t>BgiM15843</t>
  </si>
  <si>
    <t>forkhead box protein O</t>
  </si>
  <si>
    <t>BgiM24147-RA</t>
  </si>
  <si>
    <t>BgiM24147</t>
  </si>
  <si>
    <t>forkhead box protein P1</t>
  </si>
  <si>
    <t>BgiM32220-RA</t>
  </si>
  <si>
    <t>BgiM32220</t>
  </si>
  <si>
    <t>formin-like protein 5</t>
  </si>
  <si>
    <t>BgiM31746-RA</t>
  </si>
  <si>
    <t>BgiM31746</t>
  </si>
  <si>
    <t>fragile X mental retardation syndrome-related protein 1-like isoform X2</t>
  </si>
  <si>
    <t>BgiM15916-RA</t>
  </si>
  <si>
    <t>BgiM15916</t>
  </si>
  <si>
    <t>frizzled-4</t>
  </si>
  <si>
    <t>BgiM08522-RA</t>
  </si>
  <si>
    <t>BgiM08522</t>
  </si>
  <si>
    <t>fructose-bisphosphate aldolase</t>
  </si>
  <si>
    <t>BgiM35666-RA</t>
  </si>
  <si>
    <t>BgiM35666</t>
  </si>
  <si>
    <t>BgiM09727-RA</t>
  </si>
  <si>
    <t>BgiM09727</t>
  </si>
  <si>
    <t>Fulicin-like precursor (LRNFVamide)</t>
  </si>
  <si>
    <t>BgiM35241-RA</t>
  </si>
  <si>
    <t>BgiM35241</t>
  </si>
  <si>
    <t>BgiM33653-RA</t>
  </si>
  <si>
    <t>BgiM33653</t>
  </si>
  <si>
    <t>G-protein coupled receptor 139</t>
  </si>
  <si>
    <t>BgiM14693-RA</t>
  </si>
  <si>
    <t>BgiM14693</t>
  </si>
  <si>
    <t>G-protein coupled receptor 64</t>
  </si>
  <si>
    <t>BgiM06926-RA</t>
  </si>
  <si>
    <t>BgiM06926</t>
  </si>
  <si>
    <t>BgiM15436-RA</t>
  </si>
  <si>
    <t>BgiM15436</t>
  </si>
  <si>
    <t>G1/S-specific cyclin-D2</t>
  </si>
  <si>
    <t>BgiM22375-RA</t>
  </si>
  <si>
    <t>BgiM22375</t>
  </si>
  <si>
    <t>G2/mitotic-specific cyclin-A</t>
  </si>
  <si>
    <t>BgiM09095-RA</t>
  </si>
  <si>
    <t>BgiM09095</t>
  </si>
  <si>
    <t>G2/mitotic-specific cyclin-B</t>
  </si>
  <si>
    <t>BgiM31883-RA</t>
  </si>
  <si>
    <t>BgiM31883</t>
  </si>
  <si>
    <t>G2/mitotic-specific cyclin-B3</t>
  </si>
  <si>
    <t>BgiM33147-RA</t>
  </si>
  <si>
    <t>BgiM33147</t>
  </si>
  <si>
    <t>galactose-3-O-sulfotransferase 4</t>
  </si>
  <si>
    <t>BgiM34348-RA</t>
  </si>
  <si>
    <t>BgiM34348</t>
  </si>
  <si>
    <t>galactoside 2-alpha-L-fucosyltransferase 2</t>
  </si>
  <si>
    <t>BgiM07398-RA</t>
  </si>
  <si>
    <t>BgiM07398</t>
  </si>
  <si>
    <t>galactosylgalactosylxylosylprotein 3-beta-glucuronosyltransferase 1</t>
  </si>
  <si>
    <t>BgiM08332-RA</t>
  </si>
  <si>
    <t>BgiM08332</t>
  </si>
  <si>
    <t>galectin-10</t>
  </si>
  <si>
    <t>BgiM08329-RA</t>
  </si>
  <si>
    <t>BgiM08329</t>
  </si>
  <si>
    <t>galectin-4</t>
  </si>
  <si>
    <t>BgiM07112-RA</t>
  </si>
  <si>
    <t>BgiM07112</t>
  </si>
  <si>
    <t>galectin-6</t>
  </si>
  <si>
    <t>BgiM21496-RA</t>
  </si>
  <si>
    <t>BgiM21496</t>
  </si>
  <si>
    <t>Gamma-aminobutyric acid receptor subunit alpha-1</t>
  </si>
  <si>
    <t>BgiM06188-RA</t>
  </si>
  <si>
    <t>BgiM06188</t>
  </si>
  <si>
    <t>gamma-glutamyl hydrolase</t>
  </si>
  <si>
    <t>BgiM22398-RA</t>
  </si>
  <si>
    <t>BgiM22398</t>
  </si>
  <si>
    <t>ganglioside GM2 activator</t>
  </si>
  <si>
    <t>BgiM23064-RA</t>
  </si>
  <si>
    <t>BgiM23064</t>
  </si>
  <si>
    <t>BgiM16670-RA</t>
  </si>
  <si>
    <t>BgiM16670</t>
  </si>
  <si>
    <t>GAS2-like protein 3</t>
  </si>
  <si>
    <t>BgiM16671-RA</t>
  </si>
  <si>
    <t>BgiM16671</t>
  </si>
  <si>
    <t>BgiM02844-RA</t>
  </si>
  <si>
    <t>BgiM02844</t>
  </si>
  <si>
    <t>gastric intrinsic factor-like isoform X1</t>
  </si>
  <si>
    <t>BgiM00177-RA</t>
  </si>
  <si>
    <t>BgiM00177</t>
  </si>
  <si>
    <t>GATA zinc finger domain-containing protein 14</t>
  </si>
  <si>
    <t>BgiM22838-RA</t>
  </si>
  <si>
    <t>BgiM22838</t>
  </si>
  <si>
    <t>BgiM11363-RA</t>
  </si>
  <si>
    <t>BgiM11363</t>
  </si>
  <si>
    <t>GATA-binding factor 3-like isoform X2</t>
  </si>
  <si>
    <t>BgiM13822-RA</t>
  </si>
  <si>
    <t>BgiM13822</t>
  </si>
  <si>
    <t>gcn5 family acetyltransferase</t>
  </si>
  <si>
    <t>BgiM10579-RA</t>
  </si>
  <si>
    <t>BgiM10579</t>
  </si>
  <si>
    <t>general transcriptional corepressor trfA</t>
  </si>
  <si>
    <t>BgiM33360-RA</t>
  </si>
  <si>
    <t>BgiM33360</t>
  </si>
  <si>
    <t>BgiM31793-RA</t>
  </si>
  <si>
    <t>BgiM31793</t>
  </si>
  <si>
    <t>BgiM34092-RA</t>
  </si>
  <si>
    <t>BgiM34092</t>
  </si>
  <si>
    <t>BgiM33156-RA</t>
  </si>
  <si>
    <t>BgiM33156</t>
  </si>
  <si>
    <t>BgiM34998-RA</t>
  </si>
  <si>
    <t>BgiM34998</t>
  </si>
  <si>
    <t>BgiM11636-RA</t>
  </si>
  <si>
    <t>BgiM11636</t>
  </si>
  <si>
    <t>globin</t>
  </si>
  <si>
    <t>BgiM15100-RA</t>
  </si>
  <si>
    <t>BgiM15100</t>
  </si>
  <si>
    <t>glucose dehydrogenase [FAD  quinone]</t>
  </si>
  <si>
    <t>BgiM01672-RA</t>
  </si>
  <si>
    <t>BgiM01672</t>
  </si>
  <si>
    <t>glucose-dependent insulinotropic receptor</t>
  </si>
  <si>
    <t>BgiM24717-RA</t>
  </si>
  <si>
    <t>BgiM24717</t>
  </si>
  <si>
    <t>glucoside xylosyltransferase 1</t>
  </si>
  <si>
    <t>BgiM16060-RA</t>
  </si>
  <si>
    <t>BgiM16060</t>
  </si>
  <si>
    <t>glutamate receptor ionotropic  kainate 2</t>
  </si>
  <si>
    <t>BgiM24628-RA</t>
  </si>
  <si>
    <t>BgiM24628</t>
  </si>
  <si>
    <t>glutamate receptor ionotropic  kainate 2-like isoform X1</t>
  </si>
  <si>
    <t>BgiM21564-RA</t>
  </si>
  <si>
    <t>BgiM21564</t>
  </si>
  <si>
    <t>glutamate receptor subunit protein GluR4</t>
  </si>
  <si>
    <t>BgiM19261-RA</t>
  </si>
  <si>
    <t>BgiM19261</t>
  </si>
  <si>
    <t>glutamine synthetase</t>
  </si>
  <si>
    <t>BgiM03951-RA</t>
  </si>
  <si>
    <t>BgiM03951</t>
  </si>
  <si>
    <t>Glutamine-rich protein 2</t>
  </si>
  <si>
    <t>BgiM23059-RA</t>
  </si>
  <si>
    <t>BgiM23059</t>
  </si>
  <si>
    <t>glutaredoxin domain-containing cysteine-rich protein</t>
  </si>
  <si>
    <t>BgiM27594-RA</t>
  </si>
  <si>
    <t>BgiM27594</t>
  </si>
  <si>
    <t>Glutathione peroxidase 2</t>
  </si>
  <si>
    <t>BgiM32611-RA</t>
  </si>
  <si>
    <t>BgiM32611</t>
  </si>
  <si>
    <t>glutathione reductase  mitochondrial</t>
  </si>
  <si>
    <t>BgiM10516-RA</t>
  </si>
  <si>
    <t>BgiM10516</t>
  </si>
  <si>
    <t>Glutathione S-transferase 1</t>
  </si>
  <si>
    <t>BgiM11774-RA</t>
  </si>
  <si>
    <t>BgiM11774</t>
  </si>
  <si>
    <t>glutathione S-transferase 4</t>
  </si>
  <si>
    <t>BgiM16462-RA</t>
  </si>
  <si>
    <t>BgiM16462</t>
  </si>
  <si>
    <t>glutathione S-transferase P 1</t>
  </si>
  <si>
    <t>BgiM33692-RA</t>
  </si>
  <si>
    <t>BgiM33692</t>
  </si>
  <si>
    <t>BgiM33693-RA</t>
  </si>
  <si>
    <t>BgiM33693</t>
  </si>
  <si>
    <t>glycerol-3-phosphate dehydrogenase  mitochondrial</t>
  </si>
  <si>
    <t>BgiM25829-RA</t>
  </si>
  <si>
    <t>BgiM25829</t>
  </si>
  <si>
    <t>glycerol-3-phosphate dehydrogenase [NAD(+)]  cytoplasmic</t>
  </si>
  <si>
    <t>BgiM01475-RA</t>
  </si>
  <si>
    <t>BgiM01475</t>
  </si>
  <si>
    <t>glycerophosphocholine acyltransferase</t>
  </si>
  <si>
    <t>BgiM24173-RA</t>
  </si>
  <si>
    <t>BgiM24173</t>
  </si>
  <si>
    <t>glycerophosphocholine phosphodiesterase GPCPD1-like isoform X2</t>
  </si>
  <si>
    <t>BgiM22186-RA</t>
  </si>
  <si>
    <t>BgiM22186</t>
  </si>
  <si>
    <t>glycine receptor subunit alpha-1</t>
  </si>
  <si>
    <t>BgiM00171-RA</t>
  </si>
  <si>
    <t>BgiM00171</t>
  </si>
  <si>
    <t>glycine-rich cell wall structural protein 1.8</t>
  </si>
  <si>
    <t>BgiM07410-RA</t>
  </si>
  <si>
    <t>BgiM07410</t>
  </si>
  <si>
    <t>BgiM24026-RA</t>
  </si>
  <si>
    <t>BgiM24026</t>
  </si>
  <si>
    <t>glycogen [starch] synthase</t>
  </si>
  <si>
    <t>BgiM12832-RA</t>
  </si>
  <si>
    <t>BgiM12832</t>
  </si>
  <si>
    <t>glycoprotein 3-alpha-L-fucosyltransferase A-like isoform X1</t>
  </si>
  <si>
    <t>BgiM27050-RA</t>
  </si>
  <si>
    <t>BgiM27050</t>
  </si>
  <si>
    <t>glycosyltransferase 1 domain-containing protein 1-like isoform X1</t>
  </si>
  <si>
    <t>BgiM17379-RA</t>
  </si>
  <si>
    <t>BgiM17379</t>
  </si>
  <si>
    <t>glycosyltransferase family 92 protein F13G3.3</t>
  </si>
  <si>
    <t>BgiM14219-RA</t>
  </si>
  <si>
    <t>BgiM14219</t>
  </si>
  <si>
    <t>BgiM28668-RA</t>
  </si>
  <si>
    <t>BgiM28668</t>
  </si>
  <si>
    <t>BgiM20881-RA</t>
  </si>
  <si>
    <t>BgiM20881</t>
  </si>
  <si>
    <t>Golgi-associated plant pathogenesis-related protein 1</t>
  </si>
  <si>
    <t>BgiM19148-RA</t>
  </si>
  <si>
    <t>BgiM19148</t>
  </si>
  <si>
    <t>Golgi-associated plant pathogenesis-related protein 1-like isoform X1</t>
  </si>
  <si>
    <t>BgiM20896-RA</t>
  </si>
  <si>
    <t>BgiM20896</t>
  </si>
  <si>
    <t>Golgi-associated plant pathoproteinsis- protein 1</t>
  </si>
  <si>
    <t>BgiM17445-RA</t>
  </si>
  <si>
    <t>BgiM17445</t>
  </si>
  <si>
    <t>golgin subfamily A member 4</t>
  </si>
  <si>
    <t>BgiM12363-RA</t>
  </si>
  <si>
    <t>BgiM12363</t>
  </si>
  <si>
    <t>GPI mannosyltransferase 3</t>
  </si>
  <si>
    <t>BgiM11550-RA</t>
  </si>
  <si>
    <t>BgiM11550</t>
  </si>
  <si>
    <t>GPI-anchored adhesin-like protein PGA55</t>
  </si>
  <si>
    <t>BgiM29255-RA</t>
  </si>
  <si>
    <t>BgiM29255</t>
  </si>
  <si>
    <t>BgiM08213-RA</t>
  </si>
  <si>
    <t>BgiM08213</t>
  </si>
  <si>
    <t>GPI-anchored protein PB15E9.01c isoform X5</t>
  </si>
  <si>
    <t>BgiM17807-RA</t>
  </si>
  <si>
    <t>BgiM17807</t>
  </si>
  <si>
    <t>gram-negative bacteria binding protein</t>
  </si>
  <si>
    <t>BgiM14901-RA</t>
  </si>
  <si>
    <t>BgiM14901</t>
  </si>
  <si>
    <t>Guadeloupe Resistance Complex single-pass transmembrane protein 1</t>
  </si>
  <si>
    <t>BgiM05810-RA</t>
  </si>
  <si>
    <t>BgiM05810</t>
  </si>
  <si>
    <t>guanine nucleotide-binding protein G(o) subunit alpha</t>
  </si>
  <si>
    <t>BgiM17344-RA</t>
  </si>
  <si>
    <t>BgiM17344</t>
  </si>
  <si>
    <t>guanine nucleotide-binding protein G(s) subunit alpha</t>
  </si>
  <si>
    <t>BgiM17312-RA</t>
  </si>
  <si>
    <t>BgiM17312</t>
  </si>
  <si>
    <t>guanylate cyclase</t>
  </si>
  <si>
    <t>BgiM27139-RA</t>
  </si>
  <si>
    <t>BgiM27139</t>
  </si>
  <si>
    <t>BgiM04585-RA</t>
  </si>
  <si>
    <t>BgiM04585</t>
  </si>
  <si>
    <t>guanylate cyclase 32E</t>
  </si>
  <si>
    <t>BgiM34013-RA</t>
  </si>
  <si>
    <t>BgiM34013</t>
  </si>
  <si>
    <t>H-type lectin domain-containing protein</t>
  </si>
  <si>
    <t>BgiM11631-RA</t>
  </si>
  <si>
    <t>BgiM11631</t>
  </si>
  <si>
    <t>haemoglobin type 1</t>
  </si>
  <si>
    <t>BgiM11216-RA</t>
  </si>
  <si>
    <t>BgiM11216</t>
  </si>
  <si>
    <t>BgiM11633-RA</t>
  </si>
  <si>
    <t>BgiM11633</t>
  </si>
  <si>
    <t>haemoglobin type 2</t>
  </si>
  <si>
    <t>BgiM20311-RA</t>
  </si>
  <si>
    <t>BgiM20311</t>
  </si>
  <si>
    <t>haloacid dehalogenase-like hydrolase domain-containing protein 3</t>
  </si>
  <si>
    <t>BgiM11061-RA</t>
  </si>
  <si>
    <t>BgiM11061</t>
  </si>
  <si>
    <t>harmonin</t>
  </si>
  <si>
    <t>BgiM34740-RA</t>
  </si>
  <si>
    <t>BgiM34740</t>
  </si>
  <si>
    <t>HD domain-containing protein 2</t>
  </si>
  <si>
    <t>BgiM16165-RA</t>
  </si>
  <si>
    <t>BgiM16165</t>
  </si>
  <si>
    <t>heat shock 70 kDa protein</t>
  </si>
  <si>
    <t>BgiM16163-RA</t>
  </si>
  <si>
    <t>BgiM16163</t>
  </si>
  <si>
    <t>BgiM01966-RA</t>
  </si>
  <si>
    <t>BgiM01966</t>
  </si>
  <si>
    <t>Heat shock 70 kDa protein 12A</t>
  </si>
  <si>
    <t>BgiM34510-RA</t>
  </si>
  <si>
    <t>BgiM34510</t>
  </si>
  <si>
    <t>heat shock protein 70 A1</t>
  </si>
  <si>
    <t>BgiM34509-RA</t>
  </si>
  <si>
    <t>BgiM34509</t>
  </si>
  <si>
    <t>heat shock protein 70 A1-like isoform X1</t>
  </si>
  <si>
    <t>BgiM22981-RA</t>
  </si>
  <si>
    <t>BgiM22981</t>
  </si>
  <si>
    <t>heat shock protein 70 B2</t>
  </si>
  <si>
    <t>BgiM21428-RA</t>
  </si>
  <si>
    <t>BgiM21428</t>
  </si>
  <si>
    <t>BgiM21429-RA</t>
  </si>
  <si>
    <t>BgiM21429</t>
  </si>
  <si>
    <t>BgiM21430-RA</t>
  </si>
  <si>
    <t>BgiM21430</t>
  </si>
  <si>
    <t>BgiM13327-RA</t>
  </si>
  <si>
    <t>BgiM13327</t>
  </si>
  <si>
    <t>helicase-like transcription factor</t>
  </si>
  <si>
    <t>BgiM18277-RA</t>
  </si>
  <si>
    <t>BgiM18277</t>
  </si>
  <si>
    <t>hemagglutinin/amebocyte aggregation factor</t>
  </si>
  <si>
    <t>BgiM35583-RA</t>
  </si>
  <si>
    <t>BgiM35583</t>
  </si>
  <si>
    <t>BgiM13051-RA</t>
  </si>
  <si>
    <t>BgiM13051</t>
  </si>
  <si>
    <t>hemagglutinin/proteinase</t>
  </si>
  <si>
    <t>BgiM00334-RA</t>
  </si>
  <si>
    <t>BgiM00334</t>
  </si>
  <si>
    <t>hematopoietically-expressed homeobox protein hhex-like isoform X2</t>
  </si>
  <si>
    <t>BgiM36396-RA</t>
  </si>
  <si>
    <t>BgiM36396</t>
  </si>
  <si>
    <t>hemicentin-1</t>
  </si>
  <si>
    <t>BgiM16767-RA</t>
  </si>
  <si>
    <t>BgiM16767</t>
  </si>
  <si>
    <t>Hemicentin-1</t>
  </si>
  <si>
    <t>BgiM04311-RA</t>
  </si>
  <si>
    <t>BgiM04311</t>
  </si>
  <si>
    <t>BgiM24559-RA</t>
  </si>
  <si>
    <t>BgiM24559</t>
  </si>
  <si>
    <t>hemicentin-2</t>
  </si>
  <si>
    <t>BgiM34487-RA</t>
  </si>
  <si>
    <t>BgiM34487</t>
  </si>
  <si>
    <t>hemocyanin-like 1 (Hcl-1)</t>
  </si>
  <si>
    <t>BgiM28353-RA</t>
  </si>
  <si>
    <t>BgiM28353</t>
  </si>
  <si>
    <t>BgiM32947-RA</t>
  </si>
  <si>
    <t>BgiM32947</t>
  </si>
  <si>
    <t>BgiM03024-RA</t>
  </si>
  <si>
    <t>BgiM03024</t>
  </si>
  <si>
    <t>hepatitis A virus cellular receptor 1</t>
  </si>
  <si>
    <t>BgiM00172-RA</t>
  </si>
  <si>
    <t>BgiM00172</t>
  </si>
  <si>
    <t>hepatocyte growth factor receptor-like isoform X2</t>
  </si>
  <si>
    <t>BgiM07086-RA</t>
  </si>
  <si>
    <t>BgiM07086</t>
  </si>
  <si>
    <t>heterogeneous nuclear ribonucleoprotein L</t>
  </si>
  <si>
    <t>BgiM07082-RA</t>
  </si>
  <si>
    <t>BgiM07082</t>
  </si>
  <si>
    <t>HHIP-like protein 1</t>
  </si>
  <si>
    <t>BgiM07081-RA</t>
  </si>
  <si>
    <t>BgiM07081</t>
  </si>
  <si>
    <t>BgiM35284-RA</t>
  </si>
  <si>
    <t>BgiM35284</t>
  </si>
  <si>
    <t>histamine H1 receptor</t>
  </si>
  <si>
    <t>BgiM01669-RA</t>
  </si>
  <si>
    <t>BgiM01669</t>
  </si>
  <si>
    <t>histamine H2 receptor</t>
  </si>
  <si>
    <t>BgiM09804-RA</t>
  </si>
  <si>
    <t>BgiM09804</t>
  </si>
  <si>
    <t>histidine ammonia-lyase</t>
  </si>
  <si>
    <t>BgiM06534-RA</t>
  </si>
  <si>
    <t>BgiM06534</t>
  </si>
  <si>
    <t>histone acetyltransferase KAT2B</t>
  </si>
  <si>
    <t>BgiM30744-RA</t>
  </si>
  <si>
    <t>BgiM30744</t>
  </si>
  <si>
    <t>histone-lysine N-methyltransferase  H3 lysine-36 specific</t>
  </si>
  <si>
    <t>BgiM21135-RA</t>
  </si>
  <si>
    <t>BgiM21135</t>
  </si>
  <si>
    <t>histone-lysine N-methyltransferase PRDM9-like isoform X1</t>
  </si>
  <si>
    <t>BgiM26722-RA</t>
  </si>
  <si>
    <t>BgiM26722</t>
  </si>
  <si>
    <t>histone-lysine N-methyltransferase SETD2</t>
  </si>
  <si>
    <t>BgiM11824-RA</t>
  </si>
  <si>
    <t>BgiM11824</t>
  </si>
  <si>
    <t>histone-lysine N-methyltransferase SETMAR</t>
  </si>
  <si>
    <t>BgiM07382-RA</t>
  </si>
  <si>
    <t>BgiM07382</t>
  </si>
  <si>
    <t>BgiM23481-RA</t>
  </si>
  <si>
    <t>BgiM23481</t>
  </si>
  <si>
    <t>histone-lysine N-methyltransferase SUV420H1</t>
  </si>
  <si>
    <t>BgiM17861-RA</t>
  </si>
  <si>
    <t>BgiM17861</t>
  </si>
  <si>
    <t>homeobox protein caupolican</t>
  </si>
  <si>
    <t>BgiM26486-RA</t>
  </si>
  <si>
    <t>BgiM26486</t>
  </si>
  <si>
    <t>homeobox protein engrailed-2b</t>
  </si>
  <si>
    <t>BgiM08335-RA</t>
  </si>
  <si>
    <t>BgiM08335</t>
  </si>
  <si>
    <t>homeobox protein Meis1</t>
  </si>
  <si>
    <t>BgiM08684-RA</t>
  </si>
  <si>
    <t>BgiM08684</t>
  </si>
  <si>
    <t>homeobox protein SIX4</t>
  </si>
  <si>
    <t>BgiM02976-RA</t>
  </si>
  <si>
    <t>BgiM02976</t>
  </si>
  <si>
    <t>homeobox protein slou</t>
  </si>
  <si>
    <t>BgiM26601-RA</t>
  </si>
  <si>
    <t>BgiM26601</t>
  </si>
  <si>
    <t>homeotic protein antennapedia</t>
  </si>
  <si>
    <t>BgiM00849-RA</t>
  </si>
  <si>
    <t>BgiM00849</t>
  </si>
  <si>
    <t>homer protein 2</t>
  </si>
  <si>
    <t>BgiM09301-RA</t>
  </si>
  <si>
    <t>BgiM09301</t>
  </si>
  <si>
    <t>homologous-pairing protein 2</t>
  </si>
  <si>
    <t>BgiM23438-RA</t>
  </si>
  <si>
    <t>BgiM23438</t>
  </si>
  <si>
    <t>HORMA domain-containing protein 1</t>
  </si>
  <si>
    <t>BgiM19655-RA</t>
  </si>
  <si>
    <t>BgiM19655</t>
  </si>
  <si>
    <t>hormone receptor 4-like isoform X1</t>
  </si>
  <si>
    <t>BgiM14341-RA</t>
  </si>
  <si>
    <t>BgiM14341</t>
  </si>
  <si>
    <t>HRAS-like suppressor 3</t>
  </si>
  <si>
    <t>BgiM29264-RA</t>
  </si>
  <si>
    <t>BgiM29264</t>
  </si>
  <si>
    <t>HRH3</t>
  </si>
  <si>
    <t>BgiM32983-RA</t>
  </si>
  <si>
    <t>BgiM32983</t>
  </si>
  <si>
    <t>BgiM28370-RA</t>
  </si>
  <si>
    <t>BgiM28370</t>
  </si>
  <si>
    <t>BgiM23814-RA</t>
  </si>
  <si>
    <t>BgiM23814</t>
  </si>
  <si>
    <t>hydrolase/acyltransferase-like protein</t>
  </si>
  <si>
    <t>BgiM08637-RA</t>
  </si>
  <si>
    <t>BgiM08637</t>
  </si>
  <si>
    <t>hydrolethalus syndrome protein 1 isoform X1</t>
  </si>
  <si>
    <t>BgiM35179-RA</t>
  </si>
  <si>
    <t>BgiM35179</t>
  </si>
  <si>
    <t>hydroxymethylglutaryl-CoA lyase  mitochondrial</t>
  </si>
  <si>
    <t>BgiM31401-RA</t>
  </si>
  <si>
    <t>BgiM31401</t>
  </si>
  <si>
    <t>hypoxia up-regulated protein 1</t>
  </si>
  <si>
    <t>BgiM01396-RA</t>
  </si>
  <si>
    <t>BgiM01396</t>
  </si>
  <si>
    <t>ikaros family zinc finger protein-like isoform X1</t>
  </si>
  <si>
    <t>BgiM30449-RA</t>
  </si>
  <si>
    <t>BgiM30449</t>
  </si>
  <si>
    <t>immunoglobulin superfamily member 10</t>
  </si>
  <si>
    <t>BgiM33893-RA</t>
  </si>
  <si>
    <t>BgiM33893</t>
  </si>
  <si>
    <t>importin subunit beta-1</t>
  </si>
  <si>
    <t>BgiM32946-RA</t>
  </si>
  <si>
    <t>BgiM32946</t>
  </si>
  <si>
    <t>inactive heparanase-2</t>
  </si>
  <si>
    <t>BgiM14284-RA</t>
  </si>
  <si>
    <t>BgiM14284</t>
  </si>
  <si>
    <t>inactive pancreatic lipase-related protein 1</t>
  </si>
  <si>
    <t>BgiM04821-RA</t>
  </si>
  <si>
    <t>BgiM04821</t>
  </si>
  <si>
    <t>inactive rhomboid protein 1-like isoform X1</t>
  </si>
  <si>
    <t>BgiM04010-RA</t>
  </si>
  <si>
    <t>BgiM04010</t>
  </si>
  <si>
    <t>Inactive serine/threonine-protein kinase tex14</t>
  </si>
  <si>
    <t>BgiM33175-RA</t>
  </si>
  <si>
    <t>BgiM33175</t>
  </si>
  <si>
    <t>innexin unc-9</t>
  </si>
  <si>
    <t>BgiM00731-RA</t>
  </si>
  <si>
    <t>BgiM00731</t>
  </si>
  <si>
    <t>inositol 1 4 5-triphosphate receptor-interacting protein</t>
  </si>
  <si>
    <t>BgiM17368-RA</t>
  </si>
  <si>
    <t>BgiM17368</t>
  </si>
  <si>
    <t>inositol 1 4 5-trisphosphate receptor type 2</t>
  </si>
  <si>
    <t>BgiM13725-RA</t>
  </si>
  <si>
    <t>BgiM13725</t>
  </si>
  <si>
    <t>inositol hexakisphosphate kinase 1-like isoform X1</t>
  </si>
  <si>
    <t>BgiM03821-RA</t>
  </si>
  <si>
    <t>BgiM03821</t>
  </si>
  <si>
    <t>insulin-like growth factor 2 mRNA-binding protein 3-A</t>
  </si>
  <si>
    <t>BgiM18248-RA</t>
  </si>
  <si>
    <t>BgiM18248</t>
  </si>
  <si>
    <t>BgiM14323-RA</t>
  </si>
  <si>
    <t>BgiM14323</t>
  </si>
  <si>
    <t>interleukin-12 receptor subunit beta-2-like isoform X6</t>
  </si>
  <si>
    <t>BgiM11954-RA</t>
  </si>
  <si>
    <t>BgiM11954</t>
  </si>
  <si>
    <t>interleukin-17 receptor A</t>
  </si>
  <si>
    <t>BgiM22031-RA</t>
  </si>
  <si>
    <t>BgiM22031</t>
  </si>
  <si>
    <t>inverted formin-2-like isoform X1</t>
  </si>
  <si>
    <t>BgiM01917-RA</t>
  </si>
  <si>
    <t>BgiM01917</t>
  </si>
  <si>
    <t>IQ and AAA domain-containing protein 1</t>
  </si>
  <si>
    <t>BgiM01918-RA</t>
  </si>
  <si>
    <t>BgiM01918</t>
  </si>
  <si>
    <t>BgiM32357-RA</t>
  </si>
  <si>
    <t>BgiM32357</t>
  </si>
  <si>
    <t>IQ and AAA domain-containing protein 1-like isoform X1</t>
  </si>
  <si>
    <t>BgiM09211-RA</t>
  </si>
  <si>
    <t>BgiM09211</t>
  </si>
  <si>
    <t>Iq domain-containing protein d</t>
  </si>
  <si>
    <t>BgiM27154-RA</t>
  </si>
  <si>
    <t>BgiM27154</t>
  </si>
  <si>
    <t>IQ domain-containing protein D</t>
  </si>
  <si>
    <t>BgiM24244-RA</t>
  </si>
  <si>
    <t>BgiM24244</t>
  </si>
  <si>
    <t>IQ domain-containing protein G-like isoform X2</t>
  </si>
  <si>
    <t>BgiM17871-RA</t>
  </si>
  <si>
    <t>BgiM17871</t>
  </si>
  <si>
    <t>iroquois-class homeodomain protein irx-1</t>
  </si>
  <si>
    <t>BgiM35343-RA</t>
  </si>
  <si>
    <t>BgiM35343</t>
  </si>
  <si>
    <t>kelch domain-containing protein 9-like isoform X1</t>
  </si>
  <si>
    <t>BgiM32743-RA</t>
  </si>
  <si>
    <t>BgiM32743</t>
  </si>
  <si>
    <t>BgiM32784-RA</t>
  </si>
  <si>
    <t>BgiM32784</t>
  </si>
  <si>
    <t>kelch repeat and BTB domain-containing protein 7</t>
  </si>
  <si>
    <t>BgiM01447-RA</t>
  </si>
  <si>
    <t>BgiM01447</t>
  </si>
  <si>
    <t>BgiM00274-RA</t>
  </si>
  <si>
    <t>BgiM00274</t>
  </si>
  <si>
    <t>BgiM01448-RA</t>
  </si>
  <si>
    <t>BgiM01448</t>
  </si>
  <si>
    <t>BgiM01449-RA</t>
  </si>
  <si>
    <t>BgiM01449</t>
  </si>
  <si>
    <t>BgiM08876-RA</t>
  </si>
  <si>
    <t>BgiM08876</t>
  </si>
  <si>
    <t>kelch-like protein 12</t>
  </si>
  <si>
    <t>BgiM06745-RA</t>
  </si>
  <si>
    <t>BgiM06745</t>
  </si>
  <si>
    <t>kelch-like protein 2</t>
  </si>
  <si>
    <t>BgiM32774-RA</t>
  </si>
  <si>
    <t>BgiM32774</t>
  </si>
  <si>
    <t>BgiM32777-RA</t>
  </si>
  <si>
    <t>BgiM32777</t>
  </si>
  <si>
    <t>BgiM32772-RA</t>
  </si>
  <si>
    <t>BgiM32772</t>
  </si>
  <si>
    <t>BgiM32844-RA</t>
  </si>
  <si>
    <t>BgiM32844</t>
  </si>
  <si>
    <t>BgiM23447-RA</t>
  </si>
  <si>
    <t>BgiM23447</t>
  </si>
  <si>
    <t>kelch-like protein 3</t>
  </si>
  <si>
    <t>BgiM32771-RA</t>
  </si>
  <si>
    <t>BgiM32771</t>
  </si>
  <si>
    <t>BgiM32790-RA</t>
  </si>
  <si>
    <t>BgiM32790</t>
  </si>
  <si>
    <t>BgiM32779-RA</t>
  </si>
  <si>
    <t>BgiM32779</t>
  </si>
  <si>
    <t>kelch-like protein 40a isoform X1</t>
  </si>
  <si>
    <t>BgiM26940-RA</t>
  </si>
  <si>
    <t>BgiM26940</t>
  </si>
  <si>
    <t>BgiM19085-RA</t>
  </si>
  <si>
    <t>BgiM19085</t>
  </si>
  <si>
    <t>BgiM19105-RA</t>
  </si>
  <si>
    <t>BgiM19105</t>
  </si>
  <si>
    <t>BgiM19088-RA</t>
  </si>
  <si>
    <t>BgiM19088</t>
  </si>
  <si>
    <t>BgiM26942-RA</t>
  </si>
  <si>
    <t>BgiM26942</t>
  </si>
  <si>
    <t>BgiM19097-RA</t>
  </si>
  <si>
    <t>BgiM19097</t>
  </si>
  <si>
    <t>BgiM19101-RA</t>
  </si>
  <si>
    <t>BgiM19101</t>
  </si>
  <si>
    <t>BgiM19094-RA</t>
  </si>
  <si>
    <t>BgiM19094</t>
  </si>
  <si>
    <t>BgiM26952-RA</t>
  </si>
  <si>
    <t>BgiM26952</t>
  </si>
  <si>
    <t>BgiM16377-RA</t>
  </si>
  <si>
    <t>BgiM16377</t>
  </si>
  <si>
    <t>BgiM19084-RA</t>
  </si>
  <si>
    <t>BgiM19084</t>
  </si>
  <si>
    <t>BgiM19104-RA</t>
  </si>
  <si>
    <t>BgiM19104</t>
  </si>
  <si>
    <t>BgiM26950-RA</t>
  </si>
  <si>
    <t>BgiM26950</t>
  </si>
  <si>
    <t>BgiM32669-RA</t>
  </si>
  <si>
    <t>BgiM32669</t>
  </si>
  <si>
    <t>BgiM26938-RA</t>
  </si>
  <si>
    <t>BgiM26938</t>
  </si>
  <si>
    <t>BgiM19090-RA</t>
  </si>
  <si>
    <t>BgiM19090</t>
  </si>
  <si>
    <t>BgiM26955-RA</t>
  </si>
  <si>
    <t>BgiM26955</t>
  </si>
  <si>
    <t>BgiM19106-RA</t>
  </si>
  <si>
    <t>BgiM19106</t>
  </si>
  <si>
    <t>BgiM19103-RA</t>
  </si>
  <si>
    <t>BgiM19103</t>
  </si>
  <si>
    <t>BgiM26943-RA</t>
  </si>
  <si>
    <t>BgiM26943</t>
  </si>
  <si>
    <t>BgiM26884-RA</t>
  </si>
  <si>
    <t>BgiM26884</t>
  </si>
  <si>
    <t>BgiM19091-RA</t>
  </si>
  <si>
    <t>BgiM19091</t>
  </si>
  <si>
    <t>BgiM26951-RA</t>
  </si>
  <si>
    <t>BgiM26951</t>
  </si>
  <si>
    <t>BgiM19086-RA</t>
  </si>
  <si>
    <t>BgiM19086</t>
  </si>
  <si>
    <t>BgiM19100-RA</t>
  </si>
  <si>
    <t>BgiM19100</t>
  </si>
  <si>
    <t>BgiM26956-RA</t>
  </si>
  <si>
    <t>BgiM26956</t>
  </si>
  <si>
    <t>BgiM19093-RA</t>
  </si>
  <si>
    <t>BgiM19093</t>
  </si>
  <si>
    <t>BgiM09524-RA</t>
  </si>
  <si>
    <t>BgiM09524</t>
  </si>
  <si>
    <t>kelch-like protein 9</t>
  </si>
  <si>
    <t>BgiM30867-RA</t>
  </si>
  <si>
    <t>BgiM30867</t>
  </si>
  <si>
    <t>kin of irre protein</t>
  </si>
  <si>
    <t>BgiM24414-RA</t>
  </si>
  <si>
    <t>BgiM24414</t>
  </si>
  <si>
    <t>BgiM24416-RA</t>
  </si>
  <si>
    <t>BgiM24416</t>
  </si>
  <si>
    <t>BgiM18338-RA</t>
  </si>
  <si>
    <t>BgiM18338</t>
  </si>
  <si>
    <t>kinesin-like protein KIF15</t>
  </si>
  <si>
    <t>BgiM07714-RA</t>
  </si>
  <si>
    <t>BgiM07714</t>
  </si>
  <si>
    <t>kinesin-like protein KIF26A</t>
  </si>
  <si>
    <t>BgiM18453-RA</t>
  </si>
  <si>
    <t>BgiM18453</t>
  </si>
  <si>
    <t>BgiM11398-RA</t>
  </si>
  <si>
    <t>BgiM11398</t>
  </si>
  <si>
    <t>Kinesin-like protein KIN-14E</t>
  </si>
  <si>
    <t>BgiM06439-RA</t>
  </si>
  <si>
    <t>BgiM06439</t>
  </si>
  <si>
    <t>kinetochore protein nuf2</t>
  </si>
  <si>
    <t>BgiM00847-RA</t>
  </si>
  <si>
    <t>BgiM00847</t>
  </si>
  <si>
    <t>Krueppel 1</t>
  </si>
  <si>
    <t>BgiM33954-RA</t>
  </si>
  <si>
    <t>BgiM33954</t>
  </si>
  <si>
    <t>Krueppel-like factor 6</t>
  </si>
  <si>
    <t>BgiM03614-RA</t>
  </si>
  <si>
    <t>BgiM03614</t>
  </si>
  <si>
    <t>Kv channel-interacting protein 2</t>
  </si>
  <si>
    <t>BgiM10676-RA</t>
  </si>
  <si>
    <t>BgiM10676</t>
  </si>
  <si>
    <t>kynurenine formamidase</t>
  </si>
  <si>
    <t>BgiM02336-RA</t>
  </si>
  <si>
    <t>BgiM02336</t>
  </si>
  <si>
    <t>la-related protein 6</t>
  </si>
  <si>
    <t>BgiM30175-RA</t>
  </si>
  <si>
    <t>BgiM30175</t>
  </si>
  <si>
    <t>la-related protein Larp4B</t>
  </si>
  <si>
    <t>BgiM11140-RA</t>
  </si>
  <si>
    <t>BgiM11140</t>
  </si>
  <si>
    <t>laccase</t>
  </si>
  <si>
    <t>BgiM11138-RA</t>
  </si>
  <si>
    <t>BgiM11138</t>
  </si>
  <si>
    <t>BgiM15205-RA</t>
  </si>
  <si>
    <t>BgiM15205</t>
  </si>
  <si>
    <t>BgiM09196-RA</t>
  </si>
  <si>
    <t>BgiM09196</t>
  </si>
  <si>
    <t>lamin-B receptor-like isoform X1</t>
  </si>
  <si>
    <t>BgiM00795-RA</t>
  </si>
  <si>
    <t>BgiM00795</t>
  </si>
  <si>
    <t>laminin subunit alpha</t>
  </si>
  <si>
    <t>BgiM20913-RA</t>
  </si>
  <si>
    <t>BgiM20913</t>
  </si>
  <si>
    <t>BgiM35665-RA</t>
  </si>
  <si>
    <t>BgiM35665</t>
  </si>
  <si>
    <t>BgiM30893-RA</t>
  </si>
  <si>
    <t>BgiM30893</t>
  </si>
  <si>
    <t>BgiM30896-RA</t>
  </si>
  <si>
    <t>BgiM30896</t>
  </si>
  <si>
    <t>BgiM35689-RA</t>
  </si>
  <si>
    <t>BgiM35689</t>
  </si>
  <si>
    <t>BgiM24774-RA</t>
  </si>
  <si>
    <t>BgiM24774</t>
  </si>
  <si>
    <t>BgiM35688-RA</t>
  </si>
  <si>
    <t>BgiM35688</t>
  </si>
  <si>
    <t>BgiM33806-RA</t>
  </si>
  <si>
    <t>BgiM33806</t>
  </si>
  <si>
    <t>BgiM16797-RA</t>
  </si>
  <si>
    <t>BgiM16797</t>
  </si>
  <si>
    <t>lanC-like protein 3</t>
  </si>
  <si>
    <t>BgiM10942-RA</t>
  </si>
  <si>
    <t>BgiM10942</t>
  </si>
  <si>
    <t>lateral signaling target protein 2</t>
  </si>
  <si>
    <t>BgiM10586-RA</t>
  </si>
  <si>
    <t>BgiM10586</t>
  </si>
  <si>
    <t>BgiM17525-RA</t>
  </si>
  <si>
    <t>BgiM17525</t>
  </si>
  <si>
    <t>LBP/BPI1.2</t>
  </si>
  <si>
    <t>BgiM08368-RA</t>
  </si>
  <si>
    <t>BgiM08368</t>
  </si>
  <si>
    <t>BgiM01120-RA</t>
  </si>
  <si>
    <t>BgiM01120</t>
  </si>
  <si>
    <t>leucine zipper putative tumor suppressor 2</t>
  </si>
  <si>
    <t>BgiM33664-RA</t>
  </si>
  <si>
    <t>BgiM33664</t>
  </si>
  <si>
    <t>leucine-rich repeat and death domain-containing protein 1</t>
  </si>
  <si>
    <t>BgiM05988-RA</t>
  </si>
  <si>
    <t>BgiM05988</t>
  </si>
  <si>
    <t>leucine-rich repeat protein SHOC-2</t>
  </si>
  <si>
    <t>BgiM35091-RA</t>
  </si>
  <si>
    <t>BgiM35091</t>
  </si>
  <si>
    <t>BgiM22441-RA</t>
  </si>
  <si>
    <t>BgiM22441</t>
  </si>
  <si>
    <t>leucine-rich repeat serine/threonine-protein kinase 1</t>
  </si>
  <si>
    <t>BgiM00859-RA</t>
  </si>
  <si>
    <t>BgiM00859</t>
  </si>
  <si>
    <t>BgiM10059-RA</t>
  </si>
  <si>
    <t>BgiM10059</t>
  </si>
  <si>
    <t>leucine-rich repeat serine/threonine-protein kinase 2-like isoform X1</t>
  </si>
  <si>
    <t>BgiM22917-RA</t>
  </si>
  <si>
    <t>BgiM22917</t>
  </si>
  <si>
    <t>leucine-rich repeat-containing protein 24</t>
  </si>
  <si>
    <t>BgiM14066-RA</t>
  </si>
  <si>
    <t>BgiM14066</t>
  </si>
  <si>
    <t>leucine-rich repeat-containing protein 40</t>
  </si>
  <si>
    <t>BgiM27038-RA</t>
  </si>
  <si>
    <t>BgiM27038</t>
  </si>
  <si>
    <t>leucine-rich repeat-containing protein 74B-like isoform X3</t>
  </si>
  <si>
    <t>BgiM35267-RA</t>
  </si>
  <si>
    <t>BgiM35267</t>
  </si>
  <si>
    <t>leukocyte elastase inhibitor C</t>
  </si>
  <si>
    <t>BgiM26917-RA</t>
  </si>
  <si>
    <t>BgiM26917</t>
  </si>
  <si>
    <t>leukocyte elastase inhibitor-like isoform X1</t>
  </si>
  <si>
    <t>BgiM26177-RA</t>
  </si>
  <si>
    <t>BgiM26177</t>
  </si>
  <si>
    <t>LFRFamide</t>
  </si>
  <si>
    <t>BgiM19316-RA</t>
  </si>
  <si>
    <t>BgiM19316</t>
  </si>
  <si>
    <t>LIM domain transcription factor LMO4</t>
  </si>
  <si>
    <t>BgiM12428-RA</t>
  </si>
  <si>
    <t>BgiM12428</t>
  </si>
  <si>
    <t>lipid phosphate phosphohydrolase 2</t>
  </si>
  <si>
    <t>BgiM12429-RA</t>
  </si>
  <si>
    <t>BgiM12429</t>
  </si>
  <si>
    <t>lipid phosphate phosphohydrolase 3</t>
  </si>
  <si>
    <t>BgiM01104-RA</t>
  </si>
  <si>
    <t>BgiM01104</t>
  </si>
  <si>
    <t>lipopolysaccharide cholinephosphotransferase licd</t>
  </si>
  <si>
    <t>BgiM23709-RA</t>
  </si>
  <si>
    <t>BgiM23709</t>
  </si>
  <si>
    <t>lipoxygenasey domain-containing protein 1</t>
  </si>
  <si>
    <t>lncRNA1002</t>
  </si>
  <si>
    <t>lncRNA1027</t>
  </si>
  <si>
    <t>lncRNA1118</t>
  </si>
  <si>
    <t>lncRNA1199</t>
  </si>
  <si>
    <t>lncRNA1305</t>
  </si>
  <si>
    <t>lncRNA1370</t>
  </si>
  <si>
    <t>lncRNA1395</t>
  </si>
  <si>
    <t>lncRNA1473</t>
  </si>
  <si>
    <t>lncRNA1484</t>
  </si>
  <si>
    <t>lncRNA1545</t>
  </si>
  <si>
    <t>lncRNA1589</t>
  </si>
  <si>
    <t>lncRNA1765</t>
  </si>
  <si>
    <t>lncRNA1766</t>
  </si>
  <si>
    <t>lncRNA1777</t>
  </si>
  <si>
    <t>lncRNA1835</t>
  </si>
  <si>
    <t>lncRNA1876</t>
  </si>
  <si>
    <t>lncRNA326</t>
  </si>
  <si>
    <t>lncRNA391</t>
  </si>
  <si>
    <t>lncRNA392</t>
  </si>
  <si>
    <t>lncRNA478</t>
  </si>
  <si>
    <t>lncRNA486</t>
  </si>
  <si>
    <t>lncRNA494</t>
  </si>
  <si>
    <t>lncRNA508</t>
  </si>
  <si>
    <t>lncRNA511</t>
  </si>
  <si>
    <t>lncRNA528</t>
  </si>
  <si>
    <t>lncRNA602</t>
  </si>
  <si>
    <t>lncRNA604</t>
  </si>
  <si>
    <t>lncRNA606</t>
  </si>
  <si>
    <t>lncRNA643</t>
  </si>
  <si>
    <t>lncRNA652</t>
  </si>
  <si>
    <t>lncRNA660</t>
  </si>
  <si>
    <t>lncRNA686</t>
  </si>
  <si>
    <t>lncRNA711</t>
  </si>
  <si>
    <t>lncRNA750</t>
  </si>
  <si>
    <t>lncRNA873</t>
  </si>
  <si>
    <t>lncRNA880</t>
  </si>
  <si>
    <t>lncRNA908</t>
  </si>
  <si>
    <t>lncRNA992</t>
  </si>
  <si>
    <t>BgiM01059-RA</t>
  </si>
  <si>
    <t>BgiM01059</t>
  </si>
  <si>
    <t>long-chain-fatty-acid--CoA ligase ACSBG2</t>
  </si>
  <si>
    <t>BgiM13852-RA</t>
  </si>
  <si>
    <t>BgiM13852</t>
  </si>
  <si>
    <t>loricrin</t>
  </si>
  <si>
    <t>BgiM36112-RA</t>
  </si>
  <si>
    <t>BgiM36112</t>
  </si>
  <si>
    <t>low-density lipoprotein receptor 1</t>
  </si>
  <si>
    <t>BgiM11973-RA</t>
  </si>
  <si>
    <t>BgiM11973</t>
  </si>
  <si>
    <t>low-density lipoprotein receptor-like isoform X1</t>
  </si>
  <si>
    <t>BgiM11661-RA</t>
  </si>
  <si>
    <t>BgiM11661</t>
  </si>
  <si>
    <t>low-density lipoprotein receptor-related protein 1</t>
  </si>
  <si>
    <t>BgiM20225-RA</t>
  </si>
  <si>
    <t>BgiM20225</t>
  </si>
  <si>
    <t>low-density lipoprotein receptor-related protein 2-like isoform X1</t>
  </si>
  <si>
    <t>BgiM21059-RA</t>
  </si>
  <si>
    <t>BgiM21059</t>
  </si>
  <si>
    <t>low-density lipoprotein receptor-related protein 4</t>
  </si>
  <si>
    <t>BgiM23929-RA</t>
  </si>
  <si>
    <t>BgiM23929</t>
  </si>
  <si>
    <t>low-density lipoprotein receptor-related protein 6</t>
  </si>
  <si>
    <t>BgiM23599-RA</t>
  </si>
  <si>
    <t>BgiM23599</t>
  </si>
  <si>
    <t>LYR motif-containing protein 5B</t>
  </si>
  <si>
    <t>BgiM34915-RA</t>
  </si>
  <si>
    <t>BgiM34915</t>
  </si>
  <si>
    <t>lysophospholipid acyltransferase 1</t>
  </si>
  <si>
    <t>BgiM04872-RA</t>
  </si>
  <si>
    <t>BgiM04872</t>
  </si>
  <si>
    <t>lysophospholipid acyltransferase 7-like isoform X1</t>
  </si>
  <si>
    <t>BgiM21400-RA</t>
  </si>
  <si>
    <t>BgiM21400</t>
  </si>
  <si>
    <t>lysosome membrane protein 2</t>
  </si>
  <si>
    <t>BgiM08363-RA</t>
  </si>
  <si>
    <t>BgiM08363</t>
  </si>
  <si>
    <t>BgiM08377-RA</t>
  </si>
  <si>
    <t>BgiM08377</t>
  </si>
  <si>
    <t>macrophage mannose receptor 1-like isoform X1</t>
  </si>
  <si>
    <t>BgiM10267-RA</t>
  </si>
  <si>
    <t>BgiM10267</t>
  </si>
  <si>
    <t>macrophage-expressed 1 protein</t>
  </si>
  <si>
    <t>BgiM10258-RA</t>
  </si>
  <si>
    <t>BgiM10258</t>
  </si>
  <si>
    <t>BgiM08920-RA</t>
  </si>
  <si>
    <t>BgiM08920</t>
  </si>
  <si>
    <t>MAD2L1-binding protein</t>
  </si>
  <si>
    <t>BgiM18050-RA</t>
  </si>
  <si>
    <t>BgiM18050</t>
  </si>
  <si>
    <t>magnesium-dependent phosphatase 1-like isoform X1</t>
  </si>
  <si>
    <t>BgiM03361-RA</t>
  </si>
  <si>
    <t>BgiM03361</t>
  </si>
  <si>
    <t>major facilitator superfamily domain-containing protein 3 isoform X1</t>
  </si>
  <si>
    <t>BgiM32711-RA</t>
  </si>
  <si>
    <t>BgiM32711</t>
  </si>
  <si>
    <t>maltase 1</t>
  </si>
  <si>
    <t>BgiM32712-RA</t>
  </si>
  <si>
    <t>BgiM32712</t>
  </si>
  <si>
    <t>BgiM32720-RA</t>
  </si>
  <si>
    <t>BgiM32720</t>
  </si>
  <si>
    <t>BgiM21571-RA</t>
  </si>
  <si>
    <t>BgiM21571</t>
  </si>
  <si>
    <t>maltase 2</t>
  </si>
  <si>
    <t>BgiM24484-RA</t>
  </si>
  <si>
    <t>BgiM24484</t>
  </si>
  <si>
    <t>MAM and LDL-receptor class A domain-containing protein 1-like isoform X2</t>
  </si>
  <si>
    <t>BgiM24348-RA</t>
  </si>
  <si>
    <t>BgiM24348</t>
  </si>
  <si>
    <t>MAM and LDL-receptor class a domain-containing protein 2</t>
  </si>
  <si>
    <t>BgiM24347-RA</t>
  </si>
  <si>
    <t>BgiM24347</t>
  </si>
  <si>
    <t>MAM and LDL-receptor class A domain-containing protein 2</t>
  </si>
  <si>
    <t>BgiM05973-RA</t>
  </si>
  <si>
    <t>BgiM05973</t>
  </si>
  <si>
    <t>manganese-dependent ADP-ribose/CDP-alcohol diphosphatase</t>
  </si>
  <si>
    <t>BgiM21184-RA</t>
  </si>
  <si>
    <t>BgiM21184</t>
  </si>
  <si>
    <t>BgiM22224-RA</t>
  </si>
  <si>
    <t>BgiM22224</t>
  </si>
  <si>
    <t>mannan endo-1 4-beta-mannosidase</t>
  </si>
  <si>
    <t>BgiM25265-RA</t>
  </si>
  <si>
    <t>BgiM25265</t>
  </si>
  <si>
    <t>BgiM25258-RA</t>
  </si>
  <si>
    <t>BgiM25258</t>
  </si>
  <si>
    <t>BgiM32868-RA</t>
  </si>
  <si>
    <t>BgiM32868</t>
  </si>
  <si>
    <t>Mannose-binding protein C</t>
  </si>
  <si>
    <t>BgiM00953-RA</t>
  </si>
  <si>
    <t>BgiM00953</t>
  </si>
  <si>
    <t>BgiM03283-RA</t>
  </si>
  <si>
    <t>BgiM03283</t>
  </si>
  <si>
    <t>matrix metalloproteinase-21</t>
  </si>
  <si>
    <t>BgiM23713-RA</t>
  </si>
  <si>
    <t>BgiM23713</t>
  </si>
  <si>
    <t>mediator of RNA polymerase II transcription subunit 26</t>
  </si>
  <si>
    <t>BgiM06092-RA</t>
  </si>
  <si>
    <t>BgiM06092</t>
  </si>
  <si>
    <t>meiotic recombination protein DMC1/LIM15 isoform X1</t>
  </si>
  <si>
    <t>BgiM34670-RA</t>
  </si>
  <si>
    <t>BgiM34670</t>
  </si>
  <si>
    <t>meiotic recombination protein REC114-like isoform X1</t>
  </si>
  <si>
    <t>BgiM02188-RA</t>
  </si>
  <si>
    <t>BgiM02188</t>
  </si>
  <si>
    <t>meiotic recombination protein REC8</t>
  </si>
  <si>
    <t>BgiM12503-RA</t>
  </si>
  <si>
    <t>BgiM12503</t>
  </si>
  <si>
    <t>meiotic recombination protein SPO11-like isoform X1</t>
  </si>
  <si>
    <t>BgiM01133-RA</t>
  </si>
  <si>
    <t>BgiM01133</t>
  </si>
  <si>
    <t>melanopsin-like isoform X2</t>
  </si>
  <si>
    <t>BgiM15879-RA</t>
  </si>
  <si>
    <t>BgiM15879</t>
  </si>
  <si>
    <t>membrane frizzled-related protein-like isoform X1</t>
  </si>
  <si>
    <t>BgiM29552-RA</t>
  </si>
  <si>
    <t>BgiM29552</t>
  </si>
  <si>
    <t>Membrane metallo-endopeptidase-like 1</t>
  </si>
  <si>
    <t>BgiM12663-RA</t>
  </si>
  <si>
    <t>BgiM12663</t>
  </si>
  <si>
    <t>membrane progestin receptor beta</t>
  </si>
  <si>
    <t>BgiM18278-RA</t>
  </si>
  <si>
    <t>BgiM18278</t>
  </si>
  <si>
    <t>BgiM10358-RA</t>
  </si>
  <si>
    <t>BgiM10358</t>
  </si>
  <si>
    <t>metabotropic glutamate receptor</t>
  </si>
  <si>
    <t>BgiM09715-RA</t>
  </si>
  <si>
    <t>BgiM09715</t>
  </si>
  <si>
    <t>BgiM09698-RA</t>
  </si>
  <si>
    <t>BgiM09698</t>
  </si>
  <si>
    <t>metabotropic glutamate receptor 5</t>
  </si>
  <si>
    <t>BgiM09714-RA</t>
  </si>
  <si>
    <t>BgiM09714</t>
  </si>
  <si>
    <t>BgiM09707-RA</t>
  </si>
  <si>
    <t>BgiM09707</t>
  </si>
  <si>
    <t>metabotropic glutamate receptor 7</t>
  </si>
  <si>
    <t>BgiM09706-RA</t>
  </si>
  <si>
    <t>BgiM09706</t>
  </si>
  <si>
    <t>BgiM12716-RA</t>
  </si>
  <si>
    <t>BgiM12716</t>
  </si>
  <si>
    <t>metalloendopeptidase OMA1  mitochondrial-like isoform X1</t>
  </si>
  <si>
    <t>BgiM24603-RA</t>
  </si>
  <si>
    <t>BgiM24603</t>
  </si>
  <si>
    <t>Metalloprotease mig-17</t>
  </si>
  <si>
    <t>BgiM24602-RA</t>
  </si>
  <si>
    <t>BgiM24602</t>
  </si>
  <si>
    <t>BgiM34926-RA</t>
  </si>
  <si>
    <t>BgiM34926</t>
  </si>
  <si>
    <t>methenyltetrahydrofolate synthase domain-containing protein-like X2</t>
  </si>
  <si>
    <t>BgiM11945-RA</t>
  </si>
  <si>
    <t>BgiM11945</t>
  </si>
  <si>
    <t>methyl-CpG-binding domain protein 4</t>
  </si>
  <si>
    <t>BgiM23039-RA</t>
  </si>
  <si>
    <t>BgiM23039</t>
  </si>
  <si>
    <t>methyltransferase NSUN7 isoform X3</t>
  </si>
  <si>
    <t>BgiM32061-RA</t>
  </si>
  <si>
    <t>BgiM32061</t>
  </si>
  <si>
    <t>methyltransferase-like protein 24</t>
  </si>
  <si>
    <t>BgiM32063-RA</t>
  </si>
  <si>
    <t>BgiM32063</t>
  </si>
  <si>
    <t>BgiM31625-RA</t>
  </si>
  <si>
    <t>BgiM31625</t>
  </si>
  <si>
    <t>BgiM04938-RA</t>
  </si>
  <si>
    <t>BgiM04938</t>
  </si>
  <si>
    <t>MICAL-like protein 1</t>
  </si>
  <si>
    <t>BgiM09833-RA</t>
  </si>
  <si>
    <t>BgiM09833</t>
  </si>
  <si>
    <t>MICOS complex subunit MIC19</t>
  </si>
  <si>
    <t>BgiM13632-RA</t>
  </si>
  <si>
    <t>BgiM13632</t>
  </si>
  <si>
    <t>microtubule-associated protein futsch</t>
  </si>
  <si>
    <t>BgiM04106-RA</t>
  </si>
  <si>
    <t>BgiM04106</t>
  </si>
  <si>
    <t>BgiM26714-RA</t>
  </si>
  <si>
    <t>BgiM26714</t>
  </si>
  <si>
    <t>mitochondrial fission process protein 1</t>
  </si>
  <si>
    <t>BgiM26713-RA</t>
  </si>
  <si>
    <t>BgiM26713</t>
  </si>
  <si>
    <t>Mitochondrial fission process protein 1</t>
  </si>
  <si>
    <t>BgiM26712-RA</t>
  </si>
  <si>
    <t>BgiM26712</t>
  </si>
  <si>
    <t>BgiM14055-RA</t>
  </si>
  <si>
    <t>BgiM14055</t>
  </si>
  <si>
    <t>mitochondrial fission regulator 2</t>
  </si>
  <si>
    <t>BgiM22342-RA</t>
  </si>
  <si>
    <t>BgiM22342</t>
  </si>
  <si>
    <t>mitochondrial import inner membrane translocase subunit TIM14</t>
  </si>
  <si>
    <t>BgiM03718-RA</t>
  </si>
  <si>
    <t>BgiM03718</t>
  </si>
  <si>
    <t>mitochondrial import inner membrane translocase subunit TIM44</t>
  </si>
  <si>
    <t>BgiM31292-RA</t>
  </si>
  <si>
    <t>BgiM31292</t>
  </si>
  <si>
    <t>mitochondrial import receptor subunit TOM70</t>
  </si>
  <si>
    <t>BgiM15851-RA</t>
  </si>
  <si>
    <t>BgiM15851</t>
  </si>
  <si>
    <t>mitochondrial pyruvate carrier 2</t>
  </si>
  <si>
    <t>BgiM15737-RA</t>
  </si>
  <si>
    <t>BgiM15737</t>
  </si>
  <si>
    <t>mitochondrial ribonuclease P protein 3</t>
  </si>
  <si>
    <t>BgiM28452-RA</t>
  </si>
  <si>
    <t>BgiM28452</t>
  </si>
  <si>
    <t>BgiM34007-RA</t>
  </si>
  <si>
    <t>BgiM34007</t>
  </si>
  <si>
    <t>Mitogen-activated protein kinase kinase kinase 1</t>
  </si>
  <si>
    <t>BgiM31695-RA</t>
  </si>
  <si>
    <t>BgiM31695</t>
  </si>
  <si>
    <t>BgiM28454-RA</t>
  </si>
  <si>
    <t>BgiM28454</t>
  </si>
  <si>
    <t>BgiM25099-RA</t>
  </si>
  <si>
    <t>BgiM25099</t>
  </si>
  <si>
    <t>Molybdate-anion transporter</t>
  </si>
  <si>
    <t>BgiM07108-RA</t>
  </si>
  <si>
    <t>BgiM07108</t>
  </si>
  <si>
    <t>monoacylglycerol lipase ABHD12-like isoform X1</t>
  </si>
  <si>
    <t>BgiM22541-RA</t>
  </si>
  <si>
    <t>BgiM22541</t>
  </si>
  <si>
    <t>monocarboxylate transporter</t>
  </si>
  <si>
    <t>BgiM05487-RA</t>
  </si>
  <si>
    <t>BgiM05487</t>
  </si>
  <si>
    <t>monocarboxylate transporter 12-like isoform X2</t>
  </si>
  <si>
    <t>BgiM31984-RA</t>
  </si>
  <si>
    <t>BgiM31984</t>
  </si>
  <si>
    <t>monocarboxylate transporter 2</t>
  </si>
  <si>
    <t>BgiM15354-RA</t>
  </si>
  <si>
    <t>BgiM15354</t>
  </si>
  <si>
    <t>monocarboxylate transporter 3</t>
  </si>
  <si>
    <t>BgiM04688-RA</t>
  </si>
  <si>
    <t>BgiM04688</t>
  </si>
  <si>
    <t>monocarboxylate transporter 5</t>
  </si>
  <si>
    <t>BgiM04916-RA</t>
  </si>
  <si>
    <t>BgiM04916</t>
  </si>
  <si>
    <t>monocarboxylate transporter 9</t>
  </si>
  <si>
    <t>BgiM19888-RA</t>
  </si>
  <si>
    <t>BgiM19888</t>
  </si>
  <si>
    <t>MORN repeat-containing protein 5</t>
  </si>
  <si>
    <t>BgiM22715-RA</t>
  </si>
  <si>
    <t>BgiM22715</t>
  </si>
  <si>
    <t>Motile sperm domain-containing protein 2</t>
  </si>
  <si>
    <t>BgiM27243-RA</t>
  </si>
  <si>
    <t>BgiM27243</t>
  </si>
  <si>
    <t>MOXD1 1</t>
  </si>
  <si>
    <t>BgiM17297-RA</t>
  </si>
  <si>
    <t>BgiM17297</t>
  </si>
  <si>
    <t>mpv17-like protein 2</t>
  </si>
  <si>
    <t>BgiM12700-RA</t>
  </si>
  <si>
    <t>BgiM12700</t>
  </si>
  <si>
    <t>Mpv17-like protein 2</t>
  </si>
  <si>
    <t>BgiM35698-RA</t>
  </si>
  <si>
    <t>BgiM35698</t>
  </si>
  <si>
    <t>mucin-12</t>
  </si>
  <si>
    <t>BgiM28604-RA</t>
  </si>
  <si>
    <t>BgiM28604</t>
  </si>
  <si>
    <t>BgiM33987-RA</t>
  </si>
  <si>
    <t>BgiM33987</t>
  </si>
  <si>
    <t>BgiM25941-RA</t>
  </si>
  <si>
    <t>BgiM25941</t>
  </si>
  <si>
    <t>mucin-5AC</t>
  </si>
  <si>
    <t>BgiM26353-RA</t>
  </si>
  <si>
    <t>BgiM26353</t>
  </si>
  <si>
    <t>mucin-5AC-like isoform X4</t>
  </si>
  <si>
    <t>BgiM25926-RA</t>
  </si>
  <si>
    <t>BgiM25926</t>
  </si>
  <si>
    <t>mucin-like protein</t>
  </si>
  <si>
    <t>BgiM26427-RA</t>
  </si>
  <si>
    <t>BgiM26427</t>
  </si>
  <si>
    <t>BgiM09125-RA</t>
  </si>
  <si>
    <t>BgiM09125</t>
  </si>
  <si>
    <t>multicystatin</t>
  </si>
  <si>
    <t>BgiM01762-RA</t>
  </si>
  <si>
    <t>BgiM01762</t>
  </si>
  <si>
    <t>multidrug resistance protein 1</t>
  </si>
  <si>
    <t>BgiM04595-RA</t>
  </si>
  <si>
    <t>BgiM04595</t>
  </si>
  <si>
    <t>multidrug resistance-associated protein 1</t>
  </si>
  <si>
    <t>BgiM26548-RA</t>
  </si>
  <si>
    <t>BgiM26548</t>
  </si>
  <si>
    <t>BgiM26549-RA</t>
  </si>
  <si>
    <t>BgiM26549</t>
  </si>
  <si>
    <t>BgiM18812-RA</t>
  </si>
  <si>
    <t>BgiM18812</t>
  </si>
  <si>
    <t>BgiM22327-RA</t>
  </si>
  <si>
    <t>BgiM22327</t>
  </si>
  <si>
    <t>BgiM21304-RA</t>
  </si>
  <si>
    <t>BgiM21304</t>
  </si>
  <si>
    <t>Multidrug resistance-associated protein 5</t>
  </si>
  <si>
    <t>BgiM33706-RA</t>
  </si>
  <si>
    <t>BgiM33706</t>
  </si>
  <si>
    <t>BgiM34923-RA</t>
  </si>
  <si>
    <t>BgiM34923</t>
  </si>
  <si>
    <t>BgiM36319-RA</t>
  </si>
  <si>
    <t>BgiM36319</t>
  </si>
  <si>
    <t>BgiM14475-RA</t>
  </si>
  <si>
    <t>BgiM14475</t>
  </si>
  <si>
    <t>BgiM12052-RA</t>
  </si>
  <si>
    <t>BgiM12052</t>
  </si>
  <si>
    <t>BgiM26020-RA</t>
  </si>
  <si>
    <t>BgiM26020</t>
  </si>
  <si>
    <t>BgiM20264-RA</t>
  </si>
  <si>
    <t>BgiM20264</t>
  </si>
  <si>
    <t>BgiM35579-RA</t>
  </si>
  <si>
    <t>BgiM35579</t>
  </si>
  <si>
    <t>BgiM33700-RA</t>
  </si>
  <si>
    <t>BgiM33700</t>
  </si>
  <si>
    <t>BgiM12051-RA</t>
  </si>
  <si>
    <t>BgiM12051</t>
  </si>
  <si>
    <t>BgiM36373-RA</t>
  </si>
  <si>
    <t>BgiM36373</t>
  </si>
  <si>
    <t>BgiM36348-RA</t>
  </si>
  <si>
    <t>BgiM36348</t>
  </si>
  <si>
    <t>BgiM33704-RA</t>
  </si>
  <si>
    <t>BgiM33704</t>
  </si>
  <si>
    <t>BgiM36276-RA</t>
  </si>
  <si>
    <t>BgiM36276</t>
  </si>
  <si>
    <t>BgiM35542-RA</t>
  </si>
  <si>
    <t>BgiM35542</t>
  </si>
  <si>
    <t>BgiM36271-RA</t>
  </si>
  <si>
    <t>BgiM36271</t>
  </si>
  <si>
    <t>BgiM26421-RA</t>
  </si>
  <si>
    <t>BgiM26421</t>
  </si>
  <si>
    <t>BgiM33715-RA</t>
  </si>
  <si>
    <t>BgiM33715</t>
  </si>
  <si>
    <t>BgiM33709-RA</t>
  </si>
  <si>
    <t>BgiM33709</t>
  </si>
  <si>
    <t>BgiM25111-RA</t>
  </si>
  <si>
    <t>BgiM25111</t>
  </si>
  <si>
    <t>BgiM34747-RA</t>
  </si>
  <si>
    <t>BgiM34747</t>
  </si>
  <si>
    <t>BgiM36218-RA</t>
  </si>
  <si>
    <t>BgiM36218</t>
  </si>
  <si>
    <t>BgiM30891-RA</t>
  </si>
  <si>
    <t>BgiM30891</t>
  </si>
  <si>
    <t>BgiM10047-RA</t>
  </si>
  <si>
    <t>BgiM10047</t>
  </si>
  <si>
    <t>mutS protein 4-like isoform X2</t>
  </si>
  <si>
    <t>BgiM00278-RA</t>
  </si>
  <si>
    <t>BgiM00278</t>
  </si>
  <si>
    <t>myelin expression factor 2</t>
  </si>
  <si>
    <t>BgiM11907-RA</t>
  </si>
  <si>
    <t>BgiM11907</t>
  </si>
  <si>
    <t>myoneurin</t>
  </si>
  <si>
    <t>BgiM00201-RA</t>
  </si>
  <si>
    <t>BgiM00201</t>
  </si>
  <si>
    <t>myosin heavy chain  muscle</t>
  </si>
  <si>
    <t>BgiM00746-RA</t>
  </si>
  <si>
    <t>BgiM00746</t>
  </si>
  <si>
    <t>myosin light chain kinase A-like isoform X1</t>
  </si>
  <si>
    <t>BgiM23909-RA</t>
  </si>
  <si>
    <t>BgiM23909</t>
  </si>
  <si>
    <t>myosin light chain kinase family member 4</t>
  </si>
  <si>
    <t>BgiM35963-RA</t>
  </si>
  <si>
    <t>BgiM35963</t>
  </si>
  <si>
    <t>myosin-13</t>
  </si>
  <si>
    <t>BgiM30291-RA</t>
  </si>
  <si>
    <t>BgiM30291</t>
  </si>
  <si>
    <t>myosin-2 heavy chain  non muscle</t>
  </si>
  <si>
    <t>BgiM05053-RA</t>
  </si>
  <si>
    <t>BgiM05053</t>
  </si>
  <si>
    <t>N-acetyllactosaminide beta-1 6-N-acetylglucosaminyl-transferase  isoform C</t>
  </si>
  <si>
    <t>BgiM28986-RA</t>
  </si>
  <si>
    <t>BgiM28986</t>
  </si>
  <si>
    <t>N-acetylneuraminate lyase</t>
  </si>
  <si>
    <t>BgiM13966-RA</t>
  </si>
  <si>
    <t>BgiM13966</t>
  </si>
  <si>
    <t>N-acetyltransferase ESCO1</t>
  </si>
  <si>
    <t>BgiM27437-RA</t>
  </si>
  <si>
    <t>BgiM27437</t>
  </si>
  <si>
    <t>BgiM35757-RA</t>
  </si>
  <si>
    <t>BgiM35757</t>
  </si>
  <si>
    <t>BgiM33368-RA</t>
  </si>
  <si>
    <t>BgiM33368</t>
  </si>
  <si>
    <t>BgiM20670-RA</t>
  </si>
  <si>
    <t>BgiM20670</t>
  </si>
  <si>
    <t>BgiM26747-RA</t>
  </si>
  <si>
    <t>BgiM26747</t>
  </si>
  <si>
    <t>BgiM14524-RA</t>
  </si>
  <si>
    <t>BgiM14524</t>
  </si>
  <si>
    <t>BgiM14525-RA</t>
  </si>
  <si>
    <t>BgiM14525</t>
  </si>
  <si>
    <t>BgiM16579-RA</t>
  </si>
  <si>
    <t>BgiM16579</t>
  </si>
  <si>
    <t>BgiM10306-RA</t>
  </si>
  <si>
    <t>BgiM10306</t>
  </si>
  <si>
    <t>BgiM33958-RA</t>
  </si>
  <si>
    <t>BgiM33958</t>
  </si>
  <si>
    <t>BgiM35236-RA</t>
  </si>
  <si>
    <t>BgiM35236</t>
  </si>
  <si>
    <t>BgiM19860-RA</t>
  </si>
  <si>
    <t>BgiM19860</t>
  </si>
  <si>
    <t>BgiM27298-RA</t>
  </si>
  <si>
    <t>BgiM27298</t>
  </si>
  <si>
    <t>BgiM14199-RA</t>
  </si>
  <si>
    <t>BgiM14199</t>
  </si>
  <si>
    <t>BgiM23354-RA</t>
  </si>
  <si>
    <t>BgiM23354</t>
  </si>
  <si>
    <t>BgiM11655-RA</t>
  </si>
  <si>
    <t>BgiM11655</t>
  </si>
  <si>
    <t>BgiM08735-RA</t>
  </si>
  <si>
    <t>BgiM08735</t>
  </si>
  <si>
    <t>BgiM20856-RA</t>
  </si>
  <si>
    <t>BgiM20856</t>
  </si>
  <si>
    <t>BgiM13335-RA</t>
  </si>
  <si>
    <t>BgiM13335</t>
  </si>
  <si>
    <t>BgiM34411-RA</t>
  </si>
  <si>
    <t>BgiM34411</t>
  </si>
  <si>
    <t>BgiM21900-RA</t>
  </si>
  <si>
    <t>BgiM21900</t>
  </si>
  <si>
    <t>BgiM30035-RA</t>
  </si>
  <si>
    <t>BgiM30035</t>
  </si>
  <si>
    <t>BgiM11501-RA</t>
  </si>
  <si>
    <t>BgiM11501</t>
  </si>
  <si>
    <t>BgiM13187-RA</t>
  </si>
  <si>
    <t>BgiM13187</t>
  </si>
  <si>
    <t>BgiM31114-RA</t>
  </si>
  <si>
    <t>BgiM31114</t>
  </si>
  <si>
    <t>BgiM16740-RA</t>
  </si>
  <si>
    <t>BgiM16740</t>
  </si>
  <si>
    <t>BgiM19691-RA</t>
  </si>
  <si>
    <t>BgiM19691</t>
  </si>
  <si>
    <t>BgiM36113-RA</t>
  </si>
  <si>
    <t>BgiM36113</t>
  </si>
  <si>
    <t>BgiM01391-RA</t>
  </si>
  <si>
    <t>BgiM01391</t>
  </si>
  <si>
    <t>BgiM10357-RA</t>
  </si>
  <si>
    <t>BgiM10357</t>
  </si>
  <si>
    <t>BgiM09946-RA</t>
  </si>
  <si>
    <t>BgiM09946</t>
  </si>
  <si>
    <t>BgiM36009-RA</t>
  </si>
  <si>
    <t>BgiM36009</t>
  </si>
  <si>
    <t>BgiM01217-RA</t>
  </si>
  <si>
    <t>BgiM01217</t>
  </si>
  <si>
    <t>BgiM21191-RA</t>
  </si>
  <si>
    <t>BgiM21191</t>
  </si>
  <si>
    <t>BgiM16418-RA</t>
  </si>
  <si>
    <t>BgiM16418</t>
  </si>
  <si>
    <t>BgiM08799-RA</t>
  </si>
  <si>
    <t>BgiM08799</t>
  </si>
  <si>
    <t>BgiM18168-RA</t>
  </si>
  <si>
    <t>BgiM18168</t>
  </si>
  <si>
    <t>BgiM35149-RA</t>
  </si>
  <si>
    <t>BgiM35149</t>
  </si>
  <si>
    <t>BgiM17429-RA</t>
  </si>
  <si>
    <t>BgiM17429</t>
  </si>
  <si>
    <t>BgiM31270-RA</t>
  </si>
  <si>
    <t>BgiM31270</t>
  </si>
  <si>
    <t>BgiM03059-RA</t>
  </si>
  <si>
    <t>BgiM03059</t>
  </si>
  <si>
    <t>BgiM34412-RA</t>
  </si>
  <si>
    <t>BgiM34412</t>
  </si>
  <si>
    <t>BgiM14073-RA</t>
  </si>
  <si>
    <t>BgiM14073</t>
  </si>
  <si>
    <t>BgiM10305-RA</t>
  </si>
  <si>
    <t>BgiM10305</t>
  </si>
  <si>
    <t>BgiM01619-RA</t>
  </si>
  <si>
    <t>BgiM01619</t>
  </si>
  <si>
    <t>BgiM08488-RA</t>
  </si>
  <si>
    <t>BgiM08488</t>
  </si>
  <si>
    <t>BgiM00419-RA</t>
  </si>
  <si>
    <t>BgiM00419</t>
  </si>
  <si>
    <t>BgiM33355-RA</t>
  </si>
  <si>
    <t>BgiM33355</t>
  </si>
  <si>
    <t>BgiM01618-RA</t>
  </si>
  <si>
    <t>BgiM01618</t>
  </si>
  <si>
    <t>BgiM24371-RA</t>
  </si>
  <si>
    <t>BgiM24371</t>
  </si>
  <si>
    <t>BgiM31208-RA</t>
  </si>
  <si>
    <t>BgiM31208</t>
  </si>
  <si>
    <t>BgiM30958-RA</t>
  </si>
  <si>
    <t>BgiM30958</t>
  </si>
  <si>
    <t>BgiM31263-RA</t>
  </si>
  <si>
    <t>BgiM31263</t>
  </si>
  <si>
    <t>BgiM36006-RA</t>
  </si>
  <si>
    <t>BgiM36006</t>
  </si>
  <si>
    <t>BgiM17428-RA</t>
  </si>
  <si>
    <t>BgiM17428</t>
  </si>
  <si>
    <t>BgiM31869-RA</t>
  </si>
  <si>
    <t>BgiM31869</t>
  </si>
  <si>
    <t>BgiM02923-RA</t>
  </si>
  <si>
    <t>BgiM02923</t>
  </si>
  <si>
    <t>BgiM36110-RA</t>
  </si>
  <si>
    <t>BgiM36110</t>
  </si>
  <si>
    <t>BgiM04656-RA</t>
  </si>
  <si>
    <t>BgiM04656</t>
  </si>
  <si>
    <t>BgiM31861-RA</t>
  </si>
  <si>
    <t>BgiM31861</t>
  </si>
  <si>
    <t>BgiM19388-RA</t>
  </si>
  <si>
    <t>BgiM19388</t>
  </si>
  <si>
    <t>BgiM26514-RA</t>
  </si>
  <si>
    <t>BgiM26514</t>
  </si>
  <si>
    <t>BgiM33096-RA</t>
  </si>
  <si>
    <t>BgiM33096</t>
  </si>
  <si>
    <t>BgiM30947-RA</t>
  </si>
  <si>
    <t>BgiM30947</t>
  </si>
  <si>
    <t>BgiM31127-RA</t>
  </si>
  <si>
    <t>BgiM31127</t>
  </si>
  <si>
    <t>BgiM31269-RA</t>
  </si>
  <si>
    <t>BgiM31269</t>
  </si>
  <si>
    <t>BgiM13532-RA</t>
  </si>
  <si>
    <t>BgiM13532</t>
  </si>
  <si>
    <t>BgiM08243-RA</t>
  </si>
  <si>
    <t>BgiM08243</t>
  </si>
  <si>
    <t>BgiM28843-RA</t>
  </si>
  <si>
    <t>BgiM28843</t>
  </si>
  <si>
    <t>BgiM18698-RA</t>
  </si>
  <si>
    <t>BgiM18698</t>
  </si>
  <si>
    <t>BgiM00352-RA</t>
  </si>
  <si>
    <t>BgiM00352</t>
  </si>
  <si>
    <t>BgiM21392-RA</t>
  </si>
  <si>
    <t>BgiM21392</t>
  </si>
  <si>
    <t>BgiM36001-RA</t>
  </si>
  <si>
    <t>BgiM36001</t>
  </si>
  <si>
    <t>BgiM32558-RA</t>
  </si>
  <si>
    <t>BgiM32558</t>
  </si>
  <si>
    <t>BgiM17169-RA</t>
  </si>
  <si>
    <t>BgiM17169</t>
  </si>
  <si>
    <t>BgiM12261-RA</t>
  </si>
  <si>
    <t>BgiM12261</t>
  </si>
  <si>
    <t>BgiM20593-RA</t>
  </si>
  <si>
    <t>BgiM20593</t>
  </si>
  <si>
    <t>BgiM27681-RA</t>
  </si>
  <si>
    <t>BgiM27681</t>
  </si>
  <si>
    <t>BgiM20068-RA</t>
  </si>
  <si>
    <t>BgiM20068</t>
  </si>
  <si>
    <t>BgiM05278-RA</t>
  </si>
  <si>
    <t>BgiM05278</t>
  </si>
  <si>
    <t>BgiM14936-RA</t>
  </si>
  <si>
    <t>BgiM14936</t>
  </si>
  <si>
    <t>BgiM15366-RA</t>
  </si>
  <si>
    <t>BgiM15366</t>
  </si>
  <si>
    <t>BgiM28952-RA</t>
  </si>
  <si>
    <t>BgiM28952</t>
  </si>
  <si>
    <t>BgiM20784-RA</t>
  </si>
  <si>
    <t>BgiM20784</t>
  </si>
  <si>
    <t>BgiM23566-RA</t>
  </si>
  <si>
    <t>BgiM23566</t>
  </si>
  <si>
    <t>BgiM09813-RA</t>
  </si>
  <si>
    <t>BgiM09813</t>
  </si>
  <si>
    <t>BgiM20717-RA</t>
  </si>
  <si>
    <t>BgiM20717</t>
  </si>
  <si>
    <t>BgiM13569-RA</t>
  </si>
  <si>
    <t>BgiM13569</t>
  </si>
  <si>
    <t>BgiM11283-RA</t>
  </si>
  <si>
    <t>BgiM11283</t>
  </si>
  <si>
    <t>BgiM02422-RA</t>
  </si>
  <si>
    <t>BgiM02422</t>
  </si>
  <si>
    <t>BgiM14700-RA</t>
  </si>
  <si>
    <t>BgiM14700</t>
  </si>
  <si>
    <t>BgiM31870-RA</t>
  </si>
  <si>
    <t>BgiM31870</t>
  </si>
  <si>
    <t>BgiM04659-RA</t>
  </si>
  <si>
    <t>BgiM04659</t>
  </si>
  <si>
    <t>BgiM31319-RA</t>
  </si>
  <si>
    <t>BgiM31319</t>
  </si>
  <si>
    <t>BgiM19387-RA</t>
  </si>
  <si>
    <t>BgiM19387</t>
  </si>
  <si>
    <t>BgiM06920-RA</t>
  </si>
  <si>
    <t>BgiM06920</t>
  </si>
  <si>
    <t>BgiM34522-RA</t>
  </si>
  <si>
    <t>BgiM34522</t>
  </si>
  <si>
    <t>BgiM30179-RA</t>
  </si>
  <si>
    <t>BgiM30179</t>
  </si>
  <si>
    <t>BgiM18682-RA</t>
  </si>
  <si>
    <t>BgiM18682</t>
  </si>
  <si>
    <t>BgiM19671-RA</t>
  </si>
  <si>
    <t>BgiM19671</t>
  </si>
  <si>
    <t>BgiM12445-RA</t>
  </si>
  <si>
    <t>BgiM12445</t>
  </si>
  <si>
    <t>BgiM08760-RA</t>
  </si>
  <si>
    <t>BgiM08760</t>
  </si>
  <si>
    <t>BgiM15514-RA</t>
  </si>
  <si>
    <t>BgiM15514</t>
  </si>
  <si>
    <t>BgiM31322-RA</t>
  </si>
  <si>
    <t>BgiM31322</t>
  </si>
  <si>
    <t>BgiM09699-RA</t>
  </si>
  <si>
    <t>BgiM09699</t>
  </si>
  <si>
    <t>BgiM15853-RA</t>
  </si>
  <si>
    <t>BgiM15853</t>
  </si>
  <si>
    <t>BgiM06464-RA</t>
  </si>
  <si>
    <t>BgiM06464</t>
  </si>
  <si>
    <t>BgiM25810-RA</t>
  </si>
  <si>
    <t>BgiM25810</t>
  </si>
  <si>
    <t>BgiM14653-RA</t>
  </si>
  <si>
    <t>BgiM14653</t>
  </si>
  <si>
    <t>BgiM28084-RA</t>
  </si>
  <si>
    <t>BgiM28084</t>
  </si>
  <si>
    <t>BgiM15937-RA</t>
  </si>
  <si>
    <t>BgiM15937</t>
  </si>
  <si>
    <t>BgiM23250-RA</t>
  </si>
  <si>
    <t>BgiM23250</t>
  </si>
  <si>
    <t>BgiM24579-RA</t>
  </si>
  <si>
    <t>BgiM24579</t>
  </si>
  <si>
    <t>BgiM31004-RA</t>
  </si>
  <si>
    <t>BgiM31004</t>
  </si>
  <si>
    <t>BgiM10184-RA</t>
  </si>
  <si>
    <t>BgiM10184</t>
  </si>
  <si>
    <t>BgiM27666-RA</t>
  </si>
  <si>
    <t>BgiM27666</t>
  </si>
  <si>
    <t>BgiM30837-RA</t>
  </si>
  <si>
    <t>BgiM30837</t>
  </si>
  <si>
    <t>BgiM04133-RA</t>
  </si>
  <si>
    <t>BgiM04133</t>
  </si>
  <si>
    <t>BgiM20903-RA</t>
  </si>
  <si>
    <t>BgiM20903</t>
  </si>
  <si>
    <t>BgiM32659-RA</t>
  </si>
  <si>
    <t>BgiM32659</t>
  </si>
  <si>
    <t>BgiM35113-RA</t>
  </si>
  <si>
    <t>BgiM35113</t>
  </si>
  <si>
    <t>BgiM24578-RA</t>
  </si>
  <si>
    <t>BgiM24578</t>
  </si>
  <si>
    <t>BgiM10026-RA</t>
  </si>
  <si>
    <t>BgiM10026</t>
  </si>
  <si>
    <t>BgiM33393-RA</t>
  </si>
  <si>
    <t>BgiM33393</t>
  </si>
  <si>
    <t>BgiM22098-RA</t>
  </si>
  <si>
    <t>BgiM22098</t>
  </si>
  <si>
    <t>BgiM30263-RA</t>
  </si>
  <si>
    <t>BgiM30263</t>
  </si>
  <si>
    <t>BgiM32020-RA</t>
  </si>
  <si>
    <t>BgiM32020</t>
  </si>
  <si>
    <t>BgiM13768-RA</t>
  </si>
  <si>
    <t>BgiM13768</t>
  </si>
  <si>
    <t>BgiM13136-RA</t>
  </si>
  <si>
    <t>BgiM13136</t>
  </si>
  <si>
    <t>BgiM24934-RA</t>
  </si>
  <si>
    <t>BgiM24934</t>
  </si>
  <si>
    <t>BgiM33943-RA</t>
  </si>
  <si>
    <t>BgiM33943</t>
  </si>
  <si>
    <t>BgiM12724-RA</t>
  </si>
  <si>
    <t>BgiM12724</t>
  </si>
  <si>
    <t>BgiM19716-RA</t>
  </si>
  <si>
    <t>BgiM19716</t>
  </si>
  <si>
    <t>BgiM13531-RA</t>
  </si>
  <si>
    <t>BgiM13531</t>
  </si>
  <si>
    <t>BgiM02832-RA</t>
  </si>
  <si>
    <t>BgiM02832</t>
  </si>
  <si>
    <t>BgiM31915-RA</t>
  </si>
  <si>
    <t>BgiM31915</t>
  </si>
  <si>
    <t>BgiM11771-RA</t>
  </si>
  <si>
    <t>BgiM11771</t>
  </si>
  <si>
    <t>BgiM31916-RA</t>
  </si>
  <si>
    <t>BgiM31916</t>
  </si>
  <si>
    <t>BgiM34151-RA</t>
  </si>
  <si>
    <t>BgiM34151</t>
  </si>
  <si>
    <t>BgiM14809-RA</t>
  </si>
  <si>
    <t>BgiM14809</t>
  </si>
  <si>
    <t>BgiM26148-RA</t>
  </si>
  <si>
    <t>BgiM26148</t>
  </si>
  <si>
    <t>BgiM20633-RA</t>
  </si>
  <si>
    <t>BgiM20633</t>
  </si>
  <si>
    <t>BgiM31914-RA</t>
  </si>
  <si>
    <t>BgiM31914</t>
  </si>
  <si>
    <t>BgiM20897-RA</t>
  </si>
  <si>
    <t>BgiM20897</t>
  </si>
  <si>
    <t>BgiM15790-RA</t>
  </si>
  <si>
    <t>BgiM15790</t>
  </si>
  <si>
    <t>BgiM29761-RA</t>
  </si>
  <si>
    <t>BgiM29761</t>
  </si>
  <si>
    <t>BgiM23248-RA</t>
  </si>
  <si>
    <t>BgiM23248</t>
  </si>
  <si>
    <t>BgiM27942-RA</t>
  </si>
  <si>
    <t>BgiM27942</t>
  </si>
  <si>
    <t>BgiM10839-RA</t>
  </si>
  <si>
    <t>BgiM10839</t>
  </si>
  <si>
    <t>BgiM35346-RA</t>
  </si>
  <si>
    <t>BgiM35346</t>
  </si>
  <si>
    <t>BgiM11770-RA</t>
  </si>
  <si>
    <t>BgiM11770</t>
  </si>
  <si>
    <t>BgiM28915-RA</t>
  </si>
  <si>
    <t>BgiM28915</t>
  </si>
  <si>
    <t>BgiM28481-RA</t>
  </si>
  <si>
    <t>BgiM28481</t>
  </si>
  <si>
    <t>BgiM19918-RA</t>
  </si>
  <si>
    <t>BgiM19918</t>
  </si>
  <si>
    <t>BgiM19672-RA</t>
  </si>
  <si>
    <t>BgiM19672</t>
  </si>
  <si>
    <t>BgiM10060-RA</t>
  </si>
  <si>
    <t>BgiM10060</t>
  </si>
  <si>
    <t>BgiM30459-RA</t>
  </si>
  <si>
    <t>BgiM30459</t>
  </si>
  <si>
    <t>BgiM07704-RA</t>
  </si>
  <si>
    <t>BgiM07704</t>
  </si>
  <si>
    <t>BgiM15045-RA</t>
  </si>
  <si>
    <t>BgiM15045</t>
  </si>
  <si>
    <t>BgiM30325-RA</t>
  </si>
  <si>
    <t>BgiM30325</t>
  </si>
  <si>
    <t>BgiM34079-RA</t>
  </si>
  <si>
    <t>BgiM34079</t>
  </si>
  <si>
    <t>BgiM27825-RA</t>
  </si>
  <si>
    <t>BgiM27825</t>
  </si>
  <si>
    <t>BgiM16386-RA</t>
  </si>
  <si>
    <t>BgiM16386</t>
  </si>
  <si>
    <t>BgiM10389-RA</t>
  </si>
  <si>
    <t>BgiM10389</t>
  </si>
  <si>
    <t>BgiM17109-RA</t>
  </si>
  <si>
    <t>BgiM17109</t>
  </si>
  <si>
    <t>BgiM09810-RA</t>
  </si>
  <si>
    <t>BgiM09810</t>
  </si>
  <si>
    <t>BgiM08823-RA</t>
  </si>
  <si>
    <t>BgiM08823</t>
  </si>
  <si>
    <t>BgiM21291-RA</t>
  </si>
  <si>
    <t>BgiM21291</t>
  </si>
  <si>
    <t>BgiM14824-RA</t>
  </si>
  <si>
    <t>BgiM14824</t>
  </si>
  <si>
    <t>BgiM18324-RA</t>
  </si>
  <si>
    <t>BgiM18324</t>
  </si>
  <si>
    <t>BgiM22604-RA</t>
  </si>
  <si>
    <t>BgiM22604</t>
  </si>
  <si>
    <t>BgiM17711-RA</t>
  </si>
  <si>
    <t>BgiM17711</t>
  </si>
  <si>
    <t>BgiM17283-RA</t>
  </si>
  <si>
    <t>BgiM17283</t>
  </si>
  <si>
    <t>BgiM32580-RA</t>
  </si>
  <si>
    <t>BgiM32580</t>
  </si>
  <si>
    <t>BgiM26860-RA</t>
  </si>
  <si>
    <t>BgiM26860</t>
  </si>
  <si>
    <t>BgiM08598-RA</t>
  </si>
  <si>
    <t>BgiM08598</t>
  </si>
  <si>
    <t>BgiM07115-RA</t>
  </si>
  <si>
    <t>BgiM07115</t>
  </si>
  <si>
    <t>BgiM07180-RA</t>
  </si>
  <si>
    <t>BgiM07180</t>
  </si>
  <si>
    <t>BgiM30484-RA</t>
  </si>
  <si>
    <t>BgiM30484</t>
  </si>
  <si>
    <t>BgiM14965-RA</t>
  </si>
  <si>
    <t>BgiM14965</t>
  </si>
  <si>
    <t>BgiM35167-RA</t>
  </si>
  <si>
    <t>BgiM35167</t>
  </si>
  <si>
    <t>BgiM06198-RA</t>
  </si>
  <si>
    <t>BgiM06198</t>
  </si>
  <si>
    <t>BgiM01623-RA</t>
  </si>
  <si>
    <t>BgiM01623</t>
  </si>
  <si>
    <t>BgiM00332-RA</t>
  </si>
  <si>
    <t>BgiM00332</t>
  </si>
  <si>
    <t>BgiM17022-RA</t>
  </si>
  <si>
    <t>BgiM17022</t>
  </si>
  <si>
    <t>BgiM33207-RA</t>
  </si>
  <si>
    <t>BgiM33207</t>
  </si>
  <si>
    <t>BgiM13565-RA</t>
  </si>
  <si>
    <t>BgiM13565</t>
  </si>
  <si>
    <t>BgiM22108-RA</t>
  </si>
  <si>
    <t>BgiM22108</t>
  </si>
  <si>
    <t>BgiM03558-RA</t>
  </si>
  <si>
    <t>BgiM03558</t>
  </si>
  <si>
    <t>BgiM30192-RA</t>
  </si>
  <si>
    <t>BgiM30192</t>
  </si>
  <si>
    <t>BgiM14489-RA</t>
  </si>
  <si>
    <t>BgiM14489</t>
  </si>
  <si>
    <t>BgiM32487-RA</t>
  </si>
  <si>
    <t>BgiM32487</t>
  </si>
  <si>
    <t>BgiM24776-RA</t>
  </si>
  <si>
    <t>BgiM24776</t>
  </si>
  <si>
    <t>BgiM12815-RA</t>
  </si>
  <si>
    <t>BgiM12815</t>
  </si>
  <si>
    <t>BgiM03987-RA</t>
  </si>
  <si>
    <t>BgiM03987</t>
  </si>
  <si>
    <t>BgiM33451-RA</t>
  </si>
  <si>
    <t>BgiM33451</t>
  </si>
  <si>
    <t>BgiM03681-RA</t>
  </si>
  <si>
    <t>BgiM03681</t>
  </si>
  <si>
    <t>BgiM28431-RA</t>
  </si>
  <si>
    <t>BgiM28431</t>
  </si>
  <si>
    <t>BgiM30793-RA</t>
  </si>
  <si>
    <t>BgiM30793</t>
  </si>
  <si>
    <t>BgiM24858-RA</t>
  </si>
  <si>
    <t>BgiM24858</t>
  </si>
  <si>
    <t>BgiM11768-RA</t>
  </si>
  <si>
    <t>BgiM11768</t>
  </si>
  <si>
    <t>BgiM25226-RA</t>
  </si>
  <si>
    <t>BgiM25226</t>
  </si>
  <si>
    <t>BgiM08007-RA</t>
  </si>
  <si>
    <t>BgiM08007</t>
  </si>
  <si>
    <t>BgiM27517-RA</t>
  </si>
  <si>
    <t>BgiM27517</t>
  </si>
  <si>
    <t>BgiM22260-RA</t>
  </si>
  <si>
    <t>BgiM22260</t>
  </si>
  <si>
    <t>BgiM12358-RA</t>
  </si>
  <si>
    <t>BgiM12358</t>
  </si>
  <si>
    <t>BgiM00065-RA</t>
  </si>
  <si>
    <t>BgiM00065</t>
  </si>
  <si>
    <t>BgiM14592-RA</t>
  </si>
  <si>
    <t>BgiM14592</t>
  </si>
  <si>
    <t>BgiM22824-RA</t>
  </si>
  <si>
    <t>BgiM22824</t>
  </si>
  <si>
    <t>BgiM30393-RA</t>
  </si>
  <si>
    <t>BgiM30393</t>
  </si>
  <si>
    <t>BgiM16100-RA</t>
  </si>
  <si>
    <t>BgiM16100</t>
  </si>
  <si>
    <t>BgiM24664-RA</t>
  </si>
  <si>
    <t>BgiM24664</t>
  </si>
  <si>
    <t>BgiM27053-RA</t>
  </si>
  <si>
    <t>BgiM27053</t>
  </si>
  <si>
    <t>BgiM35687-RA</t>
  </si>
  <si>
    <t>BgiM35687</t>
  </si>
  <si>
    <t>BgiM36275-RA</t>
  </si>
  <si>
    <t>BgiM36275</t>
  </si>
  <si>
    <t>BgiM25168-RA</t>
  </si>
  <si>
    <t>BgiM25168</t>
  </si>
  <si>
    <t>BgiM18784-RA</t>
  </si>
  <si>
    <t>BgiM18784</t>
  </si>
  <si>
    <t>BgiM13799-RA</t>
  </si>
  <si>
    <t>BgiM13799</t>
  </si>
  <si>
    <t>BgiM24832-RA</t>
  </si>
  <si>
    <t>BgiM24832</t>
  </si>
  <si>
    <t>BgiM31720-RA</t>
  </si>
  <si>
    <t>BgiM31720</t>
  </si>
  <si>
    <t>BgiM26958-RA</t>
  </si>
  <si>
    <t>BgiM26958</t>
  </si>
  <si>
    <t>BgiM23392-RA</t>
  </si>
  <si>
    <t>BgiM23392</t>
  </si>
  <si>
    <t>BgiM33285-RA</t>
  </si>
  <si>
    <t>BgiM33285</t>
  </si>
  <si>
    <t>BgiM34674-RA</t>
  </si>
  <si>
    <t>BgiM34674</t>
  </si>
  <si>
    <t>BgiM20952-RA</t>
  </si>
  <si>
    <t>BgiM20952</t>
  </si>
  <si>
    <t>BgiM15109-RA</t>
  </si>
  <si>
    <t>BgiM15109</t>
  </si>
  <si>
    <t>BgiM07065-RA</t>
  </si>
  <si>
    <t>BgiM07065</t>
  </si>
  <si>
    <t>BgiM00697-RA</t>
  </si>
  <si>
    <t>BgiM00697</t>
  </si>
  <si>
    <t>BgiM22643-RA</t>
  </si>
  <si>
    <t>BgiM22643</t>
  </si>
  <si>
    <t>BgiM05891-RA</t>
  </si>
  <si>
    <t>BgiM05891</t>
  </si>
  <si>
    <t>BgiM05851-RA</t>
  </si>
  <si>
    <t>BgiM05851</t>
  </si>
  <si>
    <t>BgiM02920-RA</t>
  </si>
  <si>
    <t>BgiM02920</t>
  </si>
  <si>
    <t>BgiM04092-RA</t>
  </si>
  <si>
    <t>BgiM04092</t>
  </si>
  <si>
    <t>BgiM31677-RA</t>
  </si>
  <si>
    <t>BgiM31677</t>
  </si>
  <si>
    <t>BgiM23669-RA</t>
  </si>
  <si>
    <t>BgiM23669</t>
  </si>
  <si>
    <t>BgiM05210-RA</t>
  </si>
  <si>
    <t>BgiM05210</t>
  </si>
  <si>
    <t>BgiM36307-RA</t>
  </si>
  <si>
    <t>BgiM36307</t>
  </si>
  <si>
    <t>BgiM02062-RA</t>
  </si>
  <si>
    <t>BgiM02062</t>
  </si>
  <si>
    <t>BgiM15385-RA</t>
  </si>
  <si>
    <t>BgiM15385</t>
  </si>
  <si>
    <t>BgiM13293-RA</t>
  </si>
  <si>
    <t>BgiM13293</t>
  </si>
  <si>
    <t>BgiM27336-RA</t>
  </si>
  <si>
    <t>BgiM27336</t>
  </si>
  <si>
    <t>BgiM35567-RA</t>
  </si>
  <si>
    <t>BgiM35567</t>
  </si>
  <si>
    <t>BgiM30427-RA</t>
  </si>
  <si>
    <t>BgiM30427</t>
  </si>
  <si>
    <t>BgiM21128-RA</t>
  </si>
  <si>
    <t>BgiM21128</t>
  </si>
  <si>
    <t>BgiM17314-RA</t>
  </si>
  <si>
    <t>BgiM17314</t>
  </si>
  <si>
    <t>BgiM24421-RA</t>
  </si>
  <si>
    <t>BgiM24421</t>
  </si>
  <si>
    <t>BgiM16950-RA</t>
  </si>
  <si>
    <t>BgiM16950</t>
  </si>
  <si>
    <t>BgiM11632-RA</t>
  </si>
  <si>
    <t>BgiM11632</t>
  </si>
  <si>
    <t>BgiM01658-RA</t>
  </si>
  <si>
    <t>BgiM01658</t>
  </si>
  <si>
    <t>BgiM00291-RA</t>
  </si>
  <si>
    <t>BgiM00291</t>
  </si>
  <si>
    <t>BgiM30251-RA</t>
  </si>
  <si>
    <t>BgiM30251</t>
  </si>
  <si>
    <t>BgiM00143-RA</t>
  </si>
  <si>
    <t>BgiM00143</t>
  </si>
  <si>
    <t>BgiM03943-RA</t>
  </si>
  <si>
    <t>BgiM03943</t>
  </si>
  <si>
    <t>BgiM11317-RA</t>
  </si>
  <si>
    <t>BgiM11317</t>
  </si>
  <si>
    <t>BgiM07084-RA</t>
  </si>
  <si>
    <t>BgiM07084</t>
  </si>
  <si>
    <t>BgiM04556-RA</t>
  </si>
  <si>
    <t>BgiM04556</t>
  </si>
  <si>
    <t>BgiM30432-RA</t>
  </si>
  <si>
    <t>BgiM30432</t>
  </si>
  <si>
    <t>BgiM08142-RA</t>
  </si>
  <si>
    <t>BgiM08142</t>
  </si>
  <si>
    <t>BgiM30966-RA</t>
  </si>
  <si>
    <t>BgiM30966</t>
  </si>
  <si>
    <t>BgiM28514-RA</t>
  </si>
  <si>
    <t>BgiM28514</t>
  </si>
  <si>
    <t>BgiM04573-RA</t>
  </si>
  <si>
    <t>BgiM04573</t>
  </si>
  <si>
    <t>BgiM13490-RA</t>
  </si>
  <si>
    <t>BgiM13490</t>
  </si>
  <si>
    <t>BgiM11811-RA</t>
  </si>
  <si>
    <t>BgiM11811</t>
  </si>
  <si>
    <t>BgiM00146-RA</t>
  </si>
  <si>
    <t>BgiM00146</t>
  </si>
  <si>
    <t>BgiM35679-RA</t>
  </si>
  <si>
    <t>BgiM35679</t>
  </si>
  <si>
    <t>BgiM36381-RA</t>
  </si>
  <si>
    <t>BgiM36381</t>
  </si>
  <si>
    <t>BgiM22950-RA</t>
  </si>
  <si>
    <t>BgiM22950</t>
  </si>
  <si>
    <t>BgiM15697-RA</t>
  </si>
  <si>
    <t>BgiM15697</t>
  </si>
  <si>
    <t>BgiM32332-RA</t>
  </si>
  <si>
    <t>BgiM32332</t>
  </si>
  <si>
    <t>BgiM18783-RA</t>
  </si>
  <si>
    <t>BgiM18783</t>
  </si>
  <si>
    <t>BgiM21433-RA</t>
  </si>
  <si>
    <t>BgiM21433</t>
  </si>
  <si>
    <t>BgiM33814-RA</t>
  </si>
  <si>
    <t>BgiM33814</t>
  </si>
  <si>
    <t>BgiM33872-RA</t>
  </si>
  <si>
    <t>BgiM33872</t>
  </si>
  <si>
    <t>BgiM13294-RA</t>
  </si>
  <si>
    <t>BgiM13294</t>
  </si>
  <si>
    <t>BgiM22339-RA</t>
  </si>
  <si>
    <t>BgiM22339</t>
  </si>
  <si>
    <t>BgiM30391-RA</t>
  </si>
  <si>
    <t>BgiM30391</t>
  </si>
  <si>
    <t>BgiM13838-RA</t>
  </si>
  <si>
    <t>BgiM13838</t>
  </si>
  <si>
    <t>BgiM17497-RA</t>
  </si>
  <si>
    <t>BgiM17497</t>
  </si>
  <si>
    <t>BgiM20852-RA</t>
  </si>
  <si>
    <t>BgiM20852</t>
  </si>
  <si>
    <t>BgiM15918-RA</t>
  </si>
  <si>
    <t>BgiM15918</t>
  </si>
  <si>
    <t>BgiM08681-RA</t>
  </si>
  <si>
    <t>BgiM08681</t>
  </si>
  <si>
    <t>BgiM29522-RA</t>
  </si>
  <si>
    <t>BgiM29522</t>
  </si>
  <si>
    <t>BgiM00372-RA</t>
  </si>
  <si>
    <t>BgiM00372</t>
  </si>
  <si>
    <t>BgiM13199-RA</t>
  </si>
  <si>
    <t>BgiM13199</t>
  </si>
  <si>
    <t>BgiM16380-RA</t>
  </si>
  <si>
    <t>BgiM16380</t>
  </si>
  <si>
    <t>BgiM35786-RA</t>
  </si>
  <si>
    <t>BgiM35786</t>
  </si>
  <si>
    <t>BgiM19443-RA</t>
  </si>
  <si>
    <t>BgiM19443</t>
  </si>
  <si>
    <t>BgiM30145-RA</t>
  </si>
  <si>
    <t>BgiM30145</t>
  </si>
  <si>
    <t>BgiM24401-RA</t>
  </si>
  <si>
    <t>BgiM24401</t>
  </si>
  <si>
    <t>BgiM00142-RA</t>
  </si>
  <si>
    <t>BgiM00142</t>
  </si>
  <si>
    <t>BgiM20395-RA</t>
  </si>
  <si>
    <t>BgiM20395</t>
  </si>
  <si>
    <t>BgiM24770-RA</t>
  </si>
  <si>
    <t>BgiM24770</t>
  </si>
  <si>
    <t>BgiM05369-RA</t>
  </si>
  <si>
    <t>BgiM05369</t>
  </si>
  <si>
    <t>BgiM06150-RA</t>
  </si>
  <si>
    <t>BgiM06150</t>
  </si>
  <si>
    <t>BgiM10386-RA</t>
  </si>
  <si>
    <t>BgiM10386</t>
  </si>
  <si>
    <t>BgiM18279-RA</t>
  </si>
  <si>
    <t>BgiM18279</t>
  </si>
  <si>
    <t>BgiM00508-RA</t>
  </si>
  <si>
    <t>BgiM00508</t>
  </si>
  <si>
    <t>BgiM35848-RA</t>
  </si>
  <si>
    <t>BgiM35848</t>
  </si>
  <si>
    <t>BgiM35617-RA</t>
  </si>
  <si>
    <t>BgiM35617</t>
  </si>
  <si>
    <t>BgiM23940-RA</t>
  </si>
  <si>
    <t>BgiM23940</t>
  </si>
  <si>
    <t>BgiM30791-RA</t>
  </si>
  <si>
    <t>BgiM30791</t>
  </si>
  <si>
    <t>BgiM32207-RA</t>
  </si>
  <si>
    <t>BgiM32207</t>
  </si>
  <si>
    <t>BgiM30788-RA</t>
  </si>
  <si>
    <t>BgiM30788</t>
  </si>
  <si>
    <t>BgiM04673-RA</t>
  </si>
  <si>
    <t>BgiM04673</t>
  </si>
  <si>
    <t>BgiM27980-RA</t>
  </si>
  <si>
    <t>BgiM27980</t>
  </si>
  <si>
    <t>BgiM00892-RA</t>
  </si>
  <si>
    <t>BgiM00892</t>
  </si>
  <si>
    <t>BgiM31489-RA</t>
  </si>
  <si>
    <t>BgiM31489</t>
  </si>
  <si>
    <t>BgiM32334-RA</t>
  </si>
  <si>
    <t>BgiM32334</t>
  </si>
  <si>
    <t>BgiM16237-RA</t>
  </si>
  <si>
    <t>BgiM16237</t>
  </si>
  <si>
    <t>BgiM28722-RA</t>
  </si>
  <si>
    <t>BgiM28722</t>
  </si>
  <si>
    <t>BgiM27393-RA</t>
  </si>
  <si>
    <t>BgiM27393</t>
  </si>
  <si>
    <t>BgiM34283-RA</t>
  </si>
  <si>
    <t>BgiM34283</t>
  </si>
  <si>
    <t>BgiM35942-RA</t>
  </si>
  <si>
    <t>BgiM35942</t>
  </si>
  <si>
    <t>BgiM19880-RA</t>
  </si>
  <si>
    <t>BgiM19880</t>
  </si>
  <si>
    <t>BgiM09811-RA</t>
  </si>
  <si>
    <t>BgiM09811</t>
  </si>
  <si>
    <t>BgiM24910-RA</t>
  </si>
  <si>
    <t>BgiM24910</t>
  </si>
  <si>
    <t>BgiM35924-RA</t>
  </si>
  <si>
    <t>BgiM35924</t>
  </si>
  <si>
    <t>BgiM05632-RA</t>
  </si>
  <si>
    <t>BgiM05632</t>
  </si>
  <si>
    <t>BgiM22949-RA</t>
  </si>
  <si>
    <t>BgiM22949</t>
  </si>
  <si>
    <t>BgiM13283-RA</t>
  </si>
  <si>
    <t>BgiM13283</t>
  </si>
  <si>
    <t>BgiM30419-RA</t>
  </si>
  <si>
    <t>BgiM30419</t>
  </si>
  <si>
    <t>BgiM06149-RA</t>
  </si>
  <si>
    <t>BgiM06149</t>
  </si>
  <si>
    <t>BgiM17327-RA</t>
  </si>
  <si>
    <t>BgiM17327</t>
  </si>
  <si>
    <t>BgiM36335-RA</t>
  </si>
  <si>
    <t>BgiM36335</t>
  </si>
  <si>
    <t>BgiM23453-RA</t>
  </si>
  <si>
    <t>BgiM23453</t>
  </si>
  <si>
    <t>BgiM21657-RA</t>
  </si>
  <si>
    <t>BgiM21657</t>
  </si>
  <si>
    <t>BgiM34763-RA</t>
  </si>
  <si>
    <t>BgiM34763</t>
  </si>
  <si>
    <t>BgiM00145-RA</t>
  </si>
  <si>
    <t>BgiM00145</t>
  </si>
  <si>
    <t>BgiM22956-RA</t>
  </si>
  <si>
    <t>BgiM22956</t>
  </si>
  <si>
    <t>BgiM22920-RA</t>
  </si>
  <si>
    <t>BgiM22920</t>
  </si>
  <si>
    <t>BgiM04611-RA</t>
  </si>
  <si>
    <t>BgiM04611</t>
  </si>
  <si>
    <t>BgiM35966-RA</t>
  </si>
  <si>
    <t>BgiM35966</t>
  </si>
  <si>
    <t>BgiM04820-RA</t>
  </si>
  <si>
    <t>BgiM04820</t>
  </si>
  <si>
    <t>BgiM18362-RA</t>
  </si>
  <si>
    <t>BgiM18362</t>
  </si>
  <si>
    <t>BgiM22883-RA</t>
  </si>
  <si>
    <t>BgiM22883</t>
  </si>
  <si>
    <t>BgiM08602-RA</t>
  </si>
  <si>
    <t>BgiM08602</t>
  </si>
  <si>
    <t>BgiM34134-RA</t>
  </si>
  <si>
    <t>BgiM34134</t>
  </si>
  <si>
    <t>BgiM12699-RA</t>
  </si>
  <si>
    <t>BgiM12699</t>
  </si>
  <si>
    <t>BgiM14292-RA</t>
  </si>
  <si>
    <t>BgiM14292</t>
  </si>
  <si>
    <t>BgiM09414-RA</t>
  </si>
  <si>
    <t>BgiM09414</t>
  </si>
  <si>
    <t>BgiM09696-RA</t>
  </si>
  <si>
    <t>BgiM09696</t>
  </si>
  <si>
    <t>BgiM14523-RA</t>
  </si>
  <si>
    <t>BgiM14523</t>
  </si>
  <si>
    <t>BgiM19165-RA</t>
  </si>
  <si>
    <t>BgiM19165</t>
  </si>
  <si>
    <t>BgiM35244-RA</t>
  </si>
  <si>
    <t>BgiM35244</t>
  </si>
  <si>
    <t>BgiM27330-RA</t>
  </si>
  <si>
    <t>BgiM27330</t>
  </si>
  <si>
    <t>BgiM36468-RA</t>
  </si>
  <si>
    <t>BgiM36468</t>
  </si>
  <si>
    <t>BgiM23122-RA</t>
  </si>
  <si>
    <t>BgiM23122</t>
  </si>
  <si>
    <t>BgiM24744-RA</t>
  </si>
  <si>
    <t>BgiM24744</t>
  </si>
  <si>
    <t>BgiM24962-RA</t>
  </si>
  <si>
    <t>BgiM24962</t>
  </si>
  <si>
    <t>BgiM30194-RA</t>
  </si>
  <si>
    <t>BgiM30194</t>
  </si>
  <si>
    <t>BgiM07943-RA</t>
  </si>
  <si>
    <t>BgiM07943</t>
  </si>
  <si>
    <t>BgiM31768-RA</t>
  </si>
  <si>
    <t>BgiM31768</t>
  </si>
  <si>
    <t>BgiM29524-RA</t>
  </si>
  <si>
    <t>BgiM29524</t>
  </si>
  <si>
    <t>BgiM31775-RA</t>
  </si>
  <si>
    <t>BgiM31775</t>
  </si>
  <si>
    <t>BgiM17973-RA</t>
  </si>
  <si>
    <t>BgiM17973</t>
  </si>
  <si>
    <t>BgiM02280-RA</t>
  </si>
  <si>
    <t>BgiM02280</t>
  </si>
  <si>
    <t>BgiM32041-RA</t>
  </si>
  <si>
    <t>BgiM32041</t>
  </si>
  <si>
    <t>BgiM19881-RA</t>
  </si>
  <si>
    <t>BgiM19881</t>
  </si>
  <si>
    <t>BgiM35681-RA</t>
  </si>
  <si>
    <t>BgiM35681</t>
  </si>
  <si>
    <t>BgiM24587-RA</t>
  </si>
  <si>
    <t>BgiM24587</t>
  </si>
  <si>
    <t>BgiM31968-RA</t>
  </si>
  <si>
    <t>BgiM31968</t>
  </si>
  <si>
    <t>BgiM33964-RA</t>
  </si>
  <si>
    <t>BgiM33964</t>
  </si>
  <si>
    <t>BgiM08111-RA</t>
  </si>
  <si>
    <t>BgiM08111</t>
  </si>
  <si>
    <t>BgiM16986-RA</t>
  </si>
  <si>
    <t>BgiM16986</t>
  </si>
  <si>
    <t>BgiM36448-RA</t>
  </si>
  <si>
    <t>BgiM36448</t>
  </si>
  <si>
    <t>BgiM32919-RA</t>
  </si>
  <si>
    <t>BgiM32919</t>
  </si>
  <si>
    <t>BgiM28352-RA</t>
  </si>
  <si>
    <t>BgiM28352</t>
  </si>
  <si>
    <t>BgiM35195-RA</t>
  </si>
  <si>
    <t>BgiM35195</t>
  </si>
  <si>
    <t>BgiM19936-RA</t>
  </si>
  <si>
    <t>BgiM19936</t>
  </si>
  <si>
    <t>BgiM03061-RA</t>
  </si>
  <si>
    <t>BgiM03061</t>
  </si>
  <si>
    <t>BgiM36268-RA</t>
  </si>
  <si>
    <t>BgiM36268</t>
  </si>
  <si>
    <t>BgiM35967-RA</t>
  </si>
  <si>
    <t>BgiM35967</t>
  </si>
  <si>
    <t>BgiM19952-RA</t>
  </si>
  <si>
    <t>BgiM19952</t>
  </si>
  <si>
    <t>BgiM07085-RA</t>
  </si>
  <si>
    <t>BgiM07085</t>
  </si>
  <si>
    <t>BgiM26265-RA</t>
  </si>
  <si>
    <t>BgiM26265</t>
  </si>
  <si>
    <t>BgiM02233-RA</t>
  </si>
  <si>
    <t>BgiM02233</t>
  </si>
  <si>
    <t>BgiM36331-RA</t>
  </si>
  <si>
    <t>BgiM36331</t>
  </si>
  <si>
    <t>BgiM22262-RA</t>
  </si>
  <si>
    <t>BgiM22262</t>
  </si>
  <si>
    <t>BgiM18306-RA</t>
  </si>
  <si>
    <t>BgiM18306</t>
  </si>
  <si>
    <t>BgiM26267-RA</t>
  </si>
  <si>
    <t>BgiM26267</t>
  </si>
  <si>
    <t>BgiM10355-RA</t>
  </si>
  <si>
    <t>BgiM10355</t>
  </si>
  <si>
    <t>BgiM12904-RA</t>
  </si>
  <si>
    <t>BgiM12904</t>
  </si>
  <si>
    <t>BgiM12884-RA</t>
  </si>
  <si>
    <t>BgiM12884</t>
  </si>
  <si>
    <t>BgiM34104-RA</t>
  </si>
  <si>
    <t>BgiM34104</t>
  </si>
  <si>
    <t>BgiM30699-RA</t>
  </si>
  <si>
    <t>BgiM30699</t>
  </si>
  <si>
    <t>BgiM25917-RA</t>
  </si>
  <si>
    <t>BgiM25917</t>
  </si>
  <si>
    <t>BgiM22157-RA</t>
  </si>
  <si>
    <t>BgiM22157</t>
  </si>
  <si>
    <t>BgiM35690-RA</t>
  </si>
  <si>
    <t>BgiM35690</t>
  </si>
  <si>
    <t>BgiM33747-RA</t>
  </si>
  <si>
    <t>BgiM33747</t>
  </si>
  <si>
    <t>BgiM33028-RA</t>
  </si>
  <si>
    <t>BgiM33028</t>
  </si>
  <si>
    <t>BgiM19953-RA</t>
  </si>
  <si>
    <t>BgiM19953</t>
  </si>
  <si>
    <t>BgiM27328-RA</t>
  </si>
  <si>
    <t>BgiM27328</t>
  </si>
  <si>
    <t>BgiM35644-RA</t>
  </si>
  <si>
    <t>BgiM35644</t>
  </si>
  <si>
    <t>BgiM00390-RA</t>
  </si>
  <si>
    <t>BgiM00390</t>
  </si>
  <si>
    <t>BgiM27754-RA</t>
  </si>
  <si>
    <t>BgiM27754</t>
  </si>
  <si>
    <t>BgiM36085-RA</t>
  </si>
  <si>
    <t>BgiM36085</t>
  </si>
  <si>
    <t>BgiM15927-RA</t>
  </si>
  <si>
    <t>BgiM15927</t>
  </si>
  <si>
    <t>BgiM13186-RA</t>
  </si>
  <si>
    <t>BgiM13186</t>
  </si>
  <si>
    <t>BgiM20743-RA</t>
  </si>
  <si>
    <t>BgiM20743</t>
  </si>
  <si>
    <t>BgiM27052-RA</t>
  </si>
  <si>
    <t>BgiM27052</t>
  </si>
  <si>
    <t>BgiM24857-RA</t>
  </si>
  <si>
    <t>BgiM24857</t>
  </si>
  <si>
    <t>BgiM31002-RA</t>
  </si>
  <si>
    <t>BgiM31002</t>
  </si>
  <si>
    <t>BgiM15557-RA</t>
  </si>
  <si>
    <t>BgiM15557</t>
  </si>
  <si>
    <t>BgiM10752-RA</t>
  </si>
  <si>
    <t>BgiM10752</t>
  </si>
  <si>
    <t>BgiM31733-RA</t>
  </si>
  <si>
    <t>BgiM31733</t>
  </si>
  <si>
    <t>BgiM16101-RA</t>
  </si>
  <si>
    <t>BgiM16101</t>
  </si>
  <si>
    <t>BgiM21516-RA</t>
  </si>
  <si>
    <t>BgiM21516</t>
  </si>
  <si>
    <t>BgiM36091-RA</t>
  </si>
  <si>
    <t>BgiM36091</t>
  </si>
  <si>
    <t>BgiM32918-RA</t>
  </si>
  <si>
    <t>BgiM32918</t>
  </si>
  <si>
    <t>BgiM30790-RA</t>
  </si>
  <si>
    <t>BgiM30790</t>
  </si>
  <si>
    <t>BgiM17719-RA</t>
  </si>
  <si>
    <t>BgiM17719</t>
  </si>
  <si>
    <t>BgiM24799-RA</t>
  </si>
  <si>
    <t>BgiM24799</t>
  </si>
  <si>
    <t>BgiM27752-RA</t>
  </si>
  <si>
    <t>BgiM27752</t>
  </si>
  <si>
    <t>BgiM18867-RA</t>
  </si>
  <si>
    <t>BgiM18867</t>
  </si>
  <si>
    <t>BgiM02177-RA</t>
  </si>
  <si>
    <t>BgiM02177</t>
  </si>
  <si>
    <t>BgiM07384-RA</t>
  </si>
  <si>
    <t>BgiM07384</t>
  </si>
  <si>
    <t>BgiM30215-RA</t>
  </si>
  <si>
    <t>BgiM30215</t>
  </si>
  <si>
    <t>BgiM15158-RA</t>
  </si>
  <si>
    <t>BgiM15158</t>
  </si>
  <si>
    <t>BgiM29679-RA</t>
  </si>
  <si>
    <t>BgiM29679</t>
  </si>
  <si>
    <t>BgiM30963-RA</t>
  </si>
  <si>
    <t>BgiM30963</t>
  </si>
  <si>
    <t>BgiM18645-RA</t>
  </si>
  <si>
    <t>BgiM18645</t>
  </si>
  <si>
    <t>BgiM11319-RA</t>
  </si>
  <si>
    <t>BgiM11319</t>
  </si>
  <si>
    <t>BgiM27281-RA</t>
  </si>
  <si>
    <t>BgiM27281</t>
  </si>
  <si>
    <t>BgiM33571-RA</t>
  </si>
  <si>
    <t>BgiM33571</t>
  </si>
  <si>
    <t>BgiM24740-RA</t>
  </si>
  <si>
    <t>BgiM24740</t>
  </si>
  <si>
    <t>BgiM00236-RA</t>
  </si>
  <si>
    <t>BgiM00236</t>
  </si>
  <si>
    <t>BgiM11200-RA</t>
  </si>
  <si>
    <t>BgiM11200</t>
  </si>
  <si>
    <t>BgiM18307-RA</t>
  </si>
  <si>
    <t>BgiM18307</t>
  </si>
  <si>
    <t>BgiM36259-RA</t>
  </si>
  <si>
    <t>BgiM36259</t>
  </si>
  <si>
    <t>BgiM05058-RA</t>
  </si>
  <si>
    <t>BgiM05058</t>
  </si>
  <si>
    <t>BgiM13043-RA</t>
  </si>
  <si>
    <t>BgiM13043</t>
  </si>
  <si>
    <t>BgiM36128-RA</t>
  </si>
  <si>
    <t>BgiM36128</t>
  </si>
  <si>
    <t>BgiM11201-RA</t>
  </si>
  <si>
    <t>BgiM11201</t>
  </si>
  <si>
    <t>BgiM22352-RA</t>
  </si>
  <si>
    <t>BgiM22352</t>
  </si>
  <si>
    <t>BgiM17241-RA</t>
  </si>
  <si>
    <t>BgiM17241</t>
  </si>
  <si>
    <t>BgiM00374-RA</t>
  </si>
  <si>
    <t>BgiM00374</t>
  </si>
  <si>
    <t>BgiM34835-RA</t>
  </si>
  <si>
    <t>BgiM34835</t>
  </si>
  <si>
    <t>BgiM17784-RA</t>
  </si>
  <si>
    <t>BgiM17784</t>
  </si>
  <si>
    <t>BgiM29750-RA</t>
  </si>
  <si>
    <t>BgiM29750</t>
  </si>
  <si>
    <t>BgiM15984-RA</t>
  </si>
  <si>
    <t>BgiM15984</t>
  </si>
  <si>
    <t>BgiM10168-RA</t>
  </si>
  <si>
    <t>BgiM10168</t>
  </si>
  <si>
    <t>BgiM26057-RA</t>
  </si>
  <si>
    <t>BgiM26057</t>
  </si>
  <si>
    <t>BgiM33679-RA</t>
  </si>
  <si>
    <t>BgiM33679</t>
  </si>
  <si>
    <t>BgiM30988-RA</t>
  </si>
  <si>
    <t>BgiM30988</t>
  </si>
  <si>
    <t>BgiM31104-RA</t>
  </si>
  <si>
    <t>BgiM31104</t>
  </si>
  <si>
    <t>BgiM14914-RA</t>
  </si>
  <si>
    <t>BgiM14914</t>
  </si>
  <si>
    <t>BgiM24794-RA</t>
  </si>
  <si>
    <t>BgiM24794</t>
  </si>
  <si>
    <t>BgiM11563-RA</t>
  </si>
  <si>
    <t>BgiM11563</t>
  </si>
  <si>
    <t>BgiM13619-RA</t>
  </si>
  <si>
    <t>BgiM13619</t>
  </si>
  <si>
    <t>BgiM00316-RA</t>
  </si>
  <si>
    <t>BgiM00316</t>
  </si>
  <si>
    <t>BgiM27438-RA</t>
  </si>
  <si>
    <t>BgiM27438</t>
  </si>
  <si>
    <t>BgiM27566-RA</t>
  </si>
  <si>
    <t>BgiM27566</t>
  </si>
  <si>
    <t>BgiM04824-RA</t>
  </si>
  <si>
    <t>BgiM04824</t>
  </si>
  <si>
    <t>BgiM23815-RA</t>
  </si>
  <si>
    <t>BgiM23815</t>
  </si>
  <si>
    <t>BgiM01334-RA</t>
  </si>
  <si>
    <t>BgiM01334</t>
  </si>
  <si>
    <t>BgiM34834-RA</t>
  </si>
  <si>
    <t>BgiM34834</t>
  </si>
  <si>
    <t>BgiM36332-RA</t>
  </si>
  <si>
    <t>BgiM36332</t>
  </si>
  <si>
    <t>BgiM16761-RA</t>
  </si>
  <si>
    <t>BgiM16761</t>
  </si>
  <si>
    <t>BgiM19932-RA</t>
  </si>
  <si>
    <t>BgiM19932</t>
  </si>
  <si>
    <t>BgiM06194-RA</t>
  </si>
  <si>
    <t>BgiM06194</t>
  </si>
  <si>
    <t>BgiM20706-RA</t>
  </si>
  <si>
    <t>BgiM20706</t>
  </si>
  <si>
    <t>BgiM09192-RA</t>
  </si>
  <si>
    <t>BgiM09192</t>
  </si>
  <si>
    <t>BgiM20176-RA</t>
  </si>
  <si>
    <t>BgiM20176</t>
  </si>
  <si>
    <t>BgiM15815-RA</t>
  </si>
  <si>
    <t>BgiM15815</t>
  </si>
  <si>
    <t>BgiM14028-RA</t>
  </si>
  <si>
    <t>BgiM14028</t>
  </si>
  <si>
    <t>BgiM35755-RA</t>
  </si>
  <si>
    <t>BgiM35755</t>
  </si>
  <si>
    <t>BgiM19166-RA</t>
  </si>
  <si>
    <t>BgiM19166</t>
  </si>
  <si>
    <t>BgiM01329-RA</t>
  </si>
  <si>
    <t>BgiM01329</t>
  </si>
  <si>
    <t>BgiM15555-RA</t>
  </si>
  <si>
    <t>BgiM15555</t>
  </si>
  <si>
    <t>BgiM27596-RA</t>
  </si>
  <si>
    <t>BgiM27596</t>
  </si>
  <si>
    <t>BgiM10982-RA</t>
  </si>
  <si>
    <t>BgiM10982</t>
  </si>
  <si>
    <t>BgiM14332-RA</t>
  </si>
  <si>
    <t>BgiM14332</t>
  </si>
  <si>
    <t>BgiM36429-RA</t>
  </si>
  <si>
    <t>BgiM36429</t>
  </si>
  <si>
    <t>BgiM10536-RA</t>
  </si>
  <si>
    <t>BgiM10536</t>
  </si>
  <si>
    <t>BgiM12464-RA</t>
  </si>
  <si>
    <t>BgiM12464</t>
  </si>
  <si>
    <t>BgiM30965-RA</t>
  </si>
  <si>
    <t>BgiM30965</t>
  </si>
  <si>
    <t>BgiM06231-RA</t>
  </si>
  <si>
    <t>BgiM06231</t>
  </si>
  <si>
    <t>BgiM35664-RA</t>
  </si>
  <si>
    <t>BgiM35664</t>
  </si>
  <si>
    <t>BgiM22285-RA</t>
  </si>
  <si>
    <t>BgiM22285</t>
  </si>
  <si>
    <t>BgiM17662-RA</t>
  </si>
  <si>
    <t>BgiM17662</t>
  </si>
  <si>
    <t>BgiM05513-RA</t>
  </si>
  <si>
    <t>BgiM05513</t>
  </si>
  <si>
    <t>BgiM36465-RA</t>
  </si>
  <si>
    <t>BgiM36465</t>
  </si>
  <si>
    <t>BgiM15683-RA</t>
  </si>
  <si>
    <t>BgiM15683</t>
  </si>
  <si>
    <t>BgiM36382-RA</t>
  </si>
  <si>
    <t>BgiM36382</t>
  </si>
  <si>
    <t>BgiM08355-RA</t>
  </si>
  <si>
    <t>BgiM08355</t>
  </si>
  <si>
    <t>BgiM09806-RA</t>
  </si>
  <si>
    <t>BgiM09806</t>
  </si>
  <si>
    <t>BgiM30874-RA</t>
  </si>
  <si>
    <t>BgiM30874</t>
  </si>
  <si>
    <t>BgiM24420-RA</t>
  </si>
  <si>
    <t>BgiM24420</t>
  </si>
  <si>
    <t>BgiM07227-RA</t>
  </si>
  <si>
    <t>BgiM07227</t>
  </si>
  <si>
    <t>BgiM27556-RA</t>
  </si>
  <si>
    <t>BgiM27556</t>
  </si>
  <si>
    <t>BgiM13169-RA</t>
  </si>
  <si>
    <t>BgiM13169</t>
  </si>
  <si>
    <t>BgiM27993-RA</t>
  </si>
  <si>
    <t>BgiM27993</t>
  </si>
  <si>
    <t>BgiM30789-RA</t>
  </si>
  <si>
    <t>BgiM30789</t>
  </si>
  <si>
    <t>BgiM27428-RA</t>
  </si>
  <si>
    <t>BgiM27428</t>
  </si>
  <si>
    <t>BgiM27279-RA</t>
  </si>
  <si>
    <t>BgiM27279</t>
  </si>
  <si>
    <t>BgiM14696-RA</t>
  </si>
  <si>
    <t>BgiM14696</t>
  </si>
  <si>
    <t>BgiM36324-RA</t>
  </si>
  <si>
    <t>BgiM36324</t>
  </si>
  <si>
    <t>BgiM22110-RA</t>
  </si>
  <si>
    <t>BgiM22110</t>
  </si>
  <si>
    <t>BgiM32451-RA</t>
  </si>
  <si>
    <t>BgiM32451</t>
  </si>
  <si>
    <t>BgiM18549-RA</t>
  </si>
  <si>
    <t>BgiM18549</t>
  </si>
  <si>
    <t>BgiM32445-RA</t>
  </si>
  <si>
    <t>BgiM32445</t>
  </si>
  <si>
    <t>BgiM28578-RA</t>
  </si>
  <si>
    <t>BgiM28578</t>
  </si>
  <si>
    <t>BgiM25545-RA</t>
  </si>
  <si>
    <t>BgiM25545</t>
  </si>
  <si>
    <t>BgiM01809-RA</t>
  </si>
  <si>
    <t>BgiM01809</t>
  </si>
  <si>
    <t>BgiM29611-RA</t>
  </si>
  <si>
    <t>BgiM29611</t>
  </si>
  <si>
    <t>BgiM22958-RA</t>
  </si>
  <si>
    <t>BgiM22958</t>
  </si>
  <si>
    <t>BgiM17656-RA</t>
  </si>
  <si>
    <t>BgiM17656</t>
  </si>
  <si>
    <t>BgiM04823-RA</t>
  </si>
  <si>
    <t>BgiM04823</t>
  </si>
  <si>
    <t>BgiM27327-RA</t>
  </si>
  <si>
    <t>BgiM27327</t>
  </si>
  <si>
    <t>BgiM16532-RA</t>
  </si>
  <si>
    <t>BgiM16532</t>
  </si>
  <si>
    <t>BgiM36229-RA</t>
  </si>
  <si>
    <t>BgiM36229</t>
  </si>
  <si>
    <t>BgiM25682-RA</t>
  </si>
  <si>
    <t>BgiM25682</t>
  </si>
  <si>
    <t>BgiM24745-RA</t>
  </si>
  <si>
    <t>BgiM24745</t>
  </si>
  <si>
    <t>BgiM30348-RA</t>
  </si>
  <si>
    <t>BgiM30348</t>
  </si>
  <si>
    <t>BgiM00615-RA</t>
  </si>
  <si>
    <t>BgiM00615</t>
  </si>
  <si>
    <t>BgiM19805-RA</t>
  </si>
  <si>
    <t>BgiM19805</t>
  </si>
  <si>
    <t>BgiM24437-RA</t>
  </si>
  <si>
    <t>BgiM24437</t>
  </si>
  <si>
    <t>BgiM36283-RA</t>
  </si>
  <si>
    <t>BgiM36283</t>
  </si>
  <si>
    <t>BgiM08713-RA</t>
  </si>
  <si>
    <t>BgiM08713</t>
  </si>
  <si>
    <t>BgiM20702-RA</t>
  </si>
  <si>
    <t>BgiM20702</t>
  </si>
  <si>
    <t>BgiM20742-RA</t>
  </si>
  <si>
    <t>BgiM20742</t>
  </si>
  <si>
    <t>BgiM18423-RA</t>
  </si>
  <si>
    <t>BgiM18423</t>
  </si>
  <si>
    <t>BgiM36454-RA</t>
  </si>
  <si>
    <t>BgiM36454</t>
  </si>
  <si>
    <t>BgiM13193-RA</t>
  </si>
  <si>
    <t>BgiM13193</t>
  </si>
  <si>
    <t>BgiM31969-RA</t>
  </si>
  <si>
    <t>BgiM31969</t>
  </si>
  <si>
    <t>BgiM19631-RA</t>
  </si>
  <si>
    <t>BgiM19631</t>
  </si>
  <si>
    <t>BgiM33674-RA</t>
  </si>
  <si>
    <t>BgiM33674</t>
  </si>
  <si>
    <t>BgiM23272-RA</t>
  </si>
  <si>
    <t>BgiM23272</t>
  </si>
  <si>
    <t>BgiM02518-RA</t>
  </si>
  <si>
    <t>BgiM02518</t>
  </si>
  <si>
    <t>BgiM05075-RA</t>
  </si>
  <si>
    <t>BgiM05075</t>
  </si>
  <si>
    <t>BgiM35675-RA</t>
  </si>
  <si>
    <t>BgiM35675</t>
  </si>
  <si>
    <t>BgiM30964-RA</t>
  </si>
  <si>
    <t>BgiM30964</t>
  </si>
  <si>
    <t>BgiM00919-RA</t>
  </si>
  <si>
    <t>BgiM00919</t>
  </si>
  <si>
    <t>BgiM36269-RA</t>
  </si>
  <si>
    <t>BgiM36269</t>
  </si>
  <si>
    <t>BgiM19632-RA</t>
  </si>
  <si>
    <t>BgiM19632</t>
  </si>
  <si>
    <t>BgiM13202-RA</t>
  </si>
  <si>
    <t>BgiM13202</t>
  </si>
  <si>
    <t>BgiM34989-RA</t>
  </si>
  <si>
    <t>BgiM34989</t>
  </si>
  <si>
    <t>BgiM11593-RA</t>
  </si>
  <si>
    <t>BgiM11593</t>
  </si>
  <si>
    <t>BgiM28138-RA</t>
  </si>
  <si>
    <t>BgiM28138</t>
  </si>
  <si>
    <t>BgiM36262-RA</t>
  </si>
  <si>
    <t>BgiM36262</t>
  </si>
  <si>
    <t>BgiM26263-RA</t>
  </si>
  <si>
    <t>BgiM26263</t>
  </si>
  <si>
    <t>BgiM03210-RA</t>
  </si>
  <si>
    <t>BgiM03210</t>
  </si>
  <si>
    <t>BgiM20294-RA</t>
  </si>
  <si>
    <t>BgiM20294</t>
  </si>
  <si>
    <t>BgiM17700-RA</t>
  </si>
  <si>
    <t>BgiM17700</t>
  </si>
  <si>
    <t>BgiM28134-RA</t>
  </si>
  <si>
    <t>BgiM28134</t>
  </si>
  <si>
    <t>BgiM36459-RA</t>
  </si>
  <si>
    <t>BgiM36459</t>
  </si>
  <si>
    <t>BgiM03942-RA</t>
  </si>
  <si>
    <t>BgiM03942</t>
  </si>
  <si>
    <t>BgiM19866-RA</t>
  </si>
  <si>
    <t>BgiM19866</t>
  </si>
  <si>
    <t>BgiM20172-RA</t>
  </si>
  <si>
    <t>BgiM20172</t>
  </si>
  <si>
    <t>BgiM11617-RA</t>
  </si>
  <si>
    <t>BgiM11617</t>
  </si>
  <si>
    <t>BgiM03999-RA</t>
  </si>
  <si>
    <t>BgiM03999</t>
  </si>
  <si>
    <t>BgiM28707-RA</t>
  </si>
  <si>
    <t>BgiM28707</t>
  </si>
  <si>
    <t>BgiM36405-RA</t>
  </si>
  <si>
    <t>BgiM36405</t>
  </si>
  <si>
    <t>BgiM07234-RA</t>
  </si>
  <si>
    <t>BgiM07234</t>
  </si>
  <si>
    <t>BgiM16466-RA</t>
  </si>
  <si>
    <t>BgiM16466</t>
  </si>
  <si>
    <t>BgiM10065-RA</t>
  </si>
  <si>
    <t>BgiM10065</t>
  </si>
  <si>
    <t>BgiM30108-RA</t>
  </si>
  <si>
    <t>BgiM30108</t>
  </si>
  <si>
    <t>BgiM17723-RA</t>
  </si>
  <si>
    <t>BgiM17723</t>
  </si>
  <si>
    <t>BgiM30115-RA</t>
  </si>
  <si>
    <t>BgiM30115</t>
  </si>
  <si>
    <t>BgiM01718-RA</t>
  </si>
  <si>
    <t>BgiM01718</t>
  </si>
  <si>
    <t>BgiM20662-RA</t>
  </si>
  <si>
    <t>BgiM20662</t>
  </si>
  <si>
    <t>BgiM15384-RA</t>
  </si>
  <si>
    <t>BgiM15384</t>
  </si>
  <si>
    <t>BgiM04672-RA</t>
  </si>
  <si>
    <t>BgiM04672</t>
  </si>
  <si>
    <t>BgiM36277-RA</t>
  </si>
  <si>
    <t>BgiM36277</t>
  </si>
  <si>
    <t>BgiM10032-RA</t>
  </si>
  <si>
    <t>BgiM10032</t>
  </si>
  <si>
    <t>BgiM34131-RA</t>
  </si>
  <si>
    <t>BgiM34131</t>
  </si>
  <si>
    <t>BgiM33413-RA</t>
  </si>
  <si>
    <t>BgiM33413</t>
  </si>
  <si>
    <t>BgiM29209-RA</t>
  </si>
  <si>
    <t>BgiM29209</t>
  </si>
  <si>
    <t>BgiM21144-RA</t>
  </si>
  <si>
    <t>BgiM21144</t>
  </si>
  <si>
    <t>BgiM20165-RA</t>
  </si>
  <si>
    <t>BgiM20165</t>
  </si>
  <si>
    <t>BgiM28717-RA</t>
  </si>
  <si>
    <t>BgiM28717</t>
  </si>
  <si>
    <t>BgiM29739-RA</t>
  </si>
  <si>
    <t>BgiM29739</t>
  </si>
  <si>
    <t>BgiM04782-RA</t>
  </si>
  <si>
    <t>BgiM04782</t>
  </si>
  <si>
    <t>BgiM10553-RA</t>
  </si>
  <si>
    <t>BgiM10553</t>
  </si>
  <si>
    <t>BgiM16382-RA</t>
  </si>
  <si>
    <t>BgiM16382</t>
  </si>
  <si>
    <t>BgiM25515-RA</t>
  </si>
  <si>
    <t>BgiM25515</t>
  </si>
  <si>
    <t>BgiM24742-RA</t>
  </si>
  <si>
    <t>BgiM24742</t>
  </si>
  <si>
    <t>BgiM03624-RA</t>
  </si>
  <si>
    <t>BgiM03624</t>
  </si>
  <si>
    <t>BgiM30792-RA</t>
  </si>
  <si>
    <t>BgiM30792</t>
  </si>
  <si>
    <t>BgiM10166-RA</t>
  </si>
  <si>
    <t>BgiM10166</t>
  </si>
  <si>
    <t>BgiM01808-RA</t>
  </si>
  <si>
    <t>BgiM01808</t>
  </si>
  <si>
    <t>BgiM05887-RA</t>
  </si>
  <si>
    <t>BgiM05887</t>
  </si>
  <si>
    <t>BgiM36433-RA</t>
  </si>
  <si>
    <t>BgiM36433</t>
  </si>
  <si>
    <t>BgiM01807-RA</t>
  </si>
  <si>
    <t>BgiM01807</t>
  </si>
  <si>
    <t>BgiM35948-RA</t>
  </si>
  <si>
    <t>BgiM35948</t>
  </si>
  <si>
    <t>BgiM24777-RA</t>
  </si>
  <si>
    <t>BgiM24777</t>
  </si>
  <si>
    <t>BgiM36258-RA</t>
  </si>
  <si>
    <t>BgiM36258</t>
  </si>
  <si>
    <t>BgiM09958-RA</t>
  </si>
  <si>
    <t>BgiM09958</t>
  </si>
  <si>
    <t>BgiM13795-RA</t>
  </si>
  <si>
    <t>BgiM13795</t>
  </si>
  <si>
    <t>BgiM26259-RA</t>
  </si>
  <si>
    <t>BgiM26259</t>
  </si>
  <si>
    <t>BgiM33217-RA</t>
  </si>
  <si>
    <t>BgiM33217</t>
  </si>
  <si>
    <t>BgiM36234-RA</t>
  </si>
  <si>
    <t>BgiM36234</t>
  </si>
  <si>
    <t>BgiM01655-RA</t>
  </si>
  <si>
    <t>BgiM01655</t>
  </si>
  <si>
    <t>BgiM34550-RA</t>
  </si>
  <si>
    <t>BgiM34550</t>
  </si>
  <si>
    <t>BgiM09956-RA</t>
  </si>
  <si>
    <t>BgiM09956</t>
  </si>
  <si>
    <t>BgiM32450-RA</t>
  </si>
  <si>
    <t>BgiM32450</t>
  </si>
  <si>
    <t>BgiM22276-RA</t>
  </si>
  <si>
    <t>BgiM22276</t>
  </si>
  <si>
    <t>BgiM23266-RA</t>
  </si>
  <si>
    <t>BgiM23266</t>
  </si>
  <si>
    <t>BgiM10663-RA</t>
  </si>
  <si>
    <t>BgiM10663</t>
  </si>
  <si>
    <t>BgiM12057-RA</t>
  </si>
  <si>
    <t>BgiM12057</t>
  </si>
  <si>
    <t>BgiM03682-RA</t>
  </si>
  <si>
    <t>BgiM03682</t>
  </si>
  <si>
    <t>BgiM26936-RA</t>
  </si>
  <si>
    <t>BgiM26936</t>
  </si>
  <si>
    <t>BgiM03842-RA</t>
  </si>
  <si>
    <t>BgiM03842</t>
  </si>
  <si>
    <t>BgiM30517-RA</t>
  </si>
  <si>
    <t>BgiM30517</t>
  </si>
  <si>
    <t>BgiM19071-RA</t>
  </si>
  <si>
    <t>BgiM19071</t>
  </si>
  <si>
    <t>BgiM18070-RA</t>
  </si>
  <si>
    <t>BgiM18070</t>
  </si>
  <si>
    <t>BgiM10196-RA</t>
  </si>
  <si>
    <t>BgiM10196</t>
  </si>
  <si>
    <t>BgiM35756-RA</t>
  </si>
  <si>
    <t>BgiM35756</t>
  </si>
  <si>
    <t>BgiM19169-RA</t>
  </si>
  <si>
    <t>BgiM19169</t>
  </si>
  <si>
    <t>BgiM30109-RA</t>
  </si>
  <si>
    <t>BgiM30109</t>
  </si>
  <si>
    <t>BgiM36464-RA</t>
  </si>
  <si>
    <t>BgiM36464</t>
  </si>
  <si>
    <t>BgiM27398-RA</t>
  </si>
  <si>
    <t>BgiM27398</t>
  </si>
  <si>
    <t>BgiM35950-RA</t>
  </si>
  <si>
    <t>BgiM35950</t>
  </si>
  <si>
    <t>BgiM18069-RA</t>
  </si>
  <si>
    <t>BgiM18069</t>
  </si>
  <si>
    <t>BgiM24816-RA</t>
  </si>
  <si>
    <t>BgiM24816</t>
  </si>
  <si>
    <t>BgiM34132-RA</t>
  </si>
  <si>
    <t>BgiM34132</t>
  </si>
  <si>
    <t>BgiM36278-RA</t>
  </si>
  <si>
    <t>BgiM36278</t>
  </si>
  <si>
    <t>BgiM13198-RA</t>
  </si>
  <si>
    <t>BgiM13198</t>
  </si>
  <si>
    <t>BgiM19886-RA</t>
  </si>
  <si>
    <t>BgiM19886</t>
  </si>
  <si>
    <t>BgiM10341-RA</t>
  </si>
  <si>
    <t>BgiM10341</t>
  </si>
  <si>
    <t>BgiM11204-RA</t>
  </si>
  <si>
    <t>BgiM11204</t>
  </si>
  <si>
    <t>BgiM35029-RA</t>
  </si>
  <si>
    <t>BgiM35029</t>
  </si>
  <si>
    <t>BgiM14636-RA</t>
  </si>
  <si>
    <t>BgiM14636</t>
  </si>
  <si>
    <t>BgiM09375-RA</t>
  </si>
  <si>
    <t>BgiM09375</t>
  </si>
  <si>
    <t>BgiM36457-RA</t>
  </si>
  <si>
    <t>BgiM36457</t>
  </si>
  <si>
    <t>BgiM26474-RA</t>
  </si>
  <si>
    <t>BgiM26474</t>
  </si>
  <si>
    <t>BgiM06700-RA</t>
  </si>
  <si>
    <t>BgiM06700</t>
  </si>
  <si>
    <t>BgiM22658-RA</t>
  </si>
  <si>
    <t>BgiM22658</t>
  </si>
  <si>
    <t>BgiM01915-RA</t>
  </si>
  <si>
    <t>BgiM01915</t>
  </si>
  <si>
    <t>BgiM03090-RA</t>
  </si>
  <si>
    <t>BgiM03090</t>
  </si>
  <si>
    <t>BgiM08815-RA</t>
  </si>
  <si>
    <t>BgiM08815</t>
  </si>
  <si>
    <t>BgiM28262-RA</t>
  </si>
  <si>
    <t>BgiM28262</t>
  </si>
  <si>
    <t>BgiM28493-RA</t>
  </si>
  <si>
    <t>BgiM28493</t>
  </si>
  <si>
    <t>BgiM33079-RA</t>
  </si>
  <si>
    <t>BgiM33079</t>
  </si>
  <si>
    <t>BgiM30450-RA</t>
  </si>
  <si>
    <t>BgiM30450</t>
  </si>
  <si>
    <t>BgiM23659-RA</t>
  </si>
  <si>
    <t>BgiM23659</t>
  </si>
  <si>
    <t>BgiM35802-RA</t>
  </si>
  <si>
    <t>BgiM35802</t>
  </si>
  <si>
    <t>BgiM00283-RA</t>
  </si>
  <si>
    <t>BgiM00283</t>
  </si>
  <si>
    <t>BgiM34742-RA</t>
  </si>
  <si>
    <t>BgiM34742</t>
  </si>
  <si>
    <t>BgiM18246-RA</t>
  </si>
  <si>
    <t>BgiM18246</t>
  </si>
  <si>
    <t>BgiM22515-RA</t>
  </si>
  <si>
    <t>BgiM22515</t>
  </si>
  <si>
    <t>BgiM35603-RA</t>
  </si>
  <si>
    <t>BgiM35603</t>
  </si>
  <si>
    <t>BgiM08680-RA</t>
  </si>
  <si>
    <t>BgiM08680</t>
  </si>
  <si>
    <t>BgiM14903-RA</t>
  </si>
  <si>
    <t>BgiM14903</t>
  </si>
  <si>
    <t>BgiM13521-RA</t>
  </si>
  <si>
    <t>BgiM13521</t>
  </si>
  <si>
    <t>BgiM35732-RA</t>
  </si>
  <si>
    <t>BgiM35732</t>
  </si>
  <si>
    <t>BgiM18082-RA</t>
  </si>
  <si>
    <t>BgiM18082</t>
  </si>
  <si>
    <t>BgiM20618-RA</t>
  </si>
  <si>
    <t>BgiM20618</t>
  </si>
  <si>
    <t>BgiM22278-RA</t>
  </si>
  <si>
    <t>BgiM22278</t>
  </si>
  <si>
    <t>BgiM20659-RA</t>
  </si>
  <si>
    <t>BgiM20659</t>
  </si>
  <si>
    <t>BgiM28356-RA</t>
  </si>
  <si>
    <t>BgiM28356</t>
  </si>
  <si>
    <t>BgiM30437-RA</t>
  </si>
  <si>
    <t>BgiM30437</t>
  </si>
  <si>
    <t>BgiM26031-RA</t>
  </si>
  <si>
    <t>BgiM26031</t>
  </si>
  <si>
    <t>BgiM05587-RA</t>
  </si>
  <si>
    <t>BgiM05587</t>
  </si>
  <si>
    <t>BgiM31711-RA</t>
  </si>
  <si>
    <t>BgiM31711</t>
  </si>
  <si>
    <t>BgiM34125-RA</t>
  </si>
  <si>
    <t>BgiM34125</t>
  </si>
  <si>
    <t>BgiM20333-RA</t>
  </si>
  <si>
    <t>BgiM20333</t>
  </si>
  <si>
    <t>BgiM20156-RA</t>
  </si>
  <si>
    <t>BgiM20156</t>
  </si>
  <si>
    <t>BgiM36230-RA</t>
  </si>
  <si>
    <t>BgiM36230</t>
  </si>
  <si>
    <t>BgiM27946-RA</t>
  </si>
  <si>
    <t>BgiM27946</t>
  </si>
  <si>
    <t>BgiM30232-RA</t>
  </si>
  <si>
    <t>BgiM30232</t>
  </si>
  <si>
    <t>BgiM19136-RA</t>
  </si>
  <si>
    <t>BgiM19136</t>
  </si>
  <si>
    <t>BgiM30989-RA</t>
  </si>
  <si>
    <t>BgiM30989</t>
  </si>
  <si>
    <t>BgiM32376-RA</t>
  </si>
  <si>
    <t>BgiM32376</t>
  </si>
  <si>
    <t>BgiM30987-RA</t>
  </si>
  <si>
    <t>BgiM30987</t>
  </si>
  <si>
    <t>BgiM32216-RA</t>
  </si>
  <si>
    <t>BgiM32216</t>
  </si>
  <si>
    <t>BgiM26762-RA</t>
  </si>
  <si>
    <t>BgiM26762</t>
  </si>
  <si>
    <t>BgiM08521-RA</t>
  </si>
  <si>
    <t>BgiM08521</t>
  </si>
  <si>
    <t>BgiM07208-RA</t>
  </si>
  <si>
    <t>BgiM07208</t>
  </si>
  <si>
    <t>BgiM31565-RA</t>
  </si>
  <si>
    <t>BgiM31565</t>
  </si>
  <si>
    <t>BgiM03356-RA</t>
  </si>
  <si>
    <t>BgiM03356</t>
  </si>
  <si>
    <t>BgiM10167-RA</t>
  </si>
  <si>
    <t>BgiM10167</t>
  </si>
  <si>
    <t>BgiM35945-RA</t>
  </si>
  <si>
    <t>BgiM35945</t>
  </si>
  <si>
    <t>BgiM07100-RA</t>
  </si>
  <si>
    <t>BgiM07100</t>
  </si>
  <si>
    <t>BgiM35801-RA</t>
  </si>
  <si>
    <t>BgiM35801</t>
  </si>
  <si>
    <t>BgiM32985-RA</t>
  </si>
  <si>
    <t>BgiM32985</t>
  </si>
  <si>
    <t>BgiM18032-RA</t>
  </si>
  <si>
    <t>BgiM18032</t>
  </si>
  <si>
    <t>BgiM23414-RA</t>
  </si>
  <si>
    <t>BgiM23414</t>
  </si>
  <si>
    <t>BgiM21121-RA</t>
  </si>
  <si>
    <t>BgiM21121</t>
  </si>
  <si>
    <t>BgiM31260-RA</t>
  </si>
  <si>
    <t>BgiM31260</t>
  </si>
  <si>
    <t>BgiM36069-RA</t>
  </si>
  <si>
    <t>BgiM36069</t>
  </si>
  <si>
    <t>BgiM25590-RA</t>
  </si>
  <si>
    <t>BgiM25590</t>
  </si>
  <si>
    <t>BgiM03671-RA</t>
  </si>
  <si>
    <t>BgiM03671</t>
  </si>
  <si>
    <t>BgiM31975-RA</t>
  </si>
  <si>
    <t>BgiM31975</t>
  </si>
  <si>
    <t>BgiM26710-RA</t>
  </si>
  <si>
    <t>BgiM26710</t>
  </si>
  <si>
    <t>BgiM31445-RA</t>
  </si>
  <si>
    <t>BgiM31445</t>
  </si>
  <si>
    <t>BgiM26471-RA</t>
  </si>
  <si>
    <t>BgiM26471</t>
  </si>
  <si>
    <t>BgiM19782-RA</t>
  </si>
  <si>
    <t>BgiM19782</t>
  </si>
  <si>
    <t>BgiM31774-RA</t>
  </si>
  <si>
    <t>BgiM31774</t>
  </si>
  <si>
    <t>BgiM24357-RA</t>
  </si>
  <si>
    <t>BgiM24357</t>
  </si>
  <si>
    <t>BgiM18562-RA</t>
  </si>
  <si>
    <t>BgiM18562</t>
  </si>
  <si>
    <t>BgiM12232-RA</t>
  </si>
  <si>
    <t>BgiM12232</t>
  </si>
  <si>
    <t>BgiM25905-RA</t>
  </si>
  <si>
    <t>BgiM25905</t>
  </si>
  <si>
    <t>BgiM35804-RA</t>
  </si>
  <si>
    <t>BgiM35804</t>
  </si>
  <si>
    <t>BgiM20930-RA</t>
  </si>
  <si>
    <t>BgiM20930</t>
  </si>
  <si>
    <t>BgiM03357-RA</t>
  </si>
  <si>
    <t>BgiM03357</t>
  </si>
  <si>
    <t>BgiM31710-RA</t>
  </si>
  <si>
    <t>BgiM31710</t>
  </si>
  <si>
    <t>BgiM13766-RA</t>
  </si>
  <si>
    <t>BgiM13766</t>
  </si>
  <si>
    <t>BgiM26709-RA</t>
  </si>
  <si>
    <t>BgiM26709</t>
  </si>
  <si>
    <t>BgiM08476-RA</t>
  </si>
  <si>
    <t>BgiM08476</t>
  </si>
  <si>
    <t>BgiM14466-RA</t>
  </si>
  <si>
    <t>BgiM14466</t>
  </si>
  <si>
    <t>BgiM20929-RA</t>
  </si>
  <si>
    <t>BgiM20929</t>
  </si>
  <si>
    <t>BgiM36078-RA</t>
  </si>
  <si>
    <t>BgiM36078</t>
  </si>
  <si>
    <t>BgiM22711-RA</t>
  </si>
  <si>
    <t>BgiM22711</t>
  </si>
  <si>
    <t>BgiM23658-RA</t>
  </si>
  <si>
    <t>BgiM23658</t>
  </si>
  <si>
    <t>BgiM23656-RA</t>
  </si>
  <si>
    <t>BgiM23656</t>
  </si>
  <si>
    <t>BgiM26560-RA</t>
  </si>
  <si>
    <t>BgiM26560</t>
  </si>
  <si>
    <t>BgiM10250-RA</t>
  </si>
  <si>
    <t>BgiM10250</t>
  </si>
  <si>
    <t>BgiM30556-RA</t>
  </si>
  <si>
    <t>BgiM30556</t>
  </si>
  <si>
    <t>BgiM27384-RA</t>
  </si>
  <si>
    <t>BgiM27384</t>
  </si>
  <si>
    <t>BgiM11420-RA</t>
  </si>
  <si>
    <t>BgiM11420</t>
  </si>
  <si>
    <t>BgiM19879-RA</t>
  </si>
  <si>
    <t>BgiM19879</t>
  </si>
  <si>
    <t>BgiM23660-RA</t>
  </si>
  <si>
    <t>BgiM23660</t>
  </si>
  <si>
    <t>BgiM20293-RA</t>
  </si>
  <si>
    <t>BgiM20293</t>
  </si>
  <si>
    <t>BgiM17436-RA</t>
  </si>
  <si>
    <t>BgiM17436</t>
  </si>
  <si>
    <t>BgiM06218-RA</t>
  </si>
  <si>
    <t>BgiM06218</t>
  </si>
  <si>
    <t>BgiM32374-RA</t>
  </si>
  <si>
    <t>BgiM32374</t>
  </si>
  <si>
    <t>BgiM32375-RA</t>
  </si>
  <si>
    <t>BgiM32375</t>
  </si>
  <si>
    <t>BgiM34481-RA</t>
  </si>
  <si>
    <t>BgiM34481</t>
  </si>
  <si>
    <t>BgiM34480-RA</t>
  </si>
  <si>
    <t>BgiM34480</t>
  </si>
  <si>
    <t>BgiM32015-RA</t>
  </si>
  <si>
    <t>BgiM32015</t>
  </si>
  <si>
    <t>BgiM34482-RA</t>
  </si>
  <si>
    <t>BgiM34482</t>
  </si>
  <si>
    <t>BgiM32377-RA</t>
  </si>
  <si>
    <t>BgiM32377</t>
  </si>
  <si>
    <t>BgiM34484-RA</t>
  </si>
  <si>
    <t>BgiM34484</t>
  </si>
  <si>
    <t>BgiM31989-RA</t>
  </si>
  <si>
    <t>BgiM31989</t>
  </si>
  <si>
    <t>Na(+)/H(+) exchanger beta</t>
  </si>
  <si>
    <t>BgiM04847-RA</t>
  </si>
  <si>
    <t>BgiM04847</t>
  </si>
  <si>
    <t>NACHT and WD repeat domain-containing protein 1</t>
  </si>
  <si>
    <t>BgiM24870-RA</t>
  </si>
  <si>
    <t>BgiM24870</t>
  </si>
  <si>
    <t>NAD-dependent protein deacetylase hst2-1</t>
  </si>
  <si>
    <t>BgiM16443-RA</t>
  </si>
  <si>
    <t>BgiM16443</t>
  </si>
  <si>
    <t>NADP-dependent malic enzyme</t>
  </si>
  <si>
    <t>BgiM12852-RA</t>
  </si>
  <si>
    <t>BgiM12852</t>
  </si>
  <si>
    <t>nanos 1-like isoform X2</t>
  </si>
  <si>
    <t>BgiM02117-RA</t>
  </si>
  <si>
    <t>BgiM02117</t>
  </si>
  <si>
    <t>natural resistance-associated macrophage protein 2-like isoform X2</t>
  </si>
  <si>
    <t>BgiM24438-RA</t>
  </si>
  <si>
    <t>BgiM24438</t>
  </si>
  <si>
    <t>BgiM29563-RA</t>
  </si>
  <si>
    <t>BgiM29563</t>
  </si>
  <si>
    <t>neprilysin-like isoform X1</t>
  </si>
  <si>
    <t>BgiM05138-RA</t>
  </si>
  <si>
    <t>BgiM05138</t>
  </si>
  <si>
    <t>netrin-1-like isoform X2</t>
  </si>
  <si>
    <t>BgiM07370-RA</t>
  </si>
  <si>
    <t>BgiM07370</t>
  </si>
  <si>
    <t>neurexin-3b-like isoform X7</t>
  </si>
  <si>
    <t>BgiM25148-RA</t>
  </si>
  <si>
    <t>BgiM25148</t>
  </si>
  <si>
    <t>neurexin-4</t>
  </si>
  <si>
    <t>BgiM12564-RA</t>
  </si>
  <si>
    <t>BgiM12564</t>
  </si>
  <si>
    <t>neurocalcin</t>
  </si>
  <si>
    <t>BgiM20328-RA</t>
  </si>
  <si>
    <t>BgiM20328</t>
  </si>
  <si>
    <t>BgiM26422-RA</t>
  </si>
  <si>
    <t>BgiM26422</t>
  </si>
  <si>
    <t>BgiM26423-RA</t>
  </si>
  <si>
    <t>BgiM26423</t>
  </si>
  <si>
    <t>BgiM08165-RA</t>
  </si>
  <si>
    <t>BgiM08165</t>
  </si>
  <si>
    <t>neuroglian</t>
  </si>
  <si>
    <t>BgiM10587-RA</t>
  </si>
  <si>
    <t>BgiM10587</t>
  </si>
  <si>
    <t>neuroglian-like isoform X4</t>
  </si>
  <si>
    <t>BgiM08586-RA</t>
  </si>
  <si>
    <t>BgiM08586</t>
  </si>
  <si>
    <t>neuroglobin</t>
  </si>
  <si>
    <t>BgiM27620-RA</t>
  </si>
  <si>
    <t>BgiM27620</t>
  </si>
  <si>
    <t>neuroligin-4  Y-linked</t>
  </si>
  <si>
    <t>BgiM02429-RA</t>
  </si>
  <si>
    <t>BgiM02429</t>
  </si>
  <si>
    <t>neuromedin-U receptor 2</t>
  </si>
  <si>
    <t>BgiM15001-RA</t>
  </si>
  <si>
    <t>BgiM15001</t>
  </si>
  <si>
    <t>neuron navigator 2</t>
  </si>
  <si>
    <t>BgiM05338-RA</t>
  </si>
  <si>
    <t>BgiM05338</t>
  </si>
  <si>
    <t>neuronal acetylcholine receptor subunit beta-3</t>
  </si>
  <si>
    <t>BgiM22745-RA</t>
  </si>
  <si>
    <t>BgiM22745</t>
  </si>
  <si>
    <t>neuronal acetylcholine receptor subunit beta-4</t>
  </si>
  <si>
    <t>BgiM18373-RA</t>
  </si>
  <si>
    <t>BgiM18373</t>
  </si>
  <si>
    <t>neuropilin and tolloid like protein 2</t>
  </si>
  <si>
    <t>BgiM36225-RA</t>
  </si>
  <si>
    <t>BgiM36225</t>
  </si>
  <si>
    <t>neuroplastin</t>
  </si>
  <si>
    <t>BgiM36224-RA</t>
  </si>
  <si>
    <t>BgiM36224</t>
  </si>
  <si>
    <t>neuroplastin-like isoform X1</t>
  </si>
  <si>
    <t>BgiM20080-RA</t>
  </si>
  <si>
    <t>BgiM20080</t>
  </si>
  <si>
    <t>neurotensin receptor type 1</t>
  </si>
  <si>
    <t>BgiM16118-RA</t>
  </si>
  <si>
    <t>BgiM16118</t>
  </si>
  <si>
    <t>neurotrophin-3-like isoform X4</t>
  </si>
  <si>
    <t>BgiM29845-RA</t>
  </si>
  <si>
    <t>BgiM29845</t>
  </si>
  <si>
    <t>new FREP</t>
  </si>
  <si>
    <t>BgiM17188-RA</t>
  </si>
  <si>
    <t>BgiM17188</t>
  </si>
  <si>
    <t>NFX1-type zinc finger-containing protein 1</t>
  </si>
  <si>
    <t>BgiM25357-RA</t>
  </si>
  <si>
    <t>BgiM25357</t>
  </si>
  <si>
    <t>NGFI-A-binding protein 1-like isoform X1</t>
  </si>
  <si>
    <t>BgiM33080-RA</t>
  </si>
  <si>
    <t>BgiM33080</t>
  </si>
  <si>
    <t>nicotinamidase</t>
  </si>
  <si>
    <t>BgiM00365-RA</t>
  </si>
  <si>
    <t>BgiM00365</t>
  </si>
  <si>
    <t>nicotinamide/nicotinic acid mononucleotide adenylyltransferase 1</t>
  </si>
  <si>
    <t>BgiM03100-RA</t>
  </si>
  <si>
    <t>BgiM03100</t>
  </si>
  <si>
    <t>nidogen and egf-like domain-containing protein 1</t>
  </si>
  <si>
    <t>BgiM03099-RA</t>
  </si>
  <si>
    <t>BgiM03099</t>
  </si>
  <si>
    <t>BgiM28263-RA</t>
  </si>
  <si>
    <t>BgiM28263</t>
  </si>
  <si>
    <t>nitric oxide synthase-like protein</t>
  </si>
  <si>
    <t>BgiM34320-RA</t>
  </si>
  <si>
    <t>BgiM34320</t>
  </si>
  <si>
    <t>nmrA-like family domain-containing protein 1</t>
  </si>
  <si>
    <t>BgiM17988-RA</t>
  </si>
  <si>
    <t>BgiM17988</t>
  </si>
  <si>
    <t>non-canonical poly(A) RNA polymerase PAPD7</t>
  </si>
  <si>
    <t>BgiM28891-RA</t>
  </si>
  <si>
    <t>BgiM28891</t>
  </si>
  <si>
    <t>BgiM19471-RA</t>
  </si>
  <si>
    <t>BgiM19471</t>
  </si>
  <si>
    <t>BgiM19404-RA</t>
  </si>
  <si>
    <t>BgiM19404</t>
  </si>
  <si>
    <t>BgiM17982-RA</t>
  </si>
  <si>
    <t>BgiM17982</t>
  </si>
  <si>
    <t>nuclear envelope phosphatase-regulatory subunit 1</t>
  </si>
  <si>
    <t>BgiM23787-RA</t>
  </si>
  <si>
    <t>BgiM23787</t>
  </si>
  <si>
    <t>nuclear hormone receptor e75</t>
  </si>
  <si>
    <t>BgiM24233-RA</t>
  </si>
  <si>
    <t>BgiM24233</t>
  </si>
  <si>
    <t>nuclear hormone receptor family member nhr-41</t>
  </si>
  <si>
    <t>BgiM23470-RA</t>
  </si>
  <si>
    <t>BgiM23470</t>
  </si>
  <si>
    <t>nuclear receptor ROR-beta-like isoform X3</t>
  </si>
  <si>
    <t>BgiM23786-RA</t>
  </si>
  <si>
    <t>BgiM23786</t>
  </si>
  <si>
    <t>nuclear receptor subfamily 1 group D member 2</t>
  </si>
  <si>
    <t>BgiM27220-RA</t>
  </si>
  <si>
    <t>BgiM27220</t>
  </si>
  <si>
    <t>nuclease HARBI1</t>
  </si>
  <si>
    <t>BgiM35735-RA</t>
  </si>
  <si>
    <t>BgiM35735</t>
  </si>
  <si>
    <t>nucleolar pre-ribosomal-associated protein 1</t>
  </si>
  <si>
    <t>BgiM23561-RA</t>
  </si>
  <si>
    <t>BgiM23561</t>
  </si>
  <si>
    <t>BgiM30278-RA</t>
  </si>
  <si>
    <t>BgiM30278</t>
  </si>
  <si>
    <t>BgiM33295-RA</t>
  </si>
  <si>
    <t>BgiM33295</t>
  </si>
  <si>
    <t>nucleomorphin</t>
  </si>
  <si>
    <t>BgiM22397-RA</t>
  </si>
  <si>
    <t>BgiM22397</t>
  </si>
  <si>
    <t>nucleoporin p58/p45-like isoform X1</t>
  </si>
  <si>
    <t>BgiM07784-RA</t>
  </si>
  <si>
    <t>BgiM07784</t>
  </si>
  <si>
    <t>nucleoprotein TPR</t>
  </si>
  <si>
    <t>BgiM07783-RA</t>
  </si>
  <si>
    <t>BgiM07783</t>
  </si>
  <si>
    <t>BgiM20694-RA</t>
  </si>
  <si>
    <t>BgiM20694</t>
  </si>
  <si>
    <t>BgiM14913-RA</t>
  </si>
  <si>
    <t>BgiM14913</t>
  </si>
  <si>
    <t>BgiM10143-RA</t>
  </si>
  <si>
    <t>BgiM10143</t>
  </si>
  <si>
    <t>origin recognition complex subunit 5</t>
  </si>
  <si>
    <t>BgiM13523-RA</t>
  </si>
  <si>
    <t>BgiM13523</t>
  </si>
  <si>
    <t>otoancorin</t>
  </si>
  <si>
    <t>BgiM14064-RA</t>
  </si>
  <si>
    <t>BgiM14064</t>
  </si>
  <si>
    <t>otoferlin</t>
  </si>
  <si>
    <t>BgiM14670-RA</t>
  </si>
  <si>
    <t>BgiM14670</t>
  </si>
  <si>
    <t>outer dense fiber protein 3-B</t>
  </si>
  <si>
    <t>BgiM26721-RA</t>
  </si>
  <si>
    <t>BgiM26721</t>
  </si>
  <si>
    <t>outer dynein arm protein 1</t>
  </si>
  <si>
    <t>BgiM10116-RA</t>
  </si>
  <si>
    <t>BgiM10116</t>
  </si>
  <si>
    <t>Ovipostatin 1</t>
  </si>
  <si>
    <t>BgiM11441-RA</t>
  </si>
  <si>
    <t>BgiM11441</t>
  </si>
  <si>
    <t>Ovipostatin 6</t>
  </si>
  <si>
    <t>BgiM23805-RA</t>
  </si>
  <si>
    <t>BgiM23805</t>
  </si>
  <si>
    <t>oxysterol-binding protein-related protein 11-like isoform X1</t>
  </si>
  <si>
    <t>BgiM21884-RA</t>
  </si>
  <si>
    <t>BgiM21884</t>
  </si>
  <si>
    <t>PAB-dependent poly(A)-specific ribonuclease subunit PAN3-like isoform X2</t>
  </si>
  <si>
    <t>BgiM17894-RA</t>
  </si>
  <si>
    <t>BgiM17894</t>
  </si>
  <si>
    <t>pachytene checkpoint protein 2</t>
  </si>
  <si>
    <t>BgiM03198-RA</t>
  </si>
  <si>
    <t>BgiM03198</t>
  </si>
  <si>
    <t>PACRG-like protein</t>
  </si>
  <si>
    <t>BgiM17430-RA</t>
  </si>
  <si>
    <t>BgiM17430</t>
  </si>
  <si>
    <t>pancreatic triacylglycerol lipase</t>
  </si>
  <si>
    <t>BgiM14285-RA</t>
  </si>
  <si>
    <t>BgiM14285</t>
  </si>
  <si>
    <t>BgiM13678-RA</t>
  </si>
  <si>
    <t>BgiM13678</t>
  </si>
  <si>
    <t>pancreatic triacylglycerol lipase-like isoform X2</t>
  </si>
  <si>
    <t>BgiM00107-RA</t>
  </si>
  <si>
    <t>BgiM00107</t>
  </si>
  <si>
    <t>parathyroid hormone/parathyroid hormone-related peptide receptor</t>
  </si>
  <si>
    <t>BgiM19986-RA</t>
  </si>
  <si>
    <t>BgiM19986</t>
  </si>
  <si>
    <t>patatin-like phospholipase domain-containing protein 7</t>
  </si>
  <si>
    <t>BgiM28919-RA</t>
  </si>
  <si>
    <t>BgiM28919</t>
  </si>
  <si>
    <t>patched domain-containing protein 2</t>
  </si>
  <si>
    <t>BgiM03447-RA</t>
  </si>
  <si>
    <t>BgiM03447</t>
  </si>
  <si>
    <t>BgiM06033-RA</t>
  </si>
  <si>
    <t>BgiM06033</t>
  </si>
  <si>
    <t>PDZ and LIM domain protein Zasp-like isoform X1</t>
  </si>
  <si>
    <t>BgiM33235-RA</t>
  </si>
  <si>
    <t>BgiM33235</t>
  </si>
  <si>
    <t>BgiM27893-RA</t>
  </si>
  <si>
    <t>BgiM27893</t>
  </si>
  <si>
    <t>peptidase M20 domain-containing protein 2</t>
  </si>
  <si>
    <t>BgiM16620-RA</t>
  </si>
  <si>
    <t>BgiM16620</t>
  </si>
  <si>
    <t>BgiM07989-RA</t>
  </si>
  <si>
    <t>BgiM07989</t>
  </si>
  <si>
    <t>peptide receptor gpcr</t>
  </si>
  <si>
    <t>BgiM30244-RA</t>
  </si>
  <si>
    <t>BgiM30244</t>
  </si>
  <si>
    <t>peptidoglycan-binding domain 1 protein</t>
  </si>
  <si>
    <t>BgiM30162-RA</t>
  </si>
  <si>
    <t>BgiM30162</t>
  </si>
  <si>
    <t>BgiM11206-RA</t>
  </si>
  <si>
    <t>BgiM11206</t>
  </si>
  <si>
    <t>peptidoglycan-recognition protein SC2</t>
  </si>
  <si>
    <t>BgiM11215-RA</t>
  </si>
  <si>
    <t>BgiM11215</t>
  </si>
  <si>
    <t>BgiM09534-RA</t>
  </si>
  <si>
    <t>BgiM09534</t>
  </si>
  <si>
    <t>periaxin</t>
  </si>
  <si>
    <t>BgiM29303-RA</t>
  </si>
  <si>
    <t>BgiM29303</t>
  </si>
  <si>
    <t>period 2-like protein</t>
  </si>
  <si>
    <t>BgiM21611-RA</t>
  </si>
  <si>
    <t>BgiM21611</t>
  </si>
  <si>
    <t>periostin</t>
  </si>
  <si>
    <t>BgiM12954-RA</t>
  </si>
  <si>
    <t>BgiM12954</t>
  </si>
  <si>
    <t>peripherin-2</t>
  </si>
  <si>
    <t>BgiM19533-RA</t>
  </si>
  <si>
    <t>BgiM19533</t>
  </si>
  <si>
    <t>peritrophin-1</t>
  </si>
  <si>
    <t>BgiM08831-RA</t>
  </si>
  <si>
    <t>BgiM08831</t>
  </si>
  <si>
    <t>BgiM21663-RA</t>
  </si>
  <si>
    <t>BgiM21663</t>
  </si>
  <si>
    <t>BgiM25263-RA</t>
  </si>
  <si>
    <t>BgiM25263</t>
  </si>
  <si>
    <t>perlucin-like isoform X1</t>
  </si>
  <si>
    <t>BgiM25557-RA</t>
  </si>
  <si>
    <t>BgiM25557</t>
  </si>
  <si>
    <t>perlucin-like protein</t>
  </si>
  <si>
    <t>BgiM25267-RA</t>
  </si>
  <si>
    <t>BgiM25267</t>
  </si>
  <si>
    <t>BgiM08379-RA</t>
  </si>
  <si>
    <t>BgiM08379</t>
  </si>
  <si>
    <t>BgiM36222-RA</t>
  </si>
  <si>
    <t>BgiM36222</t>
  </si>
  <si>
    <t>peroxidasin</t>
  </si>
  <si>
    <t>BgiM22684-RA</t>
  </si>
  <si>
    <t>BgiM22684</t>
  </si>
  <si>
    <t>peroxisomal carnitine O-octanoyltransferase</t>
  </si>
  <si>
    <t>BgiM19140-RA</t>
  </si>
  <si>
    <t>BgiM19140</t>
  </si>
  <si>
    <t>PHLOEM PROTEIN 2-LIKE A3</t>
  </si>
  <si>
    <t>BgiM07296-RA</t>
  </si>
  <si>
    <t>BgiM07296</t>
  </si>
  <si>
    <t>phosphatidylinositol N-acetylglucosaminyltransferase subunit H</t>
  </si>
  <si>
    <t>BgiM27840-RA</t>
  </si>
  <si>
    <t>BgiM27840</t>
  </si>
  <si>
    <t>phosphatidylinositol transfer protein alpha isoform</t>
  </si>
  <si>
    <t>BgiM17702-RA</t>
  </si>
  <si>
    <t>BgiM17702</t>
  </si>
  <si>
    <t>phosphoethanolamine N-methyltransferase-like isoform X1</t>
  </si>
  <si>
    <t>BgiM07518-RA</t>
  </si>
  <si>
    <t>BgiM07518</t>
  </si>
  <si>
    <t>phosphofurin acidic cluster sorting protein 1-like isoform X1</t>
  </si>
  <si>
    <t>BgiM34277-RA</t>
  </si>
  <si>
    <t>BgiM34277</t>
  </si>
  <si>
    <t>BgiM34280-RA</t>
  </si>
  <si>
    <t>BgiM34280</t>
  </si>
  <si>
    <t>BgiM34281-RA</t>
  </si>
  <si>
    <t>BgiM34281</t>
  </si>
  <si>
    <t>BgiM19609-RA</t>
  </si>
  <si>
    <t>BgiM19609</t>
  </si>
  <si>
    <t>Phospholipase A and acyltransferase 3</t>
  </si>
  <si>
    <t>BgiM07373-RA</t>
  </si>
  <si>
    <t>BgiM07373</t>
  </si>
  <si>
    <t>phospholipase DDHD1-like isoform X2</t>
  </si>
  <si>
    <t>BgiM29648-RA</t>
  </si>
  <si>
    <t>BgiM29648</t>
  </si>
  <si>
    <t>phospholipid scramblase 2</t>
  </si>
  <si>
    <t>BgiM06102-RA</t>
  </si>
  <si>
    <t>BgiM06102</t>
  </si>
  <si>
    <t>BgiM17071-RA</t>
  </si>
  <si>
    <t>BgiM17071</t>
  </si>
  <si>
    <t>phospholipid-transporting ATPase IIB isoform X2</t>
  </si>
  <si>
    <t>BgiM28175-RA</t>
  </si>
  <si>
    <t>BgiM28175</t>
  </si>
  <si>
    <t>piggyBac transposable element-derived protein 3</t>
  </si>
  <si>
    <t>BgiM28176-RA</t>
  </si>
  <si>
    <t>BgiM28176</t>
  </si>
  <si>
    <t>BgiM26222-RA</t>
  </si>
  <si>
    <t>BgiM26222</t>
  </si>
  <si>
    <t>piggyBac transposable element-derived protein 4</t>
  </si>
  <si>
    <t>BgiM09460-RA</t>
  </si>
  <si>
    <t>BgiM09460</t>
  </si>
  <si>
    <t>BgiM18744-RA</t>
  </si>
  <si>
    <t>BgiM18744</t>
  </si>
  <si>
    <t>piRNA biogenesis protein exd1</t>
  </si>
  <si>
    <t>BgiM26970-RA</t>
  </si>
  <si>
    <t>BgiM26970</t>
  </si>
  <si>
    <t>piwi-like protein 1</t>
  </si>
  <si>
    <t>BgiM04954-RA</t>
  </si>
  <si>
    <t>BgiM04954</t>
  </si>
  <si>
    <t>PKG</t>
  </si>
  <si>
    <t>BgiM36188-RA</t>
  </si>
  <si>
    <t>BgiM36188</t>
  </si>
  <si>
    <t>BgiM36394-RA</t>
  </si>
  <si>
    <t>BgiM36394</t>
  </si>
  <si>
    <t>BgiM34741-RA</t>
  </si>
  <si>
    <t>BgiM34741</t>
  </si>
  <si>
    <t>BgiM21626-RA</t>
  </si>
  <si>
    <t>BgiM21626</t>
  </si>
  <si>
    <t>BgiM13371-RA</t>
  </si>
  <si>
    <t>BgiM13371</t>
  </si>
  <si>
    <t>BgiM35943-RA</t>
  </si>
  <si>
    <t>BgiM35943</t>
  </si>
  <si>
    <t>BgiM34666-RA</t>
  </si>
  <si>
    <t>BgiM34666</t>
  </si>
  <si>
    <t>platelet-activating factor acetylhydrolase</t>
  </si>
  <si>
    <t>BgiM01510-RA</t>
  </si>
  <si>
    <t>BgiM01510</t>
  </si>
  <si>
    <t>pleckstrin-like protein domain-containing family b member 2</t>
  </si>
  <si>
    <t>BgiM03124-RA</t>
  </si>
  <si>
    <t>BgiM03124</t>
  </si>
  <si>
    <t>plexin domain-containing protein 1-like isoform X2</t>
  </si>
  <si>
    <t>BgiM11129-RA</t>
  </si>
  <si>
    <t>BgiM11129</t>
  </si>
  <si>
    <t>plexin-A4-like isoform X1</t>
  </si>
  <si>
    <t>BgiM35208-RA</t>
  </si>
  <si>
    <t>BgiM35208</t>
  </si>
  <si>
    <t>PMP-22/EMP/MP20/Claudin tight junction</t>
  </si>
  <si>
    <t>BgiM31773-RA</t>
  </si>
  <si>
    <t>BgiM31773</t>
  </si>
  <si>
    <t>polo-like kinase 3</t>
  </si>
  <si>
    <t>BgiM00897-RA</t>
  </si>
  <si>
    <t>BgiM00897</t>
  </si>
  <si>
    <t>poly [ADP-ribose] polymerase 6</t>
  </si>
  <si>
    <t>BgiM13008-RA</t>
  </si>
  <si>
    <t>BgiM13008</t>
  </si>
  <si>
    <t>poly(A)-specific ribonuclease PARN-like domain-containing protein 1</t>
  </si>
  <si>
    <t>BgiM31587-RA</t>
  </si>
  <si>
    <t>BgiM31587</t>
  </si>
  <si>
    <t>poly(ADP-ribose) glycohydrolase</t>
  </si>
  <si>
    <t>BgiM17011-RA</t>
  </si>
  <si>
    <t>BgiM17011</t>
  </si>
  <si>
    <t>polyadenylate-binding protein 2-like protein</t>
  </si>
  <si>
    <t>BgiM04576-RA</t>
  </si>
  <si>
    <t>BgiM04576</t>
  </si>
  <si>
    <t>polycystic kidney disease 1-related protein</t>
  </si>
  <si>
    <t>BgiM06863-RA</t>
  </si>
  <si>
    <t>BgiM06863</t>
  </si>
  <si>
    <t>polycystic kidney disease 2-like 1 protein</t>
  </si>
  <si>
    <t>BgiM36073-RA</t>
  </si>
  <si>
    <t>BgiM36073</t>
  </si>
  <si>
    <t>polycystic kidney disease 2-like 1 protein isoform X1</t>
  </si>
  <si>
    <t>BgiM04475-RA</t>
  </si>
  <si>
    <t>BgiM04475</t>
  </si>
  <si>
    <t>BgiM36068-RA</t>
  </si>
  <si>
    <t>BgiM36068</t>
  </si>
  <si>
    <t>Polycystic kidney disease protein 1-like 2</t>
  </si>
  <si>
    <t>BgiM05196-RA</t>
  </si>
  <si>
    <t>BgiM05196</t>
  </si>
  <si>
    <t>polycystin-1</t>
  </si>
  <si>
    <t>BgiM26136-RA</t>
  </si>
  <si>
    <t>BgiM26136</t>
  </si>
  <si>
    <t>polycystin-2</t>
  </si>
  <si>
    <t>BgiM31079-RA</t>
  </si>
  <si>
    <t>BgiM31079</t>
  </si>
  <si>
    <t>polymorphic transmembrane cluster 2 transmembrane protein 2</t>
  </si>
  <si>
    <t>BgiM31216-RA</t>
  </si>
  <si>
    <t>BgiM31216</t>
  </si>
  <si>
    <t>polymorphic transmembrane cluster 2 transmembrane protein 9</t>
  </si>
  <si>
    <t>BgiM32281-RA</t>
  </si>
  <si>
    <t>BgiM32281</t>
  </si>
  <si>
    <t>polypeptide N-acetylgalactosaminyltransferase 11</t>
  </si>
  <si>
    <t>BgiM00503-RA</t>
  </si>
  <si>
    <t>BgiM00503</t>
  </si>
  <si>
    <t>BgiM01188-RA</t>
  </si>
  <si>
    <t>BgiM01188</t>
  </si>
  <si>
    <t>BgiM13439-RA</t>
  </si>
  <si>
    <t>BgiM13439</t>
  </si>
  <si>
    <t>polypyrimidine tract-binding protein 2-like isoform X7</t>
  </si>
  <si>
    <t>BgiM34234-RA</t>
  </si>
  <si>
    <t>BgiM34234</t>
  </si>
  <si>
    <t>potassium channel  sub T  member 1</t>
  </si>
  <si>
    <t>BgiM07438-RA</t>
  </si>
  <si>
    <t>BgiM07438</t>
  </si>
  <si>
    <t>potassium channel subfamily K member 4-like isoform X1</t>
  </si>
  <si>
    <t>BgiM13113-RA</t>
  </si>
  <si>
    <t>BgiM13113</t>
  </si>
  <si>
    <t>potassium voltage-gated channel protein Shaw</t>
  </si>
  <si>
    <t>BgiM15583-RA</t>
  </si>
  <si>
    <t>BgiM15583</t>
  </si>
  <si>
    <t>potassium voltage-gated channel protein Shaw-like isoform X3</t>
  </si>
  <si>
    <t>BgiM26770-RA</t>
  </si>
  <si>
    <t>BgiM26770</t>
  </si>
  <si>
    <t>potassium voltage-gated channel subfamily A member 10</t>
  </si>
  <si>
    <t>BgiM02420-RA</t>
  </si>
  <si>
    <t>BgiM02420</t>
  </si>
  <si>
    <t>POU domain  class 6  transcription factor 1-like isoform X1</t>
  </si>
  <si>
    <t>BgiM14112-RA</t>
  </si>
  <si>
    <t>BgiM14112</t>
  </si>
  <si>
    <t>BgiM07247-RA</t>
  </si>
  <si>
    <t>BgiM07247</t>
  </si>
  <si>
    <t>prediced GPI-anchored protein 23</t>
  </si>
  <si>
    <t>BgiM08821-RA</t>
  </si>
  <si>
    <t>BgiM08821</t>
  </si>
  <si>
    <t>PRELI domain-containing protein 2</t>
  </si>
  <si>
    <t>BgiM16518-RA</t>
  </si>
  <si>
    <t>BgiM16518</t>
  </si>
  <si>
    <t>prion-like-(Q/N-rich) domain-bearing protein 25</t>
  </si>
  <si>
    <t>BgiM06358-RA</t>
  </si>
  <si>
    <t>BgiM06358</t>
  </si>
  <si>
    <t>pro-neuregulin-2  membrane-bound isoform-like isoform X2</t>
  </si>
  <si>
    <t>BgiM24787-RA</t>
  </si>
  <si>
    <t>BgiM24787</t>
  </si>
  <si>
    <t>proline-rich transmembrane protein 1</t>
  </si>
  <si>
    <t>BgiM04012-RA</t>
  </si>
  <si>
    <t>BgiM04012</t>
  </si>
  <si>
    <t>proline-rich transmembrane protein 1-like isoform X1</t>
  </si>
  <si>
    <t>BgiM22676-RA</t>
  </si>
  <si>
    <t>BgiM22676</t>
  </si>
  <si>
    <t>proline-serine-threonine phosphatase interacting protein</t>
  </si>
  <si>
    <t>BgiM33738-RA</t>
  </si>
  <si>
    <t>BgiM33738</t>
  </si>
  <si>
    <t>prolyl 4-hydroxylase subunit alpha-2</t>
  </si>
  <si>
    <t>BgiM35421-RA</t>
  </si>
  <si>
    <t>BgiM35421</t>
  </si>
  <si>
    <t>prolyl endopeptidase</t>
  </si>
  <si>
    <t>BgiM13049-RA</t>
  </si>
  <si>
    <t>BgiM13049</t>
  </si>
  <si>
    <t>prostaglandin E2 receptor EP4 subtype</t>
  </si>
  <si>
    <t>BgiM10073-RA</t>
  </si>
  <si>
    <t>BgiM10073</t>
  </si>
  <si>
    <t>prostaglandin reductase 1-like isoform X2</t>
  </si>
  <si>
    <t>BgiM01295-RA</t>
  </si>
  <si>
    <t>BgiM01295</t>
  </si>
  <si>
    <t>prostatic acid phosphatase-like isoform X1</t>
  </si>
  <si>
    <t>BgiM07684-RA</t>
  </si>
  <si>
    <t>BgiM07684</t>
  </si>
  <si>
    <t>proteasome activator complex subunit 4</t>
  </si>
  <si>
    <t>BgiM33356-RA</t>
  </si>
  <si>
    <t>BgiM33356</t>
  </si>
  <si>
    <t>protein AIG1</t>
  </si>
  <si>
    <t>BgiM33349-RA</t>
  </si>
  <si>
    <t>BgiM33349</t>
  </si>
  <si>
    <t>BgiM34089-RA</t>
  </si>
  <si>
    <t>BgiM34089</t>
  </si>
  <si>
    <t>protein AIG1-like isoform X2</t>
  </si>
  <si>
    <t>BgiM31302-RA</t>
  </si>
  <si>
    <t>BgiM31302</t>
  </si>
  <si>
    <t>protein amalgam</t>
  </si>
  <si>
    <t>BgiM16040-RA</t>
  </si>
  <si>
    <t>BgiM16040</t>
  </si>
  <si>
    <t>protein AMN1 isoform X1</t>
  </si>
  <si>
    <t>BgiM16039-RA</t>
  </si>
  <si>
    <t>BgiM16039</t>
  </si>
  <si>
    <t>protein AMN1 X2</t>
  </si>
  <si>
    <t>BgiM03936-RA</t>
  </si>
  <si>
    <t>BgiM03936</t>
  </si>
  <si>
    <t>protein anon-37Cs</t>
  </si>
  <si>
    <t>BgiM11017-RA</t>
  </si>
  <si>
    <t>BgiM11017</t>
  </si>
  <si>
    <t>BgiM12575-RA</t>
  </si>
  <si>
    <t>BgiM12575</t>
  </si>
  <si>
    <t>protein aveugle</t>
  </si>
  <si>
    <t>BgiM03226-RA</t>
  </si>
  <si>
    <t>BgiM03226</t>
  </si>
  <si>
    <t>protein boule-like isoform X2</t>
  </si>
  <si>
    <t>BgiM25033-RA</t>
  </si>
  <si>
    <t>BgiM25033</t>
  </si>
  <si>
    <t>protein CASP</t>
  </si>
  <si>
    <t>BgiM03677-RA</t>
  </si>
  <si>
    <t>BgiM03677</t>
  </si>
  <si>
    <t>protein ced-11</t>
  </si>
  <si>
    <t>BgiM29343-RA</t>
  </si>
  <si>
    <t>BgiM29343</t>
  </si>
  <si>
    <t>protein DDI1 2-like isoform X1</t>
  </si>
  <si>
    <t>BgiM06981-RA</t>
  </si>
  <si>
    <t>BgiM06981</t>
  </si>
  <si>
    <t>protein disulfide-isomerase A5-like isoform X1</t>
  </si>
  <si>
    <t>BgiM34800-RA</t>
  </si>
  <si>
    <t>BgiM34800</t>
  </si>
  <si>
    <t>protein disulfide-isomerase A6</t>
  </si>
  <si>
    <t>BgiM16159-RA</t>
  </si>
  <si>
    <t>BgiM16159</t>
  </si>
  <si>
    <t>protein downstream neighbor of Son</t>
  </si>
  <si>
    <t>BgiM03244-RA</t>
  </si>
  <si>
    <t>BgiM03244</t>
  </si>
  <si>
    <t>protein FAM154A</t>
  </si>
  <si>
    <t>BgiM07246-RA</t>
  </si>
  <si>
    <t>BgiM07246</t>
  </si>
  <si>
    <t>protein FAM71B</t>
  </si>
  <si>
    <t>BgiM20894-RA</t>
  </si>
  <si>
    <t>BgiM20894</t>
  </si>
  <si>
    <t>Protein fam78a</t>
  </si>
  <si>
    <t>BgiM20895-RA</t>
  </si>
  <si>
    <t>BgiM20895</t>
  </si>
  <si>
    <t>protein FAM78B</t>
  </si>
  <si>
    <t>BgiM24556-RA</t>
  </si>
  <si>
    <t>BgiM24556</t>
  </si>
  <si>
    <t>protein ILRUN</t>
  </si>
  <si>
    <t>BgiM13777-RA</t>
  </si>
  <si>
    <t>BgiM13777</t>
  </si>
  <si>
    <t>protein isoform X2</t>
  </si>
  <si>
    <t>BgiM12292-RA</t>
  </si>
  <si>
    <t>BgiM12292</t>
  </si>
  <si>
    <t>protein kinase C-like 2 isoform X1</t>
  </si>
  <si>
    <t>BgiM13326-RA</t>
  </si>
  <si>
    <t>BgiM13326</t>
  </si>
  <si>
    <t>protein LAP2</t>
  </si>
  <si>
    <t>BgiM25629-RA</t>
  </si>
  <si>
    <t>BgiM25629</t>
  </si>
  <si>
    <t>protein lifeguard 3-like isoform X2</t>
  </si>
  <si>
    <t>BgiM13544-RA</t>
  </si>
  <si>
    <t>BgiM13544</t>
  </si>
  <si>
    <t>protein patched 1</t>
  </si>
  <si>
    <t>BgiM21460-RA</t>
  </si>
  <si>
    <t>BgiM21460</t>
  </si>
  <si>
    <t>protein phosphatase 2C T23F11.1 isoform X1</t>
  </si>
  <si>
    <t>BgiM12926-RA</t>
  </si>
  <si>
    <t>BgiM12926</t>
  </si>
  <si>
    <t>protein pob1</t>
  </si>
  <si>
    <t>BgiM12925-RA</t>
  </si>
  <si>
    <t>BgiM12925</t>
  </si>
  <si>
    <t>BgiM11041-RA</t>
  </si>
  <si>
    <t>BgiM11041</t>
  </si>
  <si>
    <t>BgiM07002-RA</t>
  </si>
  <si>
    <t>BgiM07002</t>
  </si>
  <si>
    <t>Protein sel-1 1</t>
  </si>
  <si>
    <t>BgiM30568-RA</t>
  </si>
  <si>
    <t>BgiM30568</t>
  </si>
  <si>
    <t>protein sel-1 3</t>
  </si>
  <si>
    <t>BgiM30567-RA</t>
  </si>
  <si>
    <t>BgiM30567</t>
  </si>
  <si>
    <t>BgiM09324-RA</t>
  </si>
  <si>
    <t>BgiM09324</t>
  </si>
  <si>
    <t>Protein stpg4</t>
  </si>
  <si>
    <t>BgiM25172-RA</t>
  </si>
  <si>
    <t>BgiM25172</t>
  </si>
  <si>
    <t>Protein tanc2</t>
  </si>
  <si>
    <t>BgiM09692-RA</t>
  </si>
  <si>
    <t>BgiM09692</t>
  </si>
  <si>
    <t>protein TASOR</t>
  </si>
  <si>
    <t>BgiM00067-RA</t>
  </si>
  <si>
    <t>BgiM00067</t>
  </si>
  <si>
    <t>protein tincar</t>
  </si>
  <si>
    <t>BgiM33649-RA</t>
  </si>
  <si>
    <t>BgiM33649</t>
  </si>
  <si>
    <t>BgiM23021-RA</t>
  </si>
  <si>
    <t>BgiM23021</t>
  </si>
  <si>
    <t>protein tumorous imaginal discs  mitochondrial-like isoform X1</t>
  </si>
  <si>
    <t>BgiM27874-RA</t>
  </si>
  <si>
    <t>BgiM27874</t>
  </si>
  <si>
    <t>protein unc-119 B-A</t>
  </si>
  <si>
    <t>BgiM23099-RA</t>
  </si>
  <si>
    <t>BgiM23099</t>
  </si>
  <si>
    <t>protein unc-93 A</t>
  </si>
  <si>
    <t>BgiM18025-RA</t>
  </si>
  <si>
    <t>BgiM18025</t>
  </si>
  <si>
    <t>protein unc-93 A-like isoform X1</t>
  </si>
  <si>
    <t>BgiM03740-RA</t>
  </si>
  <si>
    <t>BgiM03740</t>
  </si>
  <si>
    <t>protein very KIND</t>
  </si>
  <si>
    <t>BgiM16307-RA</t>
  </si>
  <si>
    <t>BgiM16307</t>
  </si>
  <si>
    <t>protein yellow</t>
  </si>
  <si>
    <t>BgiM10438-RA</t>
  </si>
  <si>
    <t>BgiM10438</t>
  </si>
  <si>
    <t>BgiM04899-RA</t>
  </si>
  <si>
    <t>BgiM04899</t>
  </si>
  <si>
    <t>protocadherin-23</t>
  </si>
  <si>
    <t>BgiM11524-RA</t>
  </si>
  <si>
    <t>BgiM11524</t>
  </si>
  <si>
    <t>BgiM09929-RA</t>
  </si>
  <si>
    <t>BgiM09929</t>
  </si>
  <si>
    <t>protocadherin-like wing polarity protein stan</t>
  </si>
  <si>
    <t>BgiM33153-RA</t>
  </si>
  <si>
    <t>BgiM33153</t>
  </si>
  <si>
    <t>puromycin-sensitive aminopeptidase</t>
  </si>
  <si>
    <t>BgiM12868-RA</t>
  </si>
  <si>
    <t>BgiM12868</t>
  </si>
  <si>
    <t>pyruvyl transferase Pvg1</t>
  </si>
  <si>
    <t>BgiM05822-RA</t>
  </si>
  <si>
    <t>BgiM05822</t>
  </si>
  <si>
    <t>QRFP-like peptide receptor</t>
  </si>
  <si>
    <t>BgiM02065-RA</t>
  </si>
  <si>
    <t>BgiM02065</t>
  </si>
  <si>
    <t>rac GTPase-activating protein 1-like isoform X1</t>
  </si>
  <si>
    <t>BgiM09262-RA</t>
  </si>
  <si>
    <t>BgiM09262</t>
  </si>
  <si>
    <t>Rad2 nuclease</t>
  </si>
  <si>
    <t>BgiM23863-RA</t>
  </si>
  <si>
    <t>BgiM23863</t>
  </si>
  <si>
    <t>RAD51-associated protein 1</t>
  </si>
  <si>
    <t>BgiM19785-RA</t>
  </si>
  <si>
    <t>BgiM19785</t>
  </si>
  <si>
    <t>BgiM26144-RA</t>
  </si>
  <si>
    <t>BgiM26144</t>
  </si>
  <si>
    <t>RADres1</t>
  </si>
  <si>
    <t>BgiM26715-RA</t>
  </si>
  <si>
    <t>BgiM26715</t>
  </si>
  <si>
    <t>ran-specific GTPase-activating protein 1</t>
  </si>
  <si>
    <t>BgiM03659-RA</t>
  </si>
  <si>
    <t>BgiM03659</t>
  </si>
  <si>
    <t>ras-related protein Rab-28</t>
  </si>
  <si>
    <t>BgiM18596-RA</t>
  </si>
  <si>
    <t>BgiM18596</t>
  </si>
  <si>
    <t>Ras-responsive element-binding protein 1</t>
  </si>
  <si>
    <t>BgiM20128-RA</t>
  </si>
  <si>
    <t>BgiM20128</t>
  </si>
  <si>
    <t>ras/Rap GTPase-activating protein SynGAP-like isoform X2</t>
  </si>
  <si>
    <t>BgiM24137-RA</t>
  </si>
  <si>
    <t>BgiM24137</t>
  </si>
  <si>
    <t>receptor-type guanylate cyclase gcy-28</t>
  </si>
  <si>
    <t>BgiM04107-RA</t>
  </si>
  <si>
    <t>BgiM04107</t>
  </si>
  <si>
    <t>Receptor-type guanylate cyclase Gyc76C</t>
  </si>
  <si>
    <t>BgiM14348-RA</t>
  </si>
  <si>
    <t>BgiM14348</t>
  </si>
  <si>
    <t>receptor-type tyrosine-protein phosphatase epsilon</t>
  </si>
  <si>
    <t>BgiM13370-RA</t>
  </si>
  <si>
    <t>BgiM13370</t>
  </si>
  <si>
    <t>receptor-type tyrosine-protein phosphatase S</t>
  </si>
  <si>
    <t>BgiM13760-RA</t>
  </si>
  <si>
    <t>BgiM13760</t>
  </si>
  <si>
    <t>BgiM15863-RA</t>
  </si>
  <si>
    <t>BgiM15863</t>
  </si>
  <si>
    <t>recQ-mediated genome instability protein 1</t>
  </si>
  <si>
    <t>BgiM13389-RA</t>
  </si>
  <si>
    <t>BgiM13389</t>
  </si>
  <si>
    <t>regulator of chromosome condensation-like isoform X1</t>
  </si>
  <si>
    <t>BgiM12372-RA</t>
  </si>
  <si>
    <t>BgiM12372</t>
  </si>
  <si>
    <t>regulator of G-protein signaling 20</t>
  </si>
  <si>
    <t>BgiM01276-RA</t>
  </si>
  <si>
    <t>BgiM01276</t>
  </si>
  <si>
    <t>repellent protein 1</t>
  </si>
  <si>
    <t>BgiM11758-RA</t>
  </si>
  <si>
    <t>BgiM11758</t>
  </si>
  <si>
    <t>reticulocyte-binding protein 2 a-like isoform X1</t>
  </si>
  <si>
    <t>BgiM34614-RA</t>
  </si>
  <si>
    <t>BgiM34614</t>
  </si>
  <si>
    <t>BgiM17258-RA</t>
  </si>
  <si>
    <t>BgiM17258</t>
  </si>
  <si>
    <t>retinoblastoma-like protein 1</t>
  </si>
  <si>
    <t>BgiM24854-RA</t>
  </si>
  <si>
    <t>BgiM24854</t>
  </si>
  <si>
    <t>retinoic acid receptor beta</t>
  </si>
  <si>
    <t>BgiM08189-RA</t>
  </si>
  <si>
    <t>BgiM08189</t>
  </si>
  <si>
    <t>retinoic acid receptor RXR-alpha</t>
  </si>
  <si>
    <t>BgiM03575-RA</t>
  </si>
  <si>
    <t>BgiM03575</t>
  </si>
  <si>
    <t>retinol dehydrogenase 12</t>
  </si>
  <si>
    <t>BgiM06061-RA</t>
  </si>
  <si>
    <t>BgiM06061</t>
  </si>
  <si>
    <t>retinol dehydrogenase 2</t>
  </si>
  <si>
    <t>BgiM06443-RA</t>
  </si>
  <si>
    <t>BgiM06443</t>
  </si>
  <si>
    <t>retinol dehydrogenase 7</t>
  </si>
  <si>
    <t>BgiM12635-RA</t>
  </si>
  <si>
    <t>BgiM12635</t>
  </si>
  <si>
    <t>rho GTPase-activating protein 100F</t>
  </si>
  <si>
    <t>BgiM07282-RA</t>
  </si>
  <si>
    <t>BgiM07282</t>
  </si>
  <si>
    <t>rho GTPase-activating protein 11A</t>
  </si>
  <si>
    <t>BgiM34930-RA</t>
  </si>
  <si>
    <t>BgiM34930</t>
  </si>
  <si>
    <t>BgiM03240-RA</t>
  </si>
  <si>
    <t>BgiM03240</t>
  </si>
  <si>
    <t>rho-related GTP-binding protein RhoE</t>
  </si>
  <si>
    <t>BgiM32292-RA</t>
  </si>
  <si>
    <t>BgiM32292</t>
  </si>
  <si>
    <t>rhomboid-related protein 4-like isoform X2</t>
  </si>
  <si>
    <t>BgiM25105-RA</t>
  </si>
  <si>
    <t>BgiM25105</t>
  </si>
  <si>
    <t>riboflavin transporter 2</t>
  </si>
  <si>
    <t>BgiM15936-RA</t>
  </si>
  <si>
    <t>BgiM15936</t>
  </si>
  <si>
    <t>ribose-5-phosphate isomerase</t>
  </si>
  <si>
    <t>BgiM08912-RA</t>
  </si>
  <si>
    <t>BgiM08912</t>
  </si>
  <si>
    <t>Ribosomal protein S6 kinase alpha-5</t>
  </si>
  <si>
    <t>BgiM23622-RA</t>
  </si>
  <si>
    <t>BgiM23622</t>
  </si>
  <si>
    <t>RING finger protein 141</t>
  </si>
  <si>
    <t>BgiM17326-RA</t>
  </si>
  <si>
    <t>BgiM17326</t>
  </si>
  <si>
    <t>RING finger protein 212B-like isoform X3</t>
  </si>
  <si>
    <t>BgiM04415-RA</t>
  </si>
  <si>
    <t>BgiM04415</t>
  </si>
  <si>
    <t>RING finger protein unkempt isoform X1</t>
  </si>
  <si>
    <t>BgiM24442-RA</t>
  </si>
  <si>
    <t>BgiM24442</t>
  </si>
  <si>
    <t>RING-H2 finger protein ATL2</t>
  </si>
  <si>
    <t>BgiM32664-RA</t>
  </si>
  <si>
    <t>BgiM32664</t>
  </si>
  <si>
    <t>RNA-binding motif protein  X-linked 2</t>
  </si>
  <si>
    <t>BgiM24440-RA</t>
  </si>
  <si>
    <t>BgiM24440</t>
  </si>
  <si>
    <t>RNA-binding protein 25</t>
  </si>
  <si>
    <t>BgiM27265-RA</t>
  </si>
  <si>
    <t>BgiM27265</t>
  </si>
  <si>
    <t>RNA-binding protein Musashi Rbp6-like isoform X3</t>
  </si>
  <si>
    <t>BgiM07069-RA</t>
  </si>
  <si>
    <t>BgiM07069</t>
  </si>
  <si>
    <t>RNA-binding protein Nova-2-like isoform X2</t>
  </si>
  <si>
    <t>BgiM30572-RA</t>
  </si>
  <si>
    <t>BgiM30572</t>
  </si>
  <si>
    <t>roundabout 1-like isoform X5</t>
  </si>
  <si>
    <t>BgiM03640-RA</t>
  </si>
  <si>
    <t>BgiM03640</t>
  </si>
  <si>
    <t>roundabout-like protein 1</t>
  </si>
  <si>
    <t>BgiM07157-RA</t>
  </si>
  <si>
    <t>BgiM07157</t>
  </si>
  <si>
    <t>rRNA-processing protein FCF1</t>
  </si>
  <si>
    <t>BgiM27247-RA</t>
  </si>
  <si>
    <t>BgiM27247</t>
  </si>
  <si>
    <t>sarcoplasmic/endoplasmic reticulum calcium ATPase 1</t>
  </si>
  <si>
    <t>BgiM36393-RA</t>
  </si>
  <si>
    <t>BgiM36393</t>
  </si>
  <si>
    <t>BgiM36281-RA</t>
  </si>
  <si>
    <t>BgiM36281</t>
  </si>
  <si>
    <t>BgiM09959-RA</t>
  </si>
  <si>
    <t>BgiM09959</t>
  </si>
  <si>
    <t>scavenger receptor class F member 2</t>
  </si>
  <si>
    <t>BgiM20309-RA</t>
  </si>
  <si>
    <t>BgiM20309</t>
  </si>
  <si>
    <t>Schlafen-like protein 1</t>
  </si>
  <si>
    <t>BgiM07952-RA</t>
  </si>
  <si>
    <t>BgiM07952</t>
  </si>
  <si>
    <t>BgiM36436-RA</t>
  </si>
  <si>
    <t>BgiM36436</t>
  </si>
  <si>
    <t>scm-like with four MBT domains protein 1</t>
  </si>
  <si>
    <t>BgiM36435-RA</t>
  </si>
  <si>
    <t>BgiM36435</t>
  </si>
  <si>
    <t>BgiM36437-RA</t>
  </si>
  <si>
    <t>BgiM36437</t>
  </si>
  <si>
    <t>scm-like with four MBT domains protein 1 X2</t>
  </si>
  <si>
    <t>BgiM04312-RA</t>
  </si>
  <si>
    <t>BgiM04312</t>
  </si>
  <si>
    <t>SCO-spondin</t>
  </si>
  <si>
    <t>BgiM14307-RA</t>
  </si>
  <si>
    <t>BgiM14307</t>
  </si>
  <si>
    <t>SCY1-like protein 2 isoform X2</t>
  </si>
  <si>
    <t>BgiM33816-RA</t>
  </si>
  <si>
    <t>BgiM33816</t>
  </si>
  <si>
    <t>SEC14-like protein 6</t>
  </si>
  <si>
    <t>BgiM32161-RA</t>
  </si>
  <si>
    <t>BgiM32161</t>
  </si>
  <si>
    <t>secreted shk toxin domain containing protein</t>
  </si>
  <si>
    <t>BgiM04477-RA</t>
  </si>
  <si>
    <t>BgiM04477</t>
  </si>
  <si>
    <t>secretin receptor</t>
  </si>
  <si>
    <t>BgiM00197-RA</t>
  </si>
  <si>
    <t>BgiM00197</t>
  </si>
  <si>
    <t>semaphorin-1A</t>
  </si>
  <si>
    <t>BgiM00198-RA</t>
  </si>
  <si>
    <t>BgiM00198</t>
  </si>
  <si>
    <t>BgiM25144-RA</t>
  </si>
  <si>
    <t>BgiM25144</t>
  </si>
  <si>
    <t>semaphorin-5A-like isoform X2</t>
  </si>
  <si>
    <t>BgiM33420-RA</t>
  </si>
  <si>
    <t>BgiM33420</t>
  </si>
  <si>
    <t>sensorin-A</t>
  </si>
  <si>
    <t>BgiM22919-RA</t>
  </si>
  <si>
    <t>BgiM22919</t>
  </si>
  <si>
    <t>serine arginine repetitive matrix protein 1</t>
  </si>
  <si>
    <t>BgiM26271-RA</t>
  </si>
  <si>
    <t>BgiM26271</t>
  </si>
  <si>
    <t>BgiM35620-RA</t>
  </si>
  <si>
    <t>BgiM35620</t>
  </si>
  <si>
    <t>BgiM35634-RA</t>
  </si>
  <si>
    <t>BgiM35634</t>
  </si>
  <si>
    <t>BgiM33868-RA</t>
  </si>
  <si>
    <t>BgiM33868</t>
  </si>
  <si>
    <t>serine protease 29</t>
  </si>
  <si>
    <t>BgiM08678-RA</t>
  </si>
  <si>
    <t>BgiM08678</t>
  </si>
  <si>
    <t>serine protease HTRA2  mitochondrial</t>
  </si>
  <si>
    <t>BgiM35081-RA</t>
  </si>
  <si>
    <t>BgiM35081</t>
  </si>
  <si>
    <t>BgiM35715-RA</t>
  </si>
  <si>
    <t>BgiM35715</t>
  </si>
  <si>
    <t>BgiM27223-RA</t>
  </si>
  <si>
    <t>BgiM27223</t>
  </si>
  <si>
    <t>BgiM22714-RA</t>
  </si>
  <si>
    <t>BgiM22714</t>
  </si>
  <si>
    <t>BgiM09011-RA</t>
  </si>
  <si>
    <t>BgiM09011</t>
  </si>
  <si>
    <t>BgiM20661-RA</t>
  </si>
  <si>
    <t>BgiM20661</t>
  </si>
  <si>
    <t>BgiM30324-RA</t>
  </si>
  <si>
    <t>BgiM30324</t>
  </si>
  <si>
    <t>BgiM09526-RA</t>
  </si>
  <si>
    <t>BgiM09526</t>
  </si>
  <si>
    <t>BgiM30306-RA</t>
  </si>
  <si>
    <t>BgiM30306</t>
  </si>
  <si>
    <t>BgiM15410-RA</t>
  </si>
  <si>
    <t>BgiM15410</t>
  </si>
  <si>
    <t>BgiM30319-RA</t>
  </si>
  <si>
    <t>BgiM30319</t>
  </si>
  <si>
    <t>BgiM30322-RA</t>
  </si>
  <si>
    <t>BgiM30322</t>
  </si>
  <si>
    <t>BgiM15219-RA</t>
  </si>
  <si>
    <t>BgiM15219</t>
  </si>
  <si>
    <t>serine-threonine kinase receptor-associated protein</t>
  </si>
  <si>
    <t>BgiM26965-RA</t>
  </si>
  <si>
    <t>BgiM26965</t>
  </si>
  <si>
    <t>serine/arginine repetitive matrix protein 2</t>
  </si>
  <si>
    <t>BgiM00247-RA</t>
  </si>
  <si>
    <t>BgiM00247</t>
  </si>
  <si>
    <t>BgiM26964-RA</t>
  </si>
  <si>
    <t>BgiM26964</t>
  </si>
  <si>
    <t>BgiM26962-RA</t>
  </si>
  <si>
    <t>BgiM26962</t>
  </si>
  <si>
    <t>BgiM05055-RA</t>
  </si>
  <si>
    <t>BgiM05055</t>
  </si>
  <si>
    <t>serine/threonine protein phosphatase Sds21</t>
  </si>
  <si>
    <t>BgiM04332-RA</t>
  </si>
  <si>
    <t>BgiM04332</t>
  </si>
  <si>
    <t>serine/threonine-protein kinase 31</t>
  </si>
  <si>
    <t>BgiM12821-RA</t>
  </si>
  <si>
    <t>BgiM12821</t>
  </si>
  <si>
    <t>serine/threonine-protein kinase cdc7</t>
  </si>
  <si>
    <t>BgiM14697-RA</t>
  </si>
  <si>
    <t>BgiM14697</t>
  </si>
  <si>
    <t>serine/threonine-protein kinase KIN82</t>
  </si>
  <si>
    <t>BgiM13608-RA</t>
  </si>
  <si>
    <t>BgiM13608</t>
  </si>
  <si>
    <t>serine/threonine-protein kinase PLK1</t>
  </si>
  <si>
    <t>BgiM11522-RA</t>
  </si>
  <si>
    <t>BgiM11522</t>
  </si>
  <si>
    <t>serine/threonine-protein kinase TBK1</t>
  </si>
  <si>
    <t>BgiM08390-RA</t>
  </si>
  <si>
    <t>BgiM08390</t>
  </si>
  <si>
    <t>serine/threonine-protein kinase VRK1-like isoform X1</t>
  </si>
  <si>
    <t>BgiM05271-RA</t>
  </si>
  <si>
    <t>BgiM05271</t>
  </si>
  <si>
    <t>serine/threonine-protein kinase yakA</t>
  </si>
  <si>
    <t>BgiM06158-RA</t>
  </si>
  <si>
    <t>BgiM06158</t>
  </si>
  <si>
    <t>serine/threonine-protein kinase/endoribonuclease ire-1</t>
  </si>
  <si>
    <t>BgiM05288-RA</t>
  </si>
  <si>
    <t>BgiM05288</t>
  </si>
  <si>
    <t>serine/threonine-protein phosphatase 2B catalytic subunit alpha isoform-like isoform X1</t>
  </si>
  <si>
    <t>BgiM15401-RA</t>
  </si>
  <si>
    <t>BgiM15401</t>
  </si>
  <si>
    <t>BgiM27939-RA</t>
  </si>
  <si>
    <t>BgiM27939</t>
  </si>
  <si>
    <t>serine/threonine-protein phosphatase PGAM5  mitochondrial-like isoform X1</t>
  </si>
  <si>
    <t>BgiM22875-RA</t>
  </si>
  <si>
    <t>BgiM22875</t>
  </si>
  <si>
    <t>serine/threonine-protein phosphatase with EF-hands 1</t>
  </si>
  <si>
    <t>BgiM22876-RA</t>
  </si>
  <si>
    <t>BgiM22876</t>
  </si>
  <si>
    <t>BgiM26851-RA</t>
  </si>
  <si>
    <t>BgiM26851</t>
  </si>
  <si>
    <t>Serpin 1</t>
  </si>
  <si>
    <t>BgiM35010-RA</t>
  </si>
  <si>
    <t>BgiM35010</t>
  </si>
  <si>
    <t>serpin B3</t>
  </si>
  <si>
    <t>BgiM02658-RA</t>
  </si>
  <si>
    <t>BgiM02658</t>
  </si>
  <si>
    <t>serrate RNA effector molecule</t>
  </si>
  <si>
    <t>BgiM15622-RA</t>
  </si>
  <si>
    <t>BgiM15622</t>
  </si>
  <si>
    <t>sestrin-1-like isoform X3</t>
  </si>
  <si>
    <t>BgiM16128-RA</t>
  </si>
  <si>
    <t>BgiM16128</t>
  </si>
  <si>
    <t>SH3 and multiple ankyrin repeat domains protein 1-like isoform X3</t>
  </si>
  <si>
    <t>BgiM24981-RA</t>
  </si>
  <si>
    <t>BgiM24981</t>
  </si>
  <si>
    <t>short transient receptor potential channel 3</t>
  </si>
  <si>
    <t>BgiM32948-RA</t>
  </si>
  <si>
    <t>BgiM32948</t>
  </si>
  <si>
    <t>BgiM14629-RA</t>
  </si>
  <si>
    <t>BgiM14629</t>
  </si>
  <si>
    <t>sialate O-acetylesterase</t>
  </si>
  <si>
    <t>BgiM25478-RA</t>
  </si>
  <si>
    <t>BgiM25478</t>
  </si>
  <si>
    <t>BgiM29139-RA</t>
  </si>
  <si>
    <t>BgiM29139</t>
  </si>
  <si>
    <t>BgiM29051-RA</t>
  </si>
  <si>
    <t>BgiM29051</t>
  </si>
  <si>
    <t>BgiM24773-RA</t>
  </si>
  <si>
    <t>BgiM24773</t>
  </si>
  <si>
    <t>signal peptide  CUB and EGF-like domain-containing protein 2</t>
  </si>
  <si>
    <t>BgiM07172-RA</t>
  </si>
  <si>
    <t>BgiM07172</t>
  </si>
  <si>
    <t>silk gland factor 1</t>
  </si>
  <si>
    <t>BgiM06441-RA</t>
  </si>
  <si>
    <t>BgiM06441</t>
  </si>
  <si>
    <t>single-strand selective monofunctional uracil DNA glycosylase</t>
  </si>
  <si>
    <t>BgiM01270-RA</t>
  </si>
  <si>
    <t>BgiM01270</t>
  </si>
  <si>
    <t>SKI family transcriptional corepressor 1-like isoform X2</t>
  </si>
  <si>
    <t>BgiM29534-RA</t>
  </si>
  <si>
    <t>BgiM29534</t>
  </si>
  <si>
    <t>small cardioactive peptides</t>
  </si>
  <si>
    <t>BgiM00626-RA</t>
  </si>
  <si>
    <t>BgiM00626</t>
  </si>
  <si>
    <t>snRNA-activating protein complex subunit 1</t>
  </si>
  <si>
    <t>BgiM00202-RA</t>
  </si>
  <si>
    <t>BgiM00202</t>
  </si>
  <si>
    <t>snurportin-1</t>
  </si>
  <si>
    <t>BgiM02132-RA</t>
  </si>
  <si>
    <t>BgiM02132</t>
  </si>
  <si>
    <t>BgiM34071-RA</t>
  </si>
  <si>
    <t>BgiM34071</t>
  </si>
  <si>
    <t>sodium bicarbonate cotransporter 3</t>
  </si>
  <si>
    <t>BgiM22013-RA</t>
  </si>
  <si>
    <t>BgiM22013</t>
  </si>
  <si>
    <t>sodium- and chloride-dependent glycine transporter 2</t>
  </si>
  <si>
    <t>BgiM33751-RA</t>
  </si>
  <si>
    <t>BgiM33751</t>
  </si>
  <si>
    <t>BgiM30646-RA</t>
  </si>
  <si>
    <t>BgiM30646</t>
  </si>
  <si>
    <t>sodium- and chloride-dependent glycine transporter 2-like isoform X1</t>
  </si>
  <si>
    <t>BgiM30607-RA</t>
  </si>
  <si>
    <t>BgiM30607</t>
  </si>
  <si>
    <t>BgiM05374-RA</t>
  </si>
  <si>
    <t>BgiM05374</t>
  </si>
  <si>
    <t>sodium-coupled monocarboxylate transporter 1-like isoform X1</t>
  </si>
  <si>
    <t>BgiM04325-RA</t>
  </si>
  <si>
    <t>BgiM04325</t>
  </si>
  <si>
    <t>BgiM05376-RA</t>
  </si>
  <si>
    <t>BgiM05376</t>
  </si>
  <si>
    <t>sodium-coupled monocarboxylate transporter 2-like X5</t>
  </si>
  <si>
    <t>BgiM28056-RA</t>
  </si>
  <si>
    <t>BgiM28056</t>
  </si>
  <si>
    <t>sodium-dependent dopamine transporter</t>
  </si>
  <si>
    <t>BgiM04518-RA</t>
  </si>
  <si>
    <t>BgiM04518</t>
  </si>
  <si>
    <t>sodium-independent sulfate anion transporter</t>
  </si>
  <si>
    <t>BgiM26726-RA</t>
  </si>
  <si>
    <t>BgiM26726</t>
  </si>
  <si>
    <t>sodium/glucose cotransporter 4</t>
  </si>
  <si>
    <t>BgiM23716-RA</t>
  </si>
  <si>
    <t>BgiM23716</t>
  </si>
  <si>
    <t>BgiM24797-RA</t>
  </si>
  <si>
    <t>BgiM24797</t>
  </si>
  <si>
    <t>BgiM32600-RA</t>
  </si>
  <si>
    <t>BgiM32600</t>
  </si>
  <si>
    <t>sodium/potassium-transporting ATPase subunit alpha</t>
  </si>
  <si>
    <t>BgiM32599-RA</t>
  </si>
  <si>
    <t>BgiM32599</t>
  </si>
  <si>
    <t>BgiM01393-RA</t>
  </si>
  <si>
    <t>BgiM01393</t>
  </si>
  <si>
    <t>sodium/potassium/calcium exchanger</t>
  </si>
  <si>
    <t>BgiM20353-RA</t>
  </si>
  <si>
    <t>BgiM20353</t>
  </si>
  <si>
    <t>sodium/potassium/calcium exchanger isoform X1</t>
  </si>
  <si>
    <t>BgiM16952-RA</t>
  </si>
  <si>
    <t>BgiM16952</t>
  </si>
  <si>
    <t>BgiM12471-RA</t>
  </si>
  <si>
    <t>BgiM12471</t>
  </si>
  <si>
    <t>solute carrier family 2  facilitated glucose transporter member 1</t>
  </si>
  <si>
    <t>BgiM35169-RA</t>
  </si>
  <si>
    <t>BgiM35169</t>
  </si>
  <si>
    <t>solute carrier family 22 member 18</t>
  </si>
  <si>
    <t>BgiM22617-RA</t>
  </si>
  <si>
    <t>BgiM22617</t>
  </si>
  <si>
    <t>solute carrier family 22 member 21</t>
  </si>
  <si>
    <t>BgiM09417-RA</t>
  </si>
  <si>
    <t>BgiM09417</t>
  </si>
  <si>
    <t>solute carrier family 22 member 7</t>
  </si>
  <si>
    <t>BgiM01279-RA</t>
  </si>
  <si>
    <t>BgiM01279</t>
  </si>
  <si>
    <t>solute carrier family 25 member 46</t>
  </si>
  <si>
    <t>BgiM00092-RA</t>
  </si>
  <si>
    <t>BgiM00092</t>
  </si>
  <si>
    <t>solute carrier family 28 member 3</t>
  </si>
  <si>
    <t>BgiM11392-RA</t>
  </si>
  <si>
    <t>BgiM11392</t>
  </si>
  <si>
    <t>solute carrier family 41 member 1</t>
  </si>
  <si>
    <t>BgiM19342-RA</t>
  </si>
  <si>
    <t>BgiM19342</t>
  </si>
  <si>
    <t>solute carrier organic anion transporter family member 2A1</t>
  </si>
  <si>
    <t>BgiM19341-RA</t>
  </si>
  <si>
    <t>BgiM19341</t>
  </si>
  <si>
    <t>solute carrier organic anion transporter family member 2A1-like isoform X1</t>
  </si>
  <si>
    <t>BgiM34773-RA</t>
  </si>
  <si>
    <t>BgiM34773</t>
  </si>
  <si>
    <t>solute carrier organic anion transporter family member 4A1</t>
  </si>
  <si>
    <t>BgiM35669-RA</t>
  </si>
  <si>
    <t>BgiM35669</t>
  </si>
  <si>
    <t>BgiM36310-RA</t>
  </si>
  <si>
    <t>BgiM36310</t>
  </si>
  <si>
    <t>BgiM22932-RA</t>
  </si>
  <si>
    <t>BgiM22932</t>
  </si>
  <si>
    <t>spartin</t>
  </si>
  <si>
    <t>BgiM26338-RA</t>
  </si>
  <si>
    <t>BgiM26338</t>
  </si>
  <si>
    <t>speckle-type POZ protein</t>
  </si>
  <si>
    <t>BgiM09158-RA</t>
  </si>
  <si>
    <t>BgiM09158</t>
  </si>
  <si>
    <t>speedy protein A</t>
  </si>
  <si>
    <t>BgiM18305-RA</t>
  </si>
  <si>
    <t>BgiM18305</t>
  </si>
  <si>
    <t>speriolin-like isoform X2</t>
  </si>
  <si>
    <t>BgiM27624-RA</t>
  </si>
  <si>
    <t>BgiM27624</t>
  </si>
  <si>
    <t>spermatogenesis-associated protein 22-like isoform X1</t>
  </si>
  <si>
    <t>BgiM12284-RA</t>
  </si>
  <si>
    <t>BgiM12284</t>
  </si>
  <si>
    <t>spermatozoon-associated protein kinase</t>
  </si>
  <si>
    <t>BgiM27207-RA</t>
  </si>
  <si>
    <t>BgiM27207</t>
  </si>
  <si>
    <t>spermidine synthase-like isoform X2</t>
  </si>
  <si>
    <t>BgiM27218-RA</t>
  </si>
  <si>
    <t>BgiM27218</t>
  </si>
  <si>
    <t>Sphingomyelin phosphodiesterase</t>
  </si>
  <si>
    <t>BgiM27219-RA</t>
  </si>
  <si>
    <t>BgiM27219</t>
  </si>
  <si>
    <t>sphingomyelin phosphodiesterase</t>
  </si>
  <si>
    <t>BgiM04766-RA</t>
  </si>
  <si>
    <t>BgiM04766</t>
  </si>
  <si>
    <t>BgiM13554-RA</t>
  </si>
  <si>
    <t>BgiM13554</t>
  </si>
  <si>
    <t>sphingosine kinase 1</t>
  </si>
  <si>
    <t>BgiM08400-RA</t>
  </si>
  <si>
    <t>BgiM08400</t>
  </si>
  <si>
    <t>sphingosine-1-phosphate phosphatase 2-like isoform X2</t>
  </si>
  <si>
    <t>BgiM17447-RA</t>
  </si>
  <si>
    <t>BgiM17447</t>
  </si>
  <si>
    <t>spindle pole body component 110</t>
  </si>
  <si>
    <t>BgiM08884-RA</t>
  </si>
  <si>
    <t>BgiM08884</t>
  </si>
  <si>
    <t>spry domain-containing 3</t>
  </si>
  <si>
    <t>BgiM11756-RA</t>
  </si>
  <si>
    <t>BgiM11756</t>
  </si>
  <si>
    <t>SRSF protein kinase 3</t>
  </si>
  <si>
    <t>BgiM33701-RA</t>
  </si>
  <si>
    <t>BgiM33701</t>
  </si>
  <si>
    <t>BgiM33329-RA</t>
  </si>
  <si>
    <t>BgiM33329</t>
  </si>
  <si>
    <t>BgiM33699-RA</t>
  </si>
  <si>
    <t>BgiM33699</t>
  </si>
  <si>
    <t>BgiM33703-RA</t>
  </si>
  <si>
    <t>BgiM33703</t>
  </si>
  <si>
    <t>BgiM33292-RA</t>
  </si>
  <si>
    <t>BgiM33292</t>
  </si>
  <si>
    <t>BgiM21669-RA</t>
  </si>
  <si>
    <t>BgiM21669</t>
  </si>
  <si>
    <t>StAR- lipid transfer protein 13</t>
  </si>
  <si>
    <t>BgiM00498-RA</t>
  </si>
  <si>
    <t>BgiM00498</t>
  </si>
  <si>
    <t>stAR-related lipid transfer protein 7  mitochondrial</t>
  </si>
  <si>
    <t>BgiM19615-RA</t>
  </si>
  <si>
    <t>BgiM19615</t>
  </si>
  <si>
    <t>STE20-like serine/threonine-protein kinase isoform X2</t>
  </si>
  <si>
    <t>BgiM19154-RA</t>
  </si>
  <si>
    <t>BgiM19154</t>
  </si>
  <si>
    <t>BgiM19586-RA</t>
  </si>
  <si>
    <t>BgiM19586</t>
  </si>
  <si>
    <t>BgiM19584-RA</t>
  </si>
  <si>
    <t>BgiM19584</t>
  </si>
  <si>
    <t>BgiM14439-RA</t>
  </si>
  <si>
    <t>BgiM14439</t>
  </si>
  <si>
    <t>BgiM19589-RA</t>
  </si>
  <si>
    <t>BgiM19589</t>
  </si>
  <si>
    <t>BgiM32204-RA</t>
  </si>
  <si>
    <t>BgiM32204</t>
  </si>
  <si>
    <t>BgiM14840-RA</t>
  </si>
  <si>
    <t>BgiM14840</t>
  </si>
  <si>
    <t>stress protein</t>
  </si>
  <si>
    <t>BgiM04771-RA</t>
  </si>
  <si>
    <t>BgiM04771</t>
  </si>
  <si>
    <t>stress-activated protein kinase JNK-like isoform X1</t>
  </si>
  <si>
    <t>BgiM32666-RA</t>
  </si>
  <si>
    <t>BgiM32666</t>
  </si>
  <si>
    <t>succinyl-CoA ligase [ADP-forming] subunit beta  mitochondrial</t>
  </si>
  <si>
    <t>BgiM29421-RA</t>
  </si>
  <si>
    <t>BgiM29421</t>
  </si>
  <si>
    <t>sulfatase-modifying factor 2</t>
  </si>
  <si>
    <t>BgiM05900-RA</t>
  </si>
  <si>
    <t>BgiM05900</t>
  </si>
  <si>
    <t>SUN domain-containing protein 2-like isoform X2</t>
  </si>
  <si>
    <t>BgiM24444-RA</t>
  </si>
  <si>
    <t>BgiM24444</t>
  </si>
  <si>
    <t>sushi  von Willebrand factor type a  egf and pentraxin domain-containing protein 1</t>
  </si>
  <si>
    <t>BgiM25973-RA</t>
  </si>
  <si>
    <t>BgiM25973</t>
  </si>
  <si>
    <t>sushi  von Willebrand factor type A  EGF and pentraxin domain-containing protein 1</t>
  </si>
  <si>
    <t>BgiM09288-RA</t>
  </si>
  <si>
    <t>BgiM09288</t>
  </si>
  <si>
    <t>synaptojanin-2-binding protein</t>
  </si>
  <si>
    <t>BgiM16113-RA</t>
  </si>
  <si>
    <t>BgiM16113</t>
  </si>
  <si>
    <t>synaptonemal complex protein 1-like isoform X1</t>
  </si>
  <si>
    <t>BgiM16024-RA</t>
  </si>
  <si>
    <t>BgiM16024</t>
  </si>
  <si>
    <t>synaptotagmin-1 isoform X1</t>
  </si>
  <si>
    <t>BgiM23254-RA</t>
  </si>
  <si>
    <t>BgiM23254</t>
  </si>
  <si>
    <t>synaptotagmin-like protein 4</t>
  </si>
  <si>
    <t>BgiM27894-RA</t>
  </si>
  <si>
    <t>BgiM27894</t>
  </si>
  <si>
    <t>T-box protein VegT-like isoform X1</t>
  </si>
  <si>
    <t>BgiM27283-RA</t>
  </si>
  <si>
    <t>BgiM27283</t>
  </si>
  <si>
    <t>T-box transcription factor tbx1</t>
  </si>
  <si>
    <t>BgiM02982-RA</t>
  </si>
  <si>
    <t>BgiM02982</t>
  </si>
  <si>
    <t>T-box transcription factor TBX21</t>
  </si>
  <si>
    <t>BgiM04299-RA</t>
  </si>
  <si>
    <t>BgiM04299</t>
  </si>
  <si>
    <t>T9SS type A sorting domain-containing protein</t>
  </si>
  <si>
    <t>BgiM08141-RA</t>
  </si>
  <si>
    <t>BgiM08141</t>
  </si>
  <si>
    <t>tau-tubulin kinase 1</t>
  </si>
  <si>
    <t>BgiM20066-RA</t>
  </si>
  <si>
    <t>BgiM20066</t>
  </si>
  <si>
    <t>TBC1 domain member 2B</t>
  </si>
  <si>
    <t>BgiM03368-RA</t>
  </si>
  <si>
    <t>BgiM03368</t>
  </si>
  <si>
    <t>tctex1 domain-containing protein 1-like isoform X1</t>
  </si>
  <si>
    <t>BgiM09093-RA</t>
  </si>
  <si>
    <t>BgiM09093</t>
  </si>
  <si>
    <t>tektin-3</t>
  </si>
  <si>
    <t>BgiM01676-RA</t>
  </si>
  <si>
    <t>BgiM01676</t>
  </si>
  <si>
    <t>telomerase reverse transcriptase</t>
  </si>
  <si>
    <t>BgiM16379-RA</t>
  </si>
  <si>
    <t>BgiM16379</t>
  </si>
  <si>
    <t>temptin</t>
  </si>
  <si>
    <t>BgiM16372-RA</t>
  </si>
  <si>
    <t>BgiM16372</t>
  </si>
  <si>
    <t>temptin-like isoform X2</t>
  </si>
  <si>
    <t>BgiM34150-RA</t>
  </si>
  <si>
    <t>BgiM34150</t>
  </si>
  <si>
    <t>Tensin-1</t>
  </si>
  <si>
    <t>BgiM15917-RA</t>
  </si>
  <si>
    <t>BgiM15917</t>
  </si>
  <si>
    <t>testis-expressed sequence 11 protein-like isoform X3</t>
  </si>
  <si>
    <t>BgiM11684-RA</t>
  </si>
  <si>
    <t>BgiM11684</t>
  </si>
  <si>
    <t>testis-expressed sequence 264 protein</t>
  </si>
  <si>
    <t>BgiM08071-RA</t>
  </si>
  <si>
    <t>BgiM08071</t>
  </si>
  <si>
    <t>testis-specific serine/threonine-protein kinase 2</t>
  </si>
  <si>
    <t>BgiM08069-RA</t>
  </si>
  <si>
    <t>BgiM08069</t>
  </si>
  <si>
    <t>testis-specific serine/threonine-protein kinase 3</t>
  </si>
  <si>
    <t>BgiM31676-RA</t>
  </si>
  <si>
    <t>BgiM31676</t>
  </si>
  <si>
    <t>BgiM23596-RA</t>
  </si>
  <si>
    <t>BgiM23596</t>
  </si>
  <si>
    <t>BgiM30406-RA</t>
  </si>
  <si>
    <t>BgiM30406</t>
  </si>
  <si>
    <t>BgiM30515-RA</t>
  </si>
  <si>
    <t>BgiM30515</t>
  </si>
  <si>
    <t>BgiM30518-RA</t>
  </si>
  <si>
    <t>BgiM30518</t>
  </si>
  <si>
    <t>BgiM16998-RA</t>
  </si>
  <si>
    <t>BgiM16998</t>
  </si>
  <si>
    <t>tetratricopeptide repeat protein 5</t>
  </si>
  <si>
    <t>BgiM27334-RA</t>
  </si>
  <si>
    <t>BgiM27334</t>
  </si>
  <si>
    <t>THAP domain-containing protein 3</t>
  </si>
  <si>
    <t>BgiM01249-RA</t>
  </si>
  <si>
    <t>BgiM01249</t>
  </si>
  <si>
    <t>thioredoxin domain-containing protein 12</t>
  </si>
  <si>
    <t>BgiM13819-RA</t>
  </si>
  <si>
    <t>BgiM13819</t>
  </si>
  <si>
    <t>thioredoxin domain-containing protein 12-like isoform X2</t>
  </si>
  <si>
    <t>BgiM35716-RA</t>
  </si>
  <si>
    <t>BgiM35716</t>
  </si>
  <si>
    <t>thioredoxin-like protein 1</t>
  </si>
  <si>
    <t>BgiM02716-RA</t>
  </si>
  <si>
    <t>BgiM02716</t>
  </si>
  <si>
    <t>thrombospondin type-1 domain-containing protein 4-like isoform X1</t>
  </si>
  <si>
    <t>BgiM10964-RA</t>
  </si>
  <si>
    <t>BgiM10964</t>
  </si>
  <si>
    <t>THUMP domain-containing protein 3</t>
  </si>
  <si>
    <t>BgiM28041-RA</t>
  </si>
  <si>
    <t>BgiM28041</t>
  </si>
  <si>
    <t>titin</t>
  </si>
  <si>
    <t>BgiM26818-RA</t>
  </si>
  <si>
    <t>BgiM26818</t>
  </si>
  <si>
    <t>TLC domain-containing protein 2</t>
  </si>
  <si>
    <t>BgiM27205-RA</t>
  </si>
  <si>
    <t>BgiM27205</t>
  </si>
  <si>
    <t>TLC domain-containing protein 3A</t>
  </si>
  <si>
    <t>BgiM06205-RA</t>
  </si>
  <si>
    <t>BgiM06205</t>
  </si>
  <si>
    <t>TLR cluster3 member 1</t>
  </si>
  <si>
    <t>BgiM20232-RA</t>
  </si>
  <si>
    <t>BgiM20232</t>
  </si>
  <si>
    <t>TLR cluster3 member 9</t>
  </si>
  <si>
    <t>BgiM16463-RA</t>
  </si>
  <si>
    <t>BgiM16463</t>
  </si>
  <si>
    <t>tolloid-like protein 2</t>
  </si>
  <si>
    <t>BgiM20815-RA</t>
  </si>
  <si>
    <t>BgiM20815</t>
  </si>
  <si>
    <t>torsin-1A</t>
  </si>
  <si>
    <t>BgiM25322-RA</t>
  </si>
  <si>
    <t>BgiM25322</t>
  </si>
  <si>
    <t>TPP2</t>
  </si>
  <si>
    <t>BgiM12542-RA</t>
  </si>
  <si>
    <t>BgiM12542</t>
  </si>
  <si>
    <t>transcription factor AP-2-beta-like isoform X1</t>
  </si>
  <si>
    <t>BgiM23575-RA</t>
  </si>
  <si>
    <t>BgiM23575</t>
  </si>
  <si>
    <t>Transcription factor etv7</t>
  </si>
  <si>
    <t>BgiM28640-RA</t>
  </si>
  <si>
    <t>BgiM28640</t>
  </si>
  <si>
    <t>transcription factor HES-4-A</t>
  </si>
  <si>
    <t>BgiM34445-RA</t>
  </si>
  <si>
    <t>BgiM34445</t>
  </si>
  <si>
    <t>transcription factor IIIB 50 kDa subunit</t>
  </si>
  <si>
    <t>BgiM12256-RA</t>
  </si>
  <si>
    <t>BgiM12256</t>
  </si>
  <si>
    <t>transcription factor mef2A</t>
  </si>
  <si>
    <t>BgiM05350-RA</t>
  </si>
  <si>
    <t>BgiM05350</t>
  </si>
  <si>
    <t>BgiM23313-RA</t>
  </si>
  <si>
    <t>BgiM23313</t>
  </si>
  <si>
    <t>transcriptional activator Myb-like isoform X2</t>
  </si>
  <si>
    <t>BgiM19978-RA</t>
  </si>
  <si>
    <t>BgiM19978</t>
  </si>
  <si>
    <t>transcriptional protein swt1</t>
  </si>
  <si>
    <t>BgiM17584-RA</t>
  </si>
  <si>
    <t>BgiM17584</t>
  </si>
  <si>
    <t>transcriptional repressor scratch 2</t>
  </si>
  <si>
    <t>BgiM08448-RA</t>
  </si>
  <si>
    <t>BgiM08448</t>
  </si>
  <si>
    <t>transcriptional-regulating factor 1</t>
  </si>
  <si>
    <t>BgiM31734-RA</t>
  </si>
  <si>
    <t>BgiM31734</t>
  </si>
  <si>
    <t>transferrin receptor protein 1</t>
  </si>
  <si>
    <t>BgiM22089-RA</t>
  </si>
  <si>
    <t>BgiM22089</t>
  </si>
  <si>
    <t>transforming growth factor-beta-induced protein ig-h3</t>
  </si>
  <si>
    <t>BgiM13807-RA</t>
  </si>
  <si>
    <t>BgiM13807</t>
  </si>
  <si>
    <t>BgiM26005-RA</t>
  </si>
  <si>
    <t>BgiM26005</t>
  </si>
  <si>
    <t>transient receptor potential cation channel subfamily M member 2</t>
  </si>
  <si>
    <t>BgiM00218-RA</t>
  </si>
  <si>
    <t>BgiM00218</t>
  </si>
  <si>
    <t>transient receptor potential cation channel subfamily M member-like 2</t>
  </si>
  <si>
    <t>BgiM05684-RA</t>
  </si>
  <si>
    <t>BgiM05684</t>
  </si>
  <si>
    <t>transmembrane channel-like protein 7</t>
  </si>
  <si>
    <t>BgiM17374-RA</t>
  </si>
  <si>
    <t>BgiM17374</t>
  </si>
  <si>
    <t>Transmembrane protease serine 6</t>
  </si>
  <si>
    <t>BgiM17376-RA</t>
  </si>
  <si>
    <t>BgiM17376</t>
  </si>
  <si>
    <t>BgiM06523-RA</t>
  </si>
  <si>
    <t>BgiM06523</t>
  </si>
  <si>
    <t>transmembrane protein 178B</t>
  </si>
  <si>
    <t>BgiM15181-RA</t>
  </si>
  <si>
    <t>BgiM15181</t>
  </si>
  <si>
    <t>transmembrane protein 181</t>
  </si>
  <si>
    <t>BgiM07040-RA</t>
  </si>
  <si>
    <t>BgiM07040</t>
  </si>
  <si>
    <t>transmembrane protein 246</t>
  </si>
  <si>
    <t>BgiM06591-RA</t>
  </si>
  <si>
    <t>BgiM06591</t>
  </si>
  <si>
    <t>transmembrane protein 26-like isoform X1</t>
  </si>
  <si>
    <t>BgiM16075-RA</t>
  </si>
  <si>
    <t>BgiM16075</t>
  </si>
  <si>
    <t>BgiM23328-RA</t>
  </si>
  <si>
    <t>BgiM23328</t>
  </si>
  <si>
    <t>transmembrane protein 53-B</t>
  </si>
  <si>
    <t>BgiM14001-RA</t>
  </si>
  <si>
    <t>BgiM14001</t>
  </si>
  <si>
    <t>Transmembrane protein 65</t>
  </si>
  <si>
    <t>BgiM09535-RA</t>
  </si>
  <si>
    <t>BgiM09535</t>
  </si>
  <si>
    <t>tricalbin-1-like isoform X4</t>
  </si>
  <si>
    <t>BgiM02229-RA</t>
  </si>
  <si>
    <t>BgiM02229</t>
  </si>
  <si>
    <t>trichohyalin</t>
  </si>
  <si>
    <t>BgiM22467-RA</t>
  </si>
  <si>
    <t>BgiM22467</t>
  </si>
  <si>
    <t>triostin synthetase I</t>
  </si>
  <si>
    <t>BgiM21533-RA</t>
  </si>
  <si>
    <t>BgiM21533</t>
  </si>
  <si>
    <t>tripartite motif-containing protein 60-like isoform X1</t>
  </si>
  <si>
    <t>BgiM10048-RA</t>
  </si>
  <si>
    <t>BgiM10048</t>
  </si>
  <si>
    <t>tripartite motif-containing protein 61</t>
  </si>
  <si>
    <t>BgiM26227-RA</t>
  </si>
  <si>
    <t>BgiM26227</t>
  </si>
  <si>
    <t>trithorax group protein osa</t>
  </si>
  <si>
    <t>BgiM28218-RA</t>
  </si>
  <si>
    <t>BgiM28218</t>
  </si>
  <si>
    <t>tRNA-specific adenosine deaminase 2</t>
  </si>
  <si>
    <t>BgiM17596-RA</t>
  </si>
  <si>
    <t>BgiM17596</t>
  </si>
  <si>
    <t>trypsin-1</t>
  </si>
  <si>
    <t>BgiM17373-RA</t>
  </si>
  <si>
    <t>BgiM17373</t>
  </si>
  <si>
    <t>trypsin-7</t>
  </si>
  <si>
    <t>BgiM10602-RA</t>
  </si>
  <si>
    <t>BgiM10602</t>
  </si>
  <si>
    <t>tryptase-2</t>
  </si>
  <si>
    <t>BgiM22174-RA</t>
  </si>
  <si>
    <t>BgiM22174</t>
  </si>
  <si>
    <t>tryptophan 2 3-dioxygenase</t>
  </si>
  <si>
    <t>BgiM01768-RA</t>
  </si>
  <si>
    <t>BgiM01768</t>
  </si>
  <si>
    <t>BgiM19937-RA</t>
  </si>
  <si>
    <t>BgiM19937</t>
  </si>
  <si>
    <t>BgiM01767-RA</t>
  </si>
  <si>
    <t>BgiM01767</t>
  </si>
  <si>
    <t>tubulin alpha-3 chain</t>
  </si>
  <si>
    <t>BgiM19935-RA</t>
  </si>
  <si>
    <t>BgiM19935</t>
  </si>
  <si>
    <t>tubulin alpha-8 chain</t>
  </si>
  <si>
    <t>BgiM15178-RA</t>
  </si>
  <si>
    <t>BgiM15178</t>
  </si>
  <si>
    <t>BgiM03701-RA</t>
  </si>
  <si>
    <t>BgiM03701</t>
  </si>
  <si>
    <t>tubulin beta-4B chain</t>
  </si>
  <si>
    <t>BgiM20774-RA</t>
  </si>
  <si>
    <t>BgiM20774</t>
  </si>
  <si>
    <t>tubulin polyglutamylase TTLL11</t>
  </si>
  <si>
    <t>BgiM01235-RA</t>
  </si>
  <si>
    <t>BgiM01235</t>
  </si>
  <si>
    <t>Tubulin polyglutamylase ttll4</t>
  </si>
  <si>
    <t>BgiM02358-RA</t>
  </si>
  <si>
    <t>BgiM02358</t>
  </si>
  <si>
    <t>Tubulin polyglutamylase ttll5</t>
  </si>
  <si>
    <t>BgiM02357-RA</t>
  </si>
  <si>
    <t>BgiM02357</t>
  </si>
  <si>
    <t>tubulin polyglutamylase TTLL5</t>
  </si>
  <si>
    <t>BgiM18049-RA</t>
  </si>
  <si>
    <t>BgiM18049</t>
  </si>
  <si>
    <t>tubulin polyglutamylase TTLL9</t>
  </si>
  <si>
    <t>BgiM17706-RA</t>
  </si>
  <si>
    <t>BgiM17706</t>
  </si>
  <si>
    <t>tubulin polyglutamylase TTLL9 isoform X1</t>
  </si>
  <si>
    <t>BgiM09424-RA</t>
  </si>
  <si>
    <t>BgiM09424</t>
  </si>
  <si>
    <t>tubulin-specific chaperone C</t>
  </si>
  <si>
    <t>BgiM07328-RA</t>
  </si>
  <si>
    <t>BgiM07328</t>
  </si>
  <si>
    <t>tubulin-specific chaperone E</t>
  </si>
  <si>
    <t>BgiM13792-RA</t>
  </si>
  <si>
    <t>BgiM13792</t>
  </si>
  <si>
    <t>tudor domain-containing protein 1</t>
  </si>
  <si>
    <t>BgiM20474-RA</t>
  </si>
  <si>
    <t>BgiM20474</t>
  </si>
  <si>
    <t>tudor domain-containing protein 5-like isoform X1</t>
  </si>
  <si>
    <t>BgiM20476-RA</t>
  </si>
  <si>
    <t>BgiM20476</t>
  </si>
  <si>
    <t>tudor domain-containing protein 5-like isoform X2</t>
  </si>
  <si>
    <t>BgiM29624-RA</t>
  </si>
  <si>
    <t>BgiM29624</t>
  </si>
  <si>
    <t>tumor necrosis factor receptor superfamily member 10C</t>
  </si>
  <si>
    <t>BgiM29824-RA</t>
  </si>
  <si>
    <t>BgiM29824</t>
  </si>
  <si>
    <t>tumor necrosis factor receptor superfamily member 1A</t>
  </si>
  <si>
    <t>BgiM36466-RA</t>
  </si>
  <si>
    <t>BgiM36466</t>
  </si>
  <si>
    <t>tumor necrosis factor receptorsuperfamily member 6</t>
  </si>
  <si>
    <t>BgiM36488-RA</t>
  </si>
  <si>
    <t>BgiM36488</t>
  </si>
  <si>
    <t>turripeptide OL11</t>
  </si>
  <si>
    <t>BgiM23289-RA</t>
  </si>
  <si>
    <t>BgiM23289</t>
  </si>
  <si>
    <t>tWiK family of potassium channels protein 18</t>
  </si>
  <si>
    <t>BgiM00665-RA</t>
  </si>
  <si>
    <t>BgiM00665</t>
  </si>
  <si>
    <t>twist-related protein</t>
  </si>
  <si>
    <t>BgiM00662-RA</t>
  </si>
  <si>
    <t>BgiM00662</t>
  </si>
  <si>
    <t>twist-related protein 2</t>
  </si>
  <si>
    <t>BgiM13801-RA</t>
  </si>
  <si>
    <t>BgiM13801</t>
  </si>
  <si>
    <t>type iv pilus biogenesis/stability protein pilw</t>
  </si>
  <si>
    <t>BgiM31490-RA</t>
  </si>
  <si>
    <t>BgiM31490</t>
  </si>
  <si>
    <t>type-1 angiotensin II receptor B</t>
  </si>
  <si>
    <t>BgiM31482-RA</t>
  </si>
  <si>
    <t>BgiM31482</t>
  </si>
  <si>
    <t>BgiM31483-RA</t>
  </si>
  <si>
    <t>BgiM31483</t>
  </si>
  <si>
    <t>BgiM31476-RA</t>
  </si>
  <si>
    <t>BgiM31476</t>
  </si>
  <si>
    <t>BgiM31488-RA</t>
  </si>
  <si>
    <t>BgiM31488</t>
  </si>
  <si>
    <t>BgiM31492-RA</t>
  </si>
  <si>
    <t>BgiM31492</t>
  </si>
  <si>
    <t>BgiM27245-RA</t>
  </si>
  <si>
    <t>BgiM27245</t>
  </si>
  <si>
    <t>BgiM27352-RA</t>
  </si>
  <si>
    <t>BgiM27352</t>
  </si>
  <si>
    <t>Tyramine beta-hydroxylase</t>
  </si>
  <si>
    <t>BgiM20266-RA</t>
  </si>
  <si>
    <t>BgiM20266</t>
  </si>
  <si>
    <t>TYRosinase family member (tyr-3)</t>
  </si>
  <si>
    <t>BgiM24551-RA</t>
  </si>
  <si>
    <t>BgiM24551</t>
  </si>
  <si>
    <t>BgiM00111-RA</t>
  </si>
  <si>
    <t>BgiM00111</t>
  </si>
  <si>
    <t>tyrosine-protein kinase receptor torso</t>
  </si>
  <si>
    <t>BgiM10437-RA</t>
  </si>
  <si>
    <t>BgiM10437</t>
  </si>
  <si>
    <t>tyrosine-protein kinase sid-3</t>
  </si>
  <si>
    <t>BgiM14247-RA</t>
  </si>
  <si>
    <t>BgiM14247</t>
  </si>
  <si>
    <t>tyrosine-protein kinase SYK</t>
  </si>
  <si>
    <t>BgiM12805-RA</t>
  </si>
  <si>
    <t>BgiM12805</t>
  </si>
  <si>
    <t>tyrosine-protein kinase transmembrane receptor ROR1-like isoform X1</t>
  </si>
  <si>
    <t>BgiM14772-RA</t>
  </si>
  <si>
    <t>BgiM14772</t>
  </si>
  <si>
    <t>tyrosine-protein phosphatase 10D</t>
  </si>
  <si>
    <t>BgiM30486-RA</t>
  </si>
  <si>
    <t>BgiM30486</t>
  </si>
  <si>
    <t>tyrosine-protein phosphatase 99A</t>
  </si>
  <si>
    <t>BgiM12206-RA</t>
  </si>
  <si>
    <t>BgiM12206</t>
  </si>
  <si>
    <t>U-scoloptoxin(16)-Cw1a</t>
  </si>
  <si>
    <t>BgiM22858-RA</t>
  </si>
  <si>
    <t>BgiM22858</t>
  </si>
  <si>
    <t>U3-aranetoxin-Ce1a</t>
  </si>
  <si>
    <t>BgiM16688-RA</t>
  </si>
  <si>
    <t>BgiM16688</t>
  </si>
  <si>
    <t>U7 snRNA-associated Sm-like protein LSm10</t>
  </si>
  <si>
    <t>BgiM05493-RA</t>
  </si>
  <si>
    <t>BgiM05493</t>
  </si>
  <si>
    <t>U7 snRNA-associated Sm-like protein LSm11</t>
  </si>
  <si>
    <t>BgiM21450-RA</t>
  </si>
  <si>
    <t>BgiM21450</t>
  </si>
  <si>
    <t>ubiquitin carboxyl-terminal hydrolase</t>
  </si>
  <si>
    <t>BgiM35105-RA</t>
  </si>
  <si>
    <t>BgiM35105</t>
  </si>
  <si>
    <t>UBX domain-containing protein 11-like isoform X1</t>
  </si>
  <si>
    <t>BgiM21388-RA</t>
  </si>
  <si>
    <t>BgiM21388</t>
  </si>
  <si>
    <t>UDP-glucose 6-dehydrogenase</t>
  </si>
  <si>
    <t>BgiM01804-RA</t>
  </si>
  <si>
    <t>BgiM01804</t>
  </si>
  <si>
    <t>UDP-sugar transporter protein SLC35A4</t>
  </si>
  <si>
    <t>BgiM23610-RA</t>
  </si>
  <si>
    <t>BgiM23610</t>
  </si>
  <si>
    <t>UHRF1-binding protein 1</t>
  </si>
  <si>
    <t>BgiM23607-RA</t>
  </si>
  <si>
    <t>BgiM23607</t>
  </si>
  <si>
    <t>BgiM36213-RA</t>
  </si>
  <si>
    <t>BgiM36213</t>
  </si>
  <si>
    <t>unconventional myosin-Va</t>
  </si>
  <si>
    <t>BgiM36216-RA</t>
  </si>
  <si>
    <t>BgiM36216</t>
  </si>
  <si>
    <t>Unconventional myosin-Va</t>
  </si>
  <si>
    <t>BgiM04491-RA</t>
  </si>
  <si>
    <t>BgiM04491</t>
  </si>
  <si>
    <t>unconventional myosin-XV-like isoform X1</t>
  </si>
  <si>
    <t>BgiM04489-RA</t>
  </si>
  <si>
    <t>BgiM04489</t>
  </si>
  <si>
    <t>unconventional myosin-XV-like isoform X2</t>
  </si>
  <si>
    <t>BgiM10057-RA</t>
  </si>
  <si>
    <t>BgiM10057</t>
  </si>
  <si>
    <t>universal stress protein a-like protein</t>
  </si>
  <si>
    <t>BgiM11908-RA</t>
  </si>
  <si>
    <t>BgiM11908</t>
  </si>
  <si>
    <t>universal stress protein MT2085-like isoform X1</t>
  </si>
  <si>
    <t>BgiM09793-RA</t>
  </si>
  <si>
    <t>BgiM09793</t>
  </si>
  <si>
    <t>universal stress protein SAS1637 isoform X2</t>
  </si>
  <si>
    <t>BgiM11913-RA</t>
  </si>
  <si>
    <t>BgiM11913</t>
  </si>
  <si>
    <t>universal stress protein Slr1230-like isoform X2</t>
  </si>
  <si>
    <t>BgiM26134-RA</t>
  </si>
  <si>
    <t>BgiM26134</t>
  </si>
  <si>
    <t>unnamed6</t>
  </si>
  <si>
    <t>BgiM04939-RA</t>
  </si>
  <si>
    <t>BgiM04939</t>
  </si>
  <si>
    <t>UPF0193 protein</t>
  </si>
  <si>
    <t>BgiM03215-RA</t>
  </si>
  <si>
    <t>BgiM03215</t>
  </si>
  <si>
    <t>UPF0415 protein</t>
  </si>
  <si>
    <t>BgiM26881-RA</t>
  </si>
  <si>
    <t>BgiM26881</t>
  </si>
  <si>
    <t>UPF0454 protein</t>
  </si>
  <si>
    <t>BgiM13881-RA</t>
  </si>
  <si>
    <t>BgiM13881</t>
  </si>
  <si>
    <t>UPF0691 protein-like protein</t>
  </si>
  <si>
    <t>BgiM02353-RA</t>
  </si>
  <si>
    <t>BgiM02353</t>
  </si>
  <si>
    <t>Vacuolar protein sorting-associated protein 11</t>
  </si>
  <si>
    <t>BgiM16808-RA</t>
  </si>
  <si>
    <t>BgiM16808</t>
  </si>
  <si>
    <t>Vacuolar protein sorting-associated protein 4A</t>
  </si>
  <si>
    <t>BgiM02572-RA</t>
  </si>
  <si>
    <t>BgiM02572</t>
  </si>
  <si>
    <t>variable charge X-linked protein 3B</t>
  </si>
  <si>
    <t>BgiM03428-RA</t>
  </si>
  <si>
    <t>BgiM03428</t>
  </si>
  <si>
    <t>vasopressin V1a receptor</t>
  </si>
  <si>
    <t>BgiM27385-RA</t>
  </si>
  <si>
    <t>BgiM27385</t>
  </si>
  <si>
    <t>venom protein 164</t>
  </si>
  <si>
    <t>BgiM11659-RA</t>
  </si>
  <si>
    <t>BgiM11659</t>
  </si>
  <si>
    <t>very low-density lipoprotein receptor</t>
  </si>
  <si>
    <t>BgiM11972-RA</t>
  </si>
  <si>
    <t>BgiM11972</t>
  </si>
  <si>
    <t>BgiM34653-RA</t>
  </si>
  <si>
    <t>BgiM34653</t>
  </si>
  <si>
    <t>very-long-chain (3R)-3-hydroxyacyl-CoA dehydratase 2</t>
  </si>
  <si>
    <t>BgiM00019-RA</t>
  </si>
  <si>
    <t>BgiM00019</t>
  </si>
  <si>
    <t>vesicular monoamine transporter</t>
  </si>
  <si>
    <t>BgiM28651-RA</t>
  </si>
  <si>
    <t>BgiM28651</t>
  </si>
  <si>
    <t>voltage-dependent calcium channel subunit alpha-2/delta-3</t>
  </si>
  <si>
    <t>BgiM13728-RA</t>
  </si>
  <si>
    <t>BgiM13728</t>
  </si>
  <si>
    <t>WD repeat domain-containing protein 83</t>
  </si>
  <si>
    <t>BgiM07080-RA</t>
  </si>
  <si>
    <t>BgiM07080</t>
  </si>
  <si>
    <t>WD repeat-containing protein 26</t>
  </si>
  <si>
    <t>BgiM04891-RA</t>
  </si>
  <si>
    <t>BgiM04891</t>
  </si>
  <si>
    <t>WW domain binding protein 1</t>
  </si>
  <si>
    <t>BgiM17745-RA</t>
  </si>
  <si>
    <t>BgiM17745</t>
  </si>
  <si>
    <t>WW domain-containing oxidoreductase</t>
  </si>
  <si>
    <t>BgiM27872-RA</t>
  </si>
  <si>
    <t>BgiM27872</t>
  </si>
  <si>
    <t>xylan 1 4-beta-xylosidase</t>
  </si>
  <si>
    <t>BgiM17074-RA</t>
  </si>
  <si>
    <t>BgiM17074</t>
  </si>
  <si>
    <t>BgiM19068-RA</t>
  </si>
  <si>
    <t>BgiM19068</t>
  </si>
  <si>
    <t>Y+L amino acid transporter 2-like isoform X1</t>
  </si>
  <si>
    <t>BgiM19067-RA</t>
  </si>
  <si>
    <t>BgiM19067</t>
  </si>
  <si>
    <t>Y+L amino acid transporter 2-like isoform X2</t>
  </si>
  <si>
    <t>BgiM00603-RA</t>
  </si>
  <si>
    <t>BgiM00603</t>
  </si>
  <si>
    <t>Yae1 domain-containing protein 1</t>
  </si>
  <si>
    <t>BgiM25657-RA</t>
  </si>
  <si>
    <t>BgiM25657</t>
  </si>
  <si>
    <t>YEATS domain-containing protein 2</t>
  </si>
  <si>
    <t>BgiM30705-RA</t>
  </si>
  <si>
    <t>BgiM30705</t>
  </si>
  <si>
    <t>zinc finger and BTB domain-containing protein 49</t>
  </si>
  <si>
    <t>BgiM24441-RA</t>
  </si>
  <si>
    <t>BgiM24441</t>
  </si>
  <si>
    <t>zinc finger CCCH domain-containing protein 13</t>
  </si>
  <si>
    <t>BgiM18947-RA</t>
  </si>
  <si>
    <t>BgiM18947</t>
  </si>
  <si>
    <t>zinc finger CCCH domain-containing protein 13-like isoform X3</t>
  </si>
  <si>
    <t>BgiM12883-RA</t>
  </si>
  <si>
    <t>BgiM12883</t>
  </si>
  <si>
    <t>zinc finger CCCH domain-containing protein 18</t>
  </si>
  <si>
    <t>BgiM28833-RA</t>
  </si>
  <si>
    <t>BgiM28833</t>
  </si>
  <si>
    <t>zinc finger CW-type PWWP domain protein 1</t>
  </si>
  <si>
    <t>BgiM02547-RA</t>
  </si>
  <si>
    <t>BgiM02547</t>
  </si>
  <si>
    <t>Zinc finger CW-type PWWP domain protein 1</t>
  </si>
  <si>
    <t>BgiM04465-RA</t>
  </si>
  <si>
    <t>BgiM04465</t>
  </si>
  <si>
    <t>zinc finger MIZ domain-containing protein 1-like isoform X4</t>
  </si>
  <si>
    <t>BgiM27983-RA</t>
  </si>
  <si>
    <t>BgiM27983</t>
  </si>
  <si>
    <t>zinc finger MYND domain-containing protein 12</t>
  </si>
  <si>
    <t>BgiM27982-RA</t>
  </si>
  <si>
    <t>BgiM27982</t>
  </si>
  <si>
    <t>BgiM22723-RA</t>
  </si>
  <si>
    <t>BgiM22723</t>
  </si>
  <si>
    <t>zinc finger protein 236</t>
  </si>
  <si>
    <t>BgiM11495-RA</t>
  </si>
  <si>
    <t>BgiM11495</t>
  </si>
  <si>
    <t>BgiM10941-RA</t>
  </si>
  <si>
    <t>BgiM10941</t>
  </si>
  <si>
    <t>zinc finger protein 277</t>
  </si>
  <si>
    <t>BgiM14003-RA</t>
  </si>
  <si>
    <t>BgiM14003</t>
  </si>
  <si>
    <t>zinc finger protein 451</t>
  </si>
  <si>
    <t>BgiM32470-RA</t>
  </si>
  <si>
    <t>BgiM32470</t>
  </si>
  <si>
    <t>zinc finger protein 506</t>
  </si>
  <si>
    <t>BgiM34539-RA</t>
  </si>
  <si>
    <t>BgiM34539</t>
  </si>
  <si>
    <t>BgiM33216-RA</t>
  </si>
  <si>
    <t>BgiM33216</t>
  </si>
  <si>
    <t>BgiM36177-RA</t>
  </si>
  <si>
    <t>BgiM36177</t>
  </si>
  <si>
    <t>zinc finger protein 64  isoforms 3 and 4</t>
  </si>
  <si>
    <t>BgiM29730-RA</t>
  </si>
  <si>
    <t>BgiM29730</t>
  </si>
  <si>
    <t>Zinc finger protein 653</t>
  </si>
  <si>
    <t>BgiM19903-RA</t>
  </si>
  <si>
    <t>BgiM19903</t>
  </si>
  <si>
    <t>zinc finger protein 66</t>
  </si>
  <si>
    <t>BgiM20987-RA</t>
  </si>
  <si>
    <t>BgiM20987</t>
  </si>
  <si>
    <t>zinc finger protein 664</t>
  </si>
  <si>
    <t>BgiM36021-RA</t>
  </si>
  <si>
    <t>BgiM36021</t>
  </si>
  <si>
    <t>zinc finger protein 708</t>
  </si>
  <si>
    <t>BgiM06958-RA</t>
  </si>
  <si>
    <t>BgiM06958</t>
  </si>
  <si>
    <t>BgiM20548-RA</t>
  </si>
  <si>
    <t>BgiM20548</t>
  </si>
  <si>
    <t>zinc finger protein 99</t>
  </si>
  <si>
    <t>BgiM18265-RA</t>
  </si>
  <si>
    <t>BgiM18265</t>
  </si>
  <si>
    <t>zinc finger protein ush</t>
  </si>
  <si>
    <t>BgiM17800-RA</t>
  </si>
  <si>
    <t>BgiM17800</t>
  </si>
  <si>
    <t>zinc finger protein Xfin</t>
  </si>
  <si>
    <t>BgiM16725-RA</t>
  </si>
  <si>
    <t>BgiM16725</t>
  </si>
  <si>
    <t>BgiM02590-RA</t>
  </si>
  <si>
    <t>BgiM02590</t>
  </si>
  <si>
    <t>zonadhesin</t>
  </si>
  <si>
    <t>BgiM17206-RA</t>
  </si>
  <si>
    <t>BgiM17206</t>
  </si>
  <si>
    <t>BgiM29297-RA</t>
  </si>
  <si>
    <t>BgiM29297</t>
  </si>
  <si>
    <t>1 2-dihydroxy-3-keto-5-methylthiopentene dioxygenase-like isoform X2</t>
  </si>
  <si>
    <t>BgiM35789-RA</t>
  </si>
  <si>
    <t>BgiM35789</t>
  </si>
  <si>
    <t>BgiM35563-RA</t>
  </si>
  <si>
    <t>BgiM35563</t>
  </si>
  <si>
    <t>BgiM09029-RA</t>
  </si>
  <si>
    <t>BgiM09029</t>
  </si>
  <si>
    <t>3-hydroxyanthranilate 3 4-dioxygenase</t>
  </si>
  <si>
    <t>BgiM16274-RA</t>
  </si>
  <si>
    <t>BgiM16274</t>
  </si>
  <si>
    <t>3-hydroxybutyrate dehydrogenase type 2-like isoform X2</t>
  </si>
  <si>
    <t>BgiM03813-RA</t>
  </si>
  <si>
    <t>BgiM03813</t>
  </si>
  <si>
    <t>3-ketoacyl-CoA thiolase A  peroxisomal</t>
  </si>
  <si>
    <t>BgiM07530-RA</t>
  </si>
  <si>
    <t>BgiM07530</t>
  </si>
  <si>
    <t>4-coumarate--CoA ligase 5</t>
  </si>
  <si>
    <t>BgiM07525-RA</t>
  </si>
  <si>
    <t>BgiM07525</t>
  </si>
  <si>
    <t>BgiM01149-RA</t>
  </si>
  <si>
    <t>BgiM01149</t>
  </si>
  <si>
    <t>4-hydroxy-2-oxoglutarate aldolase  mitochondrial</t>
  </si>
  <si>
    <t>BgiM06393-RA</t>
  </si>
  <si>
    <t>BgiM06393</t>
  </si>
  <si>
    <t>5p-3p exoribonuclease 2-like isoform X2</t>
  </si>
  <si>
    <t>BgiM19914-RA</t>
  </si>
  <si>
    <t>BgiM19914</t>
  </si>
  <si>
    <t>BgiM04383-RA</t>
  </si>
  <si>
    <t>BgiM04383</t>
  </si>
  <si>
    <t>BgiM06418-RA</t>
  </si>
  <si>
    <t>BgiM06418</t>
  </si>
  <si>
    <t>acyl-coenzyme A synthetase ACSM3  mitochondrial</t>
  </si>
  <si>
    <t>BgiM33752-RA</t>
  </si>
  <si>
    <t>BgiM33752</t>
  </si>
  <si>
    <t>BgiM06538-RA</t>
  </si>
  <si>
    <t>BgiM06538</t>
  </si>
  <si>
    <t>BgiM12885-RA</t>
  </si>
  <si>
    <t>BgiM12885</t>
  </si>
  <si>
    <t>adhesion G protein-coupled receptor E3</t>
  </si>
  <si>
    <t>BgiM03419-RA</t>
  </si>
  <si>
    <t>BgiM03419</t>
  </si>
  <si>
    <t>Adhesion G protein-coupled receptor E3</t>
  </si>
  <si>
    <t>BgiM13739-RA</t>
  </si>
  <si>
    <t>BgiM13739</t>
  </si>
  <si>
    <t>adhesion G protein-coupled receptor E4</t>
  </si>
  <si>
    <t>BgiM30973-RA</t>
  </si>
  <si>
    <t>BgiM30973</t>
  </si>
  <si>
    <t>BgiM18816-RA</t>
  </si>
  <si>
    <t>BgiM18816</t>
  </si>
  <si>
    <t>alanine aminotransferase 2</t>
  </si>
  <si>
    <t>BgiM34949-RA</t>
  </si>
  <si>
    <t>BgiM34949</t>
  </si>
  <si>
    <t>BgiM28338-RA</t>
  </si>
  <si>
    <t>BgiM28338</t>
  </si>
  <si>
    <t>BgiM25242-RA</t>
  </si>
  <si>
    <t>BgiM25242</t>
  </si>
  <si>
    <t>BgiM00588-RA</t>
  </si>
  <si>
    <t>BgiM00588</t>
  </si>
  <si>
    <t>BgiM14856-RA</t>
  </si>
  <si>
    <t>BgiM14856</t>
  </si>
  <si>
    <t>alpha-adducin</t>
  </si>
  <si>
    <t>BgiM00294-RA</t>
  </si>
  <si>
    <t>BgiM00294</t>
  </si>
  <si>
    <t>alpha-amidating enzyme precursor 1</t>
  </si>
  <si>
    <t>BgiM34421-RA</t>
  </si>
  <si>
    <t>BgiM34421</t>
  </si>
  <si>
    <t>alpha-tocopherol transfer protein</t>
  </si>
  <si>
    <t>BgiM18261-RA</t>
  </si>
  <si>
    <t>BgiM18261</t>
  </si>
  <si>
    <t>alpha/beta-gliadin A-III</t>
  </si>
  <si>
    <t>BgiM07403-RA</t>
  </si>
  <si>
    <t>BgiM07403</t>
  </si>
  <si>
    <t>amidase</t>
  </si>
  <si>
    <t>BgiM26527-RA</t>
  </si>
  <si>
    <t>BgiM26527</t>
  </si>
  <si>
    <t>BgiM26512-RA</t>
  </si>
  <si>
    <t>BgiM26512</t>
  </si>
  <si>
    <t>BgiM26510-RA</t>
  </si>
  <si>
    <t>BgiM26510</t>
  </si>
  <si>
    <t>BgiM26508-RA</t>
  </si>
  <si>
    <t>BgiM26508</t>
  </si>
  <si>
    <t>BgiM26506-RA</t>
  </si>
  <si>
    <t>BgiM26506</t>
  </si>
  <si>
    <t>BgiM26208-RA</t>
  </si>
  <si>
    <t>BgiM26208</t>
  </si>
  <si>
    <t>BgiM26207-RA</t>
  </si>
  <si>
    <t>BgiM26207</t>
  </si>
  <si>
    <t>BgiM03427-RA</t>
  </si>
  <si>
    <t>BgiM03427</t>
  </si>
  <si>
    <t>BgiM26511-RA</t>
  </si>
  <si>
    <t>BgiM26511</t>
  </si>
  <si>
    <t>amine oxidase [copper-containing]</t>
  </si>
  <si>
    <t>BgiM09849-RA</t>
  </si>
  <si>
    <t>BgiM09849</t>
  </si>
  <si>
    <t>aminoacylase-1A</t>
  </si>
  <si>
    <t>BgiM31584-RA</t>
  </si>
  <si>
    <t>BgiM31584</t>
  </si>
  <si>
    <t>BgiM31583-RA</t>
  </si>
  <si>
    <t>BgiM31583</t>
  </si>
  <si>
    <t>BgiM31581-RA</t>
  </si>
  <si>
    <t>BgiM31581</t>
  </si>
  <si>
    <t>BgiM14389-RA</t>
  </si>
  <si>
    <t>BgiM14389</t>
  </si>
  <si>
    <t>BgiM21636-RA</t>
  </si>
  <si>
    <t>BgiM21636</t>
  </si>
  <si>
    <t>ankyrin repeat domain-containing protein 12-like isoform X2</t>
  </si>
  <si>
    <t>BgiM07435-RA</t>
  </si>
  <si>
    <t>BgiM07435</t>
  </si>
  <si>
    <t>BgiM26841-RA</t>
  </si>
  <si>
    <t>BgiM26841</t>
  </si>
  <si>
    <t>BgiM35344-RA</t>
  </si>
  <si>
    <t>BgiM35344</t>
  </si>
  <si>
    <t>arf-GAP with SH3 domain  ANK repeat and PH domain-containing protein 2</t>
  </si>
  <si>
    <t>BgiM14948-RA</t>
  </si>
  <si>
    <t>BgiM14948</t>
  </si>
  <si>
    <t>aspartate aminotransferase</t>
  </si>
  <si>
    <t>BgiM24281-RA</t>
  </si>
  <si>
    <t>BgiM24281</t>
  </si>
  <si>
    <t>aspartic proteinase</t>
  </si>
  <si>
    <t>BgiM07997-RA</t>
  </si>
  <si>
    <t>BgiM07997</t>
  </si>
  <si>
    <t>ATP-dependent DNA helicase PIF7</t>
  </si>
  <si>
    <t>BgiM01763-RA</t>
  </si>
  <si>
    <t>BgiM01763</t>
  </si>
  <si>
    <t>ATP-dependent translocase ABCB1</t>
  </si>
  <si>
    <t>BgiM03860-RA</t>
  </si>
  <si>
    <t>BgiM03860</t>
  </si>
  <si>
    <t>ATPdependent RNA helicase</t>
  </si>
  <si>
    <t>BgiM29028-RA</t>
  </si>
  <si>
    <t>BgiM29028</t>
  </si>
  <si>
    <t>atrial natriuretic peptide-converting enzyme</t>
  </si>
  <si>
    <t>BgiM18498-RA</t>
  </si>
  <si>
    <t>BgiM18498</t>
  </si>
  <si>
    <t>BgiM18283-RA</t>
  </si>
  <si>
    <t>BgiM18283</t>
  </si>
  <si>
    <t>BgiM18281-RA</t>
  </si>
  <si>
    <t>BgiM18281</t>
  </si>
  <si>
    <t>BgiM17310-RA</t>
  </si>
  <si>
    <t>BgiM17310</t>
  </si>
  <si>
    <t>BgiM17308-RA</t>
  </si>
  <si>
    <t>BgiM17308</t>
  </si>
  <si>
    <t>BgiM17306-RA</t>
  </si>
  <si>
    <t>BgiM17306</t>
  </si>
  <si>
    <t>b(0 +)-type amino acid transporter 1-like isoform X1</t>
  </si>
  <si>
    <t>BgiM13168-RA</t>
  </si>
  <si>
    <t>BgiM13168</t>
  </si>
  <si>
    <t>Beta-1 3-galactosyltransferase 1</t>
  </si>
  <si>
    <t>BgiM32721-RA</t>
  </si>
  <si>
    <t>BgiM32721</t>
  </si>
  <si>
    <t>beta-1 4-galactosyltransferase 2</t>
  </si>
  <si>
    <t>BgiM22753-RA</t>
  </si>
  <si>
    <t>BgiM22753</t>
  </si>
  <si>
    <t>beta-1 4-mannosyltransferase egh</t>
  </si>
  <si>
    <t>BgiM32393-RA</t>
  </si>
  <si>
    <t>BgiM32393</t>
  </si>
  <si>
    <t>BgiM32722-RA</t>
  </si>
  <si>
    <t>BgiM32722</t>
  </si>
  <si>
    <t>BgiM19444-RA</t>
  </si>
  <si>
    <t>BgiM19444</t>
  </si>
  <si>
    <t>BgiM26696-RA</t>
  </si>
  <si>
    <t>BgiM26696</t>
  </si>
  <si>
    <t>beta-ureidopropionase</t>
  </si>
  <si>
    <t>BgiM29790-RA</t>
  </si>
  <si>
    <t>BgiM29790</t>
  </si>
  <si>
    <t>BgMFREP13.1</t>
  </si>
  <si>
    <t>BgiM29699-RA</t>
  </si>
  <si>
    <t>BgiM29699</t>
  </si>
  <si>
    <t>BgMFREP16.1</t>
  </si>
  <si>
    <t>BgiM29704-RA</t>
  </si>
  <si>
    <t>BgiM29704</t>
  </si>
  <si>
    <t>BgMFREP17.2</t>
  </si>
  <si>
    <t>BgiM29847-RA</t>
  </si>
  <si>
    <t>BgiM29847</t>
  </si>
  <si>
    <t>BgMFREP21.3</t>
  </si>
  <si>
    <t>BgiM29777-RA</t>
  </si>
  <si>
    <t>BgiM29777</t>
  </si>
  <si>
    <t>BgiM29687-RA</t>
  </si>
  <si>
    <t>BgiM29687</t>
  </si>
  <si>
    <t>BgMFREP27.1</t>
  </si>
  <si>
    <t>BgiM29795-RA</t>
  </si>
  <si>
    <t>BgiM29795</t>
  </si>
  <si>
    <t>BgMFREP5.1</t>
  </si>
  <si>
    <t>BgiM31192-RA</t>
  </si>
  <si>
    <t>BgiM31192</t>
  </si>
  <si>
    <t>BgMsFReDn16</t>
  </si>
  <si>
    <t>BgiM14036-RA</t>
  </si>
  <si>
    <t>BgiM14036</t>
  </si>
  <si>
    <t>BgMsFReDn20</t>
  </si>
  <si>
    <t>BgiM24583-RA</t>
  </si>
  <si>
    <t>BgiM24583</t>
  </si>
  <si>
    <t>BgMsFReDn30</t>
  </si>
  <si>
    <t>BgiM24580-RA</t>
  </si>
  <si>
    <t>BgiM24580</t>
  </si>
  <si>
    <t>BgiM27068-RA</t>
  </si>
  <si>
    <t>BgiM27068</t>
  </si>
  <si>
    <t>bifunctional heparan sulfate N-deacetylase/N-sulfotransferase 1</t>
  </si>
  <si>
    <t>BgiM27069-RA</t>
  </si>
  <si>
    <t>BgiM27069</t>
  </si>
  <si>
    <t>bifunctional heparan sulfate N-deacetylase/N-sulfotransferase 2</t>
  </si>
  <si>
    <t>BgiM07287-RA</t>
  </si>
  <si>
    <t>BgiM07287</t>
  </si>
  <si>
    <t>bile acid-CoA:amino acid N-acyltransferase</t>
  </si>
  <si>
    <t>BgiM22743-RA</t>
  </si>
  <si>
    <t>BgiM22743</t>
  </si>
  <si>
    <t>Biomphalysin 16</t>
  </si>
  <si>
    <t>BgiM22841-RA</t>
  </si>
  <si>
    <t>BgiM22841</t>
  </si>
  <si>
    <t>Biomphalysin 20</t>
  </si>
  <si>
    <t>BgiM22842-RA</t>
  </si>
  <si>
    <t>BgiM22842</t>
  </si>
  <si>
    <t>Biomphalysin 21</t>
  </si>
  <si>
    <t>BgiM02932-RA</t>
  </si>
  <si>
    <t>BgiM02932</t>
  </si>
  <si>
    <t>bis(5p-adenosyl)-triphosphatase enpp4</t>
  </si>
  <si>
    <t>BgiM24518-RA</t>
  </si>
  <si>
    <t>BgiM24518</t>
  </si>
  <si>
    <t>BgiM02289-RA</t>
  </si>
  <si>
    <t>BgiM02289</t>
  </si>
  <si>
    <t>BTB/POZ domain-containing protein 2-like isoform X1</t>
  </si>
  <si>
    <t>BgiM25155-RA</t>
  </si>
  <si>
    <t>BgiM25155</t>
  </si>
  <si>
    <t>bypass of stop codon protein 1</t>
  </si>
  <si>
    <t>BgiM14425-RA</t>
  </si>
  <si>
    <t>BgiM14425</t>
  </si>
  <si>
    <t>C-type lectin BiL-like isoform X2</t>
  </si>
  <si>
    <t>BgiM18613-RA</t>
  </si>
  <si>
    <t>BgiM18613</t>
  </si>
  <si>
    <t>C-type lectin domain family 4 member M</t>
  </si>
  <si>
    <t>BgiM04140-RA</t>
  </si>
  <si>
    <t>BgiM04140</t>
  </si>
  <si>
    <t>cadherin-23</t>
  </si>
  <si>
    <t>BgiM35016-RA</t>
  </si>
  <si>
    <t>BgiM35016</t>
  </si>
  <si>
    <t>cadherin-related family member 1</t>
  </si>
  <si>
    <t>BgiM04893-RA</t>
  </si>
  <si>
    <t>BgiM04893</t>
  </si>
  <si>
    <t>calcyphosin-like protein</t>
  </si>
  <si>
    <t>BgiM33208-RA</t>
  </si>
  <si>
    <t>BgiM33208</t>
  </si>
  <si>
    <t>caldesmon</t>
  </si>
  <si>
    <t>BgiM34496-RA</t>
  </si>
  <si>
    <t>BgiM34496</t>
  </si>
  <si>
    <t>calmodulin-regulated spectrin-associated protein 1</t>
  </si>
  <si>
    <t>BgiM32279-RA</t>
  </si>
  <si>
    <t>BgiM32279</t>
  </si>
  <si>
    <t>calmodulin2</t>
  </si>
  <si>
    <t>BgiM01541-RA</t>
  </si>
  <si>
    <t>BgiM01541</t>
  </si>
  <si>
    <t>calpain-A</t>
  </si>
  <si>
    <t>BgiM33282-RA</t>
  </si>
  <si>
    <t>BgiM33282</t>
  </si>
  <si>
    <t>carbohydrate sulfotransferase 8</t>
  </si>
  <si>
    <t>BgiM27971-RA</t>
  </si>
  <si>
    <t>BgiM27971</t>
  </si>
  <si>
    <t>BgiM03384-RA</t>
  </si>
  <si>
    <t>BgiM03384</t>
  </si>
  <si>
    <t>BgiM27123-RA</t>
  </si>
  <si>
    <t>BgiM27123</t>
  </si>
  <si>
    <t>BgiM26926-RA</t>
  </si>
  <si>
    <t>BgiM26926</t>
  </si>
  <si>
    <t>BgiM27607-RA</t>
  </si>
  <si>
    <t>BgiM27607</t>
  </si>
  <si>
    <t>carboxylesterase NlhH</t>
  </si>
  <si>
    <t>BgiM29197-RA</t>
  </si>
  <si>
    <t>BgiM29197</t>
  </si>
  <si>
    <t>carboxypeptidase D</t>
  </si>
  <si>
    <t>BgiM27652-RA</t>
  </si>
  <si>
    <t>BgiM27652</t>
  </si>
  <si>
    <t>BgiM27651-RA</t>
  </si>
  <si>
    <t>BgiM27651</t>
  </si>
  <si>
    <t>BgiM00724-RA</t>
  </si>
  <si>
    <t>BgiM00724</t>
  </si>
  <si>
    <t>cartilage matrix protein isoform X2</t>
  </si>
  <si>
    <t>BgiM09399-RA</t>
  </si>
  <si>
    <t>BgiM09399</t>
  </si>
  <si>
    <t>CD209 antigen</t>
  </si>
  <si>
    <t>BgiM09398-RA</t>
  </si>
  <si>
    <t>BgiM09398</t>
  </si>
  <si>
    <t>BgiM04071-RA</t>
  </si>
  <si>
    <t>BgiM04071</t>
  </si>
  <si>
    <t>CD209 antigen-like protein B</t>
  </si>
  <si>
    <t>BgiM14512-RA</t>
  </si>
  <si>
    <t>BgiM14512</t>
  </si>
  <si>
    <t>BgiM24577-RA</t>
  </si>
  <si>
    <t>BgiM24577</t>
  </si>
  <si>
    <t>BgiM33489-RA</t>
  </si>
  <si>
    <t>BgiM33489</t>
  </si>
  <si>
    <t>BgiM17645-RA</t>
  </si>
  <si>
    <t>BgiM17645</t>
  </si>
  <si>
    <t>BgiM31336-RA</t>
  </si>
  <si>
    <t>BgiM31336</t>
  </si>
  <si>
    <t>cell wall protein DAN4-like isoform X1</t>
  </si>
  <si>
    <t>BgiM23527-RA</t>
  </si>
  <si>
    <t>BgiM23527</t>
  </si>
  <si>
    <t>BgiM14221-RA</t>
  </si>
  <si>
    <t>BgiM14221</t>
  </si>
  <si>
    <t>chitotriosidase-1</t>
  </si>
  <si>
    <t>BgiM33023-RA</t>
  </si>
  <si>
    <t>BgiM33023</t>
  </si>
  <si>
    <t>cholecystokinin/sulfakinin-1</t>
  </si>
  <si>
    <t>BgiM10668-RA</t>
  </si>
  <si>
    <t>BgiM10668</t>
  </si>
  <si>
    <t>chorion peroxidase</t>
  </si>
  <si>
    <t>BgiM26367-RA</t>
  </si>
  <si>
    <t>BgiM26367</t>
  </si>
  <si>
    <t>BgiM10721-RA</t>
  </si>
  <si>
    <t>BgiM10721</t>
  </si>
  <si>
    <t>BgiM30057-RA</t>
  </si>
  <si>
    <t>BgiM30057</t>
  </si>
  <si>
    <t>collectin-11</t>
  </si>
  <si>
    <t>BgiM30056-RA</t>
  </si>
  <si>
    <t>BgiM30056</t>
  </si>
  <si>
    <t>BgiM35172-RA</t>
  </si>
  <si>
    <t>BgiM35172</t>
  </si>
  <si>
    <t>complement C1q-like protein 3</t>
  </si>
  <si>
    <t>BgiM08749-RA</t>
  </si>
  <si>
    <t>BgiM08749</t>
  </si>
  <si>
    <t>connective tissue growth factor</t>
  </si>
  <si>
    <t>BgiM26312-RA</t>
  </si>
  <si>
    <t>BgiM26312</t>
  </si>
  <si>
    <t>BgiM25383-RA</t>
  </si>
  <si>
    <t>BgiM25383</t>
  </si>
  <si>
    <t>Contactin-2</t>
  </si>
  <si>
    <t>BgiM26333-RA</t>
  </si>
  <si>
    <t>BgiM26333</t>
  </si>
  <si>
    <t>BgiM25188-RA</t>
  </si>
  <si>
    <t>BgiM25188</t>
  </si>
  <si>
    <t>BgiM25187-RA</t>
  </si>
  <si>
    <t>BgiM25187</t>
  </si>
  <si>
    <t>BgiM18133-RA</t>
  </si>
  <si>
    <t>BgiM18133</t>
  </si>
  <si>
    <t>cystathionine gamma-lyase</t>
  </si>
  <si>
    <t>BgiM35584-RA</t>
  </si>
  <si>
    <t>BgiM35584</t>
  </si>
  <si>
    <t>cysteine dioxygenase</t>
  </si>
  <si>
    <t>BgiM12277-RA</t>
  </si>
  <si>
    <t>BgiM12277</t>
  </si>
  <si>
    <t>cysteine proteinase 15A</t>
  </si>
  <si>
    <t>BgiM16041-RA</t>
  </si>
  <si>
    <t>BgiM16041</t>
  </si>
  <si>
    <t>BgiM09787-RA</t>
  </si>
  <si>
    <t>BgiM09787</t>
  </si>
  <si>
    <t>BgiM04740-RA</t>
  </si>
  <si>
    <t>BgiM04740</t>
  </si>
  <si>
    <t>cysteine-rich venom protein VAR4</t>
  </si>
  <si>
    <t>BgiM28893-RA</t>
  </si>
  <si>
    <t>BgiM28893</t>
  </si>
  <si>
    <t>cytidine deaminase</t>
  </si>
  <si>
    <t>BgiM08708-RA</t>
  </si>
  <si>
    <t>BgiM08708</t>
  </si>
  <si>
    <t>cytochrome P450 27C1-like isoform X1</t>
  </si>
  <si>
    <t>BgiM29728-RA</t>
  </si>
  <si>
    <t>BgiM29728</t>
  </si>
  <si>
    <t>cytochrome P450 2B1</t>
  </si>
  <si>
    <t>BgiM07029-RA</t>
  </si>
  <si>
    <t>BgiM07029</t>
  </si>
  <si>
    <t>BgiM07024-RA</t>
  </si>
  <si>
    <t>BgiM07024</t>
  </si>
  <si>
    <t>BgiM29727-RA</t>
  </si>
  <si>
    <t>BgiM29727</t>
  </si>
  <si>
    <t>BgiM29723-RA</t>
  </si>
  <si>
    <t>BgiM29723</t>
  </si>
  <si>
    <t>cytochrome P450 2J6</t>
  </si>
  <si>
    <t>BgiM29722-RA</t>
  </si>
  <si>
    <t>BgiM29722</t>
  </si>
  <si>
    <t>BgiM30445-RA</t>
  </si>
  <si>
    <t>BgiM30445</t>
  </si>
  <si>
    <t>cytochrome P450 2U1</t>
  </si>
  <si>
    <t>BgiM17934-RA</t>
  </si>
  <si>
    <t>BgiM17934</t>
  </si>
  <si>
    <t>cytochrome P450 3A24-like isoform X1</t>
  </si>
  <si>
    <t>BgiM08413-RA</t>
  </si>
  <si>
    <t>BgiM08413</t>
  </si>
  <si>
    <t>cytochrome P450 4F6-like isoform X2</t>
  </si>
  <si>
    <t>BgiM08412-RA</t>
  </si>
  <si>
    <t>BgiM08412</t>
  </si>
  <si>
    <t>BgiM17826-RA</t>
  </si>
  <si>
    <t>BgiM17826</t>
  </si>
  <si>
    <t>D-aspartate oxidase</t>
  </si>
  <si>
    <t>BgiM32498-RA</t>
  </si>
  <si>
    <t>BgiM32498</t>
  </si>
  <si>
    <t>D-beta-hydroxybutyrate dehydrogenase</t>
  </si>
  <si>
    <t>BgiM25126-RA</t>
  </si>
  <si>
    <t>BgiM25126</t>
  </si>
  <si>
    <t>BgiM16323-RA</t>
  </si>
  <si>
    <t>BgiM16323</t>
  </si>
  <si>
    <t>BgiM26158-RA</t>
  </si>
  <si>
    <t>BgiM26158</t>
  </si>
  <si>
    <t>deoxynucleotidyltransferase terminal-interacting protein 2</t>
  </si>
  <si>
    <t>BgiM12651-RA</t>
  </si>
  <si>
    <t>BgiM12651</t>
  </si>
  <si>
    <t>DEP domain-containing mTOR-interacting protein-like isoform X2</t>
  </si>
  <si>
    <t>BgiM07147-RA</t>
  </si>
  <si>
    <t>BgiM07147</t>
  </si>
  <si>
    <t>disheveled-associated activator of morphogenesis 1</t>
  </si>
  <si>
    <t>BgiM15217-RA</t>
  </si>
  <si>
    <t>BgiM15217</t>
  </si>
  <si>
    <t>BgiM24018-RA</t>
  </si>
  <si>
    <t>BgiM24018</t>
  </si>
  <si>
    <t>DNA-binding protein RFX6-like isoform X1</t>
  </si>
  <si>
    <t>BgiM27183-RA</t>
  </si>
  <si>
    <t>BgiM27183</t>
  </si>
  <si>
    <t>BgiM00074-RA</t>
  </si>
  <si>
    <t>BgiM00074</t>
  </si>
  <si>
    <t>docking protein 3</t>
  </si>
  <si>
    <t>BgiM20727-RA</t>
  </si>
  <si>
    <t>BgiM20727</t>
  </si>
  <si>
    <t>dopamine beta-hydroxylase</t>
  </si>
  <si>
    <t>BgiM24652-RA</t>
  </si>
  <si>
    <t>BgiM24652</t>
  </si>
  <si>
    <t>ectoine dioxygenase</t>
  </si>
  <si>
    <t>BgiM30816-RA</t>
  </si>
  <si>
    <t>BgiM30816</t>
  </si>
  <si>
    <t>Ectonucleotide pyrophosphatase/phosphodiesterase member 6</t>
  </si>
  <si>
    <t>BgiM06668-RA</t>
  </si>
  <si>
    <t>BgiM06668</t>
  </si>
  <si>
    <t>elastase-1</t>
  </si>
  <si>
    <t>BgiM14074-RA</t>
  </si>
  <si>
    <t>BgiM14074</t>
  </si>
  <si>
    <t>elongation of very long chain fatty acids protein 2</t>
  </si>
  <si>
    <t>BgiM25899-RA</t>
  </si>
  <si>
    <t>BgiM25899</t>
  </si>
  <si>
    <t>BgiM22765-RA</t>
  </si>
  <si>
    <t>BgiM22765</t>
  </si>
  <si>
    <t>BgiM29497-RA</t>
  </si>
  <si>
    <t>BgiM29497</t>
  </si>
  <si>
    <t>endothelin-converting enzyme 1</t>
  </si>
  <si>
    <t>BgiM24837-RA</t>
  </si>
  <si>
    <t>BgiM24837</t>
  </si>
  <si>
    <t>endothelin-converting enzyme 2</t>
  </si>
  <si>
    <t>BgiM04293-RA</t>
  </si>
  <si>
    <t>BgiM04293</t>
  </si>
  <si>
    <t>BgiM04290-RA</t>
  </si>
  <si>
    <t>BgiM04290</t>
  </si>
  <si>
    <t>BgiM04286-RA</t>
  </si>
  <si>
    <t>BgiM04286</t>
  </si>
  <si>
    <t>BgiM04283-RA</t>
  </si>
  <si>
    <t>BgiM04283</t>
  </si>
  <si>
    <t>BgiM04292-RA</t>
  </si>
  <si>
    <t>BgiM04292</t>
  </si>
  <si>
    <t>BgiM04291-RA</t>
  </si>
  <si>
    <t>BgiM04291</t>
  </si>
  <si>
    <t>BgiM04285-RA</t>
  </si>
  <si>
    <t>BgiM04285</t>
  </si>
  <si>
    <t>BgiM04284-RA</t>
  </si>
  <si>
    <t>BgiM04284</t>
  </si>
  <si>
    <t>BgiM34696-RA</t>
  </si>
  <si>
    <t>BgiM34696</t>
  </si>
  <si>
    <t>Enoyl-CoA hydratase domain-containing protein 3  mitochondrial</t>
  </si>
  <si>
    <t>BgiM09297-RA</t>
  </si>
  <si>
    <t>BgiM09297</t>
  </si>
  <si>
    <t>epididymal secretory protein E1</t>
  </si>
  <si>
    <t>BgiM06985-RA</t>
  </si>
  <si>
    <t>BgiM06985</t>
  </si>
  <si>
    <t>ergosterol biosynthetic protein 28</t>
  </si>
  <si>
    <t>BgiM09370-RA</t>
  </si>
  <si>
    <t>BgiM09370</t>
  </si>
  <si>
    <t>eukaryotic translation initiation factor 2-alpha kinase 4</t>
  </si>
  <si>
    <t>BgiM13034-RA</t>
  </si>
  <si>
    <t>BgiM13034</t>
  </si>
  <si>
    <t>excitatory amino acid transporter 3</t>
  </si>
  <si>
    <t>BgiM15418-RA</t>
  </si>
  <si>
    <t>BgiM15418</t>
  </si>
  <si>
    <t>excitatory amino acid transporter-like isoform X1</t>
  </si>
  <si>
    <t>BgiM23367-RA</t>
  </si>
  <si>
    <t>BgiM23367</t>
  </si>
  <si>
    <t>farnesyl pyrophosphate synthase</t>
  </si>
  <si>
    <t>BgiM13545-RA</t>
  </si>
  <si>
    <t>BgiM13545</t>
  </si>
  <si>
    <t>BgiM01169-RA</t>
  </si>
  <si>
    <t>BgiM01169</t>
  </si>
  <si>
    <t>BgiM25288-RA</t>
  </si>
  <si>
    <t>BgiM25288</t>
  </si>
  <si>
    <t>BgiM13692-RA</t>
  </si>
  <si>
    <t>BgiM13692</t>
  </si>
  <si>
    <t>BgiM09278-RA</t>
  </si>
  <si>
    <t>BgiM09278</t>
  </si>
  <si>
    <t>follistatin</t>
  </si>
  <si>
    <t>BgiM04102-RA</t>
  </si>
  <si>
    <t>BgiM04102</t>
  </si>
  <si>
    <t>G-protein coupled receptor GRL101</t>
  </si>
  <si>
    <t>BgiM34354-RA</t>
  </si>
  <si>
    <t>BgiM34354</t>
  </si>
  <si>
    <t>galactoside 2-alpha-L-fucosyltransferase 1</t>
  </si>
  <si>
    <t>BgiM34351-RA</t>
  </si>
  <si>
    <t>BgiM34351</t>
  </si>
  <si>
    <t>galactoside 2-alpha-L-fucosyltransferase 2-like isoform X1</t>
  </si>
  <si>
    <t>BgiM13740-RA</t>
  </si>
  <si>
    <t>BgiM13740</t>
  </si>
  <si>
    <t>galectin-7</t>
  </si>
  <si>
    <t>BgiM16152-RA</t>
  </si>
  <si>
    <t>BgiM16152</t>
  </si>
  <si>
    <t>gamma-aminobutyric acid type B receptor subunit 2</t>
  </si>
  <si>
    <t>BgiM17564-RA</t>
  </si>
  <si>
    <t>BgiM17564</t>
  </si>
  <si>
    <t>gamma-glutamylcyclotransferase</t>
  </si>
  <si>
    <t>BgiM35890-RA</t>
  </si>
  <si>
    <t>BgiM35890</t>
  </si>
  <si>
    <t>BgiM11451-RA</t>
  </si>
  <si>
    <t>BgiM11451</t>
  </si>
  <si>
    <t>BgiM34093-RA</t>
  </si>
  <si>
    <t>BgiM34093</t>
  </si>
  <si>
    <t>BgiM33744-RA</t>
  </si>
  <si>
    <t>BgiM33744</t>
  </si>
  <si>
    <t>BgiM28635-RA</t>
  </si>
  <si>
    <t>BgiM28635</t>
  </si>
  <si>
    <t>BgiM07787-RA</t>
  </si>
  <si>
    <t>BgiM07787</t>
  </si>
  <si>
    <t>glutamate carboxypeptidase 2</t>
  </si>
  <si>
    <t>BgiM04632-RA</t>
  </si>
  <si>
    <t>BgiM04632</t>
  </si>
  <si>
    <t>glutamyl aminopeptidase-like isoform X2</t>
  </si>
  <si>
    <t>BgiM18023-RA</t>
  </si>
  <si>
    <t>BgiM18023</t>
  </si>
  <si>
    <t>glycine cleavage system H protein  mitochondrial</t>
  </si>
  <si>
    <t>BgiM13829-RA</t>
  </si>
  <si>
    <t>BgiM13829</t>
  </si>
  <si>
    <t>glycine dehydrogenase (decarboxylating)  mitochondrial</t>
  </si>
  <si>
    <t>BgiM07424-RA</t>
  </si>
  <si>
    <t>BgiM07424</t>
  </si>
  <si>
    <t>BgiM33039-RA</t>
  </si>
  <si>
    <t>BgiM33039</t>
  </si>
  <si>
    <t>glycoprotein 3-alpha-L-fucosyltransferase A</t>
  </si>
  <si>
    <t>BgiM18109-RA</t>
  </si>
  <si>
    <t>BgiM18109</t>
  </si>
  <si>
    <t>BgiM25134-RA</t>
  </si>
  <si>
    <t>BgiM25134</t>
  </si>
  <si>
    <t>BgiM11610-RA</t>
  </si>
  <si>
    <t>BgiM11610</t>
  </si>
  <si>
    <t>glyoxylate/hydroxypyruvate reductase A</t>
  </si>
  <si>
    <t>BgiM24560-RA</t>
  </si>
  <si>
    <t>BgiM24560</t>
  </si>
  <si>
    <t>BgiM17768-RA</t>
  </si>
  <si>
    <t>BgiM17768</t>
  </si>
  <si>
    <t>group XV phospholipase A2</t>
  </si>
  <si>
    <t>BgiM33921-RA</t>
  </si>
  <si>
    <t>BgiM33921</t>
  </si>
  <si>
    <t>GTPase IMAP family member 4</t>
  </si>
  <si>
    <t>BgiM33668-RA</t>
  </si>
  <si>
    <t>BgiM33668</t>
  </si>
  <si>
    <t>guanidinobutyrase</t>
  </si>
  <si>
    <t>BgiM04073-RA</t>
  </si>
  <si>
    <t>BgiM04073</t>
  </si>
  <si>
    <t>guanine nucleotide-binding protein-like 3</t>
  </si>
  <si>
    <t>BgiM30374-RA</t>
  </si>
  <si>
    <t>BgiM30374</t>
  </si>
  <si>
    <t>heparan sulfate glucosamine 3-O-sulfotransferase 1</t>
  </si>
  <si>
    <t>BgiM14105-RA</t>
  </si>
  <si>
    <t>BgiM14105</t>
  </si>
  <si>
    <t>BgiM13117-RA</t>
  </si>
  <si>
    <t>BgiM13117</t>
  </si>
  <si>
    <t>BgiM13116-RA</t>
  </si>
  <si>
    <t>BgiM13116</t>
  </si>
  <si>
    <t>BgiM30712-RA</t>
  </si>
  <si>
    <t>BgiM30712</t>
  </si>
  <si>
    <t>Heparan-sulfate 6-O-sulfotransferase 3-B</t>
  </si>
  <si>
    <t>BgiM10887-RA</t>
  </si>
  <si>
    <t>BgiM10887</t>
  </si>
  <si>
    <t>BgiM34622-RA</t>
  </si>
  <si>
    <t>BgiM34622</t>
  </si>
  <si>
    <t>heterogeneous nuclear ribonucleoprotein U-like protein 1</t>
  </si>
  <si>
    <t>BgiM33970-RA</t>
  </si>
  <si>
    <t>BgiM33970</t>
  </si>
  <si>
    <t>BgiM27857-RA</t>
  </si>
  <si>
    <t>BgiM27857</t>
  </si>
  <si>
    <t>histidine N-acetyltransferase</t>
  </si>
  <si>
    <t>BgiM19628-RA</t>
  </si>
  <si>
    <t>BgiM19628</t>
  </si>
  <si>
    <t>BgiM12544-RA</t>
  </si>
  <si>
    <t>BgiM12544</t>
  </si>
  <si>
    <t>hydroxymethylglutaryl-CoA synthase 1</t>
  </si>
  <si>
    <t>BgiM26357-RA</t>
  </si>
  <si>
    <t>BgiM26357</t>
  </si>
  <si>
    <t>inactive 1-aminocyclopropane-1-carboxylate synthase-like protein 2</t>
  </si>
  <si>
    <t>BgiM33990-RA</t>
  </si>
  <si>
    <t>BgiM33990</t>
  </si>
  <si>
    <t>BgiM15633-RA</t>
  </si>
  <si>
    <t>BgiM15633</t>
  </si>
  <si>
    <t>insulin-like peptide 7</t>
  </si>
  <si>
    <t>BgiM02078-RA</t>
  </si>
  <si>
    <t>BgiM02078</t>
  </si>
  <si>
    <t>integrin alpha-11</t>
  </si>
  <si>
    <t>BgiM17647-RA</t>
  </si>
  <si>
    <t>BgiM17647</t>
  </si>
  <si>
    <t>integumentary mucin C.1</t>
  </si>
  <si>
    <t>BgiM32736-RA</t>
  </si>
  <si>
    <t>BgiM32736</t>
  </si>
  <si>
    <t>involucrin</t>
  </si>
  <si>
    <t>BgiM04273-RA</t>
  </si>
  <si>
    <t>BgiM04273</t>
  </si>
  <si>
    <t>inward rectifier potassium channel 2</t>
  </si>
  <si>
    <t>BgiM08590-RA</t>
  </si>
  <si>
    <t>BgiM08590</t>
  </si>
  <si>
    <t>isoaspartyl peptidase/L-asparaginase</t>
  </si>
  <si>
    <t>BgiM33141-RA</t>
  </si>
  <si>
    <t>BgiM33141</t>
  </si>
  <si>
    <t>kalirin</t>
  </si>
  <si>
    <t>BgiM32785-RA</t>
  </si>
  <si>
    <t>BgiM32785</t>
  </si>
  <si>
    <t>BgiM35110-RA</t>
  </si>
  <si>
    <t>BgiM35110</t>
  </si>
  <si>
    <t>BgiM32781-RA</t>
  </si>
  <si>
    <t>BgiM32781</t>
  </si>
  <si>
    <t>kelch-like protein 5</t>
  </si>
  <si>
    <t>BgiM10706-RA</t>
  </si>
  <si>
    <t>BgiM10706</t>
  </si>
  <si>
    <t>keratin-associated protein 5-1</t>
  </si>
  <si>
    <t>BgiM07803-RA</t>
  </si>
  <si>
    <t>BgiM07803</t>
  </si>
  <si>
    <t>kynurenine 3-monooxygenase</t>
  </si>
  <si>
    <t>BgiM12296-RA</t>
  </si>
  <si>
    <t>BgiM12296</t>
  </si>
  <si>
    <t>kynurenine formamidase-like isoform X2</t>
  </si>
  <si>
    <t>BgiM13078-RA</t>
  </si>
  <si>
    <t>BgiM13078</t>
  </si>
  <si>
    <t>kynurenine/alpha-aminoadipate aminotransferase  mitochondrial-like isoform X1</t>
  </si>
  <si>
    <t>BgiM08641-RA</t>
  </si>
  <si>
    <t>BgiM08641</t>
  </si>
  <si>
    <t>L-2-hydroxyglutarate dehydrogenase  mitochondrial</t>
  </si>
  <si>
    <t>BgiM36182-RA</t>
  </si>
  <si>
    <t>BgiM36182</t>
  </si>
  <si>
    <t>L-cysteine desulfhydrase  chloroplastic</t>
  </si>
  <si>
    <t>BgiM15201-RA</t>
  </si>
  <si>
    <t>BgiM15201</t>
  </si>
  <si>
    <t>BgiM15199-RA</t>
  </si>
  <si>
    <t>BgiM15199</t>
  </si>
  <si>
    <t>BgiM25335-RA</t>
  </si>
  <si>
    <t>BgiM25335</t>
  </si>
  <si>
    <t>BgiM20854-RA</t>
  </si>
  <si>
    <t>BgiM20854</t>
  </si>
  <si>
    <t>laminin subunit beta-1</t>
  </si>
  <si>
    <t>BgiM30040-RA</t>
  </si>
  <si>
    <t>BgiM30040</t>
  </si>
  <si>
    <t>BgiM32093-RA</t>
  </si>
  <si>
    <t>BgiM32093</t>
  </si>
  <si>
    <t>leucine-rich repeat and calponiny domain-containing protein 2-like isoform X1</t>
  </si>
  <si>
    <t>BgiM18296-RA</t>
  </si>
  <si>
    <t>BgiM18296</t>
  </si>
  <si>
    <t>leucine-rich repeats and immunoglobulin-like domains protein 2</t>
  </si>
  <si>
    <t>BgiM09921-RA</t>
  </si>
  <si>
    <t>BgiM09921</t>
  </si>
  <si>
    <t>LIM and SH3 domain protein Lasp</t>
  </si>
  <si>
    <t>BgiM20110-RA</t>
  </si>
  <si>
    <t>BgiM20110</t>
  </si>
  <si>
    <t>LIM homeobox transcription factor 1-beta.1</t>
  </si>
  <si>
    <t>BgiM32415-RA</t>
  </si>
  <si>
    <t>BgiM32415</t>
  </si>
  <si>
    <t>lipoyltransferase 2  mitochondrial</t>
  </si>
  <si>
    <t>lncRNA1004</t>
  </si>
  <si>
    <t>lncRNA1012</t>
  </si>
  <si>
    <t>lncRNA1026</t>
  </si>
  <si>
    <t>lncRNA1565</t>
  </si>
  <si>
    <t>lncRNA204</t>
  </si>
  <si>
    <t>lncRNA220</t>
  </si>
  <si>
    <t>lncRNA278</t>
  </si>
  <si>
    <t>lncRNA288</t>
  </si>
  <si>
    <t>lncRNA31</t>
  </si>
  <si>
    <t>lncRNA345</t>
  </si>
  <si>
    <t>lncRNA395</t>
  </si>
  <si>
    <t>lncRNA48</t>
  </si>
  <si>
    <t>lncRNA482</t>
  </si>
  <si>
    <t>lncRNA491</t>
  </si>
  <si>
    <t>lncRNA636</t>
  </si>
  <si>
    <t>lncRNA649</t>
  </si>
  <si>
    <t>lncRNA742</t>
  </si>
  <si>
    <t>lncRNA814</t>
  </si>
  <si>
    <t>lncRNA840</t>
  </si>
  <si>
    <t>BgiM22665-RA</t>
  </si>
  <si>
    <t>BgiM22665</t>
  </si>
  <si>
    <t>LON peptidase N-terminal domain and RING finger protein 3</t>
  </si>
  <si>
    <t>BgiM14745-RA</t>
  </si>
  <si>
    <t>BgiM14745</t>
  </si>
  <si>
    <t>low affinity immunoglobulin epsilon Fc receptor</t>
  </si>
  <si>
    <t>BgiM24485-RA</t>
  </si>
  <si>
    <t>BgiM24485</t>
  </si>
  <si>
    <t>MAM and LDL-receptor class A domain-containing protein 1</t>
  </si>
  <si>
    <t>BgiM26132-RA</t>
  </si>
  <si>
    <t>BgiM26132</t>
  </si>
  <si>
    <t>BgiM26131-RA</t>
  </si>
  <si>
    <t>BgiM26131</t>
  </si>
  <si>
    <t>BgiM25262-RA</t>
  </si>
  <si>
    <t>BgiM25262</t>
  </si>
  <si>
    <t>BgiM25260-RA</t>
  </si>
  <si>
    <t>BgiM25260</t>
  </si>
  <si>
    <t>BgiM00726-RA</t>
  </si>
  <si>
    <t>BgiM00726</t>
  </si>
  <si>
    <t>Matrilin-2</t>
  </si>
  <si>
    <t>BgiM21309-RA</t>
  </si>
  <si>
    <t>BgiM21309</t>
  </si>
  <si>
    <t>mediator of RNA polymerase II transcription subunit 17</t>
  </si>
  <si>
    <t>BgiM29498-RA</t>
  </si>
  <si>
    <t>BgiM29498</t>
  </si>
  <si>
    <t>BgiM06199-RA</t>
  </si>
  <si>
    <t>BgiM06199</t>
  </si>
  <si>
    <t>membrane metallo-endopeptidase-like 1</t>
  </si>
  <si>
    <t>BgiM04289-RA</t>
  </si>
  <si>
    <t>BgiM04289</t>
  </si>
  <si>
    <t>BgiM04282-RA</t>
  </si>
  <si>
    <t>BgiM04282</t>
  </si>
  <si>
    <t>BgiM24613-RA</t>
  </si>
  <si>
    <t>BgiM24613</t>
  </si>
  <si>
    <t>BgiM07533-RA</t>
  </si>
  <si>
    <t>BgiM07533</t>
  </si>
  <si>
    <t>methylmalonate-semialdehyde dehydrogenase [acylating]  mitochondrial</t>
  </si>
  <si>
    <t>BgiM02299-RA</t>
  </si>
  <si>
    <t>BgiM02299</t>
  </si>
  <si>
    <t>methylmalonyl-CoA mutase  mitochondrial</t>
  </si>
  <si>
    <t>BgiM15142-RA</t>
  </si>
  <si>
    <t>BgiM15142</t>
  </si>
  <si>
    <t>methyltransferase</t>
  </si>
  <si>
    <t>BgiM34456-RA</t>
  </si>
  <si>
    <t>BgiM34456</t>
  </si>
  <si>
    <t>BgiM32058-RA</t>
  </si>
  <si>
    <t>BgiM32058</t>
  </si>
  <si>
    <t>BgiM22654-RA</t>
  </si>
  <si>
    <t>BgiM22654</t>
  </si>
  <si>
    <t>MetK 1 protein</t>
  </si>
  <si>
    <t>BgiM22645-RA</t>
  </si>
  <si>
    <t>BgiM22645</t>
  </si>
  <si>
    <t>BgiM20923-RA</t>
  </si>
  <si>
    <t>BgiM20923</t>
  </si>
  <si>
    <t>BgiM22646-RA</t>
  </si>
  <si>
    <t>BgiM22646</t>
  </si>
  <si>
    <t>MetK 2 protein</t>
  </si>
  <si>
    <t>BgiM34903-RA</t>
  </si>
  <si>
    <t>BgiM34903</t>
  </si>
  <si>
    <t>MFS-type transporter SLC18B1</t>
  </si>
  <si>
    <t>BgiM13115-RA</t>
  </si>
  <si>
    <t>BgiM13115</t>
  </si>
  <si>
    <t>mitochondrial amidoxime reducing component 2</t>
  </si>
  <si>
    <t>BgiM15561-RA</t>
  </si>
  <si>
    <t>BgiM15561</t>
  </si>
  <si>
    <t>mitochondrial amidoxime-reducing component 1</t>
  </si>
  <si>
    <t>BgiM04315-RA</t>
  </si>
  <si>
    <t>BgiM04315</t>
  </si>
  <si>
    <t>mitochondrial sodium/hydrogen exchanger 9B2</t>
  </si>
  <si>
    <t>BgiM06915-RA</t>
  </si>
  <si>
    <t>BgiM06915</t>
  </si>
  <si>
    <t>monomeric sarcosine oxidase</t>
  </si>
  <si>
    <t>BgiM06914-RA</t>
  </si>
  <si>
    <t>BgiM06914</t>
  </si>
  <si>
    <t>BgiM27276-RA</t>
  </si>
  <si>
    <t>BgiM27276</t>
  </si>
  <si>
    <t>BgiM15029-RA</t>
  </si>
  <si>
    <t>BgiM15029</t>
  </si>
  <si>
    <t>BgiM09781-RA</t>
  </si>
  <si>
    <t>BgiM09781</t>
  </si>
  <si>
    <t>BgiM33543-RA</t>
  </si>
  <si>
    <t>BgiM33543</t>
  </si>
  <si>
    <t>mucin-3A</t>
  </si>
  <si>
    <t>BgiM26255-RA</t>
  </si>
  <si>
    <t>BgiM26255</t>
  </si>
  <si>
    <t>mucin-4</t>
  </si>
  <si>
    <t>BgiM30246-RA</t>
  </si>
  <si>
    <t>BgiM30246</t>
  </si>
  <si>
    <t>BgiM29056-RA</t>
  </si>
  <si>
    <t>BgiM29056</t>
  </si>
  <si>
    <t>BgiM25960-RA</t>
  </si>
  <si>
    <t>BgiM25960</t>
  </si>
  <si>
    <t>multidrug resistance-associated protein 1-like isoform X2</t>
  </si>
  <si>
    <t>BgiM26892-RA</t>
  </si>
  <si>
    <t>BgiM26892</t>
  </si>
  <si>
    <t>BgiM14374-RA</t>
  </si>
  <si>
    <t>BgiM14374</t>
  </si>
  <si>
    <t>BgiM26274-RA</t>
  </si>
  <si>
    <t>BgiM26274</t>
  </si>
  <si>
    <t>BgiM09044-RA</t>
  </si>
  <si>
    <t>BgiM09044</t>
  </si>
  <si>
    <t>myeloblastin</t>
  </si>
  <si>
    <t>BgiM10932-RA</t>
  </si>
  <si>
    <t>BgiM10932</t>
  </si>
  <si>
    <t>myogenesis-regulating glycosidase</t>
  </si>
  <si>
    <t>BgiM07785-RA</t>
  </si>
  <si>
    <t>BgiM07785</t>
  </si>
  <si>
    <t>N-acetylated-alpha-linked acidic dipeptidase</t>
  </si>
  <si>
    <t>BgiM04674-RA</t>
  </si>
  <si>
    <t>BgiM04674</t>
  </si>
  <si>
    <t>BgiM09925-RA</t>
  </si>
  <si>
    <t>BgiM09925</t>
  </si>
  <si>
    <t>N-acyl-phosphatidylethanolamine-hydrolyzing phospholipase D</t>
  </si>
  <si>
    <t>BgiM10671-RA</t>
  </si>
  <si>
    <t>BgiM10671</t>
  </si>
  <si>
    <t>N-acylglucosamine 2-epimerase</t>
  </si>
  <si>
    <t>BgiM36146-RA</t>
  </si>
  <si>
    <t>BgiM36146</t>
  </si>
  <si>
    <t>BgiM36138-RA</t>
  </si>
  <si>
    <t>BgiM36138</t>
  </si>
  <si>
    <t>BgiM35368-RA</t>
  </si>
  <si>
    <t>BgiM35368</t>
  </si>
  <si>
    <t>BgiM35269-RA</t>
  </si>
  <si>
    <t>BgiM35269</t>
  </si>
  <si>
    <t>BgiM35255-RA</t>
  </si>
  <si>
    <t>BgiM35255</t>
  </si>
  <si>
    <t>BgiM35176-RA</t>
  </si>
  <si>
    <t>BgiM35176</t>
  </si>
  <si>
    <t>BgiM35152-RA</t>
  </si>
  <si>
    <t>BgiM35152</t>
  </si>
  <si>
    <t>BgiM35119-RA</t>
  </si>
  <si>
    <t>BgiM35119</t>
  </si>
  <si>
    <t>BgiM34558-RA</t>
  </si>
  <si>
    <t>BgiM34558</t>
  </si>
  <si>
    <t>BgiM33979-RA</t>
  </si>
  <si>
    <t>BgiM33979</t>
  </si>
  <si>
    <t>BgiM33869-RA</t>
  </si>
  <si>
    <t>BgiM33869</t>
  </si>
  <si>
    <t>BgiM33807-RA</t>
  </si>
  <si>
    <t>BgiM33807</t>
  </si>
  <si>
    <t>BgiM33788-RA</t>
  </si>
  <si>
    <t>BgiM33788</t>
  </si>
  <si>
    <t>BgiM33786-RA</t>
  </si>
  <si>
    <t>BgiM33786</t>
  </si>
  <si>
    <t>BgiM33432-RA</t>
  </si>
  <si>
    <t>BgiM33432</t>
  </si>
  <si>
    <t>BgiM33331-RA</t>
  </si>
  <si>
    <t>BgiM33331</t>
  </si>
  <si>
    <t>BgiM33246-RA</t>
  </si>
  <si>
    <t>BgiM33246</t>
  </si>
  <si>
    <t>BgiM33173-RA</t>
  </si>
  <si>
    <t>BgiM33173</t>
  </si>
  <si>
    <t>BgiM32915-RA</t>
  </si>
  <si>
    <t>BgiM32915</t>
  </si>
  <si>
    <t>BgiM32732-RA</t>
  </si>
  <si>
    <t>BgiM32732</t>
  </si>
  <si>
    <t>BgiM32730-RA</t>
  </si>
  <si>
    <t>BgiM32730</t>
  </si>
  <si>
    <t>BgiM32449-RA</t>
  </si>
  <si>
    <t>BgiM32449</t>
  </si>
  <si>
    <t>BgiM32403-RA</t>
  </si>
  <si>
    <t>BgiM32403</t>
  </si>
  <si>
    <t>BgiM32402-RA</t>
  </si>
  <si>
    <t>BgiM32402</t>
  </si>
  <si>
    <t>BgiM32401-RA</t>
  </si>
  <si>
    <t>BgiM32401</t>
  </si>
  <si>
    <t>BgiM31873-RA</t>
  </si>
  <si>
    <t>BgiM31873</t>
  </si>
  <si>
    <t>BgiM31585-RA</t>
  </si>
  <si>
    <t>BgiM31585</t>
  </si>
  <si>
    <t>BgiM31498-RA</t>
  </si>
  <si>
    <t>BgiM31498</t>
  </si>
  <si>
    <t>BgiM31439-RA</t>
  </si>
  <si>
    <t>BgiM31439</t>
  </si>
  <si>
    <t>BgiM31438-RA</t>
  </si>
  <si>
    <t>BgiM31438</t>
  </si>
  <si>
    <t>BgiM31393-RA</t>
  </si>
  <si>
    <t>BgiM31393</t>
  </si>
  <si>
    <t>BgiM31374-RA</t>
  </si>
  <si>
    <t>BgiM31374</t>
  </si>
  <si>
    <t>BgiM31307-RA</t>
  </si>
  <si>
    <t>BgiM31307</t>
  </si>
  <si>
    <t>BgiM31001-RA</t>
  </si>
  <si>
    <t>BgiM31001</t>
  </si>
  <si>
    <t>BgiM30934-RA</t>
  </si>
  <si>
    <t>BgiM30934</t>
  </si>
  <si>
    <t>BgiM30850-RA</t>
  </si>
  <si>
    <t>BgiM30850</t>
  </si>
  <si>
    <t>BgiM30521-RA</t>
  </si>
  <si>
    <t>BgiM30521</t>
  </si>
  <si>
    <t>BgiM30292-RA</t>
  </si>
  <si>
    <t>BgiM30292</t>
  </si>
  <si>
    <t>BgiM30249-RA</t>
  </si>
  <si>
    <t>BgiM30249</t>
  </si>
  <si>
    <t>BgiM29770-RA</t>
  </si>
  <si>
    <t>BgiM29770</t>
  </si>
  <si>
    <t>BgiM29676-RA</t>
  </si>
  <si>
    <t>BgiM29676</t>
  </si>
  <si>
    <t>BgiM29499-RA</t>
  </si>
  <si>
    <t>BgiM29499</t>
  </si>
  <si>
    <t>BgiM29163-RA</t>
  </si>
  <si>
    <t>BgiM29163</t>
  </si>
  <si>
    <t>BgiM29140-RA</t>
  </si>
  <si>
    <t>BgiM29140</t>
  </si>
  <si>
    <t>BgiM29133-RA</t>
  </si>
  <si>
    <t>BgiM29133</t>
  </si>
  <si>
    <t>BgiM28771-RA</t>
  </si>
  <si>
    <t>BgiM28771</t>
  </si>
  <si>
    <t>BgiM28674-RA</t>
  </si>
  <si>
    <t>BgiM28674</t>
  </si>
  <si>
    <t>BgiM28551-RA</t>
  </si>
  <si>
    <t>BgiM28551</t>
  </si>
  <si>
    <t>BgiM28518-RA</t>
  </si>
  <si>
    <t>BgiM28518</t>
  </si>
  <si>
    <t>BgiM28092-RA</t>
  </si>
  <si>
    <t>BgiM28092</t>
  </si>
  <si>
    <t>BgiM27952-RA</t>
  </si>
  <si>
    <t>BgiM27952</t>
  </si>
  <si>
    <t>BgiM27729-RA</t>
  </si>
  <si>
    <t>BgiM27729</t>
  </si>
  <si>
    <t>BgiM27378-RA</t>
  </si>
  <si>
    <t>BgiM27378</t>
  </si>
  <si>
    <t>BgiM27270-RA</t>
  </si>
  <si>
    <t>BgiM27270</t>
  </si>
  <si>
    <t>BgiM27059-RA</t>
  </si>
  <si>
    <t>BgiM27059</t>
  </si>
  <si>
    <t>BgiM26974-RA</t>
  </si>
  <si>
    <t>BgiM26974</t>
  </si>
  <si>
    <t>BgiM26746-RA</t>
  </si>
  <si>
    <t>BgiM26746</t>
  </si>
  <si>
    <t>BgiM26745-RA</t>
  </si>
  <si>
    <t>BgiM26745</t>
  </si>
  <si>
    <t>BgiM26541-RA</t>
  </si>
  <si>
    <t>BgiM26541</t>
  </si>
  <si>
    <t>BgiM26509-RA</t>
  </si>
  <si>
    <t>BgiM26509</t>
  </si>
  <si>
    <t>BgiM26406-RA</t>
  </si>
  <si>
    <t>BgiM26406</t>
  </si>
  <si>
    <t>BgiM26289-RA</t>
  </si>
  <si>
    <t>BgiM26289</t>
  </si>
  <si>
    <t>BgiM26277-RA</t>
  </si>
  <si>
    <t>BgiM26277</t>
  </si>
  <si>
    <t>BgiM26275-RA</t>
  </si>
  <si>
    <t>BgiM26275</t>
  </si>
  <si>
    <t>BgiM26179-RA</t>
  </si>
  <si>
    <t>BgiM26179</t>
  </si>
  <si>
    <t>BgiM26154-RA</t>
  </si>
  <si>
    <t>BgiM26154</t>
  </si>
  <si>
    <t>BgiM26153-RA</t>
  </si>
  <si>
    <t>BgiM26153</t>
  </si>
  <si>
    <t>BgiM25321-RA</t>
  </si>
  <si>
    <t>BgiM25321</t>
  </si>
  <si>
    <t>BgiM24909-RA</t>
  </si>
  <si>
    <t>BgiM24909</t>
  </si>
  <si>
    <t>BgiM24814-RA</t>
  </si>
  <si>
    <t>BgiM24814</t>
  </si>
  <si>
    <t>BgiM24670-RA</t>
  </si>
  <si>
    <t>BgiM24670</t>
  </si>
  <si>
    <t>BgiM24529-RA</t>
  </si>
  <si>
    <t>BgiM24529</t>
  </si>
  <si>
    <t>BgiM24179-RA</t>
  </si>
  <si>
    <t>BgiM24179</t>
  </si>
  <si>
    <t>BgiM24178-RA</t>
  </si>
  <si>
    <t>BgiM24178</t>
  </si>
  <si>
    <t>BgiM24177-RA</t>
  </si>
  <si>
    <t>BgiM24177</t>
  </si>
  <si>
    <t>BgiM24176-RA</t>
  </si>
  <si>
    <t>BgiM24176</t>
  </si>
  <si>
    <t>BgiM24161-RA</t>
  </si>
  <si>
    <t>BgiM24161</t>
  </si>
  <si>
    <t>BgiM23652-RA</t>
  </si>
  <si>
    <t>BgiM23652</t>
  </si>
  <si>
    <t>BgiM23651-RA</t>
  </si>
  <si>
    <t>BgiM23651</t>
  </si>
  <si>
    <t>BgiM23312-RA</t>
  </si>
  <si>
    <t>BgiM23312</t>
  </si>
  <si>
    <t>BgiM23241-RA</t>
  </si>
  <si>
    <t>BgiM23241</t>
  </si>
  <si>
    <t>BgiM22997-RA</t>
  </si>
  <si>
    <t>BgiM22997</t>
  </si>
  <si>
    <t>BgiM22607-RA</t>
  </si>
  <si>
    <t>BgiM22607</t>
  </si>
  <si>
    <t>BgiM21930-RA</t>
  </si>
  <si>
    <t>BgiM21930</t>
  </si>
  <si>
    <t>BgiM21807-RA</t>
  </si>
  <si>
    <t>BgiM21807</t>
  </si>
  <si>
    <t>BgiM21751-RA</t>
  </si>
  <si>
    <t>BgiM21751</t>
  </si>
  <si>
    <t>BgiM21537-RA</t>
  </si>
  <si>
    <t>BgiM21537</t>
  </si>
  <si>
    <t>BgiM21511-RA</t>
  </si>
  <si>
    <t>BgiM21511</t>
  </si>
  <si>
    <t>BgiM21510-RA</t>
  </si>
  <si>
    <t>BgiM21510</t>
  </si>
  <si>
    <t>BgiM21464-RA</t>
  </si>
  <si>
    <t>BgiM21464</t>
  </si>
  <si>
    <t>BgiM21310-RA</t>
  </si>
  <si>
    <t>BgiM21310</t>
  </si>
  <si>
    <t>BgiM21308-RA</t>
  </si>
  <si>
    <t>BgiM21308</t>
  </si>
  <si>
    <t>BgiM21158-RA</t>
  </si>
  <si>
    <t>BgiM21158</t>
  </si>
  <si>
    <t>BgiM21042-RA</t>
  </si>
  <si>
    <t>BgiM21042</t>
  </si>
  <si>
    <t>BgiM21002-RA</t>
  </si>
  <si>
    <t>BgiM21002</t>
  </si>
  <si>
    <t>BgiM20924-RA</t>
  </si>
  <si>
    <t>BgiM20924</t>
  </si>
  <si>
    <t>BgiM20888-RA</t>
  </si>
  <si>
    <t>BgiM20888</t>
  </si>
  <si>
    <t>BgiM20882-RA</t>
  </si>
  <si>
    <t>BgiM20882</t>
  </si>
  <si>
    <t>BgiM20700-RA</t>
  </si>
  <si>
    <t>BgiM20700</t>
  </si>
  <si>
    <t>BgiM20696-RA</t>
  </si>
  <si>
    <t>BgiM20696</t>
  </si>
  <si>
    <t>BgiM20537-RA</t>
  </si>
  <si>
    <t>BgiM20537</t>
  </si>
  <si>
    <t>BgiM20536-RA</t>
  </si>
  <si>
    <t>BgiM20536</t>
  </si>
  <si>
    <t>BgiM20495-RA</t>
  </si>
  <si>
    <t>BgiM20495</t>
  </si>
  <si>
    <t>BgiM20383-RA</t>
  </si>
  <si>
    <t>BgiM20383</t>
  </si>
  <si>
    <t>BgiM20382-RA</t>
  </si>
  <si>
    <t>BgiM20382</t>
  </si>
  <si>
    <t>BgiM20347-RA</t>
  </si>
  <si>
    <t>BgiM20347</t>
  </si>
  <si>
    <t>BgiM20345-RA</t>
  </si>
  <si>
    <t>BgiM20345</t>
  </si>
  <si>
    <t>BgiM20336-RA</t>
  </si>
  <si>
    <t>BgiM20336</t>
  </si>
  <si>
    <t>BgiM20316-RA</t>
  </si>
  <si>
    <t>BgiM20316</t>
  </si>
  <si>
    <t>BgiM20026-RA</t>
  </si>
  <si>
    <t>BgiM20026</t>
  </si>
  <si>
    <t>BgiM19700-RA</t>
  </si>
  <si>
    <t>BgiM19700</t>
  </si>
  <si>
    <t>BgiM19397-RA</t>
  </si>
  <si>
    <t>BgiM19397</t>
  </si>
  <si>
    <t>BgiM19396-RA</t>
  </si>
  <si>
    <t>BgiM19396</t>
  </si>
  <si>
    <t>BgiM19395-RA</t>
  </si>
  <si>
    <t>BgiM19395</t>
  </si>
  <si>
    <t>BgiM19394-RA</t>
  </si>
  <si>
    <t>BgiM19394</t>
  </si>
  <si>
    <t>BgiM19390-RA</t>
  </si>
  <si>
    <t>BgiM19390</t>
  </si>
  <si>
    <t>BgiM19297-RA</t>
  </si>
  <si>
    <t>BgiM19297</t>
  </si>
  <si>
    <t>BgiM19260-RA</t>
  </si>
  <si>
    <t>BgiM19260</t>
  </si>
  <si>
    <t>BgiM19170-RA</t>
  </si>
  <si>
    <t>BgiM19170</t>
  </si>
  <si>
    <t>BgiM18842-RA</t>
  </si>
  <si>
    <t>BgiM18842</t>
  </si>
  <si>
    <t>BgiM18841-RA</t>
  </si>
  <si>
    <t>BgiM18841</t>
  </si>
  <si>
    <t>BgiM18839-RA</t>
  </si>
  <si>
    <t>BgiM18839</t>
  </si>
  <si>
    <t>BgiM18811-RA</t>
  </si>
  <si>
    <t>BgiM18811</t>
  </si>
  <si>
    <t>BgiM18810-RA</t>
  </si>
  <si>
    <t>BgiM18810</t>
  </si>
  <si>
    <t>BgiM18809-RA</t>
  </si>
  <si>
    <t>BgiM18809</t>
  </si>
  <si>
    <t>BgiM18808-RA</t>
  </si>
  <si>
    <t>BgiM18808</t>
  </si>
  <si>
    <t>BgiM18806-RA</t>
  </si>
  <si>
    <t>BgiM18806</t>
  </si>
  <si>
    <t>BgiM18805-RA</t>
  </si>
  <si>
    <t>BgiM18805</t>
  </si>
  <si>
    <t>BgiM18803-RA</t>
  </si>
  <si>
    <t>BgiM18803</t>
  </si>
  <si>
    <t>BgiM18171-RA</t>
  </si>
  <si>
    <t>BgiM18171</t>
  </si>
  <si>
    <t>BgiM18111-RA</t>
  </si>
  <si>
    <t>BgiM18111</t>
  </si>
  <si>
    <t>BgiM17494-RA</t>
  </si>
  <si>
    <t>BgiM17494</t>
  </si>
  <si>
    <t>BgiM17137-RA</t>
  </si>
  <si>
    <t>BgiM17137</t>
  </si>
  <si>
    <t>BgiM17129-RA</t>
  </si>
  <si>
    <t>BgiM17129</t>
  </si>
  <si>
    <t>BgiM17031-RA</t>
  </si>
  <si>
    <t>BgiM17031</t>
  </si>
  <si>
    <t>BgiM16713-RA</t>
  </si>
  <si>
    <t>BgiM16713</t>
  </si>
  <si>
    <t>BgiM16712-RA</t>
  </si>
  <si>
    <t>BgiM16712</t>
  </si>
  <si>
    <t>BgiM16700-RA</t>
  </si>
  <si>
    <t>BgiM16700</t>
  </si>
  <si>
    <t>BgiM16636-RA</t>
  </si>
  <si>
    <t>BgiM16636</t>
  </si>
  <si>
    <t>BgiM15506-RA</t>
  </si>
  <si>
    <t>BgiM15506</t>
  </si>
  <si>
    <t>BgiM15375-RA</t>
  </si>
  <si>
    <t>BgiM15375</t>
  </si>
  <si>
    <t>BgiM15295-RA</t>
  </si>
  <si>
    <t>BgiM15295</t>
  </si>
  <si>
    <t>BgiM15056-RA</t>
  </si>
  <si>
    <t>BgiM15056</t>
  </si>
  <si>
    <t>BgiM14910-RA</t>
  </si>
  <si>
    <t>BgiM14910</t>
  </si>
  <si>
    <t>BgiM14768-RA</t>
  </si>
  <si>
    <t>BgiM14768</t>
  </si>
  <si>
    <t>BgiM14442-RA</t>
  </si>
  <si>
    <t>BgiM14442</t>
  </si>
  <si>
    <t>BgiM14386-RA</t>
  </si>
  <si>
    <t>BgiM14386</t>
  </si>
  <si>
    <t>BgiM14360-RA</t>
  </si>
  <si>
    <t>BgiM14360</t>
  </si>
  <si>
    <t>BgiM14327-RA</t>
  </si>
  <si>
    <t>BgiM14327</t>
  </si>
  <si>
    <t>BgiM14230-RA</t>
  </si>
  <si>
    <t>BgiM14230</t>
  </si>
  <si>
    <t>BgiM14189-RA</t>
  </si>
  <si>
    <t>BgiM14189</t>
  </si>
  <si>
    <t>BgiM14181-RA</t>
  </si>
  <si>
    <t>BgiM14181</t>
  </si>
  <si>
    <t>BgiM13802-RA</t>
  </si>
  <si>
    <t>BgiM13802</t>
  </si>
  <si>
    <t>BgiM13624-RA</t>
  </si>
  <si>
    <t>BgiM13624</t>
  </si>
  <si>
    <t>BgiM13390-RA</t>
  </si>
  <si>
    <t>BgiM13390</t>
  </si>
  <si>
    <t>BgiM13275-RA</t>
  </si>
  <si>
    <t>BgiM13275</t>
  </si>
  <si>
    <t>BgiM13091-RA</t>
  </si>
  <si>
    <t>BgiM13091</t>
  </si>
  <si>
    <t>BgiM12968-RA</t>
  </si>
  <si>
    <t>BgiM12968</t>
  </si>
  <si>
    <t>BgiM12552-RA</t>
  </si>
  <si>
    <t>BgiM12552</t>
  </si>
  <si>
    <t>BgiM12388-RA</t>
  </si>
  <si>
    <t>BgiM12388</t>
  </si>
  <si>
    <t>BgiM12159-RA</t>
  </si>
  <si>
    <t>BgiM12159</t>
  </si>
  <si>
    <t>BgiM12127-RA</t>
  </si>
  <si>
    <t>BgiM12127</t>
  </si>
  <si>
    <t>BgiM11894-RA</t>
  </si>
  <si>
    <t>BgiM11894</t>
  </si>
  <si>
    <t>BgiM11705-RA</t>
  </si>
  <si>
    <t>BgiM11705</t>
  </si>
  <si>
    <t>BgiM11663-RA</t>
  </si>
  <si>
    <t>BgiM11663</t>
  </si>
  <si>
    <t>BgiM11419-RA</t>
  </si>
  <si>
    <t>BgiM11419</t>
  </si>
  <si>
    <t>BgiM11404-RA</t>
  </si>
  <si>
    <t>BgiM11404</t>
  </si>
  <si>
    <t>BgiM11281-RA</t>
  </si>
  <si>
    <t>BgiM11281</t>
  </si>
  <si>
    <t>BgiM11280-RA</t>
  </si>
  <si>
    <t>BgiM11280</t>
  </si>
  <si>
    <t>BgiM10716-RA</t>
  </si>
  <si>
    <t>BgiM10716</t>
  </si>
  <si>
    <t>BgiM10665-RA</t>
  </si>
  <si>
    <t>BgiM10665</t>
  </si>
  <si>
    <t>BgiM09939-RA</t>
  </si>
  <si>
    <t>BgiM09939</t>
  </si>
  <si>
    <t>BgiM09865-RA</t>
  </si>
  <si>
    <t>BgiM09865</t>
  </si>
  <si>
    <t>BgiM09314-RA</t>
  </si>
  <si>
    <t>BgiM09314</t>
  </si>
  <si>
    <t>BgiM08802-RA</t>
  </si>
  <si>
    <t>BgiM08802</t>
  </si>
  <si>
    <t>BgiM08789-RA</t>
  </si>
  <si>
    <t>BgiM08789</t>
  </si>
  <si>
    <t>BgiM08748-RA</t>
  </si>
  <si>
    <t>BgiM08748</t>
  </si>
  <si>
    <t>BgiM07947-RA</t>
  </si>
  <si>
    <t>BgiM07947</t>
  </si>
  <si>
    <t>BgiM06608-RA</t>
  </si>
  <si>
    <t>BgiM06608</t>
  </si>
  <si>
    <t>BgiM06473-RA</t>
  </si>
  <si>
    <t>BgiM06473</t>
  </si>
  <si>
    <t>BgiM06148-RA</t>
  </si>
  <si>
    <t>BgiM06148</t>
  </si>
  <si>
    <t>BgiM06007-RA</t>
  </si>
  <si>
    <t>BgiM06007</t>
  </si>
  <si>
    <t>BgiM06006-RA</t>
  </si>
  <si>
    <t>BgiM06006</t>
  </si>
  <si>
    <t>BgiM05978-RA</t>
  </si>
  <si>
    <t>BgiM05978</t>
  </si>
  <si>
    <t>BgiM05570-RA</t>
  </si>
  <si>
    <t>BgiM05570</t>
  </si>
  <si>
    <t>BgiM04739-RA</t>
  </si>
  <si>
    <t>BgiM04739</t>
  </si>
  <si>
    <t>BgiM04633-RA</t>
  </si>
  <si>
    <t>BgiM04633</t>
  </si>
  <si>
    <t>BgiM04357-RA</t>
  </si>
  <si>
    <t>BgiM04357</t>
  </si>
  <si>
    <t>BgiM04001-RA</t>
  </si>
  <si>
    <t>BgiM04001</t>
  </si>
  <si>
    <t>BgiM03675-RA</t>
  </si>
  <si>
    <t>BgiM03675</t>
  </si>
  <si>
    <t>BgiM03485-RA</t>
  </si>
  <si>
    <t>BgiM03485</t>
  </si>
  <si>
    <t>BgiM03481-RA</t>
  </si>
  <si>
    <t>BgiM03481</t>
  </si>
  <si>
    <t>BgiM03479-RA</t>
  </si>
  <si>
    <t>BgiM03479</t>
  </si>
  <si>
    <t>BgiM03401-RA</t>
  </si>
  <si>
    <t>BgiM03401</t>
  </si>
  <si>
    <t>BgiM03022-RA</t>
  </si>
  <si>
    <t>BgiM03022</t>
  </si>
  <si>
    <t>BgiM02646-RA</t>
  </si>
  <si>
    <t>BgiM02646</t>
  </si>
  <si>
    <t>BgiM01365-RA</t>
  </si>
  <si>
    <t>BgiM01365</t>
  </si>
  <si>
    <t>BgiM01273-RA</t>
  </si>
  <si>
    <t>BgiM01273</t>
  </si>
  <si>
    <t>BgiM01182-RA</t>
  </si>
  <si>
    <t>BgiM01182</t>
  </si>
  <si>
    <t>BgiM01061-RA</t>
  </si>
  <si>
    <t>BgiM01061</t>
  </si>
  <si>
    <t>BgiM00993-RA</t>
  </si>
  <si>
    <t>BgiM00993</t>
  </si>
  <si>
    <t>BgiM00992-RA</t>
  </si>
  <si>
    <t>BgiM00992</t>
  </si>
  <si>
    <t>BgiM00899-RA</t>
  </si>
  <si>
    <t>BgiM00899</t>
  </si>
  <si>
    <t>BgiM00725-RA</t>
  </si>
  <si>
    <t>BgiM00725</t>
  </si>
  <si>
    <t>BgiM00600-RA</t>
  </si>
  <si>
    <t>BgiM00600</t>
  </si>
  <si>
    <t>BgiM00596-RA</t>
  </si>
  <si>
    <t>BgiM00596</t>
  </si>
  <si>
    <t>BgiM00119-RA</t>
  </si>
  <si>
    <t>BgiM00119</t>
  </si>
  <si>
    <t>BgiM22597-RA</t>
  </si>
  <si>
    <t>BgiM22597</t>
  </si>
  <si>
    <t>nedd8-conjugating enzyme Ubc12</t>
  </si>
  <si>
    <t>BgiM29496-RA</t>
  </si>
  <si>
    <t>BgiM29496</t>
  </si>
  <si>
    <t>neprilysin</t>
  </si>
  <si>
    <t>BgiM04281-RA</t>
  </si>
  <si>
    <t>BgiM04281</t>
  </si>
  <si>
    <t>BgiM24838-RA</t>
  </si>
  <si>
    <t>BgiM24838</t>
  </si>
  <si>
    <t>BgiM17566-RA</t>
  </si>
  <si>
    <t>BgiM17566</t>
  </si>
  <si>
    <t>neural cell adhesion molecule 1</t>
  </si>
  <si>
    <t>BgiM23531-RA</t>
  </si>
  <si>
    <t>BgiM23531</t>
  </si>
  <si>
    <t>neuroactive polyprotein R15</t>
  </si>
  <si>
    <t>BgiM00580-RA</t>
  </si>
  <si>
    <t>BgiM00580</t>
  </si>
  <si>
    <t>neuroendocrine convertase 1-like isoform X2</t>
  </si>
  <si>
    <t>BgiM04300-RA</t>
  </si>
  <si>
    <t>BgiM04300</t>
  </si>
  <si>
    <t>BgiM14926-RA</t>
  </si>
  <si>
    <t>BgiM14926</t>
  </si>
  <si>
    <t>BgiM13698-RA</t>
  </si>
  <si>
    <t>BgiM13698</t>
  </si>
  <si>
    <t>neurotrypsin</t>
  </si>
  <si>
    <t>BgiM25517-RA</t>
  </si>
  <si>
    <t>BgiM25517</t>
  </si>
  <si>
    <t>Neutral and basic amino acid transport protein rBAT</t>
  </si>
  <si>
    <t>BgiM21637-RA</t>
  </si>
  <si>
    <t>BgiM21637</t>
  </si>
  <si>
    <t>NF-kappa-B inhibitor epsilon</t>
  </si>
  <si>
    <t>BgiM33316-RA</t>
  </si>
  <si>
    <t>BgiM33316</t>
  </si>
  <si>
    <t>BgiM27136-RA</t>
  </si>
  <si>
    <t>BgiM27136</t>
  </si>
  <si>
    <t>BgiM33763-RA</t>
  </si>
  <si>
    <t>BgiM33763</t>
  </si>
  <si>
    <t>nuclear receptor subfamily 1 group D member 2-like isoform X1</t>
  </si>
  <si>
    <t>BgiM30250-RA</t>
  </si>
  <si>
    <t>BgiM30250</t>
  </si>
  <si>
    <t>BgiM35604-RA</t>
  </si>
  <si>
    <t>BgiM35604</t>
  </si>
  <si>
    <t>NXPE family member 3</t>
  </si>
  <si>
    <t>BgiM04022-RA</t>
  </si>
  <si>
    <t>BgiM04022</t>
  </si>
  <si>
    <t>BgiM04021-RA</t>
  </si>
  <si>
    <t>BgiM04021</t>
  </si>
  <si>
    <t>NXPE family member 4</t>
  </si>
  <si>
    <t>BgiM33024-RA</t>
  </si>
  <si>
    <t>BgiM33024</t>
  </si>
  <si>
    <t>obscurin</t>
  </si>
  <si>
    <t>BgiM15705-RA</t>
  </si>
  <si>
    <t>BgiM15705</t>
  </si>
  <si>
    <t>BgiM15703-RA</t>
  </si>
  <si>
    <t>BgiM15703</t>
  </si>
  <si>
    <t>BgiM34563-RA</t>
  </si>
  <si>
    <t>BgiM34563</t>
  </si>
  <si>
    <t>otopetrin-1</t>
  </si>
  <si>
    <t>BgiM19201-RA</t>
  </si>
  <si>
    <t>BgiM19201</t>
  </si>
  <si>
    <t>P-TEFb-associated cyclin-dependent protein kinase Cdk9</t>
  </si>
  <si>
    <t>BgiM29027-RA</t>
  </si>
  <si>
    <t>BgiM29027</t>
  </si>
  <si>
    <t>pathogenesis-related protein 1</t>
  </si>
  <si>
    <t>BgiM29030-RA</t>
  </si>
  <si>
    <t>BgiM29030</t>
  </si>
  <si>
    <t>pathogenesis-related protein 1A1</t>
  </si>
  <si>
    <t>BgiM05476-RA</t>
  </si>
  <si>
    <t>BgiM05476</t>
  </si>
  <si>
    <t>peptidase inhibitor 16</t>
  </si>
  <si>
    <t>BgiM05475-RA</t>
  </si>
  <si>
    <t>BgiM05475</t>
  </si>
  <si>
    <t>BgiM02634-RA</t>
  </si>
  <si>
    <t>BgiM02634</t>
  </si>
  <si>
    <t>peptidyl-alpha-hydroxyglycine alpha-amidating lyase 2</t>
  </si>
  <si>
    <t>BgiM25270-RA</t>
  </si>
  <si>
    <t>BgiM25270</t>
  </si>
  <si>
    <t>BgiM03540-RA</t>
  </si>
  <si>
    <t>BgiM03540</t>
  </si>
  <si>
    <t>peroxisomal bifunctional enzyme</t>
  </si>
  <si>
    <t>BgiM25240-RA</t>
  </si>
  <si>
    <t>BgiM25240</t>
  </si>
  <si>
    <t>peroxisomal trans-2-enoyl-CoA reductase</t>
  </si>
  <si>
    <t>BgiM05285-RA</t>
  </si>
  <si>
    <t>BgiM05285</t>
  </si>
  <si>
    <t>phenazine biosynthesis-like domain-containing protein</t>
  </si>
  <si>
    <t>BgiM22902-RA</t>
  </si>
  <si>
    <t>BgiM22902</t>
  </si>
  <si>
    <t>phosphatidylinositol 3 4 5-trisphosphate 3-phosphatase TPTE2</t>
  </si>
  <si>
    <t>BgiM09905-RA</t>
  </si>
  <si>
    <t>BgiM09905</t>
  </si>
  <si>
    <t>phytanoyl-CoA dioxygenase  peroxisomal</t>
  </si>
  <si>
    <t>BgiM01116-RA</t>
  </si>
  <si>
    <t>BgiM01116</t>
  </si>
  <si>
    <t>plasma kallikrein-like isoform X2</t>
  </si>
  <si>
    <t>BgiM14504-RA</t>
  </si>
  <si>
    <t>BgiM14504</t>
  </si>
  <si>
    <t>BgiM14173-RA</t>
  </si>
  <si>
    <t>BgiM14173</t>
  </si>
  <si>
    <t>BgiM32139-RA</t>
  </si>
  <si>
    <t>BgiM32139</t>
  </si>
  <si>
    <t>Polycystic kidney disease protein 1-like 3</t>
  </si>
  <si>
    <t>BgiM00611-RA</t>
  </si>
  <si>
    <t>BgiM00611</t>
  </si>
  <si>
    <t>polypeptide N-acetylgalactosaminyltransferase-like 6</t>
  </si>
  <si>
    <t>BgiM34220-RA</t>
  </si>
  <si>
    <t>BgiM34220</t>
  </si>
  <si>
    <t>potassium channel  sub T  member 2</t>
  </si>
  <si>
    <t>BgiM21290-RA</t>
  </si>
  <si>
    <t>BgiM21290</t>
  </si>
  <si>
    <t>BgiM15377-RA</t>
  </si>
  <si>
    <t>BgiM15377</t>
  </si>
  <si>
    <t>potassium voltage-gated channel subfamily C member 3</t>
  </si>
  <si>
    <t>BgiM16330-RA</t>
  </si>
  <si>
    <t>BgiM16330</t>
  </si>
  <si>
    <t>BgiM20883-RA</t>
  </si>
  <si>
    <t>BgiM20883</t>
  </si>
  <si>
    <t>proline-rich protein 2</t>
  </si>
  <si>
    <t>BgiM16485-RA</t>
  </si>
  <si>
    <t>BgiM16485</t>
  </si>
  <si>
    <t>Proline-rich protein 5</t>
  </si>
  <si>
    <t>BgiM19907-RA</t>
  </si>
  <si>
    <t>BgiM19907</t>
  </si>
  <si>
    <t>Prolyl 4-hydroxylase  alpha polypeptide</t>
  </si>
  <si>
    <t>BgiM19905-RA</t>
  </si>
  <si>
    <t>BgiM19905</t>
  </si>
  <si>
    <t>BgiM19904-RA</t>
  </si>
  <si>
    <t>BgiM19904</t>
  </si>
  <si>
    <t>prolyl 4-hydroxylase subunit alpha-1</t>
  </si>
  <si>
    <t>BgiM19901-RA</t>
  </si>
  <si>
    <t>BgiM19901</t>
  </si>
  <si>
    <t>BgiM32567-RA</t>
  </si>
  <si>
    <t>BgiM32567</t>
  </si>
  <si>
    <t>propionyl-CoA carboxylase alpha chain  mitochondrial</t>
  </si>
  <si>
    <t>BgiM32640-RA</t>
  </si>
  <si>
    <t>BgiM32640</t>
  </si>
  <si>
    <t>propionyl-CoA carboxylase beta chain  mitochondrial</t>
  </si>
  <si>
    <t>BgiM11479-RA</t>
  </si>
  <si>
    <t>BgiM11479</t>
  </si>
  <si>
    <t>Prostaglandin reductase 1</t>
  </si>
  <si>
    <t>BgiM08913-RA</t>
  </si>
  <si>
    <t>BgiM08913</t>
  </si>
  <si>
    <t>protein amnionless</t>
  </si>
  <si>
    <t>BgiM35743-RA</t>
  </si>
  <si>
    <t>BgiM35743</t>
  </si>
  <si>
    <t>protein couch potato-like isoform X1</t>
  </si>
  <si>
    <t>BgiM34799-RA</t>
  </si>
  <si>
    <t>BgiM34799</t>
  </si>
  <si>
    <t>BgiM34749-RA</t>
  </si>
  <si>
    <t>BgiM34749</t>
  </si>
  <si>
    <t>protein krueppel</t>
  </si>
  <si>
    <t>BgiM21844-RA</t>
  </si>
  <si>
    <t>BgiM21844</t>
  </si>
  <si>
    <t>protein mab-21-like 2</t>
  </si>
  <si>
    <t>BgiM23020-RA</t>
  </si>
  <si>
    <t>BgiM23020</t>
  </si>
  <si>
    <t>proton-coupled amino acid transporter 2</t>
  </si>
  <si>
    <t>BgiM08559-RA</t>
  </si>
  <si>
    <t>BgiM08559</t>
  </si>
  <si>
    <t>proton-coupled folate transporter-like isoform X2</t>
  </si>
  <si>
    <t>BgiM17829-RA</t>
  </si>
  <si>
    <t>BgiM17829</t>
  </si>
  <si>
    <t>purine nucleoside phosphorylase isoform X2</t>
  </si>
  <si>
    <t>BgiM32729-RA</t>
  </si>
  <si>
    <t>BgiM32729</t>
  </si>
  <si>
    <t>ranBP2-like and GRIP domain-containing protein 3</t>
  </si>
  <si>
    <t>BgiM14326-RA</t>
  </si>
  <si>
    <t>BgiM14326</t>
  </si>
  <si>
    <t>receptor-type tyrosine-protein phosphatase epsilon-like isoform X4</t>
  </si>
  <si>
    <t>BgiM14244-RA</t>
  </si>
  <si>
    <t>BgiM14244</t>
  </si>
  <si>
    <t>BgiM32354-RA</t>
  </si>
  <si>
    <t>BgiM32354</t>
  </si>
  <si>
    <t>reductase</t>
  </si>
  <si>
    <t>BgiM27686-RA</t>
  </si>
  <si>
    <t>BgiM27686</t>
  </si>
  <si>
    <t>retinal-binding protein-like isoform X2</t>
  </si>
  <si>
    <t>BgiM26501-RA</t>
  </si>
  <si>
    <t>BgiM26501</t>
  </si>
  <si>
    <t>rhodopsin</t>
  </si>
  <si>
    <t>BgiM06049-RA</t>
  </si>
  <si>
    <t>BgiM06049</t>
  </si>
  <si>
    <t>BgiM20973-RA</t>
  </si>
  <si>
    <t>BgiM20973</t>
  </si>
  <si>
    <t>RNA polymerase II-associated protein 3</t>
  </si>
  <si>
    <t>BgiM32878-RA</t>
  </si>
  <si>
    <t>BgiM32878</t>
  </si>
  <si>
    <t>sarcoplasmic calcium-binding proteins II  V  VI  and VII</t>
  </si>
  <si>
    <t>BgiM04736-RA</t>
  </si>
  <si>
    <t>BgiM04736</t>
  </si>
  <si>
    <t>SCP domain-containing protein 2</t>
  </si>
  <si>
    <t>BgiM17831-RA</t>
  </si>
  <si>
    <t>BgiM17831</t>
  </si>
  <si>
    <t>SEC14 cytosolic factor</t>
  </si>
  <si>
    <t>BgiM12270-RA</t>
  </si>
  <si>
    <t>BgiM12270</t>
  </si>
  <si>
    <t>selenoprotein P</t>
  </si>
  <si>
    <t>BgiM26082-RA</t>
  </si>
  <si>
    <t>BgiM26082</t>
  </si>
  <si>
    <t>BgiM26011-RA</t>
  </si>
  <si>
    <t>BgiM26011</t>
  </si>
  <si>
    <t>BgiM25969-RA</t>
  </si>
  <si>
    <t>BgiM25969</t>
  </si>
  <si>
    <t>serine hydroxymethyltransferase  mitochondrial</t>
  </si>
  <si>
    <t>BgiM25551-RA</t>
  </si>
  <si>
    <t>BgiM25551</t>
  </si>
  <si>
    <t>BgiM27632-RA</t>
  </si>
  <si>
    <t>BgiM27632</t>
  </si>
  <si>
    <t>serine racemase</t>
  </si>
  <si>
    <t>BgiM29361-RA</t>
  </si>
  <si>
    <t>BgiM29361</t>
  </si>
  <si>
    <t>serine--pyruvate aminotransferase</t>
  </si>
  <si>
    <t>BgiM25129-RA</t>
  </si>
  <si>
    <t>BgiM25129</t>
  </si>
  <si>
    <t>serine-aspartate repeat-containing protein C</t>
  </si>
  <si>
    <t>BgiM08563-RA</t>
  </si>
  <si>
    <t>BgiM08563</t>
  </si>
  <si>
    <t>BgiM26416-RA</t>
  </si>
  <si>
    <t>BgiM26416</t>
  </si>
  <si>
    <t>Serine/threonine-protein kinase dclk3</t>
  </si>
  <si>
    <t>BgiM31163-RA</t>
  </si>
  <si>
    <t>BgiM31163</t>
  </si>
  <si>
    <t>BgiM35023-RA</t>
  </si>
  <si>
    <t>BgiM35023</t>
  </si>
  <si>
    <t>BgiM26918-RA</t>
  </si>
  <si>
    <t>BgiM26918</t>
  </si>
  <si>
    <t>serpin B3-like isoform X2</t>
  </si>
  <si>
    <t>BgiM34309-RA</t>
  </si>
  <si>
    <t>BgiM34309</t>
  </si>
  <si>
    <t>serpin B4</t>
  </si>
  <si>
    <t>BgiM32490-RA</t>
  </si>
  <si>
    <t>BgiM32490</t>
  </si>
  <si>
    <t>serpin B6</t>
  </si>
  <si>
    <t>BgiM17391-RA</t>
  </si>
  <si>
    <t>BgiM17391</t>
  </si>
  <si>
    <t>BgiM28467-RA</t>
  </si>
  <si>
    <t>BgiM28467</t>
  </si>
  <si>
    <t>short transient receptor potential channel 7</t>
  </si>
  <si>
    <t>BgiM28468-RA</t>
  </si>
  <si>
    <t>BgiM28468</t>
  </si>
  <si>
    <t>Short transient receptor putative channel 6</t>
  </si>
  <si>
    <t>BgiM34820-RA</t>
  </si>
  <si>
    <t>BgiM34820</t>
  </si>
  <si>
    <t>BgiM29132-RA</t>
  </si>
  <si>
    <t>BgiM29132</t>
  </si>
  <si>
    <t>BgiM29049-RA</t>
  </si>
  <si>
    <t>BgiM29049</t>
  </si>
  <si>
    <t>BgiM15480-RA</t>
  </si>
  <si>
    <t>BgiM15480</t>
  </si>
  <si>
    <t>single-minded 1</t>
  </si>
  <si>
    <t>BgiM19669-RA</t>
  </si>
  <si>
    <t>BgiM19669</t>
  </si>
  <si>
    <t>slit 2 protein</t>
  </si>
  <si>
    <t>BgiM28885-RA</t>
  </si>
  <si>
    <t>BgiM28885</t>
  </si>
  <si>
    <t>sodium- and chloride-dependent glycine transporter 1</t>
  </si>
  <si>
    <t>BgiM18893-RA</t>
  </si>
  <si>
    <t>BgiM18893</t>
  </si>
  <si>
    <t>BgiM28546-RA</t>
  </si>
  <si>
    <t>BgiM28546</t>
  </si>
  <si>
    <t>Sodium- and chloride-dependent glycine transporter 2</t>
  </si>
  <si>
    <t>BgiM23095-RA</t>
  </si>
  <si>
    <t>BgiM23095</t>
  </si>
  <si>
    <t>BgiM28884-RA</t>
  </si>
  <si>
    <t>BgiM28884</t>
  </si>
  <si>
    <t>sodium- and chloride-dependent neutral and basic amino acid transporter B(0+)</t>
  </si>
  <si>
    <t>BgiM35840-RA</t>
  </si>
  <si>
    <t>BgiM35840</t>
  </si>
  <si>
    <t>Sodium-coupled monocarboxylate transporter 1</t>
  </si>
  <si>
    <t>BgiM01976-RA</t>
  </si>
  <si>
    <t>BgiM01976</t>
  </si>
  <si>
    <t>BgiM04262-RA</t>
  </si>
  <si>
    <t>BgiM04262</t>
  </si>
  <si>
    <t>Sodium-dependent multivitamin transporter</t>
  </si>
  <si>
    <t>BgiM17138-RA</t>
  </si>
  <si>
    <t>BgiM17138</t>
  </si>
  <si>
    <t>sodium-dependent phosphate transport protein 2B</t>
  </si>
  <si>
    <t>BgiM08487-RA</t>
  </si>
  <si>
    <t>BgiM08487</t>
  </si>
  <si>
    <t>BgiM08486-RA</t>
  </si>
  <si>
    <t>BgiM08486</t>
  </si>
  <si>
    <t>BgiM32916-RA</t>
  </si>
  <si>
    <t>BgiM32916</t>
  </si>
  <si>
    <t>BgiM28547-RA</t>
  </si>
  <si>
    <t>BgiM28547</t>
  </si>
  <si>
    <t>sodium-dependent proline transporter-like isoform X1</t>
  </si>
  <si>
    <t>BgiM04521-RA</t>
  </si>
  <si>
    <t>BgiM04521</t>
  </si>
  <si>
    <t>BgiM20493-RA</t>
  </si>
  <si>
    <t>BgiM20493</t>
  </si>
  <si>
    <t>Sodium/glucose cotransporter 4</t>
  </si>
  <si>
    <t>BgiM27157-RA</t>
  </si>
  <si>
    <t>BgiM27157</t>
  </si>
  <si>
    <t>sodium/nucleoside cotransporter 2</t>
  </si>
  <si>
    <t>BgiM32156-RA</t>
  </si>
  <si>
    <t>BgiM32156</t>
  </si>
  <si>
    <t>sodium/potassium-transporting ATPase subunit beta-like isoform X3</t>
  </si>
  <si>
    <t>BgiM03832-RA</t>
  </si>
  <si>
    <t>BgiM03832</t>
  </si>
  <si>
    <t>solute carrier family 12 member 2</t>
  </si>
  <si>
    <t>BgiM27744-RA</t>
  </si>
  <si>
    <t>BgiM27744</t>
  </si>
  <si>
    <t>solute carrier family 13 member 2</t>
  </si>
  <si>
    <t>BgiM27742-RA</t>
  </si>
  <si>
    <t>BgiM27742</t>
  </si>
  <si>
    <t>BgiM27182-RA</t>
  </si>
  <si>
    <t>BgiM27182</t>
  </si>
  <si>
    <t>solute carrier family 13 member 3</t>
  </si>
  <si>
    <t>BgiM27743-RA</t>
  </si>
  <si>
    <t>BgiM27743</t>
  </si>
  <si>
    <t>solute carrier family 13 member 5</t>
  </si>
  <si>
    <t>BgiM23439-RA</t>
  </si>
  <si>
    <t>BgiM23439</t>
  </si>
  <si>
    <t>BgiM22616-RA</t>
  </si>
  <si>
    <t>BgiM22616</t>
  </si>
  <si>
    <t>solute carrier family 22 member 6-A</t>
  </si>
  <si>
    <t>BgiM22614-RA</t>
  </si>
  <si>
    <t>BgiM22614</t>
  </si>
  <si>
    <t>solute carrier family 22 member 8</t>
  </si>
  <si>
    <t>BgiM00023-RA</t>
  </si>
  <si>
    <t>BgiM00023</t>
  </si>
  <si>
    <t>BgiM02384-RA</t>
  </si>
  <si>
    <t>BgiM02384</t>
  </si>
  <si>
    <t>BgiM00246-RA</t>
  </si>
  <si>
    <t>BgiM00246</t>
  </si>
  <si>
    <t>BgiM04887-RA</t>
  </si>
  <si>
    <t>BgiM04887</t>
  </si>
  <si>
    <t>solute carrier family 43 member 3-like isoform X1</t>
  </si>
  <si>
    <t>BgiM26178-RA</t>
  </si>
  <si>
    <t>BgiM26178</t>
  </si>
  <si>
    <t>solute carrier family 52  riboflavin transporter  member 3-B</t>
  </si>
  <si>
    <t>BgiM17139-RA</t>
  </si>
  <si>
    <t>BgiM17139</t>
  </si>
  <si>
    <t>solute carrier organic anion transporter family member 1C1</t>
  </si>
  <si>
    <t>BgiM34198-RA</t>
  </si>
  <si>
    <t>BgiM34198</t>
  </si>
  <si>
    <t>solute carrier organic anion transporter family member 2B1</t>
  </si>
  <si>
    <t>BgiM00700-RA</t>
  </si>
  <si>
    <t>BgiM00700</t>
  </si>
  <si>
    <t>sorbitol dehydrogenase</t>
  </si>
  <si>
    <t>BgiM15820-RA</t>
  </si>
  <si>
    <t>BgiM15820</t>
  </si>
  <si>
    <t>spondin-1-like isoform X3</t>
  </si>
  <si>
    <t>BgiM35348-RA</t>
  </si>
  <si>
    <t>BgiM35348</t>
  </si>
  <si>
    <t>squalene synthase</t>
  </si>
  <si>
    <t>BgiM00428-RA</t>
  </si>
  <si>
    <t>BgiM00428</t>
  </si>
  <si>
    <t>stimulated by retinoic acid 6 protein isoform X3</t>
  </si>
  <si>
    <t>BgiM32563-RA</t>
  </si>
  <si>
    <t>BgiM32563</t>
  </si>
  <si>
    <t>sucrase-isomaltase  intestinal</t>
  </si>
  <si>
    <t>BgiM11528-RA</t>
  </si>
  <si>
    <t>BgiM11528</t>
  </si>
  <si>
    <t>BgiM22014-RA</t>
  </si>
  <si>
    <t>BgiM22014</t>
  </si>
  <si>
    <t>sulfate transporter-like isoform X1</t>
  </si>
  <si>
    <t>BgiM28018-RA</t>
  </si>
  <si>
    <t>BgiM28018</t>
  </si>
  <si>
    <t>sulfotransferase 1A1-like isoform X1</t>
  </si>
  <si>
    <t>BgiM28017-RA</t>
  </si>
  <si>
    <t>BgiM28017</t>
  </si>
  <si>
    <t>sulfotransferase 1A1-like isoform X2</t>
  </si>
  <si>
    <t>BgiM28177-RA</t>
  </si>
  <si>
    <t>BgiM28177</t>
  </si>
  <si>
    <t>sulfotransferase 1A2</t>
  </si>
  <si>
    <t>BgiM28016-RA</t>
  </si>
  <si>
    <t>BgiM28016</t>
  </si>
  <si>
    <t>sulfotransferase family cytosolic 1B member 1-like isoform X1</t>
  </si>
  <si>
    <t>BgiM08775-RA</t>
  </si>
  <si>
    <t>BgiM08775</t>
  </si>
  <si>
    <t>tctex1 domain-containing protein 1</t>
  </si>
  <si>
    <t>BgiM20691-RA</t>
  </si>
  <si>
    <t>BgiM20691</t>
  </si>
  <si>
    <t>BgiM22084-RA</t>
  </si>
  <si>
    <t>BgiM22084</t>
  </si>
  <si>
    <t>TEP-1</t>
  </si>
  <si>
    <t>BgiM22178-RA</t>
  </si>
  <si>
    <t>BgiM22178</t>
  </si>
  <si>
    <t>TEP-2</t>
  </si>
  <si>
    <t>BgiM26030-RA</t>
  </si>
  <si>
    <t>BgiM26030</t>
  </si>
  <si>
    <t>thyrotropin-releasing hormone receptor</t>
  </si>
  <si>
    <t>BgiM31582-RA</t>
  </si>
  <si>
    <t>BgiM31582</t>
  </si>
  <si>
    <t>thyrotropin-releasing hormone-degrading ectoenzyme</t>
  </si>
  <si>
    <t>BgiM14501-RA</t>
  </si>
  <si>
    <t>BgiM14501</t>
  </si>
  <si>
    <t>BgiM14388-RA</t>
  </si>
  <si>
    <t>BgiM14388</t>
  </si>
  <si>
    <t>BgiM29764-RA</t>
  </si>
  <si>
    <t>BgiM29764</t>
  </si>
  <si>
    <t>tigger transposable element-derived protein 1</t>
  </si>
  <si>
    <t>BgiM31327-RA</t>
  </si>
  <si>
    <t>BgiM31327</t>
  </si>
  <si>
    <t>TLR cluster1 member 32</t>
  </si>
  <si>
    <t>BgiM19625-RA</t>
  </si>
  <si>
    <t>BgiM19625</t>
  </si>
  <si>
    <t>TLR cluster1 member 9</t>
  </si>
  <si>
    <t>BgiM28067-RA</t>
  </si>
  <si>
    <t>BgiM28067</t>
  </si>
  <si>
    <t>TLR cluster2 member 2</t>
  </si>
  <si>
    <t>BgiM06207-RA</t>
  </si>
  <si>
    <t>BgiM06207</t>
  </si>
  <si>
    <t>TLR cluster3 member 3</t>
  </si>
  <si>
    <t>BgiM20229-RA</t>
  </si>
  <si>
    <t>BgiM20229</t>
  </si>
  <si>
    <t>TLR cluster3 member 7</t>
  </si>
  <si>
    <t>BgiM30822-RA</t>
  </si>
  <si>
    <t>BgiM30822</t>
  </si>
  <si>
    <t>tolloid-like protein 1</t>
  </si>
  <si>
    <t>BgiM30821-RA</t>
  </si>
  <si>
    <t>BgiM30821</t>
  </si>
  <si>
    <t>BgiM34562-RA</t>
  </si>
  <si>
    <t>BgiM34562</t>
  </si>
  <si>
    <t>TPRXL</t>
  </si>
  <si>
    <t>BgiM08319-RA</t>
  </si>
  <si>
    <t>BgiM08319</t>
  </si>
  <si>
    <t>BgiM34999-RA</t>
  </si>
  <si>
    <t>BgiM34999</t>
  </si>
  <si>
    <t>transcription factor gaf1</t>
  </si>
  <si>
    <t>BgiM09407-RA</t>
  </si>
  <si>
    <t>BgiM09407</t>
  </si>
  <si>
    <t>transcription factor kayak</t>
  </si>
  <si>
    <t>BgiM26402-RA</t>
  </si>
  <si>
    <t>BgiM26402</t>
  </si>
  <si>
    <t>transcription factor SPT20</t>
  </si>
  <si>
    <t>BgiM11897-RA</t>
  </si>
  <si>
    <t>BgiM11897</t>
  </si>
  <si>
    <t>BgiM11895-RA</t>
  </si>
  <si>
    <t>BgiM11895</t>
  </si>
  <si>
    <t>BgiM11891-RA</t>
  </si>
  <si>
    <t>BgiM11891</t>
  </si>
  <si>
    <t>BgiM11896-RA</t>
  </si>
  <si>
    <t>BgiM11896</t>
  </si>
  <si>
    <t>transient receptor potential cation channel subfamily M member 5</t>
  </si>
  <si>
    <t>BgiM22634-RA</t>
  </si>
  <si>
    <t>BgiM22634</t>
  </si>
  <si>
    <t>transient-receptor-potential-like protein</t>
  </si>
  <si>
    <t>BgiM35380-RA</t>
  </si>
  <si>
    <t>BgiM35380</t>
  </si>
  <si>
    <t>BgiM23391-RA</t>
  </si>
  <si>
    <t>BgiM23391</t>
  </si>
  <si>
    <t>tripartite motif-containing protein 2</t>
  </si>
  <si>
    <t>BgiM21532-RA</t>
  </si>
  <si>
    <t>BgiM21532</t>
  </si>
  <si>
    <t>tripartite motif-containing protein 3</t>
  </si>
  <si>
    <t>BgiM09042-RA</t>
  </si>
  <si>
    <t>BgiM09042</t>
  </si>
  <si>
    <t>trypsin-2</t>
  </si>
  <si>
    <t>BgiM15973-RA</t>
  </si>
  <si>
    <t>BgiM15973</t>
  </si>
  <si>
    <t>tryptophan 5-hydroxylase 1</t>
  </si>
  <si>
    <t>BgiM27353-RA</t>
  </si>
  <si>
    <t>BgiM27353</t>
  </si>
  <si>
    <t>BgiM20291-RA</t>
  </si>
  <si>
    <t>BgiM20291</t>
  </si>
  <si>
    <t>tyrosinase-like protein</t>
  </si>
  <si>
    <t>BgiM20290-RA</t>
  </si>
  <si>
    <t>BgiM20290</t>
  </si>
  <si>
    <t>BgiM20289-RA</t>
  </si>
  <si>
    <t>BgiM20289</t>
  </si>
  <si>
    <t>BgiM20273-RA</t>
  </si>
  <si>
    <t>BgiM20273</t>
  </si>
  <si>
    <t>tyrosinase-like protein 2</t>
  </si>
  <si>
    <t>BgiM20272-RA</t>
  </si>
  <si>
    <t>BgiM20272</t>
  </si>
  <si>
    <t>BgiM20288-RA</t>
  </si>
  <si>
    <t>BgiM20288</t>
  </si>
  <si>
    <t>tyrosinase-like protein tyr-3</t>
  </si>
  <si>
    <t>BgiM17793-RA</t>
  </si>
  <si>
    <t>BgiM17793</t>
  </si>
  <si>
    <t>BgiM00112-RA</t>
  </si>
  <si>
    <t>BgiM00112</t>
  </si>
  <si>
    <t>BgiM32889-RA</t>
  </si>
  <si>
    <t>BgiM32889</t>
  </si>
  <si>
    <t>UDP-glucuronosyltransferase 1-1</t>
  </si>
  <si>
    <t>BgiM02221-RA</t>
  </si>
  <si>
    <t>BgiM02221</t>
  </si>
  <si>
    <t>unconventional myosin-IXb-like isoform X1</t>
  </si>
  <si>
    <t>BgiM11046-RA</t>
  </si>
  <si>
    <t>BgiM11046</t>
  </si>
  <si>
    <t>universal stress protein A-like protein</t>
  </si>
  <si>
    <t>BgiM11450-RA</t>
  </si>
  <si>
    <t>BgiM11450</t>
  </si>
  <si>
    <t>universal stress protein YxiE</t>
  </si>
  <si>
    <t>BgiM26089-RA</t>
  </si>
  <si>
    <t>BgiM26089</t>
  </si>
  <si>
    <t>unnamed7</t>
  </si>
  <si>
    <t>BgiM05311-RA</t>
  </si>
  <si>
    <t>BgiM05311</t>
  </si>
  <si>
    <t>upf0764 protein c16orf89</t>
  </si>
  <si>
    <t>BgiM04228-RA</t>
  </si>
  <si>
    <t>BgiM04228</t>
  </si>
  <si>
    <t>Usher syndrome type-1G protein</t>
  </si>
  <si>
    <t>BgiM11576-RA</t>
  </si>
  <si>
    <t>BgiM11576</t>
  </si>
  <si>
    <t>variant surface antigen E</t>
  </si>
  <si>
    <t>BgiM28031-RA</t>
  </si>
  <si>
    <t>BgiM28031</t>
  </si>
  <si>
    <t>vitellogenin-A2</t>
  </si>
  <si>
    <t>BgiM24527-RA</t>
  </si>
  <si>
    <t>BgiM24527</t>
  </si>
  <si>
    <t>voltage-gated hydrogen channel 1</t>
  </si>
  <si>
    <t>BgiM24389-RA</t>
  </si>
  <si>
    <t>BgiM24389</t>
  </si>
  <si>
    <t>WSCD family member</t>
  </si>
  <si>
    <t>BgiM14721-RA</t>
  </si>
  <si>
    <t>BgiM14721</t>
  </si>
  <si>
    <t>Xaa-Pro aminopeptidase 1</t>
  </si>
  <si>
    <t>BgiM34101-RA</t>
  </si>
  <si>
    <t>BgiM34101</t>
  </si>
  <si>
    <t>zinc finger and SCAN domain-containing protein 29 isoform X2</t>
  </si>
  <si>
    <t>BgiM25221-RA</t>
  </si>
  <si>
    <t>BgiM25221</t>
  </si>
  <si>
    <t>BgiM26535-RA</t>
  </si>
  <si>
    <t>BgiM26535</t>
  </si>
  <si>
    <t>zinc finger E-box-binding homeobox 2-like isoform X1</t>
  </si>
  <si>
    <t>BgiM23693-RA</t>
  </si>
  <si>
    <t>BgiM23693</t>
  </si>
  <si>
    <t>zinc finger protein 333</t>
  </si>
  <si>
    <t>BgiM33240-RA</t>
  </si>
  <si>
    <t>BgiM33240</t>
  </si>
  <si>
    <t>zinc metalloproteinase nas-13-like isoform X1</t>
  </si>
  <si>
    <r>
      <t>FC(</t>
    </r>
    <r>
      <rPr>
        <b/>
        <sz val="12"/>
        <rFont val="Calibri (Body)"/>
      </rPr>
      <t>iM line vs. Ep</t>
    </r>
    <r>
      <rPr>
        <b/>
        <sz val="12"/>
        <rFont val="Calibri"/>
        <family val="2"/>
        <scheme val="minor"/>
      </rPr>
      <t>_</t>
    </r>
    <r>
      <rPr>
        <b/>
        <sz val="12"/>
        <color rgb="FFFF0000"/>
        <rFont val="Calibri (Body)"/>
      </rPr>
      <t>8dpe</t>
    </r>
    <r>
      <rPr>
        <b/>
        <sz val="12"/>
        <rFont val="Calibri"/>
        <family val="2"/>
        <scheme val="minor"/>
      </rPr>
      <t>)</t>
    </r>
  </si>
  <si>
    <r>
      <t>log2FC(</t>
    </r>
    <r>
      <rPr>
        <b/>
        <sz val="12"/>
        <rFont val="Calibri (Body)"/>
      </rPr>
      <t>iM line vs. Ep</t>
    </r>
    <r>
      <rPr>
        <b/>
        <sz val="12"/>
        <rFont val="Calibri"/>
        <family val="2"/>
        <scheme val="minor"/>
      </rPr>
      <t>_</t>
    </r>
    <r>
      <rPr>
        <b/>
        <sz val="12"/>
        <color rgb="FFFF0000"/>
        <rFont val="Calibri (Body)"/>
      </rPr>
      <t>8dpe</t>
    </r>
    <r>
      <rPr>
        <b/>
        <sz val="12"/>
        <rFont val="Calibri"/>
        <family val="2"/>
        <scheme val="minor"/>
      </rPr>
      <t>)</t>
    </r>
  </si>
  <si>
    <r>
      <t>FC(</t>
    </r>
    <r>
      <rPr>
        <b/>
        <sz val="12"/>
        <rFont val="Calibri (Body)"/>
      </rPr>
      <t>iM line vs. Ep</t>
    </r>
    <r>
      <rPr>
        <b/>
        <sz val="12"/>
        <rFont val="Calibri"/>
        <family val="2"/>
        <scheme val="minor"/>
      </rPr>
      <t>_</t>
    </r>
    <r>
      <rPr>
        <b/>
        <sz val="12"/>
        <color rgb="FFFF0000"/>
        <rFont val="Calibri (Body)"/>
      </rPr>
      <t>40dpe</t>
    </r>
    <r>
      <rPr>
        <b/>
        <sz val="12"/>
        <rFont val="Calibri"/>
        <family val="2"/>
        <scheme val="minor"/>
      </rPr>
      <t>)</t>
    </r>
  </si>
  <si>
    <r>
      <t>log2FC(</t>
    </r>
    <r>
      <rPr>
        <b/>
        <sz val="12"/>
        <rFont val="Calibri (Body)"/>
      </rPr>
      <t>iM line vs. Ep</t>
    </r>
    <r>
      <rPr>
        <b/>
        <sz val="12"/>
        <rFont val="Calibri"/>
        <family val="2"/>
        <scheme val="minor"/>
      </rPr>
      <t>_</t>
    </r>
    <r>
      <rPr>
        <b/>
        <sz val="12"/>
        <color rgb="FFFF0000"/>
        <rFont val="Calibri (Body)"/>
      </rPr>
      <t>40dpe</t>
    </r>
    <r>
      <rPr>
        <b/>
        <sz val="12"/>
        <rFont val="Calibri"/>
        <family val="2"/>
        <scheme val="minor"/>
      </rPr>
      <t>)</t>
    </r>
  </si>
  <si>
    <t>FC(iM line vs. Ep_2dpi)</t>
  </si>
  <si>
    <t>log2FC(iM line vs. Ep_2dpi)</t>
  </si>
  <si>
    <t>FC(iM line vs. Ep_8dpi)</t>
  </si>
  <si>
    <t>log2FC(iM line vs. Ep_8dpi)</t>
  </si>
  <si>
    <t>FC(iM line vs. Ep_40dpi)</t>
  </si>
  <si>
    <t>log2FC(iM line vs. Ep_40dpi)</t>
  </si>
  <si>
    <r>
      <t xml:space="preserve">Table S9. Summary of the differentially expressed genes in the iM line infected with </t>
    </r>
    <r>
      <rPr>
        <b/>
        <i/>
        <sz val="12"/>
        <color theme="1"/>
        <rFont val="Calibri"/>
        <family val="2"/>
      </rPr>
      <t>E. paraensei</t>
    </r>
    <r>
      <rPr>
        <b/>
        <sz val="12"/>
        <color theme="1"/>
        <rFont val="Calibri"/>
        <family val="2"/>
      </rPr>
      <t xml:space="preserve"> at different time poi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name val="Calibri (Body)"/>
    </font>
    <font>
      <b/>
      <sz val="12"/>
      <color rgb="FFFF0000"/>
      <name val="Calibri (Body)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horizontal="left" vertical="center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164" fontId="0" fillId="0" borderId="4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6" xfId="0" applyBorder="1" applyAlignment="1">
      <alignment horizontal="left" vertical="center"/>
    </xf>
    <xf numFmtId="164" fontId="0" fillId="0" borderId="7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2" fontId="2" fillId="0" borderId="9" xfId="0" applyNumberFormat="1" applyFont="1" applyBorder="1" applyAlignment="1">
      <alignment horizontal="center" vertical="center" wrapText="1"/>
    </xf>
    <xf numFmtId="2" fontId="2" fillId="0" borderId="10" xfId="0" applyNumberFormat="1" applyFont="1" applyBorder="1" applyAlignment="1">
      <alignment horizontal="center" vertical="center" wrapText="1"/>
    </xf>
    <xf numFmtId="2" fontId="2" fillId="0" borderId="11" xfId="0" applyNumberFormat="1" applyFont="1" applyBorder="1" applyAlignment="1">
      <alignment horizontal="center" vertical="center" wrapText="1"/>
    </xf>
    <xf numFmtId="0" fontId="2" fillId="0" borderId="10" xfId="0" applyFont="1" applyBorder="1" applyAlignment="1">
      <alignment horizontal="left" vertical="center" wrapText="1"/>
    </xf>
    <xf numFmtId="0" fontId="2" fillId="0" borderId="10" xfId="0" applyFont="1" applyBorder="1" applyAlignment="1">
      <alignment horizontal="left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17A8D-8165-8A4B-952B-9976F02BB15F}">
  <dimension ref="A1:J78"/>
  <sheetViews>
    <sheetView zoomScale="130" zoomScaleNormal="130" workbookViewId="0">
      <pane xSplit="2" ySplit="2" topLeftCell="C3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RowHeight="16" x14ac:dyDescent="0.2"/>
  <cols>
    <col min="1" max="1" width="13.83203125" bestFit="1" customWidth="1"/>
    <col min="3" max="3" width="12.83203125" bestFit="1" customWidth="1"/>
    <col min="4" max="4" width="13.83203125" bestFit="1" customWidth="1"/>
    <col min="5" max="5" width="12.83203125" bestFit="1" customWidth="1"/>
    <col min="6" max="6" width="13.83203125" bestFit="1" customWidth="1"/>
    <col min="7" max="7" width="12.83203125" bestFit="1" customWidth="1"/>
    <col min="8" max="8" width="13.83203125" bestFit="1" customWidth="1"/>
    <col min="9" max="9" width="31.33203125" customWidth="1"/>
    <col min="10" max="10" width="9.83203125" bestFit="1" customWidth="1"/>
  </cols>
  <sheetData>
    <row r="1" spans="1:10" s="18" customFormat="1" ht="30" customHeight="1" x14ac:dyDescent="0.2">
      <c r="A1" s="28" t="s">
        <v>9960</v>
      </c>
    </row>
    <row r="2" spans="1:10" s="5" customFormat="1" ht="34" x14ac:dyDescent="0.2">
      <c r="A2" s="22" t="s">
        <v>0</v>
      </c>
      <c r="B2" s="23" t="s">
        <v>1</v>
      </c>
      <c r="C2" s="19" t="s">
        <v>9954</v>
      </c>
      <c r="D2" s="20" t="s">
        <v>9955</v>
      </c>
      <c r="E2" s="19" t="s">
        <v>9956</v>
      </c>
      <c r="F2" s="21" t="s">
        <v>9957</v>
      </c>
      <c r="G2" s="20" t="s">
        <v>9958</v>
      </c>
      <c r="H2" s="21" t="s">
        <v>9959</v>
      </c>
      <c r="I2" s="22" t="s">
        <v>2</v>
      </c>
      <c r="J2" s="24" t="s">
        <v>3</v>
      </c>
    </row>
    <row r="3" spans="1:10" s="10" customFormat="1" ht="20" customHeight="1" x14ac:dyDescent="0.2">
      <c r="A3" s="5" t="s">
        <v>4</v>
      </c>
      <c r="B3" s="5" t="s">
        <v>5</v>
      </c>
      <c r="C3" s="6">
        <v>14.902939344542199</v>
      </c>
      <c r="D3" s="7">
        <v>3.8975250000430499</v>
      </c>
      <c r="E3" s="6">
        <v>13.695125054581</v>
      </c>
      <c r="F3" s="8">
        <v>3.7755905347021099</v>
      </c>
      <c r="G3" s="7">
        <v>3.8437154855163802E-2</v>
      </c>
      <c r="H3" s="8">
        <v>-4.7013546389975396</v>
      </c>
      <c r="I3" s="5" t="s">
        <v>6</v>
      </c>
      <c r="J3" s="9" t="s">
        <v>8</v>
      </c>
    </row>
    <row r="4" spans="1:10" s="10" customFormat="1" ht="20" customHeight="1" x14ac:dyDescent="0.2">
      <c r="A4" s="5" t="s">
        <v>9</v>
      </c>
      <c r="B4" s="5" t="s">
        <v>10</v>
      </c>
      <c r="C4" s="6">
        <v>16.410317321762001</v>
      </c>
      <c r="D4" s="7">
        <v>4.03653123100323</v>
      </c>
      <c r="E4" s="6">
        <v>11.886869612337501</v>
      </c>
      <c r="F4" s="8">
        <v>3.5712969286108902</v>
      </c>
      <c r="G4" s="7">
        <v>7.9912424145563501E-2</v>
      </c>
      <c r="H4" s="8">
        <v>-3.6454363704792998</v>
      </c>
      <c r="I4" s="5" t="s">
        <v>11</v>
      </c>
      <c r="J4" s="9" t="s">
        <v>8</v>
      </c>
    </row>
    <row r="5" spans="1:10" s="10" customFormat="1" ht="20" customHeight="1" x14ac:dyDescent="0.2">
      <c r="A5" s="5" t="s">
        <v>12</v>
      </c>
      <c r="B5" s="5" t="s">
        <v>13</v>
      </c>
      <c r="C5" s="6">
        <v>59.960439150838297</v>
      </c>
      <c r="D5" s="7">
        <v>5.9059390445243096</v>
      </c>
      <c r="E5" s="6">
        <v>90.032807602561505</v>
      </c>
      <c r="F5" s="8">
        <v>6.4923789045606703</v>
      </c>
      <c r="G5" s="7">
        <v>7.4134709632951795E-2</v>
      </c>
      <c r="H5" s="8">
        <v>-3.75370702388429</v>
      </c>
      <c r="I5" s="5" t="s">
        <v>14</v>
      </c>
      <c r="J5" s="9" t="s">
        <v>8</v>
      </c>
    </row>
    <row r="6" spans="1:10" s="10" customFormat="1" ht="20" customHeight="1" x14ac:dyDescent="0.2">
      <c r="A6" s="5" t="s">
        <v>15</v>
      </c>
      <c r="B6" s="5" t="s">
        <v>16</v>
      </c>
      <c r="C6" s="6">
        <v>40.8033726253529</v>
      </c>
      <c r="D6" s="7">
        <v>5.3506164987698801</v>
      </c>
      <c r="E6" s="6">
        <v>46.1732509733475</v>
      </c>
      <c r="F6" s="8">
        <v>5.52898540834481</v>
      </c>
      <c r="G6" s="7">
        <v>8.9518993341188E-2</v>
      </c>
      <c r="H6" s="8">
        <v>-3.4816623767607</v>
      </c>
      <c r="I6" s="5" t="s">
        <v>17</v>
      </c>
      <c r="J6" s="9" t="s">
        <v>8</v>
      </c>
    </row>
    <row r="7" spans="1:10" s="10" customFormat="1" ht="20" customHeight="1" x14ac:dyDescent="0.2">
      <c r="A7" s="5" t="s">
        <v>18</v>
      </c>
      <c r="B7" s="5" t="s">
        <v>19</v>
      </c>
      <c r="C7" s="6">
        <v>37.667783153905098</v>
      </c>
      <c r="D7" s="7">
        <v>5.2352592243505898</v>
      </c>
      <c r="E7" s="6">
        <v>51.448733260836001</v>
      </c>
      <c r="F7" s="8">
        <v>5.6850636512912001</v>
      </c>
      <c r="G7" s="7">
        <v>0.161903707516696</v>
      </c>
      <c r="H7" s="8">
        <v>-2.6267920718490601</v>
      </c>
      <c r="I7" s="5" t="s">
        <v>17</v>
      </c>
      <c r="J7" s="9" t="s">
        <v>8</v>
      </c>
    </row>
    <row r="8" spans="1:10" s="10" customFormat="1" ht="20" customHeight="1" x14ac:dyDescent="0.2">
      <c r="A8" s="5" t="s">
        <v>20</v>
      </c>
      <c r="B8" s="5" t="s">
        <v>21</v>
      </c>
      <c r="C8" s="6">
        <v>30.519035186974602</v>
      </c>
      <c r="D8" s="7">
        <v>4.9316374491643602</v>
      </c>
      <c r="E8" s="6">
        <v>18.264174893076099</v>
      </c>
      <c r="F8" s="8">
        <v>4.1909446745081604</v>
      </c>
      <c r="G8" s="7">
        <v>6.4855932867336402E-2</v>
      </c>
      <c r="H8" s="8">
        <v>-3.9466176349310702</v>
      </c>
      <c r="I8" s="5" t="s">
        <v>17</v>
      </c>
      <c r="J8" s="9" t="s">
        <v>8</v>
      </c>
    </row>
    <row r="9" spans="1:10" s="5" customFormat="1" ht="20" customHeight="1" x14ac:dyDescent="0.2">
      <c r="A9" s="5" t="s">
        <v>22</v>
      </c>
      <c r="B9" s="5" t="s">
        <v>23</v>
      </c>
      <c r="C9" s="6">
        <v>0.314609727747857</v>
      </c>
      <c r="D9" s="7">
        <v>-1.66836481524431</v>
      </c>
      <c r="E9" s="6">
        <v>0.166835632980773</v>
      </c>
      <c r="F9" s="8">
        <v>-2.5835006404308198</v>
      </c>
      <c r="G9" s="7">
        <v>1.9090686156344499E-2</v>
      </c>
      <c r="H9" s="8">
        <v>-5.7109872328387601</v>
      </c>
      <c r="I9" s="5" t="s">
        <v>24</v>
      </c>
      <c r="J9" s="9" t="s">
        <v>8</v>
      </c>
    </row>
    <row r="10" spans="1:10" s="1" customFormat="1" ht="20" customHeight="1" x14ac:dyDescent="0.2">
      <c r="A10" s="5" t="s">
        <v>25</v>
      </c>
      <c r="B10" s="5" t="s">
        <v>26</v>
      </c>
      <c r="C10" s="6">
        <v>75.222993521791096</v>
      </c>
      <c r="D10" s="7">
        <v>6.2331018148937201</v>
      </c>
      <c r="E10" s="6">
        <v>19.736325005537299</v>
      </c>
      <c r="F10" s="8">
        <v>4.3027814732391798</v>
      </c>
      <c r="G10" s="7">
        <v>1.9927290283758399E-2</v>
      </c>
      <c r="H10" s="8">
        <v>-5.64911064417202</v>
      </c>
      <c r="I10" s="5" t="s">
        <v>27</v>
      </c>
      <c r="J10" s="9" t="s">
        <v>8</v>
      </c>
    </row>
    <row r="11" spans="1:10" s="5" customFormat="1" ht="20" customHeight="1" x14ac:dyDescent="0.2">
      <c r="A11" s="5" t="s">
        <v>28</v>
      </c>
      <c r="B11" s="5" t="s">
        <v>29</v>
      </c>
      <c r="C11" s="6">
        <v>16.0040565723112</v>
      </c>
      <c r="D11" s="7">
        <v>4.0003657284366101</v>
      </c>
      <c r="E11" s="6">
        <v>16.292642658878599</v>
      </c>
      <c r="F11" s="8">
        <v>4.0261487221789896</v>
      </c>
      <c r="G11" s="7">
        <v>3.9797639633491103E-2</v>
      </c>
      <c r="H11" s="8">
        <v>-4.6511733215695603</v>
      </c>
      <c r="I11" s="5" t="s">
        <v>30</v>
      </c>
      <c r="J11" s="9" t="s">
        <v>8</v>
      </c>
    </row>
    <row r="12" spans="1:10" s="5" customFormat="1" ht="20" customHeight="1" x14ac:dyDescent="0.2">
      <c r="A12" s="5" t="s">
        <v>31</v>
      </c>
      <c r="B12" s="5" t="s">
        <v>32</v>
      </c>
      <c r="C12" s="6">
        <v>280.73998335980298</v>
      </c>
      <c r="D12" s="7">
        <v>8.1330907387944205</v>
      </c>
      <c r="E12" s="6">
        <v>98.360689787034204</v>
      </c>
      <c r="F12" s="8">
        <v>6.6200099472353902</v>
      </c>
      <c r="G12" s="7">
        <v>2.4472185682864401E-2</v>
      </c>
      <c r="H12" s="8">
        <v>-5.3527132312666499</v>
      </c>
      <c r="I12" s="5" t="s">
        <v>33</v>
      </c>
      <c r="J12" s="9" t="s">
        <v>8</v>
      </c>
    </row>
    <row r="13" spans="1:10" s="5" customFormat="1" ht="20" customHeight="1" x14ac:dyDescent="0.2">
      <c r="A13" s="5" t="s">
        <v>34</v>
      </c>
      <c r="B13" s="5" t="s">
        <v>35</v>
      </c>
      <c r="C13" s="6">
        <v>0.352078708439095</v>
      </c>
      <c r="D13" s="7">
        <v>-1.50603011039608</v>
      </c>
      <c r="E13" s="6">
        <v>0.26698449669083302</v>
      </c>
      <c r="F13" s="8">
        <v>-1.9051721252465701</v>
      </c>
      <c r="G13" s="7">
        <v>0.423239364361162</v>
      </c>
      <c r="H13" s="8">
        <v>-1.24045427998841</v>
      </c>
      <c r="I13" s="5" t="s">
        <v>36</v>
      </c>
      <c r="J13" s="9" t="s">
        <v>8</v>
      </c>
    </row>
    <row r="14" spans="1:10" s="5" customFormat="1" ht="20" customHeight="1" x14ac:dyDescent="0.2">
      <c r="A14" s="5" t="s">
        <v>37</v>
      </c>
      <c r="B14" s="5" t="s">
        <v>38</v>
      </c>
      <c r="C14" s="6">
        <v>20.218496789086</v>
      </c>
      <c r="D14" s="7">
        <v>4.3376038341882497</v>
      </c>
      <c r="E14" s="6">
        <v>12.596779373198</v>
      </c>
      <c r="F14" s="8">
        <v>3.6549830209746998</v>
      </c>
      <c r="G14" s="7">
        <v>1.89494026311437E-2</v>
      </c>
      <c r="H14" s="8">
        <v>-5.7217038207805002</v>
      </c>
      <c r="I14" s="5" t="s">
        <v>39</v>
      </c>
      <c r="J14" s="9" t="s">
        <v>8</v>
      </c>
    </row>
    <row r="15" spans="1:10" s="5" customFormat="1" ht="20" customHeight="1" x14ac:dyDescent="0.2">
      <c r="A15" s="5" t="s">
        <v>40</v>
      </c>
      <c r="B15" s="5" t="s">
        <v>41</v>
      </c>
      <c r="C15" s="6">
        <v>39.056801120016601</v>
      </c>
      <c r="D15" s="7">
        <v>5.2875018874997899</v>
      </c>
      <c r="E15" s="6">
        <v>39.219046403528999</v>
      </c>
      <c r="F15" s="8">
        <v>5.2934825522525903</v>
      </c>
      <c r="G15" s="7">
        <v>5.5519583923743503E-2</v>
      </c>
      <c r="H15" s="8">
        <v>-4.1708594336993503</v>
      </c>
      <c r="I15" s="5" t="s">
        <v>42</v>
      </c>
      <c r="J15" s="9" t="s">
        <v>8</v>
      </c>
    </row>
    <row r="16" spans="1:10" s="5" customFormat="1" ht="20" customHeight="1" x14ac:dyDescent="0.2">
      <c r="A16" s="5" t="s">
        <v>43</v>
      </c>
      <c r="B16" s="5" t="s">
        <v>44</v>
      </c>
      <c r="C16" s="6">
        <v>354.462148879518</v>
      </c>
      <c r="D16" s="7">
        <v>8.4694877677632494</v>
      </c>
      <c r="E16" s="6">
        <v>350.454611013283</v>
      </c>
      <c r="F16" s="8">
        <v>8.4530837960467693</v>
      </c>
      <c r="G16" s="7">
        <v>3.02958624128205E-2</v>
      </c>
      <c r="H16" s="8">
        <v>-5.0447354153539399</v>
      </c>
      <c r="I16" s="5" t="s">
        <v>45</v>
      </c>
      <c r="J16" s="9" t="s">
        <v>8</v>
      </c>
    </row>
    <row r="17" spans="1:10" s="5" customFormat="1" ht="20" customHeight="1" x14ac:dyDescent="0.2">
      <c r="A17" s="5" t="s">
        <v>46</v>
      </c>
      <c r="B17" s="5" t="s">
        <v>47</v>
      </c>
      <c r="C17" s="6">
        <v>232.492374280929</v>
      </c>
      <c r="D17" s="7">
        <v>7.8610395865652398</v>
      </c>
      <c r="E17" s="6">
        <v>156.97673426836499</v>
      </c>
      <c r="F17" s="8">
        <v>7.2944069409749899</v>
      </c>
      <c r="G17" s="7">
        <v>1.7324150656657E-2</v>
      </c>
      <c r="H17" s="8">
        <v>-5.8510715660394004</v>
      </c>
      <c r="I17" s="5" t="s">
        <v>45</v>
      </c>
      <c r="J17" s="9" t="s">
        <v>8</v>
      </c>
    </row>
    <row r="18" spans="1:10" s="5" customFormat="1" ht="20" customHeight="1" x14ac:dyDescent="0.2">
      <c r="A18" s="5" t="s">
        <v>48</v>
      </c>
      <c r="B18" s="5" t="s">
        <v>49</v>
      </c>
      <c r="C18" s="6">
        <v>31.060368423315801</v>
      </c>
      <c r="D18" s="7">
        <v>4.9570030372764</v>
      </c>
      <c r="E18" s="6">
        <v>18.754900814907401</v>
      </c>
      <c r="F18" s="8">
        <v>4.2291957282296098</v>
      </c>
      <c r="G18" s="7">
        <v>1.8305404540704898E-2</v>
      </c>
      <c r="H18" s="8">
        <v>-5.77158653290802</v>
      </c>
      <c r="I18" s="5" t="s">
        <v>50</v>
      </c>
      <c r="J18" s="9" t="s">
        <v>8</v>
      </c>
    </row>
    <row r="19" spans="1:10" s="5" customFormat="1" ht="20" customHeight="1" x14ac:dyDescent="0.2">
      <c r="A19" s="5" t="s">
        <v>51</v>
      </c>
      <c r="B19" s="5" t="s">
        <v>52</v>
      </c>
      <c r="C19" s="6">
        <v>268.031745945316</v>
      </c>
      <c r="D19" s="7">
        <v>8.0662600748066104</v>
      </c>
      <c r="E19" s="6">
        <v>258.80595283373299</v>
      </c>
      <c r="F19" s="8">
        <v>8.0157269911273108</v>
      </c>
      <c r="G19" s="7">
        <v>2.20878230360286E-2</v>
      </c>
      <c r="H19" s="8">
        <v>-5.5006049553229701</v>
      </c>
      <c r="I19" s="5" t="s">
        <v>53</v>
      </c>
      <c r="J19" s="9" t="s">
        <v>8</v>
      </c>
    </row>
    <row r="20" spans="1:10" s="5" customFormat="1" ht="20" customHeight="1" x14ac:dyDescent="0.2">
      <c r="A20" s="5" t="s">
        <v>54</v>
      </c>
      <c r="B20" s="5" t="s">
        <v>55</v>
      </c>
      <c r="C20" s="6">
        <v>293.86473451397802</v>
      </c>
      <c r="D20" s="7">
        <v>8.1990084273129096</v>
      </c>
      <c r="E20" s="6">
        <v>187.193538523038</v>
      </c>
      <c r="F20" s="8">
        <v>7.5483868271444798</v>
      </c>
      <c r="G20" s="7">
        <v>2.1376682304191898E-2</v>
      </c>
      <c r="H20" s="8">
        <v>-5.5478182279558297</v>
      </c>
      <c r="I20" s="5" t="s">
        <v>56</v>
      </c>
      <c r="J20" s="9" t="s">
        <v>8</v>
      </c>
    </row>
    <row r="21" spans="1:10" s="5" customFormat="1" ht="20" customHeight="1" x14ac:dyDescent="0.2">
      <c r="A21" s="5" t="s">
        <v>57</v>
      </c>
      <c r="B21" s="5" t="s">
        <v>58</v>
      </c>
      <c r="C21" s="6">
        <v>14.8312120111621</v>
      </c>
      <c r="D21" s="7">
        <v>3.8905645949755598</v>
      </c>
      <c r="E21" s="6">
        <v>9.2204703282579903</v>
      </c>
      <c r="F21" s="8">
        <v>3.2048403431642898</v>
      </c>
      <c r="G21" s="7">
        <v>6.8823021161540904E-2</v>
      </c>
      <c r="H21" s="8">
        <v>-3.86096496554195</v>
      </c>
      <c r="I21" s="5" t="s">
        <v>59</v>
      </c>
      <c r="J21" s="9" t="s">
        <v>8</v>
      </c>
    </row>
    <row r="22" spans="1:10" s="5" customFormat="1" ht="20" customHeight="1" x14ac:dyDescent="0.2">
      <c r="A22" s="5" t="s">
        <v>60</v>
      </c>
      <c r="B22" s="5" t="s">
        <v>61</v>
      </c>
      <c r="C22" s="6">
        <v>50.387680337135698</v>
      </c>
      <c r="D22" s="7">
        <v>5.6549991363678496</v>
      </c>
      <c r="E22" s="6">
        <v>83.430115336204807</v>
      </c>
      <c r="F22" s="8">
        <v>6.3824963347178496</v>
      </c>
      <c r="G22" s="7">
        <v>0.191289868405703</v>
      </c>
      <c r="H22" s="8">
        <v>-2.38616763096773</v>
      </c>
      <c r="I22" s="5" t="s">
        <v>62</v>
      </c>
      <c r="J22" s="9" t="s">
        <v>8</v>
      </c>
    </row>
    <row r="23" spans="1:10" s="5" customFormat="1" ht="20" customHeight="1" x14ac:dyDescent="0.2">
      <c r="A23" s="5" t="s">
        <v>63</v>
      </c>
      <c r="B23" s="5" t="s">
        <v>64</v>
      </c>
      <c r="C23" s="6">
        <v>0.32320014026465499</v>
      </c>
      <c r="D23" s="7">
        <v>-1.6295002706866399</v>
      </c>
      <c r="E23" s="6">
        <v>0.19020837718322001</v>
      </c>
      <c r="F23" s="8">
        <v>-2.3943473079184199</v>
      </c>
      <c r="G23" s="7">
        <v>5.2617950088998999E-2</v>
      </c>
      <c r="H23" s="8">
        <v>-4.2483011452626096</v>
      </c>
      <c r="I23" s="5" t="s">
        <v>65</v>
      </c>
      <c r="J23" s="9" t="s">
        <v>8</v>
      </c>
    </row>
    <row r="24" spans="1:10" s="5" customFormat="1" ht="20" customHeight="1" x14ac:dyDescent="0.2">
      <c r="A24" s="5" t="s">
        <v>66</v>
      </c>
      <c r="B24" s="5" t="s">
        <v>67</v>
      </c>
      <c r="C24" s="6">
        <v>0.359784477470318</v>
      </c>
      <c r="D24" s="7">
        <v>-1.4747951505427599</v>
      </c>
      <c r="E24" s="6">
        <v>0.20804048258015201</v>
      </c>
      <c r="F24" s="8">
        <v>-2.2650638052957901</v>
      </c>
      <c r="G24" s="7">
        <v>3.0850698209783301E-2</v>
      </c>
      <c r="H24" s="8">
        <v>-5.0185530491068997</v>
      </c>
      <c r="I24" s="5" t="s">
        <v>68</v>
      </c>
      <c r="J24" s="9" t="s">
        <v>8</v>
      </c>
    </row>
    <row r="25" spans="1:10" s="5" customFormat="1" ht="20" customHeight="1" x14ac:dyDescent="0.2">
      <c r="A25" s="5" t="s">
        <v>69</v>
      </c>
      <c r="B25" s="5" t="s">
        <v>70</v>
      </c>
      <c r="C25" s="6">
        <v>102.424216990829</v>
      </c>
      <c r="D25" s="7">
        <v>6.6784130535691002</v>
      </c>
      <c r="E25" s="6">
        <v>72.766965747064404</v>
      </c>
      <c r="F25" s="8">
        <v>6.1852117490330301</v>
      </c>
      <c r="G25" s="7">
        <v>8.41420051906102E-3</v>
      </c>
      <c r="H25" s="8">
        <v>-6.8929580852375896</v>
      </c>
      <c r="I25" s="5" t="s">
        <v>71</v>
      </c>
      <c r="J25" s="9" t="s">
        <v>8</v>
      </c>
    </row>
    <row r="26" spans="1:10" s="5" customFormat="1" ht="20" customHeight="1" x14ac:dyDescent="0.2">
      <c r="A26" s="5" t="s">
        <v>72</v>
      </c>
      <c r="B26" s="5" t="s">
        <v>73</v>
      </c>
      <c r="C26" s="6">
        <v>60.0834007346972</v>
      </c>
      <c r="D26" s="7">
        <v>5.9088945669311901</v>
      </c>
      <c r="E26" s="6">
        <v>41.600166212978699</v>
      </c>
      <c r="F26" s="8">
        <v>5.3785173875364496</v>
      </c>
      <c r="G26" s="7">
        <v>1.59950009853638E-2</v>
      </c>
      <c r="H26" s="8">
        <v>-5.9662351084446499</v>
      </c>
      <c r="I26" s="5" t="s">
        <v>71</v>
      </c>
      <c r="J26" s="9" t="s">
        <v>8</v>
      </c>
    </row>
    <row r="27" spans="1:10" s="5" customFormat="1" ht="20" customHeight="1" x14ac:dyDescent="0.2">
      <c r="A27" s="5" t="s">
        <v>74</v>
      </c>
      <c r="B27" s="5" t="s">
        <v>75</v>
      </c>
      <c r="C27" s="6">
        <v>59.117430505159703</v>
      </c>
      <c r="D27" s="7">
        <v>5.8855116600746804</v>
      </c>
      <c r="E27" s="6">
        <v>57.600188988640497</v>
      </c>
      <c r="F27" s="8">
        <v>5.8480016401057702</v>
      </c>
      <c r="G27" s="7">
        <v>3.0879294722368E-2</v>
      </c>
      <c r="H27" s="8">
        <v>-5.0172163876921099</v>
      </c>
      <c r="I27" s="5" t="s">
        <v>71</v>
      </c>
      <c r="J27" s="9" t="s">
        <v>8</v>
      </c>
    </row>
    <row r="28" spans="1:10" s="5" customFormat="1" ht="20" customHeight="1" x14ac:dyDescent="0.2">
      <c r="A28" s="5" t="s">
        <v>76</v>
      </c>
      <c r="B28" s="5" t="s">
        <v>77</v>
      </c>
      <c r="C28" s="6">
        <v>0.28785318586279501</v>
      </c>
      <c r="D28" s="7">
        <v>-1.79659491527832</v>
      </c>
      <c r="E28" s="6">
        <v>0.145811390664741</v>
      </c>
      <c r="F28" s="8">
        <v>-2.77782466868176</v>
      </c>
      <c r="G28" s="7">
        <v>1.7353890236953901E-2</v>
      </c>
      <c r="H28" s="8">
        <v>-5.84859708049032</v>
      </c>
      <c r="I28" s="5" t="s">
        <v>78</v>
      </c>
      <c r="J28" s="9" t="s">
        <v>8</v>
      </c>
    </row>
    <row r="29" spans="1:10" s="5" customFormat="1" ht="20" customHeight="1" x14ac:dyDescent="0.2">
      <c r="A29" s="5" t="s">
        <v>79</v>
      </c>
      <c r="B29" s="5" t="s">
        <v>80</v>
      </c>
      <c r="C29" s="6">
        <v>25.5356818250253</v>
      </c>
      <c r="D29" s="7">
        <v>4.6744426756706199</v>
      </c>
      <c r="E29" s="6">
        <v>38.171982125438902</v>
      </c>
      <c r="F29" s="8">
        <v>5.2544421970367399</v>
      </c>
      <c r="G29" s="7">
        <v>0.118360055287213</v>
      </c>
      <c r="H29" s="8">
        <v>-3.07874581934488</v>
      </c>
      <c r="I29" s="5" t="s">
        <v>81</v>
      </c>
      <c r="J29" s="9" t="s">
        <v>8</v>
      </c>
    </row>
    <row r="30" spans="1:10" s="5" customFormat="1" ht="20" customHeight="1" x14ac:dyDescent="0.2">
      <c r="A30" s="5" t="s">
        <v>82</v>
      </c>
      <c r="B30" s="5" t="s">
        <v>83</v>
      </c>
      <c r="C30" s="6">
        <v>65.066492168099501</v>
      </c>
      <c r="D30" s="7">
        <v>6.02384287286797</v>
      </c>
      <c r="E30" s="6">
        <v>32.157951336543903</v>
      </c>
      <c r="F30" s="8">
        <v>5.0071035955972496</v>
      </c>
      <c r="G30" s="7">
        <v>3.5154287861624299E-2</v>
      </c>
      <c r="H30" s="8">
        <v>-4.8301555204080699</v>
      </c>
      <c r="I30" s="5" t="s">
        <v>84</v>
      </c>
      <c r="J30" s="9" t="s">
        <v>8</v>
      </c>
    </row>
    <row r="31" spans="1:10" s="5" customFormat="1" ht="20" customHeight="1" x14ac:dyDescent="0.2">
      <c r="A31" s="5" t="s">
        <v>85</v>
      </c>
      <c r="B31" s="5" t="s">
        <v>86</v>
      </c>
      <c r="C31" s="6">
        <v>494.12321459269498</v>
      </c>
      <c r="D31" s="7">
        <v>8.9487270269627093</v>
      </c>
      <c r="E31" s="6">
        <v>284.81639670853599</v>
      </c>
      <c r="F31" s="8">
        <v>8.1538883935550306</v>
      </c>
      <c r="G31" s="7">
        <v>4.17456799918271E-2</v>
      </c>
      <c r="H31" s="8">
        <v>-4.5822292802559597</v>
      </c>
      <c r="I31" s="5" t="s">
        <v>87</v>
      </c>
      <c r="J31" s="9" t="s">
        <v>8</v>
      </c>
    </row>
    <row r="32" spans="1:10" s="5" customFormat="1" ht="20" customHeight="1" x14ac:dyDescent="0.2">
      <c r="A32" s="5" t="s">
        <v>88</v>
      </c>
      <c r="B32" s="5" t="s">
        <v>89</v>
      </c>
      <c r="C32" s="6">
        <v>490.76728845820202</v>
      </c>
      <c r="D32" s="7">
        <v>8.9388952807643598</v>
      </c>
      <c r="E32" s="6">
        <v>355.39716395845602</v>
      </c>
      <c r="F32" s="8">
        <v>8.4732883585937806</v>
      </c>
      <c r="G32" s="7">
        <v>4.7545866925283703E-2</v>
      </c>
      <c r="H32" s="8">
        <v>-4.3945362540633397</v>
      </c>
      <c r="I32" s="5" t="s">
        <v>87</v>
      </c>
      <c r="J32" s="9" t="s">
        <v>8</v>
      </c>
    </row>
    <row r="33" spans="1:10" s="5" customFormat="1" ht="20" customHeight="1" x14ac:dyDescent="0.2">
      <c r="A33" s="5" t="s">
        <v>90</v>
      </c>
      <c r="B33" s="5" t="s">
        <v>91</v>
      </c>
      <c r="C33" s="6">
        <v>395.40317166312502</v>
      </c>
      <c r="D33" s="7">
        <v>8.62718063323514</v>
      </c>
      <c r="E33" s="6">
        <v>259.20167572871202</v>
      </c>
      <c r="F33" s="8">
        <v>8.0179312349945207</v>
      </c>
      <c r="G33" s="7">
        <v>8.2821848784702903E-2</v>
      </c>
      <c r="H33" s="8">
        <v>-3.5938447822522401</v>
      </c>
      <c r="I33" s="5" t="s">
        <v>87</v>
      </c>
      <c r="J33" s="9" t="s">
        <v>8</v>
      </c>
    </row>
    <row r="34" spans="1:10" s="5" customFormat="1" ht="20" customHeight="1" x14ac:dyDescent="0.2">
      <c r="A34" s="5" t="s">
        <v>92</v>
      </c>
      <c r="B34" s="5" t="s">
        <v>93</v>
      </c>
      <c r="C34" s="6">
        <v>269.28807900245698</v>
      </c>
      <c r="D34" s="7">
        <v>8.0730065549848806</v>
      </c>
      <c r="E34" s="6">
        <v>378.007487077836</v>
      </c>
      <c r="F34" s="8">
        <v>8.5622709995202602</v>
      </c>
      <c r="G34" s="7">
        <v>8.1844788211340405E-2</v>
      </c>
      <c r="H34" s="8">
        <v>-3.61096563942899</v>
      </c>
      <c r="I34" s="5" t="s">
        <v>87</v>
      </c>
      <c r="J34" s="9" t="s">
        <v>8</v>
      </c>
    </row>
    <row r="35" spans="1:10" s="5" customFormat="1" ht="20" customHeight="1" x14ac:dyDescent="0.2">
      <c r="A35" s="5" t="s">
        <v>94</v>
      </c>
      <c r="B35" s="5" t="s">
        <v>95</v>
      </c>
      <c r="C35" s="6">
        <v>134.60188677950401</v>
      </c>
      <c r="D35" s="7">
        <v>7.0725548228162403</v>
      </c>
      <c r="E35" s="6">
        <v>238.58296771882499</v>
      </c>
      <c r="F35" s="8">
        <v>7.8983472434337303</v>
      </c>
      <c r="G35" s="7">
        <v>8.7489518622994103E-2</v>
      </c>
      <c r="H35" s="8">
        <v>-3.5147459995312098</v>
      </c>
      <c r="I35" s="5" t="s">
        <v>87</v>
      </c>
      <c r="J35" s="9" t="s">
        <v>8</v>
      </c>
    </row>
    <row r="36" spans="1:10" s="5" customFormat="1" ht="20" customHeight="1" x14ac:dyDescent="0.2">
      <c r="A36" s="5" t="s">
        <v>96</v>
      </c>
      <c r="B36" s="5" t="s">
        <v>97</v>
      </c>
      <c r="C36" s="6">
        <v>128.94650921835</v>
      </c>
      <c r="D36" s="7">
        <v>7.0106289074420403</v>
      </c>
      <c r="E36" s="6">
        <v>206.65872184333401</v>
      </c>
      <c r="F36" s="8">
        <v>7.6911064424036804</v>
      </c>
      <c r="G36" s="7">
        <v>7.8743602104806201E-2</v>
      </c>
      <c r="H36" s="8">
        <v>-3.6666934800733402</v>
      </c>
      <c r="I36" s="5" t="s">
        <v>87</v>
      </c>
      <c r="J36" s="9" t="s">
        <v>8</v>
      </c>
    </row>
    <row r="37" spans="1:10" s="5" customFormat="1" ht="20" customHeight="1" x14ac:dyDescent="0.2">
      <c r="A37" s="5" t="s">
        <v>98</v>
      </c>
      <c r="B37" s="5" t="s">
        <v>99</v>
      </c>
      <c r="C37" s="6">
        <v>68.786271656397105</v>
      </c>
      <c r="D37" s="7">
        <v>6.1040487558972503</v>
      </c>
      <c r="E37" s="6">
        <v>67.688954394885002</v>
      </c>
      <c r="F37" s="8">
        <v>6.0808485263266396</v>
      </c>
      <c r="G37" s="7">
        <v>8.5480081415178401E-3</v>
      </c>
      <c r="H37" s="8">
        <v>-6.8701960025742999</v>
      </c>
      <c r="I37" s="5" t="s">
        <v>87</v>
      </c>
      <c r="J37" s="9" t="s">
        <v>8</v>
      </c>
    </row>
    <row r="38" spans="1:10" s="5" customFormat="1" ht="20" customHeight="1" x14ac:dyDescent="0.2">
      <c r="A38" s="5" t="s">
        <v>100</v>
      </c>
      <c r="B38" s="5" t="s">
        <v>101</v>
      </c>
      <c r="C38" s="6">
        <v>60.113007276682602</v>
      </c>
      <c r="D38" s="7">
        <v>5.9096052905355103</v>
      </c>
      <c r="E38" s="6">
        <v>43.302916505351703</v>
      </c>
      <c r="F38" s="8">
        <v>5.4363922904192696</v>
      </c>
      <c r="G38" s="7">
        <v>1.9735515872162001E-2</v>
      </c>
      <c r="H38" s="8">
        <v>-5.6630619590421798</v>
      </c>
      <c r="I38" s="5" t="s">
        <v>87</v>
      </c>
      <c r="J38" s="9" t="s">
        <v>8</v>
      </c>
    </row>
    <row r="39" spans="1:10" s="5" customFormat="1" ht="20" customHeight="1" x14ac:dyDescent="0.2">
      <c r="A39" s="5" t="s">
        <v>102</v>
      </c>
      <c r="B39" s="5" t="s">
        <v>103</v>
      </c>
      <c r="C39" s="6">
        <v>53.012128647955997</v>
      </c>
      <c r="D39" s="7">
        <v>5.7282505666090202</v>
      </c>
      <c r="E39" s="6">
        <v>11.787871088807</v>
      </c>
      <c r="F39" s="8">
        <v>3.5592312833533399</v>
      </c>
      <c r="G39" s="7">
        <v>8.7415096147157798E-2</v>
      </c>
      <c r="H39" s="8">
        <v>-3.5159737423605302</v>
      </c>
      <c r="I39" s="5" t="s">
        <v>87</v>
      </c>
      <c r="J39" s="9" t="s">
        <v>8</v>
      </c>
    </row>
    <row r="40" spans="1:10" s="5" customFormat="1" ht="20" customHeight="1" x14ac:dyDescent="0.2">
      <c r="A40" s="5" t="s">
        <v>104</v>
      </c>
      <c r="B40" s="5" t="s">
        <v>105</v>
      </c>
      <c r="C40" s="6">
        <v>47.826042920537503</v>
      </c>
      <c r="D40" s="7">
        <v>5.5797245239894799</v>
      </c>
      <c r="E40" s="6">
        <v>206.97097876520499</v>
      </c>
      <c r="F40" s="8">
        <v>7.6932846786259903</v>
      </c>
      <c r="G40" s="7">
        <v>0.11216940689697601</v>
      </c>
      <c r="H40" s="8">
        <v>-3.1562488461810401</v>
      </c>
      <c r="I40" s="5" t="s">
        <v>87</v>
      </c>
      <c r="J40" s="9" t="s">
        <v>8</v>
      </c>
    </row>
    <row r="41" spans="1:10" s="5" customFormat="1" ht="20" customHeight="1" x14ac:dyDescent="0.2">
      <c r="A41" s="5" t="s">
        <v>106</v>
      </c>
      <c r="B41" s="5" t="s">
        <v>107</v>
      </c>
      <c r="C41" s="6">
        <v>24.942807984797401</v>
      </c>
      <c r="D41" s="7">
        <v>4.6405519833791402</v>
      </c>
      <c r="E41" s="6">
        <v>17.360248585055899</v>
      </c>
      <c r="F41" s="8">
        <v>4.11771570107181</v>
      </c>
      <c r="G41" s="7">
        <v>1.79745176790016E-2</v>
      </c>
      <c r="H41" s="8">
        <v>-5.7979031312908704</v>
      </c>
      <c r="I41" s="5" t="s">
        <v>87</v>
      </c>
      <c r="J41" s="9" t="s">
        <v>8</v>
      </c>
    </row>
    <row r="42" spans="1:10" s="5" customFormat="1" ht="20" customHeight="1" x14ac:dyDescent="0.2">
      <c r="A42" s="5" t="s">
        <v>108</v>
      </c>
      <c r="B42" s="5" t="s">
        <v>109</v>
      </c>
      <c r="C42" s="6">
        <v>21.218149795535599</v>
      </c>
      <c r="D42" s="7">
        <v>4.4072269548543899</v>
      </c>
      <c r="E42" s="6">
        <v>11.2452270486587</v>
      </c>
      <c r="F42" s="8">
        <v>3.4912408852754</v>
      </c>
      <c r="G42" s="7">
        <v>0.10728510410932</v>
      </c>
      <c r="H42" s="8">
        <v>-3.2204783144074498</v>
      </c>
      <c r="I42" s="5" t="s">
        <v>87</v>
      </c>
      <c r="J42" s="9" t="s">
        <v>8</v>
      </c>
    </row>
    <row r="43" spans="1:10" s="5" customFormat="1" ht="20" customHeight="1" x14ac:dyDescent="0.2">
      <c r="A43" s="5" t="s">
        <v>110</v>
      </c>
      <c r="B43" s="5" t="s">
        <v>111</v>
      </c>
      <c r="C43" s="6">
        <v>18.726562198794401</v>
      </c>
      <c r="D43" s="7">
        <v>4.2270141704442397</v>
      </c>
      <c r="E43" s="6">
        <v>17.459586855181801</v>
      </c>
      <c r="F43" s="8">
        <v>4.12594751588035</v>
      </c>
      <c r="G43" s="7">
        <v>1.4354136615016199E-2</v>
      </c>
      <c r="H43" s="8">
        <v>-6.1223896330850396</v>
      </c>
      <c r="I43" s="5" t="s">
        <v>87</v>
      </c>
      <c r="J43" s="9" t="s">
        <v>8</v>
      </c>
    </row>
    <row r="44" spans="1:10" s="5" customFormat="1" ht="20" customHeight="1" x14ac:dyDescent="0.2">
      <c r="A44" s="5" t="s">
        <v>112</v>
      </c>
      <c r="B44" s="5" t="s">
        <v>113</v>
      </c>
      <c r="C44" s="6">
        <v>15.4094539738102</v>
      </c>
      <c r="D44" s="7">
        <v>3.9457438364783601</v>
      </c>
      <c r="E44" s="6">
        <v>14.5506166966611</v>
      </c>
      <c r="F44" s="8">
        <v>3.86300839484981</v>
      </c>
      <c r="G44" s="7">
        <v>4.5377954819389298E-2</v>
      </c>
      <c r="H44" s="8">
        <v>-4.4618646014435104</v>
      </c>
      <c r="I44" s="5" t="s">
        <v>87</v>
      </c>
      <c r="J44" s="9" t="s">
        <v>8</v>
      </c>
    </row>
    <row r="45" spans="1:10" s="5" customFormat="1" ht="20" customHeight="1" x14ac:dyDescent="0.2">
      <c r="A45" s="5" t="s">
        <v>114</v>
      </c>
      <c r="B45" s="5" t="s">
        <v>115</v>
      </c>
      <c r="C45" s="6">
        <v>0.38326588718850202</v>
      </c>
      <c r="D45" s="7">
        <v>-1.3835824989771901</v>
      </c>
      <c r="E45" s="6">
        <v>0.279852294041809</v>
      </c>
      <c r="F45" s="8">
        <v>-1.83726252085694</v>
      </c>
      <c r="G45" s="7">
        <v>0.255057700276906</v>
      </c>
      <c r="H45" s="8">
        <v>-1.9711044380513101</v>
      </c>
      <c r="I45" s="5" t="s">
        <v>87</v>
      </c>
      <c r="J45" s="9" t="s">
        <v>8</v>
      </c>
    </row>
    <row r="46" spans="1:10" s="5" customFormat="1" ht="20" customHeight="1" x14ac:dyDescent="0.2">
      <c r="A46" s="5" t="s">
        <v>116</v>
      </c>
      <c r="B46" s="5" t="s">
        <v>117</v>
      </c>
      <c r="C46" s="6">
        <v>0.36374112678254</v>
      </c>
      <c r="D46" s="7">
        <v>-1.45901604000174</v>
      </c>
      <c r="E46" s="6">
        <v>0.23107263492109101</v>
      </c>
      <c r="F46" s="8">
        <v>-2.1135816780123502</v>
      </c>
      <c r="G46" s="7">
        <v>1.04621990801303E-2</v>
      </c>
      <c r="H46" s="8">
        <v>-6.5786700620382597</v>
      </c>
      <c r="I46" s="5" t="s">
        <v>87</v>
      </c>
      <c r="J46" s="9" t="s">
        <v>8</v>
      </c>
    </row>
    <row r="47" spans="1:10" s="5" customFormat="1" ht="20" customHeight="1" x14ac:dyDescent="0.2">
      <c r="A47" s="5" t="s">
        <v>118</v>
      </c>
      <c r="B47" s="5" t="s">
        <v>119</v>
      </c>
      <c r="C47" s="6">
        <v>0.363303545074179</v>
      </c>
      <c r="D47" s="7">
        <v>-1.4607526514131199</v>
      </c>
      <c r="E47" s="6">
        <v>0.19293385884138201</v>
      </c>
      <c r="F47" s="8">
        <v>-2.3738217441596299</v>
      </c>
      <c r="G47" s="7">
        <v>8.9302970563075498E-2</v>
      </c>
      <c r="H47" s="8">
        <v>-3.4851480239988999</v>
      </c>
      <c r="I47" s="5" t="s">
        <v>87</v>
      </c>
      <c r="J47" s="9" t="s">
        <v>8</v>
      </c>
    </row>
    <row r="48" spans="1:10" s="5" customFormat="1" ht="20" customHeight="1" x14ac:dyDescent="0.2">
      <c r="A48" s="5" t="s">
        <v>120</v>
      </c>
      <c r="B48" s="5" t="s">
        <v>121</v>
      </c>
      <c r="C48" s="6">
        <v>0.327468909087821</v>
      </c>
      <c r="D48" s="7">
        <v>-1.61057015566955</v>
      </c>
      <c r="E48" s="6">
        <v>0.16995940542024801</v>
      </c>
      <c r="F48" s="8">
        <v>-2.55673789318613</v>
      </c>
      <c r="G48" s="7">
        <v>6.1785391280343403E-2</v>
      </c>
      <c r="H48" s="8">
        <v>-4.0165904263834697</v>
      </c>
      <c r="I48" s="5" t="s">
        <v>87</v>
      </c>
      <c r="J48" s="9" t="s">
        <v>8</v>
      </c>
    </row>
    <row r="49" spans="1:10" s="5" customFormat="1" ht="20" customHeight="1" x14ac:dyDescent="0.2">
      <c r="A49" s="5" t="s">
        <v>122</v>
      </c>
      <c r="B49" s="5" t="s">
        <v>123</v>
      </c>
      <c r="C49" s="6">
        <v>0.32005062645436699</v>
      </c>
      <c r="D49" s="7">
        <v>-1.6436279624071199</v>
      </c>
      <c r="E49" s="6">
        <v>0.15429775323283099</v>
      </c>
      <c r="F49" s="8">
        <v>-2.6962110402596702</v>
      </c>
      <c r="G49" s="7">
        <v>2.66755131255513E-2</v>
      </c>
      <c r="H49" s="8">
        <v>-5.22834016702613</v>
      </c>
      <c r="I49" s="5" t="s">
        <v>87</v>
      </c>
      <c r="J49" s="9" t="s">
        <v>8</v>
      </c>
    </row>
    <row r="50" spans="1:10" s="5" customFormat="1" ht="20" customHeight="1" x14ac:dyDescent="0.2">
      <c r="A50" s="5" t="s">
        <v>124</v>
      </c>
      <c r="B50" s="5" t="s">
        <v>125</v>
      </c>
      <c r="C50" s="6">
        <v>0.31871654741810401</v>
      </c>
      <c r="D50" s="7">
        <v>-1.6496541706623999</v>
      </c>
      <c r="E50" s="6">
        <v>0.18855300589565599</v>
      </c>
      <c r="F50" s="8">
        <v>-2.40695794490532</v>
      </c>
      <c r="G50" s="7">
        <v>3.6538130657733203E-2</v>
      </c>
      <c r="H50" s="8">
        <v>-4.7744533642331097</v>
      </c>
      <c r="I50" s="5" t="s">
        <v>87</v>
      </c>
      <c r="J50" s="9" t="s">
        <v>8</v>
      </c>
    </row>
    <row r="51" spans="1:10" s="5" customFormat="1" ht="20" customHeight="1" x14ac:dyDescent="0.2">
      <c r="A51" s="5" t="s">
        <v>126</v>
      </c>
      <c r="B51" s="5" t="s">
        <v>127</v>
      </c>
      <c r="C51" s="6">
        <v>0.30711861770931698</v>
      </c>
      <c r="D51" s="7">
        <v>-1.70313212290974</v>
      </c>
      <c r="E51" s="6">
        <v>0.13541044087242701</v>
      </c>
      <c r="F51" s="8">
        <v>-2.8845891121477201</v>
      </c>
      <c r="G51" s="7">
        <v>3.7042682090638102E-2</v>
      </c>
      <c r="H51" s="8">
        <v>-4.7546676284666596</v>
      </c>
      <c r="I51" s="5" t="s">
        <v>87</v>
      </c>
      <c r="J51" s="9" t="s">
        <v>8</v>
      </c>
    </row>
    <row r="52" spans="1:10" s="5" customFormat="1" ht="20" customHeight="1" x14ac:dyDescent="0.2">
      <c r="A52" s="5" t="s">
        <v>128</v>
      </c>
      <c r="B52" s="5" t="s">
        <v>129</v>
      </c>
      <c r="C52" s="6">
        <v>0.295393619190495</v>
      </c>
      <c r="D52" s="7">
        <v>-1.7592894321619601</v>
      </c>
      <c r="E52" s="6">
        <v>0.13749341925068201</v>
      </c>
      <c r="F52" s="8">
        <v>-2.86256552527992</v>
      </c>
      <c r="G52" s="7">
        <v>3.8555902533320703E-2</v>
      </c>
      <c r="H52" s="8">
        <v>-4.6969044501611901</v>
      </c>
      <c r="I52" s="5" t="s">
        <v>87</v>
      </c>
      <c r="J52" s="9" t="s">
        <v>8</v>
      </c>
    </row>
    <row r="53" spans="1:10" s="5" customFormat="1" ht="20" customHeight="1" x14ac:dyDescent="0.2">
      <c r="A53" s="5" t="s">
        <v>130</v>
      </c>
      <c r="B53" s="5" t="s">
        <v>131</v>
      </c>
      <c r="C53" s="6">
        <v>0.26425348570398299</v>
      </c>
      <c r="D53" s="7">
        <v>-1.92000559291164</v>
      </c>
      <c r="E53" s="6">
        <v>0.13906193397682701</v>
      </c>
      <c r="F53" s="8">
        <v>-2.8462005361042402</v>
      </c>
      <c r="G53" s="7">
        <v>1.6376526965671101E-2</v>
      </c>
      <c r="H53" s="8">
        <v>-5.9322267583554398</v>
      </c>
      <c r="I53" s="5" t="s">
        <v>87</v>
      </c>
      <c r="J53" s="9" t="s">
        <v>8</v>
      </c>
    </row>
    <row r="54" spans="1:10" s="5" customFormat="1" ht="20" customHeight="1" x14ac:dyDescent="0.2">
      <c r="A54" s="5" t="s">
        <v>132</v>
      </c>
      <c r="B54" s="5" t="s">
        <v>133</v>
      </c>
      <c r="C54" s="6">
        <v>0.25836816908527499</v>
      </c>
      <c r="D54" s="7">
        <v>-1.9524997536926501</v>
      </c>
      <c r="E54" s="6">
        <v>0.14254700980379501</v>
      </c>
      <c r="F54" s="8">
        <v>-2.8104903185822701</v>
      </c>
      <c r="G54" s="7">
        <v>1.0028290602289699E-2</v>
      </c>
      <c r="H54" s="8">
        <v>-6.6397804811101402</v>
      </c>
      <c r="I54" s="5" t="s">
        <v>87</v>
      </c>
      <c r="J54" s="9" t="s">
        <v>8</v>
      </c>
    </row>
    <row r="55" spans="1:10" s="5" customFormat="1" ht="20" customHeight="1" x14ac:dyDescent="0.2">
      <c r="A55" s="5" t="s">
        <v>134</v>
      </c>
      <c r="B55" s="5" t="s">
        <v>135</v>
      </c>
      <c r="C55" s="6">
        <v>0.25787765983133898</v>
      </c>
      <c r="D55" s="7">
        <v>-1.9552412982881799</v>
      </c>
      <c r="E55" s="6">
        <v>0.15714579182780899</v>
      </c>
      <c r="F55" s="8">
        <v>-2.6698244558429001</v>
      </c>
      <c r="G55" s="7">
        <v>3.1942995704047898E-2</v>
      </c>
      <c r="H55" s="8">
        <v>-4.9683565706790498</v>
      </c>
      <c r="I55" s="5" t="s">
        <v>87</v>
      </c>
      <c r="J55" s="9" t="s">
        <v>8</v>
      </c>
    </row>
    <row r="56" spans="1:10" s="5" customFormat="1" ht="20" customHeight="1" x14ac:dyDescent="0.2">
      <c r="A56" s="5" t="s">
        <v>136</v>
      </c>
      <c r="B56" s="5" t="s">
        <v>137</v>
      </c>
      <c r="C56" s="6">
        <v>21.4673253861557</v>
      </c>
      <c r="D56" s="7">
        <v>4.4240705519203702</v>
      </c>
      <c r="E56" s="6">
        <v>30.417854463533999</v>
      </c>
      <c r="F56" s="8">
        <v>4.9268464904223803</v>
      </c>
      <c r="G56" s="7">
        <v>9.5265520123363704E-3</v>
      </c>
      <c r="H56" s="8">
        <v>-6.7138301371372897</v>
      </c>
      <c r="I56" s="5" t="s">
        <v>138</v>
      </c>
      <c r="J56" s="9" t="s">
        <v>8</v>
      </c>
    </row>
    <row r="57" spans="1:10" s="5" customFormat="1" ht="20" customHeight="1" x14ac:dyDescent="0.2">
      <c r="A57" s="5" t="s">
        <v>139</v>
      </c>
      <c r="B57" s="5" t="s">
        <v>140</v>
      </c>
      <c r="C57" s="6">
        <v>252.83044419105801</v>
      </c>
      <c r="D57" s="7">
        <v>7.9820263836654402</v>
      </c>
      <c r="E57" s="6">
        <v>577.52045603090005</v>
      </c>
      <c r="F57" s="8">
        <v>9.1737282381071701</v>
      </c>
      <c r="G57" s="7">
        <v>0.11399077382268299</v>
      </c>
      <c r="H57" s="8">
        <v>-3.1330110345228901</v>
      </c>
      <c r="I57" s="5" t="s">
        <v>141</v>
      </c>
      <c r="J57" s="9" t="s">
        <v>8</v>
      </c>
    </row>
    <row r="58" spans="1:10" s="5" customFormat="1" ht="20" customHeight="1" x14ac:dyDescent="0.2">
      <c r="A58" s="5" t="s">
        <v>142</v>
      </c>
      <c r="B58" s="5" t="s">
        <v>143</v>
      </c>
      <c r="C58" s="6">
        <v>15.0455659961032</v>
      </c>
      <c r="D58" s="7">
        <v>3.9112664750323298</v>
      </c>
      <c r="E58" s="6">
        <v>16.151144749704901</v>
      </c>
      <c r="F58" s="8">
        <v>4.01356451777517</v>
      </c>
      <c r="G58" s="7">
        <v>1.8022231004219801E-2</v>
      </c>
      <c r="H58" s="8">
        <v>-5.7940785737678899</v>
      </c>
      <c r="I58" s="5" t="s">
        <v>144</v>
      </c>
      <c r="J58" s="9" t="s">
        <v>8</v>
      </c>
    </row>
    <row r="59" spans="1:10" s="5" customFormat="1" ht="20" customHeight="1" x14ac:dyDescent="0.2">
      <c r="A59" s="5" t="s">
        <v>145</v>
      </c>
      <c r="B59" s="5" t="s">
        <v>146</v>
      </c>
      <c r="C59" s="6">
        <v>57.191251504645003</v>
      </c>
      <c r="D59" s="7">
        <v>5.8377225709791798</v>
      </c>
      <c r="E59" s="6">
        <v>35.535686531165801</v>
      </c>
      <c r="F59" s="8">
        <v>5.1511966665812201</v>
      </c>
      <c r="G59" s="7">
        <v>1.0258921525511101E-2</v>
      </c>
      <c r="H59" s="8">
        <v>-6.6069771149288803</v>
      </c>
      <c r="I59" s="5" t="s">
        <v>147</v>
      </c>
      <c r="J59" s="9" t="s">
        <v>8</v>
      </c>
    </row>
    <row r="60" spans="1:10" s="5" customFormat="1" ht="20" customHeight="1" x14ac:dyDescent="0.2">
      <c r="A60" s="5" t="s">
        <v>148</v>
      </c>
      <c r="B60" s="5" t="s">
        <v>149</v>
      </c>
      <c r="C60" s="6">
        <v>0.26951154920030201</v>
      </c>
      <c r="D60" s="7">
        <v>-1.89158099772778</v>
      </c>
      <c r="E60" s="6">
        <v>0.15832108945245599</v>
      </c>
      <c r="F60" s="8">
        <v>-2.6590746497601501</v>
      </c>
      <c r="G60" s="7">
        <v>2.67976058496107E-2</v>
      </c>
      <c r="H60" s="8">
        <v>-5.22175207652392</v>
      </c>
      <c r="I60" s="5" t="s">
        <v>150</v>
      </c>
      <c r="J60" s="9" t="s">
        <v>8</v>
      </c>
    </row>
    <row r="61" spans="1:10" s="5" customFormat="1" ht="20" customHeight="1" x14ac:dyDescent="0.2">
      <c r="A61" s="5" t="s">
        <v>151</v>
      </c>
      <c r="B61" s="5" t="s">
        <v>152</v>
      </c>
      <c r="C61" s="6">
        <v>78.085657169932901</v>
      </c>
      <c r="D61" s="7">
        <v>6.2869856723188304</v>
      </c>
      <c r="E61" s="6">
        <v>34.993737581215697</v>
      </c>
      <c r="F61" s="8">
        <v>5.1290248578335804</v>
      </c>
      <c r="G61" s="7">
        <v>4.2121018842097404E-3</v>
      </c>
      <c r="H61" s="8">
        <v>-7.8912439513216199</v>
      </c>
      <c r="I61" s="5" t="s">
        <v>153</v>
      </c>
      <c r="J61" s="9" t="s">
        <v>8</v>
      </c>
    </row>
    <row r="62" spans="1:10" s="5" customFormat="1" ht="20" customHeight="1" x14ac:dyDescent="0.2">
      <c r="A62" s="5" t="s">
        <v>154</v>
      </c>
      <c r="B62" s="5" t="s">
        <v>155</v>
      </c>
      <c r="C62" s="6">
        <v>490.212384111483</v>
      </c>
      <c r="D62" s="7">
        <v>8.9372631208798108</v>
      </c>
      <c r="E62" s="6">
        <v>775.92791123529798</v>
      </c>
      <c r="F62" s="8">
        <v>9.5997788126324508</v>
      </c>
      <c r="G62" s="7">
        <v>7.9049877883394404E-2</v>
      </c>
      <c r="H62" s="8">
        <v>-3.66109295587112</v>
      </c>
      <c r="I62" s="5" t="s">
        <v>156</v>
      </c>
      <c r="J62" s="9" t="s">
        <v>8</v>
      </c>
    </row>
    <row r="63" spans="1:10" s="5" customFormat="1" ht="20" customHeight="1" x14ac:dyDescent="0.2">
      <c r="A63" s="5" t="s">
        <v>157</v>
      </c>
      <c r="B63" s="5" t="s">
        <v>158</v>
      </c>
      <c r="C63" s="6">
        <v>25.520399970899199</v>
      </c>
      <c r="D63" s="7">
        <v>4.6735790349427697</v>
      </c>
      <c r="E63" s="6">
        <v>12.488576899554999</v>
      </c>
      <c r="F63" s="8">
        <v>3.6425371829679101</v>
      </c>
      <c r="G63" s="7">
        <v>1.9852902977980699E-2</v>
      </c>
      <c r="H63" s="8">
        <v>-5.6545062098261596</v>
      </c>
      <c r="I63" s="5" t="s">
        <v>159</v>
      </c>
      <c r="J63" s="9" t="s">
        <v>8</v>
      </c>
    </row>
    <row r="64" spans="1:10" s="5" customFormat="1" ht="20" customHeight="1" x14ac:dyDescent="0.2">
      <c r="A64" s="5" t="s">
        <v>160</v>
      </c>
      <c r="B64" s="5" t="s">
        <v>161</v>
      </c>
      <c r="C64" s="6">
        <v>133.89676943162101</v>
      </c>
      <c r="D64" s="7">
        <v>7.0649773425115896</v>
      </c>
      <c r="E64" s="6">
        <v>202.23409325511699</v>
      </c>
      <c r="F64" s="8">
        <v>7.6598824215550803</v>
      </c>
      <c r="G64" s="7">
        <v>5.8940548049202901E-2</v>
      </c>
      <c r="H64" s="8">
        <v>-4.0845957145827301</v>
      </c>
      <c r="I64" s="5" t="s">
        <v>162</v>
      </c>
      <c r="J64" s="9" t="s">
        <v>8</v>
      </c>
    </row>
    <row r="65" spans="1:10" s="5" customFormat="1" ht="20" customHeight="1" x14ac:dyDescent="0.2">
      <c r="A65" s="5" t="s">
        <v>163</v>
      </c>
      <c r="B65" s="5" t="s">
        <v>164</v>
      </c>
      <c r="C65" s="6">
        <v>46.112729919120802</v>
      </c>
      <c r="D65" s="7">
        <v>5.5270931721356904</v>
      </c>
      <c r="E65" s="6">
        <v>44.341681095276599</v>
      </c>
      <c r="F65" s="8">
        <v>5.4705915620218502</v>
      </c>
      <c r="G65" s="7">
        <v>2.9238613264983698E-2</v>
      </c>
      <c r="H65" s="8">
        <v>-5.0959813013015296</v>
      </c>
      <c r="I65" s="5" t="s">
        <v>162</v>
      </c>
      <c r="J65" s="9" t="s">
        <v>8</v>
      </c>
    </row>
    <row r="66" spans="1:10" s="5" customFormat="1" ht="20" customHeight="1" x14ac:dyDescent="0.2">
      <c r="A66" s="5" t="s">
        <v>165</v>
      </c>
      <c r="B66" s="5" t="s">
        <v>166</v>
      </c>
      <c r="C66" s="6">
        <v>31.015886149911001</v>
      </c>
      <c r="D66" s="7">
        <v>4.9549354393945997</v>
      </c>
      <c r="E66" s="6">
        <v>29.769396803768998</v>
      </c>
      <c r="F66" s="8">
        <v>4.8957580844502999</v>
      </c>
      <c r="G66" s="7">
        <v>3.8848114009280003E-2</v>
      </c>
      <c r="H66" s="8">
        <v>-4.6860116291212703</v>
      </c>
      <c r="I66" s="5" t="s">
        <v>167</v>
      </c>
      <c r="J66" s="9" t="s">
        <v>8</v>
      </c>
    </row>
    <row r="67" spans="1:10" s="5" customFormat="1" ht="20" customHeight="1" x14ac:dyDescent="0.2">
      <c r="A67" s="5" t="s">
        <v>168</v>
      </c>
      <c r="B67" s="5" t="s">
        <v>169</v>
      </c>
      <c r="C67" s="6">
        <v>59.867025385818501</v>
      </c>
      <c r="D67" s="7">
        <v>5.9036896836892696</v>
      </c>
      <c r="E67" s="6">
        <v>68.356684179203796</v>
      </c>
      <c r="F67" s="8">
        <v>6.0950105118803402</v>
      </c>
      <c r="G67" s="7">
        <v>3.4885296852995198E-2</v>
      </c>
      <c r="H67" s="8">
        <v>-4.84123707960907</v>
      </c>
      <c r="I67" s="5" t="s">
        <v>170</v>
      </c>
      <c r="J67" s="9" t="s">
        <v>8</v>
      </c>
    </row>
    <row r="68" spans="1:10" s="5" customFormat="1" ht="20" customHeight="1" x14ac:dyDescent="0.2">
      <c r="A68" s="5" t="s">
        <v>171</v>
      </c>
      <c r="B68" s="5" t="s">
        <v>172</v>
      </c>
      <c r="C68" s="6">
        <v>20.354142300637101</v>
      </c>
      <c r="D68" s="7">
        <v>4.3472505241919404</v>
      </c>
      <c r="E68" s="6">
        <v>17.7715566203766</v>
      </c>
      <c r="F68" s="8">
        <v>4.15149814823722</v>
      </c>
      <c r="G68" s="7">
        <v>1.5219462741979901E-2</v>
      </c>
      <c r="H68" s="8">
        <v>-6.0379387582106601</v>
      </c>
      <c r="I68" s="5" t="s">
        <v>173</v>
      </c>
      <c r="J68" s="9" t="s">
        <v>8</v>
      </c>
    </row>
    <row r="69" spans="1:10" s="5" customFormat="1" ht="20" customHeight="1" x14ac:dyDescent="0.2">
      <c r="A69" s="5" t="s">
        <v>174</v>
      </c>
      <c r="B69" s="5" t="s">
        <v>175</v>
      </c>
      <c r="C69" s="6">
        <v>14.9855019420524</v>
      </c>
      <c r="D69" s="7">
        <v>3.9054955028751102</v>
      </c>
      <c r="E69" s="6">
        <v>13.3443130010111</v>
      </c>
      <c r="F69" s="8">
        <v>3.7381531286889498</v>
      </c>
      <c r="G69" s="7">
        <v>3.88837205005957E-2</v>
      </c>
      <c r="H69" s="8">
        <v>-4.6846899232240302</v>
      </c>
      <c r="I69" s="5" t="s">
        <v>176</v>
      </c>
      <c r="J69" s="9" t="s">
        <v>8</v>
      </c>
    </row>
    <row r="70" spans="1:10" s="5" customFormat="1" ht="20" customHeight="1" x14ac:dyDescent="0.2">
      <c r="A70" s="5" t="s">
        <v>177</v>
      </c>
      <c r="B70" s="5" t="s">
        <v>178</v>
      </c>
      <c r="C70" s="6">
        <v>13.873286572122799</v>
      </c>
      <c r="D70" s="7">
        <v>3.7942376965090201</v>
      </c>
      <c r="E70" s="6">
        <v>13.321398118544501</v>
      </c>
      <c r="F70" s="8">
        <v>3.7356736001823498</v>
      </c>
      <c r="G70" s="7">
        <v>5.5670115744117198E-2</v>
      </c>
      <c r="H70" s="8">
        <v>-4.1669531070507704</v>
      </c>
      <c r="I70" s="5" t="s">
        <v>179</v>
      </c>
      <c r="J70" s="9" t="s">
        <v>8</v>
      </c>
    </row>
    <row r="71" spans="1:10" s="5" customFormat="1" ht="20" customHeight="1" x14ac:dyDescent="0.2">
      <c r="A71" s="5" t="s">
        <v>180</v>
      </c>
      <c r="B71" s="5" t="s">
        <v>181</v>
      </c>
      <c r="C71" s="6">
        <v>47.983188343269198</v>
      </c>
      <c r="D71" s="7">
        <v>5.58445711859203</v>
      </c>
      <c r="E71" s="6">
        <v>67.125239033638493</v>
      </c>
      <c r="F71" s="8">
        <v>6.0687834154458304</v>
      </c>
      <c r="G71" s="7">
        <v>5.4481010354324198E-2</v>
      </c>
      <c r="H71" s="8">
        <v>-4.1981027312915398</v>
      </c>
      <c r="I71" s="5" t="s">
        <v>182</v>
      </c>
      <c r="J71" s="9" t="s">
        <v>8</v>
      </c>
    </row>
    <row r="72" spans="1:10" s="5" customFormat="1" ht="20" customHeight="1" x14ac:dyDescent="0.2">
      <c r="A72" s="5" t="s">
        <v>183</v>
      </c>
      <c r="B72" s="5" t="s">
        <v>184</v>
      </c>
      <c r="C72" s="6">
        <v>19.0873267470051</v>
      </c>
      <c r="D72" s="7">
        <v>4.2545431568278396</v>
      </c>
      <c r="E72" s="6">
        <v>12.225172984725701</v>
      </c>
      <c r="F72" s="8">
        <v>3.6117829741704202</v>
      </c>
      <c r="G72" s="7">
        <v>2.0799142190126699E-2</v>
      </c>
      <c r="H72" s="8">
        <v>-5.5873321606184501</v>
      </c>
      <c r="I72" s="5" t="s">
        <v>185</v>
      </c>
      <c r="J72" s="9" t="s">
        <v>8</v>
      </c>
    </row>
    <row r="73" spans="1:10" s="5" customFormat="1" ht="20" customHeight="1" x14ac:dyDescent="0.2">
      <c r="A73" s="5" t="s">
        <v>186</v>
      </c>
      <c r="B73" s="5" t="s">
        <v>187</v>
      </c>
      <c r="C73" s="6">
        <v>12.357234235615399</v>
      </c>
      <c r="D73" s="7">
        <v>3.62728397396608</v>
      </c>
      <c r="E73" s="6">
        <v>14.2094239210835</v>
      </c>
      <c r="F73" s="8">
        <v>3.8287761608654498</v>
      </c>
      <c r="G73" s="7">
        <v>5.2911295088221696E-3</v>
      </c>
      <c r="H73" s="8">
        <v>-7.5622085542256903</v>
      </c>
      <c r="I73" s="5" t="s">
        <v>188</v>
      </c>
      <c r="J73" s="9" t="s">
        <v>8</v>
      </c>
    </row>
    <row r="74" spans="1:10" s="5" customFormat="1" ht="20" customHeight="1" x14ac:dyDescent="0.2">
      <c r="A74" s="5" t="s">
        <v>189</v>
      </c>
      <c r="B74" s="5" t="s">
        <v>190</v>
      </c>
      <c r="C74" s="6">
        <v>0.311426901867289</v>
      </c>
      <c r="D74" s="7">
        <v>-1.68303452133048</v>
      </c>
      <c r="E74" s="6">
        <v>0.168077855589328</v>
      </c>
      <c r="F74" s="8">
        <v>-2.57279843417962</v>
      </c>
      <c r="G74" s="7">
        <v>1.7682403204825201E-2</v>
      </c>
      <c r="H74" s="8">
        <v>-5.8215418259012797</v>
      </c>
      <c r="I74" s="5" t="s">
        <v>191</v>
      </c>
      <c r="J74" s="9" t="s">
        <v>8</v>
      </c>
    </row>
    <row r="75" spans="1:10" s="5" customFormat="1" ht="20" customHeight="1" x14ac:dyDescent="0.2">
      <c r="A75" s="5" t="s">
        <v>192</v>
      </c>
      <c r="B75" s="5" t="s">
        <v>193</v>
      </c>
      <c r="C75" s="6">
        <v>36.088617688215201</v>
      </c>
      <c r="D75" s="7">
        <v>5.1734719792544102</v>
      </c>
      <c r="E75" s="6">
        <v>17.0191695989134</v>
      </c>
      <c r="F75" s="8">
        <v>4.0890887415025503</v>
      </c>
      <c r="G75" s="7">
        <v>5.4014855935238899E-3</v>
      </c>
      <c r="H75" s="8">
        <v>-7.5324280322659902</v>
      </c>
      <c r="I75" s="5" t="s">
        <v>194</v>
      </c>
      <c r="J75" s="9" t="s">
        <v>8</v>
      </c>
    </row>
    <row r="76" spans="1:10" s="5" customFormat="1" ht="20" customHeight="1" x14ac:dyDescent="0.2">
      <c r="A76" s="5" t="s">
        <v>195</v>
      </c>
      <c r="B76" s="5" t="s">
        <v>196</v>
      </c>
      <c r="C76" s="6">
        <v>0.25192936593894399</v>
      </c>
      <c r="D76" s="7">
        <v>-1.9889087964547301</v>
      </c>
      <c r="E76" s="6">
        <v>0.18048009653594699</v>
      </c>
      <c r="F76" s="8">
        <v>-2.4700883503630702</v>
      </c>
      <c r="G76" s="7">
        <v>5.46218737010244E-2</v>
      </c>
      <c r="H76" s="8">
        <v>-4.1943773858727003</v>
      </c>
      <c r="I76" s="5" t="s">
        <v>197</v>
      </c>
      <c r="J76" s="9" t="s">
        <v>8</v>
      </c>
    </row>
    <row r="77" spans="1:10" s="5" customFormat="1" ht="20" customHeight="1" x14ac:dyDescent="0.2">
      <c r="A77" s="5" t="s">
        <v>198</v>
      </c>
      <c r="B77" s="5" t="s">
        <v>199</v>
      </c>
      <c r="C77" s="6">
        <v>22.300709039835599</v>
      </c>
      <c r="D77" s="7">
        <v>4.4790176755258901</v>
      </c>
      <c r="E77" s="6">
        <v>50.272055278790603</v>
      </c>
      <c r="F77" s="8">
        <v>5.6516847670100798</v>
      </c>
      <c r="G77" s="7">
        <v>4.6659361081569602E-2</v>
      </c>
      <c r="H77" s="8">
        <v>-4.4216896375053798</v>
      </c>
      <c r="I77" s="5" t="s">
        <v>200</v>
      </c>
      <c r="J77" s="9" t="s">
        <v>8</v>
      </c>
    </row>
    <row r="78" spans="1:10" s="5" customFormat="1" ht="20" customHeight="1" x14ac:dyDescent="0.2">
      <c r="A78" s="11" t="s">
        <v>201</v>
      </c>
      <c r="B78" s="11" t="s">
        <v>202</v>
      </c>
      <c r="C78" s="12">
        <v>28.228602776912201</v>
      </c>
      <c r="D78" s="13">
        <v>4.8190858167778403</v>
      </c>
      <c r="E78" s="12">
        <v>59.021721169695702</v>
      </c>
      <c r="F78" s="14">
        <v>5.8831740876121801</v>
      </c>
      <c r="G78" s="13">
        <v>0.120183708325654</v>
      </c>
      <c r="H78" s="14">
        <v>-3.0566867521724501</v>
      </c>
      <c r="I78" s="11" t="s">
        <v>203</v>
      </c>
      <c r="J78" s="15" t="s">
        <v>8</v>
      </c>
    </row>
  </sheetData>
  <conditionalFormatting sqref="D3:D1048576 F3:F1048576 H3:H1048576">
    <cfRule type="cellIs" dxfId="13" priority="1" operator="lessThan">
      <formula>0</formula>
    </cfRule>
    <cfRule type="cellIs" dxfId="12" priority="2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6C333-3608-104B-8E31-937801991B98}">
  <dimension ref="A1:H540"/>
  <sheetViews>
    <sheetView zoomScale="130" zoomScaleNormal="130" workbookViewId="0">
      <pane xSplit="2" ySplit="2" topLeftCell="C3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RowHeight="16" x14ac:dyDescent="0.2"/>
  <cols>
    <col min="1" max="1" width="13.5" bestFit="1" customWidth="1"/>
    <col min="2" max="2" width="10.5" bestFit="1" customWidth="1"/>
    <col min="3" max="6" width="14" customWidth="1"/>
    <col min="7" max="7" width="22.83203125" customWidth="1"/>
    <col min="8" max="8" width="9.83203125" bestFit="1" customWidth="1"/>
  </cols>
  <sheetData>
    <row r="1" spans="1:8" s="18" customFormat="1" ht="30" customHeight="1" x14ac:dyDescent="0.2">
      <c r="A1" s="28" t="s">
        <v>9960</v>
      </c>
    </row>
    <row r="2" spans="1:8" s="5" customFormat="1" ht="37" customHeight="1" x14ac:dyDescent="0.2">
      <c r="A2" s="25" t="s">
        <v>0</v>
      </c>
      <c r="B2" s="26" t="s">
        <v>1</v>
      </c>
      <c r="C2" s="2" t="s">
        <v>9954</v>
      </c>
      <c r="D2" s="4" t="s">
        <v>9955</v>
      </c>
      <c r="E2" s="2" t="s">
        <v>9956</v>
      </c>
      <c r="F2" s="4" t="s">
        <v>9957</v>
      </c>
      <c r="G2" s="25" t="s">
        <v>2</v>
      </c>
      <c r="H2" s="27" t="s">
        <v>3</v>
      </c>
    </row>
    <row r="3" spans="1:8" s="5" customFormat="1" ht="20" customHeight="1" x14ac:dyDescent="0.2">
      <c r="A3" s="5" t="s">
        <v>204</v>
      </c>
      <c r="B3" s="5" t="s">
        <v>205</v>
      </c>
      <c r="C3" s="6">
        <v>0.48024045486928202</v>
      </c>
      <c r="D3" s="8">
        <v>-1.0581711553320099</v>
      </c>
      <c r="E3" s="6">
        <v>0.46591121216362902</v>
      </c>
      <c r="F3" s="8">
        <v>-1.10187304553516</v>
      </c>
      <c r="G3" s="5" t="s">
        <v>206</v>
      </c>
      <c r="H3" s="9" t="s">
        <v>8</v>
      </c>
    </row>
    <row r="4" spans="1:8" s="5" customFormat="1" ht="20" customHeight="1" x14ac:dyDescent="0.2">
      <c r="A4" s="5" t="s">
        <v>207</v>
      </c>
      <c r="B4" s="5" t="s">
        <v>208</v>
      </c>
      <c r="C4" s="6">
        <v>0.30410223605389602</v>
      </c>
      <c r="D4" s="8">
        <v>-1.7173716703897199</v>
      </c>
      <c r="E4" s="6">
        <v>0.29842782701318399</v>
      </c>
      <c r="F4" s="8">
        <v>-1.7445460283888601</v>
      </c>
      <c r="G4" s="5" t="s">
        <v>209</v>
      </c>
      <c r="H4" s="9" t="s">
        <v>8</v>
      </c>
    </row>
    <row r="5" spans="1:8" s="5" customFormat="1" ht="20" customHeight="1" x14ac:dyDescent="0.2">
      <c r="A5" s="5" t="s">
        <v>210</v>
      </c>
      <c r="B5" s="5" t="s">
        <v>211</v>
      </c>
      <c r="C5" s="6">
        <v>16.039527574135199</v>
      </c>
      <c r="D5" s="8">
        <v>4.0035597443803397</v>
      </c>
      <c r="E5" s="6">
        <v>23.1810503330939</v>
      </c>
      <c r="F5" s="8">
        <v>4.5348740312065496</v>
      </c>
      <c r="G5" s="5" t="s">
        <v>212</v>
      </c>
      <c r="H5" s="9" t="s">
        <v>8</v>
      </c>
    </row>
    <row r="6" spans="1:8" s="5" customFormat="1" ht="20" customHeight="1" x14ac:dyDescent="0.2">
      <c r="A6" s="5" t="s">
        <v>213</v>
      </c>
      <c r="B6" s="5" t="s">
        <v>214</v>
      </c>
      <c r="C6" s="6">
        <v>264.46362402375701</v>
      </c>
      <c r="D6" s="8">
        <v>8.0469254884862593</v>
      </c>
      <c r="E6" s="6">
        <v>111.256106214776</v>
      </c>
      <c r="F6" s="8">
        <v>6.7977407093505899</v>
      </c>
      <c r="G6" s="5" t="s">
        <v>215</v>
      </c>
      <c r="H6" s="9" t="s">
        <v>8</v>
      </c>
    </row>
    <row r="7" spans="1:8" s="5" customFormat="1" ht="20" customHeight="1" x14ac:dyDescent="0.2">
      <c r="A7" s="5" t="s">
        <v>216</v>
      </c>
      <c r="B7" s="5" t="s">
        <v>217</v>
      </c>
      <c r="C7" s="6">
        <v>0.33451884897817802</v>
      </c>
      <c r="D7" s="8">
        <v>-1.5798405908630699</v>
      </c>
      <c r="E7" s="6">
        <v>0.178458396027184</v>
      </c>
      <c r="F7" s="8">
        <v>-2.4863403166618898</v>
      </c>
      <c r="G7" s="5" t="s">
        <v>218</v>
      </c>
      <c r="H7" s="9" t="s">
        <v>8</v>
      </c>
    </row>
    <row r="8" spans="1:8" s="5" customFormat="1" ht="20" customHeight="1" x14ac:dyDescent="0.2">
      <c r="A8" s="5" t="s">
        <v>219</v>
      </c>
      <c r="B8" s="5" t="s">
        <v>220</v>
      </c>
      <c r="C8" s="6">
        <v>0.26244465617470297</v>
      </c>
      <c r="D8" s="8">
        <v>-1.9299148727958799</v>
      </c>
      <c r="E8" s="6">
        <v>0.21234388681112301</v>
      </c>
      <c r="F8" s="8">
        <v>-2.2355255194925001</v>
      </c>
      <c r="G8" s="5" t="s">
        <v>221</v>
      </c>
      <c r="H8" s="9" t="s">
        <v>8</v>
      </c>
    </row>
    <row r="9" spans="1:8" s="5" customFormat="1" ht="20" customHeight="1" x14ac:dyDescent="0.2">
      <c r="A9" s="5" t="s">
        <v>222</v>
      </c>
      <c r="B9" s="5" t="s">
        <v>223</v>
      </c>
      <c r="C9" s="6">
        <v>0.38745131139322803</v>
      </c>
      <c r="D9" s="8">
        <v>-1.36791306766137</v>
      </c>
      <c r="E9" s="6">
        <v>0.10856918031278701</v>
      </c>
      <c r="F9" s="8">
        <v>-3.2033134735153599</v>
      </c>
      <c r="G9" s="5" t="s">
        <v>224</v>
      </c>
      <c r="H9" s="9" t="s">
        <v>8</v>
      </c>
    </row>
    <row r="10" spans="1:8" s="5" customFormat="1" ht="20" customHeight="1" x14ac:dyDescent="0.2">
      <c r="A10" s="5" t="s">
        <v>225</v>
      </c>
      <c r="B10" s="5" t="s">
        <v>226</v>
      </c>
      <c r="C10" s="6">
        <v>0.25606605818031603</v>
      </c>
      <c r="D10" s="8">
        <v>-1.9654120599924001</v>
      </c>
      <c r="E10" s="6">
        <v>0.105121832500637</v>
      </c>
      <c r="F10" s="8">
        <v>-3.2498657646040301</v>
      </c>
      <c r="G10" s="5" t="s">
        <v>224</v>
      </c>
      <c r="H10" s="9" t="s">
        <v>8</v>
      </c>
    </row>
    <row r="11" spans="1:8" s="5" customFormat="1" ht="20" customHeight="1" x14ac:dyDescent="0.2">
      <c r="A11" s="5" t="s">
        <v>227</v>
      </c>
      <c r="B11" s="5" t="s">
        <v>228</v>
      </c>
      <c r="C11" s="6">
        <v>0.15287268304697901</v>
      </c>
      <c r="D11" s="8">
        <v>-2.7095974615931699</v>
      </c>
      <c r="E11" s="6">
        <v>5.7851697914306603E-2</v>
      </c>
      <c r="F11" s="8">
        <v>-4.1114968875447602</v>
      </c>
      <c r="G11" s="5" t="s">
        <v>224</v>
      </c>
      <c r="H11" s="9" t="s">
        <v>8</v>
      </c>
    </row>
    <row r="12" spans="1:8" s="5" customFormat="1" ht="20" customHeight="1" x14ac:dyDescent="0.2">
      <c r="A12" s="5" t="s">
        <v>229</v>
      </c>
      <c r="B12" s="5" t="s">
        <v>230</v>
      </c>
      <c r="C12" s="6">
        <v>0.14512591496511801</v>
      </c>
      <c r="D12" s="8">
        <v>-2.7846229321101998</v>
      </c>
      <c r="E12" s="6">
        <v>0.143458298226676</v>
      </c>
      <c r="F12" s="8">
        <v>-2.8012966728650102</v>
      </c>
      <c r="G12" s="5" t="s">
        <v>224</v>
      </c>
      <c r="H12" s="9" t="s">
        <v>8</v>
      </c>
    </row>
    <row r="13" spans="1:8" s="5" customFormat="1" ht="20" customHeight="1" x14ac:dyDescent="0.2">
      <c r="A13" s="5" t="s">
        <v>231</v>
      </c>
      <c r="B13" s="5" t="s">
        <v>232</v>
      </c>
      <c r="C13" s="6">
        <v>0.36527254426324801</v>
      </c>
      <c r="D13" s="8">
        <v>-1.45295477738747</v>
      </c>
      <c r="E13" s="6">
        <v>0.25100862447938599</v>
      </c>
      <c r="F13" s="8">
        <v>-1.9941911598751401</v>
      </c>
      <c r="G13" s="5" t="s">
        <v>233</v>
      </c>
      <c r="H13" s="9" t="s">
        <v>8</v>
      </c>
    </row>
    <row r="14" spans="1:8" s="5" customFormat="1" ht="20" customHeight="1" x14ac:dyDescent="0.2">
      <c r="A14" s="5" t="s">
        <v>234</v>
      </c>
      <c r="B14" s="5" t="s">
        <v>235</v>
      </c>
      <c r="C14" s="6">
        <v>0.217832138738039</v>
      </c>
      <c r="D14" s="8">
        <v>-2.1987112713311898</v>
      </c>
      <c r="E14" s="6">
        <v>0.22981837636543201</v>
      </c>
      <c r="F14" s="8">
        <v>-2.1214339338427801</v>
      </c>
      <c r="G14" s="5" t="s">
        <v>236</v>
      </c>
      <c r="H14" s="9" t="s">
        <v>8</v>
      </c>
    </row>
    <row r="15" spans="1:8" s="5" customFormat="1" ht="20" customHeight="1" x14ac:dyDescent="0.2">
      <c r="A15" s="5" t="s">
        <v>237</v>
      </c>
      <c r="B15" s="5" t="s">
        <v>238</v>
      </c>
      <c r="C15" s="6">
        <v>2.2802358055487901</v>
      </c>
      <c r="D15" s="8">
        <v>1.18918302522553</v>
      </c>
      <c r="E15" s="6">
        <v>2.19707806586668</v>
      </c>
      <c r="F15" s="8">
        <v>1.1355861320451299</v>
      </c>
      <c r="G15" s="5" t="s">
        <v>239</v>
      </c>
      <c r="H15" s="9" t="s">
        <v>8</v>
      </c>
    </row>
    <row r="16" spans="1:8" s="5" customFormat="1" ht="20" customHeight="1" x14ac:dyDescent="0.2">
      <c r="A16" s="5" t="s">
        <v>240</v>
      </c>
      <c r="B16" s="5" t="s">
        <v>241</v>
      </c>
      <c r="C16" s="6">
        <v>0.123894290406674</v>
      </c>
      <c r="D16" s="8">
        <v>-3.0128183916039801</v>
      </c>
      <c r="E16" s="6">
        <v>0.112192908568354</v>
      </c>
      <c r="F16" s="8">
        <v>-3.15594660518479</v>
      </c>
      <c r="G16" s="5" t="s">
        <v>242</v>
      </c>
      <c r="H16" s="9" t="s">
        <v>8</v>
      </c>
    </row>
    <row r="17" spans="1:8" s="5" customFormat="1" ht="20" customHeight="1" x14ac:dyDescent="0.2">
      <c r="A17" s="5" t="s">
        <v>243</v>
      </c>
      <c r="B17" s="5" t="s">
        <v>244</v>
      </c>
      <c r="C17" s="6">
        <v>0.33084641216500399</v>
      </c>
      <c r="D17" s="8">
        <v>-1.5957664604280899</v>
      </c>
      <c r="E17" s="6">
        <v>0.19371592467842699</v>
      </c>
      <c r="F17" s="8">
        <v>-2.3679855373827201</v>
      </c>
      <c r="G17" s="5" t="s">
        <v>245</v>
      </c>
      <c r="H17" s="9" t="s">
        <v>8</v>
      </c>
    </row>
    <row r="18" spans="1:8" s="5" customFormat="1" ht="20" customHeight="1" x14ac:dyDescent="0.2">
      <c r="A18" s="5" t="s">
        <v>246</v>
      </c>
      <c r="B18" s="5" t="s">
        <v>247</v>
      </c>
      <c r="C18" s="6">
        <v>0.30626311067775303</v>
      </c>
      <c r="D18" s="8">
        <v>-1.7071564897765099</v>
      </c>
      <c r="E18" s="6">
        <v>0.19429327678717501</v>
      </c>
      <c r="F18" s="8">
        <v>-2.3636921152899801</v>
      </c>
      <c r="G18" s="5" t="s">
        <v>245</v>
      </c>
      <c r="H18" s="9" t="s">
        <v>8</v>
      </c>
    </row>
    <row r="19" spans="1:8" s="5" customFormat="1" ht="20" customHeight="1" x14ac:dyDescent="0.2">
      <c r="A19" s="5" t="s">
        <v>248</v>
      </c>
      <c r="B19" s="5" t="s">
        <v>249</v>
      </c>
      <c r="C19" s="6">
        <v>0.233267691233386</v>
      </c>
      <c r="D19" s="8">
        <v>-2.0999415943599402</v>
      </c>
      <c r="E19" s="6">
        <v>0.142244301837817</v>
      </c>
      <c r="F19" s="8">
        <v>-2.8135572340952502</v>
      </c>
      <c r="G19" s="5" t="s">
        <v>245</v>
      </c>
      <c r="H19" s="9" t="s">
        <v>8</v>
      </c>
    </row>
    <row r="20" spans="1:8" s="5" customFormat="1" ht="20" customHeight="1" x14ac:dyDescent="0.2">
      <c r="A20" s="5" t="s">
        <v>250</v>
      </c>
      <c r="B20" s="5" t="s">
        <v>251</v>
      </c>
      <c r="C20" s="6">
        <v>0.222697356435512</v>
      </c>
      <c r="D20" s="8">
        <v>-2.1668436624015999</v>
      </c>
      <c r="E20" s="6">
        <v>9.4754477067856002E-2</v>
      </c>
      <c r="F20" s="8">
        <v>-3.3996620787759699</v>
      </c>
      <c r="G20" s="5" t="s">
        <v>245</v>
      </c>
      <c r="H20" s="9" t="s">
        <v>8</v>
      </c>
    </row>
    <row r="21" spans="1:8" s="5" customFormat="1" ht="20" customHeight="1" x14ac:dyDescent="0.2">
      <c r="A21" s="5" t="s">
        <v>252</v>
      </c>
      <c r="B21" s="5" t="s">
        <v>253</v>
      </c>
      <c r="C21" s="6">
        <v>0.21295495045815199</v>
      </c>
      <c r="D21" s="8">
        <v>-2.2313798269929501</v>
      </c>
      <c r="E21" s="6">
        <v>0.120608725343199</v>
      </c>
      <c r="F21" s="8">
        <v>-3.0515938132379401</v>
      </c>
      <c r="G21" s="5" t="s">
        <v>245</v>
      </c>
      <c r="H21" s="9" t="s">
        <v>8</v>
      </c>
    </row>
    <row r="22" spans="1:8" s="5" customFormat="1" ht="20" customHeight="1" x14ac:dyDescent="0.2">
      <c r="A22" s="5" t="s">
        <v>254</v>
      </c>
      <c r="B22" s="5" t="s">
        <v>255</v>
      </c>
      <c r="C22" s="6">
        <v>0.22888619196093901</v>
      </c>
      <c r="D22" s="8">
        <v>-2.12729766296951</v>
      </c>
      <c r="E22" s="6">
        <v>0.16440522338640601</v>
      </c>
      <c r="F22" s="8">
        <v>-2.6046719586782698</v>
      </c>
      <c r="G22" s="5" t="s">
        <v>256</v>
      </c>
      <c r="H22" s="9" t="s">
        <v>8</v>
      </c>
    </row>
    <row r="23" spans="1:8" s="5" customFormat="1" ht="20" customHeight="1" x14ac:dyDescent="0.2">
      <c r="A23" s="5" t="s">
        <v>257</v>
      </c>
      <c r="B23" s="5" t="s">
        <v>258</v>
      </c>
      <c r="C23" s="6">
        <v>0.18522800780020099</v>
      </c>
      <c r="D23" s="8">
        <v>-2.43262583398139</v>
      </c>
      <c r="E23" s="6">
        <v>9.3073006108010906E-2</v>
      </c>
      <c r="F23" s="8">
        <v>-3.42549338505192</v>
      </c>
      <c r="G23" s="5" t="s">
        <v>259</v>
      </c>
      <c r="H23" s="9" t="s">
        <v>8</v>
      </c>
    </row>
    <row r="24" spans="1:8" s="5" customFormat="1" ht="20" customHeight="1" x14ac:dyDescent="0.2">
      <c r="A24" s="5" t="s">
        <v>260</v>
      </c>
      <c r="B24" s="5" t="s">
        <v>261</v>
      </c>
      <c r="C24" s="6">
        <v>0.273906585744978</v>
      </c>
      <c r="D24" s="8">
        <v>-1.8682441406096899</v>
      </c>
      <c r="E24" s="6">
        <v>0.17433308208864001</v>
      </c>
      <c r="F24" s="8">
        <v>-2.52008172831259</v>
      </c>
      <c r="G24" s="5" t="s">
        <v>262</v>
      </c>
      <c r="H24" s="9" t="s">
        <v>8</v>
      </c>
    </row>
    <row r="25" spans="1:8" s="5" customFormat="1" ht="20" customHeight="1" x14ac:dyDescent="0.2">
      <c r="A25" s="5" t="s">
        <v>263</v>
      </c>
      <c r="B25" s="5" t="s">
        <v>264</v>
      </c>
      <c r="C25" s="6">
        <v>2.7146461236470101</v>
      </c>
      <c r="D25" s="8">
        <v>1.4407641431735201</v>
      </c>
      <c r="E25" s="6">
        <v>3.5433133503689098</v>
      </c>
      <c r="F25" s="8">
        <v>1.82509905479676</v>
      </c>
      <c r="G25" s="5" t="s">
        <v>265</v>
      </c>
      <c r="H25" s="9" t="s">
        <v>8</v>
      </c>
    </row>
    <row r="26" spans="1:8" s="5" customFormat="1" ht="20" customHeight="1" x14ac:dyDescent="0.2">
      <c r="A26" s="5" t="s">
        <v>266</v>
      </c>
      <c r="B26" s="5" t="s">
        <v>267</v>
      </c>
      <c r="C26" s="6">
        <v>0.251409003048711</v>
      </c>
      <c r="D26" s="8">
        <v>-1.99189178076474</v>
      </c>
      <c r="E26" s="6">
        <v>0.17841398560024499</v>
      </c>
      <c r="F26" s="8">
        <v>-2.4866993845323102</v>
      </c>
      <c r="G26" s="5" t="s">
        <v>268</v>
      </c>
      <c r="H26" s="9" t="s">
        <v>8</v>
      </c>
    </row>
    <row r="27" spans="1:8" s="5" customFormat="1" ht="20" customHeight="1" x14ac:dyDescent="0.2">
      <c r="A27" s="5" t="s">
        <v>269</v>
      </c>
      <c r="B27" s="5" t="s">
        <v>270</v>
      </c>
      <c r="C27" s="6">
        <v>2.0019107055276799</v>
      </c>
      <c r="D27" s="8">
        <v>1.0013776247406201</v>
      </c>
      <c r="E27" s="6">
        <v>2.3118485700854698</v>
      </c>
      <c r="F27" s="8">
        <v>1.2090469020161201</v>
      </c>
      <c r="G27" s="5" t="s">
        <v>271</v>
      </c>
      <c r="H27" s="9" t="s">
        <v>8</v>
      </c>
    </row>
    <row r="28" spans="1:8" s="5" customFormat="1" ht="20" customHeight="1" x14ac:dyDescent="0.2">
      <c r="A28" s="5" t="s">
        <v>272</v>
      </c>
      <c r="B28" s="5" t="s">
        <v>273</v>
      </c>
      <c r="C28" s="6">
        <v>0.49331926280959498</v>
      </c>
      <c r="D28" s="8">
        <v>-1.0194064730378301</v>
      </c>
      <c r="E28" s="6">
        <v>0.44485420933599801</v>
      </c>
      <c r="F28" s="8">
        <v>-1.1685954912349199</v>
      </c>
      <c r="G28" s="5" t="s">
        <v>274</v>
      </c>
      <c r="H28" s="9" t="s">
        <v>8</v>
      </c>
    </row>
    <row r="29" spans="1:8" s="5" customFormat="1" ht="20" customHeight="1" x14ac:dyDescent="0.2">
      <c r="A29" s="5" t="s">
        <v>275</v>
      </c>
      <c r="B29" s="5" t="s">
        <v>276</v>
      </c>
      <c r="C29" s="6">
        <v>2.4807024313418098</v>
      </c>
      <c r="D29" s="8">
        <v>1.3107486894526299</v>
      </c>
      <c r="E29" s="6">
        <v>3.2043754082778499</v>
      </c>
      <c r="F29" s="8">
        <v>1.68004317644013</v>
      </c>
      <c r="G29" s="5" t="s">
        <v>277</v>
      </c>
      <c r="H29" s="9" t="s">
        <v>8</v>
      </c>
    </row>
    <row r="30" spans="1:8" s="5" customFormat="1" ht="20" customHeight="1" x14ac:dyDescent="0.2">
      <c r="A30" s="5" t="s">
        <v>278</v>
      </c>
      <c r="B30" s="5" t="s">
        <v>279</v>
      </c>
      <c r="C30" s="6">
        <v>4.8346735318993299E-2</v>
      </c>
      <c r="D30" s="8">
        <v>-4.3704377167865198</v>
      </c>
      <c r="E30" s="6">
        <v>6.65220558468545E-2</v>
      </c>
      <c r="F30" s="8">
        <v>-3.9100234343451201</v>
      </c>
      <c r="G30" s="5" t="s">
        <v>280</v>
      </c>
      <c r="H30" s="9" t="s">
        <v>8</v>
      </c>
    </row>
    <row r="31" spans="1:8" s="5" customFormat="1" ht="20" customHeight="1" x14ac:dyDescent="0.2">
      <c r="A31" s="5" t="s">
        <v>281</v>
      </c>
      <c r="B31" s="5" t="s">
        <v>282</v>
      </c>
      <c r="C31" s="6">
        <v>0.350941520483531</v>
      </c>
      <c r="D31" s="8">
        <v>-1.5106974493643599</v>
      </c>
      <c r="E31" s="6">
        <v>0.20937540868330501</v>
      </c>
      <c r="F31" s="8">
        <v>-2.2558360884066602</v>
      </c>
      <c r="G31" s="5" t="s">
        <v>283</v>
      </c>
      <c r="H31" s="9" t="s">
        <v>8</v>
      </c>
    </row>
    <row r="32" spans="1:8" s="5" customFormat="1" ht="20" customHeight="1" x14ac:dyDescent="0.2">
      <c r="A32" s="5" t="s">
        <v>284</v>
      </c>
      <c r="B32" s="5" t="s">
        <v>285</v>
      </c>
      <c r="C32" s="6">
        <v>0.423809271748401</v>
      </c>
      <c r="D32" s="8">
        <v>-1.23851294474425</v>
      </c>
      <c r="E32" s="6">
        <v>0.42475032914428901</v>
      </c>
      <c r="F32" s="8">
        <v>-1.23531302951518</v>
      </c>
      <c r="G32" s="5" t="s">
        <v>286</v>
      </c>
      <c r="H32" s="9" t="s">
        <v>8</v>
      </c>
    </row>
    <row r="33" spans="1:8" s="5" customFormat="1" ht="20" customHeight="1" x14ac:dyDescent="0.2">
      <c r="A33" s="5" t="s">
        <v>287</v>
      </c>
      <c r="B33" s="5" t="s">
        <v>288</v>
      </c>
      <c r="C33" s="6">
        <v>0.49839332726001301</v>
      </c>
      <c r="D33" s="8">
        <v>-1.0046433419213801</v>
      </c>
      <c r="E33" s="6">
        <v>0.48438748208226401</v>
      </c>
      <c r="F33" s="8">
        <v>-1.0457665126197599</v>
      </c>
      <c r="G33" s="5" t="s">
        <v>289</v>
      </c>
      <c r="H33" s="9" t="s">
        <v>8</v>
      </c>
    </row>
    <row r="34" spans="1:8" s="5" customFormat="1" ht="20" customHeight="1" x14ac:dyDescent="0.2">
      <c r="A34" s="5" t="s">
        <v>290</v>
      </c>
      <c r="B34" s="5" t="s">
        <v>291</v>
      </c>
      <c r="C34" s="6">
        <v>0.32125504354156498</v>
      </c>
      <c r="D34" s="8">
        <v>-1.6382089908212001</v>
      </c>
      <c r="E34" s="6">
        <v>0.167047751551201</v>
      </c>
      <c r="F34" s="8">
        <v>-2.58166753063868</v>
      </c>
      <c r="G34" s="5" t="s">
        <v>292</v>
      </c>
      <c r="H34" s="9" t="s">
        <v>8</v>
      </c>
    </row>
    <row r="35" spans="1:8" s="5" customFormat="1" ht="20" customHeight="1" x14ac:dyDescent="0.2">
      <c r="A35" s="5" t="s">
        <v>293</v>
      </c>
      <c r="B35" s="5" t="s">
        <v>294</v>
      </c>
      <c r="C35" s="6">
        <v>0.32806655740750701</v>
      </c>
      <c r="D35" s="8">
        <v>-1.6079395596149899</v>
      </c>
      <c r="E35" s="6">
        <v>0.112295640210162</v>
      </c>
      <c r="F35" s="8">
        <v>-3.1546261775609299</v>
      </c>
      <c r="G35" s="5" t="s">
        <v>295</v>
      </c>
      <c r="H35" s="9" t="s">
        <v>8</v>
      </c>
    </row>
    <row r="36" spans="1:8" s="5" customFormat="1" ht="20" customHeight="1" x14ac:dyDescent="0.2">
      <c r="A36" s="5" t="s">
        <v>296</v>
      </c>
      <c r="B36" s="5" t="s">
        <v>297</v>
      </c>
      <c r="C36" s="6">
        <v>0.28015764459008302</v>
      </c>
      <c r="D36" s="8">
        <v>-1.8356892353311001</v>
      </c>
      <c r="E36" s="6">
        <v>0.208425737076159</v>
      </c>
      <c r="F36" s="8">
        <v>-2.2623946576762499</v>
      </c>
      <c r="G36" s="5" t="s">
        <v>298</v>
      </c>
      <c r="H36" s="9" t="s">
        <v>8</v>
      </c>
    </row>
    <row r="37" spans="1:8" s="5" customFormat="1" ht="20" customHeight="1" x14ac:dyDescent="0.2">
      <c r="A37" s="5" t="s">
        <v>299</v>
      </c>
      <c r="B37" s="5" t="s">
        <v>300</v>
      </c>
      <c r="C37" s="6">
        <v>0.26315632394606697</v>
      </c>
      <c r="D37" s="8">
        <v>-1.92600803003576</v>
      </c>
      <c r="E37" s="6">
        <v>0.172675038392686</v>
      </c>
      <c r="F37" s="8">
        <v>-2.5338685504679801</v>
      </c>
      <c r="G37" s="5" t="s">
        <v>301</v>
      </c>
      <c r="H37" s="9" t="s">
        <v>8</v>
      </c>
    </row>
    <row r="38" spans="1:8" s="5" customFormat="1" ht="20" customHeight="1" x14ac:dyDescent="0.2">
      <c r="A38" s="5" t="s">
        <v>302</v>
      </c>
      <c r="B38" s="5" t="s">
        <v>303</v>
      </c>
      <c r="C38" s="6">
        <v>0.233209262086886</v>
      </c>
      <c r="D38" s="8">
        <v>-2.1003030074575899</v>
      </c>
      <c r="E38" s="6">
        <v>0.13209768971632399</v>
      </c>
      <c r="F38" s="8">
        <v>-2.9203228596724</v>
      </c>
      <c r="G38" s="5" t="s">
        <v>304</v>
      </c>
      <c r="H38" s="9" t="s">
        <v>8</v>
      </c>
    </row>
    <row r="39" spans="1:8" s="5" customFormat="1" ht="20" customHeight="1" x14ac:dyDescent="0.2">
      <c r="A39" s="5" t="s">
        <v>305</v>
      </c>
      <c r="B39" s="5" t="s">
        <v>306</v>
      </c>
      <c r="C39" s="6">
        <v>0.32917567791345398</v>
      </c>
      <c r="D39" s="8">
        <v>-1.6030703528396999</v>
      </c>
      <c r="E39" s="6">
        <v>0.168876974595813</v>
      </c>
      <c r="F39" s="8">
        <v>-2.5659554565107401</v>
      </c>
      <c r="G39" s="5" t="s">
        <v>307</v>
      </c>
      <c r="H39" s="9" t="s">
        <v>8</v>
      </c>
    </row>
    <row r="40" spans="1:8" s="5" customFormat="1" ht="20" customHeight="1" x14ac:dyDescent="0.2">
      <c r="A40" s="5" t="s">
        <v>308</v>
      </c>
      <c r="B40" s="5" t="s">
        <v>309</v>
      </c>
      <c r="C40" s="6">
        <v>0.32356618816100502</v>
      </c>
      <c r="D40" s="8">
        <v>-1.62786723718453</v>
      </c>
      <c r="E40" s="6">
        <v>0.21928475907758299</v>
      </c>
      <c r="F40" s="8">
        <v>-2.1891225508525398</v>
      </c>
      <c r="G40" s="5" t="s">
        <v>310</v>
      </c>
      <c r="H40" s="9" t="s">
        <v>8</v>
      </c>
    </row>
    <row r="41" spans="1:8" s="5" customFormat="1" ht="20" customHeight="1" x14ac:dyDescent="0.2">
      <c r="A41" s="5" t="s">
        <v>311</v>
      </c>
      <c r="B41" s="5" t="s">
        <v>312</v>
      </c>
      <c r="C41" s="6">
        <v>0.271865005428582</v>
      </c>
      <c r="D41" s="8">
        <v>-1.8790376358520999</v>
      </c>
      <c r="E41" s="6">
        <v>0.18595238412162901</v>
      </c>
      <c r="F41" s="8">
        <v>-2.4269948498231799</v>
      </c>
      <c r="G41" s="5" t="s">
        <v>313</v>
      </c>
      <c r="H41" s="9" t="s">
        <v>8</v>
      </c>
    </row>
    <row r="42" spans="1:8" s="5" customFormat="1" ht="20" customHeight="1" x14ac:dyDescent="0.2">
      <c r="A42" s="5" t="s">
        <v>314</v>
      </c>
      <c r="B42" s="5" t="s">
        <v>315</v>
      </c>
      <c r="C42" s="6">
        <v>0.23505140185929499</v>
      </c>
      <c r="D42" s="8">
        <v>-2.0889518100186701</v>
      </c>
      <c r="E42" s="6">
        <v>9.3148560548760403E-2</v>
      </c>
      <c r="F42" s="8">
        <v>-3.4243227148129698</v>
      </c>
      <c r="G42" s="5" t="s">
        <v>316</v>
      </c>
      <c r="H42" s="9" t="s">
        <v>8</v>
      </c>
    </row>
    <row r="43" spans="1:8" s="5" customFormat="1" ht="20" customHeight="1" x14ac:dyDescent="0.2">
      <c r="A43" s="5" t="s">
        <v>317</v>
      </c>
      <c r="B43" s="5" t="s">
        <v>318</v>
      </c>
      <c r="C43" s="6">
        <v>2.05818134022778</v>
      </c>
      <c r="D43" s="8">
        <v>1.0413700993950401</v>
      </c>
      <c r="E43" s="6">
        <v>2.31285389780887</v>
      </c>
      <c r="F43" s="8">
        <v>1.2096741342992401</v>
      </c>
      <c r="G43" s="5" t="s">
        <v>319</v>
      </c>
      <c r="H43" s="9" t="s">
        <v>8</v>
      </c>
    </row>
    <row r="44" spans="1:8" s="5" customFormat="1" ht="20" customHeight="1" x14ac:dyDescent="0.2">
      <c r="A44" s="5" t="s">
        <v>320</v>
      </c>
      <c r="B44" s="5" t="s">
        <v>321</v>
      </c>
      <c r="C44" s="6">
        <v>0.11543195792276401</v>
      </c>
      <c r="D44" s="8">
        <v>-3.11488539816719</v>
      </c>
      <c r="E44" s="6">
        <v>9.9929092667647199E-2</v>
      </c>
      <c r="F44" s="8">
        <v>-3.32295143430908</v>
      </c>
      <c r="G44" s="5" t="s">
        <v>319</v>
      </c>
      <c r="H44" s="9" t="s">
        <v>8</v>
      </c>
    </row>
    <row r="45" spans="1:8" s="5" customFormat="1" ht="20" customHeight="1" x14ac:dyDescent="0.2">
      <c r="A45" s="5" t="s">
        <v>322</v>
      </c>
      <c r="B45" s="5" t="s">
        <v>323</v>
      </c>
      <c r="C45" s="6">
        <v>0.332291189529072</v>
      </c>
      <c r="D45" s="8">
        <v>-1.5894800534109099</v>
      </c>
      <c r="E45" s="6">
        <v>0.18528309316326599</v>
      </c>
      <c r="F45" s="8">
        <v>-2.4321968515271499</v>
      </c>
      <c r="G45" s="5" t="s">
        <v>324</v>
      </c>
      <c r="H45" s="9" t="s">
        <v>8</v>
      </c>
    </row>
    <row r="46" spans="1:8" s="5" customFormat="1" ht="20" customHeight="1" x14ac:dyDescent="0.2">
      <c r="A46" s="5" t="s">
        <v>325</v>
      </c>
      <c r="B46" s="5" t="s">
        <v>326</v>
      </c>
      <c r="C46" s="6">
        <v>0.39567830485959798</v>
      </c>
      <c r="D46" s="8">
        <v>-1.3376001307380601</v>
      </c>
      <c r="E46" s="6">
        <v>0.23935682005162501</v>
      </c>
      <c r="F46" s="8">
        <v>-2.0627651811861498</v>
      </c>
      <c r="G46" s="5" t="s">
        <v>327</v>
      </c>
      <c r="H46" s="9" t="s">
        <v>8</v>
      </c>
    </row>
    <row r="47" spans="1:8" s="5" customFormat="1" ht="20" customHeight="1" x14ac:dyDescent="0.2">
      <c r="A47" s="5" t="s">
        <v>328</v>
      </c>
      <c r="B47" s="5" t="s">
        <v>329</v>
      </c>
      <c r="C47" s="6">
        <v>0.29369530828400398</v>
      </c>
      <c r="D47" s="8">
        <v>-1.7676078757668701</v>
      </c>
      <c r="E47" s="6">
        <v>0.192099253578838</v>
      </c>
      <c r="F47" s="8">
        <v>-2.38007618161115</v>
      </c>
      <c r="G47" s="5" t="s">
        <v>330</v>
      </c>
      <c r="H47" s="9" t="s">
        <v>8</v>
      </c>
    </row>
    <row r="48" spans="1:8" s="5" customFormat="1" ht="20" customHeight="1" x14ac:dyDescent="0.2">
      <c r="A48" s="5" t="s">
        <v>331</v>
      </c>
      <c r="B48" s="5" t="s">
        <v>332</v>
      </c>
      <c r="C48" s="6">
        <v>0.22602122322152199</v>
      </c>
      <c r="D48" s="8">
        <v>-2.14546984791565</v>
      </c>
      <c r="E48" s="6">
        <v>0.12570958869190299</v>
      </c>
      <c r="F48" s="8">
        <v>-2.9918333971523601</v>
      </c>
      <c r="G48" s="5" t="s">
        <v>333</v>
      </c>
      <c r="H48" s="9" t="s">
        <v>8</v>
      </c>
    </row>
    <row r="49" spans="1:8" s="5" customFormat="1" ht="20" customHeight="1" x14ac:dyDescent="0.2">
      <c r="A49" s="5" t="s">
        <v>334</v>
      </c>
      <c r="B49" s="5" t="s">
        <v>335</v>
      </c>
      <c r="C49" s="6">
        <v>0.26289634890931102</v>
      </c>
      <c r="D49" s="8">
        <v>-1.9274339888652501</v>
      </c>
      <c r="E49" s="6">
        <v>0.17460864787522101</v>
      </c>
      <c r="F49" s="8">
        <v>-2.51780308152291</v>
      </c>
      <c r="G49" s="5" t="s">
        <v>336</v>
      </c>
      <c r="H49" s="9" t="s">
        <v>8</v>
      </c>
    </row>
    <row r="50" spans="1:8" s="5" customFormat="1" ht="20" customHeight="1" x14ac:dyDescent="0.2">
      <c r="A50" s="5" t="s">
        <v>337</v>
      </c>
      <c r="B50" s="5" t="s">
        <v>338</v>
      </c>
      <c r="C50" s="6">
        <v>0.13595748974504299</v>
      </c>
      <c r="D50" s="8">
        <v>-2.87877246488992</v>
      </c>
      <c r="E50" s="6">
        <v>0.12723841281752199</v>
      </c>
      <c r="F50" s="8">
        <v>-2.9743938140822301</v>
      </c>
      <c r="G50" s="5" t="s">
        <v>336</v>
      </c>
      <c r="H50" s="9" t="s">
        <v>8</v>
      </c>
    </row>
    <row r="51" spans="1:8" s="5" customFormat="1" ht="20" customHeight="1" x14ac:dyDescent="0.2">
      <c r="A51" s="5" t="s">
        <v>339</v>
      </c>
      <c r="B51" s="5" t="s">
        <v>340</v>
      </c>
      <c r="C51" s="6">
        <v>0.26422028922685797</v>
      </c>
      <c r="D51" s="8">
        <v>-1.9201868408571601</v>
      </c>
      <c r="E51" s="6">
        <v>0.22114410514114299</v>
      </c>
      <c r="F51" s="8">
        <v>-2.1769413088885901</v>
      </c>
      <c r="G51" s="5" t="s">
        <v>341</v>
      </c>
      <c r="H51" s="9" t="s">
        <v>8</v>
      </c>
    </row>
    <row r="52" spans="1:8" s="5" customFormat="1" ht="20" customHeight="1" x14ac:dyDescent="0.2">
      <c r="A52" s="5" t="s">
        <v>342</v>
      </c>
      <c r="B52" s="5" t="s">
        <v>343</v>
      </c>
      <c r="C52" s="6">
        <v>0.12915590223482001</v>
      </c>
      <c r="D52" s="8">
        <v>-2.9528145208829599</v>
      </c>
      <c r="E52" s="6">
        <v>0.28876888630915898</v>
      </c>
      <c r="F52" s="8">
        <v>-1.7920127889005799</v>
      </c>
      <c r="G52" s="5" t="s">
        <v>344</v>
      </c>
      <c r="H52" s="9" t="s">
        <v>8</v>
      </c>
    </row>
    <row r="53" spans="1:8" s="5" customFormat="1" ht="20" customHeight="1" x14ac:dyDescent="0.2">
      <c r="A53" s="5" t="s">
        <v>345</v>
      </c>
      <c r="B53" s="5" t="s">
        <v>346</v>
      </c>
      <c r="C53" s="6">
        <v>0.495168263215155</v>
      </c>
      <c r="D53" s="8">
        <v>-1.01400924392439</v>
      </c>
      <c r="E53" s="6">
        <v>0.36960930921301099</v>
      </c>
      <c r="F53" s="8">
        <v>-1.43592700104921</v>
      </c>
      <c r="G53" s="5" t="s">
        <v>347</v>
      </c>
      <c r="H53" s="9" t="s">
        <v>8</v>
      </c>
    </row>
    <row r="54" spans="1:8" s="5" customFormat="1" ht="20" customHeight="1" x14ac:dyDescent="0.2">
      <c r="A54" s="5" t="s">
        <v>348</v>
      </c>
      <c r="B54" s="5" t="s">
        <v>349</v>
      </c>
      <c r="C54" s="6">
        <v>0.41960500858838501</v>
      </c>
      <c r="D54" s="8">
        <v>-1.2528961962321901</v>
      </c>
      <c r="E54" s="6">
        <v>0.35410808234351898</v>
      </c>
      <c r="F54" s="8">
        <v>-1.4977383219751299</v>
      </c>
      <c r="G54" s="5" t="s">
        <v>347</v>
      </c>
      <c r="H54" s="9" t="s">
        <v>8</v>
      </c>
    </row>
    <row r="55" spans="1:8" s="5" customFormat="1" ht="20" customHeight="1" x14ac:dyDescent="0.2">
      <c r="A55" s="5" t="s">
        <v>350</v>
      </c>
      <c r="B55" s="5" t="s">
        <v>351</v>
      </c>
      <c r="C55" s="6">
        <v>11.530980735951101</v>
      </c>
      <c r="D55" s="8">
        <v>3.52744331756664</v>
      </c>
      <c r="E55" s="6">
        <v>32.371768923933999</v>
      </c>
      <c r="F55" s="8">
        <v>5.01666429726051</v>
      </c>
      <c r="G55" s="5" t="s">
        <v>352</v>
      </c>
      <c r="H55" s="9" t="s">
        <v>8</v>
      </c>
    </row>
    <row r="56" spans="1:8" s="5" customFormat="1" ht="20" customHeight="1" x14ac:dyDescent="0.2">
      <c r="A56" s="5" t="s">
        <v>353</v>
      </c>
      <c r="B56" s="5" t="s">
        <v>354</v>
      </c>
      <c r="C56" s="6">
        <v>0.21325282401210699</v>
      </c>
      <c r="D56" s="8">
        <v>-2.2293632482498502</v>
      </c>
      <c r="E56" s="6">
        <v>0.175984713527434</v>
      </c>
      <c r="F56" s="8">
        <v>-2.5064779766836298</v>
      </c>
      <c r="G56" s="5" t="s">
        <v>355</v>
      </c>
      <c r="H56" s="9" t="s">
        <v>8</v>
      </c>
    </row>
    <row r="57" spans="1:8" s="5" customFormat="1" ht="20" customHeight="1" x14ac:dyDescent="0.2">
      <c r="A57" s="5" t="s">
        <v>356</v>
      </c>
      <c r="B57" s="5" t="s">
        <v>357</v>
      </c>
      <c r="C57" s="6">
        <v>0.415438333438713</v>
      </c>
      <c r="D57" s="8">
        <v>-1.26729375181418</v>
      </c>
      <c r="E57" s="6">
        <v>0.31117188226036202</v>
      </c>
      <c r="F57" s="8">
        <v>-1.68421639174911</v>
      </c>
      <c r="G57" s="5" t="s">
        <v>358</v>
      </c>
      <c r="H57" s="9" t="s">
        <v>8</v>
      </c>
    </row>
    <row r="58" spans="1:8" s="5" customFormat="1" ht="20" customHeight="1" x14ac:dyDescent="0.2">
      <c r="A58" s="5" t="s">
        <v>359</v>
      </c>
      <c r="B58" s="5" t="s">
        <v>360</v>
      </c>
      <c r="C58" s="6">
        <v>0.42235081815512698</v>
      </c>
      <c r="D58" s="8">
        <v>-1.24348624914645</v>
      </c>
      <c r="E58" s="6">
        <v>0.16801826312181201</v>
      </c>
      <c r="F58" s="8">
        <v>-2.5733100363878898</v>
      </c>
      <c r="G58" s="5" t="s">
        <v>361</v>
      </c>
      <c r="H58" s="9" t="s">
        <v>8</v>
      </c>
    </row>
    <row r="59" spans="1:8" s="5" customFormat="1" ht="20" customHeight="1" x14ac:dyDescent="0.2">
      <c r="A59" s="5" t="s">
        <v>362</v>
      </c>
      <c r="B59" s="5" t="s">
        <v>363</v>
      </c>
      <c r="C59" s="6">
        <v>0.30169832218599701</v>
      </c>
      <c r="D59" s="8">
        <v>-1.72882142154054</v>
      </c>
      <c r="E59" s="6">
        <v>0.111578092841458</v>
      </c>
      <c r="F59" s="8">
        <v>-3.1638742975721499</v>
      </c>
      <c r="G59" s="5" t="s">
        <v>361</v>
      </c>
      <c r="H59" s="9" t="s">
        <v>8</v>
      </c>
    </row>
    <row r="60" spans="1:8" s="5" customFormat="1" ht="20" customHeight="1" x14ac:dyDescent="0.2">
      <c r="A60" s="5" t="s">
        <v>364</v>
      </c>
      <c r="B60" s="5" t="s">
        <v>365</v>
      </c>
      <c r="C60" s="6">
        <v>0.286984035166787</v>
      </c>
      <c r="D60" s="8">
        <v>-1.80095761243356</v>
      </c>
      <c r="E60" s="6">
        <v>0.127404052022698</v>
      </c>
      <c r="F60" s="8">
        <v>-2.9725169323631002</v>
      </c>
      <c r="G60" s="5" t="s">
        <v>366</v>
      </c>
      <c r="H60" s="9" t="s">
        <v>8</v>
      </c>
    </row>
    <row r="61" spans="1:8" s="5" customFormat="1" ht="20" customHeight="1" x14ac:dyDescent="0.2">
      <c r="A61" s="5" t="s">
        <v>367</v>
      </c>
      <c r="B61" s="5" t="s">
        <v>368</v>
      </c>
      <c r="C61" s="6">
        <v>54.689790464047498</v>
      </c>
      <c r="D61" s="8">
        <v>5.7731996295206098</v>
      </c>
      <c r="E61" s="6">
        <v>24.7806639084327</v>
      </c>
      <c r="F61" s="8">
        <v>4.6311429346892297</v>
      </c>
      <c r="G61" s="5" t="s">
        <v>369</v>
      </c>
      <c r="H61" s="9" t="s">
        <v>8</v>
      </c>
    </row>
    <row r="62" spans="1:8" s="5" customFormat="1" ht="20" customHeight="1" x14ac:dyDescent="0.2">
      <c r="A62" s="5" t="s">
        <v>370</v>
      </c>
      <c r="B62" s="5" t="s">
        <v>371</v>
      </c>
      <c r="C62" s="6">
        <v>0.30405149470452902</v>
      </c>
      <c r="D62" s="8">
        <v>-1.7176124131150099</v>
      </c>
      <c r="E62" s="6">
        <v>0.203337492163843</v>
      </c>
      <c r="F62" s="8">
        <v>-2.2980518454110599</v>
      </c>
      <c r="G62" s="5" t="s">
        <v>372</v>
      </c>
      <c r="H62" s="9" t="s">
        <v>8</v>
      </c>
    </row>
    <row r="63" spans="1:8" s="5" customFormat="1" ht="20" customHeight="1" x14ac:dyDescent="0.2">
      <c r="A63" s="5" t="s">
        <v>373</v>
      </c>
      <c r="B63" s="5" t="s">
        <v>374</v>
      </c>
      <c r="C63" s="6">
        <v>0.31910436861901897</v>
      </c>
      <c r="D63" s="8">
        <v>-1.64789973527718</v>
      </c>
      <c r="E63" s="6">
        <v>0.21196105615147301</v>
      </c>
      <c r="F63" s="8">
        <v>-2.2381288737696901</v>
      </c>
      <c r="G63" s="5" t="s">
        <v>375</v>
      </c>
      <c r="H63" s="9" t="s">
        <v>8</v>
      </c>
    </row>
    <row r="64" spans="1:8" s="5" customFormat="1" ht="20" customHeight="1" x14ac:dyDescent="0.2">
      <c r="A64" s="5" t="s">
        <v>376</v>
      </c>
      <c r="B64" s="5" t="s">
        <v>377</v>
      </c>
      <c r="C64" s="6">
        <v>2.2136725406406299</v>
      </c>
      <c r="D64" s="8">
        <v>1.14644182603365</v>
      </c>
      <c r="E64" s="6">
        <v>2.2242309841201999</v>
      </c>
      <c r="F64" s="8">
        <v>1.15330661825064</v>
      </c>
      <c r="G64" s="5" t="s">
        <v>378</v>
      </c>
      <c r="H64" s="9" t="s">
        <v>8</v>
      </c>
    </row>
    <row r="65" spans="1:8" s="5" customFormat="1" ht="20" customHeight="1" x14ac:dyDescent="0.2">
      <c r="A65" s="5" t="s">
        <v>379</v>
      </c>
      <c r="B65" s="5" t="s">
        <v>380</v>
      </c>
      <c r="C65" s="6">
        <v>0.36254412217666598</v>
      </c>
      <c r="D65" s="8">
        <v>-1.4637715108718801</v>
      </c>
      <c r="E65" s="6">
        <v>0.259845663837317</v>
      </c>
      <c r="F65" s="8">
        <v>-1.9442731105884801</v>
      </c>
      <c r="G65" s="5" t="s">
        <v>381</v>
      </c>
      <c r="H65" s="9" t="s">
        <v>8</v>
      </c>
    </row>
    <row r="66" spans="1:8" s="5" customFormat="1" ht="20" customHeight="1" x14ac:dyDescent="0.2">
      <c r="A66" s="5" t="s">
        <v>382</v>
      </c>
      <c r="B66" s="5" t="s">
        <v>383</v>
      </c>
      <c r="C66" s="6">
        <v>0.34780057521564101</v>
      </c>
      <c r="D66" s="8">
        <v>-1.5236677762162201</v>
      </c>
      <c r="E66" s="6">
        <v>0.240027313416661</v>
      </c>
      <c r="F66" s="8">
        <v>-2.0587295111840702</v>
      </c>
      <c r="G66" s="5" t="s">
        <v>384</v>
      </c>
      <c r="H66" s="9" t="s">
        <v>8</v>
      </c>
    </row>
    <row r="67" spans="1:8" s="5" customFormat="1" ht="20" customHeight="1" x14ac:dyDescent="0.2">
      <c r="A67" s="5" t="s">
        <v>385</v>
      </c>
      <c r="B67" s="5" t="s">
        <v>386</v>
      </c>
      <c r="C67" s="6">
        <v>0.356223335141863</v>
      </c>
      <c r="D67" s="8">
        <v>-1.4891460686478399</v>
      </c>
      <c r="E67" s="6">
        <v>0.23456899640651799</v>
      </c>
      <c r="F67" s="8">
        <v>-2.0919157536709498</v>
      </c>
      <c r="G67" s="5" t="s">
        <v>387</v>
      </c>
      <c r="H67" s="9" t="s">
        <v>8</v>
      </c>
    </row>
    <row r="68" spans="1:8" s="5" customFormat="1" ht="20" customHeight="1" x14ac:dyDescent="0.2">
      <c r="A68" s="5" t="s">
        <v>388</v>
      </c>
      <c r="B68" s="5" t="s">
        <v>389</v>
      </c>
      <c r="C68" s="6">
        <v>0.27773271320819798</v>
      </c>
      <c r="D68" s="8">
        <v>-1.8482309774942001</v>
      </c>
      <c r="E68" s="6">
        <v>0.167133864842411</v>
      </c>
      <c r="F68" s="8">
        <v>-2.58092401145726</v>
      </c>
      <c r="G68" s="5" t="s">
        <v>387</v>
      </c>
      <c r="H68" s="9" t="s">
        <v>8</v>
      </c>
    </row>
    <row r="69" spans="1:8" s="5" customFormat="1" ht="20" customHeight="1" x14ac:dyDescent="0.2">
      <c r="A69" s="5" t="s">
        <v>390</v>
      </c>
      <c r="B69" s="5" t="s">
        <v>391</v>
      </c>
      <c r="C69" s="6">
        <v>17.520474977149</v>
      </c>
      <c r="D69" s="8">
        <v>4.1309699815781</v>
      </c>
      <c r="E69" s="6">
        <v>13.349152629821599</v>
      </c>
      <c r="F69" s="8">
        <v>3.7386762611032802</v>
      </c>
      <c r="G69" s="5" t="s">
        <v>14</v>
      </c>
      <c r="H69" s="9" t="s">
        <v>8</v>
      </c>
    </row>
    <row r="70" spans="1:8" s="5" customFormat="1" ht="20" customHeight="1" x14ac:dyDescent="0.2">
      <c r="A70" s="5" t="s">
        <v>392</v>
      </c>
      <c r="B70" s="5" t="s">
        <v>393</v>
      </c>
      <c r="C70" s="6">
        <v>0.42366054209007697</v>
      </c>
      <c r="D70" s="8">
        <v>-1.23901932630309</v>
      </c>
      <c r="E70" s="6">
        <v>0.46763955894591602</v>
      </c>
      <c r="F70" s="8">
        <v>-1.09653111822329</v>
      </c>
      <c r="G70" s="5" t="s">
        <v>394</v>
      </c>
      <c r="H70" s="9" t="s">
        <v>8</v>
      </c>
    </row>
    <row r="71" spans="1:8" s="5" customFormat="1" ht="20" customHeight="1" x14ac:dyDescent="0.2">
      <c r="A71" s="5" t="s">
        <v>395</v>
      </c>
      <c r="B71" s="5" t="s">
        <v>396</v>
      </c>
      <c r="C71" s="6">
        <v>0.49106893814889702</v>
      </c>
      <c r="D71" s="8">
        <v>-1.02600252504362</v>
      </c>
      <c r="E71" s="6">
        <v>0.47668145293256697</v>
      </c>
      <c r="F71" s="8">
        <v>-1.0689026018119701</v>
      </c>
      <c r="G71" s="5" t="s">
        <v>397</v>
      </c>
      <c r="H71" s="9" t="s">
        <v>8</v>
      </c>
    </row>
    <row r="72" spans="1:8" s="5" customFormat="1" ht="20" customHeight="1" x14ac:dyDescent="0.2">
      <c r="A72" s="5" t="s">
        <v>398</v>
      </c>
      <c r="B72" s="5" t="s">
        <v>399</v>
      </c>
      <c r="C72" s="6">
        <v>0.130888073774764</v>
      </c>
      <c r="D72" s="8">
        <v>-2.93359444672463</v>
      </c>
      <c r="E72" s="6">
        <v>0.11816497319627001</v>
      </c>
      <c r="F72" s="8">
        <v>-3.08112564384626</v>
      </c>
      <c r="G72" s="5" t="s">
        <v>400</v>
      </c>
      <c r="H72" s="9" t="s">
        <v>8</v>
      </c>
    </row>
    <row r="73" spans="1:8" s="5" customFormat="1" ht="20" customHeight="1" x14ac:dyDescent="0.2">
      <c r="A73" s="5" t="s">
        <v>401</v>
      </c>
      <c r="B73" s="5" t="s">
        <v>402</v>
      </c>
      <c r="C73" s="6">
        <v>85.301806370952704</v>
      </c>
      <c r="D73" s="8">
        <v>6.4145043876011796</v>
      </c>
      <c r="E73" s="6">
        <v>66.687199858911299</v>
      </c>
      <c r="F73" s="8">
        <v>6.0593379676580197</v>
      </c>
      <c r="G73" s="5" t="s">
        <v>17</v>
      </c>
      <c r="H73" s="9" t="s">
        <v>8</v>
      </c>
    </row>
    <row r="74" spans="1:8" s="5" customFormat="1" ht="20" customHeight="1" x14ac:dyDescent="0.2">
      <c r="A74" s="5" t="s">
        <v>403</v>
      </c>
      <c r="B74" s="5" t="s">
        <v>404</v>
      </c>
      <c r="C74" s="6">
        <v>0.232364317087315</v>
      </c>
      <c r="D74" s="8">
        <v>-2.1055395558940102</v>
      </c>
      <c r="E74" s="6">
        <v>0.11578309123871899</v>
      </c>
      <c r="F74" s="8">
        <v>-3.1105035148521201</v>
      </c>
      <c r="G74" s="5" t="s">
        <v>17</v>
      </c>
      <c r="H74" s="9" t="s">
        <v>8</v>
      </c>
    </row>
    <row r="75" spans="1:8" s="5" customFormat="1" ht="20" customHeight="1" x14ac:dyDescent="0.2">
      <c r="A75" s="5" t="s">
        <v>405</v>
      </c>
      <c r="B75" s="5" t="s">
        <v>406</v>
      </c>
      <c r="C75" s="6">
        <v>0.34840877659736502</v>
      </c>
      <c r="D75" s="8">
        <v>-1.5211471282582401</v>
      </c>
      <c r="E75" s="6">
        <v>0.20369072246737799</v>
      </c>
      <c r="F75" s="8">
        <v>-2.29554782373976</v>
      </c>
      <c r="G75" s="5" t="s">
        <v>407</v>
      </c>
      <c r="H75" s="9" t="s">
        <v>8</v>
      </c>
    </row>
    <row r="76" spans="1:8" s="5" customFormat="1" ht="20" customHeight="1" x14ac:dyDescent="0.2">
      <c r="A76" s="5" t="s">
        <v>408</v>
      </c>
      <c r="B76" s="5" t="s">
        <v>409</v>
      </c>
      <c r="C76" s="6">
        <v>2.45902596908061</v>
      </c>
      <c r="D76" s="8">
        <v>1.2980869709103999</v>
      </c>
      <c r="E76" s="6">
        <v>2.5593274252438301</v>
      </c>
      <c r="F76" s="8">
        <v>1.3557647290724899</v>
      </c>
      <c r="G76" s="5" t="s">
        <v>410</v>
      </c>
      <c r="H76" s="9" t="s">
        <v>8</v>
      </c>
    </row>
    <row r="77" spans="1:8" s="5" customFormat="1" ht="20" customHeight="1" x14ac:dyDescent="0.2">
      <c r="A77" s="5" t="s">
        <v>411</v>
      </c>
      <c r="B77" s="5" t="s">
        <v>412</v>
      </c>
      <c r="C77" s="6">
        <v>0.29075586770234502</v>
      </c>
      <c r="D77" s="8">
        <v>-1.7821197880739701</v>
      </c>
      <c r="E77" s="6">
        <v>0.17239310059444901</v>
      </c>
      <c r="F77" s="8">
        <v>-2.5362260579159899</v>
      </c>
      <c r="G77" s="5" t="s">
        <v>413</v>
      </c>
      <c r="H77" s="9" t="s">
        <v>8</v>
      </c>
    </row>
    <row r="78" spans="1:8" s="5" customFormat="1" ht="20" customHeight="1" x14ac:dyDescent="0.2">
      <c r="A78" s="5" t="s">
        <v>414</v>
      </c>
      <c r="B78" s="5" t="s">
        <v>415</v>
      </c>
      <c r="C78" s="6">
        <v>0.26189068899504098</v>
      </c>
      <c r="D78" s="8">
        <v>-1.9329633264530199</v>
      </c>
      <c r="E78" s="6">
        <v>0.229639493585795</v>
      </c>
      <c r="F78" s="8">
        <v>-2.1225573156760298</v>
      </c>
      <c r="G78" s="5" t="s">
        <v>413</v>
      </c>
      <c r="H78" s="9" t="s">
        <v>8</v>
      </c>
    </row>
    <row r="79" spans="1:8" s="5" customFormat="1" ht="20" customHeight="1" x14ac:dyDescent="0.2">
      <c r="A79" s="5" t="s">
        <v>416</v>
      </c>
      <c r="B79" s="5" t="s">
        <v>417</v>
      </c>
      <c r="C79" s="6">
        <v>19.633324639048698</v>
      </c>
      <c r="D79" s="8">
        <v>4.2952325893490704</v>
      </c>
      <c r="E79" s="6">
        <v>22.562601394762499</v>
      </c>
      <c r="F79" s="8">
        <v>4.49586151027298</v>
      </c>
      <c r="G79" s="5" t="s">
        <v>418</v>
      </c>
      <c r="H79" s="9" t="s">
        <v>8</v>
      </c>
    </row>
    <row r="80" spans="1:8" s="5" customFormat="1" ht="20" customHeight="1" x14ac:dyDescent="0.2">
      <c r="A80" s="5" t="s">
        <v>419</v>
      </c>
      <c r="B80" s="5" t="s">
        <v>420</v>
      </c>
      <c r="C80" s="6">
        <v>2.71191296461248</v>
      </c>
      <c r="D80" s="8">
        <v>1.4393108777600701</v>
      </c>
      <c r="E80" s="6">
        <v>2.69655394193614</v>
      </c>
      <c r="F80" s="8">
        <v>1.43111689384676</v>
      </c>
      <c r="G80" s="5" t="s">
        <v>421</v>
      </c>
      <c r="H80" s="9" t="s">
        <v>8</v>
      </c>
    </row>
    <row r="81" spans="1:8" s="5" customFormat="1" ht="20" customHeight="1" x14ac:dyDescent="0.2">
      <c r="A81" s="5" t="s">
        <v>422</v>
      </c>
      <c r="B81" s="5" t="s">
        <v>423</v>
      </c>
      <c r="C81" s="6">
        <v>0.39314471707242599</v>
      </c>
      <c r="D81" s="8">
        <v>-1.34686762675098</v>
      </c>
      <c r="E81" s="6">
        <v>0.43741476804428298</v>
      </c>
      <c r="F81" s="8">
        <v>-1.19292616525448</v>
      </c>
      <c r="G81" s="5" t="s">
        <v>424</v>
      </c>
      <c r="H81" s="9" t="s">
        <v>8</v>
      </c>
    </row>
    <row r="82" spans="1:8" s="5" customFormat="1" ht="20" customHeight="1" x14ac:dyDescent="0.2">
      <c r="A82" s="5" t="s">
        <v>425</v>
      </c>
      <c r="B82" s="5" t="s">
        <v>426</v>
      </c>
      <c r="C82" s="6">
        <v>0.30215856659629597</v>
      </c>
      <c r="D82" s="8">
        <v>-1.72662224995124</v>
      </c>
      <c r="E82" s="6">
        <v>0.19284941127427699</v>
      </c>
      <c r="F82" s="8">
        <v>-2.3744533531362801</v>
      </c>
      <c r="G82" s="5" t="s">
        <v>427</v>
      </c>
      <c r="H82" s="9" t="s">
        <v>8</v>
      </c>
    </row>
    <row r="83" spans="1:8" s="5" customFormat="1" ht="20" customHeight="1" x14ac:dyDescent="0.2">
      <c r="A83" s="5" t="s">
        <v>428</v>
      </c>
      <c r="B83" s="5" t="s">
        <v>429</v>
      </c>
      <c r="C83" s="6">
        <v>2.4231439413379001</v>
      </c>
      <c r="D83" s="8">
        <v>1.2768801073424401</v>
      </c>
      <c r="E83" s="6">
        <v>4.7722954777526496</v>
      </c>
      <c r="F83" s="8">
        <v>2.2546833705879199</v>
      </c>
      <c r="G83" s="5" t="s">
        <v>430</v>
      </c>
      <c r="H83" s="9" t="s">
        <v>8</v>
      </c>
    </row>
    <row r="84" spans="1:8" s="5" customFormat="1" ht="20" customHeight="1" x14ac:dyDescent="0.2">
      <c r="A84" s="5" t="s">
        <v>431</v>
      </c>
      <c r="B84" s="5" t="s">
        <v>432</v>
      </c>
      <c r="C84" s="6">
        <v>0.10171885319497501</v>
      </c>
      <c r="D84" s="8">
        <v>-3.2973409929772299</v>
      </c>
      <c r="E84" s="6">
        <v>5.2528806184828102E-2</v>
      </c>
      <c r="F84" s="8">
        <v>-4.2507473928472903</v>
      </c>
      <c r="G84" s="5" t="s">
        <v>433</v>
      </c>
      <c r="H84" s="9" t="s">
        <v>8</v>
      </c>
    </row>
    <row r="85" spans="1:8" s="5" customFormat="1" ht="20" customHeight="1" x14ac:dyDescent="0.2">
      <c r="A85" s="5" t="s">
        <v>434</v>
      </c>
      <c r="B85" s="5" t="s">
        <v>435</v>
      </c>
      <c r="C85" s="6">
        <v>0.45777008732668401</v>
      </c>
      <c r="D85" s="8">
        <v>-1.12730490083471</v>
      </c>
      <c r="E85" s="6">
        <v>0.35530608164574801</v>
      </c>
      <c r="F85" s="8">
        <v>-1.49286571191744</v>
      </c>
      <c r="G85" s="5" t="s">
        <v>436</v>
      </c>
      <c r="H85" s="9" t="s">
        <v>8</v>
      </c>
    </row>
    <row r="86" spans="1:8" s="5" customFormat="1" ht="20" customHeight="1" x14ac:dyDescent="0.2">
      <c r="A86" s="5" t="s">
        <v>437</v>
      </c>
      <c r="B86" s="5" t="s">
        <v>438</v>
      </c>
      <c r="C86" s="6">
        <v>0.32460624074371702</v>
      </c>
      <c r="D86" s="8">
        <v>-1.6232373580838499</v>
      </c>
      <c r="E86" s="6">
        <v>0.189010051868615</v>
      </c>
      <c r="F86" s="8">
        <v>-2.40346513348132</v>
      </c>
      <c r="G86" s="5" t="s">
        <v>439</v>
      </c>
      <c r="H86" s="9" t="s">
        <v>8</v>
      </c>
    </row>
    <row r="87" spans="1:8" s="5" customFormat="1" ht="20" customHeight="1" x14ac:dyDescent="0.2">
      <c r="A87" s="5" t="s">
        <v>440</v>
      </c>
      <c r="B87" s="5" t="s">
        <v>441</v>
      </c>
      <c r="C87" s="6">
        <v>19.731695904444098</v>
      </c>
      <c r="D87" s="8">
        <v>4.3024430533707596</v>
      </c>
      <c r="E87" s="6">
        <v>26.575985855789401</v>
      </c>
      <c r="F87" s="8">
        <v>4.7320513054726296</v>
      </c>
      <c r="G87" s="5" t="s">
        <v>442</v>
      </c>
      <c r="H87" s="9" t="s">
        <v>8</v>
      </c>
    </row>
    <row r="88" spans="1:8" s="5" customFormat="1" ht="20" customHeight="1" x14ac:dyDescent="0.2">
      <c r="A88" s="5" t="s">
        <v>443</v>
      </c>
      <c r="B88" s="5" t="s">
        <v>444</v>
      </c>
      <c r="C88" s="6">
        <v>0.39469061421936302</v>
      </c>
      <c r="D88" s="8">
        <v>-1.3412058826747899</v>
      </c>
      <c r="E88" s="6">
        <v>0.319054412344913</v>
      </c>
      <c r="F88" s="8">
        <v>-1.64812560906035</v>
      </c>
      <c r="G88" s="5" t="s">
        <v>445</v>
      </c>
      <c r="H88" s="9" t="s">
        <v>8</v>
      </c>
    </row>
    <row r="89" spans="1:8" s="5" customFormat="1" ht="20" customHeight="1" x14ac:dyDescent="0.2">
      <c r="A89" s="5" t="s">
        <v>446</v>
      </c>
      <c r="B89" s="5" t="s">
        <v>447</v>
      </c>
      <c r="C89" s="6">
        <v>0.25092837026575698</v>
      </c>
      <c r="D89" s="8">
        <v>-1.9946525020683299</v>
      </c>
      <c r="E89" s="6">
        <v>0.14414598274108001</v>
      </c>
      <c r="F89" s="8">
        <v>-2.7943974645081102</v>
      </c>
      <c r="G89" s="5" t="s">
        <v>448</v>
      </c>
      <c r="H89" s="9" t="s">
        <v>8</v>
      </c>
    </row>
    <row r="90" spans="1:8" s="5" customFormat="1" ht="20" customHeight="1" x14ac:dyDescent="0.2">
      <c r="A90" s="5" t="s">
        <v>449</v>
      </c>
      <c r="B90" s="5" t="s">
        <v>450</v>
      </c>
      <c r="C90" s="6">
        <v>0.27044156577138201</v>
      </c>
      <c r="D90" s="8">
        <v>-1.8866111898512701</v>
      </c>
      <c r="E90" s="6">
        <v>0.15290338027970499</v>
      </c>
      <c r="F90" s="8">
        <v>-2.7093077937552801</v>
      </c>
      <c r="G90" s="5" t="s">
        <v>451</v>
      </c>
      <c r="H90" s="9" t="s">
        <v>8</v>
      </c>
    </row>
    <row r="91" spans="1:8" s="5" customFormat="1" ht="20" customHeight="1" x14ac:dyDescent="0.2">
      <c r="A91" s="5" t="s">
        <v>452</v>
      </c>
      <c r="B91" s="5" t="s">
        <v>453</v>
      </c>
      <c r="C91" s="6">
        <v>0.29120131898691298</v>
      </c>
      <c r="D91" s="8">
        <v>-1.77991120469564</v>
      </c>
      <c r="E91" s="6">
        <v>0.207904120701117</v>
      </c>
      <c r="F91" s="8">
        <v>-2.2660097419044001</v>
      </c>
      <c r="G91" s="5" t="s">
        <v>454</v>
      </c>
      <c r="H91" s="9" t="s">
        <v>8</v>
      </c>
    </row>
    <row r="92" spans="1:8" s="5" customFormat="1" ht="20" customHeight="1" x14ac:dyDescent="0.2">
      <c r="A92" s="5" t="s">
        <v>455</v>
      </c>
      <c r="B92" s="5" t="s">
        <v>456</v>
      </c>
      <c r="C92" s="6">
        <v>0.23183808917408499</v>
      </c>
      <c r="D92" s="8">
        <v>-2.10881048562536</v>
      </c>
      <c r="E92" s="6">
        <v>0.153433285554916</v>
      </c>
      <c r="F92" s="8">
        <v>-2.7043166022952301</v>
      </c>
      <c r="G92" s="5" t="s">
        <v>457</v>
      </c>
      <c r="H92" s="9" t="s">
        <v>8</v>
      </c>
    </row>
    <row r="93" spans="1:8" s="5" customFormat="1" ht="20" customHeight="1" x14ac:dyDescent="0.2">
      <c r="A93" s="5" t="s">
        <v>458</v>
      </c>
      <c r="B93" s="5" t="s">
        <v>459</v>
      </c>
      <c r="C93" s="6">
        <v>0.29766576466355499</v>
      </c>
      <c r="D93" s="8">
        <v>-1.74823479198896</v>
      </c>
      <c r="E93" s="6">
        <v>0.14862397617663101</v>
      </c>
      <c r="F93" s="8">
        <v>-2.7502612231501402</v>
      </c>
      <c r="G93" s="5" t="s">
        <v>460</v>
      </c>
      <c r="H93" s="9" t="s">
        <v>8</v>
      </c>
    </row>
    <row r="94" spans="1:8" s="5" customFormat="1" ht="20" customHeight="1" x14ac:dyDescent="0.2">
      <c r="A94" s="5" t="s">
        <v>461</v>
      </c>
      <c r="B94" s="5" t="s">
        <v>462</v>
      </c>
      <c r="C94" s="6">
        <v>0.26792647677840298</v>
      </c>
      <c r="D94" s="8">
        <v>-1.9000909380091999</v>
      </c>
      <c r="E94" s="6">
        <v>0.166677616615371</v>
      </c>
      <c r="F94" s="8">
        <v>-2.58486771921452</v>
      </c>
      <c r="G94" s="5" t="s">
        <v>463</v>
      </c>
      <c r="H94" s="9" t="s">
        <v>8</v>
      </c>
    </row>
    <row r="95" spans="1:8" s="5" customFormat="1" ht="20" customHeight="1" x14ac:dyDescent="0.2">
      <c r="A95" s="5" t="s">
        <v>464</v>
      </c>
      <c r="B95" s="5" t="s">
        <v>465</v>
      </c>
      <c r="C95" s="6">
        <v>0.162424107665503</v>
      </c>
      <c r="D95" s="8">
        <v>-2.6221623156386298</v>
      </c>
      <c r="E95" s="6">
        <v>0.172137444338641</v>
      </c>
      <c r="F95" s="8">
        <v>-2.53836713995093</v>
      </c>
      <c r="G95" s="5" t="s">
        <v>460</v>
      </c>
      <c r="H95" s="9" t="s">
        <v>8</v>
      </c>
    </row>
    <row r="96" spans="1:8" s="5" customFormat="1" ht="20" customHeight="1" x14ac:dyDescent="0.2">
      <c r="A96" s="5" t="s">
        <v>466</v>
      </c>
      <c r="B96" s="5" t="s">
        <v>467</v>
      </c>
      <c r="C96" s="6">
        <v>0.15455668233431399</v>
      </c>
      <c r="D96" s="8">
        <v>-2.6937920637118302</v>
      </c>
      <c r="E96" s="6">
        <v>0.17236632999930199</v>
      </c>
      <c r="F96" s="8">
        <v>-2.53645010866855</v>
      </c>
      <c r="G96" s="5" t="s">
        <v>463</v>
      </c>
      <c r="H96" s="9" t="s">
        <v>8</v>
      </c>
    </row>
    <row r="97" spans="1:8" s="5" customFormat="1" ht="20" customHeight="1" x14ac:dyDescent="0.2">
      <c r="A97" s="5" t="s">
        <v>468</v>
      </c>
      <c r="B97" s="5" t="s">
        <v>469</v>
      </c>
      <c r="C97" s="6">
        <v>0.25410892571522498</v>
      </c>
      <c r="D97" s="8">
        <v>-1.97648104315241</v>
      </c>
      <c r="E97" s="6">
        <v>9.4624666949006397E-2</v>
      </c>
      <c r="F97" s="8">
        <v>-3.4016398725295902</v>
      </c>
      <c r="G97" s="5" t="s">
        <v>470</v>
      </c>
      <c r="H97" s="9" t="s">
        <v>8</v>
      </c>
    </row>
    <row r="98" spans="1:8" s="5" customFormat="1" ht="20" customHeight="1" x14ac:dyDescent="0.2">
      <c r="A98" s="5" t="s">
        <v>471</v>
      </c>
      <c r="B98" s="5" t="s">
        <v>472</v>
      </c>
      <c r="C98" s="6">
        <v>0.18267530259749501</v>
      </c>
      <c r="D98" s="8">
        <v>-2.45264649775077</v>
      </c>
      <c r="E98" s="6">
        <v>0.18534299264349999</v>
      </c>
      <c r="F98" s="8">
        <v>-2.4317305234021398</v>
      </c>
      <c r="G98" s="5" t="s">
        <v>473</v>
      </c>
      <c r="H98" s="9" t="s">
        <v>8</v>
      </c>
    </row>
    <row r="99" spans="1:8" s="5" customFormat="1" ht="20" customHeight="1" x14ac:dyDescent="0.2">
      <c r="A99" s="5" t="s">
        <v>474</v>
      </c>
      <c r="B99" s="5" t="s">
        <v>475</v>
      </c>
      <c r="C99" s="6">
        <v>0.276804110680542</v>
      </c>
      <c r="D99" s="8">
        <v>-1.85306272700522</v>
      </c>
      <c r="E99" s="6">
        <v>0.30593132054834699</v>
      </c>
      <c r="F99" s="8">
        <v>-1.70872028061407</v>
      </c>
      <c r="G99" s="5" t="s">
        <v>476</v>
      </c>
      <c r="H99" s="9" t="s">
        <v>8</v>
      </c>
    </row>
    <row r="100" spans="1:8" s="5" customFormat="1" ht="20" customHeight="1" x14ac:dyDescent="0.2">
      <c r="A100" s="5" t="s">
        <v>477</v>
      </c>
      <c r="B100" s="5" t="s">
        <v>478</v>
      </c>
      <c r="C100" s="6">
        <v>0.228114770979678</v>
      </c>
      <c r="D100" s="8">
        <v>-2.1321682272413498</v>
      </c>
      <c r="E100" s="6">
        <v>0.33289408242862401</v>
      </c>
      <c r="F100" s="8">
        <v>-1.58686486972837</v>
      </c>
      <c r="G100" s="5" t="s">
        <v>476</v>
      </c>
      <c r="H100" s="9" t="s">
        <v>8</v>
      </c>
    </row>
    <row r="101" spans="1:8" s="5" customFormat="1" ht="20" customHeight="1" x14ac:dyDescent="0.2">
      <c r="A101" s="5" t="s">
        <v>479</v>
      </c>
      <c r="B101" s="5" t="s">
        <v>480</v>
      </c>
      <c r="C101" s="6">
        <v>0.26106496700515303</v>
      </c>
      <c r="D101" s="8">
        <v>-1.9375192232916001</v>
      </c>
      <c r="E101" s="6">
        <v>0.14880695503819699</v>
      </c>
      <c r="F101" s="8">
        <v>-2.7484861372275402</v>
      </c>
      <c r="G101" s="5" t="s">
        <v>481</v>
      </c>
      <c r="H101" s="9" t="s">
        <v>8</v>
      </c>
    </row>
    <row r="102" spans="1:8" s="5" customFormat="1" ht="20" customHeight="1" x14ac:dyDescent="0.2">
      <c r="A102" s="5" t="s">
        <v>482</v>
      </c>
      <c r="B102" s="5" t="s">
        <v>483</v>
      </c>
      <c r="C102" s="6">
        <v>0.241175966709024</v>
      </c>
      <c r="D102" s="8">
        <v>-2.0518419456809802</v>
      </c>
      <c r="E102" s="6">
        <v>0.143163416874655</v>
      </c>
      <c r="F102" s="8">
        <v>-2.8042652128736401</v>
      </c>
      <c r="G102" s="5" t="s">
        <v>484</v>
      </c>
      <c r="H102" s="9" t="s">
        <v>8</v>
      </c>
    </row>
    <row r="103" spans="1:8" s="5" customFormat="1" ht="20" customHeight="1" x14ac:dyDescent="0.2">
      <c r="A103" s="5" t="s">
        <v>485</v>
      </c>
      <c r="B103" s="5" t="s">
        <v>486</v>
      </c>
      <c r="C103" s="6">
        <v>2.1135177748945302</v>
      </c>
      <c r="D103" s="8">
        <v>1.0796462456283999</v>
      </c>
      <c r="E103" s="6">
        <v>2.9880928585948601</v>
      </c>
      <c r="F103" s="8">
        <v>1.5792249823147999</v>
      </c>
      <c r="G103" s="5" t="s">
        <v>487</v>
      </c>
      <c r="H103" s="9" t="s">
        <v>8</v>
      </c>
    </row>
    <row r="104" spans="1:8" s="5" customFormat="1" ht="20" customHeight="1" x14ac:dyDescent="0.2">
      <c r="A104" s="5" t="s">
        <v>488</v>
      </c>
      <c r="B104" s="5" t="s">
        <v>489</v>
      </c>
      <c r="C104" s="6">
        <v>2.0181332364335001</v>
      </c>
      <c r="D104" s="8">
        <v>1.0130214237983799</v>
      </c>
      <c r="E104" s="6">
        <v>3.37580209287872</v>
      </c>
      <c r="F104" s="8">
        <v>1.75523032821821</v>
      </c>
      <c r="G104" s="5" t="s">
        <v>490</v>
      </c>
      <c r="H104" s="9" t="s">
        <v>8</v>
      </c>
    </row>
    <row r="105" spans="1:8" s="5" customFormat="1" ht="20" customHeight="1" x14ac:dyDescent="0.2">
      <c r="A105" s="5" t="s">
        <v>491</v>
      </c>
      <c r="B105" s="5" t="s">
        <v>492</v>
      </c>
      <c r="C105" s="6">
        <v>0.33667776960127099</v>
      </c>
      <c r="D105" s="8">
        <v>-1.57055962986913</v>
      </c>
      <c r="E105" s="6">
        <v>0.168705647451275</v>
      </c>
      <c r="F105" s="8">
        <v>-2.5674198259828298</v>
      </c>
      <c r="G105" s="5" t="s">
        <v>493</v>
      </c>
      <c r="H105" s="9" t="s">
        <v>8</v>
      </c>
    </row>
    <row r="106" spans="1:8" s="5" customFormat="1" ht="20" customHeight="1" x14ac:dyDescent="0.2">
      <c r="A106" s="5" t="s">
        <v>494</v>
      </c>
      <c r="B106" s="5" t="s">
        <v>495</v>
      </c>
      <c r="C106" s="6">
        <v>0.32334745073769799</v>
      </c>
      <c r="D106" s="8">
        <v>-1.62884285862428</v>
      </c>
      <c r="E106" s="6">
        <v>0.20424192744782399</v>
      </c>
      <c r="F106" s="8">
        <v>-2.2916490371339999</v>
      </c>
      <c r="G106" s="5" t="s">
        <v>496</v>
      </c>
      <c r="H106" s="9" t="s">
        <v>8</v>
      </c>
    </row>
    <row r="107" spans="1:8" s="5" customFormat="1" ht="20" customHeight="1" x14ac:dyDescent="0.2">
      <c r="A107" s="5" t="s">
        <v>497</v>
      </c>
      <c r="B107" s="5" t="s">
        <v>498</v>
      </c>
      <c r="C107" s="6">
        <v>0.31895610797285101</v>
      </c>
      <c r="D107" s="8">
        <v>-1.64857018866109</v>
      </c>
      <c r="E107" s="6">
        <v>0.25453273682996003</v>
      </c>
      <c r="F107" s="8">
        <v>-1.974076873852</v>
      </c>
      <c r="G107" s="5" t="s">
        <v>499</v>
      </c>
      <c r="H107" s="9" t="s">
        <v>8</v>
      </c>
    </row>
    <row r="108" spans="1:8" s="5" customFormat="1" ht="20" customHeight="1" x14ac:dyDescent="0.2">
      <c r="A108" s="5" t="s">
        <v>500</v>
      </c>
      <c r="B108" s="5" t="s">
        <v>501</v>
      </c>
      <c r="C108" s="6">
        <v>0.331449109779133</v>
      </c>
      <c r="D108" s="8">
        <v>-1.5931407168732299</v>
      </c>
      <c r="E108" s="6">
        <v>0.10207076762086401</v>
      </c>
      <c r="F108" s="8">
        <v>-3.29235834764253</v>
      </c>
      <c r="G108" s="5" t="s">
        <v>502</v>
      </c>
      <c r="H108" s="9" t="s">
        <v>8</v>
      </c>
    </row>
    <row r="109" spans="1:8" s="5" customFormat="1" ht="20" customHeight="1" x14ac:dyDescent="0.2">
      <c r="A109" s="5" t="s">
        <v>503</v>
      </c>
      <c r="B109" s="5" t="s">
        <v>504</v>
      </c>
      <c r="C109" s="6">
        <v>0.45851360515199302</v>
      </c>
      <c r="D109" s="8">
        <v>-1.1249635523557899</v>
      </c>
      <c r="E109" s="6">
        <v>0.45100071643696199</v>
      </c>
      <c r="F109" s="8">
        <v>-1.1487983696124</v>
      </c>
      <c r="G109" s="5" t="s">
        <v>505</v>
      </c>
      <c r="H109" s="9" t="s">
        <v>8</v>
      </c>
    </row>
    <row r="110" spans="1:8" s="5" customFormat="1" ht="20" customHeight="1" x14ac:dyDescent="0.2">
      <c r="A110" s="5" t="s">
        <v>506</v>
      </c>
      <c r="B110" s="5" t="s">
        <v>507</v>
      </c>
      <c r="C110" s="6">
        <v>0.29147288006966798</v>
      </c>
      <c r="D110" s="8">
        <v>-1.77856643996643</v>
      </c>
      <c r="E110" s="6">
        <v>0.197266880053381</v>
      </c>
      <c r="F110" s="8">
        <v>-2.3417793384897201</v>
      </c>
      <c r="G110" s="5" t="s">
        <v>508</v>
      </c>
      <c r="H110" s="9" t="s">
        <v>8</v>
      </c>
    </row>
    <row r="111" spans="1:8" s="5" customFormat="1" ht="20" customHeight="1" x14ac:dyDescent="0.2">
      <c r="A111" s="5" t="s">
        <v>509</v>
      </c>
      <c r="B111" s="5" t="s">
        <v>510</v>
      </c>
      <c r="C111" s="6">
        <v>2.1704265096281001</v>
      </c>
      <c r="D111" s="8">
        <v>1.1179785739429899</v>
      </c>
      <c r="E111" s="6">
        <v>2.1540472944605198</v>
      </c>
      <c r="F111" s="8">
        <v>1.1070499261748801</v>
      </c>
      <c r="G111" s="5" t="s">
        <v>511</v>
      </c>
      <c r="H111" s="9" t="s">
        <v>8</v>
      </c>
    </row>
    <row r="112" spans="1:8" s="5" customFormat="1" ht="20" customHeight="1" x14ac:dyDescent="0.2">
      <c r="A112" s="5" t="s">
        <v>512</v>
      </c>
      <c r="B112" s="5" t="s">
        <v>513</v>
      </c>
      <c r="C112" s="6">
        <v>0.11367412235463401</v>
      </c>
      <c r="D112" s="8">
        <v>-3.1370242293974302</v>
      </c>
      <c r="E112" s="6">
        <v>8.2772903489094093E-2</v>
      </c>
      <c r="F112" s="8">
        <v>-3.5946976249460598</v>
      </c>
      <c r="G112" s="5" t="s">
        <v>511</v>
      </c>
      <c r="H112" s="9" t="s">
        <v>8</v>
      </c>
    </row>
    <row r="113" spans="1:8" s="5" customFormat="1" ht="20" customHeight="1" x14ac:dyDescent="0.2">
      <c r="A113" s="5" t="s">
        <v>514</v>
      </c>
      <c r="B113" s="5" t="s">
        <v>515</v>
      </c>
      <c r="C113" s="6">
        <v>2.5484745604290402</v>
      </c>
      <c r="D113" s="8">
        <v>1.3496339519381899</v>
      </c>
      <c r="E113" s="6">
        <v>2.9842496076967802</v>
      </c>
      <c r="F113" s="8">
        <v>1.57736821009914</v>
      </c>
      <c r="G113" s="5" t="s">
        <v>516</v>
      </c>
      <c r="H113" s="9" t="s">
        <v>8</v>
      </c>
    </row>
    <row r="114" spans="1:8" s="5" customFormat="1" ht="20" customHeight="1" x14ac:dyDescent="0.2">
      <c r="A114" s="5" t="s">
        <v>517</v>
      </c>
      <c r="B114" s="5" t="s">
        <v>518</v>
      </c>
      <c r="C114" s="6">
        <v>0.28397464332613398</v>
      </c>
      <c r="D114" s="8">
        <v>-1.8161659805828601</v>
      </c>
      <c r="E114" s="6">
        <v>0.23386172517495599</v>
      </c>
      <c r="F114" s="8">
        <v>-2.0962723316096699</v>
      </c>
      <c r="G114" s="5" t="s">
        <v>519</v>
      </c>
      <c r="H114" s="9" t="s">
        <v>8</v>
      </c>
    </row>
    <row r="115" spans="1:8" s="5" customFormat="1" ht="20" customHeight="1" x14ac:dyDescent="0.2">
      <c r="A115" s="5" t="s">
        <v>520</v>
      </c>
      <c r="B115" s="5" t="s">
        <v>521</v>
      </c>
      <c r="C115" s="6">
        <v>0.33473160139848701</v>
      </c>
      <c r="D115" s="8">
        <v>-1.5789233352321299</v>
      </c>
      <c r="E115" s="6">
        <v>0.163171096089433</v>
      </c>
      <c r="F115" s="8">
        <v>-2.6155425720235401</v>
      </c>
      <c r="G115" s="5" t="s">
        <v>522</v>
      </c>
      <c r="H115" s="9" t="s">
        <v>8</v>
      </c>
    </row>
    <row r="116" spans="1:8" s="5" customFormat="1" ht="20" customHeight="1" x14ac:dyDescent="0.2">
      <c r="A116" s="5" t="s">
        <v>523</v>
      </c>
      <c r="B116" s="5" t="s">
        <v>524</v>
      </c>
      <c r="C116" s="6">
        <v>0.27474820088826302</v>
      </c>
      <c r="D116" s="8">
        <v>-1.86381806076683</v>
      </c>
      <c r="E116" s="6">
        <v>0.12844606571063599</v>
      </c>
      <c r="F116" s="8">
        <v>-2.9607653935679101</v>
      </c>
      <c r="G116" s="5" t="s">
        <v>525</v>
      </c>
      <c r="H116" s="9" t="s">
        <v>8</v>
      </c>
    </row>
    <row r="117" spans="1:8" s="5" customFormat="1" ht="20" customHeight="1" x14ac:dyDescent="0.2">
      <c r="A117" s="5" t="s">
        <v>526</v>
      </c>
      <c r="B117" s="5" t="s">
        <v>527</v>
      </c>
      <c r="C117" s="6">
        <v>0.44228598090506999</v>
      </c>
      <c r="D117" s="8">
        <v>-1.1769485808879001</v>
      </c>
      <c r="E117" s="6">
        <v>0.31924490038497499</v>
      </c>
      <c r="F117" s="8">
        <v>-1.64726452037227</v>
      </c>
      <c r="G117" s="5" t="s">
        <v>528</v>
      </c>
      <c r="H117" s="9" t="s">
        <v>8</v>
      </c>
    </row>
    <row r="118" spans="1:8" s="5" customFormat="1" ht="20" customHeight="1" x14ac:dyDescent="0.2">
      <c r="A118" s="5" t="s">
        <v>529</v>
      </c>
      <c r="B118" s="5" t="s">
        <v>530</v>
      </c>
      <c r="C118" s="6">
        <v>3.2977400272508701</v>
      </c>
      <c r="D118" s="8">
        <v>1.7214776704008301</v>
      </c>
      <c r="E118" s="6">
        <v>4.7115572339986498</v>
      </c>
      <c r="F118" s="8">
        <v>2.2362039690648499</v>
      </c>
      <c r="G118" s="5" t="s">
        <v>531</v>
      </c>
      <c r="H118" s="9" t="s">
        <v>8</v>
      </c>
    </row>
    <row r="119" spans="1:8" s="5" customFormat="1" ht="20" customHeight="1" x14ac:dyDescent="0.2">
      <c r="A119" s="5" t="s">
        <v>532</v>
      </c>
      <c r="B119" s="5" t="s">
        <v>533</v>
      </c>
      <c r="C119" s="6">
        <v>0.31228817120784602</v>
      </c>
      <c r="D119" s="8">
        <v>-1.6790501706232599</v>
      </c>
      <c r="E119" s="6">
        <v>0.14386649842431001</v>
      </c>
      <c r="F119" s="8">
        <v>-2.7971974179180501</v>
      </c>
      <c r="G119" s="5" t="s">
        <v>534</v>
      </c>
      <c r="H119" s="9" t="s">
        <v>8</v>
      </c>
    </row>
    <row r="120" spans="1:8" s="5" customFormat="1" ht="20" customHeight="1" x14ac:dyDescent="0.2">
      <c r="A120" s="5" t="s">
        <v>535</v>
      </c>
      <c r="B120" s="5" t="s">
        <v>536</v>
      </c>
      <c r="C120" s="6">
        <v>2.8279733078563098</v>
      </c>
      <c r="D120" s="8">
        <v>1.49976850317239</v>
      </c>
      <c r="E120" s="6">
        <v>4.6319607795989999</v>
      </c>
      <c r="F120" s="8">
        <v>2.2116230375850101</v>
      </c>
      <c r="G120" s="5" t="s">
        <v>537</v>
      </c>
      <c r="H120" s="9" t="s">
        <v>8</v>
      </c>
    </row>
    <row r="121" spans="1:8" s="5" customFormat="1" ht="20" customHeight="1" x14ac:dyDescent="0.2">
      <c r="A121" s="5" t="s">
        <v>538</v>
      </c>
      <c r="B121" s="5" t="s">
        <v>539</v>
      </c>
      <c r="C121" s="6">
        <v>0.32886404410216402</v>
      </c>
      <c r="D121" s="8">
        <v>-1.6044368131693501</v>
      </c>
      <c r="E121" s="6">
        <v>0.161517885234602</v>
      </c>
      <c r="F121" s="8">
        <v>-2.6302341682925898</v>
      </c>
      <c r="G121" s="5" t="s">
        <v>540</v>
      </c>
      <c r="H121" s="9" t="s">
        <v>8</v>
      </c>
    </row>
    <row r="122" spans="1:8" s="5" customFormat="1" ht="20" customHeight="1" x14ac:dyDescent="0.2">
      <c r="A122" s="5" t="s">
        <v>541</v>
      </c>
      <c r="B122" s="5" t="s">
        <v>542</v>
      </c>
      <c r="C122" s="6">
        <v>0.46358119758306099</v>
      </c>
      <c r="D122" s="8">
        <v>-1.1091060417090099</v>
      </c>
      <c r="E122" s="6">
        <v>0.49675462450860097</v>
      </c>
      <c r="F122" s="8">
        <v>-1.00939469666341</v>
      </c>
      <c r="G122" s="5" t="s">
        <v>543</v>
      </c>
      <c r="H122" s="9" t="s">
        <v>8</v>
      </c>
    </row>
    <row r="123" spans="1:8" s="5" customFormat="1" ht="20" customHeight="1" x14ac:dyDescent="0.2">
      <c r="A123" s="5" t="s">
        <v>544</v>
      </c>
      <c r="B123" s="5" t="s">
        <v>545</v>
      </c>
      <c r="C123" s="6">
        <v>197.62745054290201</v>
      </c>
      <c r="D123" s="8">
        <v>7.6266395416141499</v>
      </c>
      <c r="E123" s="6">
        <v>238.02055774283599</v>
      </c>
      <c r="F123" s="8">
        <v>7.8949423736978899</v>
      </c>
      <c r="G123" s="5" t="s">
        <v>546</v>
      </c>
      <c r="H123" s="9" t="s">
        <v>8</v>
      </c>
    </row>
    <row r="124" spans="1:8" s="5" customFormat="1" ht="20" customHeight="1" x14ac:dyDescent="0.2">
      <c r="A124" s="5" t="s">
        <v>547</v>
      </c>
      <c r="B124" s="5" t="s">
        <v>548</v>
      </c>
      <c r="C124" s="6">
        <v>8.0768054570054398E-2</v>
      </c>
      <c r="D124" s="8">
        <v>-3.6300713996001401</v>
      </c>
      <c r="E124" s="6">
        <v>6.6473204586125503E-2</v>
      </c>
      <c r="F124" s="8">
        <v>-3.9110832837643401</v>
      </c>
      <c r="G124" s="5" t="s">
        <v>549</v>
      </c>
      <c r="H124" s="9" t="s">
        <v>8</v>
      </c>
    </row>
    <row r="125" spans="1:8" s="5" customFormat="1" ht="20" customHeight="1" x14ac:dyDescent="0.2">
      <c r="A125" s="5" t="s">
        <v>550</v>
      </c>
      <c r="B125" s="5" t="s">
        <v>551</v>
      </c>
      <c r="C125" s="6">
        <v>0.24397720396555</v>
      </c>
      <c r="D125" s="8">
        <v>-2.0351817391575602</v>
      </c>
      <c r="E125" s="6">
        <v>0.12129551947539099</v>
      </c>
      <c r="F125" s="8">
        <v>-3.04340183503091</v>
      </c>
      <c r="G125" s="5" t="s">
        <v>552</v>
      </c>
      <c r="H125" s="9" t="s">
        <v>8</v>
      </c>
    </row>
    <row r="126" spans="1:8" s="5" customFormat="1" ht="20" customHeight="1" x14ac:dyDescent="0.2">
      <c r="A126" s="5" t="s">
        <v>553</v>
      </c>
      <c r="B126" s="5" t="s">
        <v>554</v>
      </c>
      <c r="C126" s="6">
        <v>0.238104958013656</v>
      </c>
      <c r="D126" s="8">
        <v>-2.0703304330055201</v>
      </c>
      <c r="E126" s="6">
        <v>5.9775753877302502E-2</v>
      </c>
      <c r="F126" s="8">
        <v>-4.0642957698033202</v>
      </c>
      <c r="G126" s="5" t="s">
        <v>555</v>
      </c>
      <c r="H126" s="9" t="s">
        <v>8</v>
      </c>
    </row>
    <row r="127" spans="1:8" s="5" customFormat="1" ht="20" customHeight="1" x14ac:dyDescent="0.2">
      <c r="A127" s="5" t="s">
        <v>556</v>
      </c>
      <c r="B127" s="5" t="s">
        <v>557</v>
      </c>
      <c r="C127" s="6">
        <v>25.979918349547901</v>
      </c>
      <c r="D127" s="8">
        <v>4.6993249915358399</v>
      </c>
      <c r="E127" s="6">
        <v>10.3476838300348</v>
      </c>
      <c r="F127" s="8">
        <v>3.3712359736390698</v>
      </c>
      <c r="G127" s="5" t="s">
        <v>558</v>
      </c>
      <c r="H127" s="9" t="s">
        <v>8</v>
      </c>
    </row>
    <row r="128" spans="1:8" s="5" customFormat="1" ht="20" customHeight="1" x14ac:dyDescent="0.2">
      <c r="A128" s="5" t="s">
        <v>559</v>
      </c>
      <c r="B128" s="5" t="s">
        <v>560</v>
      </c>
      <c r="C128" s="6">
        <v>0.32481378425914897</v>
      </c>
      <c r="D128" s="8">
        <v>-1.6223152368090299</v>
      </c>
      <c r="E128" s="6">
        <v>0.23591942848019301</v>
      </c>
      <c r="F128" s="8">
        <v>-2.0836338623301001</v>
      </c>
      <c r="G128" s="5" t="s">
        <v>561</v>
      </c>
      <c r="H128" s="9" t="s">
        <v>8</v>
      </c>
    </row>
    <row r="129" spans="1:8" s="5" customFormat="1" ht="20" customHeight="1" x14ac:dyDescent="0.2">
      <c r="A129" s="5" t="s">
        <v>562</v>
      </c>
      <c r="B129" s="5" t="s">
        <v>563</v>
      </c>
      <c r="C129" s="6">
        <v>0.30397393384140498</v>
      </c>
      <c r="D129" s="8">
        <v>-1.7179804788831501</v>
      </c>
      <c r="E129" s="6">
        <v>0.20418267208437099</v>
      </c>
      <c r="F129" s="8">
        <v>-2.2920676574604801</v>
      </c>
      <c r="G129" s="5" t="s">
        <v>564</v>
      </c>
      <c r="H129" s="9" t="s">
        <v>8</v>
      </c>
    </row>
    <row r="130" spans="1:8" s="5" customFormat="1" ht="20" customHeight="1" x14ac:dyDescent="0.2">
      <c r="A130" s="5" t="s">
        <v>565</v>
      </c>
      <c r="B130" s="5" t="s">
        <v>566</v>
      </c>
      <c r="C130" s="6">
        <v>0.18927864373174699</v>
      </c>
      <c r="D130" s="8">
        <v>-2.4014164536313301</v>
      </c>
      <c r="E130" s="6">
        <v>0.140393444855031</v>
      </c>
      <c r="F130" s="8">
        <v>-2.8324525189024201</v>
      </c>
      <c r="G130" s="5" t="s">
        <v>567</v>
      </c>
      <c r="H130" s="9" t="s">
        <v>8</v>
      </c>
    </row>
    <row r="131" spans="1:8" s="5" customFormat="1" ht="20" customHeight="1" x14ac:dyDescent="0.2">
      <c r="A131" s="5" t="s">
        <v>568</v>
      </c>
      <c r="B131" s="5" t="s">
        <v>569</v>
      </c>
      <c r="C131" s="6">
        <v>0.29657808153284199</v>
      </c>
      <c r="D131" s="8">
        <v>-1.7535161148707299</v>
      </c>
      <c r="E131" s="6">
        <v>0.13154239750944699</v>
      </c>
      <c r="F131" s="8">
        <v>-2.9264002245087002</v>
      </c>
      <c r="G131" s="5" t="s">
        <v>570</v>
      </c>
      <c r="H131" s="9" t="s">
        <v>8</v>
      </c>
    </row>
    <row r="132" spans="1:8" s="5" customFormat="1" ht="20" customHeight="1" x14ac:dyDescent="0.2">
      <c r="A132" s="5" t="s">
        <v>571</v>
      </c>
      <c r="B132" s="5" t="s">
        <v>572</v>
      </c>
      <c r="C132" s="6">
        <v>0.30724994896721097</v>
      </c>
      <c r="D132" s="8">
        <v>-1.70251532391435</v>
      </c>
      <c r="E132" s="6">
        <v>0.124523465873158</v>
      </c>
      <c r="F132" s="8">
        <v>-3.0055104577441201</v>
      </c>
      <c r="G132" s="5" t="s">
        <v>573</v>
      </c>
      <c r="H132" s="9" t="s">
        <v>8</v>
      </c>
    </row>
    <row r="133" spans="1:8" s="5" customFormat="1" ht="20" customHeight="1" x14ac:dyDescent="0.2">
      <c r="A133" s="5" t="s">
        <v>574</v>
      </c>
      <c r="B133" s="5" t="s">
        <v>575</v>
      </c>
      <c r="C133" s="6">
        <v>0.33048348179713499</v>
      </c>
      <c r="D133" s="8">
        <v>-1.5973499300376099</v>
      </c>
      <c r="E133" s="6">
        <v>0.204147337540905</v>
      </c>
      <c r="F133" s="8">
        <v>-2.2923173426149202</v>
      </c>
      <c r="G133" s="5" t="s">
        <v>576</v>
      </c>
      <c r="H133" s="9" t="s">
        <v>8</v>
      </c>
    </row>
    <row r="134" spans="1:8" s="5" customFormat="1" ht="20" customHeight="1" x14ac:dyDescent="0.2">
      <c r="A134" s="5" t="s">
        <v>577</v>
      </c>
      <c r="B134" s="5" t="s">
        <v>578</v>
      </c>
      <c r="C134" s="6">
        <v>0.24328975456185201</v>
      </c>
      <c r="D134" s="8">
        <v>-2.03925252822398</v>
      </c>
      <c r="E134" s="6">
        <v>0.151447037470122</v>
      </c>
      <c r="F134" s="8">
        <v>-2.7231147377442801</v>
      </c>
      <c r="G134" s="5" t="s">
        <v>579</v>
      </c>
      <c r="H134" s="9" t="s">
        <v>8</v>
      </c>
    </row>
    <row r="135" spans="1:8" s="5" customFormat="1" ht="20" customHeight="1" x14ac:dyDescent="0.2">
      <c r="A135" s="5" t="s">
        <v>580</v>
      </c>
      <c r="B135" s="5" t="s">
        <v>581</v>
      </c>
      <c r="C135" s="6">
        <v>0.25293649296694298</v>
      </c>
      <c r="D135" s="8">
        <v>-1.9831528948799499</v>
      </c>
      <c r="E135" s="6">
        <v>0.19108160476403899</v>
      </c>
      <c r="F135" s="8">
        <v>-2.38773919670325</v>
      </c>
      <c r="G135" s="5" t="s">
        <v>582</v>
      </c>
      <c r="H135" s="9" t="s">
        <v>8</v>
      </c>
    </row>
    <row r="136" spans="1:8" s="5" customFormat="1" ht="20" customHeight="1" x14ac:dyDescent="0.2">
      <c r="A136" s="5" t="s">
        <v>583</v>
      </c>
      <c r="B136" s="5" t="s">
        <v>584</v>
      </c>
      <c r="C136" s="6">
        <v>2.0643697175998201</v>
      </c>
      <c r="D136" s="8">
        <v>1.04570137288389</v>
      </c>
      <c r="E136" s="6">
        <v>3.4865554382750501</v>
      </c>
      <c r="F136" s="8">
        <v>1.8018024215038499</v>
      </c>
      <c r="G136" s="5" t="s">
        <v>585</v>
      </c>
      <c r="H136" s="9" t="s">
        <v>8</v>
      </c>
    </row>
    <row r="137" spans="1:8" s="5" customFormat="1" ht="20" customHeight="1" x14ac:dyDescent="0.2">
      <c r="A137" s="5" t="s">
        <v>586</v>
      </c>
      <c r="B137" s="5" t="s">
        <v>587</v>
      </c>
      <c r="C137" s="6">
        <v>3.03134133846708</v>
      </c>
      <c r="D137" s="8">
        <v>1.5999563132199399</v>
      </c>
      <c r="E137" s="6">
        <v>2.50876580009911</v>
      </c>
      <c r="F137" s="8">
        <v>1.3269777976478301</v>
      </c>
      <c r="G137" s="5" t="s">
        <v>588</v>
      </c>
      <c r="H137" s="9" t="s">
        <v>8</v>
      </c>
    </row>
    <row r="138" spans="1:8" s="5" customFormat="1" ht="20" customHeight="1" x14ac:dyDescent="0.2">
      <c r="A138" s="5" t="s">
        <v>589</v>
      </c>
      <c r="B138" s="5" t="s">
        <v>590</v>
      </c>
      <c r="C138" s="6">
        <v>0.49460086440929402</v>
      </c>
      <c r="D138" s="8">
        <v>-1.0156633337727099</v>
      </c>
      <c r="E138" s="6">
        <v>0.46150373450332699</v>
      </c>
      <c r="F138" s="8">
        <v>-1.1155857726335801</v>
      </c>
      <c r="G138" s="5" t="s">
        <v>591</v>
      </c>
      <c r="H138" s="9" t="s">
        <v>8</v>
      </c>
    </row>
    <row r="139" spans="1:8" s="5" customFormat="1" ht="20" customHeight="1" x14ac:dyDescent="0.2">
      <c r="A139" s="5" t="s">
        <v>592</v>
      </c>
      <c r="B139" s="5" t="s">
        <v>593</v>
      </c>
      <c r="C139" s="6">
        <v>0.27732600993131601</v>
      </c>
      <c r="D139" s="8">
        <v>-1.8503451642683799</v>
      </c>
      <c r="E139" s="6">
        <v>0.30020412951040298</v>
      </c>
      <c r="F139" s="8">
        <v>-1.7359842725483301</v>
      </c>
      <c r="G139" s="5" t="s">
        <v>594</v>
      </c>
      <c r="H139" s="9" t="s">
        <v>8</v>
      </c>
    </row>
    <row r="140" spans="1:8" s="5" customFormat="1" ht="20" customHeight="1" x14ac:dyDescent="0.2">
      <c r="A140" s="5" t="s">
        <v>595</v>
      </c>
      <c r="B140" s="5" t="s">
        <v>596</v>
      </c>
      <c r="C140" s="6">
        <v>0.29890701842480899</v>
      </c>
      <c r="D140" s="8">
        <v>-1.74223132256928</v>
      </c>
      <c r="E140" s="6">
        <v>0.22843785071351899</v>
      </c>
      <c r="F140" s="8">
        <v>-2.1301263788958198</v>
      </c>
      <c r="G140" s="5" t="s">
        <v>597</v>
      </c>
      <c r="H140" s="9" t="s">
        <v>8</v>
      </c>
    </row>
    <row r="141" spans="1:8" s="5" customFormat="1" ht="20" customHeight="1" x14ac:dyDescent="0.2">
      <c r="A141" s="5" t="s">
        <v>598</v>
      </c>
      <c r="B141" s="5" t="s">
        <v>599</v>
      </c>
      <c r="C141" s="6">
        <v>0.30758480309790798</v>
      </c>
      <c r="D141" s="8">
        <v>-1.7009438693408401</v>
      </c>
      <c r="E141" s="6">
        <v>0.19016424483321501</v>
      </c>
      <c r="F141" s="8">
        <v>-2.3946820823953101</v>
      </c>
      <c r="G141" s="5" t="s">
        <v>600</v>
      </c>
      <c r="H141" s="9" t="s">
        <v>8</v>
      </c>
    </row>
    <row r="142" spans="1:8" s="5" customFormat="1" ht="20" customHeight="1" x14ac:dyDescent="0.2">
      <c r="A142" s="5" t="s">
        <v>601</v>
      </c>
      <c r="B142" s="5" t="s">
        <v>602</v>
      </c>
      <c r="C142" s="6">
        <v>0.32614851882934698</v>
      </c>
      <c r="D142" s="8">
        <v>-1.6163990182055099</v>
      </c>
      <c r="E142" s="6">
        <v>0.23595430038542101</v>
      </c>
      <c r="F142" s="8">
        <v>-2.0834206293325699</v>
      </c>
      <c r="G142" s="5" t="s">
        <v>603</v>
      </c>
      <c r="H142" s="9" t="s">
        <v>8</v>
      </c>
    </row>
    <row r="143" spans="1:8" s="5" customFormat="1" ht="20" customHeight="1" x14ac:dyDescent="0.2">
      <c r="A143" s="5" t="s">
        <v>604</v>
      </c>
      <c r="B143" s="5" t="s">
        <v>605</v>
      </c>
      <c r="C143" s="6">
        <v>0.35135095766225799</v>
      </c>
      <c r="D143" s="8">
        <v>-1.50901526402816</v>
      </c>
      <c r="E143" s="6">
        <v>0.17431619613316801</v>
      </c>
      <c r="F143" s="8">
        <v>-2.5202214749620899</v>
      </c>
      <c r="G143" s="5" t="s">
        <v>606</v>
      </c>
      <c r="H143" s="9" t="s">
        <v>8</v>
      </c>
    </row>
    <row r="144" spans="1:8" s="5" customFormat="1" ht="20" customHeight="1" x14ac:dyDescent="0.2">
      <c r="A144" s="5" t="s">
        <v>607</v>
      </c>
      <c r="B144" s="5" t="s">
        <v>608</v>
      </c>
      <c r="C144" s="6">
        <v>0.31554652955578799</v>
      </c>
      <c r="D144" s="8">
        <v>-1.6640753384595599</v>
      </c>
      <c r="E144" s="6">
        <v>0.24241721614285999</v>
      </c>
      <c r="F144" s="8">
        <v>-2.0444359341873102</v>
      </c>
      <c r="G144" s="5" t="s">
        <v>606</v>
      </c>
      <c r="H144" s="9" t="s">
        <v>8</v>
      </c>
    </row>
    <row r="145" spans="1:8" s="5" customFormat="1" ht="20" customHeight="1" x14ac:dyDescent="0.2">
      <c r="A145" s="5" t="s">
        <v>609</v>
      </c>
      <c r="B145" s="5" t="s">
        <v>610</v>
      </c>
      <c r="C145" s="6">
        <v>0.28614555051914797</v>
      </c>
      <c r="D145" s="8">
        <v>-1.8051789213182099</v>
      </c>
      <c r="E145" s="6">
        <v>0.13024261185320499</v>
      </c>
      <c r="F145" s="8">
        <v>-2.9407265584300601</v>
      </c>
      <c r="G145" s="5" t="s">
        <v>606</v>
      </c>
      <c r="H145" s="9" t="s">
        <v>8</v>
      </c>
    </row>
    <row r="146" spans="1:8" s="5" customFormat="1" ht="20" customHeight="1" x14ac:dyDescent="0.2">
      <c r="A146" s="5" t="s">
        <v>611</v>
      </c>
      <c r="B146" s="5" t="s">
        <v>612</v>
      </c>
      <c r="C146" s="6">
        <v>0.280202666606296</v>
      </c>
      <c r="D146" s="8">
        <v>-1.8354574093492699</v>
      </c>
      <c r="E146" s="6">
        <v>0.114882408988422</v>
      </c>
      <c r="F146" s="8">
        <v>-3.1217701881833002</v>
      </c>
      <c r="G146" s="5" t="s">
        <v>613</v>
      </c>
      <c r="H146" s="9" t="s">
        <v>8</v>
      </c>
    </row>
    <row r="147" spans="1:8" s="5" customFormat="1" ht="20" customHeight="1" x14ac:dyDescent="0.2">
      <c r="A147" s="5" t="s">
        <v>614</v>
      </c>
      <c r="B147" s="5" t="s">
        <v>615</v>
      </c>
      <c r="C147" s="6">
        <v>4.7353714488332601</v>
      </c>
      <c r="D147" s="8">
        <v>2.24347759704979</v>
      </c>
      <c r="E147" s="6">
        <v>5.1275876911008202</v>
      </c>
      <c r="F147" s="8">
        <v>2.3582802596323802</v>
      </c>
      <c r="G147" s="5" t="s">
        <v>616</v>
      </c>
      <c r="H147" s="9" t="s">
        <v>8</v>
      </c>
    </row>
    <row r="148" spans="1:8" s="5" customFormat="1" ht="20" customHeight="1" x14ac:dyDescent="0.2">
      <c r="A148" s="5" t="s">
        <v>617</v>
      </c>
      <c r="B148" s="5" t="s">
        <v>618</v>
      </c>
      <c r="C148" s="6">
        <v>0.32232937781468501</v>
      </c>
      <c r="D148" s="8">
        <v>-1.6333924100702699</v>
      </c>
      <c r="E148" s="6">
        <v>0.41749451705491097</v>
      </c>
      <c r="F148" s="8">
        <v>-1.26017084405428</v>
      </c>
      <c r="G148" s="5" t="s">
        <v>619</v>
      </c>
      <c r="H148" s="9" t="s">
        <v>8</v>
      </c>
    </row>
    <row r="149" spans="1:8" s="5" customFormat="1" ht="20" customHeight="1" x14ac:dyDescent="0.2">
      <c r="A149" s="5" t="s">
        <v>620</v>
      </c>
      <c r="B149" s="5" t="s">
        <v>621</v>
      </c>
      <c r="C149" s="6">
        <v>0.210002531620161</v>
      </c>
      <c r="D149" s="8">
        <v>-2.25152137493007</v>
      </c>
      <c r="E149" s="6">
        <v>9.4098914334996203E-2</v>
      </c>
      <c r="F149" s="8">
        <v>-3.4096781118002202</v>
      </c>
      <c r="G149" s="5" t="s">
        <v>622</v>
      </c>
      <c r="H149" s="9" t="s">
        <v>8</v>
      </c>
    </row>
    <row r="150" spans="1:8" s="5" customFormat="1" ht="20" customHeight="1" x14ac:dyDescent="0.2">
      <c r="A150" s="5" t="s">
        <v>623</v>
      </c>
      <c r="B150" s="5" t="s">
        <v>624</v>
      </c>
      <c r="C150" s="6">
        <v>0.23743809771448399</v>
      </c>
      <c r="D150" s="8">
        <v>-2.0743766562260202</v>
      </c>
      <c r="E150" s="6">
        <v>0.129235542510614</v>
      </c>
      <c r="F150" s="8">
        <v>-2.9519251986014501</v>
      </c>
      <c r="G150" s="5" t="s">
        <v>625</v>
      </c>
      <c r="H150" s="9" t="s">
        <v>8</v>
      </c>
    </row>
    <row r="151" spans="1:8" s="5" customFormat="1" ht="20" customHeight="1" x14ac:dyDescent="0.2">
      <c r="A151" s="5" t="s">
        <v>626</v>
      </c>
      <c r="B151" s="5" t="s">
        <v>627</v>
      </c>
      <c r="C151" s="6">
        <v>0.18711816298526501</v>
      </c>
      <c r="D151" s="8">
        <v>-2.4179784915359499</v>
      </c>
      <c r="E151" s="6">
        <v>0.176803107044578</v>
      </c>
      <c r="F151" s="8">
        <v>-2.4997844667733098</v>
      </c>
      <c r="G151" s="5" t="s">
        <v>628</v>
      </c>
      <c r="H151" s="9" t="s">
        <v>8</v>
      </c>
    </row>
    <row r="152" spans="1:8" s="5" customFormat="1" ht="20" customHeight="1" x14ac:dyDescent="0.2">
      <c r="A152" s="5" t="s">
        <v>629</v>
      </c>
      <c r="B152" s="5" t="s">
        <v>630</v>
      </c>
      <c r="C152" s="6">
        <v>0.35584889106197598</v>
      </c>
      <c r="D152" s="8">
        <v>-1.4906633548080299</v>
      </c>
      <c r="E152" s="6">
        <v>0.31079033950087198</v>
      </c>
      <c r="F152" s="8">
        <v>-1.6859864346771001</v>
      </c>
      <c r="G152" s="5" t="s">
        <v>631</v>
      </c>
      <c r="H152" s="9" t="s">
        <v>8</v>
      </c>
    </row>
    <row r="153" spans="1:8" s="5" customFormat="1" ht="20" customHeight="1" x14ac:dyDescent="0.2">
      <c r="A153" s="5" t="s">
        <v>632</v>
      </c>
      <c r="B153" s="5" t="s">
        <v>633</v>
      </c>
      <c r="C153" s="6">
        <v>0.30536558957117899</v>
      </c>
      <c r="D153" s="8">
        <v>-1.71139059513632</v>
      </c>
      <c r="E153" s="6">
        <v>0.15054285295848799</v>
      </c>
      <c r="F153" s="8">
        <v>-2.7317538773335701</v>
      </c>
      <c r="G153" s="5" t="s">
        <v>634</v>
      </c>
      <c r="H153" s="9" t="s">
        <v>8</v>
      </c>
    </row>
    <row r="154" spans="1:8" s="5" customFormat="1" ht="20" customHeight="1" x14ac:dyDescent="0.2">
      <c r="A154" s="5" t="s">
        <v>635</v>
      </c>
      <c r="B154" s="5" t="s">
        <v>636</v>
      </c>
      <c r="C154" s="6">
        <v>0.31779288692379498</v>
      </c>
      <c r="D154" s="8">
        <v>-1.65384126131047</v>
      </c>
      <c r="E154" s="6">
        <v>0.14265934314119999</v>
      </c>
      <c r="F154" s="8">
        <v>-2.80935385892414</v>
      </c>
      <c r="G154" s="5" t="s">
        <v>637</v>
      </c>
      <c r="H154" s="9" t="s">
        <v>8</v>
      </c>
    </row>
    <row r="155" spans="1:8" s="5" customFormat="1" ht="20" customHeight="1" x14ac:dyDescent="0.2">
      <c r="A155" s="5" t="s">
        <v>638</v>
      </c>
      <c r="B155" s="5" t="s">
        <v>639</v>
      </c>
      <c r="C155" s="6">
        <v>0.28310335305942302</v>
      </c>
      <c r="D155" s="8">
        <v>-1.8205992583474999</v>
      </c>
      <c r="E155" s="6">
        <v>0.187865686875197</v>
      </c>
      <c r="F155" s="8">
        <v>-2.4122265081482301</v>
      </c>
      <c r="G155" s="5" t="s">
        <v>640</v>
      </c>
      <c r="H155" s="9" t="s">
        <v>8</v>
      </c>
    </row>
    <row r="156" spans="1:8" s="5" customFormat="1" ht="20" customHeight="1" x14ac:dyDescent="0.2">
      <c r="A156" s="5" t="s">
        <v>641</v>
      </c>
      <c r="B156" s="5" t="s">
        <v>642</v>
      </c>
      <c r="C156" s="6">
        <v>5.3326969787624801E-2</v>
      </c>
      <c r="D156" s="8">
        <v>-4.2289908380630301</v>
      </c>
      <c r="E156" s="6">
        <v>5.4488387234502798E-2</v>
      </c>
      <c r="F156" s="8">
        <v>-4.1979073995983702</v>
      </c>
      <c r="G156" s="5" t="s">
        <v>643</v>
      </c>
      <c r="H156" s="9" t="s">
        <v>8</v>
      </c>
    </row>
    <row r="157" spans="1:8" s="5" customFormat="1" ht="20" customHeight="1" x14ac:dyDescent="0.2">
      <c r="A157" s="5" t="s">
        <v>644</v>
      </c>
      <c r="B157" s="5" t="s">
        <v>645</v>
      </c>
      <c r="C157" s="6">
        <v>0.38951981237592798</v>
      </c>
      <c r="D157" s="8">
        <v>-1.36023138408549</v>
      </c>
      <c r="E157" s="6">
        <v>0.25338095137252598</v>
      </c>
      <c r="F157" s="8">
        <v>-1.98062002499964</v>
      </c>
      <c r="G157" s="5" t="s">
        <v>646</v>
      </c>
      <c r="H157" s="9" t="s">
        <v>8</v>
      </c>
    </row>
    <row r="158" spans="1:8" s="5" customFormat="1" ht="20" customHeight="1" x14ac:dyDescent="0.2">
      <c r="A158" s="5" t="s">
        <v>647</v>
      </c>
      <c r="B158" s="5" t="s">
        <v>648</v>
      </c>
      <c r="C158" s="6">
        <v>0.28297143938504399</v>
      </c>
      <c r="D158" s="8">
        <v>-1.8212716472609001</v>
      </c>
      <c r="E158" s="6">
        <v>0.151242572326105</v>
      </c>
      <c r="F158" s="8">
        <v>-2.7250638029558201</v>
      </c>
      <c r="G158" s="5" t="s">
        <v>649</v>
      </c>
      <c r="H158" s="9" t="s">
        <v>8</v>
      </c>
    </row>
    <row r="159" spans="1:8" s="5" customFormat="1" ht="20" customHeight="1" x14ac:dyDescent="0.2">
      <c r="A159" s="5" t="s">
        <v>650</v>
      </c>
      <c r="B159" s="5" t="s">
        <v>651</v>
      </c>
      <c r="C159" s="6">
        <v>0.27958049103219501</v>
      </c>
      <c r="D159" s="8">
        <v>-1.8386644011020199</v>
      </c>
      <c r="E159" s="6">
        <v>0.21110465898323799</v>
      </c>
      <c r="F159" s="8">
        <v>-2.24396967623146</v>
      </c>
      <c r="G159" s="5" t="s">
        <v>652</v>
      </c>
      <c r="H159" s="9" t="s">
        <v>8</v>
      </c>
    </row>
    <row r="160" spans="1:8" s="5" customFormat="1" ht="20" customHeight="1" x14ac:dyDescent="0.2">
      <c r="A160" s="5" t="s">
        <v>653</v>
      </c>
      <c r="B160" s="5" t="s">
        <v>654</v>
      </c>
      <c r="C160" s="6">
        <v>0.18276638889338001</v>
      </c>
      <c r="D160" s="8">
        <v>-2.45192731461897</v>
      </c>
      <c r="E160" s="6">
        <v>0.105744090136835</v>
      </c>
      <c r="F160" s="8">
        <v>-3.2413510591405399</v>
      </c>
      <c r="G160" s="5" t="s">
        <v>652</v>
      </c>
      <c r="H160" s="9" t="s">
        <v>8</v>
      </c>
    </row>
    <row r="161" spans="1:8" s="5" customFormat="1" ht="20" customHeight="1" x14ac:dyDescent="0.2">
      <c r="A161" s="5" t="s">
        <v>655</v>
      </c>
      <c r="B161" s="5" t="s">
        <v>656</v>
      </c>
      <c r="C161" s="6">
        <v>0.16403199686231601</v>
      </c>
      <c r="D161" s="8">
        <v>-2.6079508336291699</v>
      </c>
      <c r="E161" s="6">
        <v>0.15762573499847499</v>
      </c>
      <c r="F161" s="8">
        <v>-2.6654249971257302</v>
      </c>
      <c r="G161" s="5" t="s">
        <v>657</v>
      </c>
      <c r="H161" s="9" t="s">
        <v>8</v>
      </c>
    </row>
    <row r="162" spans="1:8" s="5" customFormat="1" ht="20" customHeight="1" x14ac:dyDescent="0.2">
      <c r="A162" s="5" t="s">
        <v>658</v>
      </c>
      <c r="B162" s="5" t="s">
        <v>659</v>
      </c>
      <c r="C162" s="6">
        <v>0.35309031582314498</v>
      </c>
      <c r="D162" s="8">
        <v>-1.50189084191649</v>
      </c>
      <c r="E162" s="6">
        <v>0.16179869819627399</v>
      </c>
      <c r="F162" s="8">
        <v>-2.6277280947420598</v>
      </c>
      <c r="G162" s="5" t="s">
        <v>68</v>
      </c>
      <c r="H162" s="9" t="s">
        <v>8</v>
      </c>
    </row>
    <row r="163" spans="1:8" s="5" customFormat="1" ht="20" customHeight="1" x14ac:dyDescent="0.2">
      <c r="A163" s="5" t="s">
        <v>660</v>
      </c>
      <c r="B163" s="5" t="s">
        <v>661</v>
      </c>
      <c r="C163" s="6">
        <v>0.26886899993838498</v>
      </c>
      <c r="D163" s="8">
        <v>-1.89502466996045</v>
      </c>
      <c r="E163" s="6">
        <v>0.159231323772654</v>
      </c>
      <c r="F163" s="8">
        <v>-2.65080392605193</v>
      </c>
      <c r="G163" s="5" t="s">
        <v>68</v>
      </c>
      <c r="H163" s="9" t="s">
        <v>8</v>
      </c>
    </row>
    <row r="164" spans="1:8" s="5" customFormat="1" ht="20" customHeight="1" x14ac:dyDescent="0.2">
      <c r="A164" s="5" t="s">
        <v>662</v>
      </c>
      <c r="B164" s="5" t="s">
        <v>663</v>
      </c>
      <c r="C164" s="6">
        <v>0.27138042366853399</v>
      </c>
      <c r="D164" s="8">
        <v>-1.88161144080325</v>
      </c>
      <c r="E164" s="6">
        <v>0.11840025334616799</v>
      </c>
      <c r="F164" s="8">
        <v>-3.0782559269199101</v>
      </c>
      <c r="G164" s="5" t="s">
        <v>664</v>
      </c>
      <c r="H164" s="9" t="s">
        <v>8</v>
      </c>
    </row>
    <row r="165" spans="1:8" s="5" customFormat="1" ht="20" customHeight="1" x14ac:dyDescent="0.2">
      <c r="A165" s="5" t="s">
        <v>665</v>
      </c>
      <c r="B165" s="5" t="s">
        <v>666</v>
      </c>
      <c r="C165" s="6">
        <v>0.21504252249750899</v>
      </c>
      <c r="D165" s="8">
        <v>-2.2173061284191098</v>
      </c>
      <c r="E165" s="6">
        <v>9.4480092428774601E-2</v>
      </c>
      <c r="F165" s="8">
        <v>-3.4038458136671998</v>
      </c>
      <c r="G165" s="5" t="s">
        <v>667</v>
      </c>
      <c r="H165" s="9" t="s">
        <v>8</v>
      </c>
    </row>
    <row r="166" spans="1:8" s="5" customFormat="1" ht="20" customHeight="1" x14ac:dyDescent="0.2">
      <c r="A166" s="5" t="s">
        <v>668</v>
      </c>
      <c r="B166" s="5" t="s">
        <v>669</v>
      </c>
      <c r="C166" s="6">
        <v>2.0740839969953599</v>
      </c>
      <c r="D166" s="8">
        <v>1.0524743221139099</v>
      </c>
      <c r="E166" s="6">
        <v>2.2916413098214701</v>
      </c>
      <c r="F166" s="8">
        <v>1.1963812495756301</v>
      </c>
      <c r="G166" s="5" t="s">
        <v>670</v>
      </c>
      <c r="H166" s="9" t="s">
        <v>8</v>
      </c>
    </row>
    <row r="167" spans="1:8" s="5" customFormat="1" ht="20" customHeight="1" x14ac:dyDescent="0.2">
      <c r="A167" s="5" t="s">
        <v>671</v>
      </c>
      <c r="B167" s="5" t="s">
        <v>672</v>
      </c>
      <c r="C167" s="6">
        <v>0.37067491776547101</v>
      </c>
      <c r="D167" s="8">
        <v>-1.4317735983966799</v>
      </c>
      <c r="E167" s="6">
        <v>0.220996420489604</v>
      </c>
      <c r="F167" s="8">
        <v>-2.1779050926178001</v>
      </c>
      <c r="G167" s="5" t="s">
        <v>673</v>
      </c>
      <c r="H167" s="9" t="s">
        <v>8</v>
      </c>
    </row>
    <row r="168" spans="1:8" s="5" customFormat="1" ht="20" customHeight="1" x14ac:dyDescent="0.2">
      <c r="A168" s="5" t="s">
        <v>674</v>
      </c>
      <c r="B168" s="5" t="s">
        <v>675</v>
      </c>
      <c r="C168" s="6">
        <v>0.26860468230970802</v>
      </c>
      <c r="D168" s="8">
        <v>-1.8964436408810601</v>
      </c>
      <c r="E168" s="6">
        <v>0.15454202720363899</v>
      </c>
      <c r="F168" s="8">
        <v>-2.69392886715818</v>
      </c>
      <c r="G168" s="5" t="s">
        <v>673</v>
      </c>
      <c r="H168" s="9" t="s">
        <v>8</v>
      </c>
    </row>
    <row r="169" spans="1:8" s="5" customFormat="1" ht="20" customHeight="1" x14ac:dyDescent="0.2">
      <c r="A169" s="5" t="s">
        <v>676</v>
      </c>
      <c r="B169" s="5" t="s">
        <v>677</v>
      </c>
      <c r="C169" s="6">
        <v>12.125676007546801</v>
      </c>
      <c r="D169" s="8">
        <v>3.5999932748097301</v>
      </c>
      <c r="E169" s="6">
        <v>12.186565239118799</v>
      </c>
      <c r="F169" s="8">
        <v>3.6072196572074802</v>
      </c>
      <c r="G169" s="5" t="s">
        <v>678</v>
      </c>
      <c r="H169" s="9" t="s">
        <v>8</v>
      </c>
    </row>
    <row r="170" spans="1:8" s="5" customFormat="1" ht="20" customHeight="1" x14ac:dyDescent="0.2">
      <c r="A170" s="5" t="s">
        <v>679</v>
      </c>
      <c r="B170" s="5" t="s">
        <v>680</v>
      </c>
      <c r="C170" s="6">
        <v>0.31820818786178101</v>
      </c>
      <c r="D170" s="8">
        <v>-1.65195713654207</v>
      </c>
      <c r="E170" s="6">
        <v>0.16538040527294501</v>
      </c>
      <c r="F170" s="8">
        <v>-2.5961397847445098</v>
      </c>
      <c r="G170" s="5" t="s">
        <v>681</v>
      </c>
      <c r="H170" s="9" t="s">
        <v>8</v>
      </c>
    </row>
    <row r="171" spans="1:8" s="5" customFormat="1" ht="20" customHeight="1" x14ac:dyDescent="0.2">
      <c r="A171" s="5" t="s">
        <v>682</v>
      </c>
      <c r="B171" s="5" t="s">
        <v>683</v>
      </c>
      <c r="C171" s="6">
        <v>0.27207901425387299</v>
      </c>
      <c r="D171" s="8">
        <v>-1.8779024106241</v>
      </c>
      <c r="E171" s="6">
        <v>0.134525985875108</v>
      </c>
      <c r="F171" s="8">
        <v>-2.8940432152500901</v>
      </c>
      <c r="G171" s="5" t="s">
        <v>681</v>
      </c>
      <c r="H171" s="9" t="s">
        <v>8</v>
      </c>
    </row>
    <row r="172" spans="1:8" s="5" customFormat="1" ht="20" customHeight="1" x14ac:dyDescent="0.2">
      <c r="A172" s="5" t="s">
        <v>684</v>
      </c>
      <c r="B172" s="5" t="s">
        <v>685</v>
      </c>
      <c r="C172" s="6">
        <v>0.25578695270216201</v>
      </c>
      <c r="D172" s="8">
        <v>-1.9669854184393301</v>
      </c>
      <c r="E172" s="6">
        <v>0.20959771366021501</v>
      </c>
      <c r="F172" s="8">
        <v>-2.25430511517354</v>
      </c>
      <c r="G172" s="5" t="s">
        <v>681</v>
      </c>
      <c r="H172" s="9" t="s">
        <v>8</v>
      </c>
    </row>
    <row r="173" spans="1:8" s="5" customFormat="1" ht="20" customHeight="1" x14ac:dyDescent="0.2">
      <c r="A173" s="5" t="s">
        <v>686</v>
      </c>
      <c r="B173" s="5" t="s">
        <v>687</v>
      </c>
      <c r="C173" s="6">
        <v>0.24174048046587601</v>
      </c>
      <c r="D173" s="8">
        <v>-2.0484690161680001</v>
      </c>
      <c r="E173" s="6">
        <v>0.214887066259912</v>
      </c>
      <c r="F173" s="8">
        <v>-2.21834944322551</v>
      </c>
      <c r="G173" s="5" t="s">
        <v>681</v>
      </c>
      <c r="H173" s="9" t="s">
        <v>8</v>
      </c>
    </row>
    <row r="174" spans="1:8" s="5" customFormat="1" ht="20" customHeight="1" x14ac:dyDescent="0.2">
      <c r="A174" s="5" t="s">
        <v>688</v>
      </c>
      <c r="B174" s="5" t="s">
        <v>689</v>
      </c>
      <c r="C174" s="6">
        <v>0.25372200462551298</v>
      </c>
      <c r="D174" s="8">
        <v>-1.9786794490076101</v>
      </c>
      <c r="E174" s="6">
        <v>0.20853612859052001</v>
      </c>
      <c r="F174" s="8">
        <v>-2.2616307446800699</v>
      </c>
      <c r="G174" s="5" t="s">
        <v>690</v>
      </c>
      <c r="H174" s="9" t="s">
        <v>8</v>
      </c>
    </row>
    <row r="175" spans="1:8" s="5" customFormat="1" ht="20" customHeight="1" x14ac:dyDescent="0.2">
      <c r="A175" s="5" t="s">
        <v>691</v>
      </c>
      <c r="B175" s="5" t="s">
        <v>7</v>
      </c>
      <c r="C175" s="6">
        <v>0.49177785949678898</v>
      </c>
      <c r="D175" s="8">
        <v>-1.0239213105699001</v>
      </c>
      <c r="E175" s="6">
        <v>0.40500188666370801</v>
      </c>
      <c r="F175" s="8">
        <v>-1.30399946621347</v>
      </c>
      <c r="G175" s="5" t="s">
        <v>691</v>
      </c>
      <c r="H175" s="9" t="s">
        <v>692</v>
      </c>
    </row>
    <row r="176" spans="1:8" s="5" customFormat="1" ht="20" customHeight="1" x14ac:dyDescent="0.2">
      <c r="A176" s="5" t="s">
        <v>693</v>
      </c>
      <c r="B176" s="5" t="s">
        <v>7</v>
      </c>
      <c r="C176" s="6">
        <v>0.30877225032533201</v>
      </c>
      <c r="D176" s="8">
        <v>-1.69538499291912</v>
      </c>
      <c r="E176" s="6">
        <v>0.16462641064148101</v>
      </c>
      <c r="F176" s="8">
        <v>-2.6027322922688998</v>
      </c>
      <c r="G176" s="5" t="s">
        <v>693</v>
      </c>
      <c r="H176" s="9" t="s">
        <v>692</v>
      </c>
    </row>
    <row r="177" spans="1:8" s="5" customFormat="1" ht="20" customHeight="1" x14ac:dyDescent="0.2">
      <c r="A177" s="5" t="s">
        <v>694</v>
      </c>
      <c r="B177" s="5" t="s">
        <v>7</v>
      </c>
      <c r="C177" s="6">
        <v>0.23741474367777701</v>
      </c>
      <c r="D177" s="8">
        <v>-2.07451856441328</v>
      </c>
      <c r="E177" s="6">
        <v>0.17570738852790699</v>
      </c>
      <c r="F177" s="8">
        <v>-2.50875323667452</v>
      </c>
      <c r="G177" s="5" t="s">
        <v>694</v>
      </c>
      <c r="H177" s="9" t="s">
        <v>692</v>
      </c>
    </row>
    <row r="178" spans="1:8" s="5" customFormat="1" ht="20" customHeight="1" x14ac:dyDescent="0.2">
      <c r="A178" s="5" t="s">
        <v>695</v>
      </c>
      <c r="B178" s="5" t="s">
        <v>7</v>
      </c>
      <c r="C178" s="6">
        <v>35.796893729553702</v>
      </c>
      <c r="D178" s="8">
        <v>5.1617624981478603</v>
      </c>
      <c r="E178" s="6">
        <v>40.338779501837998</v>
      </c>
      <c r="F178" s="8">
        <v>5.33409552902953</v>
      </c>
      <c r="G178" s="5" t="s">
        <v>695</v>
      </c>
      <c r="H178" s="9" t="s">
        <v>692</v>
      </c>
    </row>
    <row r="179" spans="1:8" s="5" customFormat="1" ht="20" customHeight="1" x14ac:dyDescent="0.2">
      <c r="A179" s="5" t="s">
        <v>696</v>
      </c>
      <c r="B179" s="5" t="s">
        <v>7</v>
      </c>
      <c r="C179" s="6">
        <v>0.16873062964472699</v>
      </c>
      <c r="D179" s="8">
        <v>-2.5672062052839499</v>
      </c>
      <c r="E179" s="6">
        <v>0.104989467236804</v>
      </c>
      <c r="F179" s="8">
        <v>-3.2516834939238599</v>
      </c>
      <c r="G179" s="5" t="s">
        <v>696</v>
      </c>
      <c r="H179" s="9" t="s">
        <v>692</v>
      </c>
    </row>
    <row r="180" spans="1:8" s="5" customFormat="1" ht="20" customHeight="1" x14ac:dyDescent="0.2">
      <c r="A180" s="5" t="s">
        <v>697</v>
      </c>
      <c r="B180" s="5" t="s">
        <v>7</v>
      </c>
      <c r="C180" s="6">
        <v>0.29545743836961202</v>
      </c>
      <c r="D180" s="8">
        <v>-1.7589777745541499</v>
      </c>
      <c r="E180" s="6">
        <v>0.11754276525370699</v>
      </c>
      <c r="F180" s="8">
        <v>-3.0887423509096799</v>
      </c>
      <c r="G180" s="5" t="s">
        <v>697</v>
      </c>
      <c r="H180" s="9" t="s">
        <v>692</v>
      </c>
    </row>
    <row r="181" spans="1:8" s="5" customFormat="1" ht="20" customHeight="1" x14ac:dyDescent="0.2">
      <c r="A181" s="5" t="s">
        <v>698</v>
      </c>
      <c r="B181" s="5" t="s">
        <v>7</v>
      </c>
      <c r="C181" s="6">
        <v>0.25979186952946398</v>
      </c>
      <c r="D181" s="8">
        <v>-1.9445718141133801</v>
      </c>
      <c r="E181" s="6">
        <v>0.16738836419678499</v>
      </c>
      <c r="F181" s="8">
        <v>-2.5787288507448798</v>
      </c>
      <c r="G181" s="5" t="s">
        <v>698</v>
      </c>
      <c r="H181" s="9" t="s">
        <v>692</v>
      </c>
    </row>
    <row r="182" spans="1:8" s="5" customFormat="1" ht="20" customHeight="1" x14ac:dyDescent="0.2">
      <c r="A182" s="5" t="s">
        <v>699</v>
      </c>
      <c r="B182" s="5" t="s">
        <v>7</v>
      </c>
      <c r="C182" s="6">
        <v>0.33102384275603303</v>
      </c>
      <c r="D182" s="8">
        <v>-1.5949929606733899</v>
      </c>
      <c r="E182" s="6">
        <v>0.30161375111677502</v>
      </c>
      <c r="F182" s="8">
        <v>-1.7292258897034301</v>
      </c>
      <c r="G182" s="5" t="s">
        <v>699</v>
      </c>
      <c r="H182" s="9" t="s">
        <v>692</v>
      </c>
    </row>
    <row r="183" spans="1:8" s="5" customFormat="1" ht="20" customHeight="1" x14ac:dyDescent="0.2">
      <c r="A183" s="5" t="s">
        <v>700</v>
      </c>
      <c r="B183" s="5" t="s">
        <v>7</v>
      </c>
      <c r="C183" s="6">
        <v>0.27754207881878301</v>
      </c>
      <c r="D183" s="8">
        <v>-1.8492215763940101</v>
      </c>
      <c r="E183" s="6">
        <v>0.20991005026942799</v>
      </c>
      <c r="F183" s="8">
        <v>-2.2521568519030901</v>
      </c>
      <c r="G183" s="5" t="s">
        <v>700</v>
      </c>
      <c r="H183" s="9" t="s">
        <v>692</v>
      </c>
    </row>
    <row r="184" spans="1:8" s="5" customFormat="1" ht="20" customHeight="1" x14ac:dyDescent="0.2">
      <c r="A184" s="5" t="s">
        <v>701</v>
      </c>
      <c r="B184" s="5" t="s">
        <v>702</v>
      </c>
      <c r="C184" s="6">
        <v>2.4446050366163501</v>
      </c>
      <c r="D184" s="8">
        <v>1.28960139452583</v>
      </c>
      <c r="E184" s="6">
        <v>3.3702904519405599</v>
      </c>
      <c r="F184" s="8">
        <v>1.7528729283559701</v>
      </c>
      <c r="G184" s="5" t="s">
        <v>703</v>
      </c>
      <c r="H184" s="9" t="s">
        <v>8</v>
      </c>
    </row>
    <row r="185" spans="1:8" s="5" customFormat="1" ht="20" customHeight="1" x14ac:dyDescent="0.2">
      <c r="A185" s="5" t="s">
        <v>704</v>
      </c>
      <c r="B185" s="5" t="s">
        <v>705</v>
      </c>
      <c r="C185" s="6">
        <v>0.30639113777913901</v>
      </c>
      <c r="D185" s="8">
        <v>-1.7065535263026701</v>
      </c>
      <c r="E185" s="6">
        <v>0.16481194218079701</v>
      </c>
      <c r="F185" s="8">
        <v>-2.6011073117060501</v>
      </c>
      <c r="G185" s="5" t="s">
        <v>706</v>
      </c>
      <c r="H185" s="9" t="s">
        <v>8</v>
      </c>
    </row>
    <row r="186" spans="1:8" s="5" customFormat="1" ht="20" customHeight="1" x14ac:dyDescent="0.2">
      <c r="A186" s="5" t="s">
        <v>707</v>
      </c>
      <c r="B186" s="5" t="s">
        <v>708</v>
      </c>
      <c r="C186" s="6">
        <v>0.27612885469056198</v>
      </c>
      <c r="D186" s="8">
        <v>-1.8565864415000499</v>
      </c>
      <c r="E186" s="6">
        <v>0.15257479371671701</v>
      </c>
      <c r="F186" s="8">
        <v>-2.71241145501887</v>
      </c>
      <c r="G186" s="5" t="s">
        <v>709</v>
      </c>
      <c r="H186" s="9" t="s">
        <v>8</v>
      </c>
    </row>
    <row r="187" spans="1:8" s="5" customFormat="1" ht="20" customHeight="1" x14ac:dyDescent="0.2">
      <c r="A187" s="5" t="s">
        <v>710</v>
      </c>
      <c r="B187" s="5" t="s">
        <v>711</v>
      </c>
      <c r="C187" s="6">
        <v>0.362209162954506</v>
      </c>
      <c r="D187" s="8">
        <v>-1.4651050516864801</v>
      </c>
      <c r="E187" s="6">
        <v>0.257262446269165</v>
      </c>
      <c r="F187" s="8">
        <v>-1.9586872189870199</v>
      </c>
      <c r="G187" s="5" t="s">
        <v>712</v>
      </c>
      <c r="H187" s="9" t="s">
        <v>8</v>
      </c>
    </row>
    <row r="188" spans="1:8" s="5" customFormat="1" ht="20" customHeight="1" x14ac:dyDescent="0.2">
      <c r="A188" s="5" t="s">
        <v>713</v>
      </c>
      <c r="B188" s="5" t="s">
        <v>714</v>
      </c>
      <c r="C188" s="6">
        <v>0.248855399987256</v>
      </c>
      <c r="D188" s="8">
        <v>-2.00662040206447</v>
      </c>
      <c r="E188" s="6">
        <v>0.25790595841399699</v>
      </c>
      <c r="F188" s="8">
        <v>-1.9550829907209699</v>
      </c>
      <c r="G188" s="5" t="s">
        <v>715</v>
      </c>
      <c r="H188" s="9" t="s">
        <v>8</v>
      </c>
    </row>
    <row r="189" spans="1:8" s="5" customFormat="1" ht="20" customHeight="1" x14ac:dyDescent="0.2">
      <c r="A189" s="5" t="s">
        <v>716</v>
      </c>
      <c r="B189" s="5" t="s">
        <v>717</v>
      </c>
      <c r="C189" s="6">
        <v>0.39330831244356901</v>
      </c>
      <c r="D189" s="8">
        <v>-1.34626741739274</v>
      </c>
      <c r="E189" s="6">
        <v>0.30928131211634302</v>
      </c>
      <c r="F189" s="8">
        <v>-1.6930084316237699</v>
      </c>
      <c r="G189" s="5" t="s">
        <v>718</v>
      </c>
      <c r="H189" s="9" t="s">
        <v>8</v>
      </c>
    </row>
    <row r="190" spans="1:8" s="5" customFormat="1" ht="20" customHeight="1" x14ac:dyDescent="0.2">
      <c r="A190" s="5" t="s">
        <v>719</v>
      </c>
      <c r="B190" s="5" t="s">
        <v>720</v>
      </c>
      <c r="C190" s="6">
        <v>0.37295653982506499</v>
      </c>
      <c r="D190" s="8">
        <v>-1.42292057012234</v>
      </c>
      <c r="E190" s="6">
        <v>0.20225740877982501</v>
      </c>
      <c r="F190" s="8">
        <v>-2.30573554469616</v>
      </c>
      <c r="G190" s="5" t="s">
        <v>718</v>
      </c>
      <c r="H190" s="9" t="s">
        <v>8</v>
      </c>
    </row>
    <row r="191" spans="1:8" s="5" customFormat="1" ht="20" customHeight="1" x14ac:dyDescent="0.2">
      <c r="A191" s="5" t="s">
        <v>721</v>
      </c>
      <c r="B191" s="5" t="s">
        <v>722</v>
      </c>
      <c r="C191" s="6">
        <v>0.33172592619335001</v>
      </c>
      <c r="D191" s="8">
        <v>-1.5919363238561199</v>
      </c>
      <c r="E191" s="6">
        <v>0.19775653465691601</v>
      </c>
      <c r="F191" s="8">
        <v>-2.3382027270597701</v>
      </c>
      <c r="G191" s="5" t="s">
        <v>723</v>
      </c>
      <c r="H191" s="9" t="s">
        <v>8</v>
      </c>
    </row>
    <row r="192" spans="1:8" s="5" customFormat="1" ht="20" customHeight="1" x14ac:dyDescent="0.2">
      <c r="A192" s="5" t="s">
        <v>724</v>
      </c>
      <c r="B192" s="5" t="s">
        <v>725</v>
      </c>
      <c r="C192" s="6">
        <v>0.23657371629309101</v>
      </c>
      <c r="D192" s="8">
        <v>-2.0796382979636201</v>
      </c>
      <c r="E192" s="6">
        <v>0.130658630082572</v>
      </c>
      <c r="F192" s="8">
        <v>-2.9361256761908798</v>
      </c>
      <c r="G192" s="5" t="s">
        <v>726</v>
      </c>
      <c r="H192" s="9" t="s">
        <v>8</v>
      </c>
    </row>
    <row r="193" spans="1:8" s="5" customFormat="1" ht="20" customHeight="1" x14ac:dyDescent="0.2">
      <c r="A193" s="5" t="s">
        <v>727</v>
      </c>
      <c r="B193" s="5" t="s">
        <v>728</v>
      </c>
      <c r="C193" s="6">
        <v>0.28182913095373302</v>
      </c>
      <c r="D193" s="8">
        <v>-1.8271073529688</v>
      </c>
      <c r="E193" s="6">
        <v>0.18213989568924099</v>
      </c>
      <c r="F193" s="8">
        <v>-2.4568811318866102</v>
      </c>
      <c r="G193" s="5" t="s">
        <v>729</v>
      </c>
      <c r="H193" s="9" t="s">
        <v>8</v>
      </c>
    </row>
    <row r="194" spans="1:8" s="5" customFormat="1" ht="20" customHeight="1" x14ac:dyDescent="0.2">
      <c r="A194" s="5" t="s">
        <v>730</v>
      </c>
      <c r="B194" s="5" t="s">
        <v>731</v>
      </c>
      <c r="C194" s="6">
        <v>0.23909597768282301</v>
      </c>
      <c r="D194" s="8">
        <v>-2.0643382351257999</v>
      </c>
      <c r="E194" s="6">
        <v>0.186408311046286</v>
      </c>
      <c r="F194" s="8">
        <v>-2.4234619106571702</v>
      </c>
      <c r="G194" s="5" t="s">
        <v>729</v>
      </c>
      <c r="H194" s="9" t="s">
        <v>8</v>
      </c>
    </row>
    <row r="195" spans="1:8" s="5" customFormat="1" ht="20" customHeight="1" x14ac:dyDescent="0.2">
      <c r="A195" s="5" t="s">
        <v>732</v>
      </c>
      <c r="B195" s="5" t="s">
        <v>733</v>
      </c>
      <c r="C195" s="6">
        <v>0.23759167019968</v>
      </c>
      <c r="D195" s="8">
        <v>-2.0734438377565598</v>
      </c>
      <c r="E195" s="6">
        <v>0.17281831939147799</v>
      </c>
      <c r="F195" s="8">
        <v>-2.5326719381823599</v>
      </c>
      <c r="G195" s="5" t="s">
        <v>734</v>
      </c>
      <c r="H195" s="9" t="s">
        <v>8</v>
      </c>
    </row>
    <row r="196" spans="1:8" s="5" customFormat="1" ht="20" customHeight="1" x14ac:dyDescent="0.2">
      <c r="A196" s="5" t="s">
        <v>735</v>
      </c>
      <c r="B196" s="5" t="s">
        <v>736</v>
      </c>
      <c r="C196" s="6">
        <v>2.11397574628216</v>
      </c>
      <c r="D196" s="8">
        <v>1.07995882472477</v>
      </c>
      <c r="E196" s="6">
        <v>2.2636839129358899</v>
      </c>
      <c r="F196" s="8">
        <v>1.17867252306549</v>
      </c>
      <c r="G196" s="5" t="s">
        <v>737</v>
      </c>
      <c r="H196" s="9" t="s">
        <v>8</v>
      </c>
    </row>
    <row r="197" spans="1:8" s="5" customFormat="1" ht="20" customHeight="1" x14ac:dyDescent="0.2">
      <c r="A197" s="5" t="s">
        <v>738</v>
      </c>
      <c r="B197" s="5" t="s">
        <v>739</v>
      </c>
      <c r="C197" s="6">
        <v>0.45197928309044799</v>
      </c>
      <c r="D197" s="8">
        <v>-1.1456714480602599</v>
      </c>
      <c r="E197" s="6">
        <v>0.41351096784789398</v>
      </c>
      <c r="F197" s="8">
        <v>-1.2740024993483201</v>
      </c>
      <c r="G197" s="5" t="s">
        <v>740</v>
      </c>
      <c r="H197" s="9" t="s">
        <v>8</v>
      </c>
    </row>
    <row r="198" spans="1:8" s="5" customFormat="1" ht="20" customHeight="1" x14ac:dyDescent="0.2">
      <c r="A198" s="5" t="s">
        <v>741</v>
      </c>
      <c r="B198" s="5" t="s">
        <v>742</v>
      </c>
      <c r="C198" s="6">
        <v>0.462130069403209</v>
      </c>
      <c r="D198" s="8">
        <v>-1.11362913053434</v>
      </c>
      <c r="E198" s="6">
        <v>0.42525630506593098</v>
      </c>
      <c r="F198" s="8">
        <v>-1.2335954687108299</v>
      </c>
      <c r="G198" s="5" t="s">
        <v>743</v>
      </c>
      <c r="H198" s="9" t="s">
        <v>8</v>
      </c>
    </row>
    <row r="199" spans="1:8" s="5" customFormat="1" ht="20" customHeight="1" x14ac:dyDescent="0.2">
      <c r="A199" s="5" t="s">
        <v>744</v>
      </c>
      <c r="B199" s="5" t="s">
        <v>745</v>
      </c>
      <c r="C199" s="6">
        <v>0.24707360928674399</v>
      </c>
      <c r="D199" s="8">
        <v>-2.0169871748093202</v>
      </c>
      <c r="E199" s="6">
        <v>0.124431242743113</v>
      </c>
      <c r="F199" s="8">
        <v>-3.0065793257257498</v>
      </c>
      <c r="G199" s="5" t="s">
        <v>746</v>
      </c>
      <c r="H199" s="9" t="s">
        <v>8</v>
      </c>
    </row>
    <row r="200" spans="1:8" s="5" customFormat="1" ht="20" customHeight="1" x14ac:dyDescent="0.2">
      <c r="A200" s="5" t="s">
        <v>747</v>
      </c>
      <c r="B200" s="5" t="s">
        <v>748</v>
      </c>
      <c r="C200" s="6">
        <v>0.244176449153928</v>
      </c>
      <c r="D200" s="8">
        <v>-2.0340040359515301</v>
      </c>
      <c r="E200" s="6">
        <v>0.25679440546258597</v>
      </c>
      <c r="F200" s="8">
        <v>-1.96131432272038</v>
      </c>
      <c r="G200" s="5" t="s">
        <v>746</v>
      </c>
      <c r="H200" s="9" t="s">
        <v>8</v>
      </c>
    </row>
    <row r="201" spans="1:8" s="5" customFormat="1" ht="20" customHeight="1" x14ac:dyDescent="0.2">
      <c r="A201" s="5" t="s">
        <v>749</v>
      </c>
      <c r="B201" s="5" t="s">
        <v>750</v>
      </c>
      <c r="C201" s="6">
        <v>0.26738621267589602</v>
      </c>
      <c r="D201" s="8">
        <v>-1.90300301770188</v>
      </c>
      <c r="E201" s="6">
        <v>0.14412242933719299</v>
      </c>
      <c r="F201" s="8">
        <v>-2.7946332196421202</v>
      </c>
      <c r="G201" s="5" t="s">
        <v>751</v>
      </c>
      <c r="H201" s="9" t="s">
        <v>8</v>
      </c>
    </row>
    <row r="202" spans="1:8" s="5" customFormat="1" ht="20" customHeight="1" x14ac:dyDescent="0.2">
      <c r="A202" s="5" t="s">
        <v>752</v>
      </c>
      <c r="B202" s="5" t="s">
        <v>753</v>
      </c>
      <c r="C202" s="6">
        <v>0.30012032734103</v>
      </c>
      <c r="D202" s="8">
        <v>-1.7363870579873599</v>
      </c>
      <c r="E202" s="6">
        <v>0.32310587002720398</v>
      </c>
      <c r="F202" s="8">
        <v>-1.62992113387799</v>
      </c>
      <c r="G202" s="5" t="s">
        <v>754</v>
      </c>
      <c r="H202" s="9" t="s">
        <v>8</v>
      </c>
    </row>
    <row r="203" spans="1:8" s="5" customFormat="1" ht="20" customHeight="1" x14ac:dyDescent="0.2">
      <c r="A203" s="5" t="s">
        <v>755</v>
      </c>
      <c r="B203" s="5" t="s">
        <v>756</v>
      </c>
      <c r="C203" s="6">
        <v>0.29468519287327799</v>
      </c>
      <c r="D203" s="8">
        <v>-1.76275352409283</v>
      </c>
      <c r="E203" s="6">
        <v>0.165747409195591</v>
      </c>
      <c r="F203" s="8">
        <v>-2.59294177519737</v>
      </c>
      <c r="G203" s="5" t="s">
        <v>754</v>
      </c>
      <c r="H203" s="9" t="s">
        <v>8</v>
      </c>
    </row>
    <row r="204" spans="1:8" s="5" customFormat="1" ht="20" customHeight="1" x14ac:dyDescent="0.2">
      <c r="A204" s="5" t="s">
        <v>757</v>
      </c>
      <c r="B204" s="5" t="s">
        <v>758</v>
      </c>
      <c r="C204" s="6">
        <v>0.293777587464433</v>
      </c>
      <c r="D204" s="8">
        <v>-1.7672037591950001</v>
      </c>
      <c r="E204" s="6">
        <v>0.22910214242285701</v>
      </c>
      <c r="F204" s="8">
        <v>-2.12593714498166</v>
      </c>
      <c r="G204" s="5" t="s">
        <v>754</v>
      </c>
      <c r="H204" s="9" t="s">
        <v>8</v>
      </c>
    </row>
    <row r="205" spans="1:8" s="5" customFormat="1" ht="20" customHeight="1" x14ac:dyDescent="0.2">
      <c r="A205" s="5" t="s">
        <v>759</v>
      </c>
      <c r="B205" s="5" t="s">
        <v>760</v>
      </c>
      <c r="C205" s="6">
        <v>0.258288801236147</v>
      </c>
      <c r="D205" s="8">
        <v>-1.95294300176564</v>
      </c>
      <c r="E205" s="6">
        <v>0.112587643985224</v>
      </c>
      <c r="F205" s="8">
        <v>-3.1508795884227601</v>
      </c>
      <c r="G205" s="5" t="s">
        <v>754</v>
      </c>
      <c r="H205" s="9" t="s">
        <v>8</v>
      </c>
    </row>
    <row r="206" spans="1:8" s="5" customFormat="1" ht="20" customHeight="1" x14ac:dyDescent="0.2">
      <c r="A206" s="5" t="s">
        <v>761</v>
      </c>
      <c r="B206" s="5" t="s">
        <v>762</v>
      </c>
      <c r="C206" s="6">
        <v>0.20739596633443599</v>
      </c>
      <c r="D206" s="8">
        <v>-2.26954025958818</v>
      </c>
      <c r="E206" s="6">
        <v>8.9427292452348997E-2</v>
      </c>
      <c r="F206" s="8">
        <v>-3.48314099285566</v>
      </c>
      <c r="G206" s="5" t="s">
        <v>763</v>
      </c>
      <c r="H206" s="9" t="s">
        <v>8</v>
      </c>
    </row>
    <row r="207" spans="1:8" s="5" customFormat="1" ht="20" customHeight="1" x14ac:dyDescent="0.2">
      <c r="A207" s="5" t="s">
        <v>764</v>
      </c>
      <c r="B207" s="5" t="s">
        <v>765</v>
      </c>
      <c r="C207" s="6">
        <v>0.43972049635627503</v>
      </c>
      <c r="D207" s="8">
        <v>-1.1853413135253801</v>
      </c>
      <c r="E207" s="6">
        <v>0.34951592559046901</v>
      </c>
      <c r="F207" s="8">
        <v>-1.5165699018132801</v>
      </c>
      <c r="G207" s="5" t="s">
        <v>766</v>
      </c>
      <c r="H207" s="9" t="s">
        <v>8</v>
      </c>
    </row>
    <row r="208" spans="1:8" s="5" customFormat="1" ht="20" customHeight="1" x14ac:dyDescent="0.2">
      <c r="A208" s="5" t="s">
        <v>767</v>
      </c>
      <c r="B208" s="5" t="s">
        <v>768</v>
      </c>
      <c r="C208" s="6">
        <v>0.31064497932214602</v>
      </c>
      <c r="D208" s="8">
        <v>-1.68666135741311</v>
      </c>
      <c r="E208" s="6">
        <v>0.17734263726859201</v>
      </c>
      <c r="F208" s="8">
        <v>-2.4953886597176602</v>
      </c>
      <c r="G208" s="5" t="s">
        <v>769</v>
      </c>
      <c r="H208" s="9" t="s">
        <v>8</v>
      </c>
    </row>
    <row r="209" spans="1:8" s="5" customFormat="1" ht="20" customHeight="1" x14ac:dyDescent="0.2">
      <c r="A209" s="5" t="s">
        <v>770</v>
      </c>
      <c r="B209" s="5" t="s">
        <v>771</v>
      </c>
      <c r="C209" s="6">
        <v>0.301213319509054</v>
      </c>
      <c r="D209" s="8">
        <v>-1.7311425281816599</v>
      </c>
      <c r="E209" s="6">
        <v>0.115517443610353</v>
      </c>
      <c r="F209" s="8">
        <v>-3.1138173738955</v>
      </c>
      <c r="G209" s="5" t="s">
        <v>769</v>
      </c>
      <c r="H209" s="9" t="s">
        <v>8</v>
      </c>
    </row>
    <row r="210" spans="1:8" s="5" customFormat="1" ht="20" customHeight="1" x14ac:dyDescent="0.2">
      <c r="A210" s="5" t="s">
        <v>772</v>
      </c>
      <c r="B210" s="5" t="s">
        <v>773</v>
      </c>
      <c r="C210" s="6">
        <v>0.29233027023240099</v>
      </c>
      <c r="D210" s="8">
        <v>-1.7743288697355799</v>
      </c>
      <c r="E210" s="6">
        <v>0.146638958214207</v>
      </c>
      <c r="F210" s="8">
        <v>-2.7696596533823099</v>
      </c>
      <c r="G210" s="5" t="s">
        <v>769</v>
      </c>
      <c r="H210" s="9" t="s">
        <v>8</v>
      </c>
    </row>
    <row r="211" spans="1:8" s="5" customFormat="1" ht="20" customHeight="1" x14ac:dyDescent="0.2">
      <c r="A211" s="5" t="s">
        <v>774</v>
      </c>
      <c r="B211" s="5" t="s">
        <v>775</v>
      </c>
      <c r="C211" s="6">
        <v>0.29136812839623899</v>
      </c>
      <c r="D211" s="8">
        <v>-1.77908501954204</v>
      </c>
      <c r="E211" s="6">
        <v>0.17320223205906399</v>
      </c>
      <c r="F211" s="8">
        <v>-2.52947057267611</v>
      </c>
      <c r="G211" s="5" t="s">
        <v>769</v>
      </c>
      <c r="H211" s="9" t="s">
        <v>8</v>
      </c>
    </row>
    <row r="212" spans="1:8" s="5" customFormat="1" ht="20" customHeight="1" x14ac:dyDescent="0.2">
      <c r="A212" s="5" t="s">
        <v>776</v>
      </c>
      <c r="B212" s="5" t="s">
        <v>777</v>
      </c>
      <c r="C212" s="6">
        <v>0.26557363255028898</v>
      </c>
      <c r="D212" s="8">
        <v>-1.9128161789151901</v>
      </c>
      <c r="E212" s="6">
        <v>0.12589163714634</v>
      </c>
      <c r="F212" s="8">
        <v>-2.9897456454144602</v>
      </c>
      <c r="G212" s="5" t="s">
        <v>769</v>
      </c>
      <c r="H212" s="9" t="s">
        <v>8</v>
      </c>
    </row>
    <row r="213" spans="1:8" s="5" customFormat="1" ht="20" customHeight="1" x14ac:dyDescent="0.2">
      <c r="A213" s="5" t="s">
        <v>778</v>
      </c>
      <c r="B213" s="5" t="s">
        <v>779</v>
      </c>
      <c r="C213" s="6">
        <v>0.25918617880530598</v>
      </c>
      <c r="D213" s="8">
        <v>-1.9479393068372099</v>
      </c>
      <c r="E213" s="6">
        <v>0.163684109199845</v>
      </c>
      <c r="F213" s="8">
        <v>-2.6110138261686</v>
      </c>
      <c r="G213" s="5" t="s">
        <v>769</v>
      </c>
      <c r="H213" s="9" t="s">
        <v>8</v>
      </c>
    </row>
    <row r="214" spans="1:8" s="5" customFormat="1" ht="20" customHeight="1" x14ac:dyDescent="0.2">
      <c r="A214" s="5" t="s">
        <v>780</v>
      </c>
      <c r="B214" s="5" t="s">
        <v>781</v>
      </c>
      <c r="C214" s="6">
        <v>5.2247889935331298</v>
      </c>
      <c r="D214" s="8">
        <v>2.3853727742020698</v>
      </c>
      <c r="E214" s="6">
        <v>6.0584025721715999</v>
      </c>
      <c r="F214" s="8">
        <v>2.59893744633712</v>
      </c>
      <c r="G214" s="5" t="s">
        <v>782</v>
      </c>
      <c r="H214" s="9" t="s">
        <v>8</v>
      </c>
    </row>
    <row r="215" spans="1:8" s="5" customFormat="1" ht="20" customHeight="1" x14ac:dyDescent="0.2">
      <c r="A215" s="5" t="s">
        <v>783</v>
      </c>
      <c r="B215" s="5" t="s">
        <v>784</v>
      </c>
      <c r="C215" s="6">
        <v>0.49596845046916599</v>
      </c>
      <c r="D215" s="8">
        <v>-1.0116797440319401</v>
      </c>
      <c r="E215" s="6">
        <v>0.44955708290705798</v>
      </c>
      <c r="F215" s="8">
        <v>-1.15342378004136</v>
      </c>
      <c r="G215" s="5" t="s">
        <v>785</v>
      </c>
      <c r="H215" s="9" t="s">
        <v>8</v>
      </c>
    </row>
    <row r="216" spans="1:8" s="5" customFormat="1" ht="20" customHeight="1" x14ac:dyDescent="0.2">
      <c r="A216" s="5" t="s">
        <v>786</v>
      </c>
      <c r="B216" s="5" t="s">
        <v>787</v>
      </c>
      <c r="C216" s="6">
        <v>0.27548375595956898</v>
      </c>
      <c r="D216" s="8">
        <v>-1.85996084283319</v>
      </c>
      <c r="E216" s="6">
        <v>0.13905661032508701</v>
      </c>
      <c r="F216" s="8">
        <v>-2.84625576727184</v>
      </c>
      <c r="G216" s="5" t="s">
        <v>788</v>
      </c>
      <c r="H216" s="9" t="s">
        <v>8</v>
      </c>
    </row>
    <row r="217" spans="1:8" s="5" customFormat="1" ht="20" customHeight="1" x14ac:dyDescent="0.2">
      <c r="A217" s="5" t="s">
        <v>789</v>
      </c>
      <c r="B217" s="5" t="s">
        <v>790</v>
      </c>
      <c r="C217" s="6">
        <v>110.97450374409701</v>
      </c>
      <c r="D217" s="8">
        <v>6.7940844470069504</v>
      </c>
      <c r="E217" s="6">
        <v>83.349775180289697</v>
      </c>
      <c r="F217" s="8">
        <v>6.3811064027167097</v>
      </c>
      <c r="G217" s="5" t="s">
        <v>87</v>
      </c>
      <c r="H217" s="9" t="s">
        <v>8</v>
      </c>
    </row>
    <row r="218" spans="1:8" s="5" customFormat="1" ht="20" customHeight="1" x14ac:dyDescent="0.2">
      <c r="A218" s="5" t="s">
        <v>791</v>
      </c>
      <c r="B218" s="5" t="s">
        <v>792</v>
      </c>
      <c r="C218" s="6">
        <v>19.6004018117982</v>
      </c>
      <c r="D218" s="8">
        <v>4.2928113250414501</v>
      </c>
      <c r="E218" s="6">
        <v>11.0878981319057</v>
      </c>
      <c r="F218" s="8">
        <v>3.4709140030316199</v>
      </c>
      <c r="G218" s="5" t="s">
        <v>87</v>
      </c>
      <c r="H218" s="9" t="s">
        <v>8</v>
      </c>
    </row>
    <row r="219" spans="1:8" s="5" customFormat="1" ht="20" customHeight="1" x14ac:dyDescent="0.2">
      <c r="A219" s="5" t="s">
        <v>793</v>
      </c>
      <c r="B219" s="5" t="s">
        <v>794</v>
      </c>
      <c r="C219" s="6">
        <v>15.197211973678799</v>
      </c>
      <c r="D219" s="8">
        <v>3.9257347711430199</v>
      </c>
      <c r="E219" s="6">
        <v>13.8817909521457</v>
      </c>
      <c r="F219" s="8">
        <v>3.79512180337258</v>
      </c>
      <c r="G219" s="5" t="s">
        <v>87</v>
      </c>
      <c r="H219" s="9" t="s">
        <v>8</v>
      </c>
    </row>
    <row r="220" spans="1:8" s="5" customFormat="1" ht="20" customHeight="1" x14ac:dyDescent="0.2">
      <c r="A220" s="5" t="s">
        <v>795</v>
      </c>
      <c r="B220" s="5" t="s">
        <v>796</v>
      </c>
      <c r="C220" s="6">
        <v>14.1814584098697</v>
      </c>
      <c r="D220" s="8">
        <v>3.8259340007013201</v>
      </c>
      <c r="E220" s="6">
        <v>9.6284768916704007</v>
      </c>
      <c r="F220" s="8">
        <v>3.26730759925002</v>
      </c>
      <c r="G220" s="5" t="s">
        <v>87</v>
      </c>
      <c r="H220" s="9" t="s">
        <v>8</v>
      </c>
    </row>
    <row r="221" spans="1:8" s="5" customFormat="1" ht="20" customHeight="1" x14ac:dyDescent="0.2">
      <c r="A221" s="5" t="s">
        <v>797</v>
      </c>
      <c r="B221" s="5" t="s">
        <v>798</v>
      </c>
      <c r="C221" s="6">
        <v>3.6147308462636198</v>
      </c>
      <c r="D221" s="8">
        <v>1.8538882277525901</v>
      </c>
      <c r="E221" s="6">
        <v>3.7811596308755</v>
      </c>
      <c r="F221" s="8">
        <v>1.9188287575005201</v>
      </c>
      <c r="G221" s="5" t="s">
        <v>87</v>
      </c>
      <c r="H221" s="9" t="s">
        <v>8</v>
      </c>
    </row>
    <row r="222" spans="1:8" s="5" customFormat="1" ht="20" customHeight="1" x14ac:dyDescent="0.2">
      <c r="A222" s="5" t="s">
        <v>799</v>
      </c>
      <c r="B222" s="5" t="s">
        <v>800</v>
      </c>
      <c r="C222" s="6">
        <v>3.5258081641692098</v>
      </c>
      <c r="D222" s="8">
        <v>1.81795398114399</v>
      </c>
      <c r="E222" s="6">
        <v>4.3723797412410503</v>
      </c>
      <c r="F222" s="8">
        <v>2.1284187045354699</v>
      </c>
      <c r="G222" s="5" t="s">
        <v>87</v>
      </c>
      <c r="H222" s="9" t="s">
        <v>8</v>
      </c>
    </row>
    <row r="223" spans="1:8" s="5" customFormat="1" ht="20" customHeight="1" x14ac:dyDescent="0.2">
      <c r="A223" s="5" t="s">
        <v>801</v>
      </c>
      <c r="B223" s="5" t="s">
        <v>802</v>
      </c>
      <c r="C223" s="6">
        <v>3.00356510591737</v>
      </c>
      <c r="D223" s="8">
        <v>1.5866759363684999</v>
      </c>
      <c r="E223" s="6">
        <v>4.3568212973742897</v>
      </c>
      <c r="F223" s="8">
        <v>2.1232759398128298</v>
      </c>
      <c r="G223" s="5" t="s">
        <v>87</v>
      </c>
      <c r="H223" s="9" t="s">
        <v>8</v>
      </c>
    </row>
    <row r="224" spans="1:8" s="5" customFormat="1" ht="20" customHeight="1" x14ac:dyDescent="0.2">
      <c r="A224" s="5" t="s">
        <v>803</v>
      </c>
      <c r="B224" s="5" t="s">
        <v>804</v>
      </c>
      <c r="C224" s="6">
        <v>2.9012745362027998</v>
      </c>
      <c r="D224" s="8">
        <v>1.53668681855499</v>
      </c>
      <c r="E224" s="6">
        <v>3.08378442023864</v>
      </c>
      <c r="F224" s="8">
        <v>1.62470191352676</v>
      </c>
      <c r="G224" s="5" t="s">
        <v>87</v>
      </c>
      <c r="H224" s="9" t="s">
        <v>8</v>
      </c>
    </row>
    <row r="225" spans="1:8" s="5" customFormat="1" ht="20" customHeight="1" x14ac:dyDescent="0.2">
      <c r="A225" s="5" t="s">
        <v>805</v>
      </c>
      <c r="B225" s="5" t="s">
        <v>806</v>
      </c>
      <c r="C225" s="6">
        <v>2.4714831201979401</v>
      </c>
      <c r="D225" s="8">
        <v>1.30537705315384</v>
      </c>
      <c r="E225" s="6">
        <v>4.32398259492264</v>
      </c>
      <c r="F225" s="8">
        <v>2.1123607158872399</v>
      </c>
      <c r="G225" s="5" t="s">
        <v>87</v>
      </c>
      <c r="H225" s="9" t="s">
        <v>8</v>
      </c>
    </row>
    <row r="226" spans="1:8" s="5" customFormat="1" ht="20" customHeight="1" x14ac:dyDescent="0.2">
      <c r="A226" s="5" t="s">
        <v>807</v>
      </c>
      <c r="B226" s="5" t="s">
        <v>808</v>
      </c>
      <c r="C226" s="6">
        <v>2.4612885203964701</v>
      </c>
      <c r="D226" s="8">
        <v>1.29941378520253</v>
      </c>
      <c r="E226" s="6">
        <v>2.1186421744481798</v>
      </c>
      <c r="F226" s="8">
        <v>1.0831399460201601</v>
      </c>
      <c r="G226" s="5" t="s">
        <v>87</v>
      </c>
      <c r="H226" s="9" t="s">
        <v>8</v>
      </c>
    </row>
    <row r="227" spans="1:8" s="5" customFormat="1" ht="20" customHeight="1" x14ac:dyDescent="0.2">
      <c r="A227" s="5" t="s">
        <v>809</v>
      </c>
      <c r="B227" s="5" t="s">
        <v>810</v>
      </c>
      <c r="C227" s="6">
        <v>2.4330684955442599</v>
      </c>
      <c r="D227" s="8">
        <v>1.2827769354802301</v>
      </c>
      <c r="E227" s="6">
        <v>2.5298276122262999</v>
      </c>
      <c r="F227" s="8">
        <v>1.33903907999484</v>
      </c>
      <c r="G227" s="5" t="s">
        <v>87</v>
      </c>
      <c r="H227" s="9" t="s">
        <v>8</v>
      </c>
    </row>
    <row r="228" spans="1:8" s="5" customFormat="1" ht="20" customHeight="1" x14ac:dyDescent="0.2">
      <c r="A228" s="5" t="s">
        <v>811</v>
      </c>
      <c r="B228" s="5" t="s">
        <v>812</v>
      </c>
      <c r="C228" s="6">
        <v>2.40108182299217</v>
      </c>
      <c r="D228" s="8">
        <v>1.26368456792221</v>
      </c>
      <c r="E228" s="6">
        <v>2.3589017360426898</v>
      </c>
      <c r="F228" s="8">
        <v>1.2381153219785599</v>
      </c>
      <c r="G228" s="5" t="s">
        <v>87</v>
      </c>
      <c r="H228" s="9" t="s">
        <v>8</v>
      </c>
    </row>
    <row r="229" spans="1:8" s="5" customFormat="1" ht="20" customHeight="1" x14ac:dyDescent="0.2">
      <c r="A229" s="5" t="s">
        <v>813</v>
      </c>
      <c r="B229" s="5" t="s">
        <v>814</v>
      </c>
      <c r="C229" s="6">
        <v>2.2662448541861702</v>
      </c>
      <c r="D229" s="8">
        <v>1.18030374413997</v>
      </c>
      <c r="E229" s="6">
        <v>2.7187636143713001</v>
      </c>
      <c r="F229" s="8">
        <v>1.4429507202484599</v>
      </c>
      <c r="G229" s="5" t="s">
        <v>87</v>
      </c>
      <c r="H229" s="9" t="s">
        <v>8</v>
      </c>
    </row>
    <row r="230" spans="1:8" s="5" customFormat="1" ht="20" customHeight="1" x14ac:dyDescent="0.2">
      <c r="A230" s="5" t="s">
        <v>815</v>
      </c>
      <c r="B230" s="5" t="s">
        <v>816</v>
      </c>
      <c r="C230" s="6">
        <v>2.22644551079282</v>
      </c>
      <c r="D230" s="8">
        <v>1.1547423042259399</v>
      </c>
      <c r="E230" s="6">
        <v>2.5293240355049398</v>
      </c>
      <c r="F230" s="8">
        <v>1.3387518746720499</v>
      </c>
      <c r="G230" s="5" t="s">
        <v>87</v>
      </c>
      <c r="H230" s="9" t="s">
        <v>8</v>
      </c>
    </row>
    <row r="231" spans="1:8" s="5" customFormat="1" ht="20" customHeight="1" x14ac:dyDescent="0.2">
      <c r="A231" s="5" t="s">
        <v>817</v>
      </c>
      <c r="B231" s="5" t="s">
        <v>818</v>
      </c>
      <c r="C231" s="6">
        <v>2.2141048547900701</v>
      </c>
      <c r="D231" s="8">
        <v>1.1467235463758401</v>
      </c>
      <c r="E231" s="6">
        <v>2.1335455074520802</v>
      </c>
      <c r="F231" s="8">
        <v>1.09325288282647</v>
      </c>
      <c r="G231" s="5" t="s">
        <v>87</v>
      </c>
      <c r="H231" s="9" t="s">
        <v>8</v>
      </c>
    </row>
    <row r="232" spans="1:8" s="5" customFormat="1" ht="20" customHeight="1" x14ac:dyDescent="0.2">
      <c r="A232" s="5" t="s">
        <v>819</v>
      </c>
      <c r="B232" s="5" t="s">
        <v>820</v>
      </c>
      <c r="C232" s="6">
        <v>2.2123939460138198</v>
      </c>
      <c r="D232" s="8">
        <v>1.14560829938679</v>
      </c>
      <c r="E232" s="6">
        <v>2.4535504133163002</v>
      </c>
      <c r="F232" s="8">
        <v>1.29487091489267</v>
      </c>
      <c r="G232" s="5" t="s">
        <v>87</v>
      </c>
      <c r="H232" s="9" t="s">
        <v>8</v>
      </c>
    </row>
    <row r="233" spans="1:8" s="5" customFormat="1" ht="20" customHeight="1" x14ac:dyDescent="0.2">
      <c r="A233" s="5" t="s">
        <v>821</v>
      </c>
      <c r="B233" s="5" t="s">
        <v>822</v>
      </c>
      <c r="C233" s="6">
        <v>2.1628018582275601</v>
      </c>
      <c r="D233" s="8">
        <v>1.1129015010621099</v>
      </c>
      <c r="E233" s="6">
        <v>2.3694964094918798</v>
      </c>
      <c r="F233" s="8">
        <v>1.2445804748501601</v>
      </c>
      <c r="G233" s="5" t="s">
        <v>87</v>
      </c>
      <c r="H233" s="9" t="s">
        <v>8</v>
      </c>
    </row>
    <row r="234" spans="1:8" s="5" customFormat="1" ht="20" customHeight="1" x14ac:dyDescent="0.2">
      <c r="A234" s="5" t="s">
        <v>823</v>
      </c>
      <c r="B234" s="5" t="s">
        <v>824</v>
      </c>
      <c r="C234" s="6">
        <v>2.1346714292772599</v>
      </c>
      <c r="D234" s="8">
        <v>1.0940140258964599</v>
      </c>
      <c r="E234" s="6">
        <v>2.0006068428002002</v>
      </c>
      <c r="F234" s="8">
        <v>1.00043767815212</v>
      </c>
      <c r="G234" s="5" t="s">
        <v>87</v>
      </c>
      <c r="H234" s="9" t="s">
        <v>8</v>
      </c>
    </row>
    <row r="235" spans="1:8" s="5" customFormat="1" ht="20" customHeight="1" x14ac:dyDescent="0.2">
      <c r="A235" s="5" t="s">
        <v>825</v>
      </c>
      <c r="B235" s="5" t="s">
        <v>826</v>
      </c>
      <c r="C235" s="6">
        <v>2.1199696420379599</v>
      </c>
      <c r="D235" s="8">
        <v>1.08404360554561</v>
      </c>
      <c r="E235" s="6">
        <v>2.2051010599887801</v>
      </c>
      <c r="F235" s="8">
        <v>1.14084477614724</v>
      </c>
      <c r="G235" s="5" t="s">
        <v>87</v>
      </c>
      <c r="H235" s="9" t="s">
        <v>8</v>
      </c>
    </row>
    <row r="236" spans="1:8" s="5" customFormat="1" ht="20" customHeight="1" x14ac:dyDescent="0.2">
      <c r="A236" s="5" t="s">
        <v>827</v>
      </c>
      <c r="B236" s="5" t="s">
        <v>828</v>
      </c>
      <c r="C236" s="6">
        <v>2.1060437937362999</v>
      </c>
      <c r="D236" s="8">
        <v>1.0745354365294799</v>
      </c>
      <c r="E236" s="6">
        <v>2.4040219156239702</v>
      </c>
      <c r="F236" s="8">
        <v>1.26545004805322</v>
      </c>
      <c r="G236" s="5" t="s">
        <v>87</v>
      </c>
      <c r="H236" s="9" t="s">
        <v>8</v>
      </c>
    </row>
    <row r="237" spans="1:8" s="5" customFormat="1" ht="20" customHeight="1" x14ac:dyDescent="0.2">
      <c r="A237" s="5" t="s">
        <v>829</v>
      </c>
      <c r="B237" s="5" t="s">
        <v>830</v>
      </c>
      <c r="C237" s="6">
        <v>2.06932757658983</v>
      </c>
      <c r="D237" s="8">
        <v>1.0491620433195801</v>
      </c>
      <c r="E237" s="6">
        <v>2.5719730356944499</v>
      </c>
      <c r="F237" s="8">
        <v>1.3628755176760401</v>
      </c>
      <c r="G237" s="5" t="s">
        <v>87</v>
      </c>
      <c r="H237" s="9" t="s">
        <v>8</v>
      </c>
    </row>
    <row r="238" spans="1:8" s="5" customFormat="1" ht="20" customHeight="1" x14ac:dyDescent="0.2">
      <c r="A238" s="5" t="s">
        <v>831</v>
      </c>
      <c r="B238" s="5" t="s">
        <v>832</v>
      </c>
      <c r="C238" s="6">
        <v>2.0631773735891699</v>
      </c>
      <c r="D238" s="8">
        <v>1.0448678566084699</v>
      </c>
      <c r="E238" s="6">
        <v>2.44554290195261</v>
      </c>
      <c r="F238" s="8">
        <v>1.2901547739749799</v>
      </c>
      <c r="G238" s="5" t="s">
        <v>87</v>
      </c>
      <c r="H238" s="9" t="s">
        <v>8</v>
      </c>
    </row>
    <row r="239" spans="1:8" s="5" customFormat="1" ht="20" customHeight="1" x14ac:dyDescent="0.2">
      <c r="A239" s="5" t="s">
        <v>833</v>
      </c>
      <c r="B239" s="5" t="s">
        <v>834</v>
      </c>
      <c r="C239" s="6">
        <v>2.0506676295775201</v>
      </c>
      <c r="D239" s="8">
        <v>1.0360936800101801</v>
      </c>
      <c r="E239" s="6">
        <v>2.2694113523173201</v>
      </c>
      <c r="F239" s="8">
        <v>1.18231813486316</v>
      </c>
      <c r="G239" s="5" t="s">
        <v>87</v>
      </c>
      <c r="H239" s="9" t="s">
        <v>8</v>
      </c>
    </row>
    <row r="240" spans="1:8" s="5" customFormat="1" ht="20" customHeight="1" x14ac:dyDescent="0.2">
      <c r="A240" s="5" t="s">
        <v>835</v>
      </c>
      <c r="B240" s="5" t="s">
        <v>836</v>
      </c>
      <c r="C240" s="6">
        <v>2.0073332608118699</v>
      </c>
      <c r="D240" s="8">
        <v>1.00528015521937</v>
      </c>
      <c r="E240" s="6">
        <v>2.1632756475538799</v>
      </c>
      <c r="F240" s="8">
        <v>1.11321750719622</v>
      </c>
      <c r="G240" s="5" t="s">
        <v>87</v>
      </c>
      <c r="H240" s="9" t="s">
        <v>8</v>
      </c>
    </row>
    <row r="241" spans="1:8" s="5" customFormat="1" ht="20" customHeight="1" x14ac:dyDescent="0.2">
      <c r="A241" s="5" t="s">
        <v>837</v>
      </c>
      <c r="B241" s="5" t="s">
        <v>838</v>
      </c>
      <c r="C241" s="6">
        <v>0.44217382306695902</v>
      </c>
      <c r="D241" s="8">
        <v>-1.1773144755435501</v>
      </c>
      <c r="E241" s="6">
        <v>0.46816368698838901</v>
      </c>
      <c r="F241" s="8">
        <v>-1.09491505841581</v>
      </c>
      <c r="G241" s="5" t="s">
        <v>87</v>
      </c>
      <c r="H241" s="9" t="s">
        <v>8</v>
      </c>
    </row>
    <row r="242" spans="1:8" s="5" customFormat="1" ht="20" customHeight="1" x14ac:dyDescent="0.2">
      <c r="A242" s="5" t="s">
        <v>839</v>
      </c>
      <c r="B242" s="5" t="s">
        <v>840</v>
      </c>
      <c r="C242" s="6">
        <v>0.43446689137233802</v>
      </c>
      <c r="D242" s="8">
        <v>-1.20268185449415</v>
      </c>
      <c r="E242" s="6">
        <v>0.43018411544047402</v>
      </c>
      <c r="F242" s="8">
        <v>-1.21697384069438</v>
      </c>
      <c r="G242" s="5" t="s">
        <v>87</v>
      </c>
      <c r="H242" s="9" t="s">
        <v>8</v>
      </c>
    </row>
    <row r="243" spans="1:8" s="5" customFormat="1" ht="20" customHeight="1" x14ac:dyDescent="0.2">
      <c r="A243" s="5" t="s">
        <v>841</v>
      </c>
      <c r="B243" s="5" t="s">
        <v>842</v>
      </c>
      <c r="C243" s="6">
        <v>0.43270449123197402</v>
      </c>
      <c r="D243" s="8">
        <v>-1.20854599967766</v>
      </c>
      <c r="E243" s="6">
        <v>0.48788957030914198</v>
      </c>
      <c r="F243" s="8">
        <v>-1.0353734520089699</v>
      </c>
      <c r="G243" s="5" t="s">
        <v>87</v>
      </c>
      <c r="H243" s="9" t="s">
        <v>8</v>
      </c>
    </row>
    <row r="244" spans="1:8" s="5" customFormat="1" ht="20" customHeight="1" x14ac:dyDescent="0.2">
      <c r="A244" s="5" t="s">
        <v>843</v>
      </c>
      <c r="B244" s="5" t="s">
        <v>844</v>
      </c>
      <c r="C244" s="6">
        <v>0.42998176954778999</v>
      </c>
      <c r="D244" s="8">
        <v>-1.2176526014459901</v>
      </c>
      <c r="E244" s="6">
        <v>0.37611874454675898</v>
      </c>
      <c r="F244" s="8">
        <v>-1.41073988744352</v>
      </c>
      <c r="G244" s="5" t="s">
        <v>87</v>
      </c>
      <c r="H244" s="9" t="s">
        <v>8</v>
      </c>
    </row>
    <row r="245" spans="1:8" s="5" customFormat="1" ht="20" customHeight="1" x14ac:dyDescent="0.2">
      <c r="A245" s="5" t="s">
        <v>845</v>
      </c>
      <c r="B245" s="5" t="s">
        <v>846</v>
      </c>
      <c r="C245" s="6">
        <v>0.42931207405541899</v>
      </c>
      <c r="D245" s="8">
        <v>-1.21990134689798</v>
      </c>
      <c r="E245" s="6">
        <v>0.306254978123008</v>
      </c>
      <c r="F245" s="8">
        <v>-1.70719479981703</v>
      </c>
      <c r="G245" s="5" t="s">
        <v>87</v>
      </c>
      <c r="H245" s="9" t="s">
        <v>8</v>
      </c>
    </row>
    <row r="246" spans="1:8" s="5" customFormat="1" ht="20" customHeight="1" x14ac:dyDescent="0.2">
      <c r="A246" s="5" t="s">
        <v>847</v>
      </c>
      <c r="B246" s="5" t="s">
        <v>848</v>
      </c>
      <c r="C246" s="6">
        <v>0.42314800248268603</v>
      </c>
      <c r="D246" s="8">
        <v>-1.24076573862941</v>
      </c>
      <c r="E246" s="6">
        <v>0.18137251738478799</v>
      </c>
      <c r="F246" s="8">
        <v>-2.4629722279760098</v>
      </c>
      <c r="G246" s="5" t="s">
        <v>87</v>
      </c>
      <c r="H246" s="9" t="s">
        <v>8</v>
      </c>
    </row>
    <row r="247" spans="1:8" s="5" customFormat="1" ht="20" customHeight="1" x14ac:dyDescent="0.2">
      <c r="A247" s="5" t="s">
        <v>849</v>
      </c>
      <c r="B247" s="5" t="s">
        <v>850</v>
      </c>
      <c r="C247" s="6">
        <v>0.41659368145084102</v>
      </c>
      <c r="D247" s="8">
        <v>-1.26328713695064</v>
      </c>
      <c r="E247" s="6">
        <v>0.25234617046003899</v>
      </c>
      <c r="F247" s="8">
        <v>-1.9865239020502401</v>
      </c>
      <c r="G247" s="5" t="s">
        <v>87</v>
      </c>
      <c r="H247" s="9" t="s">
        <v>8</v>
      </c>
    </row>
    <row r="248" spans="1:8" s="5" customFormat="1" ht="20" customHeight="1" x14ac:dyDescent="0.2">
      <c r="A248" s="5" t="s">
        <v>851</v>
      </c>
      <c r="B248" s="5" t="s">
        <v>852</v>
      </c>
      <c r="C248" s="6">
        <v>0.40889379204071902</v>
      </c>
      <c r="D248" s="8">
        <v>-1.29020193532476</v>
      </c>
      <c r="E248" s="6">
        <v>0.34179130645628902</v>
      </c>
      <c r="F248" s="8">
        <v>-1.54881239270042</v>
      </c>
      <c r="G248" s="5" t="s">
        <v>87</v>
      </c>
      <c r="H248" s="9" t="s">
        <v>8</v>
      </c>
    </row>
    <row r="249" spans="1:8" s="5" customFormat="1" ht="20" customHeight="1" x14ac:dyDescent="0.2">
      <c r="A249" s="5" t="s">
        <v>853</v>
      </c>
      <c r="B249" s="5" t="s">
        <v>854</v>
      </c>
      <c r="C249" s="6">
        <v>0.40186499077217902</v>
      </c>
      <c r="D249" s="8">
        <v>-1.3152171951203</v>
      </c>
      <c r="E249" s="6">
        <v>0.218772323800798</v>
      </c>
      <c r="F249" s="8">
        <v>-2.1924978560294499</v>
      </c>
      <c r="G249" s="5" t="s">
        <v>87</v>
      </c>
      <c r="H249" s="9" t="s">
        <v>8</v>
      </c>
    </row>
    <row r="250" spans="1:8" s="5" customFormat="1" ht="20" customHeight="1" x14ac:dyDescent="0.2">
      <c r="A250" s="5" t="s">
        <v>855</v>
      </c>
      <c r="B250" s="5" t="s">
        <v>856</v>
      </c>
      <c r="C250" s="6">
        <v>0.40059531120082598</v>
      </c>
      <c r="D250" s="8">
        <v>-1.31978255977495</v>
      </c>
      <c r="E250" s="6">
        <v>0.31166312839759303</v>
      </c>
      <c r="F250" s="8">
        <v>-1.6819406092356901</v>
      </c>
      <c r="G250" s="5" t="s">
        <v>87</v>
      </c>
      <c r="H250" s="9" t="s">
        <v>8</v>
      </c>
    </row>
    <row r="251" spans="1:8" s="5" customFormat="1" ht="20" customHeight="1" x14ac:dyDescent="0.2">
      <c r="A251" s="5" t="s">
        <v>857</v>
      </c>
      <c r="B251" s="5" t="s">
        <v>858</v>
      </c>
      <c r="C251" s="6">
        <v>0.39199369582155003</v>
      </c>
      <c r="D251" s="8">
        <v>-1.3510976422818799</v>
      </c>
      <c r="E251" s="6">
        <v>0.21201966948114301</v>
      </c>
      <c r="F251" s="8">
        <v>-2.2377299822377399</v>
      </c>
      <c r="G251" s="5" t="s">
        <v>87</v>
      </c>
      <c r="H251" s="9" t="s">
        <v>8</v>
      </c>
    </row>
    <row r="252" spans="1:8" s="5" customFormat="1" ht="20" customHeight="1" x14ac:dyDescent="0.2">
      <c r="A252" s="5" t="s">
        <v>859</v>
      </c>
      <c r="B252" s="5" t="s">
        <v>860</v>
      </c>
      <c r="C252" s="6">
        <v>0.39123120971004</v>
      </c>
      <c r="D252" s="8">
        <v>-1.3539066318111199</v>
      </c>
      <c r="E252" s="6">
        <v>0.30884144912232098</v>
      </c>
      <c r="F252" s="8">
        <v>-1.69506170746817</v>
      </c>
      <c r="G252" s="5" t="s">
        <v>87</v>
      </c>
      <c r="H252" s="9" t="s">
        <v>8</v>
      </c>
    </row>
    <row r="253" spans="1:8" s="5" customFormat="1" ht="20" customHeight="1" x14ac:dyDescent="0.2">
      <c r="A253" s="5" t="s">
        <v>861</v>
      </c>
      <c r="B253" s="5" t="s">
        <v>862</v>
      </c>
      <c r="C253" s="6">
        <v>0.37810373084780202</v>
      </c>
      <c r="D253" s="8">
        <v>-1.40314601004498</v>
      </c>
      <c r="E253" s="6">
        <v>0.26528699709175102</v>
      </c>
      <c r="F253" s="8">
        <v>-1.9143741305570099</v>
      </c>
      <c r="G253" s="5" t="s">
        <v>87</v>
      </c>
      <c r="H253" s="9" t="s">
        <v>8</v>
      </c>
    </row>
    <row r="254" spans="1:8" s="5" customFormat="1" ht="20" customHeight="1" x14ac:dyDescent="0.2">
      <c r="A254" s="5" t="s">
        <v>863</v>
      </c>
      <c r="B254" s="5" t="s">
        <v>864</v>
      </c>
      <c r="C254" s="6">
        <v>0.37642503452053799</v>
      </c>
      <c r="D254" s="8">
        <v>-1.4095655157645901</v>
      </c>
      <c r="E254" s="6">
        <v>0.17934951034330901</v>
      </c>
      <c r="F254" s="8">
        <v>-2.4791542884056601</v>
      </c>
      <c r="G254" s="5" t="s">
        <v>87</v>
      </c>
      <c r="H254" s="9" t="s">
        <v>8</v>
      </c>
    </row>
    <row r="255" spans="1:8" s="5" customFormat="1" ht="20" customHeight="1" x14ac:dyDescent="0.2">
      <c r="A255" s="5" t="s">
        <v>865</v>
      </c>
      <c r="B255" s="5" t="s">
        <v>866</v>
      </c>
      <c r="C255" s="6">
        <v>0.376308980263802</v>
      </c>
      <c r="D255" s="8">
        <v>-1.4100103764954799</v>
      </c>
      <c r="E255" s="6">
        <v>0.29128471014414298</v>
      </c>
      <c r="F255" s="8">
        <v>-1.77949812007629</v>
      </c>
      <c r="G255" s="5" t="s">
        <v>87</v>
      </c>
      <c r="H255" s="9" t="s">
        <v>8</v>
      </c>
    </row>
    <row r="256" spans="1:8" s="5" customFormat="1" ht="20" customHeight="1" x14ac:dyDescent="0.2">
      <c r="A256" s="5" t="s">
        <v>867</v>
      </c>
      <c r="B256" s="5" t="s">
        <v>868</v>
      </c>
      <c r="C256" s="6">
        <v>0.37153185349233298</v>
      </c>
      <c r="D256" s="8">
        <v>-1.4284421885504499</v>
      </c>
      <c r="E256" s="6">
        <v>0.17665716488128499</v>
      </c>
      <c r="F256" s="8">
        <v>-2.5009758314834398</v>
      </c>
      <c r="G256" s="5" t="s">
        <v>87</v>
      </c>
      <c r="H256" s="9" t="s">
        <v>8</v>
      </c>
    </row>
    <row r="257" spans="1:8" s="5" customFormat="1" ht="20" customHeight="1" x14ac:dyDescent="0.2">
      <c r="A257" s="5" t="s">
        <v>869</v>
      </c>
      <c r="B257" s="5" t="s">
        <v>870</v>
      </c>
      <c r="C257" s="6">
        <v>0.36541360526470001</v>
      </c>
      <c r="D257" s="8">
        <v>-1.45239774476842</v>
      </c>
      <c r="E257" s="6">
        <v>0.221034745922184</v>
      </c>
      <c r="F257" s="8">
        <v>-2.17765492061246</v>
      </c>
      <c r="G257" s="5" t="s">
        <v>87</v>
      </c>
      <c r="H257" s="9" t="s">
        <v>8</v>
      </c>
    </row>
    <row r="258" spans="1:8" s="5" customFormat="1" ht="20" customHeight="1" x14ac:dyDescent="0.2">
      <c r="A258" s="5" t="s">
        <v>871</v>
      </c>
      <c r="B258" s="5" t="s">
        <v>872</v>
      </c>
      <c r="C258" s="6">
        <v>0.36206412698907497</v>
      </c>
      <c r="D258" s="8">
        <v>-1.4656828520106899</v>
      </c>
      <c r="E258" s="6">
        <v>0.33018092010556999</v>
      </c>
      <c r="F258" s="8">
        <v>-1.59867134006437</v>
      </c>
      <c r="G258" s="5" t="s">
        <v>87</v>
      </c>
      <c r="H258" s="9" t="s">
        <v>8</v>
      </c>
    </row>
    <row r="259" spans="1:8" s="5" customFormat="1" ht="20" customHeight="1" x14ac:dyDescent="0.2">
      <c r="A259" s="5" t="s">
        <v>873</v>
      </c>
      <c r="B259" s="5" t="s">
        <v>874</v>
      </c>
      <c r="C259" s="6">
        <v>0.36108327121517098</v>
      </c>
      <c r="D259" s="8">
        <v>-1.4695965123022099</v>
      </c>
      <c r="E259" s="6">
        <v>0.37746421689398502</v>
      </c>
      <c r="F259" s="8">
        <v>-1.4055882095396199</v>
      </c>
      <c r="G259" s="5" t="s">
        <v>87</v>
      </c>
      <c r="H259" s="9" t="s">
        <v>8</v>
      </c>
    </row>
    <row r="260" spans="1:8" s="5" customFormat="1" ht="20" customHeight="1" x14ac:dyDescent="0.2">
      <c r="A260" s="5" t="s">
        <v>875</v>
      </c>
      <c r="B260" s="5" t="s">
        <v>876</v>
      </c>
      <c r="C260" s="6">
        <v>0.36107051372993498</v>
      </c>
      <c r="D260" s="8">
        <v>-1.4696474852696499</v>
      </c>
      <c r="E260" s="6">
        <v>0.20156703509489299</v>
      </c>
      <c r="F260" s="8">
        <v>-2.31066837963002</v>
      </c>
      <c r="G260" s="5" t="s">
        <v>87</v>
      </c>
      <c r="H260" s="9" t="s">
        <v>8</v>
      </c>
    </row>
    <row r="261" spans="1:8" s="5" customFormat="1" ht="20" customHeight="1" x14ac:dyDescent="0.2">
      <c r="A261" s="5" t="s">
        <v>877</v>
      </c>
      <c r="B261" s="5" t="s">
        <v>878</v>
      </c>
      <c r="C261" s="6">
        <v>0.36071161480936198</v>
      </c>
      <c r="D261" s="8">
        <v>-1.47108221665213</v>
      </c>
      <c r="E261" s="6">
        <v>0.153677918032189</v>
      </c>
      <c r="F261" s="8">
        <v>-2.7020182157021901</v>
      </c>
      <c r="G261" s="5" t="s">
        <v>87</v>
      </c>
      <c r="H261" s="9" t="s">
        <v>8</v>
      </c>
    </row>
    <row r="262" spans="1:8" s="5" customFormat="1" ht="20" customHeight="1" x14ac:dyDescent="0.2">
      <c r="A262" s="5" t="s">
        <v>879</v>
      </c>
      <c r="B262" s="5" t="s">
        <v>880</v>
      </c>
      <c r="C262" s="6">
        <v>0.36047217045881502</v>
      </c>
      <c r="D262" s="8">
        <v>-1.4720402115401301</v>
      </c>
      <c r="E262" s="6">
        <v>0.228364175599235</v>
      </c>
      <c r="F262" s="8">
        <v>-2.1305917477725398</v>
      </c>
      <c r="G262" s="5" t="s">
        <v>87</v>
      </c>
      <c r="H262" s="9" t="s">
        <v>8</v>
      </c>
    </row>
    <row r="263" spans="1:8" s="5" customFormat="1" ht="20" customHeight="1" x14ac:dyDescent="0.2">
      <c r="A263" s="5" t="s">
        <v>881</v>
      </c>
      <c r="B263" s="5" t="s">
        <v>882</v>
      </c>
      <c r="C263" s="6">
        <v>0.36041128222430702</v>
      </c>
      <c r="D263" s="8">
        <v>-1.47228392126562</v>
      </c>
      <c r="E263" s="6">
        <v>0.24102012742241599</v>
      </c>
      <c r="F263" s="8">
        <v>-2.0527744649466002</v>
      </c>
      <c r="G263" s="5" t="s">
        <v>87</v>
      </c>
      <c r="H263" s="9" t="s">
        <v>8</v>
      </c>
    </row>
    <row r="264" spans="1:8" s="5" customFormat="1" ht="20" customHeight="1" x14ac:dyDescent="0.2">
      <c r="A264" s="5" t="s">
        <v>883</v>
      </c>
      <c r="B264" s="5" t="s">
        <v>884</v>
      </c>
      <c r="C264" s="6">
        <v>0.35331454366829101</v>
      </c>
      <c r="D264" s="8">
        <v>-1.5009749580384599</v>
      </c>
      <c r="E264" s="6">
        <v>0.11994581123826301</v>
      </c>
      <c r="F264" s="8">
        <v>-3.0595453183423298</v>
      </c>
      <c r="G264" s="5" t="s">
        <v>87</v>
      </c>
      <c r="H264" s="9" t="s">
        <v>8</v>
      </c>
    </row>
    <row r="265" spans="1:8" s="5" customFormat="1" ht="20" customHeight="1" x14ac:dyDescent="0.2">
      <c r="A265" s="5" t="s">
        <v>885</v>
      </c>
      <c r="B265" s="5" t="s">
        <v>886</v>
      </c>
      <c r="C265" s="6">
        <v>0.35279408640751297</v>
      </c>
      <c r="D265" s="8">
        <v>-1.5031017164807501</v>
      </c>
      <c r="E265" s="6">
        <v>0.207990839481109</v>
      </c>
      <c r="F265" s="8">
        <v>-2.2654081055892799</v>
      </c>
      <c r="G265" s="5" t="s">
        <v>87</v>
      </c>
      <c r="H265" s="9" t="s">
        <v>8</v>
      </c>
    </row>
    <row r="266" spans="1:8" s="5" customFormat="1" ht="20" customHeight="1" x14ac:dyDescent="0.2">
      <c r="A266" s="5" t="s">
        <v>887</v>
      </c>
      <c r="B266" s="5" t="s">
        <v>888</v>
      </c>
      <c r="C266" s="6">
        <v>0.351090912983265</v>
      </c>
      <c r="D266" s="8">
        <v>-1.51008343835435</v>
      </c>
      <c r="E266" s="6">
        <v>0.238841875078941</v>
      </c>
      <c r="F266" s="8">
        <v>-2.0658722948321802</v>
      </c>
      <c r="G266" s="5" t="s">
        <v>87</v>
      </c>
      <c r="H266" s="9" t="s">
        <v>8</v>
      </c>
    </row>
    <row r="267" spans="1:8" s="5" customFormat="1" ht="20" customHeight="1" x14ac:dyDescent="0.2">
      <c r="A267" s="5" t="s">
        <v>889</v>
      </c>
      <c r="B267" s="5" t="s">
        <v>890</v>
      </c>
      <c r="C267" s="6">
        <v>0.35049719167262799</v>
      </c>
      <c r="D267" s="8">
        <v>-1.5125252100700199</v>
      </c>
      <c r="E267" s="6">
        <v>0.17959065451765599</v>
      </c>
      <c r="F267" s="8">
        <v>-2.4772158173686099</v>
      </c>
      <c r="G267" s="5" t="s">
        <v>87</v>
      </c>
      <c r="H267" s="9" t="s">
        <v>8</v>
      </c>
    </row>
    <row r="268" spans="1:8" s="5" customFormat="1" ht="20" customHeight="1" x14ac:dyDescent="0.2">
      <c r="A268" s="5" t="s">
        <v>891</v>
      </c>
      <c r="B268" s="5" t="s">
        <v>892</v>
      </c>
      <c r="C268" s="6">
        <v>0.35019281011134401</v>
      </c>
      <c r="D268" s="8">
        <v>-1.5137786311135799</v>
      </c>
      <c r="E268" s="6">
        <v>0.163615612584257</v>
      </c>
      <c r="F268" s="8">
        <v>-2.6116176747055402</v>
      </c>
      <c r="G268" s="5" t="s">
        <v>87</v>
      </c>
      <c r="H268" s="9" t="s">
        <v>8</v>
      </c>
    </row>
    <row r="269" spans="1:8" s="5" customFormat="1" ht="20" customHeight="1" x14ac:dyDescent="0.2">
      <c r="A269" s="5" t="s">
        <v>893</v>
      </c>
      <c r="B269" s="5" t="s">
        <v>894</v>
      </c>
      <c r="C269" s="6">
        <v>0.34974798793613499</v>
      </c>
      <c r="D269" s="8">
        <v>-1.5156123371482499</v>
      </c>
      <c r="E269" s="6">
        <v>0.17529369733932701</v>
      </c>
      <c r="F269" s="8">
        <v>-2.5121539697583199</v>
      </c>
      <c r="G269" s="5" t="s">
        <v>87</v>
      </c>
      <c r="H269" s="9" t="s">
        <v>8</v>
      </c>
    </row>
    <row r="270" spans="1:8" s="5" customFormat="1" ht="20" customHeight="1" x14ac:dyDescent="0.2">
      <c r="A270" s="5" t="s">
        <v>895</v>
      </c>
      <c r="B270" s="5" t="s">
        <v>896</v>
      </c>
      <c r="C270" s="6">
        <v>0.34765731343802703</v>
      </c>
      <c r="D270" s="8">
        <v>-1.5242621560123499</v>
      </c>
      <c r="E270" s="6">
        <v>0.12019511067337001</v>
      </c>
      <c r="F270" s="8">
        <v>-3.0565498839526399</v>
      </c>
      <c r="G270" s="5" t="s">
        <v>87</v>
      </c>
      <c r="H270" s="9" t="s">
        <v>8</v>
      </c>
    </row>
    <row r="271" spans="1:8" s="5" customFormat="1" ht="20" customHeight="1" x14ac:dyDescent="0.2">
      <c r="A271" s="5" t="s">
        <v>897</v>
      </c>
      <c r="B271" s="5" t="s">
        <v>898</v>
      </c>
      <c r="C271" s="6">
        <v>0.34482123177815399</v>
      </c>
      <c r="D271" s="8">
        <v>-1.53607948624339</v>
      </c>
      <c r="E271" s="6">
        <v>0.13191606410819701</v>
      </c>
      <c r="F271" s="8">
        <v>-2.92230783508891</v>
      </c>
      <c r="G271" s="5" t="s">
        <v>87</v>
      </c>
      <c r="H271" s="9" t="s">
        <v>8</v>
      </c>
    </row>
    <row r="272" spans="1:8" s="5" customFormat="1" ht="20" customHeight="1" x14ac:dyDescent="0.2">
      <c r="A272" s="5" t="s">
        <v>899</v>
      </c>
      <c r="B272" s="5" t="s">
        <v>900</v>
      </c>
      <c r="C272" s="6">
        <v>0.34203723645978701</v>
      </c>
      <c r="D272" s="8">
        <v>-1.5477746998008599</v>
      </c>
      <c r="E272" s="6">
        <v>0.146696880493286</v>
      </c>
      <c r="F272" s="8">
        <v>-2.76908990243582</v>
      </c>
      <c r="G272" s="5" t="s">
        <v>87</v>
      </c>
      <c r="H272" s="9" t="s">
        <v>8</v>
      </c>
    </row>
    <row r="273" spans="1:8" s="5" customFormat="1" ht="20" customHeight="1" x14ac:dyDescent="0.2">
      <c r="A273" s="5" t="s">
        <v>901</v>
      </c>
      <c r="B273" s="5" t="s">
        <v>902</v>
      </c>
      <c r="C273" s="6">
        <v>0.34122462286885402</v>
      </c>
      <c r="D273" s="8">
        <v>-1.5512063391776101</v>
      </c>
      <c r="E273" s="6">
        <v>0.24844648283677201</v>
      </c>
      <c r="F273" s="8">
        <v>-2.0089929765447798</v>
      </c>
      <c r="G273" s="5" t="s">
        <v>87</v>
      </c>
      <c r="H273" s="9" t="s">
        <v>8</v>
      </c>
    </row>
    <row r="274" spans="1:8" s="5" customFormat="1" ht="20" customHeight="1" x14ac:dyDescent="0.2">
      <c r="A274" s="5" t="s">
        <v>903</v>
      </c>
      <c r="B274" s="5" t="s">
        <v>904</v>
      </c>
      <c r="C274" s="6">
        <v>0.34063053353168798</v>
      </c>
      <c r="D274" s="8">
        <v>-1.5537203333871199</v>
      </c>
      <c r="E274" s="6">
        <v>0.20295109320652099</v>
      </c>
      <c r="F274" s="8">
        <v>-2.3007959836796501</v>
      </c>
      <c r="G274" s="5" t="s">
        <v>87</v>
      </c>
      <c r="H274" s="9" t="s">
        <v>8</v>
      </c>
    </row>
    <row r="275" spans="1:8" s="5" customFormat="1" ht="20" customHeight="1" x14ac:dyDescent="0.2">
      <c r="A275" s="5" t="s">
        <v>905</v>
      </c>
      <c r="B275" s="5" t="s">
        <v>906</v>
      </c>
      <c r="C275" s="6">
        <v>0.33994101649546099</v>
      </c>
      <c r="D275" s="8">
        <v>-1.55664365026422</v>
      </c>
      <c r="E275" s="6">
        <v>0.25144052494986902</v>
      </c>
      <c r="F275" s="8">
        <v>-1.9917109056201501</v>
      </c>
      <c r="G275" s="5" t="s">
        <v>87</v>
      </c>
      <c r="H275" s="9" t="s">
        <v>8</v>
      </c>
    </row>
    <row r="276" spans="1:8" s="5" customFormat="1" ht="20" customHeight="1" x14ac:dyDescent="0.2">
      <c r="A276" s="5" t="s">
        <v>907</v>
      </c>
      <c r="B276" s="5" t="s">
        <v>908</v>
      </c>
      <c r="C276" s="6">
        <v>0.33950872714198299</v>
      </c>
      <c r="D276" s="8">
        <v>-1.5584794351665801</v>
      </c>
      <c r="E276" s="6">
        <v>0.15477005407352801</v>
      </c>
      <c r="F276" s="8">
        <v>-2.6918017385144202</v>
      </c>
      <c r="G276" s="5" t="s">
        <v>87</v>
      </c>
      <c r="H276" s="9" t="s">
        <v>8</v>
      </c>
    </row>
    <row r="277" spans="1:8" s="5" customFormat="1" ht="20" customHeight="1" x14ac:dyDescent="0.2">
      <c r="A277" s="5" t="s">
        <v>909</v>
      </c>
      <c r="B277" s="5" t="s">
        <v>910</v>
      </c>
      <c r="C277" s="6">
        <v>0.33707311099949699</v>
      </c>
      <c r="D277" s="8">
        <v>-1.56886654966231</v>
      </c>
      <c r="E277" s="6">
        <v>0.22312644076846899</v>
      </c>
      <c r="F277" s="8">
        <v>-2.1640666099683101</v>
      </c>
      <c r="G277" s="5" t="s">
        <v>87</v>
      </c>
      <c r="H277" s="9" t="s">
        <v>8</v>
      </c>
    </row>
    <row r="278" spans="1:8" s="5" customFormat="1" ht="20" customHeight="1" x14ac:dyDescent="0.2">
      <c r="A278" s="5" t="s">
        <v>911</v>
      </c>
      <c r="B278" s="5" t="s">
        <v>912</v>
      </c>
      <c r="C278" s="6">
        <v>0.33647195905656502</v>
      </c>
      <c r="D278" s="8">
        <v>-1.57144181654714</v>
      </c>
      <c r="E278" s="6">
        <v>0.279532825571225</v>
      </c>
      <c r="F278" s="8">
        <v>-1.8389103860295399</v>
      </c>
      <c r="G278" s="5" t="s">
        <v>87</v>
      </c>
      <c r="H278" s="9" t="s">
        <v>8</v>
      </c>
    </row>
    <row r="279" spans="1:8" s="5" customFormat="1" ht="20" customHeight="1" x14ac:dyDescent="0.2">
      <c r="A279" s="5" t="s">
        <v>913</v>
      </c>
      <c r="B279" s="5" t="s">
        <v>914</v>
      </c>
      <c r="C279" s="6">
        <v>0.33563605772092397</v>
      </c>
      <c r="D279" s="8">
        <v>-1.5750303805972099</v>
      </c>
      <c r="E279" s="6">
        <v>0.248894127584456</v>
      </c>
      <c r="F279" s="8">
        <v>-2.0063959031571201</v>
      </c>
      <c r="G279" s="5" t="s">
        <v>87</v>
      </c>
      <c r="H279" s="9" t="s">
        <v>8</v>
      </c>
    </row>
    <row r="280" spans="1:8" s="5" customFormat="1" ht="20" customHeight="1" x14ac:dyDescent="0.2">
      <c r="A280" s="5" t="s">
        <v>915</v>
      </c>
      <c r="B280" s="5" t="s">
        <v>916</v>
      </c>
      <c r="C280" s="6">
        <v>0.33394124267322001</v>
      </c>
      <c r="D280" s="8">
        <v>-1.5823338136284999</v>
      </c>
      <c r="E280" s="6">
        <v>0.23271868835473999</v>
      </c>
      <c r="F280" s="8">
        <v>-2.10334102460775</v>
      </c>
      <c r="G280" s="5" t="s">
        <v>87</v>
      </c>
      <c r="H280" s="9" t="s">
        <v>8</v>
      </c>
    </row>
    <row r="281" spans="1:8" s="5" customFormat="1" ht="20" customHeight="1" x14ac:dyDescent="0.2">
      <c r="A281" s="5" t="s">
        <v>917</v>
      </c>
      <c r="B281" s="5" t="s">
        <v>918</v>
      </c>
      <c r="C281" s="6">
        <v>0.33218970308663298</v>
      </c>
      <c r="D281" s="8">
        <v>-1.5899207402387401</v>
      </c>
      <c r="E281" s="6">
        <v>0.24029873410983599</v>
      </c>
      <c r="F281" s="8">
        <v>-2.05709904649563</v>
      </c>
      <c r="G281" s="5" t="s">
        <v>87</v>
      </c>
      <c r="H281" s="9" t="s">
        <v>8</v>
      </c>
    </row>
    <row r="282" spans="1:8" s="5" customFormat="1" ht="20" customHeight="1" x14ac:dyDescent="0.2">
      <c r="A282" s="5" t="s">
        <v>919</v>
      </c>
      <c r="B282" s="5" t="s">
        <v>920</v>
      </c>
      <c r="C282" s="6">
        <v>0.33035111870207501</v>
      </c>
      <c r="D282" s="8">
        <v>-1.59792786461684</v>
      </c>
      <c r="E282" s="6">
        <v>0.18021456750585299</v>
      </c>
      <c r="F282" s="8">
        <v>-2.47221245987906</v>
      </c>
      <c r="G282" s="5" t="s">
        <v>87</v>
      </c>
      <c r="H282" s="9" t="s">
        <v>8</v>
      </c>
    </row>
    <row r="283" spans="1:8" s="5" customFormat="1" ht="20" customHeight="1" x14ac:dyDescent="0.2">
      <c r="A283" s="5" t="s">
        <v>921</v>
      </c>
      <c r="B283" s="5" t="s">
        <v>922</v>
      </c>
      <c r="C283" s="6">
        <v>0.32964395209689701</v>
      </c>
      <c r="D283" s="8">
        <v>-1.6010194820847199</v>
      </c>
      <c r="E283" s="6">
        <v>0.15960064383474101</v>
      </c>
      <c r="F283" s="8">
        <v>-2.6474616234316501</v>
      </c>
      <c r="G283" s="5" t="s">
        <v>87</v>
      </c>
      <c r="H283" s="9" t="s">
        <v>8</v>
      </c>
    </row>
    <row r="284" spans="1:8" s="5" customFormat="1" ht="20" customHeight="1" x14ac:dyDescent="0.2">
      <c r="A284" s="5" t="s">
        <v>923</v>
      </c>
      <c r="B284" s="5" t="s">
        <v>924</v>
      </c>
      <c r="C284" s="6">
        <v>0.32909936351919</v>
      </c>
      <c r="D284" s="8">
        <v>-1.60340485860619</v>
      </c>
      <c r="E284" s="6">
        <v>0.14200526976601399</v>
      </c>
      <c r="F284" s="8">
        <v>-2.8159836262544</v>
      </c>
      <c r="G284" s="5" t="s">
        <v>87</v>
      </c>
      <c r="H284" s="9" t="s">
        <v>8</v>
      </c>
    </row>
    <row r="285" spans="1:8" s="5" customFormat="1" ht="20" customHeight="1" x14ac:dyDescent="0.2">
      <c r="A285" s="5" t="s">
        <v>925</v>
      </c>
      <c r="B285" s="5" t="s">
        <v>926</v>
      </c>
      <c r="C285" s="6">
        <v>0.32867570824542602</v>
      </c>
      <c r="D285" s="8">
        <v>-1.6052632611916799</v>
      </c>
      <c r="E285" s="6">
        <v>0.19481828074412699</v>
      </c>
      <c r="F285" s="8">
        <v>-2.3597990360426802</v>
      </c>
      <c r="G285" s="5" t="s">
        <v>87</v>
      </c>
      <c r="H285" s="9" t="s">
        <v>8</v>
      </c>
    </row>
    <row r="286" spans="1:8" s="5" customFormat="1" ht="20" customHeight="1" x14ac:dyDescent="0.2">
      <c r="A286" s="5" t="s">
        <v>927</v>
      </c>
      <c r="B286" s="5" t="s">
        <v>928</v>
      </c>
      <c r="C286" s="6">
        <v>0.32779789656465302</v>
      </c>
      <c r="D286" s="8">
        <v>-1.6091214980017901</v>
      </c>
      <c r="E286" s="6">
        <v>0.17711662461725999</v>
      </c>
      <c r="F286" s="8">
        <v>-2.4972284614128299</v>
      </c>
      <c r="G286" s="5" t="s">
        <v>87</v>
      </c>
      <c r="H286" s="9" t="s">
        <v>8</v>
      </c>
    </row>
    <row r="287" spans="1:8" s="5" customFormat="1" ht="20" customHeight="1" x14ac:dyDescent="0.2">
      <c r="A287" s="5" t="s">
        <v>929</v>
      </c>
      <c r="B287" s="5" t="s">
        <v>930</v>
      </c>
      <c r="C287" s="6">
        <v>0.32717570922154698</v>
      </c>
      <c r="D287" s="8">
        <v>-1.61186245384025</v>
      </c>
      <c r="E287" s="6">
        <v>0.13288874096155801</v>
      </c>
      <c r="F287" s="8">
        <v>-2.9117092178655799</v>
      </c>
      <c r="G287" s="5" t="s">
        <v>87</v>
      </c>
      <c r="H287" s="9" t="s">
        <v>8</v>
      </c>
    </row>
    <row r="288" spans="1:8" s="5" customFormat="1" ht="20" customHeight="1" x14ac:dyDescent="0.2">
      <c r="A288" s="5" t="s">
        <v>931</v>
      </c>
      <c r="B288" s="5" t="s">
        <v>932</v>
      </c>
      <c r="C288" s="6">
        <v>0.325895547110305</v>
      </c>
      <c r="D288" s="8">
        <v>-1.6175184550102399</v>
      </c>
      <c r="E288" s="6">
        <v>0.18490121617184499</v>
      </c>
      <c r="F288" s="8">
        <v>-2.4351733809115101</v>
      </c>
      <c r="G288" s="5" t="s">
        <v>87</v>
      </c>
      <c r="H288" s="9" t="s">
        <v>8</v>
      </c>
    </row>
    <row r="289" spans="1:8" s="5" customFormat="1" ht="20" customHeight="1" x14ac:dyDescent="0.2">
      <c r="A289" s="5" t="s">
        <v>933</v>
      </c>
      <c r="B289" s="5" t="s">
        <v>934</v>
      </c>
      <c r="C289" s="6">
        <v>0.32567408925229402</v>
      </c>
      <c r="D289" s="8">
        <v>-1.61849915192425</v>
      </c>
      <c r="E289" s="6">
        <v>0.19312782186081101</v>
      </c>
      <c r="F289" s="8">
        <v>-2.3723720819746501</v>
      </c>
      <c r="G289" s="5" t="s">
        <v>87</v>
      </c>
      <c r="H289" s="9" t="s">
        <v>8</v>
      </c>
    </row>
    <row r="290" spans="1:8" s="5" customFormat="1" ht="20" customHeight="1" x14ac:dyDescent="0.2">
      <c r="A290" s="5" t="s">
        <v>935</v>
      </c>
      <c r="B290" s="5" t="s">
        <v>936</v>
      </c>
      <c r="C290" s="6">
        <v>0.32532796834154698</v>
      </c>
      <c r="D290" s="8">
        <v>-1.6200332391447401</v>
      </c>
      <c r="E290" s="6">
        <v>0.208572347262692</v>
      </c>
      <c r="F290" s="8">
        <v>-2.2613801983503401</v>
      </c>
      <c r="G290" s="5" t="s">
        <v>87</v>
      </c>
      <c r="H290" s="9" t="s">
        <v>8</v>
      </c>
    </row>
    <row r="291" spans="1:8" s="5" customFormat="1" ht="20" customHeight="1" x14ac:dyDescent="0.2">
      <c r="A291" s="5" t="s">
        <v>937</v>
      </c>
      <c r="B291" s="5" t="s">
        <v>938</v>
      </c>
      <c r="C291" s="6">
        <v>0.32427331959432398</v>
      </c>
      <c r="D291" s="8">
        <v>-1.62471776758582</v>
      </c>
      <c r="E291" s="6">
        <v>0.162440562867747</v>
      </c>
      <c r="F291" s="8">
        <v>-2.6220161634660699</v>
      </c>
      <c r="G291" s="5" t="s">
        <v>87</v>
      </c>
      <c r="H291" s="9" t="s">
        <v>8</v>
      </c>
    </row>
    <row r="292" spans="1:8" s="5" customFormat="1" ht="20" customHeight="1" x14ac:dyDescent="0.2">
      <c r="A292" s="5" t="s">
        <v>939</v>
      </c>
      <c r="B292" s="5" t="s">
        <v>940</v>
      </c>
      <c r="C292" s="6">
        <v>0.32277355813665698</v>
      </c>
      <c r="D292" s="8">
        <v>-1.6314056981415901</v>
      </c>
      <c r="E292" s="6">
        <v>0.167471477102169</v>
      </c>
      <c r="F292" s="8">
        <v>-2.5780126909424399</v>
      </c>
      <c r="G292" s="5" t="s">
        <v>87</v>
      </c>
      <c r="H292" s="9" t="s">
        <v>8</v>
      </c>
    </row>
    <row r="293" spans="1:8" s="5" customFormat="1" ht="20" customHeight="1" x14ac:dyDescent="0.2">
      <c r="A293" s="5" t="s">
        <v>941</v>
      </c>
      <c r="B293" s="5" t="s">
        <v>942</v>
      </c>
      <c r="C293" s="6">
        <v>0.32204624708686702</v>
      </c>
      <c r="D293" s="8">
        <v>-1.63466021508166</v>
      </c>
      <c r="E293" s="6">
        <v>0.22425811192623199</v>
      </c>
      <c r="F293" s="8">
        <v>-2.1567679232363299</v>
      </c>
      <c r="G293" s="5" t="s">
        <v>87</v>
      </c>
      <c r="H293" s="9" t="s">
        <v>8</v>
      </c>
    </row>
    <row r="294" spans="1:8" s="5" customFormat="1" ht="20" customHeight="1" x14ac:dyDescent="0.2">
      <c r="A294" s="5" t="s">
        <v>943</v>
      </c>
      <c r="B294" s="5" t="s">
        <v>944</v>
      </c>
      <c r="C294" s="6">
        <v>0.32137492191411099</v>
      </c>
      <c r="D294" s="8">
        <v>-1.6376707403663999</v>
      </c>
      <c r="E294" s="6">
        <v>0.15570803032870301</v>
      </c>
      <c r="F294" s="8">
        <v>-2.6830847444547001</v>
      </c>
      <c r="G294" s="5" t="s">
        <v>87</v>
      </c>
      <c r="H294" s="9" t="s">
        <v>8</v>
      </c>
    </row>
    <row r="295" spans="1:8" s="5" customFormat="1" ht="20" customHeight="1" x14ac:dyDescent="0.2">
      <c r="A295" s="5" t="s">
        <v>945</v>
      </c>
      <c r="B295" s="5" t="s">
        <v>946</v>
      </c>
      <c r="C295" s="6">
        <v>0.32064862373648301</v>
      </c>
      <c r="D295" s="8">
        <v>-1.64093487992376</v>
      </c>
      <c r="E295" s="6">
        <v>0.31152098490536001</v>
      </c>
      <c r="F295" s="8">
        <v>-1.68259874448182</v>
      </c>
      <c r="G295" s="5" t="s">
        <v>87</v>
      </c>
      <c r="H295" s="9" t="s">
        <v>8</v>
      </c>
    </row>
    <row r="296" spans="1:8" s="5" customFormat="1" ht="20" customHeight="1" x14ac:dyDescent="0.2">
      <c r="A296" s="5" t="s">
        <v>947</v>
      </c>
      <c r="B296" s="5" t="s">
        <v>948</v>
      </c>
      <c r="C296" s="6">
        <v>0.32044077495596002</v>
      </c>
      <c r="D296" s="8">
        <v>-1.6418703576154301</v>
      </c>
      <c r="E296" s="6">
        <v>0.13648857719002</v>
      </c>
      <c r="F296" s="8">
        <v>-2.8731478786937901</v>
      </c>
      <c r="G296" s="5" t="s">
        <v>87</v>
      </c>
      <c r="H296" s="9" t="s">
        <v>8</v>
      </c>
    </row>
    <row r="297" spans="1:8" s="5" customFormat="1" ht="20" customHeight="1" x14ac:dyDescent="0.2">
      <c r="A297" s="5" t="s">
        <v>949</v>
      </c>
      <c r="B297" s="5" t="s">
        <v>950</v>
      </c>
      <c r="C297" s="6">
        <v>0.31941233230914601</v>
      </c>
      <c r="D297" s="8">
        <v>-1.64650807951524</v>
      </c>
      <c r="E297" s="6">
        <v>0.17871131920022901</v>
      </c>
      <c r="F297" s="8">
        <v>-2.48429708033522</v>
      </c>
      <c r="G297" s="5" t="s">
        <v>87</v>
      </c>
      <c r="H297" s="9" t="s">
        <v>8</v>
      </c>
    </row>
    <row r="298" spans="1:8" s="5" customFormat="1" ht="20" customHeight="1" x14ac:dyDescent="0.2">
      <c r="A298" s="5" t="s">
        <v>951</v>
      </c>
      <c r="B298" s="5" t="s">
        <v>952</v>
      </c>
      <c r="C298" s="6">
        <v>0.31847155725674903</v>
      </c>
      <c r="D298" s="8">
        <v>-1.65076356396613</v>
      </c>
      <c r="E298" s="6">
        <v>0.13169152313662799</v>
      </c>
      <c r="F298" s="8">
        <v>-2.92476561126972</v>
      </c>
      <c r="G298" s="5" t="s">
        <v>87</v>
      </c>
      <c r="H298" s="9" t="s">
        <v>8</v>
      </c>
    </row>
    <row r="299" spans="1:8" s="5" customFormat="1" ht="20" customHeight="1" x14ac:dyDescent="0.2">
      <c r="A299" s="5" t="s">
        <v>953</v>
      </c>
      <c r="B299" s="5" t="s">
        <v>954</v>
      </c>
      <c r="C299" s="6">
        <v>0.31820083981852698</v>
      </c>
      <c r="D299" s="8">
        <v>-1.6519904515489301</v>
      </c>
      <c r="E299" s="6">
        <v>0.13472326167548701</v>
      </c>
      <c r="F299" s="8">
        <v>-2.8919291230295001</v>
      </c>
      <c r="G299" s="5" t="s">
        <v>87</v>
      </c>
      <c r="H299" s="9" t="s">
        <v>8</v>
      </c>
    </row>
    <row r="300" spans="1:8" s="5" customFormat="1" ht="20" customHeight="1" x14ac:dyDescent="0.2">
      <c r="A300" s="5" t="s">
        <v>955</v>
      </c>
      <c r="B300" s="5" t="s">
        <v>956</v>
      </c>
      <c r="C300" s="6">
        <v>0.31715673335720201</v>
      </c>
      <c r="D300" s="8">
        <v>-1.65673212343099</v>
      </c>
      <c r="E300" s="6">
        <v>0.18197021826411899</v>
      </c>
      <c r="F300" s="8">
        <v>-2.45822574049875</v>
      </c>
      <c r="G300" s="5" t="s">
        <v>87</v>
      </c>
      <c r="H300" s="9" t="s">
        <v>8</v>
      </c>
    </row>
    <row r="301" spans="1:8" s="5" customFormat="1" ht="20" customHeight="1" x14ac:dyDescent="0.2">
      <c r="A301" s="5" t="s">
        <v>957</v>
      </c>
      <c r="B301" s="5" t="s">
        <v>958</v>
      </c>
      <c r="C301" s="6">
        <v>0.31599530236669399</v>
      </c>
      <c r="D301" s="8">
        <v>-1.6620249836452701</v>
      </c>
      <c r="E301" s="6">
        <v>0.20926356002282101</v>
      </c>
      <c r="F301" s="8">
        <v>-2.2566069842081</v>
      </c>
      <c r="G301" s="5" t="s">
        <v>87</v>
      </c>
      <c r="H301" s="9" t="s">
        <v>8</v>
      </c>
    </row>
    <row r="302" spans="1:8" s="5" customFormat="1" ht="20" customHeight="1" x14ac:dyDescent="0.2">
      <c r="A302" s="5" t="s">
        <v>959</v>
      </c>
      <c r="B302" s="5" t="s">
        <v>960</v>
      </c>
      <c r="C302" s="6">
        <v>0.31518614131813599</v>
      </c>
      <c r="D302" s="8">
        <v>-1.6657239937579</v>
      </c>
      <c r="E302" s="6">
        <v>0.143521537276636</v>
      </c>
      <c r="F302" s="8">
        <v>-2.8006608465527898</v>
      </c>
      <c r="G302" s="5" t="s">
        <v>87</v>
      </c>
      <c r="H302" s="9" t="s">
        <v>8</v>
      </c>
    </row>
    <row r="303" spans="1:8" s="5" customFormat="1" ht="20" customHeight="1" x14ac:dyDescent="0.2">
      <c r="A303" s="5" t="s">
        <v>961</v>
      </c>
      <c r="B303" s="5" t="s">
        <v>962</v>
      </c>
      <c r="C303" s="6">
        <v>0.31449991696728802</v>
      </c>
      <c r="D303" s="8">
        <v>-1.6688684586759499</v>
      </c>
      <c r="E303" s="6">
        <v>9.4950079366143705E-2</v>
      </c>
      <c r="F303" s="8">
        <v>-3.3966869834905902</v>
      </c>
      <c r="G303" s="5" t="s">
        <v>87</v>
      </c>
      <c r="H303" s="9" t="s">
        <v>8</v>
      </c>
    </row>
    <row r="304" spans="1:8" s="5" customFormat="1" ht="20" customHeight="1" x14ac:dyDescent="0.2">
      <c r="A304" s="5" t="s">
        <v>963</v>
      </c>
      <c r="B304" s="5" t="s">
        <v>964</v>
      </c>
      <c r="C304" s="6">
        <v>0.31378302082578102</v>
      </c>
      <c r="D304" s="8">
        <v>-1.67216080642195</v>
      </c>
      <c r="E304" s="6">
        <v>0.220661209699514</v>
      </c>
      <c r="F304" s="8">
        <v>-2.1800950560841601</v>
      </c>
      <c r="G304" s="5" t="s">
        <v>87</v>
      </c>
      <c r="H304" s="9" t="s">
        <v>8</v>
      </c>
    </row>
    <row r="305" spans="1:8" s="5" customFormat="1" ht="20" customHeight="1" x14ac:dyDescent="0.2">
      <c r="A305" s="5" t="s">
        <v>965</v>
      </c>
      <c r="B305" s="5" t="s">
        <v>966</v>
      </c>
      <c r="C305" s="6">
        <v>0.31356500970659701</v>
      </c>
      <c r="D305" s="8">
        <v>-1.67316351483214</v>
      </c>
      <c r="E305" s="6">
        <v>0.19536105799096101</v>
      </c>
      <c r="F305" s="8">
        <v>-2.3557851764161399</v>
      </c>
      <c r="G305" s="5" t="s">
        <v>87</v>
      </c>
      <c r="H305" s="9" t="s">
        <v>8</v>
      </c>
    </row>
    <row r="306" spans="1:8" s="5" customFormat="1" ht="20" customHeight="1" x14ac:dyDescent="0.2">
      <c r="A306" s="5" t="s">
        <v>967</v>
      </c>
      <c r="B306" s="5" t="s">
        <v>968</v>
      </c>
      <c r="C306" s="6">
        <v>0.31227642755629098</v>
      </c>
      <c r="D306" s="8">
        <v>-1.6791044244439</v>
      </c>
      <c r="E306" s="6">
        <v>0.27005157548618902</v>
      </c>
      <c r="F306" s="8">
        <v>-1.88869312986174</v>
      </c>
      <c r="G306" s="5" t="s">
        <v>87</v>
      </c>
      <c r="H306" s="9" t="s">
        <v>8</v>
      </c>
    </row>
    <row r="307" spans="1:8" s="5" customFormat="1" ht="20" customHeight="1" x14ac:dyDescent="0.2">
      <c r="A307" s="5" t="s">
        <v>969</v>
      </c>
      <c r="B307" s="5" t="s">
        <v>970</v>
      </c>
      <c r="C307" s="6">
        <v>0.31212041501036297</v>
      </c>
      <c r="D307" s="8">
        <v>-1.67982537149445</v>
      </c>
      <c r="E307" s="6">
        <v>0.21798847726110901</v>
      </c>
      <c r="F307" s="8">
        <v>-2.1976762178558502</v>
      </c>
      <c r="G307" s="5" t="s">
        <v>87</v>
      </c>
      <c r="H307" s="9" t="s">
        <v>8</v>
      </c>
    </row>
    <row r="308" spans="1:8" s="5" customFormat="1" ht="20" customHeight="1" x14ac:dyDescent="0.2">
      <c r="A308" s="5" t="s">
        <v>971</v>
      </c>
      <c r="B308" s="5" t="s">
        <v>972</v>
      </c>
      <c r="C308" s="6">
        <v>0.31084471181595302</v>
      </c>
      <c r="D308" s="8">
        <v>-1.6857340593666601</v>
      </c>
      <c r="E308" s="6">
        <v>0.19117737777214699</v>
      </c>
      <c r="F308" s="8">
        <v>-2.3870162771484398</v>
      </c>
      <c r="G308" s="5" t="s">
        <v>87</v>
      </c>
      <c r="H308" s="9" t="s">
        <v>8</v>
      </c>
    </row>
    <row r="309" spans="1:8" s="5" customFormat="1" ht="20" customHeight="1" x14ac:dyDescent="0.2">
      <c r="A309" s="5" t="s">
        <v>973</v>
      </c>
      <c r="B309" s="5" t="s">
        <v>974</v>
      </c>
      <c r="C309" s="6">
        <v>0.310467758618791</v>
      </c>
      <c r="D309" s="8">
        <v>-1.68748463931088</v>
      </c>
      <c r="E309" s="6">
        <v>0.15109073555797101</v>
      </c>
      <c r="F309" s="8">
        <v>-2.7265128935132701</v>
      </c>
      <c r="G309" s="5" t="s">
        <v>87</v>
      </c>
      <c r="H309" s="9" t="s">
        <v>8</v>
      </c>
    </row>
    <row r="310" spans="1:8" s="5" customFormat="1" ht="20" customHeight="1" x14ac:dyDescent="0.2">
      <c r="A310" s="5" t="s">
        <v>975</v>
      </c>
      <c r="B310" s="5" t="s">
        <v>976</v>
      </c>
      <c r="C310" s="6">
        <v>0.30825154516664799</v>
      </c>
      <c r="D310" s="8">
        <v>-1.6978199684711801</v>
      </c>
      <c r="E310" s="6">
        <v>0.32570195727887402</v>
      </c>
      <c r="F310" s="8">
        <v>-1.6183757053714101</v>
      </c>
      <c r="G310" s="5" t="s">
        <v>87</v>
      </c>
      <c r="H310" s="9" t="s">
        <v>8</v>
      </c>
    </row>
    <row r="311" spans="1:8" s="5" customFormat="1" ht="20" customHeight="1" x14ac:dyDescent="0.2">
      <c r="A311" s="5" t="s">
        <v>977</v>
      </c>
      <c r="B311" s="5" t="s">
        <v>978</v>
      </c>
      <c r="C311" s="6">
        <v>0.308240141996098</v>
      </c>
      <c r="D311" s="8">
        <v>-1.6978733391749401</v>
      </c>
      <c r="E311" s="6">
        <v>0.138180711124573</v>
      </c>
      <c r="F311" s="8">
        <v>-2.85537185330814</v>
      </c>
      <c r="G311" s="5" t="s">
        <v>87</v>
      </c>
      <c r="H311" s="9" t="s">
        <v>8</v>
      </c>
    </row>
    <row r="312" spans="1:8" s="5" customFormat="1" ht="20" customHeight="1" x14ac:dyDescent="0.2">
      <c r="A312" s="5" t="s">
        <v>979</v>
      </c>
      <c r="B312" s="5" t="s">
        <v>980</v>
      </c>
      <c r="C312" s="6">
        <v>0.30649586072841001</v>
      </c>
      <c r="D312" s="8">
        <v>-1.7060605046480399</v>
      </c>
      <c r="E312" s="6">
        <v>0.270546515550047</v>
      </c>
      <c r="F312" s="8">
        <v>-1.88605143435073</v>
      </c>
      <c r="G312" s="5" t="s">
        <v>87</v>
      </c>
      <c r="H312" s="9" t="s">
        <v>8</v>
      </c>
    </row>
    <row r="313" spans="1:8" s="5" customFormat="1" ht="20" customHeight="1" x14ac:dyDescent="0.2">
      <c r="A313" s="5" t="s">
        <v>981</v>
      </c>
      <c r="B313" s="5" t="s">
        <v>982</v>
      </c>
      <c r="C313" s="6">
        <v>0.30603754755449297</v>
      </c>
      <c r="D313" s="8">
        <v>-1.7082194277618901</v>
      </c>
      <c r="E313" s="6">
        <v>0.13934275287362799</v>
      </c>
      <c r="F313" s="8">
        <v>-2.8432901241296098</v>
      </c>
      <c r="G313" s="5" t="s">
        <v>87</v>
      </c>
      <c r="H313" s="9" t="s">
        <v>8</v>
      </c>
    </row>
    <row r="314" spans="1:8" s="5" customFormat="1" ht="20" customHeight="1" x14ac:dyDescent="0.2">
      <c r="A314" s="5" t="s">
        <v>983</v>
      </c>
      <c r="B314" s="5" t="s">
        <v>984</v>
      </c>
      <c r="C314" s="6">
        <v>0.30389993748598998</v>
      </c>
      <c r="D314" s="8">
        <v>-1.7183317167980099</v>
      </c>
      <c r="E314" s="6">
        <v>0.210158038337032</v>
      </c>
      <c r="F314" s="8">
        <v>-2.2504534556842399</v>
      </c>
      <c r="G314" s="5" t="s">
        <v>87</v>
      </c>
      <c r="H314" s="9" t="s">
        <v>8</v>
      </c>
    </row>
    <row r="315" spans="1:8" s="5" customFormat="1" ht="20" customHeight="1" x14ac:dyDescent="0.2">
      <c r="A315" s="5" t="s">
        <v>985</v>
      </c>
      <c r="B315" s="5" t="s">
        <v>986</v>
      </c>
      <c r="C315" s="6">
        <v>0.30343440453882597</v>
      </c>
      <c r="D315" s="8">
        <v>-1.72054342181552</v>
      </c>
      <c r="E315" s="6">
        <v>0.22159697998199401</v>
      </c>
      <c r="F315" s="8">
        <v>-2.1739898750286399</v>
      </c>
      <c r="G315" s="5" t="s">
        <v>87</v>
      </c>
      <c r="H315" s="9" t="s">
        <v>8</v>
      </c>
    </row>
    <row r="316" spans="1:8" s="5" customFormat="1" ht="20" customHeight="1" x14ac:dyDescent="0.2">
      <c r="A316" s="5" t="s">
        <v>987</v>
      </c>
      <c r="B316" s="5" t="s">
        <v>988</v>
      </c>
      <c r="C316" s="6">
        <v>0.303373640543392</v>
      </c>
      <c r="D316" s="8">
        <v>-1.7208323563999499</v>
      </c>
      <c r="E316" s="6">
        <v>0.102515839661257</v>
      </c>
      <c r="F316" s="8">
        <v>-3.2860812579835201</v>
      </c>
      <c r="G316" s="5" t="s">
        <v>87</v>
      </c>
      <c r="H316" s="9" t="s">
        <v>8</v>
      </c>
    </row>
    <row r="317" spans="1:8" s="5" customFormat="1" ht="20" customHeight="1" x14ac:dyDescent="0.2">
      <c r="A317" s="5" t="s">
        <v>989</v>
      </c>
      <c r="B317" s="5" t="s">
        <v>990</v>
      </c>
      <c r="C317" s="6">
        <v>0.30327350762329502</v>
      </c>
      <c r="D317" s="8">
        <v>-1.7213086176632</v>
      </c>
      <c r="E317" s="6">
        <v>0.20859558055969901</v>
      </c>
      <c r="F317" s="8">
        <v>-2.2612195025721</v>
      </c>
      <c r="G317" s="5" t="s">
        <v>87</v>
      </c>
      <c r="H317" s="9" t="s">
        <v>8</v>
      </c>
    </row>
    <row r="318" spans="1:8" s="5" customFormat="1" ht="20" customHeight="1" x14ac:dyDescent="0.2">
      <c r="A318" s="5" t="s">
        <v>991</v>
      </c>
      <c r="B318" s="5" t="s">
        <v>992</v>
      </c>
      <c r="C318" s="6">
        <v>0.300960953015878</v>
      </c>
      <c r="D318" s="8">
        <v>-1.73235177250219</v>
      </c>
      <c r="E318" s="6">
        <v>0.18218226182486999</v>
      </c>
      <c r="F318" s="8">
        <v>-2.4565455969058898</v>
      </c>
      <c r="G318" s="5" t="s">
        <v>87</v>
      </c>
      <c r="H318" s="9" t="s">
        <v>8</v>
      </c>
    </row>
    <row r="319" spans="1:8" s="5" customFormat="1" ht="20" customHeight="1" x14ac:dyDescent="0.2">
      <c r="A319" s="5" t="s">
        <v>993</v>
      </c>
      <c r="B319" s="5" t="s">
        <v>994</v>
      </c>
      <c r="C319" s="6">
        <v>0.30071267801998097</v>
      </c>
      <c r="D319" s="8">
        <v>-1.73354240179758</v>
      </c>
      <c r="E319" s="6">
        <v>0.156542788422534</v>
      </c>
      <c r="F319" s="8">
        <v>-2.6753710466259801</v>
      </c>
      <c r="G319" s="5" t="s">
        <v>87</v>
      </c>
      <c r="H319" s="9" t="s">
        <v>8</v>
      </c>
    </row>
    <row r="320" spans="1:8" s="5" customFormat="1" ht="20" customHeight="1" x14ac:dyDescent="0.2">
      <c r="A320" s="5" t="s">
        <v>995</v>
      </c>
      <c r="B320" s="5" t="s">
        <v>996</v>
      </c>
      <c r="C320" s="6">
        <v>0.30026531148503799</v>
      </c>
      <c r="D320" s="8">
        <v>-1.73569027946334</v>
      </c>
      <c r="E320" s="6">
        <v>0.18688759243467201</v>
      </c>
      <c r="F320" s="8">
        <v>-2.4197573039057398</v>
      </c>
      <c r="G320" s="5" t="s">
        <v>87</v>
      </c>
      <c r="H320" s="9" t="s">
        <v>8</v>
      </c>
    </row>
    <row r="321" spans="1:8" s="5" customFormat="1" ht="20" customHeight="1" x14ac:dyDescent="0.2">
      <c r="A321" s="5" t="s">
        <v>997</v>
      </c>
      <c r="B321" s="5" t="s">
        <v>998</v>
      </c>
      <c r="C321" s="6">
        <v>0.29557629369798799</v>
      </c>
      <c r="D321" s="8">
        <v>-1.7583975301929999</v>
      </c>
      <c r="E321" s="6">
        <v>0.21978934737417</v>
      </c>
      <c r="F321" s="8">
        <v>-2.1858066306333699</v>
      </c>
      <c r="G321" s="5" t="s">
        <v>87</v>
      </c>
      <c r="H321" s="9" t="s">
        <v>8</v>
      </c>
    </row>
    <row r="322" spans="1:8" s="5" customFormat="1" ht="20" customHeight="1" x14ac:dyDescent="0.2">
      <c r="A322" s="5" t="s">
        <v>999</v>
      </c>
      <c r="B322" s="5" t="s">
        <v>1000</v>
      </c>
      <c r="C322" s="6">
        <v>0.29553946543719201</v>
      </c>
      <c r="D322" s="8">
        <v>-1.75857729853266</v>
      </c>
      <c r="E322" s="6">
        <v>0.13614722573191401</v>
      </c>
      <c r="F322" s="8">
        <v>-2.8767605099613198</v>
      </c>
      <c r="G322" s="5" t="s">
        <v>87</v>
      </c>
      <c r="H322" s="9" t="s">
        <v>8</v>
      </c>
    </row>
    <row r="323" spans="1:8" s="5" customFormat="1" ht="20" customHeight="1" x14ac:dyDescent="0.2">
      <c r="A323" s="5" t="s">
        <v>1001</v>
      </c>
      <c r="B323" s="5" t="s">
        <v>1002</v>
      </c>
      <c r="C323" s="6">
        <v>0.29494869939379298</v>
      </c>
      <c r="D323" s="8">
        <v>-1.7614640474169401</v>
      </c>
      <c r="E323" s="6">
        <v>0.16302650222270801</v>
      </c>
      <c r="F323" s="8">
        <v>-2.616821581245</v>
      </c>
      <c r="G323" s="5" t="s">
        <v>87</v>
      </c>
      <c r="H323" s="9" t="s">
        <v>8</v>
      </c>
    </row>
    <row r="324" spans="1:8" s="5" customFormat="1" ht="20" customHeight="1" x14ac:dyDescent="0.2">
      <c r="A324" s="5" t="s">
        <v>1003</v>
      </c>
      <c r="B324" s="5" t="s">
        <v>1004</v>
      </c>
      <c r="C324" s="6">
        <v>0.29364297354281699</v>
      </c>
      <c r="D324" s="8">
        <v>-1.76786497827189</v>
      </c>
      <c r="E324" s="6">
        <v>0.154672530203393</v>
      </c>
      <c r="F324" s="8">
        <v>-2.6927110975724098</v>
      </c>
      <c r="G324" s="5" t="s">
        <v>87</v>
      </c>
      <c r="H324" s="9" t="s">
        <v>8</v>
      </c>
    </row>
    <row r="325" spans="1:8" s="5" customFormat="1" ht="20" customHeight="1" x14ac:dyDescent="0.2">
      <c r="A325" s="5" t="s">
        <v>1005</v>
      </c>
      <c r="B325" s="5" t="s">
        <v>1006</v>
      </c>
      <c r="C325" s="6">
        <v>0.29336708124380401</v>
      </c>
      <c r="D325" s="8">
        <v>-1.7692210997817901</v>
      </c>
      <c r="E325" s="6">
        <v>0.107792225092878</v>
      </c>
      <c r="F325" s="8">
        <v>-3.2136749726825302</v>
      </c>
      <c r="G325" s="5" t="s">
        <v>87</v>
      </c>
      <c r="H325" s="9" t="s">
        <v>8</v>
      </c>
    </row>
    <row r="326" spans="1:8" s="5" customFormat="1" ht="20" customHeight="1" x14ac:dyDescent="0.2">
      <c r="A326" s="5" t="s">
        <v>1007</v>
      </c>
      <c r="B326" s="5" t="s">
        <v>1008</v>
      </c>
      <c r="C326" s="6">
        <v>0.293097752087008</v>
      </c>
      <c r="D326" s="8">
        <v>-1.7705461915660199</v>
      </c>
      <c r="E326" s="6">
        <v>0.140377824730647</v>
      </c>
      <c r="F326" s="8">
        <v>-2.8326130415658901</v>
      </c>
      <c r="G326" s="5" t="s">
        <v>87</v>
      </c>
      <c r="H326" s="9" t="s">
        <v>8</v>
      </c>
    </row>
    <row r="327" spans="1:8" s="5" customFormat="1" ht="20" customHeight="1" x14ac:dyDescent="0.2">
      <c r="A327" s="5" t="s">
        <v>1009</v>
      </c>
      <c r="B327" s="5" t="s">
        <v>1010</v>
      </c>
      <c r="C327" s="6">
        <v>0.293015691355547</v>
      </c>
      <c r="D327" s="8">
        <v>-1.77095017005322</v>
      </c>
      <c r="E327" s="6">
        <v>0.196499651238568</v>
      </c>
      <c r="F327" s="8">
        <v>-2.3474013429980598</v>
      </c>
      <c r="G327" s="5" t="s">
        <v>87</v>
      </c>
      <c r="H327" s="9" t="s">
        <v>8</v>
      </c>
    </row>
    <row r="328" spans="1:8" s="5" customFormat="1" ht="20" customHeight="1" x14ac:dyDescent="0.2">
      <c r="A328" s="5" t="s">
        <v>1011</v>
      </c>
      <c r="B328" s="5" t="s">
        <v>1012</v>
      </c>
      <c r="C328" s="6">
        <v>0.29243786663580401</v>
      </c>
      <c r="D328" s="8">
        <v>-1.7737979625620399</v>
      </c>
      <c r="E328" s="6">
        <v>0.317094069421958</v>
      </c>
      <c r="F328" s="8">
        <v>-1.6570171997715</v>
      </c>
      <c r="G328" s="5" t="s">
        <v>87</v>
      </c>
      <c r="H328" s="9" t="s">
        <v>8</v>
      </c>
    </row>
    <row r="329" spans="1:8" s="5" customFormat="1" ht="20" customHeight="1" x14ac:dyDescent="0.2">
      <c r="A329" s="5" t="s">
        <v>1013</v>
      </c>
      <c r="B329" s="5" t="s">
        <v>1014</v>
      </c>
      <c r="C329" s="6">
        <v>0.29090167752459201</v>
      </c>
      <c r="D329" s="8">
        <v>-1.7813964789254899</v>
      </c>
      <c r="E329" s="6">
        <v>0.16061850346798101</v>
      </c>
      <c r="F329" s="8">
        <v>-2.6382899920458698</v>
      </c>
      <c r="G329" s="5" t="s">
        <v>87</v>
      </c>
      <c r="H329" s="9" t="s">
        <v>8</v>
      </c>
    </row>
    <row r="330" spans="1:8" s="5" customFormat="1" ht="20" customHeight="1" x14ac:dyDescent="0.2">
      <c r="A330" s="5" t="s">
        <v>1015</v>
      </c>
      <c r="B330" s="5" t="s">
        <v>1016</v>
      </c>
      <c r="C330" s="6">
        <v>0.28995035882897502</v>
      </c>
      <c r="D330" s="8">
        <v>-1.7861221712041799</v>
      </c>
      <c r="E330" s="6">
        <v>0.25954748141501499</v>
      </c>
      <c r="F330" s="8">
        <v>-1.94592960664788</v>
      </c>
      <c r="G330" s="5" t="s">
        <v>87</v>
      </c>
      <c r="H330" s="9" t="s">
        <v>8</v>
      </c>
    </row>
    <row r="331" spans="1:8" s="5" customFormat="1" ht="20" customHeight="1" x14ac:dyDescent="0.2">
      <c r="A331" s="5" t="s">
        <v>1017</v>
      </c>
      <c r="B331" s="5" t="s">
        <v>1018</v>
      </c>
      <c r="C331" s="6">
        <v>0.28920641268067399</v>
      </c>
      <c r="D331" s="8">
        <v>-1.78982855283333</v>
      </c>
      <c r="E331" s="6">
        <v>0.13835713553944801</v>
      </c>
      <c r="F331" s="8">
        <v>-2.8535310444204298</v>
      </c>
      <c r="G331" s="5" t="s">
        <v>87</v>
      </c>
      <c r="H331" s="9" t="s">
        <v>8</v>
      </c>
    </row>
    <row r="332" spans="1:8" s="5" customFormat="1" ht="20" customHeight="1" x14ac:dyDescent="0.2">
      <c r="A332" s="5" t="s">
        <v>1019</v>
      </c>
      <c r="B332" s="5" t="s">
        <v>1020</v>
      </c>
      <c r="C332" s="6">
        <v>0.28828475032987999</v>
      </c>
      <c r="D332" s="8">
        <v>-1.7944335716353299</v>
      </c>
      <c r="E332" s="6">
        <v>0.11118492832324001</v>
      </c>
      <c r="F332" s="8">
        <v>-3.1689668581478498</v>
      </c>
      <c r="G332" s="5" t="s">
        <v>87</v>
      </c>
      <c r="H332" s="9" t="s">
        <v>8</v>
      </c>
    </row>
    <row r="333" spans="1:8" s="5" customFormat="1" ht="20" customHeight="1" x14ac:dyDescent="0.2">
      <c r="A333" s="5" t="s">
        <v>1021</v>
      </c>
      <c r="B333" s="5" t="s">
        <v>1022</v>
      </c>
      <c r="C333" s="6">
        <v>0.288228322445086</v>
      </c>
      <c r="D333" s="8">
        <v>-1.7947159875376399</v>
      </c>
      <c r="E333" s="6">
        <v>0.12549378787967699</v>
      </c>
      <c r="F333" s="8">
        <v>-2.9943121443925902</v>
      </c>
      <c r="G333" s="5" t="s">
        <v>87</v>
      </c>
      <c r="H333" s="9" t="s">
        <v>8</v>
      </c>
    </row>
    <row r="334" spans="1:8" s="5" customFormat="1" ht="20" customHeight="1" x14ac:dyDescent="0.2">
      <c r="A334" s="5" t="s">
        <v>1023</v>
      </c>
      <c r="B334" s="5" t="s">
        <v>1024</v>
      </c>
      <c r="C334" s="6">
        <v>0.28809348054785899</v>
      </c>
      <c r="D334" s="8">
        <v>-1.7953910816915399</v>
      </c>
      <c r="E334" s="6">
        <v>0.145698269641443</v>
      </c>
      <c r="F334" s="8">
        <v>-2.7789443512840601</v>
      </c>
      <c r="G334" s="5" t="s">
        <v>87</v>
      </c>
      <c r="H334" s="9" t="s">
        <v>8</v>
      </c>
    </row>
    <row r="335" spans="1:8" s="5" customFormat="1" ht="20" customHeight="1" x14ac:dyDescent="0.2">
      <c r="A335" s="5" t="s">
        <v>1025</v>
      </c>
      <c r="B335" s="5" t="s">
        <v>1026</v>
      </c>
      <c r="C335" s="6">
        <v>0.28801795461881302</v>
      </c>
      <c r="D335" s="8">
        <v>-1.7957693449137799</v>
      </c>
      <c r="E335" s="6">
        <v>0.15918195605941901</v>
      </c>
      <c r="F335" s="8">
        <v>-2.6512512852554901</v>
      </c>
      <c r="G335" s="5" t="s">
        <v>87</v>
      </c>
      <c r="H335" s="9" t="s">
        <v>8</v>
      </c>
    </row>
    <row r="336" spans="1:8" s="5" customFormat="1" ht="20" customHeight="1" x14ac:dyDescent="0.2">
      <c r="A336" s="5" t="s">
        <v>1027</v>
      </c>
      <c r="B336" s="5" t="s">
        <v>1028</v>
      </c>
      <c r="C336" s="6">
        <v>0.28785759203470301</v>
      </c>
      <c r="D336" s="8">
        <v>-1.7965728320983401</v>
      </c>
      <c r="E336" s="6">
        <v>0.142389585428328</v>
      </c>
      <c r="F336" s="8">
        <v>-2.81208446543957</v>
      </c>
      <c r="G336" s="5" t="s">
        <v>87</v>
      </c>
      <c r="H336" s="9" t="s">
        <v>8</v>
      </c>
    </row>
    <row r="337" spans="1:8" s="5" customFormat="1" ht="20" customHeight="1" x14ac:dyDescent="0.2">
      <c r="A337" s="5" t="s">
        <v>1029</v>
      </c>
      <c r="B337" s="5" t="s">
        <v>1030</v>
      </c>
      <c r="C337" s="6">
        <v>0.28664884839718302</v>
      </c>
      <c r="D337" s="8">
        <v>-1.8026436118215701</v>
      </c>
      <c r="E337" s="6">
        <v>0.15150397728499199</v>
      </c>
      <c r="F337" s="8">
        <v>-2.7225724270372198</v>
      </c>
      <c r="G337" s="5" t="s">
        <v>87</v>
      </c>
      <c r="H337" s="9" t="s">
        <v>8</v>
      </c>
    </row>
    <row r="338" spans="1:8" s="5" customFormat="1" ht="20" customHeight="1" x14ac:dyDescent="0.2">
      <c r="A338" s="5" t="s">
        <v>1031</v>
      </c>
      <c r="B338" s="5" t="s">
        <v>1032</v>
      </c>
      <c r="C338" s="6">
        <v>0.28614452159981002</v>
      </c>
      <c r="D338" s="8">
        <v>-1.8051841089560801</v>
      </c>
      <c r="E338" s="6">
        <v>0.19644322855788501</v>
      </c>
      <c r="F338" s="8">
        <v>-2.3478156562550798</v>
      </c>
      <c r="G338" s="5" t="s">
        <v>87</v>
      </c>
      <c r="H338" s="9" t="s">
        <v>8</v>
      </c>
    </row>
    <row r="339" spans="1:8" s="5" customFormat="1" ht="20" customHeight="1" x14ac:dyDescent="0.2">
      <c r="A339" s="5" t="s">
        <v>1033</v>
      </c>
      <c r="B339" s="5" t="s">
        <v>1034</v>
      </c>
      <c r="C339" s="6">
        <v>0.285800243150169</v>
      </c>
      <c r="D339" s="8">
        <v>-1.8069209510519699</v>
      </c>
      <c r="E339" s="6">
        <v>0.112937965550892</v>
      </c>
      <c r="F339" s="8">
        <v>-3.1463975467331502</v>
      </c>
      <c r="G339" s="5" t="s">
        <v>87</v>
      </c>
      <c r="H339" s="9" t="s">
        <v>8</v>
      </c>
    </row>
    <row r="340" spans="1:8" s="5" customFormat="1" ht="20" customHeight="1" x14ac:dyDescent="0.2">
      <c r="A340" s="5" t="s">
        <v>1035</v>
      </c>
      <c r="B340" s="5" t="s">
        <v>1036</v>
      </c>
      <c r="C340" s="6">
        <v>0.28360404452425803</v>
      </c>
      <c r="D340" s="8">
        <v>-1.81804998765026</v>
      </c>
      <c r="E340" s="6">
        <v>0.16302188739208201</v>
      </c>
      <c r="F340" s="8">
        <v>-2.61686242054046</v>
      </c>
      <c r="G340" s="5" t="s">
        <v>87</v>
      </c>
      <c r="H340" s="9" t="s">
        <v>8</v>
      </c>
    </row>
    <row r="341" spans="1:8" s="5" customFormat="1" ht="20" customHeight="1" x14ac:dyDescent="0.2">
      <c r="A341" s="5" t="s">
        <v>1037</v>
      </c>
      <c r="B341" s="5" t="s">
        <v>1038</v>
      </c>
      <c r="C341" s="6">
        <v>0.27960832684275799</v>
      </c>
      <c r="D341" s="8">
        <v>-1.8385207695249599</v>
      </c>
      <c r="E341" s="6">
        <v>7.5921225903514397E-2</v>
      </c>
      <c r="F341" s="8">
        <v>-3.71935290196468</v>
      </c>
      <c r="G341" s="5" t="s">
        <v>87</v>
      </c>
      <c r="H341" s="9" t="s">
        <v>8</v>
      </c>
    </row>
    <row r="342" spans="1:8" s="5" customFormat="1" ht="20" customHeight="1" x14ac:dyDescent="0.2">
      <c r="A342" s="5" t="s">
        <v>1039</v>
      </c>
      <c r="B342" s="5" t="s">
        <v>1040</v>
      </c>
      <c r="C342" s="6">
        <v>0.27860857553356899</v>
      </c>
      <c r="D342" s="8">
        <v>-1.8436884303101899</v>
      </c>
      <c r="E342" s="6">
        <v>0.15149388032942199</v>
      </c>
      <c r="F342" s="8">
        <v>-2.7226685783951701</v>
      </c>
      <c r="G342" s="5" t="s">
        <v>87</v>
      </c>
      <c r="H342" s="9" t="s">
        <v>8</v>
      </c>
    </row>
    <row r="343" spans="1:8" s="5" customFormat="1" ht="20" customHeight="1" x14ac:dyDescent="0.2">
      <c r="A343" s="5" t="s">
        <v>1041</v>
      </c>
      <c r="B343" s="5" t="s">
        <v>1042</v>
      </c>
      <c r="C343" s="6">
        <v>0.27736616460944602</v>
      </c>
      <c r="D343" s="8">
        <v>-1.85013628821868</v>
      </c>
      <c r="E343" s="6">
        <v>0.14636743370741601</v>
      </c>
      <c r="F343" s="8">
        <v>-2.7723335006590801</v>
      </c>
      <c r="G343" s="5" t="s">
        <v>87</v>
      </c>
      <c r="H343" s="9" t="s">
        <v>8</v>
      </c>
    </row>
    <row r="344" spans="1:8" s="5" customFormat="1" ht="20" customHeight="1" x14ac:dyDescent="0.2">
      <c r="A344" s="5" t="s">
        <v>1043</v>
      </c>
      <c r="B344" s="5" t="s">
        <v>1044</v>
      </c>
      <c r="C344" s="6">
        <v>0.276679791245939</v>
      </c>
      <c r="D344" s="8">
        <v>-1.8537108218610201</v>
      </c>
      <c r="E344" s="6">
        <v>0.22849109800949399</v>
      </c>
      <c r="F344" s="8">
        <v>-2.1297901357647699</v>
      </c>
      <c r="G344" s="5" t="s">
        <v>87</v>
      </c>
      <c r="H344" s="9" t="s">
        <v>8</v>
      </c>
    </row>
    <row r="345" spans="1:8" s="5" customFormat="1" ht="20" customHeight="1" x14ac:dyDescent="0.2">
      <c r="A345" s="5" t="s">
        <v>1045</v>
      </c>
      <c r="B345" s="5" t="s">
        <v>1046</v>
      </c>
      <c r="C345" s="6">
        <v>0.27438619322169</v>
      </c>
      <c r="D345" s="8">
        <v>-1.86572020620368</v>
      </c>
      <c r="E345" s="6">
        <v>0.164896569960476</v>
      </c>
      <c r="F345" s="8">
        <v>-2.6003667055266502</v>
      </c>
      <c r="G345" s="5" t="s">
        <v>87</v>
      </c>
      <c r="H345" s="9" t="s">
        <v>8</v>
      </c>
    </row>
    <row r="346" spans="1:8" s="5" customFormat="1" ht="20" customHeight="1" x14ac:dyDescent="0.2">
      <c r="A346" s="5" t="s">
        <v>1047</v>
      </c>
      <c r="B346" s="5" t="s">
        <v>1048</v>
      </c>
      <c r="C346" s="6">
        <v>0.27404015365474899</v>
      </c>
      <c r="D346" s="8">
        <v>-1.8675407957368799</v>
      </c>
      <c r="E346" s="6">
        <v>0.127179649502937</v>
      </c>
      <c r="F346" s="8">
        <v>-2.9750602568911502</v>
      </c>
      <c r="G346" s="5" t="s">
        <v>87</v>
      </c>
      <c r="H346" s="9" t="s">
        <v>8</v>
      </c>
    </row>
    <row r="347" spans="1:8" s="5" customFormat="1" ht="20" customHeight="1" x14ac:dyDescent="0.2">
      <c r="A347" s="5" t="s">
        <v>1049</v>
      </c>
      <c r="B347" s="5" t="s">
        <v>1050</v>
      </c>
      <c r="C347" s="6">
        <v>0.27296513387304</v>
      </c>
      <c r="D347" s="8">
        <v>-1.87321140894676</v>
      </c>
      <c r="E347" s="6">
        <v>8.5853361739281001E-2</v>
      </c>
      <c r="F347" s="8">
        <v>-3.54198156318117</v>
      </c>
      <c r="G347" s="5" t="s">
        <v>87</v>
      </c>
      <c r="H347" s="9" t="s">
        <v>8</v>
      </c>
    </row>
    <row r="348" spans="1:8" s="5" customFormat="1" ht="20" customHeight="1" x14ac:dyDescent="0.2">
      <c r="A348" s="5" t="s">
        <v>1051</v>
      </c>
      <c r="B348" s="5" t="s">
        <v>1052</v>
      </c>
      <c r="C348" s="6">
        <v>0.27239053151544301</v>
      </c>
      <c r="D348" s="8">
        <v>-1.8762515397500401</v>
      </c>
      <c r="E348" s="6">
        <v>0.17997053299509699</v>
      </c>
      <c r="F348" s="8">
        <v>-2.4741673848987502</v>
      </c>
      <c r="G348" s="5" t="s">
        <v>87</v>
      </c>
      <c r="H348" s="9" t="s">
        <v>8</v>
      </c>
    </row>
    <row r="349" spans="1:8" s="5" customFormat="1" ht="20" customHeight="1" x14ac:dyDescent="0.2">
      <c r="A349" s="5" t="s">
        <v>1053</v>
      </c>
      <c r="B349" s="5" t="s">
        <v>1054</v>
      </c>
      <c r="C349" s="6">
        <v>0.272219977391924</v>
      </c>
      <c r="D349" s="8">
        <v>-1.8771551491818199</v>
      </c>
      <c r="E349" s="6">
        <v>0.21570112111963299</v>
      </c>
      <c r="F349" s="8">
        <v>-2.21289441987471</v>
      </c>
      <c r="G349" s="5" t="s">
        <v>87</v>
      </c>
      <c r="H349" s="9" t="s">
        <v>8</v>
      </c>
    </row>
    <row r="350" spans="1:8" s="5" customFormat="1" ht="20" customHeight="1" x14ac:dyDescent="0.2">
      <c r="A350" s="5" t="s">
        <v>1055</v>
      </c>
      <c r="B350" s="5" t="s">
        <v>1056</v>
      </c>
      <c r="C350" s="6">
        <v>0.27208943397024199</v>
      </c>
      <c r="D350" s="8">
        <v>-1.8778471612865599</v>
      </c>
      <c r="E350" s="6">
        <v>0.115863213826374</v>
      </c>
      <c r="F350" s="8">
        <v>-3.1095055065786901</v>
      </c>
      <c r="G350" s="5" t="s">
        <v>87</v>
      </c>
      <c r="H350" s="9" t="s">
        <v>8</v>
      </c>
    </row>
    <row r="351" spans="1:8" s="5" customFormat="1" ht="20" customHeight="1" x14ac:dyDescent="0.2">
      <c r="A351" s="5" t="s">
        <v>1057</v>
      </c>
      <c r="B351" s="5" t="s">
        <v>1058</v>
      </c>
      <c r="C351" s="6">
        <v>0.27167319547501201</v>
      </c>
      <c r="D351" s="8">
        <v>-1.8800558652234201</v>
      </c>
      <c r="E351" s="6">
        <v>0.13720848342887201</v>
      </c>
      <c r="F351" s="8">
        <v>-2.86555841058951</v>
      </c>
      <c r="G351" s="5" t="s">
        <v>87</v>
      </c>
      <c r="H351" s="9" t="s">
        <v>8</v>
      </c>
    </row>
    <row r="352" spans="1:8" s="5" customFormat="1" ht="20" customHeight="1" x14ac:dyDescent="0.2">
      <c r="A352" s="5" t="s">
        <v>1059</v>
      </c>
      <c r="B352" s="5" t="s">
        <v>1060</v>
      </c>
      <c r="C352" s="6">
        <v>0.27162485813325798</v>
      </c>
      <c r="D352" s="8">
        <v>-1.8803125789847099</v>
      </c>
      <c r="E352" s="6">
        <v>0.20291378705346799</v>
      </c>
      <c r="F352" s="8">
        <v>-2.3010612020061099</v>
      </c>
      <c r="G352" s="5" t="s">
        <v>87</v>
      </c>
      <c r="H352" s="9" t="s">
        <v>8</v>
      </c>
    </row>
    <row r="353" spans="1:8" s="5" customFormat="1" ht="20" customHeight="1" x14ac:dyDescent="0.2">
      <c r="A353" s="5" t="s">
        <v>1061</v>
      </c>
      <c r="B353" s="5" t="s">
        <v>1062</v>
      </c>
      <c r="C353" s="6">
        <v>0.27084651630930701</v>
      </c>
      <c r="D353" s="8">
        <v>-1.88445256023719</v>
      </c>
      <c r="E353" s="6">
        <v>0.207979639199807</v>
      </c>
      <c r="F353" s="8">
        <v>-2.2654857966328601</v>
      </c>
      <c r="G353" s="5" t="s">
        <v>87</v>
      </c>
      <c r="H353" s="9" t="s">
        <v>8</v>
      </c>
    </row>
    <row r="354" spans="1:8" s="5" customFormat="1" ht="20" customHeight="1" x14ac:dyDescent="0.2">
      <c r="A354" s="5" t="s">
        <v>1063</v>
      </c>
      <c r="B354" s="5" t="s">
        <v>1064</v>
      </c>
      <c r="C354" s="6">
        <v>0.27078924527109599</v>
      </c>
      <c r="D354" s="8">
        <v>-1.88475765324981</v>
      </c>
      <c r="E354" s="6">
        <v>0.103635583060774</v>
      </c>
      <c r="F354" s="8">
        <v>-3.2704086604792999</v>
      </c>
      <c r="G354" s="5" t="s">
        <v>87</v>
      </c>
      <c r="H354" s="9" t="s">
        <v>8</v>
      </c>
    </row>
    <row r="355" spans="1:8" s="5" customFormat="1" ht="20" customHeight="1" x14ac:dyDescent="0.2">
      <c r="A355" s="5" t="s">
        <v>1065</v>
      </c>
      <c r="B355" s="5" t="s">
        <v>1066</v>
      </c>
      <c r="C355" s="6">
        <v>0.27071860309013601</v>
      </c>
      <c r="D355" s="8">
        <v>-1.8851340656140401</v>
      </c>
      <c r="E355" s="6">
        <v>0.22392604525135301</v>
      </c>
      <c r="F355" s="8">
        <v>-2.1589057544161401</v>
      </c>
      <c r="G355" s="5" t="s">
        <v>87</v>
      </c>
      <c r="H355" s="9" t="s">
        <v>8</v>
      </c>
    </row>
    <row r="356" spans="1:8" s="5" customFormat="1" ht="20" customHeight="1" x14ac:dyDescent="0.2">
      <c r="A356" s="5" t="s">
        <v>1067</v>
      </c>
      <c r="B356" s="5" t="s">
        <v>1068</v>
      </c>
      <c r="C356" s="6">
        <v>0.269944466852655</v>
      </c>
      <c r="D356" s="8">
        <v>-1.88926544922835</v>
      </c>
      <c r="E356" s="6">
        <v>0.17637629697382001</v>
      </c>
      <c r="F356" s="8">
        <v>-2.50327140324374</v>
      </c>
      <c r="G356" s="5" t="s">
        <v>87</v>
      </c>
      <c r="H356" s="9" t="s">
        <v>8</v>
      </c>
    </row>
    <row r="357" spans="1:8" s="5" customFormat="1" ht="20" customHeight="1" x14ac:dyDescent="0.2">
      <c r="A357" s="5" t="s">
        <v>1069</v>
      </c>
      <c r="B357" s="5" t="s">
        <v>1070</v>
      </c>
      <c r="C357" s="6">
        <v>0.26991066241419198</v>
      </c>
      <c r="D357" s="8">
        <v>-1.8894461254622099</v>
      </c>
      <c r="E357" s="6">
        <v>0.175036941594197</v>
      </c>
      <c r="F357" s="8">
        <v>-2.5142686595135002</v>
      </c>
      <c r="G357" s="5" t="s">
        <v>87</v>
      </c>
      <c r="H357" s="9" t="s">
        <v>8</v>
      </c>
    </row>
    <row r="358" spans="1:8" s="5" customFormat="1" ht="20" customHeight="1" x14ac:dyDescent="0.2">
      <c r="A358" s="5" t="s">
        <v>1071</v>
      </c>
      <c r="B358" s="5" t="s">
        <v>1072</v>
      </c>
      <c r="C358" s="6">
        <v>0.269762200769738</v>
      </c>
      <c r="D358" s="8">
        <v>-1.89023988367476</v>
      </c>
      <c r="E358" s="6">
        <v>0.15782634669423901</v>
      </c>
      <c r="F358" s="8">
        <v>-2.6635900335643101</v>
      </c>
      <c r="G358" s="5" t="s">
        <v>87</v>
      </c>
      <c r="H358" s="9" t="s">
        <v>8</v>
      </c>
    </row>
    <row r="359" spans="1:8" s="5" customFormat="1" ht="20" customHeight="1" x14ac:dyDescent="0.2">
      <c r="A359" s="5" t="s">
        <v>1073</v>
      </c>
      <c r="B359" s="5" t="s">
        <v>1074</v>
      </c>
      <c r="C359" s="6">
        <v>0.26826833473656198</v>
      </c>
      <c r="D359" s="8">
        <v>-1.89825131988102</v>
      </c>
      <c r="E359" s="6">
        <v>0.16055369029293901</v>
      </c>
      <c r="F359" s="8">
        <v>-2.6388722693992799</v>
      </c>
      <c r="G359" s="5" t="s">
        <v>87</v>
      </c>
      <c r="H359" s="9" t="s">
        <v>8</v>
      </c>
    </row>
    <row r="360" spans="1:8" s="5" customFormat="1" ht="20" customHeight="1" x14ac:dyDescent="0.2">
      <c r="A360" s="5" t="s">
        <v>1075</v>
      </c>
      <c r="B360" s="5" t="s">
        <v>1076</v>
      </c>
      <c r="C360" s="6">
        <v>0.26741771694614702</v>
      </c>
      <c r="D360" s="8">
        <v>-1.90283304492497</v>
      </c>
      <c r="E360" s="6">
        <v>0.14416307350101201</v>
      </c>
      <c r="F360" s="8">
        <v>-2.7942264205946898</v>
      </c>
      <c r="G360" s="5" t="s">
        <v>87</v>
      </c>
      <c r="H360" s="9" t="s">
        <v>8</v>
      </c>
    </row>
    <row r="361" spans="1:8" s="5" customFormat="1" ht="20" customHeight="1" x14ac:dyDescent="0.2">
      <c r="A361" s="5" t="s">
        <v>1077</v>
      </c>
      <c r="B361" s="5" t="s">
        <v>1078</v>
      </c>
      <c r="C361" s="6">
        <v>0.26732803676490602</v>
      </c>
      <c r="D361" s="8">
        <v>-1.9033169427514001</v>
      </c>
      <c r="E361" s="6">
        <v>0.19324806140966999</v>
      </c>
      <c r="F361" s="8">
        <v>-2.3714741532271901</v>
      </c>
      <c r="G361" s="5" t="s">
        <v>87</v>
      </c>
      <c r="H361" s="9" t="s">
        <v>8</v>
      </c>
    </row>
    <row r="362" spans="1:8" s="5" customFormat="1" ht="20" customHeight="1" x14ac:dyDescent="0.2">
      <c r="A362" s="5" t="s">
        <v>1079</v>
      </c>
      <c r="B362" s="5" t="s">
        <v>1080</v>
      </c>
      <c r="C362" s="6">
        <v>0.266802638926743</v>
      </c>
      <c r="D362" s="8">
        <v>-1.9061551586958301</v>
      </c>
      <c r="E362" s="6">
        <v>0.124217856176529</v>
      </c>
      <c r="F362" s="8">
        <v>-3.0090555206391101</v>
      </c>
      <c r="G362" s="5" t="s">
        <v>87</v>
      </c>
      <c r="H362" s="9" t="s">
        <v>8</v>
      </c>
    </row>
    <row r="363" spans="1:8" s="5" customFormat="1" ht="20" customHeight="1" x14ac:dyDescent="0.2">
      <c r="A363" s="5" t="s">
        <v>1081</v>
      </c>
      <c r="B363" s="5" t="s">
        <v>1082</v>
      </c>
      <c r="C363" s="6">
        <v>0.266782944490635</v>
      </c>
      <c r="D363" s="8">
        <v>-1.90626165732024</v>
      </c>
      <c r="E363" s="6">
        <v>0.17222575814383001</v>
      </c>
      <c r="F363" s="8">
        <v>-2.5376271660474399</v>
      </c>
      <c r="G363" s="5" t="s">
        <v>87</v>
      </c>
      <c r="H363" s="9" t="s">
        <v>8</v>
      </c>
    </row>
    <row r="364" spans="1:8" s="5" customFormat="1" ht="20" customHeight="1" x14ac:dyDescent="0.2">
      <c r="A364" s="5" t="s">
        <v>1083</v>
      </c>
      <c r="B364" s="5" t="s">
        <v>1084</v>
      </c>
      <c r="C364" s="6">
        <v>0.26659342070556102</v>
      </c>
      <c r="D364" s="8">
        <v>-1.90728691848368</v>
      </c>
      <c r="E364" s="6">
        <v>0.14862879748020499</v>
      </c>
      <c r="F364" s="8">
        <v>-2.7502144234471699</v>
      </c>
      <c r="G364" s="5" t="s">
        <v>87</v>
      </c>
      <c r="H364" s="9" t="s">
        <v>8</v>
      </c>
    </row>
    <row r="365" spans="1:8" s="5" customFormat="1" ht="20" customHeight="1" x14ac:dyDescent="0.2">
      <c r="A365" s="5" t="s">
        <v>1085</v>
      </c>
      <c r="B365" s="5" t="s">
        <v>1086</v>
      </c>
      <c r="C365" s="6">
        <v>0.264247683382968</v>
      </c>
      <c r="D365" s="8">
        <v>-1.9200372710998499</v>
      </c>
      <c r="E365" s="6">
        <v>0.19320089172397401</v>
      </c>
      <c r="F365" s="8">
        <v>-2.37182634190009</v>
      </c>
      <c r="G365" s="5" t="s">
        <v>87</v>
      </c>
      <c r="H365" s="9" t="s">
        <v>8</v>
      </c>
    </row>
    <row r="366" spans="1:8" s="5" customFormat="1" ht="20" customHeight="1" x14ac:dyDescent="0.2">
      <c r="A366" s="5" t="s">
        <v>1087</v>
      </c>
      <c r="B366" s="5" t="s">
        <v>1088</v>
      </c>
      <c r="C366" s="6">
        <v>0.26419009566787899</v>
      </c>
      <c r="D366" s="8">
        <v>-1.9203517130818499</v>
      </c>
      <c r="E366" s="6">
        <v>0.110127573435343</v>
      </c>
      <c r="F366" s="8">
        <v>-3.1827523627879502</v>
      </c>
      <c r="G366" s="5" t="s">
        <v>87</v>
      </c>
      <c r="H366" s="9" t="s">
        <v>8</v>
      </c>
    </row>
    <row r="367" spans="1:8" s="5" customFormat="1" ht="20" customHeight="1" x14ac:dyDescent="0.2">
      <c r="A367" s="5" t="s">
        <v>1089</v>
      </c>
      <c r="B367" s="5" t="s">
        <v>1090</v>
      </c>
      <c r="C367" s="6">
        <v>0.25914608331108802</v>
      </c>
      <c r="D367" s="8">
        <v>-1.9481625056423499</v>
      </c>
      <c r="E367" s="6">
        <v>0.13104685944911701</v>
      </c>
      <c r="F367" s="8">
        <v>-2.93184531513538</v>
      </c>
      <c r="G367" s="5" t="s">
        <v>87</v>
      </c>
      <c r="H367" s="9" t="s">
        <v>8</v>
      </c>
    </row>
    <row r="368" spans="1:8" s="5" customFormat="1" ht="20" customHeight="1" x14ac:dyDescent="0.2">
      <c r="A368" s="5" t="s">
        <v>1091</v>
      </c>
      <c r="B368" s="5" t="s">
        <v>1092</v>
      </c>
      <c r="C368" s="6">
        <v>0.25432544950062802</v>
      </c>
      <c r="D368" s="8">
        <v>-1.97525225994833</v>
      </c>
      <c r="E368" s="6">
        <v>9.6549280928753298E-2</v>
      </c>
      <c r="F368" s="8">
        <v>-3.3725906753360801</v>
      </c>
      <c r="G368" s="5" t="s">
        <v>87</v>
      </c>
      <c r="H368" s="9" t="s">
        <v>8</v>
      </c>
    </row>
    <row r="369" spans="1:8" s="5" customFormat="1" ht="20" customHeight="1" x14ac:dyDescent="0.2">
      <c r="A369" s="5" t="s">
        <v>1093</v>
      </c>
      <c r="B369" s="5" t="s">
        <v>1094</v>
      </c>
      <c r="C369" s="6">
        <v>0.25367552401208099</v>
      </c>
      <c r="D369" s="8">
        <v>-1.9789437677986901</v>
      </c>
      <c r="E369" s="6">
        <v>0.12212607095903399</v>
      </c>
      <c r="F369" s="8">
        <v>-3.0335568812258402</v>
      </c>
      <c r="G369" s="5" t="s">
        <v>87</v>
      </c>
      <c r="H369" s="9" t="s">
        <v>8</v>
      </c>
    </row>
    <row r="370" spans="1:8" s="5" customFormat="1" ht="20" customHeight="1" x14ac:dyDescent="0.2">
      <c r="A370" s="5" t="s">
        <v>1095</v>
      </c>
      <c r="B370" s="5" t="s">
        <v>1096</v>
      </c>
      <c r="C370" s="6">
        <v>0.25315215649164902</v>
      </c>
      <c r="D370" s="8">
        <v>-1.9819233209040801</v>
      </c>
      <c r="E370" s="6">
        <v>0.15709001283543</v>
      </c>
      <c r="F370" s="8">
        <v>-2.6703366322107098</v>
      </c>
      <c r="G370" s="5" t="s">
        <v>87</v>
      </c>
      <c r="H370" s="9" t="s">
        <v>8</v>
      </c>
    </row>
    <row r="371" spans="1:8" s="5" customFormat="1" ht="20" customHeight="1" x14ac:dyDescent="0.2">
      <c r="A371" s="5" t="s">
        <v>1097</v>
      </c>
      <c r="B371" s="5" t="s">
        <v>1098</v>
      </c>
      <c r="C371" s="6">
        <v>0.25222720629305501</v>
      </c>
      <c r="D371" s="8">
        <v>-1.98720419564019</v>
      </c>
      <c r="E371" s="6">
        <v>0.168839484813054</v>
      </c>
      <c r="F371" s="8">
        <v>-2.5662757626278201</v>
      </c>
      <c r="G371" s="5" t="s">
        <v>87</v>
      </c>
      <c r="H371" s="9" t="s">
        <v>8</v>
      </c>
    </row>
    <row r="372" spans="1:8" s="5" customFormat="1" ht="20" customHeight="1" x14ac:dyDescent="0.2">
      <c r="A372" s="5" t="s">
        <v>1099</v>
      </c>
      <c r="B372" s="5" t="s">
        <v>1100</v>
      </c>
      <c r="C372" s="6">
        <v>0.25210602552366101</v>
      </c>
      <c r="D372" s="8">
        <v>-1.98789749478207</v>
      </c>
      <c r="E372" s="6">
        <v>0.134437998077819</v>
      </c>
      <c r="F372" s="8">
        <v>-2.89498713020458</v>
      </c>
      <c r="G372" s="5" t="s">
        <v>87</v>
      </c>
      <c r="H372" s="9" t="s">
        <v>8</v>
      </c>
    </row>
    <row r="373" spans="1:8" s="5" customFormat="1" ht="20" customHeight="1" x14ac:dyDescent="0.2">
      <c r="A373" s="5" t="s">
        <v>1101</v>
      </c>
      <c r="B373" s="5" t="s">
        <v>1102</v>
      </c>
      <c r="C373" s="6">
        <v>0.25036969444566498</v>
      </c>
      <c r="D373" s="8">
        <v>-1.9978681505040099</v>
      </c>
      <c r="E373" s="6">
        <v>0.120684891935878</v>
      </c>
      <c r="F373" s="8">
        <v>-3.0506830127747699</v>
      </c>
      <c r="G373" s="5" t="s">
        <v>87</v>
      </c>
      <c r="H373" s="9" t="s">
        <v>8</v>
      </c>
    </row>
    <row r="374" spans="1:8" s="5" customFormat="1" ht="20" customHeight="1" x14ac:dyDescent="0.2">
      <c r="A374" s="5" t="s">
        <v>1103</v>
      </c>
      <c r="B374" s="5" t="s">
        <v>1104</v>
      </c>
      <c r="C374" s="6">
        <v>0.24952511223576801</v>
      </c>
      <c r="D374" s="8">
        <v>-2.0027430790246799</v>
      </c>
      <c r="E374" s="6">
        <v>0.11897280714045801</v>
      </c>
      <c r="F374" s="8">
        <v>-3.0712962313260599</v>
      </c>
      <c r="G374" s="5" t="s">
        <v>87</v>
      </c>
      <c r="H374" s="9" t="s">
        <v>8</v>
      </c>
    </row>
    <row r="375" spans="1:8" s="5" customFormat="1" ht="20" customHeight="1" x14ac:dyDescent="0.2">
      <c r="A375" s="5" t="s">
        <v>1105</v>
      </c>
      <c r="B375" s="5" t="s">
        <v>1106</v>
      </c>
      <c r="C375" s="6">
        <v>0.24938990662646099</v>
      </c>
      <c r="D375" s="8">
        <v>-2.0035250176693302</v>
      </c>
      <c r="E375" s="6">
        <v>0.22540963895563401</v>
      </c>
      <c r="F375" s="8">
        <v>-2.1493788856054299</v>
      </c>
      <c r="G375" s="5" t="s">
        <v>87</v>
      </c>
      <c r="H375" s="9" t="s">
        <v>8</v>
      </c>
    </row>
    <row r="376" spans="1:8" s="5" customFormat="1" ht="20" customHeight="1" x14ac:dyDescent="0.2">
      <c r="A376" s="5" t="s">
        <v>1107</v>
      </c>
      <c r="B376" s="5" t="s">
        <v>1108</v>
      </c>
      <c r="C376" s="6">
        <v>0.24762527459414699</v>
      </c>
      <c r="D376" s="8">
        <v>-2.0137695199527399</v>
      </c>
      <c r="E376" s="6">
        <v>0.14415380866521299</v>
      </c>
      <c r="F376" s="8">
        <v>-2.79431914033115</v>
      </c>
      <c r="G376" s="5" t="s">
        <v>87</v>
      </c>
      <c r="H376" s="9" t="s">
        <v>8</v>
      </c>
    </row>
    <row r="377" spans="1:8" s="5" customFormat="1" ht="20" customHeight="1" x14ac:dyDescent="0.2">
      <c r="A377" s="5" t="s">
        <v>1109</v>
      </c>
      <c r="B377" s="5" t="s">
        <v>1110</v>
      </c>
      <c r="C377" s="6">
        <v>0.246999138278064</v>
      </c>
      <c r="D377" s="8">
        <v>-2.0174220862925201</v>
      </c>
      <c r="E377" s="6">
        <v>9.8992530462701803E-2</v>
      </c>
      <c r="F377" s="8">
        <v>-3.3365365198448198</v>
      </c>
      <c r="G377" s="5" t="s">
        <v>87</v>
      </c>
      <c r="H377" s="9" t="s">
        <v>8</v>
      </c>
    </row>
    <row r="378" spans="1:8" s="5" customFormat="1" ht="20" customHeight="1" x14ac:dyDescent="0.2">
      <c r="A378" s="5" t="s">
        <v>1111</v>
      </c>
      <c r="B378" s="5" t="s">
        <v>1112</v>
      </c>
      <c r="C378" s="6">
        <v>0.24668750259352101</v>
      </c>
      <c r="D378" s="8">
        <v>-2.0192434656013698</v>
      </c>
      <c r="E378" s="6">
        <v>0.11521801724130799</v>
      </c>
      <c r="F378" s="8">
        <v>-3.11756175873023</v>
      </c>
      <c r="G378" s="5" t="s">
        <v>87</v>
      </c>
      <c r="H378" s="9" t="s">
        <v>8</v>
      </c>
    </row>
    <row r="379" spans="1:8" s="5" customFormat="1" ht="20" customHeight="1" x14ac:dyDescent="0.2">
      <c r="A379" s="5" t="s">
        <v>1113</v>
      </c>
      <c r="B379" s="5" t="s">
        <v>1114</v>
      </c>
      <c r="C379" s="6">
        <v>0.24320675178027901</v>
      </c>
      <c r="D379" s="8">
        <v>-2.0397448141950298</v>
      </c>
      <c r="E379" s="6">
        <v>0.15697821182102401</v>
      </c>
      <c r="F379" s="8">
        <v>-2.6713637642998602</v>
      </c>
      <c r="G379" s="5" t="s">
        <v>87</v>
      </c>
      <c r="H379" s="9" t="s">
        <v>8</v>
      </c>
    </row>
    <row r="380" spans="1:8" s="5" customFormat="1" ht="20" customHeight="1" x14ac:dyDescent="0.2">
      <c r="A380" s="5" t="s">
        <v>1115</v>
      </c>
      <c r="B380" s="5" t="s">
        <v>1116</v>
      </c>
      <c r="C380" s="6">
        <v>0.24139801411696701</v>
      </c>
      <c r="D380" s="8">
        <v>-2.0505142872094599</v>
      </c>
      <c r="E380" s="6">
        <v>0.20383546779681699</v>
      </c>
      <c r="F380" s="8">
        <v>-2.29452298959293</v>
      </c>
      <c r="G380" s="5" t="s">
        <v>87</v>
      </c>
      <c r="H380" s="9" t="s">
        <v>8</v>
      </c>
    </row>
    <row r="381" spans="1:8" s="5" customFormat="1" ht="20" customHeight="1" x14ac:dyDescent="0.2">
      <c r="A381" s="5" t="s">
        <v>1117</v>
      </c>
      <c r="B381" s="5" t="s">
        <v>1118</v>
      </c>
      <c r="C381" s="6">
        <v>0.24112379032017001</v>
      </c>
      <c r="D381" s="8">
        <v>-2.0521540943671299</v>
      </c>
      <c r="E381" s="6">
        <v>0.110461201628795</v>
      </c>
      <c r="F381" s="8">
        <v>-3.1783883682278402</v>
      </c>
      <c r="G381" s="5" t="s">
        <v>87</v>
      </c>
      <c r="H381" s="9" t="s">
        <v>8</v>
      </c>
    </row>
    <row r="382" spans="1:8" s="5" customFormat="1" ht="20" customHeight="1" x14ac:dyDescent="0.2">
      <c r="A382" s="5" t="s">
        <v>1119</v>
      </c>
      <c r="B382" s="5" t="s">
        <v>1120</v>
      </c>
      <c r="C382" s="6">
        <v>0.24056611826496099</v>
      </c>
      <c r="D382" s="8">
        <v>-2.0554946296518399</v>
      </c>
      <c r="E382" s="6">
        <v>0.27014039845622001</v>
      </c>
      <c r="F382" s="8">
        <v>-1.88821868941939</v>
      </c>
      <c r="G382" s="5" t="s">
        <v>87</v>
      </c>
      <c r="H382" s="9" t="s">
        <v>8</v>
      </c>
    </row>
    <row r="383" spans="1:8" s="5" customFormat="1" ht="20" customHeight="1" x14ac:dyDescent="0.2">
      <c r="A383" s="5" t="s">
        <v>1121</v>
      </c>
      <c r="B383" s="5" t="s">
        <v>1122</v>
      </c>
      <c r="C383" s="6">
        <v>0.23964875987340001</v>
      </c>
      <c r="D383" s="8">
        <v>-2.0610066205224999</v>
      </c>
      <c r="E383" s="6">
        <v>0.16777791627205799</v>
      </c>
      <c r="F383" s="8">
        <v>-2.5753752610016498</v>
      </c>
      <c r="G383" s="5" t="s">
        <v>87</v>
      </c>
      <c r="H383" s="9" t="s">
        <v>8</v>
      </c>
    </row>
    <row r="384" spans="1:8" s="5" customFormat="1" ht="20" customHeight="1" x14ac:dyDescent="0.2">
      <c r="A384" s="5" t="s">
        <v>1123</v>
      </c>
      <c r="B384" s="5" t="s">
        <v>1124</v>
      </c>
      <c r="C384" s="6">
        <v>0.23907419986408801</v>
      </c>
      <c r="D384" s="8">
        <v>-2.0644696475500299</v>
      </c>
      <c r="E384" s="6">
        <v>0.19216384361653399</v>
      </c>
      <c r="F384" s="8">
        <v>-2.3795911819917102</v>
      </c>
      <c r="G384" s="5" t="s">
        <v>87</v>
      </c>
      <c r="H384" s="9" t="s">
        <v>8</v>
      </c>
    </row>
    <row r="385" spans="1:8" s="5" customFormat="1" ht="20" customHeight="1" x14ac:dyDescent="0.2">
      <c r="A385" s="5" t="s">
        <v>1125</v>
      </c>
      <c r="B385" s="5" t="s">
        <v>1126</v>
      </c>
      <c r="C385" s="6">
        <v>0.237755662983576</v>
      </c>
      <c r="D385" s="8">
        <v>-2.0724483905585198</v>
      </c>
      <c r="E385" s="6">
        <v>0.153642900382121</v>
      </c>
      <c r="F385" s="8">
        <v>-2.7023469912832101</v>
      </c>
      <c r="G385" s="5" t="s">
        <v>87</v>
      </c>
      <c r="H385" s="9" t="s">
        <v>8</v>
      </c>
    </row>
    <row r="386" spans="1:8" s="5" customFormat="1" ht="20" customHeight="1" x14ac:dyDescent="0.2">
      <c r="A386" s="5" t="s">
        <v>1127</v>
      </c>
      <c r="B386" s="5" t="s">
        <v>1128</v>
      </c>
      <c r="C386" s="6">
        <v>0.237635975027021</v>
      </c>
      <c r="D386" s="8">
        <v>-2.0731748367608498</v>
      </c>
      <c r="E386" s="6">
        <v>0.12638793777148699</v>
      </c>
      <c r="F386" s="8">
        <v>-2.9840693129201599</v>
      </c>
      <c r="G386" s="5" t="s">
        <v>87</v>
      </c>
      <c r="H386" s="9" t="s">
        <v>8</v>
      </c>
    </row>
    <row r="387" spans="1:8" s="5" customFormat="1" ht="20" customHeight="1" x14ac:dyDescent="0.2">
      <c r="A387" s="5" t="s">
        <v>1129</v>
      </c>
      <c r="B387" s="5" t="s">
        <v>1130</v>
      </c>
      <c r="C387" s="6">
        <v>0.23734321410711301</v>
      </c>
      <c r="D387" s="8">
        <v>-2.0749532927036198</v>
      </c>
      <c r="E387" s="6">
        <v>0.14089653127891999</v>
      </c>
      <c r="F387" s="8">
        <v>-2.82729200040305</v>
      </c>
      <c r="G387" s="5" t="s">
        <v>87</v>
      </c>
      <c r="H387" s="9" t="s">
        <v>8</v>
      </c>
    </row>
    <row r="388" spans="1:8" s="5" customFormat="1" ht="20" customHeight="1" x14ac:dyDescent="0.2">
      <c r="A388" s="5" t="s">
        <v>1131</v>
      </c>
      <c r="B388" s="5" t="s">
        <v>1132</v>
      </c>
      <c r="C388" s="6">
        <v>0.23566818570872899</v>
      </c>
      <c r="D388" s="8">
        <v>-2.0851710813911599</v>
      </c>
      <c r="E388" s="6">
        <v>0.12669336404769199</v>
      </c>
      <c r="F388" s="8">
        <v>-2.9805871339935401</v>
      </c>
      <c r="G388" s="5" t="s">
        <v>87</v>
      </c>
      <c r="H388" s="9" t="s">
        <v>8</v>
      </c>
    </row>
    <row r="389" spans="1:8" s="5" customFormat="1" ht="20" customHeight="1" x14ac:dyDescent="0.2">
      <c r="A389" s="5" t="s">
        <v>1133</v>
      </c>
      <c r="B389" s="5" t="s">
        <v>1134</v>
      </c>
      <c r="C389" s="6">
        <v>0.23542291275767499</v>
      </c>
      <c r="D389" s="8">
        <v>-2.08667335601818</v>
      </c>
      <c r="E389" s="6">
        <v>0.10253934319145599</v>
      </c>
      <c r="F389" s="8">
        <v>-3.2857505330914401</v>
      </c>
      <c r="G389" s="5" t="s">
        <v>87</v>
      </c>
      <c r="H389" s="9" t="s">
        <v>8</v>
      </c>
    </row>
    <row r="390" spans="1:8" s="5" customFormat="1" ht="20" customHeight="1" x14ac:dyDescent="0.2">
      <c r="A390" s="5" t="s">
        <v>1135</v>
      </c>
      <c r="B390" s="5" t="s">
        <v>1136</v>
      </c>
      <c r="C390" s="6">
        <v>0.23209036993888699</v>
      </c>
      <c r="D390" s="8">
        <v>-2.10724143230683</v>
      </c>
      <c r="E390" s="6">
        <v>0.13763238594173299</v>
      </c>
      <c r="F390" s="8">
        <v>-2.8611081078418299</v>
      </c>
      <c r="G390" s="5" t="s">
        <v>87</v>
      </c>
      <c r="H390" s="9" t="s">
        <v>8</v>
      </c>
    </row>
    <row r="391" spans="1:8" s="5" customFormat="1" ht="20" customHeight="1" x14ac:dyDescent="0.2">
      <c r="A391" s="5" t="s">
        <v>1137</v>
      </c>
      <c r="B391" s="5" t="s">
        <v>1138</v>
      </c>
      <c r="C391" s="6">
        <v>0.22987833283338999</v>
      </c>
      <c r="D391" s="8">
        <v>-2.1210576035460802</v>
      </c>
      <c r="E391" s="6">
        <v>0.113206490178792</v>
      </c>
      <c r="F391" s="8">
        <v>-3.1429714239936302</v>
      </c>
      <c r="G391" s="5" t="s">
        <v>87</v>
      </c>
      <c r="H391" s="9" t="s">
        <v>8</v>
      </c>
    </row>
    <row r="392" spans="1:8" s="5" customFormat="1" ht="20" customHeight="1" x14ac:dyDescent="0.2">
      <c r="A392" s="5" t="s">
        <v>1139</v>
      </c>
      <c r="B392" s="5" t="s">
        <v>1140</v>
      </c>
      <c r="C392" s="6">
        <v>0.228605386472369</v>
      </c>
      <c r="D392" s="8">
        <v>-2.12906869769796</v>
      </c>
      <c r="E392" s="6">
        <v>0.13333981816645499</v>
      </c>
      <c r="F392" s="8">
        <v>-2.9068204300404101</v>
      </c>
      <c r="G392" s="5" t="s">
        <v>87</v>
      </c>
      <c r="H392" s="9" t="s">
        <v>8</v>
      </c>
    </row>
    <row r="393" spans="1:8" s="5" customFormat="1" ht="20" customHeight="1" x14ac:dyDescent="0.2">
      <c r="A393" s="5" t="s">
        <v>1141</v>
      </c>
      <c r="B393" s="5" t="s">
        <v>1142</v>
      </c>
      <c r="C393" s="6">
        <v>0.22819625402247501</v>
      </c>
      <c r="D393" s="8">
        <v>-2.1316529857653901</v>
      </c>
      <c r="E393" s="6">
        <v>0.18846641192675001</v>
      </c>
      <c r="F393" s="8">
        <v>-2.4076206624514298</v>
      </c>
      <c r="G393" s="5" t="s">
        <v>87</v>
      </c>
      <c r="H393" s="9" t="s">
        <v>8</v>
      </c>
    </row>
    <row r="394" spans="1:8" s="5" customFormat="1" ht="20" customHeight="1" x14ac:dyDescent="0.2">
      <c r="A394" s="5" t="s">
        <v>1143</v>
      </c>
      <c r="B394" s="5" t="s">
        <v>1144</v>
      </c>
      <c r="C394" s="6">
        <v>0.22759293409540299</v>
      </c>
      <c r="D394" s="8">
        <v>-2.13547232680245</v>
      </c>
      <c r="E394" s="6">
        <v>0.133157240039496</v>
      </c>
      <c r="F394" s="8">
        <v>-2.9087972218393401</v>
      </c>
      <c r="G394" s="5" t="s">
        <v>87</v>
      </c>
      <c r="H394" s="9" t="s">
        <v>8</v>
      </c>
    </row>
    <row r="395" spans="1:8" s="5" customFormat="1" ht="20" customHeight="1" x14ac:dyDescent="0.2">
      <c r="A395" s="5" t="s">
        <v>1145</v>
      </c>
      <c r="B395" s="5" t="s">
        <v>1146</v>
      </c>
      <c r="C395" s="6">
        <v>0.227548023163751</v>
      </c>
      <c r="D395" s="8">
        <v>-2.1357570420211198</v>
      </c>
      <c r="E395" s="6">
        <v>8.6189162665465793E-2</v>
      </c>
      <c r="F395" s="8">
        <v>-3.5363497120115102</v>
      </c>
      <c r="G395" s="5" t="s">
        <v>87</v>
      </c>
      <c r="H395" s="9" t="s">
        <v>8</v>
      </c>
    </row>
    <row r="396" spans="1:8" s="5" customFormat="1" ht="20" customHeight="1" x14ac:dyDescent="0.2">
      <c r="A396" s="5" t="s">
        <v>1147</v>
      </c>
      <c r="B396" s="5" t="s">
        <v>1148</v>
      </c>
      <c r="C396" s="6">
        <v>0.22637029197910599</v>
      </c>
      <c r="D396" s="8">
        <v>-2.1432434583901201</v>
      </c>
      <c r="E396" s="6">
        <v>0.244476805875456</v>
      </c>
      <c r="F396" s="8">
        <v>-2.0322304952956198</v>
      </c>
      <c r="G396" s="5" t="s">
        <v>87</v>
      </c>
      <c r="H396" s="9" t="s">
        <v>8</v>
      </c>
    </row>
    <row r="397" spans="1:8" s="5" customFormat="1" ht="20" customHeight="1" x14ac:dyDescent="0.2">
      <c r="A397" s="5" t="s">
        <v>1149</v>
      </c>
      <c r="B397" s="5" t="s">
        <v>1150</v>
      </c>
      <c r="C397" s="6">
        <v>0.226287665667465</v>
      </c>
      <c r="D397" s="8">
        <v>-2.1437701455690901</v>
      </c>
      <c r="E397" s="6">
        <v>0.124908486805649</v>
      </c>
      <c r="F397" s="8">
        <v>-3.00105659186893</v>
      </c>
      <c r="G397" s="5" t="s">
        <v>87</v>
      </c>
      <c r="H397" s="9" t="s">
        <v>8</v>
      </c>
    </row>
    <row r="398" spans="1:8" s="5" customFormat="1" ht="20" customHeight="1" x14ac:dyDescent="0.2">
      <c r="A398" s="5" t="s">
        <v>1151</v>
      </c>
      <c r="B398" s="5" t="s">
        <v>1152</v>
      </c>
      <c r="C398" s="6">
        <v>0.22446773893970201</v>
      </c>
      <c r="D398" s="8">
        <v>-2.1554199827324001</v>
      </c>
      <c r="E398" s="6">
        <v>0.154801621652948</v>
      </c>
      <c r="F398" s="8">
        <v>-2.6915075101078099</v>
      </c>
      <c r="G398" s="5" t="s">
        <v>87</v>
      </c>
      <c r="H398" s="9" t="s">
        <v>8</v>
      </c>
    </row>
    <row r="399" spans="1:8" s="5" customFormat="1" ht="20" customHeight="1" x14ac:dyDescent="0.2">
      <c r="A399" s="5" t="s">
        <v>1153</v>
      </c>
      <c r="B399" s="5" t="s">
        <v>1154</v>
      </c>
      <c r="C399" s="6">
        <v>0.22271169329150001</v>
      </c>
      <c r="D399" s="8">
        <v>-2.1667507872745402</v>
      </c>
      <c r="E399" s="6">
        <v>0.11350723374687501</v>
      </c>
      <c r="F399" s="8">
        <v>-3.1391438523650499</v>
      </c>
      <c r="G399" s="5" t="s">
        <v>87</v>
      </c>
      <c r="H399" s="9" t="s">
        <v>8</v>
      </c>
    </row>
    <row r="400" spans="1:8" s="5" customFormat="1" ht="20" customHeight="1" x14ac:dyDescent="0.2">
      <c r="A400" s="5" t="s">
        <v>1155</v>
      </c>
      <c r="B400" s="5" t="s">
        <v>1156</v>
      </c>
      <c r="C400" s="6">
        <v>0.22244608752837899</v>
      </c>
      <c r="D400" s="8">
        <v>-2.1684723708535198</v>
      </c>
      <c r="E400" s="6">
        <v>0.127590424992438</v>
      </c>
      <c r="F400" s="8">
        <v>-2.97040802859211</v>
      </c>
      <c r="G400" s="5" t="s">
        <v>87</v>
      </c>
      <c r="H400" s="9" t="s">
        <v>8</v>
      </c>
    </row>
    <row r="401" spans="1:8" s="5" customFormat="1" ht="20" customHeight="1" x14ac:dyDescent="0.2">
      <c r="A401" s="5" t="s">
        <v>1157</v>
      </c>
      <c r="B401" s="5" t="s">
        <v>1158</v>
      </c>
      <c r="C401" s="6">
        <v>0.22206741348536499</v>
      </c>
      <c r="D401" s="8">
        <v>-2.1709303897657799</v>
      </c>
      <c r="E401" s="6">
        <v>0.10627316738424</v>
      </c>
      <c r="F401" s="8">
        <v>-3.2341507140891901</v>
      </c>
      <c r="G401" s="5" t="s">
        <v>87</v>
      </c>
      <c r="H401" s="9" t="s">
        <v>8</v>
      </c>
    </row>
    <row r="402" spans="1:8" s="5" customFormat="1" ht="20" customHeight="1" x14ac:dyDescent="0.2">
      <c r="A402" s="5" t="s">
        <v>1159</v>
      </c>
      <c r="B402" s="5" t="s">
        <v>1160</v>
      </c>
      <c r="C402" s="6">
        <v>0.22167957560045901</v>
      </c>
      <c r="D402" s="8">
        <v>-2.1734522409533099</v>
      </c>
      <c r="E402" s="6">
        <v>0.26975169183379799</v>
      </c>
      <c r="F402" s="8">
        <v>-1.89029608682346</v>
      </c>
      <c r="G402" s="5" t="s">
        <v>87</v>
      </c>
      <c r="H402" s="9" t="s">
        <v>8</v>
      </c>
    </row>
    <row r="403" spans="1:8" s="5" customFormat="1" ht="20" customHeight="1" x14ac:dyDescent="0.2">
      <c r="A403" s="5" t="s">
        <v>1161</v>
      </c>
      <c r="B403" s="5" t="s">
        <v>1162</v>
      </c>
      <c r="C403" s="6">
        <v>0.21837429592489599</v>
      </c>
      <c r="D403" s="8">
        <v>-2.19512504322695</v>
      </c>
      <c r="E403" s="6">
        <v>0.102258598452428</v>
      </c>
      <c r="F403" s="8">
        <v>-3.2897059370687498</v>
      </c>
      <c r="G403" s="5" t="s">
        <v>87</v>
      </c>
      <c r="H403" s="9" t="s">
        <v>8</v>
      </c>
    </row>
    <row r="404" spans="1:8" s="5" customFormat="1" ht="20" customHeight="1" x14ac:dyDescent="0.2">
      <c r="A404" s="5" t="s">
        <v>1163</v>
      </c>
      <c r="B404" s="5" t="s">
        <v>1164</v>
      </c>
      <c r="C404" s="6">
        <v>0.21720777613016801</v>
      </c>
      <c r="D404" s="8">
        <v>-2.20285234172845</v>
      </c>
      <c r="E404" s="6">
        <v>9.88857758824188E-2</v>
      </c>
      <c r="F404" s="8">
        <v>-3.3380931767755699</v>
      </c>
      <c r="G404" s="5" t="s">
        <v>87</v>
      </c>
      <c r="H404" s="9" t="s">
        <v>8</v>
      </c>
    </row>
    <row r="405" spans="1:8" s="5" customFormat="1" ht="20" customHeight="1" x14ac:dyDescent="0.2">
      <c r="A405" s="5" t="s">
        <v>1165</v>
      </c>
      <c r="B405" s="5" t="s">
        <v>1166</v>
      </c>
      <c r="C405" s="6">
        <v>0.21641479507424799</v>
      </c>
      <c r="D405" s="8">
        <v>-2.2081289633260601</v>
      </c>
      <c r="E405" s="6">
        <v>0.13868795562931499</v>
      </c>
      <c r="F405" s="8">
        <v>-2.8500855927944202</v>
      </c>
      <c r="G405" s="5" t="s">
        <v>87</v>
      </c>
      <c r="H405" s="9" t="s">
        <v>8</v>
      </c>
    </row>
    <row r="406" spans="1:8" s="5" customFormat="1" ht="20" customHeight="1" x14ac:dyDescent="0.2">
      <c r="A406" s="5" t="s">
        <v>1167</v>
      </c>
      <c r="B406" s="5" t="s">
        <v>1168</v>
      </c>
      <c r="C406" s="6">
        <v>0.21458961506705301</v>
      </c>
      <c r="D406" s="8">
        <v>-2.2203478354461699</v>
      </c>
      <c r="E406" s="6">
        <v>0.19766847982570501</v>
      </c>
      <c r="F406" s="8">
        <v>-2.3388452573285301</v>
      </c>
      <c r="G406" s="5" t="s">
        <v>87</v>
      </c>
      <c r="H406" s="9" t="s">
        <v>8</v>
      </c>
    </row>
    <row r="407" spans="1:8" s="5" customFormat="1" ht="20" customHeight="1" x14ac:dyDescent="0.2">
      <c r="A407" s="5" t="s">
        <v>1169</v>
      </c>
      <c r="B407" s="5" t="s">
        <v>1170</v>
      </c>
      <c r="C407" s="6">
        <v>0.213408788406035</v>
      </c>
      <c r="D407" s="8">
        <v>-2.22830850575065</v>
      </c>
      <c r="E407" s="6">
        <v>0.14474775757811401</v>
      </c>
      <c r="F407" s="8">
        <v>-2.7883870966279001</v>
      </c>
      <c r="G407" s="5" t="s">
        <v>87</v>
      </c>
      <c r="H407" s="9" t="s">
        <v>8</v>
      </c>
    </row>
    <row r="408" spans="1:8" s="5" customFormat="1" ht="20" customHeight="1" x14ac:dyDescent="0.2">
      <c r="A408" s="5" t="s">
        <v>1171</v>
      </c>
      <c r="B408" s="5" t="s">
        <v>1172</v>
      </c>
      <c r="C408" s="6">
        <v>0.20829196894327701</v>
      </c>
      <c r="D408" s="8">
        <v>-2.2633208800362601</v>
      </c>
      <c r="E408" s="6">
        <v>0.17575705704040701</v>
      </c>
      <c r="F408" s="8">
        <v>-2.5083454769818898</v>
      </c>
      <c r="G408" s="5" t="s">
        <v>87</v>
      </c>
      <c r="H408" s="9" t="s">
        <v>8</v>
      </c>
    </row>
    <row r="409" spans="1:8" s="5" customFormat="1" ht="20" customHeight="1" x14ac:dyDescent="0.2">
      <c r="A409" s="5" t="s">
        <v>1173</v>
      </c>
      <c r="B409" s="5" t="s">
        <v>1174</v>
      </c>
      <c r="C409" s="6">
        <v>0.20733981547826599</v>
      </c>
      <c r="D409" s="8">
        <v>-2.2699309110139101</v>
      </c>
      <c r="E409" s="6">
        <v>8.5766895075330599E-2</v>
      </c>
      <c r="F409" s="8">
        <v>-3.5434352964426599</v>
      </c>
      <c r="G409" s="5" t="s">
        <v>87</v>
      </c>
      <c r="H409" s="9" t="s">
        <v>8</v>
      </c>
    </row>
    <row r="410" spans="1:8" s="5" customFormat="1" ht="20" customHeight="1" x14ac:dyDescent="0.2">
      <c r="A410" s="5" t="s">
        <v>1175</v>
      </c>
      <c r="B410" s="5" t="s">
        <v>1176</v>
      </c>
      <c r="C410" s="6">
        <v>0.206871937312541</v>
      </c>
      <c r="D410" s="8">
        <v>-2.2731901415498199</v>
      </c>
      <c r="E410" s="6">
        <v>8.4350752552146094E-2</v>
      </c>
      <c r="F410" s="8">
        <v>-3.56745524991149</v>
      </c>
      <c r="G410" s="5" t="s">
        <v>87</v>
      </c>
      <c r="H410" s="9" t="s">
        <v>8</v>
      </c>
    </row>
    <row r="411" spans="1:8" s="5" customFormat="1" ht="20" customHeight="1" x14ac:dyDescent="0.2">
      <c r="A411" s="5" t="s">
        <v>1177</v>
      </c>
      <c r="B411" s="5" t="s">
        <v>1178</v>
      </c>
      <c r="C411" s="6">
        <v>0.205458442959216</v>
      </c>
      <c r="D411" s="8">
        <v>-2.28308147810719</v>
      </c>
      <c r="E411" s="6">
        <v>0.23498964464968899</v>
      </c>
      <c r="F411" s="8">
        <v>-2.0893309123171302</v>
      </c>
      <c r="G411" s="5" t="s">
        <v>87</v>
      </c>
      <c r="H411" s="9" t="s">
        <v>8</v>
      </c>
    </row>
    <row r="412" spans="1:8" s="5" customFormat="1" ht="20" customHeight="1" x14ac:dyDescent="0.2">
      <c r="A412" s="5" t="s">
        <v>1179</v>
      </c>
      <c r="B412" s="5" t="s">
        <v>1180</v>
      </c>
      <c r="C412" s="6">
        <v>0.20129009615162999</v>
      </c>
      <c r="D412" s="8">
        <v>-2.3126519041702198</v>
      </c>
      <c r="E412" s="6">
        <v>0.172064711748078</v>
      </c>
      <c r="F412" s="8">
        <v>-2.5389768453082202</v>
      </c>
      <c r="G412" s="5" t="s">
        <v>87</v>
      </c>
      <c r="H412" s="9" t="s">
        <v>8</v>
      </c>
    </row>
    <row r="413" spans="1:8" s="5" customFormat="1" ht="20" customHeight="1" x14ac:dyDescent="0.2">
      <c r="A413" s="5" t="s">
        <v>1181</v>
      </c>
      <c r="B413" s="5" t="s">
        <v>1182</v>
      </c>
      <c r="C413" s="6">
        <v>0.20062380277845801</v>
      </c>
      <c r="D413" s="8">
        <v>-2.31743531190219</v>
      </c>
      <c r="E413" s="6">
        <v>0.16302690369315401</v>
      </c>
      <c r="F413" s="8">
        <v>-2.61681802845633</v>
      </c>
      <c r="G413" s="5" t="s">
        <v>87</v>
      </c>
      <c r="H413" s="9" t="s">
        <v>8</v>
      </c>
    </row>
    <row r="414" spans="1:8" s="5" customFormat="1" ht="20" customHeight="1" x14ac:dyDescent="0.2">
      <c r="A414" s="5" t="s">
        <v>1183</v>
      </c>
      <c r="B414" s="5" t="s">
        <v>1184</v>
      </c>
      <c r="C414" s="6">
        <v>0.20028977465631601</v>
      </c>
      <c r="D414" s="8">
        <v>-2.3198393254051601</v>
      </c>
      <c r="E414" s="6">
        <v>0.19647293853113701</v>
      </c>
      <c r="F414" s="8">
        <v>-2.3475974802941599</v>
      </c>
      <c r="G414" s="5" t="s">
        <v>87</v>
      </c>
      <c r="H414" s="9" t="s">
        <v>8</v>
      </c>
    </row>
    <row r="415" spans="1:8" s="5" customFormat="1" ht="20" customHeight="1" x14ac:dyDescent="0.2">
      <c r="A415" s="5" t="s">
        <v>1185</v>
      </c>
      <c r="B415" s="5" t="s">
        <v>1186</v>
      </c>
      <c r="C415" s="6">
        <v>0.20004344130808299</v>
      </c>
      <c r="D415" s="8">
        <v>-2.3216147661159501</v>
      </c>
      <c r="E415" s="6">
        <v>0.11133524768775201</v>
      </c>
      <c r="F415" s="8">
        <v>-3.1670176862695398</v>
      </c>
      <c r="G415" s="5" t="s">
        <v>87</v>
      </c>
      <c r="H415" s="9" t="s">
        <v>8</v>
      </c>
    </row>
    <row r="416" spans="1:8" s="5" customFormat="1" ht="20" customHeight="1" x14ac:dyDescent="0.2">
      <c r="A416" s="5" t="s">
        <v>1187</v>
      </c>
      <c r="B416" s="5" t="s">
        <v>1188</v>
      </c>
      <c r="C416" s="6">
        <v>0.19860949657757301</v>
      </c>
      <c r="D416" s="8">
        <v>-2.3319934874399402</v>
      </c>
      <c r="E416" s="6">
        <v>0.136281668787745</v>
      </c>
      <c r="F416" s="8">
        <v>-2.87533657623346</v>
      </c>
      <c r="G416" s="5" t="s">
        <v>87</v>
      </c>
      <c r="H416" s="9" t="s">
        <v>8</v>
      </c>
    </row>
    <row r="417" spans="1:8" s="5" customFormat="1" ht="20" customHeight="1" x14ac:dyDescent="0.2">
      <c r="A417" s="5" t="s">
        <v>1189</v>
      </c>
      <c r="B417" s="5" t="s">
        <v>1190</v>
      </c>
      <c r="C417" s="6">
        <v>0.193069270277935</v>
      </c>
      <c r="D417" s="8">
        <v>-2.3728095377743901</v>
      </c>
      <c r="E417" s="6">
        <v>0.102455745370285</v>
      </c>
      <c r="F417" s="8">
        <v>-3.2869272068309301</v>
      </c>
      <c r="G417" s="5" t="s">
        <v>87</v>
      </c>
      <c r="H417" s="9" t="s">
        <v>8</v>
      </c>
    </row>
    <row r="418" spans="1:8" s="5" customFormat="1" ht="20" customHeight="1" x14ac:dyDescent="0.2">
      <c r="A418" s="5" t="s">
        <v>1191</v>
      </c>
      <c r="B418" s="5" t="s">
        <v>1192</v>
      </c>
      <c r="C418" s="6">
        <v>0.191862252872537</v>
      </c>
      <c r="D418" s="8">
        <v>-2.3818571923705498</v>
      </c>
      <c r="E418" s="6">
        <v>0.20551146199731901</v>
      </c>
      <c r="F418" s="8">
        <v>-2.2827092352599898</v>
      </c>
      <c r="G418" s="5" t="s">
        <v>87</v>
      </c>
      <c r="H418" s="9" t="s">
        <v>8</v>
      </c>
    </row>
    <row r="419" spans="1:8" s="5" customFormat="1" ht="20" customHeight="1" x14ac:dyDescent="0.2">
      <c r="A419" s="5" t="s">
        <v>1193</v>
      </c>
      <c r="B419" s="5" t="s">
        <v>1194</v>
      </c>
      <c r="C419" s="6">
        <v>0.188890068088295</v>
      </c>
      <c r="D419" s="8">
        <v>-2.4043812486214402</v>
      </c>
      <c r="E419" s="6">
        <v>0.184609459677928</v>
      </c>
      <c r="F419" s="8">
        <v>-2.4374516140555098</v>
      </c>
      <c r="G419" s="5" t="s">
        <v>87</v>
      </c>
      <c r="H419" s="9" t="s">
        <v>8</v>
      </c>
    </row>
    <row r="420" spans="1:8" s="5" customFormat="1" ht="20" customHeight="1" x14ac:dyDescent="0.2">
      <c r="A420" s="5" t="s">
        <v>1195</v>
      </c>
      <c r="B420" s="5" t="s">
        <v>1196</v>
      </c>
      <c r="C420" s="6">
        <v>0.18855199983993701</v>
      </c>
      <c r="D420" s="8">
        <v>-2.4069656426636401</v>
      </c>
      <c r="E420" s="6">
        <v>0.12723867655745699</v>
      </c>
      <c r="F420" s="8">
        <v>-2.97439082366532</v>
      </c>
      <c r="G420" s="5" t="s">
        <v>87</v>
      </c>
      <c r="H420" s="9" t="s">
        <v>8</v>
      </c>
    </row>
    <row r="421" spans="1:8" s="5" customFormat="1" ht="20" customHeight="1" x14ac:dyDescent="0.2">
      <c r="A421" s="5" t="s">
        <v>1197</v>
      </c>
      <c r="B421" s="5" t="s">
        <v>1198</v>
      </c>
      <c r="C421" s="6">
        <v>0.178960576859923</v>
      </c>
      <c r="D421" s="8">
        <v>-2.4822862829999099</v>
      </c>
      <c r="E421" s="6">
        <v>0.208223011007176</v>
      </c>
      <c r="F421" s="8">
        <v>-2.26379858325532</v>
      </c>
      <c r="G421" s="5" t="s">
        <v>87</v>
      </c>
      <c r="H421" s="9" t="s">
        <v>8</v>
      </c>
    </row>
    <row r="422" spans="1:8" s="5" customFormat="1" ht="20" customHeight="1" x14ac:dyDescent="0.2">
      <c r="A422" s="5" t="s">
        <v>1199</v>
      </c>
      <c r="B422" s="5" t="s">
        <v>1200</v>
      </c>
      <c r="C422" s="6">
        <v>0.16522131567381301</v>
      </c>
      <c r="D422" s="8">
        <v>-2.5975282699150299</v>
      </c>
      <c r="E422" s="6">
        <v>0.14417483073710299</v>
      </c>
      <c r="F422" s="8">
        <v>-2.7941087662317798</v>
      </c>
      <c r="G422" s="5" t="s">
        <v>87</v>
      </c>
      <c r="H422" s="9" t="s">
        <v>8</v>
      </c>
    </row>
    <row r="423" spans="1:8" s="5" customFormat="1" ht="20" customHeight="1" x14ac:dyDescent="0.2">
      <c r="A423" s="5" t="s">
        <v>1201</v>
      </c>
      <c r="B423" s="5" t="s">
        <v>1202</v>
      </c>
      <c r="C423" s="6">
        <v>0.151825006349466</v>
      </c>
      <c r="D423" s="8">
        <v>-2.7195186653644998</v>
      </c>
      <c r="E423" s="6">
        <v>0.15603746135744301</v>
      </c>
      <c r="F423" s="8">
        <v>-2.6800356630658002</v>
      </c>
      <c r="G423" s="5" t="s">
        <v>87</v>
      </c>
      <c r="H423" s="9" t="s">
        <v>8</v>
      </c>
    </row>
    <row r="424" spans="1:8" s="5" customFormat="1" ht="20" customHeight="1" x14ac:dyDescent="0.2">
      <c r="A424" s="5" t="s">
        <v>1203</v>
      </c>
      <c r="B424" s="5" t="s">
        <v>1204</v>
      </c>
      <c r="C424" s="6">
        <v>0.14429511426702901</v>
      </c>
      <c r="D424" s="8">
        <v>-2.79290564288956</v>
      </c>
      <c r="E424" s="6">
        <v>0.22377177278000199</v>
      </c>
      <c r="F424" s="8">
        <v>-2.1599000328298801</v>
      </c>
      <c r="G424" s="5" t="s">
        <v>87</v>
      </c>
      <c r="H424" s="9" t="s">
        <v>8</v>
      </c>
    </row>
    <row r="425" spans="1:8" s="5" customFormat="1" ht="20" customHeight="1" x14ac:dyDescent="0.2">
      <c r="A425" s="5" t="s">
        <v>1205</v>
      </c>
      <c r="B425" s="5" t="s">
        <v>1206</v>
      </c>
      <c r="C425" s="6">
        <v>9.7276186698511194E-2</v>
      </c>
      <c r="D425" s="8">
        <v>-3.3617695146422402</v>
      </c>
      <c r="E425" s="6">
        <v>9.2856700769038902E-2</v>
      </c>
      <c r="F425" s="8">
        <v>-3.4288501674174698</v>
      </c>
      <c r="G425" s="5" t="s">
        <v>87</v>
      </c>
      <c r="H425" s="9" t="s">
        <v>8</v>
      </c>
    </row>
    <row r="426" spans="1:8" s="5" customFormat="1" ht="20" customHeight="1" x14ac:dyDescent="0.2">
      <c r="A426" s="5" t="s">
        <v>1207</v>
      </c>
      <c r="B426" s="5" t="s">
        <v>1208</v>
      </c>
      <c r="C426" s="6">
        <v>9.6726479911702898E-2</v>
      </c>
      <c r="D426" s="8">
        <v>-3.3699452927545499</v>
      </c>
      <c r="E426" s="6">
        <v>0.14335748620299299</v>
      </c>
      <c r="F426" s="8">
        <v>-2.8023108500513101</v>
      </c>
      <c r="G426" s="5" t="s">
        <v>87</v>
      </c>
      <c r="H426" s="9" t="s">
        <v>8</v>
      </c>
    </row>
    <row r="427" spans="1:8" s="5" customFormat="1" ht="20" customHeight="1" x14ac:dyDescent="0.2">
      <c r="A427" s="5" t="s">
        <v>1209</v>
      </c>
      <c r="B427" s="5" t="s">
        <v>1210</v>
      </c>
      <c r="C427" s="6">
        <v>9.5527348863249095E-2</v>
      </c>
      <c r="D427" s="8">
        <v>-3.3879423632144499</v>
      </c>
      <c r="E427" s="6">
        <v>6.65041414415216E-2</v>
      </c>
      <c r="F427" s="8">
        <v>-3.9104120047833799</v>
      </c>
      <c r="G427" s="5" t="s">
        <v>87</v>
      </c>
      <c r="H427" s="9" t="s">
        <v>8</v>
      </c>
    </row>
    <row r="428" spans="1:8" s="5" customFormat="1" ht="20" customHeight="1" x14ac:dyDescent="0.2">
      <c r="A428" s="5" t="s">
        <v>1211</v>
      </c>
      <c r="B428" s="5" t="s">
        <v>1212</v>
      </c>
      <c r="C428" s="6">
        <v>8.0538004254615603E-2</v>
      </c>
      <c r="D428" s="8">
        <v>-3.6341864672755499</v>
      </c>
      <c r="E428" s="6">
        <v>0.11912031569366301</v>
      </c>
      <c r="F428" s="8">
        <v>-3.0695086124071098</v>
      </c>
      <c r="G428" s="5" t="s">
        <v>87</v>
      </c>
      <c r="H428" s="9" t="s">
        <v>8</v>
      </c>
    </row>
    <row r="429" spans="1:8" s="5" customFormat="1" ht="20" customHeight="1" x14ac:dyDescent="0.2">
      <c r="A429" s="5" t="s">
        <v>1213</v>
      </c>
      <c r="B429" s="5" t="s">
        <v>1214</v>
      </c>
      <c r="C429" s="6">
        <v>7.4130264984929597E-2</v>
      </c>
      <c r="D429" s="8">
        <v>-3.7537935213416702</v>
      </c>
      <c r="E429" s="6">
        <v>6.5690962223054206E-2</v>
      </c>
      <c r="F429" s="8">
        <v>-3.9281612918736499</v>
      </c>
      <c r="G429" s="5" t="s">
        <v>87</v>
      </c>
      <c r="H429" s="9" t="s">
        <v>8</v>
      </c>
    </row>
    <row r="430" spans="1:8" s="5" customFormat="1" ht="20" customHeight="1" x14ac:dyDescent="0.2">
      <c r="A430" s="5" t="s">
        <v>1215</v>
      </c>
      <c r="B430" s="5" t="s">
        <v>1216</v>
      </c>
      <c r="C430" s="6">
        <v>0.29323205410410202</v>
      </c>
      <c r="D430" s="8">
        <v>-1.7698852773317999</v>
      </c>
      <c r="E430" s="6">
        <v>0.132101798328909</v>
      </c>
      <c r="F430" s="8">
        <v>-2.92027798846508</v>
      </c>
      <c r="G430" s="5" t="s">
        <v>1217</v>
      </c>
      <c r="H430" s="9" t="s">
        <v>8</v>
      </c>
    </row>
    <row r="431" spans="1:8" s="5" customFormat="1" ht="20" customHeight="1" x14ac:dyDescent="0.2">
      <c r="A431" s="5" t="s">
        <v>1218</v>
      </c>
      <c r="B431" s="5" t="s">
        <v>1219</v>
      </c>
      <c r="C431" s="6">
        <v>0.270719099697877</v>
      </c>
      <c r="D431" s="8">
        <v>-1.88513141912851</v>
      </c>
      <c r="E431" s="6">
        <v>0.16875310609585001</v>
      </c>
      <c r="F431" s="8">
        <v>-2.5670140380107802</v>
      </c>
      <c r="G431" s="5" t="s">
        <v>1220</v>
      </c>
      <c r="H431" s="9" t="s">
        <v>8</v>
      </c>
    </row>
    <row r="432" spans="1:8" s="5" customFormat="1" ht="20" customHeight="1" x14ac:dyDescent="0.2">
      <c r="A432" s="5" t="s">
        <v>1221</v>
      </c>
      <c r="B432" s="5" t="s">
        <v>1222</v>
      </c>
      <c r="C432" s="6">
        <v>0.30758594728855998</v>
      </c>
      <c r="D432" s="8">
        <v>-1.7009385026416599</v>
      </c>
      <c r="E432" s="6">
        <v>0.224761380681815</v>
      </c>
      <c r="F432" s="8">
        <v>-2.1535339271452898</v>
      </c>
      <c r="G432" s="5" t="s">
        <v>1223</v>
      </c>
      <c r="H432" s="9" t="s">
        <v>8</v>
      </c>
    </row>
    <row r="433" spans="1:8" s="5" customFormat="1" ht="20" customHeight="1" x14ac:dyDescent="0.2">
      <c r="A433" s="5" t="s">
        <v>1224</v>
      </c>
      <c r="B433" s="5" t="s">
        <v>1225</v>
      </c>
      <c r="C433" s="6">
        <v>0.30860152100001098</v>
      </c>
      <c r="D433" s="8">
        <v>-1.69618292237027</v>
      </c>
      <c r="E433" s="6">
        <v>0.11644838318636699</v>
      </c>
      <c r="F433" s="8">
        <v>-3.1022374861260702</v>
      </c>
      <c r="G433" s="5" t="s">
        <v>1226</v>
      </c>
      <c r="H433" s="9" t="s">
        <v>8</v>
      </c>
    </row>
    <row r="434" spans="1:8" s="5" customFormat="1" ht="20" customHeight="1" x14ac:dyDescent="0.2">
      <c r="A434" s="5" t="s">
        <v>1227</v>
      </c>
      <c r="B434" s="5" t="s">
        <v>1228</v>
      </c>
      <c r="C434" s="6">
        <v>0.32334687858573402</v>
      </c>
      <c r="D434" s="8">
        <v>-1.6288454114247799</v>
      </c>
      <c r="E434" s="6">
        <v>0.35257849601369201</v>
      </c>
      <c r="F434" s="8">
        <v>-1.50398360843251</v>
      </c>
      <c r="G434" s="5" t="s">
        <v>1229</v>
      </c>
      <c r="H434" s="9" t="s">
        <v>8</v>
      </c>
    </row>
    <row r="435" spans="1:8" s="5" customFormat="1" ht="20" customHeight="1" x14ac:dyDescent="0.2">
      <c r="A435" s="5" t="s">
        <v>1230</v>
      </c>
      <c r="B435" s="5" t="s">
        <v>1231</v>
      </c>
      <c r="C435" s="6">
        <v>0.247028110072746</v>
      </c>
      <c r="D435" s="8">
        <v>-2.0172528751216801</v>
      </c>
      <c r="E435" s="6">
        <v>0.114682695991957</v>
      </c>
      <c r="F435" s="8">
        <v>-3.1242803695308798</v>
      </c>
      <c r="G435" s="5" t="s">
        <v>1232</v>
      </c>
      <c r="H435" s="9" t="s">
        <v>8</v>
      </c>
    </row>
    <row r="436" spans="1:8" s="5" customFormat="1" ht="20" customHeight="1" x14ac:dyDescent="0.2">
      <c r="A436" s="5" t="s">
        <v>1233</v>
      </c>
      <c r="B436" s="5" t="s">
        <v>1234</v>
      </c>
      <c r="C436" s="6">
        <v>0.22716041671375001</v>
      </c>
      <c r="D436" s="8">
        <v>-2.1382166314619</v>
      </c>
      <c r="E436" s="6">
        <v>0.100317206623059</v>
      </c>
      <c r="F436" s="8">
        <v>-3.31735901355631</v>
      </c>
      <c r="G436" s="5" t="s">
        <v>1235</v>
      </c>
      <c r="H436" s="9" t="s">
        <v>8</v>
      </c>
    </row>
    <row r="437" spans="1:8" s="5" customFormat="1" ht="20" customHeight="1" x14ac:dyDescent="0.2">
      <c r="A437" s="5" t="s">
        <v>1236</v>
      </c>
      <c r="B437" s="5" t="s">
        <v>1237</v>
      </c>
      <c r="C437" s="6">
        <v>0.21162274885090501</v>
      </c>
      <c r="D437" s="8">
        <v>-2.2404333734358302</v>
      </c>
      <c r="E437" s="6">
        <v>0.15741190522937901</v>
      </c>
      <c r="F437" s="8">
        <v>-2.6673834373592098</v>
      </c>
      <c r="G437" s="5" t="s">
        <v>1235</v>
      </c>
      <c r="H437" s="9" t="s">
        <v>8</v>
      </c>
    </row>
    <row r="438" spans="1:8" s="5" customFormat="1" ht="20" customHeight="1" x14ac:dyDescent="0.2">
      <c r="A438" s="5" t="s">
        <v>1238</v>
      </c>
      <c r="B438" s="5" t="s">
        <v>1239</v>
      </c>
      <c r="C438" s="6">
        <v>0.16454332346789</v>
      </c>
      <c r="D438" s="8">
        <v>-2.6034606062262702</v>
      </c>
      <c r="E438" s="6">
        <v>0.11112727202752901</v>
      </c>
      <c r="F438" s="8">
        <v>-3.1697151792353302</v>
      </c>
      <c r="G438" s="5" t="s">
        <v>1240</v>
      </c>
      <c r="H438" s="9" t="s">
        <v>8</v>
      </c>
    </row>
    <row r="439" spans="1:8" s="5" customFormat="1" ht="20" customHeight="1" x14ac:dyDescent="0.2">
      <c r="A439" s="5" t="s">
        <v>1241</v>
      </c>
      <c r="B439" s="5" t="s">
        <v>1242</v>
      </c>
      <c r="C439" s="6">
        <v>0.31302983253259198</v>
      </c>
      <c r="D439" s="8">
        <v>-1.67562793870107</v>
      </c>
      <c r="E439" s="6">
        <v>0.21639955598898999</v>
      </c>
      <c r="F439" s="8">
        <v>-2.2082305558572899</v>
      </c>
      <c r="G439" s="5" t="s">
        <v>1243</v>
      </c>
      <c r="H439" s="9" t="s">
        <v>8</v>
      </c>
    </row>
    <row r="440" spans="1:8" s="5" customFormat="1" ht="20" customHeight="1" x14ac:dyDescent="0.2">
      <c r="A440" s="5" t="s">
        <v>1244</v>
      </c>
      <c r="B440" s="5" t="s">
        <v>1245</v>
      </c>
      <c r="C440" s="6">
        <v>0.36969577945841497</v>
      </c>
      <c r="D440" s="8">
        <v>-1.4355895214438199</v>
      </c>
      <c r="E440" s="6">
        <v>0.26341406266374101</v>
      </c>
      <c r="F440" s="8">
        <v>-1.9245957272971901</v>
      </c>
      <c r="G440" s="5" t="s">
        <v>1246</v>
      </c>
      <c r="H440" s="9" t="s">
        <v>8</v>
      </c>
    </row>
    <row r="441" spans="1:8" s="5" customFormat="1" ht="20" customHeight="1" x14ac:dyDescent="0.2">
      <c r="A441" s="5" t="s">
        <v>1247</v>
      </c>
      <c r="B441" s="5" t="s">
        <v>1248</v>
      </c>
      <c r="C441" s="6">
        <v>0.17993206065924</v>
      </c>
      <c r="D441" s="8">
        <v>-2.4744758230669799</v>
      </c>
      <c r="E441" s="6">
        <v>0.14574813739759199</v>
      </c>
      <c r="F441" s="8">
        <v>-2.77845064840449</v>
      </c>
      <c r="G441" s="5" t="s">
        <v>1249</v>
      </c>
      <c r="H441" s="9" t="s">
        <v>8</v>
      </c>
    </row>
    <row r="442" spans="1:8" s="5" customFormat="1" ht="20" customHeight="1" x14ac:dyDescent="0.2">
      <c r="A442" s="5" t="s">
        <v>1250</v>
      </c>
      <c r="B442" s="5" t="s">
        <v>1251</v>
      </c>
      <c r="C442" s="6">
        <v>0.14296100688039601</v>
      </c>
      <c r="D442" s="8">
        <v>-2.8063063943975601</v>
      </c>
      <c r="E442" s="6">
        <v>0.18865602635112599</v>
      </c>
      <c r="F442" s="8">
        <v>-2.40616990914156</v>
      </c>
      <c r="G442" s="5" t="s">
        <v>1252</v>
      </c>
      <c r="H442" s="9" t="s">
        <v>8</v>
      </c>
    </row>
    <row r="443" spans="1:8" s="5" customFormat="1" ht="20" customHeight="1" x14ac:dyDescent="0.2">
      <c r="A443" s="5" t="s">
        <v>1253</v>
      </c>
      <c r="B443" s="5" t="s">
        <v>1254</v>
      </c>
      <c r="C443" s="6">
        <v>0.213292033588592</v>
      </c>
      <c r="D443" s="8">
        <v>-2.2290980125509399</v>
      </c>
      <c r="E443" s="6">
        <v>0.155278872673933</v>
      </c>
      <c r="F443" s="8">
        <v>-2.6870665456646101</v>
      </c>
      <c r="G443" s="5" t="s">
        <v>1255</v>
      </c>
      <c r="H443" s="9" t="s">
        <v>8</v>
      </c>
    </row>
    <row r="444" spans="1:8" s="5" customFormat="1" ht="20" customHeight="1" x14ac:dyDescent="0.2">
      <c r="A444" s="5" t="s">
        <v>1256</v>
      </c>
      <c r="B444" s="5" t="s">
        <v>1257</v>
      </c>
      <c r="C444" s="6">
        <v>0.27770186490662602</v>
      </c>
      <c r="D444" s="8">
        <v>-1.84839122928081</v>
      </c>
      <c r="E444" s="6">
        <v>0.32391263108259899</v>
      </c>
      <c r="F444" s="8">
        <v>-1.62632336727628</v>
      </c>
      <c r="G444" s="5" t="s">
        <v>1258</v>
      </c>
      <c r="H444" s="9" t="s">
        <v>8</v>
      </c>
    </row>
    <row r="445" spans="1:8" s="5" customFormat="1" ht="20" customHeight="1" x14ac:dyDescent="0.2">
      <c r="A445" s="5" t="s">
        <v>1259</v>
      </c>
      <c r="B445" s="5" t="s">
        <v>1260</v>
      </c>
      <c r="C445" s="6">
        <v>0.387618965399461</v>
      </c>
      <c r="D445" s="8">
        <v>-1.36728893430368</v>
      </c>
      <c r="E445" s="6">
        <v>0.29853995820872797</v>
      </c>
      <c r="F445" s="8">
        <v>-1.7440040523370599</v>
      </c>
      <c r="G445" s="5" t="s">
        <v>1261</v>
      </c>
      <c r="H445" s="9" t="s">
        <v>8</v>
      </c>
    </row>
    <row r="446" spans="1:8" s="5" customFormat="1" ht="20" customHeight="1" x14ac:dyDescent="0.2">
      <c r="A446" s="5" t="s">
        <v>1262</v>
      </c>
      <c r="B446" s="5" t="s">
        <v>1263</v>
      </c>
      <c r="C446" s="6">
        <v>0.23690710845471</v>
      </c>
      <c r="D446" s="8">
        <v>-2.07760660724843</v>
      </c>
      <c r="E446" s="6">
        <v>0.14155214012813599</v>
      </c>
      <c r="F446" s="8">
        <v>-2.8205945333589399</v>
      </c>
      <c r="G446" s="5" t="s">
        <v>1264</v>
      </c>
      <c r="H446" s="9" t="s">
        <v>8</v>
      </c>
    </row>
    <row r="447" spans="1:8" s="5" customFormat="1" ht="20" customHeight="1" x14ac:dyDescent="0.2">
      <c r="A447" s="5" t="s">
        <v>1265</v>
      </c>
      <c r="B447" s="5" t="s">
        <v>1266</v>
      </c>
      <c r="C447" s="6">
        <v>0.20734900598271699</v>
      </c>
      <c r="D447" s="8">
        <v>-2.2698669638105602</v>
      </c>
      <c r="E447" s="6">
        <v>0.13754029690855099</v>
      </c>
      <c r="F447" s="8">
        <v>-2.8620737298292802</v>
      </c>
      <c r="G447" s="5" t="s">
        <v>1267</v>
      </c>
      <c r="H447" s="9" t="s">
        <v>8</v>
      </c>
    </row>
    <row r="448" spans="1:8" s="5" customFormat="1" ht="20" customHeight="1" x14ac:dyDescent="0.2">
      <c r="A448" s="5" t="s">
        <v>1268</v>
      </c>
      <c r="B448" s="5" t="s">
        <v>1269</v>
      </c>
      <c r="C448" s="6">
        <v>0.47262823116890001</v>
      </c>
      <c r="D448" s="8">
        <v>-1.08122228751608</v>
      </c>
      <c r="E448" s="6">
        <v>0.46704205847240599</v>
      </c>
      <c r="F448" s="8">
        <v>-1.09837562028992</v>
      </c>
      <c r="G448" s="5" t="s">
        <v>1270</v>
      </c>
      <c r="H448" s="9" t="s">
        <v>8</v>
      </c>
    </row>
    <row r="449" spans="1:8" s="5" customFormat="1" ht="20" customHeight="1" x14ac:dyDescent="0.2">
      <c r="A449" s="5" t="s">
        <v>1271</v>
      </c>
      <c r="B449" s="5" t="s">
        <v>1272</v>
      </c>
      <c r="C449" s="6">
        <v>0.25621988051690903</v>
      </c>
      <c r="D449" s="8">
        <v>-1.96454567381201</v>
      </c>
      <c r="E449" s="6">
        <v>0.153518424616542</v>
      </c>
      <c r="F449" s="8">
        <v>-2.7035162828894501</v>
      </c>
      <c r="G449" s="5" t="s">
        <v>1273</v>
      </c>
      <c r="H449" s="9" t="s">
        <v>8</v>
      </c>
    </row>
    <row r="450" spans="1:8" s="5" customFormat="1" ht="20" customHeight="1" x14ac:dyDescent="0.2">
      <c r="A450" s="5" t="s">
        <v>1274</v>
      </c>
      <c r="B450" s="5" t="s">
        <v>1275</v>
      </c>
      <c r="C450" s="6">
        <v>0.34009538149055002</v>
      </c>
      <c r="D450" s="8">
        <v>-1.55598868056734</v>
      </c>
      <c r="E450" s="6">
        <v>0.14585810838371299</v>
      </c>
      <c r="F450" s="8">
        <v>-2.7773625057042901</v>
      </c>
      <c r="G450" s="5" t="s">
        <v>1276</v>
      </c>
      <c r="H450" s="9" t="s">
        <v>8</v>
      </c>
    </row>
    <row r="451" spans="1:8" s="5" customFormat="1" ht="20" customHeight="1" x14ac:dyDescent="0.2">
      <c r="A451" s="5" t="s">
        <v>1277</v>
      </c>
      <c r="B451" s="5" t="s">
        <v>1278</v>
      </c>
      <c r="C451" s="6">
        <v>0.262603885395993</v>
      </c>
      <c r="D451" s="8">
        <v>-1.9290398328832801</v>
      </c>
      <c r="E451" s="6">
        <v>0.13113663736103701</v>
      </c>
      <c r="F451" s="8">
        <v>-2.9308572883911599</v>
      </c>
      <c r="G451" s="5" t="s">
        <v>1279</v>
      </c>
      <c r="H451" s="9" t="s">
        <v>8</v>
      </c>
    </row>
    <row r="452" spans="1:8" s="5" customFormat="1" ht="20" customHeight="1" x14ac:dyDescent="0.2">
      <c r="A452" s="5" t="s">
        <v>1280</v>
      </c>
      <c r="B452" s="5" t="s">
        <v>1281</v>
      </c>
      <c r="C452" s="6">
        <v>0.25783860817940302</v>
      </c>
      <c r="D452" s="8">
        <v>-1.9554597890676599</v>
      </c>
      <c r="E452" s="6">
        <v>8.8224887928473106E-2</v>
      </c>
      <c r="F452" s="8">
        <v>-3.5026704974151102</v>
      </c>
      <c r="G452" s="5" t="s">
        <v>1282</v>
      </c>
      <c r="H452" s="9" t="s">
        <v>8</v>
      </c>
    </row>
    <row r="453" spans="1:8" s="5" customFormat="1" ht="20" customHeight="1" x14ac:dyDescent="0.2">
      <c r="A453" s="5" t="s">
        <v>1283</v>
      </c>
      <c r="B453" s="5" t="s">
        <v>1284</v>
      </c>
      <c r="C453" s="6">
        <v>0.215637068825732</v>
      </c>
      <c r="D453" s="8">
        <v>-2.21332289075719</v>
      </c>
      <c r="E453" s="6">
        <v>0.12742465905622799</v>
      </c>
      <c r="F453" s="8">
        <v>-2.9722836017857102</v>
      </c>
      <c r="G453" s="5" t="s">
        <v>1285</v>
      </c>
      <c r="H453" s="9" t="s">
        <v>8</v>
      </c>
    </row>
    <row r="454" spans="1:8" s="5" customFormat="1" ht="20" customHeight="1" x14ac:dyDescent="0.2">
      <c r="A454" s="5" t="s">
        <v>1286</v>
      </c>
      <c r="B454" s="5" t="s">
        <v>1287</v>
      </c>
      <c r="C454" s="6">
        <v>0.37869297784442002</v>
      </c>
      <c r="D454" s="8">
        <v>-1.40089942550807</v>
      </c>
      <c r="E454" s="6">
        <v>0.32269022178683798</v>
      </c>
      <c r="F454" s="8">
        <v>-1.6317782331869899</v>
      </c>
      <c r="G454" s="5" t="s">
        <v>1288</v>
      </c>
      <c r="H454" s="9" t="s">
        <v>8</v>
      </c>
    </row>
    <row r="455" spans="1:8" s="5" customFormat="1" ht="20" customHeight="1" x14ac:dyDescent="0.2">
      <c r="A455" s="5" t="s">
        <v>1289</v>
      </c>
      <c r="B455" s="5" t="s">
        <v>1290</v>
      </c>
      <c r="C455" s="6">
        <v>0.190448804038509</v>
      </c>
      <c r="D455" s="8">
        <v>-2.3925248666507399</v>
      </c>
      <c r="E455" s="6">
        <v>0.22006458043351901</v>
      </c>
      <c r="F455" s="8">
        <v>-2.1840011338694101</v>
      </c>
      <c r="G455" s="5" t="s">
        <v>1291</v>
      </c>
      <c r="H455" s="9" t="s">
        <v>8</v>
      </c>
    </row>
    <row r="456" spans="1:8" s="5" customFormat="1" ht="20" customHeight="1" x14ac:dyDescent="0.2">
      <c r="A456" s="5" t="s">
        <v>1292</v>
      </c>
      <c r="B456" s="5" t="s">
        <v>1293</v>
      </c>
      <c r="C456" s="6">
        <v>0.26430773491688903</v>
      </c>
      <c r="D456" s="8">
        <v>-1.9197094490870299</v>
      </c>
      <c r="E456" s="6">
        <v>0.120625540940988</v>
      </c>
      <c r="F456" s="8">
        <v>-3.0513926827770601</v>
      </c>
      <c r="G456" s="5" t="s">
        <v>1294</v>
      </c>
      <c r="H456" s="9" t="s">
        <v>8</v>
      </c>
    </row>
    <row r="457" spans="1:8" s="5" customFormat="1" ht="20" customHeight="1" x14ac:dyDescent="0.2">
      <c r="A457" s="5" t="s">
        <v>1295</v>
      </c>
      <c r="B457" s="5" t="s">
        <v>1296</v>
      </c>
      <c r="C457" s="6">
        <v>0.39843890695377998</v>
      </c>
      <c r="D457" s="8">
        <v>-1.3275695636243401</v>
      </c>
      <c r="E457" s="6">
        <v>0.25098335265406502</v>
      </c>
      <c r="F457" s="8">
        <v>-1.99433641931655</v>
      </c>
      <c r="G457" s="5" t="s">
        <v>1297</v>
      </c>
      <c r="H457" s="9" t="s">
        <v>8</v>
      </c>
    </row>
    <row r="458" spans="1:8" s="5" customFormat="1" ht="20" customHeight="1" x14ac:dyDescent="0.2">
      <c r="A458" s="5" t="s">
        <v>1298</v>
      </c>
      <c r="B458" s="5" t="s">
        <v>1299</v>
      </c>
      <c r="C458" s="6">
        <v>0.23667896698728699</v>
      </c>
      <c r="D458" s="8">
        <v>-2.0789965914823498</v>
      </c>
      <c r="E458" s="6">
        <v>0.147125549641097</v>
      </c>
      <c r="F458" s="8">
        <v>-2.76488028990059</v>
      </c>
      <c r="G458" s="5" t="s">
        <v>1300</v>
      </c>
      <c r="H458" s="9" t="s">
        <v>8</v>
      </c>
    </row>
    <row r="459" spans="1:8" s="5" customFormat="1" ht="20" customHeight="1" x14ac:dyDescent="0.2">
      <c r="A459" s="5" t="s">
        <v>1301</v>
      </c>
      <c r="B459" s="5" t="s">
        <v>1302</v>
      </c>
      <c r="C459" s="6">
        <v>0.18062745585805401</v>
      </c>
      <c r="D459" s="8">
        <v>-2.46891089188221</v>
      </c>
      <c r="E459" s="6">
        <v>0.110158884008432</v>
      </c>
      <c r="F459" s="8">
        <v>-3.1823422458034498</v>
      </c>
      <c r="G459" s="5" t="s">
        <v>1303</v>
      </c>
      <c r="H459" s="9" t="s">
        <v>8</v>
      </c>
    </row>
    <row r="460" spans="1:8" s="5" customFormat="1" ht="20" customHeight="1" x14ac:dyDescent="0.2">
      <c r="A460" s="5" t="s">
        <v>1304</v>
      </c>
      <c r="B460" s="5" t="s">
        <v>1305</v>
      </c>
      <c r="C460" s="6">
        <v>0.34534879365673898</v>
      </c>
      <c r="D460" s="8">
        <v>-1.53387391072957</v>
      </c>
      <c r="E460" s="6">
        <v>0.39252424609497699</v>
      </c>
      <c r="F460" s="8">
        <v>-1.3491463233273799</v>
      </c>
      <c r="G460" s="5" t="s">
        <v>1306</v>
      </c>
      <c r="H460" s="9" t="s">
        <v>8</v>
      </c>
    </row>
    <row r="461" spans="1:8" s="5" customFormat="1" ht="20" customHeight="1" x14ac:dyDescent="0.2">
      <c r="A461" s="5" t="s">
        <v>1307</v>
      </c>
      <c r="B461" s="5" t="s">
        <v>1308</v>
      </c>
      <c r="C461" s="6">
        <v>0.43032463162120399</v>
      </c>
      <c r="D461" s="8">
        <v>-1.2165026729123001</v>
      </c>
      <c r="E461" s="6">
        <v>0.414656226371796</v>
      </c>
      <c r="F461" s="8">
        <v>-1.27001233925084</v>
      </c>
      <c r="G461" s="5" t="s">
        <v>1309</v>
      </c>
      <c r="H461" s="9" t="s">
        <v>8</v>
      </c>
    </row>
    <row r="462" spans="1:8" s="5" customFormat="1" ht="20" customHeight="1" x14ac:dyDescent="0.2">
      <c r="A462" s="5" t="s">
        <v>1310</v>
      </c>
      <c r="B462" s="5" t="s">
        <v>1311</v>
      </c>
      <c r="C462" s="6">
        <v>0.25341874289109001</v>
      </c>
      <c r="D462" s="8">
        <v>-1.9804048645047301</v>
      </c>
      <c r="E462" s="6">
        <v>0.20141961549465701</v>
      </c>
      <c r="F462" s="8">
        <v>-2.3117239060866299</v>
      </c>
      <c r="G462" s="5" t="s">
        <v>1312</v>
      </c>
      <c r="H462" s="9" t="s">
        <v>8</v>
      </c>
    </row>
    <row r="463" spans="1:8" s="5" customFormat="1" ht="20" customHeight="1" x14ac:dyDescent="0.2">
      <c r="A463" s="5" t="s">
        <v>1313</v>
      </c>
      <c r="B463" s="5" t="s">
        <v>1314</v>
      </c>
      <c r="C463" s="6">
        <v>0.331037461724353</v>
      </c>
      <c r="D463" s="8">
        <v>-1.5949336065986901</v>
      </c>
      <c r="E463" s="6">
        <v>0.12195005899021499</v>
      </c>
      <c r="F463" s="8">
        <v>-3.0356376388863602</v>
      </c>
      <c r="G463" s="5" t="s">
        <v>1315</v>
      </c>
      <c r="H463" s="9" t="s">
        <v>8</v>
      </c>
    </row>
    <row r="464" spans="1:8" s="5" customFormat="1" ht="20" customHeight="1" x14ac:dyDescent="0.2">
      <c r="A464" s="5" t="s">
        <v>1316</v>
      </c>
      <c r="B464" s="5" t="s">
        <v>1317</v>
      </c>
      <c r="C464" s="6">
        <v>0.18573396386103999</v>
      </c>
      <c r="D464" s="8">
        <v>-2.4286904400150902</v>
      </c>
      <c r="E464" s="6">
        <v>0.12578535688487799</v>
      </c>
      <c r="F464" s="8">
        <v>-2.9909641120912398</v>
      </c>
      <c r="G464" s="5" t="s">
        <v>1318</v>
      </c>
      <c r="H464" s="9" t="s">
        <v>8</v>
      </c>
    </row>
    <row r="465" spans="1:8" s="5" customFormat="1" ht="20" customHeight="1" x14ac:dyDescent="0.2">
      <c r="A465" s="5" t="s">
        <v>1319</v>
      </c>
      <c r="B465" s="5" t="s">
        <v>1320</v>
      </c>
      <c r="C465" s="6">
        <v>0.45531308151189398</v>
      </c>
      <c r="D465" s="8">
        <v>-1.13506918514321</v>
      </c>
      <c r="E465" s="6">
        <v>0.41091652840015902</v>
      </c>
      <c r="F465" s="8">
        <v>-1.2830827333246799</v>
      </c>
      <c r="G465" s="5" t="s">
        <v>1321</v>
      </c>
      <c r="H465" s="9" t="s">
        <v>8</v>
      </c>
    </row>
    <row r="466" spans="1:8" s="5" customFormat="1" ht="20" customHeight="1" x14ac:dyDescent="0.2">
      <c r="A466" s="5" t="s">
        <v>1322</v>
      </c>
      <c r="B466" s="5" t="s">
        <v>1323</v>
      </c>
      <c r="C466" s="6">
        <v>0.45303716911622299</v>
      </c>
      <c r="D466" s="8">
        <v>-1.14229867485905</v>
      </c>
      <c r="E466" s="6">
        <v>0.480303791269729</v>
      </c>
      <c r="F466" s="8">
        <v>-1.0579808983785599</v>
      </c>
      <c r="G466" s="5" t="s">
        <v>1324</v>
      </c>
      <c r="H466" s="9" t="s">
        <v>8</v>
      </c>
    </row>
    <row r="467" spans="1:8" s="5" customFormat="1" ht="20" customHeight="1" x14ac:dyDescent="0.2">
      <c r="A467" s="5" t="s">
        <v>1325</v>
      </c>
      <c r="B467" s="5" t="s">
        <v>1326</v>
      </c>
      <c r="C467" s="6">
        <v>0.31934683571797301</v>
      </c>
      <c r="D467" s="8">
        <v>-1.6468039394021601</v>
      </c>
      <c r="E467" s="6">
        <v>0.27356991467031799</v>
      </c>
      <c r="F467" s="8">
        <v>-1.87001851357613</v>
      </c>
      <c r="G467" s="5" t="s">
        <v>1327</v>
      </c>
      <c r="H467" s="9" t="s">
        <v>8</v>
      </c>
    </row>
    <row r="468" spans="1:8" s="5" customFormat="1" ht="20" customHeight="1" x14ac:dyDescent="0.2">
      <c r="A468" s="5" t="s">
        <v>1328</v>
      </c>
      <c r="B468" s="5" t="s">
        <v>1329</v>
      </c>
      <c r="C468" s="6">
        <v>0.34689894679183197</v>
      </c>
      <c r="D468" s="8">
        <v>-1.5274126343740699</v>
      </c>
      <c r="E468" s="6">
        <v>0.23901104180917601</v>
      </c>
      <c r="F468" s="8">
        <v>-2.0648508256546898</v>
      </c>
      <c r="G468" s="5" t="s">
        <v>1330</v>
      </c>
      <c r="H468" s="9" t="s">
        <v>8</v>
      </c>
    </row>
    <row r="469" spans="1:8" s="5" customFormat="1" ht="20" customHeight="1" x14ac:dyDescent="0.2">
      <c r="A469" s="5" t="s">
        <v>1331</v>
      </c>
      <c r="B469" s="5" t="s">
        <v>1332</v>
      </c>
      <c r="C469" s="6">
        <v>2.4986990159989699</v>
      </c>
      <c r="D469" s="8">
        <v>1.32117713020518</v>
      </c>
      <c r="E469" s="6">
        <v>2.5037260972123101</v>
      </c>
      <c r="F469" s="8">
        <v>1.3240767428586</v>
      </c>
      <c r="G469" s="5" t="s">
        <v>1333</v>
      </c>
      <c r="H469" s="9" t="s">
        <v>8</v>
      </c>
    </row>
    <row r="470" spans="1:8" s="5" customFormat="1" ht="20" customHeight="1" x14ac:dyDescent="0.2">
      <c r="A470" s="5" t="s">
        <v>1334</v>
      </c>
      <c r="B470" s="5" t="s">
        <v>1335</v>
      </c>
      <c r="C470" s="6">
        <v>2.1511342109094902</v>
      </c>
      <c r="D470" s="8">
        <v>1.10509753841658</v>
      </c>
      <c r="E470" s="6">
        <v>2.9003821461632402</v>
      </c>
      <c r="F470" s="8">
        <v>1.5362429981894501</v>
      </c>
      <c r="G470" s="5" t="s">
        <v>1336</v>
      </c>
      <c r="H470" s="9" t="s">
        <v>8</v>
      </c>
    </row>
    <row r="471" spans="1:8" s="5" customFormat="1" ht="20" customHeight="1" x14ac:dyDescent="0.2">
      <c r="A471" s="5" t="s">
        <v>1337</v>
      </c>
      <c r="B471" s="5" t="s">
        <v>1338</v>
      </c>
      <c r="C471" s="6">
        <v>0.285042559558422</v>
      </c>
      <c r="D471" s="8">
        <v>-1.8107507514702901</v>
      </c>
      <c r="E471" s="6">
        <v>0.128569660115049</v>
      </c>
      <c r="F471" s="8">
        <v>-2.9593778594199498</v>
      </c>
      <c r="G471" s="5" t="s">
        <v>1339</v>
      </c>
      <c r="H471" s="9" t="s">
        <v>8</v>
      </c>
    </row>
    <row r="472" spans="1:8" s="5" customFormat="1" ht="20" customHeight="1" x14ac:dyDescent="0.2">
      <c r="A472" s="5" t="s">
        <v>1340</v>
      </c>
      <c r="B472" s="5" t="s">
        <v>1341</v>
      </c>
      <c r="C472" s="6">
        <v>0.25342630266356297</v>
      </c>
      <c r="D472" s="8">
        <v>-1.9803618278948101</v>
      </c>
      <c r="E472" s="6">
        <v>0.21925172297874901</v>
      </c>
      <c r="F472" s="8">
        <v>-2.18933991482566</v>
      </c>
      <c r="G472" s="5" t="s">
        <v>1339</v>
      </c>
      <c r="H472" s="9" t="s">
        <v>8</v>
      </c>
    </row>
    <row r="473" spans="1:8" s="5" customFormat="1" ht="20" customHeight="1" x14ac:dyDescent="0.2">
      <c r="A473" s="5" t="s">
        <v>1342</v>
      </c>
      <c r="B473" s="5" t="s">
        <v>1343</v>
      </c>
      <c r="C473" s="6">
        <v>2.5736915527580999</v>
      </c>
      <c r="D473" s="8">
        <v>1.3638391623501001</v>
      </c>
      <c r="E473" s="6">
        <v>2.8102866901694701</v>
      </c>
      <c r="F473" s="8">
        <v>1.4907173138583401</v>
      </c>
      <c r="G473" s="5" t="s">
        <v>1344</v>
      </c>
      <c r="H473" s="9" t="s">
        <v>8</v>
      </c>
    </row>
    <row r="474" spans="1:8" s="5" customFormat="1" ht="20" customHeight="1" x14ac:dyDescent="0.2">
      <c r="A474" s="5" t="s">
        <v>1345</v>
      </c>
      <c r="B474" s="5" t="s">
        <v>1346</v>
      </c>
      <c r="C474" s="6">
        <v>2.2018739514159398</v>
      </c>
      <c r="D474" s="8">
        <v>1.13873188267516</v>
      </c>
      <c r="E474" s="6">
        <v>2.2021417121599498</v>
      </c>
      <c r="F474" s="8">
        <v>1.1389073121593001</v>
      </c>
      <c r="G474" s="5" t="s">
        <v>1347</v>
      </c>
      <c r="H474" s="9" t="s">
        <v>8</v>
      </c>
    </row>
    <row r="475" spans="1:8" s="5" customFormat="1" ht="20" customHeight="1" x14ac:dyDescent="0.2">
      <c r="A475" s="5" t="s">
        <v>1348</v>
      </c>
      <c r="B475" s="5" t="s">
        <v>1349</v>
      </c>
      <c r="C475" s="6">
        <v>2.0810807185609699</v>
      </c>
      <c r="D475" s="8">
        <v>1.05733292375138</v>
      </c>
      <c r="E475" s="6">
        <v>2.22219900927823</v>
      </c>
      <c r="F475" s="8">
        <v>1.1519880232266999</v>
      </c>
      <c r="G475" s="5" t="s">
        <v>1347</v>
      </c>
      <c r="H475" s="9" t="s">
        <v>8</v>
      </c>
    </row>
    <row r="476" spans="1:8" s="5" customFormat="1" ht="20" customHeight="1" x14ac:dyDescent="0.2">
      <c r="A476" s="5" t="s">
        <v>1350</v>
      </c>
      <c r="B476" s="5" t="s">
        <v>1351</v>
      </c>
      <c r="C476" s="6">
        <v>0.25699764185753698</v>
      </c>
      <c r="D476" s="8">
        <v>-1.96017297319601</v>
      </c>
      <c r="E476" s="6">
        <v>0.16469263647749299</v>
      </c>
      <c r="F476" s="8">
        <v>-2.6021520422814302</v>
      </c>
      <c r="G476" s="5" t="s">
        <v>1352</v>
      </c>
      <c r="H476" s="9" t="s">
        <v>8</v>
      </c>
    </row>
    <row r="477" spans="1:8" s="5" customFormat="1" ht="20" customHeight="1" x14ac:dyDescent="0.2">
      <c r="A477" s="5" t="s">
        <v>1353</v>
      </c>
      <c r="B477" s="5" t="s">
        <v>1354</v>
      </c>
      <c r="C477" s="6">
        <v>3.05018503423877</v>
      </c>
      <c r="D477" s="8">
        <v>1.6088967639481599</v>
      </c>
      <c r="E477" s="6">
        <v>3.28073001444606</v>
      </c>
      <c r="F477" s="8">
        <v>1.7140168730863099</v>
      </c>
      <c r="G477" s="5" t="s">
        <v>1355</v>
      </c>
      <c r="H477" s="9" t="s">
        <v>8</v>
      </c>
    </row>
    <row r="478" spans="1:8" s="5" customFormat="1" ht="20" customHeight="1" x14ac:dyDescent="0.2">
      <c r="A478" s="5" t="s">
        <v>1356</v>
      </c>
      <c r="B478" s="5" t="s">
        <v>1357</v>
      </c>
      <c r="C478" s="6">
        <v>0.26585860647482901</v>
      </c>
      <c r="D478" s="8">
        <v>-1.91126892424401</v>
      </c>
      <c r="E478" s="6">
        <v>0.22934367128740299</v>
      </c>
      <c r="F478" s="8">
        <v>-2.12441699792423</v>
      </c>
      <c r="G478" s="5" t="s">
        <v>1358</v>
      </c>
      <c r="H478" s="9" t="s">
        <v>8</v>
      </c>
    </row>
    <row r="479" spans="1:8" s="5" customFormat="1" ht="20" customHeight="1" x14ac:dyDescent="0.2">
      <c r="A479" s="5" t="s">
        <v>1359</v>
      </c>
      <c r="B479" s="5" t="s">
        <v>1360</v>
      </c>
      <c r="C479" s="6">
        <v>5.3446733780300702E-2</v>
      </c>
      <c r="D479" s="8">
        <v>-4.2257544046529798</v>
      </c>
      <c r="E479" s="6">
        <v>8.2915506016058502E-2</v>
      </c>
      <c r="F479" s="8">
        <v>-3.5922142646448498</v>
      </c>
      <c r="G479" s="5" t="s">
        <v>1361</v>
      </c>
      <c r="H479" s="9" t="s">
        <v>8</v>
      </c>
    </row>
    <row r="480" spans="1:8" s="5" customFormat="1" ht="20" customHeight="1" x14ac:dyDescent="0.2">
      <c r="A480" s="5" t="s">
        <v>1362</v>
      </c>
      <c r="B480" s="5" t="s">
        <v>1363</v>
      </c>
      <c r="C480" s="6">
        <v>0.48983133336050499</v>
      </c>
      <c r="D480" s="8">
        <v>-1.02964303221869</v>
      </c>
      <c r="E480" s="6">
        <v>0.47187986330644399</v>
      </c>
      <c r="F480" s="8">
        <v>-1.0835084867264</v>
      </c>
      <c r="G480" s="5" t="s">
        <v>1364</v>
      </c>
      <c r="H480" s="9" t="s">
        <v>8</v>
      </c>
    </row>
    <row r="481" spans="1:8" s="5" customFormat="1" ht="20" customHeight="1" x14ac:dyDescent="0.2">
      <c r="A481" s="5" t="s">
        <v>1365</v>
      </c>
      <c r="B481" s="5" t="s">
        <v>1366</v>
      </c>
      <c r="C481" s="6">
        <v>2.0811976844937599</v>
      </c>
      <c r="D481" s="8">
        <v>1.05741400730941</v>
      </c>
      <c r="E481" s="6">
        <v>2.2121682918023202</v>
      </c>
      <c r="F481" s="8">
        <v>1.14546114348992</v>
      </c>
      <c r="G481" s="5" t="s">
        <v>1367</v>
      </c>
      <c r="H481" s="9" t="s">
        <v>8</v>
      </c>
    </row>
    <row r="482" spans="1:8" s="5" customFormat="1" ht="20" customHeight="1" x14ac:dyDescent="0.2">
      <c r="A482" s="5" t="s">
        <v>1368</v>
      </c>
      <c r="B482" s="5" t="s">
        <v>1369</v>
      </c>
      <c r="C482" s="6">
        <v>0.34034088449310401</v>
      </c>
      <c r="D482" s="8">
        <v>-1.5549476250052501</v>
      </c>
      <c r="E482" s="6">
        <v>0.202924528689157</v>
      </c>
      <c r="F482" s="8">
        <v>-2.3009848321615598</v>
      </c>
      <c r="G482" s="5" t="s">
        <v>1370</v>
      </c>
      <c r="H482" s="9" t="s">
        <v>8</v>
      </c>
    </row>
    <row r="483" spans="1:8" s="5" customFormat="1" ht="20" customHeight="1" x14ac:dyDescent="0.2">
      <c r="A483" s="5" t="s">
        <v>1371</v>
      </c>
      <c r="B483" s="5" t="s">
        <v>1372</v>
      </c>
      <c r="C483" s="6">
        <v>0.14318909182800199</v>
      </c>
      <c r="D483" s="8">
        <v>-2.8040065028791998</v>
      </c>
      <c r="E483" s="6">
        <v>0.21295251375267599</v>
      </c>
      <c r="F483" s="8">
        <v>-2.2313963349116999</v>
      </c>
      <c r="G483" s="5" t="s">
        <v>1370</v>
      </c>
      <c r="H483" s="9" t="s">
        <v>8</v>
      </c>
    </row>
    <row r="484" spans="1:8" s="5" customFormat="1" ht="20" customHeight="1" x14ac:dyDescent="0.2">
      <c r="A484" s="5" t="s">
        <v>1373</v>
      </c>
      <c r="B484" s="5" t="s">
        <v>1374</v>
      </c>
      <c r="C484" s="6">
        <v>0.410823389092908</v>
      </c>
      <c r="D484" s="8">
        <v>-1.2834097750428699</v>
      </c>
      <c r="E484" s="6">
        <v>0.40619823794502202</v>
      </c>
      <c r="F484" s="8">
        <v>-1.29974411353368</v>
      </c>
      <c r="G484" s="5" t="s">
        <v>1375</v>
      </c>
      <c r="H484" s="9" t="s">
        <v>8</v>
      </c>
    </row>
    <row r="485" spans="1:8" s="5" customFormat="1" ht="20" customHeight="1" x14ac:dyDescent="0.2">
      <c r="A485" s="5" t="s">
        <v>1376</v>
      </c>
      <c r="B485" s="5" t="s">
        <v>1377</v>
      </c>
      <c r="C485" s="6">
        <v>2.0367897264090198</v>
      </c>
      <c r="D485" s="8">
        <v>1.0262970473997599</v>
      </c>
      <c r="E485" s="6">
        <v>3.2432942621217</v>
      </c>
      <c r="F485" s="8">
        <v>1.69745992457831</v>
      </c>
      <c r="G485" s="5" t="s">
        <v>1378</v>
      </c>
      <c r="H485" s="9" t="s">
        <v>8</v>
      </c>
    </row>
    <row r="486" spans="1:8" s="5" customFormat="1" ht="20" customHeight="1" x14ac:dyDescent="0.2">
      <c r="A486" s="5" t="s">
        <v>1379</v>
      </c>
      <c r="B486" s="5" t="s">
        <v>1380</v>
      </c>
      <c r="C486" s="6">
        <v>0.43750841582018501</v>
      </c>
      <c r="D486" s="8">
        <v>-1.19261732629606</v>
      </c>
      <c r="E486" s="6">
        <v>0.37832448812844899</v>
      </c>
      <c r="F486" s="8">
        <v>-1.4023039329381699</v>
      </c>
      <c r="G486" s="5" t="s">
        <v>1381</v>
      </c>
      <c r="H486" s="9" t="s">
        <v>8</v>
      </c>
    </row>
    <row r="487" spans="1:8" s="5" customFormat="1" ht="20" customHeight="1" x14ac:dyDescent="0.2">
      <c r="A487" s="5" t="s">
        <v>1382</v>
      </c>
      <c r="B487" s="5" t="s">
        <v>1383</v>
      </c>
      <c r="C487" s="6">
        <v>0.37927099049582202</v>
      </c>
      <c r="D487" s="8">
        <v>-1.3986990672266</v>
      </c>
      <c r="E487" s="6">
        <v>0.283119074182343</v>
      </c>
      <c r="F487" s="8">
        <v>-1.82051914570982</v>
      </c>
      <c r="G487" s="5" t="s">
        <v>1384</v>
      </c>
      <c r="H487" s="9" t="s">
        <v>8</v>
      </c>
    </row>
    <row r="488" spans="1:8" s="5" customFormat="1" ht="20" customHeight="1" x14ac:dyDescent="0.2">
      <c r="A488" s="5" t="s">
        <v>1385</v>
      </c>
      <c r="B488" s="5" t="s">
        <v>1386</v>
      </c>
      <c r="C488" s="6">
        <v>0.35748009423414501</v>
      </c>
      <c r="D488" s="8">
        <v>-1.4840651851620099</v>
      </c>
      <c r="E488" s="6">
        <v>0.240375374950341</v>
      </c>
      <c r="F488" s="8">
        <v>-2.0566389869277</v>
      </c>
      <c r="G488" s="5" t="s">
        <v>1384</v>
      </c>
      <c r="H488" s="9" t="s">
        <v>8</v>
      </c>
    </row>
    <row r="489" spans="1:8" s="5" customFormat="1" ht="20" customHeight="1" x14ac:dyDescent="0.2">
      <c r="A489" s="5" t="s">
        <v>1387</v>
      </c>
      <c r="B489" s="5" t="s">
        <v>1388</v>
      </c>
      <c r="C489" s="6">
        <v>0.31440148119920602</v>
      </c>
      <c r="D489" s="8">
        <v>-1.6693200804914901</v>
      </c>
      <c r="E489" s="6">
        <v>0.22431879684893399</v>
      </c>
      <c r="F489" s="8">
        <v>-2.1563775784109001</v>
      </c>
      <c r="G489" s="5" t="s">
        <v>1389</v>
      </c>
      <c r="H489" s="9" t="s">
        <v>8</v>
      </c>
    </row>
    <row r="490" spans="1:8" s="5" customFormat="1" ht="20" customHeight="1" x14ac:dyDescent="0.2">
      <c r="A490" s="5" t="s">
        <v>1390</v>
      </c>
      <c r="B490" s="5" t="s">
        <v>1391</v>
      </c>
      <c r="C490" s="6">
        <v>0.35371447896233699</v>
      </c>
      <c r="D490" s="8">
        <v>-1.4993428193045</v>
      </c>
      <c r="E490" s="6">
        <v>0.13114846966339899</v>
      </c>
      <c r="F490" s="8">
        <v>-2.9307271216108601</v>
      </c>
      <c r="G490" s="5" t="s">
        <v>1392</v>
      </c>
      <c r="H490" s="9" t="s">
        <v>8</v>
      </c>
    </row>
    <row r="491" spans="1:8" s="5" customFormat="1" ht="20" customHeight="1" x14ac:dyDescent="0.2">
      <c r="A491" s="5" t="s">
        <v>1393</v>
      </c>
      <c r="B491" s="5" t="s">
        <v>1394</v>
      </c>
      <c r="C491" s="6">
        <v>0.30436938485019599</v>
      </c>
      <c r="D491" s="8">
        <v>-1.7161048429646699</v>
      </c>
      <c r="E491" s="6">
        <v>0.24285962499576499</v>
      </c>
      <c r="F491" s="8">
        <v>-2.0418054306031701</v>
      </c>
      <c r="G491" s="5" t="s">
        <v>1395</v>
      </c>
      <c r="H491" s="9" t="s">
        <v>8</v>
      </c>
    </row>
    <row r="492" spans="1:8" s="5" customFormat="1" ht="20" customHeight="1" x14ac:dyDescent="0.2">
      <c r="A492" s="5" t="s">
        <v>1396</v>
      </c>
      <c r="B492" s="5" t="s">
        <v>1397</v>
      </c>
      <c r="C492" s="6">
        <v>28.7609659897673</v>
      </c>
      <c r="D492" s="8">
        <v>4.8460402270360197</v>
      </c>
      <c r="E492" s="6">
        <v>18.1024986491398</v>
      </c>
      <c r="F492" s="8">
        <v>4.1781169380483698</v>
      </c>
      <c r="G492" s="5" t="s">
        <v>1398</v>
      </c>
      <c r="H492" s="9" t="s">
        <v>8</v>
      </c>
    </row>
    <row r="493" spans="1:8" s="5" customFormat="1" ht="20" customHeight="1" x14ac:dyDescent="0.2">
      <c r="A493" s="5" t="s">
        <v>1399</v>
      </c>
      <c r="B493" s="5" t="s">
        <v>1400</v>
      </c>
      <c r="C493" s="6">
        <v>0.40679317536047599</v>
      </c>
      <c r="D493" s="8">
        <v>-1.2976326191240699</v>
      </c>
      <c r="E493" s="6">
        <v>0.327270235301649</v>
      </c>
      <c r="F493" s="8">
        <v>-1.6114456973179101</v>
      </c>
      <c r="G493" s="5" t="s">
        <v>1401</v>
      </c>
      <c r="H493" s="9" t="s">
        <v>8</v>
      </c>
    </row>
    <row r="494" spans="1:8" s="5" customFormat="1" ht="20" customHeight="1" x14ac:dyDescent="0.2">
      <c r="A494" s="5" t="s">
        <v>1402</v>
      </c>
      <c r="B494" s="5" t="s">
        <v>1403</v>
      </c>
      <c r="C494" s="6">
        <v>25.901796346236502</v>
      </c>
      <c r="D494" s="8">
        <v>4.6949802503258002</v>
      </c>
      <c r="E494" s="6">
        <v>25.606722408731201</v>
      </c>
      <c r="F494" s="8">
        <v>4.6784506985733003</v>
      </c>
      <c r="G494" s="5" t="s">
        <v>1404</v>
      </c>
      <c r="H494" s="9" t="s">
        <v>8</v>
      </c>
    </row>
    <row r="495" spans="1:8" s="5" customFormat="1" ht="20" customHeight="1" x14ac:dyDescent="0.2">
      <c r="A495" s="5" t="s">
        <v>1405</v>
      </c>
      <c r="B495" s="5" t="s">
        <v>1406</v>
      </c>
      <c r="C495" s="6">
        <v>16.080163829310202</v>
      </c>
      <c r="D495" s="8">
        <v>4.0072102000689602</v>
      </c>
      <c r="E495" s="6">
        <v>21.260426442038099</v>
      </c>
      <c r="F495" s="8">
        <v>4.4100986296511797</v>
      </c>
      <c r="G495" s="5" t="s">
        <v>1407</v>
      </c>
      <c r="H495" s="9" t="s">
        <v>8</v>
      </c>
    </row>
    <row r="496" spans="1:8" s="5" customFormat="1" ht="20" customHeight="1" x14ac:dyDescent="0.2">
      <c r="A496" s="5" t="s">
        <v>1408</v>
      </c>
      <c r="B496" s="5" t="s">
        <v>1409</v>
      </c>
      <c r="C496" s="6">
        <v>0.26934824117984102</v>
      </c>
      <c r="D496" s="8">
        <v>-1.89245545035044</v>
      </c>
      <c r="E496" s="6">
        <v>0.105478279545921</v>
      </c>
      <c r="F496" s="8">
        <v>-3.2449821501498999</v>
      </c>
      <c r="G496" s="5" t="s">
        <v>1410</v>
      </c>
      <c r="H496" s="9" t="s">
        <v>8</v>
      </c>
    </row>
    <row r="497" spans="1:8" s="5" customFormat="1" ht="20" customHeight="1" x14ac:dyDescent="0.2">
      <c r="A497" s="5" t="s">
        <v>1411</v>
      </c>
      <c r="B497" s="5" t="s">
        <v>1412</v>
      </c>
      <c r="C497" s="6">
        <v>3.6489853624065098</v>
      </c>
      <c r="D497" s="8">
        <v>1.86749536368592</v>
      </c>
      <c r="E497" s="6">
        <v>2.9462425743220901</v>
      </c>
      <c r="F497" s="8">
        <v>1.5588762173270501</v>
      </c>
      <c r="G497" s="5" t="s">
        <v>1413</v>
      </c>
      <c r="H497" s="9" t="s">
        <v>8</v>
      </c>
    </row>
    <row r="498" spans="1:8" s="5" customFormat="1" ht="20" customHeight="1" x14ac:dyDescent="0.2">
      <c r="A498" s="5" t="s">
        <v>1414</v>
      </c>
      <c r="B498" s="5" t="s">
        <v>1415</v>
      </c>
      <c r="C498" s="6">
        <v>6.8475567904554599E-2</v>
      </c>
      <c r="D498" s="8">
        <v>-3.8682668637518902</v>
      </c>
      <c r="E498" s="6">
        <v>2.59143718409586E-2</v>
      </c>
      <c r="F498" s="8">
        <v>-5.27010376625923</v>
      </c>
      <c r="G498" s="5" t="s">
        <v>1416</v>
      </c>
      <c r="H498" s="9" t="s">
        <v>8</v>
      </c>
    </row>
    <row r="499" spans="1:8" s="5" customFormat="1" ht="20" customHeight="1" x14ac:dyDescent="0.2">
      <c r="A499" s="5" t="s">
        <v>1417</v>
      </c>
      <c r="B499" s="5" t="s">
        <v>1418</v>
      </c>
      <c r="C499" s="6">
        <v>0.28630465792734699</v>
      </c>
      <c r="D499" s="8">
        <v>-1.80437695296777</v>
      </c>
      <c r="E499" s="6">
        <v>0.110686782594653</v>
      </c>
      <c r="F499" s="8">
        <v>-3.1754451385639602</v>
      </c>
      <c r="G499" s="5" t="s">
        <v>1419</v>
      </c>
      <c r="H499" s="9" t="s">
        <v>8</v>
      </c>
    </row>
    <row r="500" spans="1:8" s="5" customFormat="1" ht="20" customHeight="1" x14ac:dyDescent="0.2">
      <c r="A500" s="5" t="s">
        <v>1420</v>
      </c>
      <c r="B500" s="5" t="s">
        <v>1421</v>
      </c>
      <c r="C500" s="6">
        <v>0.20015471028187201</v>
      </c>
      <c r="D500" s="8">
        <v>-2.32081252752395</v>
      </c>
      <c r="E500" s="6">
        <v>8.2126483763250296E-2</v>
      </c>
      <c r="F500" s="8">
        <v>-3.6060086592128702</v>
      </c>
      <c r="G500" s="5" t="s">
        <v>1419</v>
      </c>
      <c r="H500" s="9" t="s">
        <v>8</v>
      </c>
    </row>
    <row r="501" spans="1:8" s="5" customFormat="1" ht="20" customHeight="1" x14ac:dyDescent="0.2">
      <c r="A501" s="5" t="s">
        <v>1422</v>
      </c>
      <c r="B501" s="5" t="s">
        <v>1423</v>
      </c>
      <c r="C501" s="6">
        <v>0.32807006392152399</v>
      </c>
      <c r="D501" s="8">
        <v>-1.6079241395630699</v>
      </c>
      <c r="E501" s="6">
        <v>0.153921401316615</v>
      </c>
      <c r="F501" s="8">
        <v>-2.6997342561597</v>
      </c>
      <c r="G501" s="5" t="s">
        <v>1424</v>
      </c>
      <c r="H501" s="9" t="s">
        <v>8</v>
      </c>
    </row>
    <row r="502" spans="1:8" s="5" customFormat="1" ht="20" customHeight="1" x14ac:dyDescent="0.2">
      <c r="A502" s="5" t="s">
        <v>1425</v>
      </c>
      <c r="B502" s="5" t="s">
        <v>1426</v>
      </c>
      <c r="C502" s="6">
        <v>0.293024074464659</v>
      </c>
      <c r="D502" s="8">
        <v>-1.77090889548228</v>
      </c>
      <c r="E502" s="6">
        <v>0.13103324687408399</v>
      </c>
      <c r="F502" s="8">
        <v>-2.9319951837750602</v>
      </c>
      <c r="G502" s="5" t="s">
        <v>1427</v>
      </c>
      <c r="H502" s="9" t="s">
        <v>8</v>
      </c>
    </row>
    <row r="503" spans="1:8" s="5" customFormat="1" ht="20" customHeight="1" x14ac:dyDescent="0.2">
      <c r="A503" s="5" t="s">
        <v>1428</v>
      </c>
      <c r="B503" s="5" t="s">
        <v>1429</v>
      </c>
      <c r="C503" s="6">
        <v>0.22216070349999101</v>
      </c>
      <c r="D503" s="8">
        <v>-2.1703244441342502</v>
      </c>
      <c r="E503" s="6">
        <v>0.20113759781672699</v>
      </c>
      <c r="F503" s="8">
        <v>-2.3137453110372799</v>
      </c>
      <c r="G503" s="5" t="s">
        <v>1430</v>
      </c>
      <c r="H503" s="9" t="s">
        <v>8</v>
      </c>
    </row>
    <row r="504" spans="1:8" s="5" customFormat="1" ht="20" customHeight="1" x14ac:dyDescent="0.2">
      <c r="A504" s="5" t="s">
        <v>1431</v>
      </c>
      <c r="B504" s="5" t="s">
        <v>1432</v>
      </c>
      <c r="C504" s="6">
        <v>0.27952480104532401</v>
      </c>
      <c r="D504" s="8">
        <v>-1.83895180195223</v>
      </c>
      <c r="E504" s="6">
        <v>0.116990076572733</v>
      </c>
      <c r="F504" s="8">
        <v>-3.0955419333391201</v>
      </c>
      <c r="G504" s="5" t="s">
        <v>1433</v>
      </c>
      <c r="H504" s="9" t="s">
        <v>8</v>
      </c>
    </row>
    <row r="505" spans="1:8" s="5" customFormat="1" ht="20" customHeight="1" x14ac:dyDescent="0.2">
      <c r="A505" s="5" t="s">
        <v>1434</v>
      </c>
      <c r="B505" s="5" t="s">
        <v>1435</v>
      </c>
      <c r="C505" s="6">
        <v>0.253171896678615</v>
      </c>
      <c r="D505" s="8">
        <v>-1.98181082745378</v>
      </c>
      <c r="E505" s="6">
        <v>0.166263733988436</v>
      </c>
      <c r="F505" s="8">
        <v>-2.5884545774998</v>
      </c>
      <c r="G505" s="5" t="s">
        <v>1433</v>
      </c>
      <c r="H505" s="9" t="s">
        <v>8</v>
      </c>
    </row>
    <row r="506" spans="1:8" s="5" customFormat="1" ht="20" customHeight="1" x14ac:dyDescent="0.2">
      <c r="A506" s="5" t="s">
        <v>1436</v>
      </c>
      <c r="B506" s="5" t="s">
        <v>1437</v>
      </c>
      <c r="C506" s="6">
        <v>0.38621490717224</v>
      </c>
      <c r="D506" s="8">
        <v>-1.3725242441969301</v>
      </c>
      <c r="E506" s="6">
        <v>0.33859492195452101</v>
      </c>
      <c r="F506" s="8">
        <v>-1.56236775817468</v>
      </c>
      <c r="G506" s="5" t="s">
        <v>1438</v>
      </c>
      <c r="H506" s="9" t="s">
        <v>8</v>
      </c>
    </row>
    <row r="507" spans="1:8" s="5" customFormat="1" ht="20" customHeight="1" x14ac:dyDescent="0.2">
      <c r="A507" s="5" t="s">
        <v>1439</v>
      </c>
      <c r="B507" s="5" t="s">
        <v>1440</v>
      </c>
      <c r="C507" s="6">
        <v>0.37307140105323799</v>
      </c>
      <c r="D507" s="8">
        <v>-1.42247632476233</v>
      </c>
      <c r="E507" s="6">
        <v>0.20569487322358401</v>
      </c>
      <c r="F507" s="8">
        <v>-2.28142225856989</v>
      </c>
      <c r="G507" s="5" t="s">
        <v>1441</v>
      </c>
      <c r="H507" s="9" t="s">
        <v>8</v>
      </c>
    </row>
    <row r="508" spans="1:8" s="5" customFormat="1" ht="20" customHeight="1" x14ac:dyDescent="0.2">
      <c r="A508" s="5" t="s">
        <v>1442</v>
      </c>
      <c r="B508" s="5" t="s">
        <v>1443</v>
      </c>
      <c r="C508" s="6">
        <v>0.33908639354773101</v>
      </c>
      <c r="D508" s="8">
        <v>-1.5602752000995199</v>
      </c>
      <c r="E508" s="6">
        <v>0.27936860676797198</v>
      </c>
      <c r="F508" s="8">
        <v>-1.8397581836775101</v>
      </c>
      <c r="G508" s="5" t="s">
        <v>1444</v>
      </c>
      <c r="H508" s="9" t="s">
        <v>8</v>
      </c>
    </row>
    <row r="509" spans="1:8" s="5" customFormat="1" ht="20" customHeight="1" x14ac:dyDescent="0.2">
      <c r="A509" s="5" t="s">
        <v>1445</v>
      </c>
      <c r="B509" s="5" t="s">
        <v>1446</v>
      </c>
      <c r="C509" s="6">
        <v>0.22752316439933301</v>
      </c>
      <c r="D509" s="8">
        <v>-2.1359146596298202</v>
      </c>
      <c r="E509" s="6">
        <v>0.120947033047973</v>
      </c>
      <c r="F509" s="8">
        <v>-3.0475527158917801</v>
      </c>
      <c r="G509" s="5" t="s">
        <v>1447</v>
      </c>
      <c r="H509" s="9" t="s">
        <v>8</v>
      </c>
    </row>
    <row r="510" spans="1:8" s="5" customFormat="1" ht="20" customHeight="1" x14ac:dyDescent="0.2">
      <c r="A510" s="5" t="s">
        <v>1448</v>
      </c>
      <c r="B510" s="5" t="s">
        <v>1449</v>
      </c>
      <c r="C510" s="6">
        <v>0.30029847508198398</v>
      </c>
      <c r="D510" s="8">
        <v>-1.73553094599045</v>
      </c>
      <c r="E510" s="6">
        <v>0.189489583378528</v>
      </c>
      <c r="F510" s="8">
        <v>-2.3998095521437302</v>
      </c>
      <c r="G510" s="5" t="s">
        <v>1450</v>
      </c>
      <c r="H510" s="9" t="s">
        <v>8</v>
      </c>
    </row>
    <row r="511" spans="1:8" s="5" customFormat="1" ht="20" customHeight="1" x14ac:dyDescent="0.2">
      <c r="A511" s="5" t="s">
        <v>1451</v>
      </c>
      <c r="B511" s="5" t="s">
        <v>1452</v>
      </c>
      <c r="C511" s="6">
        <v>0.26758050851749199</v>
      </c>
      <c r="D511" s="8">
        <v>-1.90195506593832</v>
      </c>
      <c r="E511" s="6">
        <v>8.6858577844195803E-2</v>
      </c>
      <c r="F511" s="8">
        <v>-3.52518785837277</v>
      </c>
      <c r="G511" s="5" t="s">
        <v>1453</v>
      </c>
      <c r="H511" s="9" t="s">
        <v>8</v>
      </c>
    </row>
    <row r="512" spans="1:8" s="5" customFormat="1" ht="20" customHeight="1" x14ac:dyDescent="0.2">
      <c r="A512" s="5" t="s">
        <v>1454</v>
      </c>
      <c r="B512" s="5" t="s">
        <v>1455</v>
      </c>
      <c r="C512" s="6">
        <v>0.34588943845611703</v>
      </c>
      <c r="D512" s="8">
        <v>-1.5316171324040699</v>
      </c>
      <c r="E512" s="6">
        <v>0.24521473094114701</v>
      </c>
      <c r="F512" s="8">
        <v>-2.0278824453147202</v>
      </c>
      <c r="G512" s="5" t="s">
        <v>1456</v>
      </c>
      <c r="H512" s="9" t="s">
        <v>8</v>
      </c>
    </row>
    <row r="513" spans="1:8" s="5" customFormat="1" ht="20" customHeight="1" x14ac:dyDescent="0.2">
      <c r="A513" s="5" t="s">
        <v>1457</v>
      </c>
      <c r="B513" s="5" t="s">
        <v>1458</v>
      </c>
      <c r="C513" s="6">
        <v>0.28248685185329803</v>
      </c>
      <c r="D513" s="8">
        <v>-1.82374437499664</v>
      </c>
      <c r="E513" s="6">
        <v>0.107943147516237</v>
      </c>
      <c r="F513" s="8">
        <v>-3.21165643427942</v>
      </c>
      <c r="G513" s="5" t="s">
        <v>1459</v>
      </c>
      <c r="H513" s="9" t="s">
        <v>8</v>
      </c>
    </row>
    <row r="514" spans="1:8" s="5" customFormat="1" ht="20" customHeight="1" x14ac:dyDescent="0.2">
      <c r="A514" s="5" t="s">
        <v>1460</v>
      </c>
      <c r="B514" s="5" t="s">
        <v>1461</v>
      </c>
      <c r="C514" s="6">
        <v>0.27322703793994402</v>
      </c>
      <c r="D514" s="8">
        <v>-1.8718278383026901</v>
      </c>
      <c r="E514" s="6">
        <v>0.125839353188993</v>
      </c>
      <c r="F514" s="8">
        <v>-2.9903449344171098</v>
      </c>
      <c r="G514" s="5" t="s">
        <v>1462</v>
      </c>
      <c r="H514" s="9" t="s">
        <v>8</v>
      </c>
    </row>
    <row r="515" spans="1:8" s="5" customFormat="1" ht="20" customHeight="1" x14ac:dyDescent="0.2">
      <c r="A515" s="5" t="s">
        <v>1463</v>
      </c>
      <c r="B515" s="5" t="s">
        <v>1464</v>
      </c>
      <c r="C515" s="6">
        <v>0.35753373951948503</v>
      </c>
      <c r="D515" s="8">
        <v>-1.4838487032322301</v>
      </c>
      <c r="E515" s="6">
        <v>0.19325555974439301</v>
      </c>
      <c r="F515" s="8">
        <v>-2.3714181754317498</v>
      </c>
      <c r="G515" s="5" t="s">
        <v>1465</v>
      </c>
      <c r="H515" s="9" t="s">
        <v>8</v>
      </c>
    </row>
    <row r="516" spans="1:8" s="5" customFormat="1" ht="20" customHeight="1" x14ac:dyDescent="0.2">
      <c r="A516" s="5" t="s">
        <v>1466</v>
      </c>
      <c r="B516" s="5" t="s">
        <v>1467</v>
      </c>
      <c r="C516" s="6">
        <v>0.32689494086314902</v>
      </c>
      <c r="D516" s="8">
        <v>-1.6131010452466199</v>
      </c>
      <c r="E516" s="6">
        <v>0.24013390269906801</v>
      </c>
      <c r="F516" s="8">
        <v>-2.05808899368076</v>
      </c>
      <c r="G516" s="5" t="s">
        <v>1468</v>
      </c>
      <c r="H516" s="9" t="s">
        <v>8</v>
      </c>
    </row>
    <row r="517" spans="1:8" s="5" customFormat="1" ht="20" customHeight="1" x14ac:dyDescent="0.2">
      <c r="A517" s="5" t="s">
        <v>1469</v>
      </c>
      <c r="B517" s="5" t="s">
        <v>1470</v>
      </c>
      <c r="C517" s="6">
        <v>2.54543176166825</v>
      </c>
      <c r="D517" s="8">
        <v>1.34791039012642</v>
      </c>
      <c r="E517" s="6">
        <v>3.97855039130188</v>
      </c>
      <c r="F517" s="8">
        <v>1.99224287191705</v>
      </c>
      <c r="G517" s="5" t="s">
        <v>1471</v>
      </c>
      <c r="H517" s="9" t="s">
        <v>8</v>
      </c>
    </row>
    <row r="518" spans="1:8" s="5" customFormat="1" ht="20" customHeight="1" x14ac:dyDescent="0.2">
      <c r="A518" s="5" t="s">
        <v>1472</v>
      </c>
      <c r="B518" s="5" t="s">
        <v>1473</v>
      </c>
      <c r="C518" s="6">
        <v>0.35054291752229999</v>
      </c>
      <c r="D518" s="8">
        <v>-1.5123370084085499</v>
      </c>
      <c r="E518" s="6">
        <v>0.21069751797414299</v>
      </c>
      <c r="F518" s="8">
        <v>-2.2467547756419002</v>
      </c>
      <c r="G518" s="5" t="s">
        <v>1474</v>
      </c>
      <c r="H518" s="9" t="s">
        <v>8</v>
      </c>
    </row>
    <row r="519" spans="1:8" s="5" customFormat="1" ht="20" customHeight="1" x14ac:dyDescent="0.2">
      <c r="A519" s="5" t="s">
        <v>1475</v>
      </c>
      <c r="B519" s="5" t="s">
        <v>1476</v>
      </c>
      <c r="C519" s="6">
        <v>2.2494214210706001</v>
      </c>
      <c r="D519" s="8">
        <v>1.16955397020132</v>
      </c>
      <c r="E519" s="6">
        <v>2.4854764221354699</v>
      </c>
      <c r="F519" s="8">
        <v>1.3135224175715801</v>
      </c>
      <c r="G519" s="5" t="s">
        <v>1477</v>
      </c>
      <c r="H519" s="9" t="s">
        <v>8</v>
      </c>
    </row>
    <row r="520" spans="1:8" s="5" customFormat="1" ht="20" customHeight="1" x14ac:dyDescent="0.2">
      <c r="A520" s="5" t="s">
        <v>1478</v>
      </c>
      <c r="B520" s="5" t="s">
        <v>1479</v>
      </c>
      <c r="C520" s="6">
        <v>0.395097724898407</v>
      </c>
      <c r="D520" s="8">
        <v>-1.3397185560565601</v>
      </c>
      <c r="E520" s="6">
        <v>0.31376454377268498</v>
      </c>
      <c r="F520" s="8">
        <v>-1.6722457617444899</v>
      </c>
      <c r="G520" s="5" t="s">
        <v>1480</v>
      </c>
      <c r="H520" s="9" t="s">
        <v>8</v>
      </c>
    </row>
    <row r="521" spans="1:8" s="5" customFormat="1" ht="20" customHeight="1" x14ac:dyDescent="0.2">
      <c r="A521" s="5" t="s">
        <v>1481</v>
      </c>
      <c r="B521" s="5" t="s">
        <v>1482</v>
      </c>
      <c r="C521" s="6">
        <v>0.29410443075980602</v>
      </c>
      <c r="D521" s="8">
        <v>-1.76559957592234</v>
      </c>
      <c r="E521" s="6">
        <v>0.106221784293345</v>
      </c>
      <c r="F521" s="8">
        <v>-3.2348484260233401</v>
      </c>
      <c r="G521" s="5" t="s">
        <v>1483</v>
      </c>
      <c r="H521" s="9" t="s">
        <v>8</v>
      </c>
    </row>
    <row r="522" spans="1:8" s="5" customFormat="1" ht="20" customHeight="1" x14ac:dyDescent="0.2">
      <c r="A522" s="5" t="s">
        <v>1484</v>
      </c>
      <c r="B522" s="5" t="s">
        <v>1485</v>
      </c>
      <c r="C522" s="6">
        <v>0.45334267891900398</v>
      </c>
      <c r="D522" s="8">
        <v>-1.14132610801511</v>
      </c>
      <c r="E522" s="6">
        <v>0.28483942185095401</v>
      </c>
      <c r="F522" s="8">
        <v>-1.8117792653912499</v>
      </c>
      <c r="G522" s="5" t="s">
        <v>1486</v>
      </c>
      <c r="H522" s="9" t="s">
        <v>8</v>
      </c>
    </row>
    <row r="523" spans="1:8" s="5" customFormat="1" ht="20" customHeight="1" x14ac:dyDescent="0.2">
      <c r="A523" s="5" t="s">
        <v>1487</v>
      </c>
      <c r="B523" s="5" t="s">
        <v>1488</v>
      </c>
      <c r="C523" s="6">
        <v>0.16532786380241599</v>
      </c>
      <c r="D523" s="8">
        <v>-2.59659820279267</v>
      </c>
      <c r="E523" s="6">
        <v>0.20422963195510399</v>
      </c>
      <c r="F523" s="8">
        <v>-2.2917358908988201</v>
      </c>
      <c r="G523" s="5" t="s">
        <v>1489</v>
      </c>
      <c r="H523" s="9" t="s">
        <v>8</v>
      </c>
    </row>
    <row r="524" spans="1:8" s="5" customFormat="1" ht="20" customHeight="1" x14ac:dyDescent="0.2">
      <c r="A524" s="5" t="s">
        <v>1490</v>
      </c>
      <c r="B524" s="5" t="s">
        <v>1491</v>
      </c>
      <c r="C524" s="6">
        <v>0.37627787686845499</v>
      </c>
      <c r="D524" s="8">
        <v>-1.4101296257590701</v>
      </c>
      <c r="E524" s="6">
        <v>0.40370141269228799</v>
      </c>
      <c r="F524" s="8">
        <v>-1.3086394595661099</v>
      </c>
      <c r="G524" s="5" t="s">
        <v>1492</v>
      </c>
      <c r="H524" s="9" t="s">
        <v>8</v>
      </c>
    </row>
    <row r="525" spans="1:8" s="5" customFormat="1" ht="20" customHeight="1" x14ac:dyDescent="0.2">
      <c r="A525" s="5" t="s">
        <v>1493</v>
      </c>
      <c r="B525" s="5" t="s">
        <v>1494</v>
      </c>
      <c r="C525" s="6">
        <v>0.37584872065906899</v>
      </c>
      <c r="D525" s="8">
        <v>-1.4117760017927701</v>
      </c>
      <c r="E525" s="6">
        <v>0.382630646829551</v>
      </c>
      <c r="F525" s="8">
        <v>-1.3859756638110201</v>
      </c>
      <c r="G525" s="5" t="s">
        <v>1495</v>
      </c>
      <c r="H525" s="9" t="s">
        <v>8</v>
      </c>
    </row>
    <row r="526" spans="1:8" s="5" customFormat="1" ht="20" customHeight="1" x14ac:dyDescent="0.2">
      <c r="A526" s="5" t="s">
        <v>1496</v>
      </c>
      <c r="B526" s="5" t="s">
        <v>1497</v>
      </c>
      <c r="C526" s="6">
        <v>0.20362112875236399</v>
      </c>
      <c r="D526" s="8">
        <v>-2.2960408244133399</v>
      </c>
      <c r="E526" s="6">
        <v>0.115239021371234</v>
      </c>
      <c r="F526" s="8">
        <v>-3.1172987808290298</v>
      </c>
      <c r="G526" s="5" t="s">
        <v>1498</v>
      </c>
      <c r="H526" s="9" t="s">
        <v>8</v>
      </c>
    </row>
    <row r="527" spans="1:8" s="5" customFormat="1" ht="20" customHeight="1" x14ac:dyDescent="0.2">
      <c r="A527" s="5" t="s">
        <v>1499</v>
      </c>
      <c r="B527" s="5" t="s">
        <v>1500</v>
      </c>
      <c r="C527" s="6">
        <v>0.40805180652038198</v>
      </c>
      <c r="D527" s="8">
        <v>-1.2931757655698699</v>
      </c>
      <c r="E527" s="6">
        <v>0.21648382390166199</v>
      </c>
      <c r="F527" s="8">
        <v>-2.20766886692719</v>
      </c>
      <c r="G527" s="5" t="s">
        <v>1501</v>
      </c>
      <c r="H527" s="9" t="s">
        <v>8</v>
      </c>
    </row>
    <row r="528" spans="1:8" s="5" customFormat="1" ht="20" customHeight="1" x14ac:dyDescent="0.2">
      <c r="A528" s="5" t="s">
        <v>1502</v>
      </c>
      <c r="B528" s="5" t="s">
        <v>1503</v>
      </c>
      <c r="C528" s="6">
        <v>0.318643906039419</v>
      </c>
      <c r="D528" s="8">
        <v>-1.6499830249447101</v>
      </c>
      <c r="E528" s="6">
        <v>0.17673334339681601</v>
      </c>
      <c r="F528" s="8">
        <v>-2.50035384325396</v>
      </c>
      <c r="G528" s="5" t="s">
        <v>1504</v>
      </c>
      <c r="H528" s="9" t="s">
        <v>8</v>
      </c>
    </row>
    <row r="529" spans="1:8" s="5" customFormat="1" ht="20" customHeight="1" x14ac:dyDescent="0.2">
      <c r="A529" s="5" t="s">
        <v>1505</v>
      </c>
      <c r="B529" s="5" t="s">
        <v>1506</v>
      </c>
      <c r="C529" s="6">
        <v>0.39044342970962298</v>
      </c>
      <c r="D529" s="8">
        <v>-1.35681455955339</v>
      </c>
      <c r="E529" s="6">
        <v>0.30879434133526301</v>
      </c>
      <c r="F529" s="8">
        <v>-1.69528177946516</v>
      </c>
      <c r="G529" s="5" t="s">
        <v>1507</v>
      </c>
      <c r="H529" s="9" t="s">
        <v>8</v>
      </c>
    </row>
    <row r="530" spans="1:8" s="5" customFormat="1" ht="20" customHeight="1" x14ac:dyDescent="0.2">
      <c r="A530" s="5" t="s">
        <v>1508</v>
      </c>
      <c r="B530" s="5" t="s">
        <v>1509</v>
      </c>
      <c r="C530" s="6">
        <v>2.4169095006403101</v>
      </c>
      <c r="D530" s="8">
        <v>1.27316345348338</v>
      </c>
      <c r="E530" s="6">
        <v>2.5402046036811101</v>
      </c>
      <c r="F530" s="8">
        <v>1.3449447051974199</v>
      </c>
      <c r="G530" s="5" t="s">
        <v>1510</v>
      </c>
      <c r="H530" s="9" t="s">
        <v>8</v>
      </c>
    </row>
    <row r="531" spans="1:8" s="5" customFormat="1" ht="20" customHeight="1" x14ac:dyDescent="0.2">
      <c r="A531" s="5" t="s">
        <v>1511</v>
      </c>
      <c r="B531" s="5" t="s">
        <v>1512</v>
      </c>
      <c r="C531" s="6">
        <v>3.24464189029782</v>
      </c>
      <c r="D531" s="8">
        <v>1.6980592573919899</v>
      </c>
      <c r="E531" s="6">
        <v>4.88869229646125</v>
      </c>
      <c r="F531" s="8">
        <v>2.2894486022493501</v>
      </c>
      <c r="G531" s="5" t="s">
        <v>1513</v>
      </c>
      <c r="H531" s="9" t="s">
        <v>8</v>
      </c>
    </row>
    <row r="532" spans="1:8" s="5" customFormat="1" ht="20" customHeight="1" x14ac:dyDescent="0.2">
      <c r="A532" s="5" t="s">
        <v>1514</v>
      </c>
      <c r="B532" s="5" t="s">
        <v>1515</v>
      </c>
      <c r="C532" s="6">
        <v>0.231798462170481</v>
      </c>
      <c r="D532" s="8">
        <v>-2.1090570998388398</v>
      </c>
      <c r="E532" s="6">
        <v>0.138816594052351</v>
      </c>
      <c r="F532" s="8">
        <v>-2.8487480577631001</v>
      </c>
      <c r="G532" s="5" t="s">
        <v>1516</v>
      </c>
      <c r="H532" s="9" t="s">
        <v>8</v>
      </c>
    </row>
    <row r="533" spans="1:8" s="5" customFormat="1" ht="20" customHeight="1" x14ac:dyDescent="0.2">
      <c r="A533" s="5" t="s">
        <v>1517</v>
      </c>
      <c r="B533" s="5" t="s">
        <v>1518</v>
      </c>
      <c r="C533" s="6">
        <v>4.4530233566154501E-2</v>
      </c>
      <c r="D533" s="8">
        <v>-4.4890710108740102</v>
      </c>
      <c r="E533" s="6">
        <v>6.8666668121899699E-2</v>
      </c>
      <c r="F533" s="8">
        <v>-3.8642462276253999</v>
      </c>
      <c r="G533" s="5" t="s">
        <v>1519</v>
      </c>
      <c r="H533" s="9" t="s">
        <v>8</v>
      </c>
    </row>
    <row r="534" spans="1:8" s="5" customFormat="1" ht="20" customHeight="1" x14ac:dyDescent="0.2">
      <c r="A534" s="5" t="s">
        <v>1520</v>
      </c>
      <c r="B534" s="5" t="s">
        <v>1521</v>
      </c>
      <c r="C534" s="6">
        <v>0.123216544967332</v>
      </c>
      <c r="D534" s="8">
        <v>-3.02073210720101</v>
      </c>
      <c r="E534" s="6">
        <v>0.111001150662716</v>
      </c>
      <c r="F534" s="8">
        <v>-3.1713534629355</v>
      </c>
      <c r="G534" s="5" t="s">
        <v>1522</v>
      </c>
      <c r="H534" s="9" t="s">
        <v>8</v>
      </c>
    </row>
    <row r="535" spans="1:8" s="5" customFormat="1" ht="20" customHeight="1" x14ac:dyDescent="0.2">
      <c r="A535" s="5" t="s">
        <v>1523</v>
      </c>
      <c r="B535" s="5" t="s">
        <v>1524</v>
      </c>
      <c r="C535" s="6">
        <v>0.46721003900603297</v>
      </c>
      <c r="D535" s="8">
        <v>-1.0978568209506501</v>
      </c>
      <c r="E535" s="6">
        <v>0.33932251767896598</v>
      </c>
      <c r="F535" s="8">
        <v>-1.55927092341245</v>
      </c>
      <c r="G535" s="5" t="s">
        <v>1525</v>
      </c>
      <c r="H535" s="9" t="s">
        <v>8</v>
      </c>
    </row>
    <row r="536" spans="1:8" s="5" customFormat="1" ht="20" customHeight="1" x14ac:dyDescent="0.2">
      <c r="A536" s="5" t="s">
        <v>1526</v>
      </c>
      <c r="B536" s="5" t="s">
        <v>1527</v>
      </c>
      <c r="C536" s="6">
        <v>0.35660843731924602</v>
      </c>
      <c r="D536" s="8">
        <v>-1.4875872575031599</v>
      </c>
      <c r="E536" s="6">
        <v>0.20694943195117699</v>
      </c>
      <c r="F536" s="8">
        <v>-2.2726498063208198</v>
      </c>
      <c r="G536" s="5" t="s">
        <v>1528</v>
      </c>
      <c r="H536" s="9" t="s">
        <v>8</v>
      </c>
    </row>
    <row r="537" spans="1:8" s="5" customFormat="1" ht="20" customHeight="1" x14ac:dyDescent="0.2">
      <c r="A537" s="5" t="s">
        <v>1529</v>
      </c>
      <c r="B537" s="5" t="s">
        <v>1530</v>
      </c>
      <c r="C537" s="6">
        <v>0.43808638879851503</v>
      </c>
      <c r="D537" s="8">
        <v>-1.1907127035954399</v>
      </c>
      <c r="E537" s="6">
        <v>0.42777894940080102</v>
      </c>
      <c r="F537" s="8">
        <v>-1.22506260430187</v>
      </c>
      <c r="G537" s="5" t="s">
        <v>1531</v>
      </c>
      <c r="H537" s="9" t="s">
        <v>8</v>
      </c>
    </row>
    <row r="538" spans="1:8" s="5" customFormat="1" ht="20" customHeight="1" x14ac:dyDescent="0.2">
      <c r="A538" s="5" t="s">
        <v>1532</v>
      </c>
      <c r="B538" s="5" t="s">
        <v>1533</v>
      </c>
      <c r="C538" s="6">
        <v>0.37984504928748503</v>
      </c>
      <c r="D538" s="8">
        <v>-1.3965170768947499</v>
      </c>
      <c r="E538" s="6">
        <v>0.30285074718706101</v>
      </c>
      <c r="F538" s="8">
        <v>-1.72332112410525</v>
      </c>
      <c r="G538" s="5" t="s">
        <v>1534</v>
      </c>
      <c r="H538" s="9" t="s">
        <v>8</v>
      </c>
    </row>
    <row r="539" spans="1:8" s="5" customFormat="1" ht="20" customHeight="1" x14ac:dyDescent="0.2">
      <c r="A539" s="5" t="s">
        <v>1535</v>
      </c>
      <c r="B539" s="5" t="s">
        <v>1536</v>
      </c>
      <c r="C539" s="6">
        <v>0.35887529506551202</v>
      </c>
      <c r="D539" s="8">
        <v>-1.4784454832776099</v>
      </c>
      <c r="E539" s="6">
        <v>0.28584548463808501</v>
      </c>
      <c r="F539" s="8">
        <v>-1.80669259398667</v>
      </c>
      <c r="G539" s="5" t="s">
        <v>1537</v>
      </c>
      <c r="H539" s="9" t="s">
        <v>8</v>
      </c>
    </row>
    <row r="540" spans="1:8" s="5" customFormat="1" ht="20" customHeight="1" x14ac:dyDescent="0.2">
      <c r="A540" s="11" t="s">
        <v>1538</v>
      </c>
      <c r="B540" s="11" t="s">
        <v>1539</v>
      </c>
      <c r="C540" s="12">
        <v>0.28032304647411399</v>
      </c>
      <c r="D540" s="14">
        <v>-1.8348377359357599</v>
      </c>
      <c r="E540" s="12">
        <v>0.32011097719943898</v>
      </c>
      <c r="F540" s="14">
        <v>-1.64335594446543</v>
      </c>
      <c r="G540" s="11" t="s">
        <v>1540</v>
      </c>
      <c r="H540" s="15" t="s">
        <v>8</v>
      </c>
    </row>
  </sheetData>
  <conditionalFormatting sqref="D3:D1048576 F3:F1048576">
    <cfRule type="cellIs" dxfId="11" priority="1" operator="lessThan">
      <formula>0</formula>
    </cfRule>
    <cfRule type="cellIs" dxfId="10" priority="2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C8CA8-D889-154E-9446-C3C90626DAC6}">
  <dimension ref="A1:H26"/>
  <sheetViews>
    <sheetView zoomScale="130" zoomScaleNormal="130" workbookViewId="0">
      <pane xSplit="2" ySplit="2" topLeftCell="C3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RowHeight="16" x14ac:dyDescent="0.2"/>
  <cols>
    <col min="1" max="1" width="13.5" bestFit="1" customWidth="1"/>
    <col min="3" max="6" width="13.83203125" customWidth="1"/>
  </cols>
  <sheetData>
    <row r="1" spans="1:8" s="18" customFormat="1" ht="30" customHeight="1" x14ac:dyDescent="0.2">
      <c r="A1" s="28" t="s">
        <v>9960</v>
      </c>
    </row>
    <row r="2" spans="1:8" s="5" customFormat="1" ht="34" customHeight="1" x14ac:dyDescent="0.2">
      <c r="A2" s="25" t="s">
        <v>0</v>
      </c>
      <c r="B2" s="26" t="s">
        <v>1</v>
      </c>
      <c r="C2" s="2" t="s">
        <v>9954</v>
      </c>
      <c r="D2" s="3" t="s">
        <v>9955</v>
      </c>
      <c r="E2" s="2" t="s">
        <v>9958</v>
      </c>
      <c r="F2" s="4" t="s">
        <v>9959</v>
      </c>
      <c r="G2" s="25" t="s">
        <v>2</v>
      </c>
      <c r="H2" s="27" t="s">
        <v>3</v>
      </c>
    </row>
    <row r="3" spans="1:8" s="5" customFormat="1" ht="20" customHeight="1" x14ac:dyDescent="0.2">
      <c r="A3" s="5" t="s">
        <v>1541</v>
      </c>
      <c r="B3" s="5" t="s">
        <v>1542</v>
      </c>
      <c r="C3" s="6">
        <v>18.717861560231199</v>
      </c>
      <c r="D3" s="7">
        <v>4.2263437171658396</v>
      </c>
      <c r="E3" s="6">
        <v>5.6083862106902999E-2</v>
      </c>
      <c r="F3" s="8">
        <v>-4.1562704885962196</v>
      </c>
      <c r="G3" s="5" t="s">
        <v>1543</v>
      </c>
      <c r="H3" s="9" t="s">
        <v>8</v>
      </c>
    </row>
    <row r="4" spans="1:8" s="5" customFormat="1" ht="20" customHeight="1" x14ac:dyDescent="0.2">
      <c r="A4" s="5" t="s">
        <v>1544</v>
      </c>
      <c r="B4" s="5" t="s">
        <v>1545</v>
      </c>
      <c r="C4" s="6">
        <v>2.7986553845638902</v>
      </c>
      <c r="D4" s="7">
        <v>1.48473385004426</v>
      </c>
      <c r="E4" s="6">
        <v>0.44281437963461401</v>
      </c>
      <c r="F4" s="8">
        <v>-1.1752260229695499</v>
      </c>
      <c r="G4" s="5" t="s">
        <v>56</v>
      </c>
      <c r="H4" s="9" t="s">
        <v>8</v>
      </c>
    </row>
    <row r="5" spans="1:8" s="5" customFormat="1" ht="20" customHeight="1" x14ac:dyDescent="0.2">
      <c r="A5" s="5" t="s">
        <v>1546</v>
      </c>
      <c r="B5" s="5" t="s">
        <v>1547</v>
      </c>
      <c r="C5" s="6">
        <v>23.235328833297899</v>
      </c>
      <c r="D5" s="7">
        <v>4.5382481573306297</v>
      </c>
      <c r="E5" s="6">
        <v>0.100554984888632</v>
      </c>
      <c r="F5" s="8">
        <v>-3.31394349165438</v>
      </c>
      <c r="G5" s="5" t="s">
        <v>1548</v>
      </c>
      <c r="H5" s="9" t="s">
        <v>8</v>
      </c>
    </row>
    <row r="6" spans="1:8" s="5" customFormat="1" ht="20" customHeight="1" x14ac:dyDescent="0.2">
      <c r="A6" s="5" t="s">
        <v>1549</v>
      </c>
      <c r="B6" s="5" t="s">
        <v>1550</v>
      </c>
      <c r="C6" s="6">
        <v>1.8127621189480601E-2</v>
      </c>
      <c r="D6" s="7">
        <v>-5.7856665709974804</v>
      </c>
      <c r="E6" s="6">
        <v>0.27122355481281002</v>
      </c>
      <c r="F6" s="8">
        <v>-1.88244561797667</v>
      </c>
      <c r="G6" s="5" t="s">
        <v>1551</v>
      </c>
      <c r="H6" s="9" t="s">
        <v>8</v>
      </c>
    </row>
    <row r="7" spans="1:8" s="5" customFormat="1" ht="20" customHeight="1" x14ac:dyDescent="0.2">
      <c r="A7" s="5" t="s">
        <v>1552</v>
      </c>
      <c r="B7" s="5" t="s">
        <v>1553</v>
      </c>
      <c r="C7" s="6">
        <v>2.1163443562230499</v>
      </c>
      <c r="D7" s="7">
        <v>1.08157439143831</v>
      </c>
      <c r="E7" s="6">
        <v>0.287078519328891</v>
      </c>
      <c r="F7" s="8">
        <v>-1.8004827100652601</v>
      </c>
      <c r="G7" s="5" t="s">
        <v>1554</v>
      </c>
      <c r="H7" s="9" t="s">
        <v>8</v>
      </c>
    </row>
    <row r="8" spans="1:8" s="5" customFormat="1" ht="20" customHeight="1" x14ac:dyDescent="0.2">
      <c r="A8" s="5" t="s">
        <v>1555</v>
      </c>
      <c r="B8" s="5" t="s">
        <v>1556</v>
      </c>
      <c r="C8" s="6">
        <v>21.677289855149301</v>
      </c>
      <c r="D8" s="7">
        <v>4.4381124937867504</v>
      </c>
      <c r="E8" s="6">
        <v>3.5397948518518303E-2</v>
      </c>
      <c r="F8" s="8">
        <v>-4.8201904381648104</v>
      </c>
      <c r="G8" s="5" t="s">
        <v>84</v>
      </c>
      <c r="H8" s="9" t="s">
        <v>8</v>
      </c>
    </row>
    <row r="9" spans="1:8" s="5" customFormat="1" ht="20" customHeight="1" x14ac:dyDescent="0.2">
      <c r="A9" s="5" t="s">
        <v>1557</v>
      </c>
      <c r="B9" s="5" t="s">
        <v>1558</v>
      </c>
      <c r="C9" s="6">
        <v>73.245894791686396</v>
      </c>
      <c r="D9" s="7">
        <v>6.1946759980448602</v>
      </c>
      <c r="E9" s="6">
        <v>5.0073253903301397E-2</v>
      </c>
      <c r="F9" s="8">
        <v>-4.3198159808554397</v>
      </c>
      <c r="G9" s="5" t="s">
        <v>87</v>
      </c>
      <c r="H9" s="9" t="s">
        <v>8</v>
      </c>
    </row>
    <row r="10" spans="1:8" s="5" customFormat="1" ht="20" customHeight="1" x14ac:dyDescent="0.2">
      <c r="A10" s="5" t="s">
        <v>1559</v>
      </c>
      <c r="B10" s="5" t="s">
        <v>1560</v>
      </c>
      <c r="C10" s="6">
        <v>52.529570445070199</v>
      </c>
      <c r="D10" s="7">
        <v>5.7150578819442197</v>
      </c>
      <c r="E10" s="6">
        <v>5.2843636775909003E-3</v>
      </c>
      <c r="F10" s="8">
        <v>-7.5640545262904402</v>
      </c>
      <c r="G10" s="5" t="s">
        <v>87</v>
      </c>
      <c r="H10" s="9" t="s">
        <v>8</v>
      </c>
    </row>
    <row r="11" spans="1:8" s="5" customFormat="1" ht="20" customHeight="1" x14ac:dyDescent="0.2">
      <c r="A11" s="5" t="s">
        <v>1561</v>
      </c>
      <c r="B11" s="5" t="s">
        <v>1562</v>
      </c>
      <c r="C11" s="6">
        <v>44.826258920456702</v>
      </c>
      <c r="D11" s="7">
        <v>5.4862721958347898</v>
      </c>
      <c r="E11" s="6">
        <v>7.5453184453636597E-3</v>
      </c>
      <c r="F11" s="8">
        <v>-7.0502024945990502</v>
      </c>
      <c r="G11" s="5" t="s">
        <v>87</v>
      </c>
      <c r="H11" s="9" t="s">
        <v>8</v>
      </c>
    </row>
    <row r="12" spans="1:8" s="5" customFormat="1" ht="20" customHeight="1" x14ac:dyDescent="0.2">
      <c r="A12" s="5" t="s">
        <v>1563</v>
      </c>
      <c r="B12" s="5" t="s">
        <v>1564</v>
      </c>
      <c r="C12" s="6">
        <v>20.324016667491598</v>
      </c>
      <c r="D12" s="7">
        <v>4.3451136472736698</v>
      </c>
      <c r="E12" s="6">
        <v>5.5829410775944402E-2</v>
      </c>
      <c r="F12" s="8">
        <v>-4.1628308597913604</v>
      </c>
      <c r="G12" s="5" t="s">
        <v>87</v>
      </c>
      <c r="H12" s="9" t="s">
        <v>8</v>
      </c>
    </row>
    <row r="13" spans="1:8" s="5" customFormat="1" ht="20" customHeight="1" x14ac:dyDescent="0.2">
      <c r="A13" s="5" t="s">
        <v>1565</v>
      </c>
      <c r="B13" s="5" t="s">
        <v>1566</v>
      </c>
      <c r="C13" s="6">
        <v>18.092314511566101</v>
      </c>
      <c r="D13" s="7">
        <v>4.17730507558091</v>
      </c>
      <c r="E13" s="6">
        <v>1.70707393325778E-2</v>
      </c>
      <c r="F13" s="8">
        <v>-5.8723306470303198</v>
      </c>
      <c r="G13" s="5" t="s">
        <v>87</v>
      </c>
      <c r="H13" s="9" t="s">
        <v>8</v>
      </c>
    </row>
    <row r="14" spans="1:8" s="5" customFormat="1" ht="20" customHeight="1" x14ac:dyDescent="0.2">
      <c r="A14" s="5" t="s">
        <v>1567</v>
      </c>
      <c r="B14" s="5" t="s">
        <v>1568</v>
      </c>
      <c r="C14" s="6">
        <v>0.373939750602167</v>
      </c>
      <c r="D14" s="7">
        <v>-1.41912225394428</v>
      </c>
      <c r="E14" s="6">
        <v>0.201466410737139</v>
      </c>
      <c r="F14" s="8">
        <v>-2.3113887678084302</v>
      </c>
      <c r="G14" s="5" t="s">
        <v>87</v>
      </c>
      <c r="H14" s="9" t="s">
        <v>8</v>
      </c>
    </row>
    <row r="15" spans="1:8" s="5" customFormat="1" ht="20" customHeight="1" x14ac:dyDescent="0.2">
      <c r="A15" s="5" t="s">
        <v>1569</v>
      </c>
      <c r="B15" s="5" t="s">
        <v>1570</v>
      </c>
      <c r="C15" s="6">
        <v>8.7118823260558004E-2</v>
      </c>
      <c r="D15" s="7">
        <v>-3.5208717224924402</v>
      </c>
      <c r="E15" s="6">
        <v>4.8912293777959297E-2</v>
      </c>
      <c r="F15" s="8">
        <v>-4.3536590672684898</v>
      </c>
      <c r="G15" s="5" t="s">
        <v>87</v>
      </c>
      <c r="H15" s="9" t="s">
        <v>8</v>
      </c>
    </row>
    <row r="16" spans="1:8" s="5" customFormat="1" ht="20" customHeight="1" x14ac:dyDescent="0.2">
      <c r="A16" s="5" t="s">
        <v>1571</v>
      </c>
      <c r="B16" s="5" t="s">
        <v>1572</v>
      </c>
      <c r="C16" s="6">
        <v>6.3941343168136405E-2</v>
      </c>
      <c r="D16" s="7">
        <v>-3.96710713971859</v>
      </c>
      <c r="E16" s="6">
        <v>5.0572137743845596E-3</v>
      </c>
      <c r="F16" s="8">
        <v>-7.6274415204887802</v>
      </c>
      <c r="G16" s="5" t="s">
        <v>87</v>
      </c>
      <c r="H16" s="9" t="s">
        <v>8</v>
      </c>
    </row>
    <row r="17" spans="1:8" s="5" customFormat="1" ht="20" customHeight="1" x14ac:dyDescent="0.2">
      <c r="A17" s="5" t="s">
        <v>1573</v>
      </c>
      <c r="B17" s="5" t="s">
        <v>1574</v>
      </c>
      <c r="C17" s="6">
        <v>4.8535282290478397E-2</v>
      </c>
      <c r="D17" s="7">
        <v>-4.3648223068091196</v>
      </c>
      <c r="E17" s="6">
        <v>9.90466051734014E-2</v>
      </c>
      <c r="F17" s="8">
        <v>-3.3357486622463499</v>
      </c>
      <c r="G17" s="5" t="s">
        <v>87</v>
      </c>
      <c r="H17" s="9" t="s">
        <v>8</v>
      </c>
    </row>
    <row r="18" spans="1:8" s="5" customFormat="1" ht="20" customHeight="1" x14ac:dyDescent="0.2">
      <c r="A18" s="5" t="s">
        <v>1575</v>
      </c>
      <c r="B18" s="5" t="s">
        <v>1576</v>
      </c>
      <c r="C18" s="6">
        <v>1.13110686976199E-2</v>
      </c>
      <c r="D18" s="7">
        <v>-6.4661209446275896</v>
      </c>
      <c r="E18" s="6">
        <v>3.8400625300449298E-2</v>
      </c>
      <c r="F18" s="8">
        <v>-4.7027263863670301</v>
      </c>
      <c r="G18" s="5" t="s">
        <v>87</v>
      </c>
      <c r="H18" s="9" t="s">
        <v>8</v>
      </c>
    </row>
    <row r="19" spans="1:8" s="5" customFormat="1" ht="20" customHeight="1" x14ac:dyDescent="0.2">
      <c r="A19" s="5" t="s">
        <v>1577</v>
      </c>
      <c r="B19" s="5" t="s">
        <v>1578</v>
      </c>
      <c r="C19" s="6">
        <v>19.239467603547801</v>
      </c>
      <c r="D19" s="7">
        <v>4.26599697214768</v>
      </c>
      <c r="E19" s="6">
        <v>0.17724718403919101</v>
      </c>
      <c r="F19" s="8">
        <v>-2.49616538761983</v>
      </c>
      <c r="G19" s="5" t="s">
        <v>1579</v>
      </c>
      <c r="H19" s="9" t="s">
        <v>8</v>
      </c>
    </row>
    <row r="20" spans="1:8" s="5" customFormat="1" ht="20" customHeight="1" x14ac:dyDescent="0.2">
      <c r="A20" s="5" t="s">
        <v>1580</v>
      </c>
      <c r="B20" s="5" t="s">
        <v>1581</v>
      </c>
      <c r="C20" s="6">
        <v>18.392609649549101</v>
      </c>
      <c r="D20" s="7">
        <v>4.2010542870545802</v>
      </c>
      <c r="E20" s="6">
        <v>1.02868809660033E-2</v>
      </c>
      <c r="F20" s="8">
        <v>-6.6030505736257998</v>
      </c>
      <c r="G20" s="5" t="s">
        <v>1582</v>
      </c>
      <c r="H20" s="9" t="s">
        <v>8</v>
      </c>
    </row>
    <row r="21" spans="1:8" s="5" customFormat="1" ht="20" customHeight="1" x14ac:dyDescent="0.2">
      <c r="A21" s="5" t="s">
        <v>1583</v>
      </c>
      <c r="B21" s="5" t="s">
        <v>1584</v>
      </c>
      <c r="C21" s="6">
        <v>0.49919339642509503</v>
      </c>
      <c r="D21" s="7">
        <v>-1.0023292452380499</v>
      </c>
      <c r="E21" s="6">
        <v>2.0364956264405798</v>
      </c>
      <c r="F21" s="8">
        <v>1.02608871602595</v>
      </c>
      <c r="G21" s="5" t="s">
        <v>1339</v>
      </c>
      <c r="H21" s="9" t="s">
        <v>8</v>
      </c>
    </row>
    <row r="22" spans="1:8" s="5" customFormat="1" ht="20" customHeight="1" x14ac:dyDescent="0.2">
      <c r="A22" s="5" t="s">
        <v>1585</v>
      </c>
      <c r="B22" s="5" t="s">
        <v>1586</v>
      </c>
      <c r="C22" s="6">
        <v>5.3816578520650103E-2</v>
      </c>
      <c r="D22" s="7">
        <v>-4.2158055176406801</v>
      </c>
      <c r="E22" s="6">
        <v>3.5667900154823802E-2</v>
      </c>
      <c r="F22" s="8">
        <v>-4.80922990599678</v>
      </c>
      <c r="G22" s="5" t="s">
        <v>153</v>
      </c>
      <c r="H22" s="9" t="s">
        <v>8</v>
      </c>
    </row>
    <row r="23" spans="1:8" s="5" customFormat="1" ht="20" customHeight="1" x14ac:dyDescent="0.2">
      <c r="A23" s="5" t="s">
        <v>1587</v>
      </c>
      <c r="B23" s="5" t="s">
        <v>1588</v>
      </c>
      <c r="C23" s="6">
        <v>65.664535461694598</v>
      </c>
      <c r="D23" s="7">
        <v>6.0370424954549202</v>
      </c>
      <c r="E23" s="6">
        <v>6.6874912934740502E-2</v>
      </c>
      <c r="F23" s="8">
        <v>-3.90239108163451</v>
      </c>
      <c r="G23" s="5" t="s">
        <v>185</v>
      </c>
      <c r="H23" s="9" t="s">
        <v>8</v>
      </c>
    </row>
    <row r="24" spans="1:8" s="5" customFormat="1" ht="20" customHeight="1" x14ac:dyDescent="0.2">
      <c r="A24" s="5" t="s">
        <v>1589</v>
      </c>
      <c r="B24" s="5" t="s">
        <v>1590</v>
      </c>
      <c r="C24" s="6">
        <v>5.6525797739706098E-2</v>
      </c>
      <c r="D24" s="7">
        <v>-4.1449467421257102</v>
      </c>
      <c r="E24" s="6">
        <v>0.11604638035691001</v>
      </c>
      <c r="F24" s="8">
        <v>-3.1072265711069602</v>
      </c>
      <c r="G24" s="5" t="s">
        <v>1591</v>
      </c>
      <c r="H24" s="9" t="s">
        <v>8</v>
      </c>
    </row>
    <row r="25" spans="1:8" s="5" customFormat="1" ht="20" customHeight="1" x14ac:dyDescent="0.2">
      <c r="A25" s="5" t="s">
        <v>1592</v>
      </c>
      <c r="B25" s="5" t="s">
        <v>1593</v>
      </c>
      <c r="C25" s="6">
        <v>0.245581111489625</v>
      </c>
      <c r="D25" s="7">
        <v>-2.0257284926816399</v>
      </c>
      <c r="E25" s="6">
        <v>16.551614428156199</v>
      </c>
      <c r="F25" s="8">
        <v>4.0489000378353097</v>
      </c>
      <c r="G25" s="5" t="s">
        <v>1594</v>
      </c>
      <c r="H25" s="9" t="s">
        <v>8</v>
      </c>
    </row>
    <row r="26" spans="1:8" s="5" customFormat="1" ht="20" customHeight="1" x14ac:dyDescent="0.2">
      <c r="A26" s="11" t="s">
        <v>1595</v>
      </c>
      <c r="B26" s="11" t="s">
        <v>1596</v>
      </c>
      <c r="C26" s="12">
        <v>11.1470915554036</v>
      </c>
      <c r="D26" s="13">
        <v>3.4785954331990299</v>
      </c>
      <c r="E26" s="12">
        <v>0.108496772440744</v>
      </c>
      <c r="F26" s="14">
        <v>-3.20427596883503</v>
      </c>
      <c r="G26" s="11" t="s">
        <v>1597</v>
      </c>
      <c r="H26" s="15" t="s">
        <v>8</v>
      </c>
    </row>
  </sheetData>
  <conditionalFormatting sqref="D3:D1048576 F3:F1048576">
    <cfRule type="cellIs" dxfId="9" priority="1" operator="lessThan">
      <formula>0</formula>
    </cfRule>
    <cfRule type="cellIs" dxfId="8" priority="2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74746-C6AD-A842-93BC-1B98ADE934C2}">
  <dimension ref="A1:H231"/>
  <sheetViews>
    <sheetView zoomScale="130" zoomScaleNormal="130" workbookViewId="0">
      <pane xSplit="2" ySplit="2" topLeftCell="C3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RowHeight="16" x14ac:dyDescent="0.2"/>
  <cols>
    <col min="1" max="1" width="13.5" bestFit="1" customWidth="1"/>
    <col min="2" max="2" width="10.5" bestFit="1" customWidth="1"/>
    <col min="3" max="6" width="14.83203125" customWidth="1"/>
  </cols>
  <sheetData>
    <row r="1" spans="1:8" s="18" customFormat="1" ht="30" customHeight="1" x14ac:dyDescent="0.2">
      <c r="A1" s="28" t="s">
        <v>9960</v>
      </c>
    </row>
    <row r="2" spans="1:8" s="5" customFormat="1" ht="40" customHeight="1" x14ac:dyDescent="0.2">
      <c r="A2" s="25" t="s">
        <v>0</v>
      </c>
      <c r="B2" s="26" t="s">
        <v>1</v>
      </c>
      <c r="C2" s="2" t="s">
        <v>9950</v>
      </c>
      <c r="D2" s="4" t="s">
        <v>9951</v>
      </c>
      <c r="E2" s="2" t="s">
        <v>9952</v>
      </c>
      <c r="F2" s="4" t="s">
        <v>9953</v>
      </c>
      <c r="G2" s="25" t="s">
        <v>2</v>
      </c>
      <c r="H2" s="27" t="s">
        <v>3</v>
      </c>
    </row>
    <row r="3" spans="1:8" s="5" customFormat="1" ht="20" customHeight="1" x14ac:dyDescent="0.2">
      <c r="A3" s="5" t="s">
        <v>1598</v>
      </c>
      <c r="B3" s="5" t="s">
        <v>1599</v>
      </c>
      <c r="C3" s="6">
        <v>14.919812464725201</v>
      </c>
      <c r="D3" s="8">
        <v>3.89915749657224</v>
      </c>
      <c r="E3" s="6">
        <v>3.1206840445331199E-2</v>
      </c>
      <c r="F3" s="8">
        <v>-5.0019938916203497</v>
      </c>
      <c r="G3" s="5" t="s">
        <v>1600</v>
      </c>
      <c r="H3" s="9" t="s">
        <v>8</v>
      </c>
    </row>
    <row r="4" spans="1:8" s="5" customFormat="1" ht="20" customHeight="1" x14ac:dyDescent="0.2">
      <c r="A4" s="5" t="s">
        <v>1601</v>
      </c>
      <c r="B4" s="5" t="s">
        <v>1602</v>
      </c>
      <c r="C4" s="6">
        <v>8.4231477839175906</v>
      </c>
      <c r="D4" s="8">
        <v>3.0743594783732702</v>
      </c>
      <c r="E4" s="6">
        <v>8.5008050628366694E-2</v>
      </c>
      <c r="F4" s="8">
        <v>-3.5562567126228899</v>
      </c>
      <c r="G4" s="5" t="s">
        <v>1603</v>
      </c>
      <c r="H4" s="9" t="s">
        <v>8</v>
      </c>
    </row>
    <row r="5" spans="1:8" s="5" customFormat="1" ht="20" customHeight="1" x14ac:dyDescent="0.2">
      <c r="A5" s="5" t="s">
        <v>1604</v>
      </c>
      <c r="B5" s="5" t="s">
        <v>1605</v>
      </c>
      <c r="C5" s="6">
        <v>16.555540868834498</v>
      </c>
      <c r="D5" s="8">
        <v>4.0492422391794403</v>
      </c>
      <c r="E5" s="6">
        <v>19.116974571757201</v>
      </c>
      <c r="F5" s="8">
        <v>4.2567823171764303</v>
      </c>
      <c r="G5" s="5" t="s">
        <v>1606</v>
      </c>
      <c r="H5" s="9" t="s">
        <v>8</v>
      </c>
    </row>
    <row r="6" spans="1:8" s="5" customFormat="1" ht="20" customHeight="1" x14ac:dyDescent="0.2">
      <c r="A6" s="5" t="s">
        <v>1607</v>
      </c>
      <c r="B6" s="5" t="s">
        <v>1608</v>
      </c>
      <c r="C6" s="6">
        <v>16.477123883974102</v>
      </c>
      <c r="D6" s="8">
        <v>4.04239253398337</v>
      </c>
      <c r="E6" s="6">
        <v>1.3485385268904901E-2</v>
      </c>
      <c r="F6" s="8">
        <v>-6.2124594507300399</v>
      </c>
      <c r="G6" s="5" t="s">
        <v>1609</v>
      </c>
      <c r="H6" s="9" t="s">
        <v>8</v>
      </c>
    </row>
    <row r="7" spans="1:8" s="5" customFormat="1" ht="20" customHeight="1" x14ac:dyDescent="0.2">
      <c r="A7" s="5" t="s">
        <v>1610</v>
      </c>
      <c r="B7" s="5" t="s">
        <v>1611</v>
      </c>
      <c r="C7" s="6">
        <v>0.30704762168705202</v>
      </c>
      <c r="D7" s="8">
        <v>-1.70346566651123</v>
      </c>
      <c r="E7" s="6">
        <v>4.3489668122261298</v>
      </c>
      <c r="F7" s="8">
        <v>2.1206726993700502</v>
      </c>
      <c r="G7" s="5" t="s">
        <v>1612</v>
      </c>
      <c r="H7" s="9" t="s">
        <v>8</v>
      </c>
    </row>
    <row r="8" spans="1:8" s="5" customFormat="1" ht="20" customHeight="1" x14ac:dyDescent="0.2">
      <c r="A8" s="5" t="s">
        <v>1613</v>
      </c>
      <c r="B8" s="5" t="s">
        <v>1614</v>
      </c>
      <c r="C8" s="6">
        <v>0.24626785114659999</v>
      </c>
      <c r="D8" s="8">
        <v>-2.02169979030921</v>
      </c>
      <c r="E8" s="6">
        <v>0.17136341415829001</v>
      </c>
      <c r="F8" s="8">
        <v>-2.5448689658713999</v>
      </c>
      <c r="G8" s="5" t="s">
        <v>1615</v>
      </c>
      <c r="H8" s="9" t="s">
        <v>8</v>
      </c>
    </row>
    <row r="9" spans="1:8" s="5" customFormat="1" ht="20" customHeight="1" x14ac:dyDescent="0.2">
      <c r="A9" s="5" t="s">
        <v>1616</v>
      </c>
      <c r="B9" s="5" t="s">
        <v>1617</v>
      </c>
      <c r="C9" s="6">
        <v>0.15395933254060801</v>
      </c>
      <c r="D9" s="8">
        <v>-2.6993787731235099</v>
      </c>
      <c r="E9" s="6">
        <v>4.2048264260825002E-2</v>
      </c>
      <c r="F9" s="8">
        <v>-4.5718099420644496</v>
      </c>
      <c r="G9" s="5" t="s">
        <v>1618</v>
      </c>
      <c r="H9" s="9" t="s">
        <v>8</v>
      </c>
    </row>
    <row r="10" spans="1:8" s="5" customFormat="1" ht="20" customHeight="1" x14ac:dyDescent="0.2">
      <c r="A10" s="5" t="s">
        <v>1619</v>
      </c>
      <c r="B10" s="5" t="s">
        <v>1620</v>
      </c>
      <c r="C10" s="6">
        <v>10.1922364185689</v>
      </c>
      <c r="D10" s="8">
        <v>3.3493987426590701</v>
      </c>
      <c r="E10" s="6">
        <v>1.83234424166401E-2</v>
      </c>
      <c r="F10" s="8">
        <v>-5.7701656224276103</v>
      </c>
      <c r="G10" s="5" t="s">
        <v>1621</v>
      </c>
      <c r="H10" s="9" t="s">
        <v>8</v>
      </c>
    </row>
    <row r="11" spans="1:8" s="5" customFormat="1" ht="20" customHeight="1" x14ac:dyDescent="0.2">
      <c r="A11" s="5" t="s">
        <v>1622</v>
      </c>
      <c r="B11" s="5" t="s">
        <v>1623</v>
      </c>
      <c r="C11" s="6">
        <v>13.701699389311999</v>
      </c>
      <c r="D11" s="8">
        <v>3.7762829332182299</v>
      </c>
      <c r="E11" s="6">
        <v>2.18101680221085E-2</v>
      </c>
      <c r="F11" s="8">
        <v>-5.5188553054572802</v>
      </c>
      <c r="G11" s="5" t="s">
        <v>1624</v>
      </c>
      <c r="H11" s="9" t="s">
        <v>8</v>
      </c>
    </row>
    <row r="12" spans="1:8" s="5" customFormat="1" ht="20" customHeight="1" x14ac:dyDescent="0.2">
      <c r="A12" s="5" t="s">
        <v>1625</v>
      </c>
      <c r="B12" s="5" t="s">
        <v>1626</v>
      </c>
      <c r="C12" s="6">
        <v>0.14105518196724801</v>
      </c>
      <c r="D12" s="8">
        <v>-2.82566842746707</v>
      </c>
      <c r="E12" s="6">
        <v>3.8411401772059803E-2</v>
      </c>
      <c r="F12" s="8">
        <v>-4.7023215757443904</v>
      </c>
      <c r="G12" s="5" t="s">
        <v>1627</v>
      </c>
      <c r="H12" s="9" t="s">
        <v>8</v>
      </c>
    </row>
    <row r="13" spans="1:8" s="5" customFormat="1" ht="20" customHeight="1" x14ac:dyDescent="0.2">
      <c r="A13" s="5" t="s">
        <v>1628</v>
      </c>
      <c r="B13" s="5" t="s">
        <v>1629</v>
      </c>
      <c r="C13" s="6">
        <v>0.45321191678697798</v>
      </c>
      <c r="D13" s="8">
        <v>-1.1417422989022601</v>
      </c>
      <c r="E13" s="6">
        <v>3.5598868974149598</v>
      </c>
      <c r="F13" s="8">
        <v>1.83183140548082</v>
      </c>
      <c r="G13" s="5" t="s">
        <v>1630</v>
      </c>
      <c r="H13" s="9" t="s">
        <v>8</v>
      </c>
    </row>
    <row r="14" spans="1:8" s="5" customFormat="1" ht="20" customHeight="1" x14ac:dyDescent="0.2">
      <c r="A14" s="5" t="s">
        <v>1631</v>
      </c>
      <c r="B14" s="5" t="s">
        <v>1632</v>
      </c>
      <c r="C14" s="6">
        <v>7.3286143731827504</v>
      </c>
      <c r="D14" s="8">
        <v>2.8735404526693702</v>
      </c>
      <c r="E14" s="6">
        <v>0.16643714424977901</v>
      </c>
      <c r="F14" s="8">
        <v>-2.5869506551293</v>
      </c>
      <c r="G14" s="5" t="s">
        <v>1633</v>
      </c>
      <c r="H14" s="9" t="s">
        <v>8</v>
      </c>
    </row>
    <row r="15" spans="1:8" s="5" customFormat="1" ht="20" customHeight="1" x14ac:dyDescent="0.2">
      <c r="A15" s="5" t="s">
        <v>1634</v>
      </c>
      <c r="B15" s="5" t="s">
        <v>1635</v>
      </c>
      <c r="C15" s="6">
        <v>0.19449455769761201</v>
      </c>
      <c r="D15" s="8">
        <v>-2.3621983082749498</v>
      </c>
      <c r="E15" s="6">
        <v>1.7602368018330702E-2</v>
      </c>
      <c r="F15" s="8">
        <v>-5.8280866644067304</v>
      </c>
      <c r="G15" s="5" t="s">
        <v>1636</v>
      </c>
      <c r="H15" s="9" t="s">
        <v>8</v>
      </c>
    </row>
    <row r="16" spans="1:8" s="5" customFormat="1" ht="20" customHeight="1" x14ac:dyDescent="0.2">
      <c r="A16" s="5" t="s">
        <v>1637</v>
      </c>
      <c r="B16" s="5" t="s">
        <v>1638</v>
      </c>
      <c r="C16" s="6">
        <v>9.7558655564493808</v>
      </c>
      <c r="D16" s="8">
        <v>3.2862698767913101</v>
      </c>
      <c r="E16" s="6">
        <v>6.9577666316966005E-2</v>
      </c>
      <c r="F16" s="8">
        <v>-3.8452318989945802</v>
      </c>
      <c r="G16" s="5" t="s">
        <v>1639</v>
      </c>
      <c r="H16" s="9" t="s">
        <v>8</v>
      </c>
    </row>
    <row r="17" spans="1:8" s="5" customFormat="1" ht="20" customHeight="1" x14ac:dyDescent="0.2">
      <c r="A17" s="5" t="s">
        <v>1640</v>
      </c>
      <c r="B17" s="5" t="s">
        <v>1641</v>
      </c>
      <c r="C17" s="6">
        <v>12.286826393374399</v>
      </c>
      <c r="D17" s="8">
        <v>3.6190404200532802</v>
      </c>
      <c r="E17" s="6">
        <v>4.43027737342504E-2</v>
      </c>
      <c r="F17" s="8">
        <v>-4.4964591630626902</v>
      </c>
      <c r="G17" s="5" t="s">
        <v>1642</v>
      </c>
      <c r="H17" s="9" t="s">
        <v>8</v>
      </c>
    </row>
    <row r="18" spans="1:8" s="5" customFormat="1" ht="20" customHeight="1" x14ac:dyDescent="0.2">
      <c r="A18" s="5" t="s">
        <v>1643</v>
      </c>
      <c r="B18" s="5" t="s">
        <v>1644</v>
      </c>
      <c r="C18" s="6">
        <v>72.514934326211105</v>
      </c>
      <c r="D18" s="8">
        <v>6.1802062411813301</v>
      </c>
      <c r="E18" s="6">
        <v>0.30843664008286997</v>
      </c>
      <c r="F18" s="8">
        <v>-1.6969539375267499</v>
      </c>
      <c r="G18" s="5" t="s">
        <v>1645</v>
      </c>
      <c r="H18" s="9" t="s">
        <v>8</v>
      </c>
    </row>
    <row r="19" spans="1:8" s="5" customFormat="1" ht="20" customHeight="1" x14ac:dyDescent="0.2">
      <c r="A19" s="5" t="s">
        <v>1646</v>
      </c>
      <c r="B19" s="5" t="s">
        <v>1647</v>
      </c>
      <c r="C19" s="6">
        <v>0.195257438195892</v>
      </c>
      <c r="D19" s="8">
        <v>-2.3565505870121601</v>
      </c>
      <c r="E19" s="6">
        <v>4.9426453393909199E-2</v>
      </c>
      <c r="F19" s="8">
        <v>-4.3385728004847497</v>
      </c>
      <c r="G19" s="5" t="s">
        <v>1648</v>
      </c>
      <c r="H19" s="9" t="s">
        <v>8</v>
      </c>
    </row>
    <row r="20" spans="1:8" s="5" customFormat="1" ht="20" customHeight="1" x14ac:dyDescent="0.2">
      <c r="A20" s="5" t="s">
        <v>1649</v>
      </c>
      <c r="B20" s="5" t="s">
        <v>1650</v>
      </c>
      <c r="C20" s="6">
        <v>5.3737020888432997E-2</v>
      </c>
      <c r="D20" s="8">
        <v>-4.2179398473707703</v>
      </c>
      <c r="E20" s="6">
        <v>1.1617275769456099E-2</v>
      </c>
      <c r="F20" s="8">
        <v>-6.4275843907978896</v>
      </c>
      <c r="G20" s="5" t="s">
        <v>1651</v>
      </c>
      <c r="H20" s="9" t="s">
        <v>8</v>
      </c>
    </row>
    <row r="21" spans="1:8" s="5" customFormat="1" ht="20" customHeight="1" x14ac:dyDescent="0.2">
      <c r="A21" s="5" t="s">
        <v>1652</v>
      </c>
      <c r="B21" s="5" t="s">
        <v>1653</v>
      </c>
      <c r="C21" s="6">
        <v>15.2148101222342</v>
      </c>
      <c r="D21" s="8">
        <v>3.9274044243086901</v>
      </c>
      <c r="E21" s="6">
        <v>0.11190308663024801</v>
      </c>
      <c r="F21" s="8">
        <v>-3.1596782640713901</v>
      </c>
      <c r="G21" s="5" t="s">
        <v>1654</v>
      </c>
      <c r="H21" s="9" t="s">
        <v>8</v>
      </c>
    </row>
    <row r="22" spans="1:8" s="5" customFormat="1" ht="20" customHeight="1" x14ac:dyDescent="0.2">
      <c r="A22" s="5" t="s">
        <v>1655</v>
      </c>
      <c r="B22" s="5" t="s">
        <v>1656</v>
      </c>
      <c r="C22" s="6">
        <v>0.24242842838004</v>
      </c>
      <c r="D22" s="8">
        <v>-2.0443692084606302</v>
      </c>
      <c r="E22" s="6">
        <v>2.9374036365204699E-2</v>
      </c>
      <c r="F22" s="8">
        <v>-5.0893146658909201</v>
      </c>
      <c r="G22" s="5" t="s">
        <v>1657</v>
      </c>
      <c r="H22" s="9" t="s">
        <v>8</v>
      </c>
    </row>
    <row r="23" spans="1:8" s="5" customFormat="1" ht="20" customHeight="1" x14ac:dyDescent="0.2">
      <c r="A23" s="5" t="s">
        <v>1658</v>
      </c>
      <c r="B23" s="5" t="s">
        <v>1659</v>
      </c>
      <c r="C23" s="6">
        <v>15.889244650954399</v>
      </c>
      <c r="D23" s="8">
        <v>3.9899786378101698</v>
      </c>
      <c r="E23" s="6">
        <v>6.8534699197394799E-2</v>
      </c>
      <c r="F23" s="8">
        <v>-3.8670215785620599</v>
      </c>
      <c r="G23" s="5" t="s">
        <v>14</v>
      </c>
      <c r="H23" s="9" t="s">
        <v>8</v>
      </c>
    </row>
    <row r="24" spans="1:8" s="5" customFormat="1" ht="20" customHeight="1" x14ac:dyDescent="0.2">
      <c r="A24" s="5" t="s">
        <v>1660</v>
      </c>
      <c r="B24" s="5" t="s">
        <v>1661</v>
      </c>
      <c r="C24" s="6">
        <v>14.9867247115951</v>
      </c>
      <c r="D24" s="8">
        <v>3.90561321742311</v>
      </c>
      <c r="E24" s="6">
        <v>7.5776807297752699E-2</v>
      </c>
      <c r="F24" s="8">
        <v>-3.72209983368018</v>
      </c>
      <c r="G24" s="5" t="s">
        <v>14</v>
      </c>
      <c r="H24" s="9" t="s">
        <v>8</v>
      </c>
    </row>
    <row r="25" spans="1:8" s="5" customFormat="1" ht="20" customHeight="1" x14ac:dyDescent="0.2">
      <c r="A25" s="5" t="s">
        <v>1662</v>
      </c>
      <c r="B25" s="5" t="s">
        <v>1663</v>
      </c>
      <c r="C25" s="6">
        <v>2.11577256976723</v>
      </c>
      <c r="D25" s="8">
        <v>1.0811845565147</v>
      </c>
      <c r="E25" s="6">
        <v>0.388761653361133</v>
      </c>
      <c r="F25" s="8">
        <v>-1.36304217335644</v>
      </c>
      <c r="G25" s="5" t="s">
        <v>1664</v>
      </c>
      <c r="H25" s="9" t="s">
        <v>8</v>
      </c>
    </row>
    <row r="26" spans="1:8" s="5" customFormat="1" ht="20" customHeight="1" x14ac:dyDescent="0.2">
      <c r="A26" s="5" t="s">
        <v>1665</v>
      </c>
      <c r="B26" s="5" t="s">
        <v>1666</v>
      </c>
      <c r="C26" s="6">
        <v>0.244669791412577</v>
      </c>
      <c r="D26" s="8">
        <v>-2.0310921073630199</v>
      </c>
      <c r="E26" s="6">
        <v>3.2689184765208899E-2</v>
      </c>
      <c r="F26" s="8">
        <v>-4.9350427915577697</v>
      </c>
      <c r="G26" s="5" t="s">
        <v>1667</v>
      </c>
      <c r="H26" s="9" t="s">
        <v>8</v>
      </c>
    </row>
    <row r="27" spans="1:8" s="5" customFormat="1" ht="20" customHeight="1" x14ac:dyDescent="0.2">
      <c r="A27" s="5" t="s">
        <v>1668</v>
      </c>
      <c r="B27" s="5" t="s">
        <v>1669</v>
      </c>
      <c r="C27" s="6">
        <v>37.567891001251503</v>
      </c>
      <c r="D27" s="8">
        <v>5.2314282226467004</v>
      </c>
      <c r="E27" s="6">
        <v>12.819487999125499</v>
      </c>
      <c r="F27" s="8">
        <v>3.68026673782115</v>
      </c>
      <c r="G27" s="5" t="s">
        <v>1670</v>
      </c>
      <c r="H27" s="9" t="s">
        <v>8</v>
      </c>
    </row>
    <row r="28" spans="1:8" s="5" customFormat="1" ht="20" customHeight="1" x14ac:dyDescent="0.2">
      <c r="A28" s="5" t="s">
        <v>1671</v>
      </c>
      <c r="B28" s="5" t="s">
        <v>1672</v>
      </c>
      <c r="C28" s="6">
        <v>0.125505778799607</v>
      </c>
      <c r="D28" s="8">
        <v>-2.9941743015989899</v>
      </c>
      <c r="E28" s="6">
        <v>2.0577249389453101E-2</v>
      </c>
      <c r="F28" s="8">
        <v>-5.6028060431798297</v>
      </c>
      <c r="G28" s="5" t="s">
        <v>1673</v>
      </c>
      <c r="H28" s="9" t="s">
        <v>8</v>
      </c>
    </row>
    <row r="29" spans="1:8" s="5" customFormat="1" ht="20" customHeight="1" x14ac:dyDescent="0.2">
      <c r="A29" s="5" t="s">
        <v>1674</v>
      </c>
      <c r="B29" s="5" t="s">
        <v>1675</v>
      </c>
      <c r="C29" s="6">
        <v>0.173445342710073</v>
      </c>
      <c r="D29" s="8">
        <v>-2.5274469924544198</v>
      </c>
      <c r="E29" s="6">
        <v>4.4536723972353899E-2</v>
      </c>
      <c r="F29" s="8">
        <v>-4.4888607493558697</v>
      </c>
      <c r="G29" s="5" t="s">
        <v>1676</v>
      </c>
      <c r="H29" s="9" t="s">
        <v>8</v>
      </c>
    </row>
    <row r="30" spans="1:8" s="5" customFormat="1" ht="20" customHeight="1" x14ac:dyDescent="0.2">
      <c r="A30" s="5" t="s">
        <v>1677</v>
      </c>
      <c r="B30" s="5" t="s">
        <v>1678</v>
      </c>
      <c r="C30" s="6">
        <v>23.346089171094999</v>
      </c>
      <c r="D30" s="8">
        <v>4.5451089914598803</v>
      </c>
      <c r="E30" s="6">
        <v>1.5486876290303301E-2</v>
      </c>
      <c r="F30" s="8">
        <v>-6.0128100085230098</v>
      </c>
      <c r="G30" s="5" t="s">
        <v>1679</v>
      </c>
      <c r="H30" s="9" t="s">
        <v>8</v>
      </c>
    </row>
    <row r="31" spans="1:8" s="5" customFormat="1" ht="20" customHeight="1" x14ac:dyDescent="0.2">
      <c r="A31" s="5" t="s">
        <v>1680</v>
      </c>
      <c r="B31" s="5" t="s">
        <v>1681</v>
      </c>
      <c r="C31" s="6">
        <v>0.17277532739237</v>
      </c>
      <c r="D31" s="8">
        <v>-2.53303088195814</v>
      </c>
      <c r="E31" s="6">
        <v>1.86825800337992E-2</v>
      </c>
      <c r="F31" s="8">
        <v>-5.7421624871393204</v>
      </c>
      <c r="G31" s="5" t="s">
        <v>1682</v>
      </c>
      <c r="H31" s="9" t="s">
        <v>8</v>
      </c>
    </row>
    <row r="32" spans="1:8" s="5" customFormat="1" ht="20" customHeight="1" x14ac:dyDescent="0.2">
      <c r="A32" s="5" t="s">
        <v>1683</v>
      </c>
      <c r="B32" s="5" t="s">
        <v>1684</v>
      </c>
      <c r="C32" s="6">
        <v>0.12895216485724001</v>
      </c>
      <c r="D32" s="8">
        <v>-2.95509210149977</v>
      </c>
      <c r="E32" s="6">
        <v>0.125022860924389</v>
      </c>
      <c r="F32" s="8">
        <v>-2.9997361733865802</v>
      </c>
      <c r="G32" s="5" t="s">
        <v>1685</v>
      </c>
      <c r="H32" s="9" t="s">
        <v>8</v>
      </c>
    </row>
    <row r="33" spans="1:8" s="5" customFormat="1" ht="20" customHeight="1" x14ac:dyDescent="0.2">
      <c r="A33" s="5" t="s">
        <v>1686</v>
      </c>
      <c r="B33" s="5" t="s">
        <v>1687</v>
      </c>
      <c r="C33" s="6">
        <v>0.29734273213010298</v>
      </c>
      <c r="D33" s="8">
        <v>-1.7498012821562701</v>
      </c>
      <c r="E33" s="6">
        <v>0.19595080038903001</v>
      </c>
      <c r="F33" s="8">
        <v>-2.3514366290412601</v>
      </c>
      <c r="G33" s="5" t="s">
        <v>1688</v>
      </c>
      <c r="H33" s="9" t="s">
        <v>8</v>
      </c>
    </row>
    <row r="34" spans="1:8" s="5" customFormat="1" ht="20" customHeight="1" x14ac:dyDescent="0.2">
      <c r="A34" s="5" t="s">
        <v>1689</v>
      </c>
      <c r="B34" s="5" t="s">
        <v>1690</v>
      </c>
      <c r="C34" s="6">
        <v>15.8163489006739</v>
      </c>
      <c r="D34" s="8">
        <v>3.98334469654259</v>
      </c>
      <c r="E34" s="6">
        <v>8.9157878334500298E-2</v>
      </c>
      <c r="F34" s="8">
        <v>-3.48749390418552</v>
      </c>
      <c r="G34" s="5" t="s">
        <v>1691</v>
      </c>
      <c r="H34" s="9" t="s">
        <v>8</v>
      </c>
    </row>
    <row r="35" spans="1:8" s="5" customFormat="1" ht="20" customHeight="1" x14ac:dyDescent="0.2">
      <c r="A35" s="5" t="s">
        <v>1692</v>
      </c>
      <c r="B35" s="5" t="s">
        <v>1693</v>
      </c>
      <c r="C35" s="6">
        <v>2.4586794806953298</v>
      </c>
      <c r="D35" s="8">
        <v>1.2978836740350199</v>
      </c>
      <c r="E35" s="6">
        <v>0.296581797194577</v>
      </c>
      <c r="F35" s="8">
        <v>-1.7534980402606599</v>
      </c>
      <c r="G35" s="5" t="s">
        <v>1694</v>
      </c>
      <c r="H35" s="9" t="s">
        <v>8</v>
      </c>
    </row>
    <row r="36" spans="1:8" s="5" customFormat="1" ht="20" customHeight="1" x14ac:dyDescent="0.2">
      <c r="A36" s="5" t="s">
        <v>1695</v>
      </c>
      <c r="B36" s="5" t="s">
        <v>1696</v>
      </c>
      <c r="C36" s="6">
        <v>0.16723280031949</v>
      </c>
      <c r="D36" s="8">
        <v>-2.5800702557382502</v>
      </c>
      <c r="E36" s="6">
        <v>1.1499591390148599E-2</v>
      </c>
      <c r="F36" s="8">
        <v>-6.4422735903337101</v>
      </c>
      <c r="G36" s="5" t="s">
        <v>1697</v>
      </c>
      <c r="H36" s="9" t="s">
        <v>8</v>
      </c>
    </row>
    <row r="37" spans="1:8" s="5" customFormat="1" ht="20" customHeight="1" x14ac:dyDescent="0.2">
      <c r="A37" s="5" t="s">
        <v>1698</v>
      </c>
      <c r="B37" s="5" t="s">
        <v>1699</v>
      </c>
      <c r="C37" s="6">
        <v>0.11308249432423501</v>
      </c>
      <c r="D37" s="8">
        <v>-3.1445524839180101</v>
      </c>
      <c r="E37" s="6">
        <v>1.7063553671630399E-2</v>
      </c>
      <c r="F37" s="8">
        <v>-5.8729380548102998</v>
      </c>
      <c r="G37" s="5" t="s">
        <v>1700</v>
      </c>
      <c r="H37" s="9" t="s">
        <v>8</v>
      </c>
    </row>
    <row r="38" spans="1:8" s="5" customFormat="1" ht="20" customHeight="1" x14ac:dyDescent="0.2">
      <c r="A38" s="5" t="s">
        <v>1701</v>
      </c>
      <c r="B38" s="5" t="s">
        <v>1702</v>
      </c>
      <c r="C38" s="6">
        <v>0.12818499608487099</v>
      </c>
      <c r="D38" s="8">
        <v>-2.9637006889426099</v>
      </c>
      <c r="E38" s="6">
        <v>1.3724256113594799E-2</v>
      </c>
      <c r="F38" s="8">
        <v>-6.1871282358311204</v>
      </c>
      <c r="G38" s="5" t="s">
        <v>1703</v>
      </c>
      <c r="H38" s="9" t="s">
        <v>8</v>
      </c>
    </row>
    <row r="39" spans="1:8" s="5" customFormat="1" ht="20" customHeight="1" x14ac:dyDescent="0.2">
      <c r="A39" s="5" t="s">
        <v>1704</v>
      </c>
      <c r="B39" s="5" t="s">
        <v>1705</v>
      </c>
      <c r="C39" s="6">
        <v>0.158193880758313</v>
      </c>
      <c r="D39" s="8">
        <v>-2.6602343001991602</v>
      </c>
      <c r="E39" s="6">
        <v>4.1798480173447498E-2</v>
      </c>
      <c r="F39" s="8">
        <v>-4.5804057040736597</v>
      </c>
      <c r="G39" s="5" t="s">
        <v>1706</v>
      </c>
      <c r="H39" s="9" t="s">
        <v>8</v>
      </c>
    </row>
    <row r="40" spans="1:8" s="5" customFormat="1" ht="20" customHeight="1" x14ac:dyDescent="0.2">
      <c r="A40" s="5" t="s">
        <v>1707</v>
      </c>
      <c r="B40" s="5" t="s">
        <v>1708</v>
      </c>
      <c r="C40" s="6">
        <v>0.213300917177388</v>
      </c>
      <c r="D40" s="8">
        <v>-2.2290379257188402</v>
      </c>
      <c r="E40" s="6">
        <v>2.35884492008736E-2</v>
      </c>
      <c r="F40" s="8">
        <v>-5.4057756166298603</v>
      </c>
      <c r="G40" s="5" t="s">
        <v>1709</v>
      </c>
      <c r="H40" s="9" t="s">
        <v>8</v>
      </c>
    </row>
    <row r="41" spans="1:8" s="5" customFormat="1" ht="20" customHeight="1" x14ac:dyDescent="0.2">
      <c r="A41" s="5" t="s">
        <v>1710</v>
      </c>
      <c r="B41" s="5" t="s">
        <v>1711</v>
      </c>
      <c r="C41" s="6">
        <v>0.22829866439837301</v>
      </c>
      <c r="D41" s="8">
        <v>-2.1310056754100701</v>
      </c>
      <c r="E41" s="6">
        <v>2.4182639668919901E-2</v>
      </c>
      <c r="F41" s="8">
        <v>-5.3698844584462604</v>
      </c>
      <c r="G41" s="5" t="s">
        <v>1712</v>
      </c>
      <c r="H41" s="9" t="s">
        <v>8</v>
      </c>
    </row>
    <row r="42" spans="1:8" s="5" customFormat="1" ht="20" customHeight="1" x14ac:dyDescent="0.2">
      <c r="A42" s="5" t="s">
        <v>1713</v>
      </c>
      <c r="B42" s="5" t="s">
        <v>1714</v>
      </c>
      <c r="C42" s="6">
        <v>0.178556937710074</v>
      </c>
      <c r="D42" s="8">
        <v>-2.4855439049260299</v>
      </c>
      <c r="E42" s="6">
        <v>1.69055860164667E-2</v>
      </c>
      <c r="F42" s="8">
        <v>-5.8863561629905199</v>
      </c>
      <c r="G42" s="5" t="s">
        <v>1712</v>
      </c>
      <c r="H42" s="9" t="s">
        <v>8</v>
      </c>
    </row>
    <row r="43" spans="1:8" s="5" customFormat="1" ht="20" customHeight="1" x14ac:dyDescent="0.2">
      <c r="A43" s="5" t="s">
        <v>1715</v>
      </c>
      <c r="B43" s="5" t="s">
        <v>1716</v>
      </c>
      <c r="C43" s="6">
        <v>0.169460278941785</v>
      </c>
      <c r="D43" s="8">
        <v>-2.5609809459463801</v>
      </c>
      <c r="E43" s="6">
        <v>2.0604779537247299E-2</v>
      </c>
      <c r="F43" s="8">
        <v>-5.6008771623233402</v>
      </c>
      <c r="G43" s="5" t="s">
        <v>1712</v>
      </c>
      <c r="H43" s="9" t="s">
        <v>8</v>
      </c>
    </row>
    <row r="44" spans="1:8" s="5" customFormat="1" ht="20" customHeight="1" x14ac:dyDescent="0.2">
      <c r="A44" s="5" t="s">
        <v>1717</v>
      </c>
      <c r="B44" s="5" t="s">
        <v>1718</v>
      </c>
      <c r="C44" s="6">
        <v>13.8946968212197</v>
      </c>
      <c r="D44" s="8">
        <v>3.7964624505273301</v>
      </c>
      <c r="E44" s="6">
        <v>2.4637933635949199E-3</v>
      </c>
      <c r="F44" s="8">
        <v>-8.6649030212501295</v>
      </c>
      <c r="G44" s="5" t="s">
        <v>53</v>
      </c>
      <c r="H44" s="9" t="s">
        <v>8</v>
      </c>
    </row>
    <row r="45" spans="1:8" s="5" customFormat="1" ht="20" customHeight="1" x14ac:dyDescent="0.2">
      <c r="A45" s="5" t="s">
        <v>1719</v>
      </c>
      <c r="B45" s="5" t="s">
        <v>1720</v>
      </c>
      <c r="C45" s="6">
        <v>2.0037180515050301</v>
      </c>
      <c r="D45" s="8">
        <v>1.0026795173591301</v>
      </c>
      <c r="E45" s="6">
        <v>2.0739803931977301</v>
      </c>
      <c r="F45" s="8">
        <v>1.05240225539988</v>
      </c>
      <c r="G45" s="5" t="s">
        <v>1721</v>
      </c>
      <c r="H45" s="9" t="s">
        <v>8</v>
      </c>
    </row>
    <row r="46" spans="1:8" s="5" customFormat="1" ht="20" customHeight="1" x14ac:dyDescent="0.2">
      <c r="A46" s="5" t="s">
        <v>1722</v>
      </c>
      <c r="B46" s="5" t="s">
        <v>1723</v>
      </c>
      <c r="C46" s="6">
        <v>0.26127771948265799</v>
      </c>
      <c r="D46" s="8">
        <v>-1.9363439911340601</v>
      </c>
      <c r="E46" s="6">
        <v>1.9838272221632001E-2</v>
      </c>
      <c r="F46" s="8">
        <v>-5.6555698074887903</v>
      </c>
      <c r="G46" s="5" t="s">
        <v>522</v>
      </c>
      <c r="H46" s="9" t="s">
        <v>8</v>
      </c>
    </row>
    <row r="47" spans="1:8" s="5" customFormat="1" ht="20" customHeight="1" x14ac:dyDescent="0.2">
      <c r="A47" s="5" t="s">
        <v>1724</v>
      </c>
      <c r="B47" s="5" t="s">
        <v>1725</v>
      </c>
      <c r="C47" s="6">
        <v>0.131276824668426</v>
      </c>
      <c r="D47" s="8">
        <v>-2.9293158464937701</v>
      </c>
      <c r="E47" s="6">
        <v>3.2045527334777897E-2</v>
      </c>
      <c r="F47" s="8">
        <v>-4.9637331790218999</v>
      </c>
      <c r="G47" s="5" t="s">
        <v>1726</v>
      </c>
      <c r="H47" s="9" t="s">
        <v>8</v>
      </c>
    </row>
    <row r="48" spans="1:8" s="5" customFormat="1" ht="20" customHeight="1" x14ac:dyDescent="0.2">
      <c r="A48" s="5" t="s">
        <v>1727</v>
      </c>
      <c r="B48" s="5" t="s">
        <v>1728</v>
      </c>
      <c r="C48" s="6">
        <v>8.4400726422973693E-2</v>
      </c>
      <c r="D48" s="8">
        <v>-3.5666007737532599</v>
      </c>
      <c r="E48" s="6">
        <v>2.3626049077553</v>
      </c>
      <c r="F48" s="8">
        <v>1.2403783913603901</v>
      </c>
      <c r="G48" s="5" t="s">
        <v>1729</v>
      </c>
      <c r="H48" s="9" t="s">
        <v>8</v>
      </c>
    </row>
    <row r="49" spans="1:8" s="5" customFormat="1" ht="20" customHeight="1" x14ac:dyDescent="0.2">
      <c r="A49" s="5" t="s">
        <v>1730</v>
      </c>
      <c r="B49" s="5" t="s">
        <v>1731</v>
      </c>
      <c r="C49" s="6">
        <v>22.9617045638463</v>
      </c>
      <c r="D49" s="8">
        <v>4.52115783945007</v>
      </c>
      <c r="E49" s="6">
        <v>5.77566615394094E-2</v>
      </c>
      <c r="F49" s="8">
        <v>-4.11386883604919</v>
      </c>
      <c r="G49" s="5" t="s">
        <v>537</v>
      </c>
      <c r="H49" s="9" t="s">
        <v>8</v>
      </c>
    </row>
    <row r="50" spans="1:8" s="5" customFormat="1" ht="20" customHeight="1" x14ac:dyDescent="0.2">
      <c r="A50" s="5" t="s">
        <v>1732</v>
      </c>
      <c r="B50" s="5" t="s">
        <v>1733</v>
      </c>
      <c r="C50" s="6">
        <v>0.29177628248545201</v>
      </c>
      <c r="D50" s="8">
        <v>-1.77706547870243</v>
      </c>
      <c r="E50" s="6">
        <v>1.8891199056300101E-2</v>
      </c>
      <c r="F50" s="8">
        <v>-5.7261419148521604</v>
      </c>
      <c r="G50" s="5" t="s">
        <v>1734</v>
      </c>
      <c r="H50" s="9" t="s">
        <v>8</v>
      </c>
    </row>
    <row r="51" spans="1:8" s="5" customFormat="1" ht="20" customHeight="1" x14ac:dyDescent="0.2">
      <c r="A51" s="5" t="s">
        <v>1735</v>
      </c>
      <c r="B51" s="5" t="s">
        <v>1736</v>
      </c>
      <c r="C51" s="6">
        <v>0.29929069822084903</v>
      </c>
      <c r="D51" s="8">
        <v>-1.7403806534692801</v>
      </c>
      <c r="E51" s="6">
        <v>1.40221589158605E-2</v>
      </c>
      <c r="F51" s="8">
        <v>-6.1561476993833999</v>
      </c>
      <c r="G51" s="5" t="s">
        <v>1737</v>
      </c>
      <c r="H51" s="9" t="s">
        <v>8</v>
      </c>
    </row>
    <row r="52" spans="1:8" s="5" customFormat="1" ht="20" customHeight="1" x14ac:dyDescent="0.2">
      <c r="A52" s="5" t="s">
        <v>1738</v>
      </c>
      <c r="B52" s="5" t="s">
        <v>1739</v>
      </c>
      <c r="C52" s="6">
        <v>0.154264709864604</v>
      </c>
      <c r="D52" s="8">
        <v>-2.6965200312054902</v>
      </c>
      <c r="E52" s="6">
        <v>1.5229931831491701E-2</v>
      </c>
      <c r="F52" s="8">
        <v>-6.0369467053749304</v>
      </c>
      <c r="G52" s="5" t="s">
        <v>1740</v>
      </c>
      <c r="H52" s="9" t="s">
        <v>8</v>
      </c>
    </row>
    <row r="53" spans="1:8" s="5" customFormat="1" ht="20" customHeight="1" x14ac:dyDescent="0.2">
      <c r="A53" s="5" t="s">
        <v>1741</v>
      </c>
      <c r="B53" s="5" t="s">
        <v>1742</v>
      </c>
      <c r="C53" s="6">
        <v>9.96440621842377E-2</v>
      </c>
      <c r="D53" s="8">
        <v>-3.3270723527243198</v>
      </c>
      <c r="E53" s="6">
        <v>1.86215199234552E-3</v>
      </c>
      <c r="F53" s="8">
        <v>-9.0688134514786292</v>
      </c>
      <c r="G53" s="5" t="s">
        <v>561</v>
      </c>
      <c r="H53" s="9" t="s">
        <v>8</v>
      </c>
    </row>
    <row r="54" spans="1:8" s="5" customFormat="1" ht="20" customHeight="1" x14ac:dyDescent="0.2">
      <c r="A54" s="5" t="s">
        <v>1743</v>
      </c>
      <c r="B54" s="5" t="s">
        <v>1744</v>
      </c>
      <c r="C54" s="6">
        <v>9.2235402714420207</v>
      </c>
      <c r="D54" s="8">
        <v>3.2053206065890301</v>
      </c>
      <c r="E54" s="6">
        <v>6.92480516437523</v>
      </c>
      <c r="F54" s="8">
        <v>2.7917734802096299</v>
      </c>
      <c r="G54" s="5" t="s">
        <v>1745</v>
      </c>
      <c r="H54" s="9" t="s">
        <v>8</v>
      </c>
    </row>
    <row r="55" spans="1:8" s="5" customFormat="1" ht="20" customHeight="1" x14ac:dyDescent="0.2">
      <c r="A55" s="5" t="s">
        <v>1746</v>
      </c>
      <c r="B55" s="5" t="s">
        <v>1747</v>
      </c>
      <c r="C55" s="6">
        <v>0.16695876323852599</v>
      </c>
      <c r="D55" s="8">
        <v>-2.5824362761256499</v>
      </c>
      <c r="E55" s="6">
        <v>1.9414068981994902E-2</v>
      </c>
      <c r="F55" s="8">
        <v>-5.6867536665234404</v>
      </c>
      <c r="G55" s="5" t="s">
        <v>1748</v>
      </c>
      <c r="H55" s="9" t="s">
        <v>8</v>
      </c>
    </row>
    <row r="56" spans="1:8" s="5" customFormat="1" ht="20" customHeight="1" x14ac:dyDescent="0.2">
      <c r="A56" s="5" t="s">
        <v>1749</v>
      </c>
      <c r="B56" s="5" t="s">
        <v>1750</v>
      </c>
      <c r="C56" s="6">
        <v>0.22572528446010401</v>
      </c>
      <c r="D56" s="8">
        <v>-2.1473600648285398</v>
      </c>
      <c r="E56" s="6">
        <v>3.4461213298271502E-2</v>
      </c>
      <c r="F56" s="8">
        <v>-4.8588826934183302</v>
      </c>
      <c r="G56" s="5" t="s">
        <v>1751</v>
      </c>
      <c r="H56" s="9" t="s">
        <v>8</v>
      </c>
    </row>
    <row r="57" spans="1:8" s="5" customFormat="1" ht="20" customHeight="1" x14ac:dyDescent="0.2">
      <c r="A57" s="5" t="s">
        <v>1752</v>
      </c>
      <c r="B57" s="5" t="s">
        <v>1753</v>
      </c>
      <c r="C57" s="6">
        <v>0.11221318805477</v>
      </c>
      <c r="D57" s="8">
        <v>-3.1556858536722099</v>
      </c>
      <c r="E57" s="6">
        <v>2.4673037743114499E-2</v>
      </c>
      <c r="F57" s="8">
        <v>-5.3409208386633598</v>
      </c>
      <c r="G57" s="5" t="s">
        <v>1754</v>
      </c>
      <c r="H57" s="9" t="s">
        <v>8</v>
      </c>
    </row>
    <row r="58" spans="1:8" s="5" customFormat="1" ht="20" customHeight="1" x14ac:dyDescent="0.2">
      <c r="A58" s="5" t="s">
        <v>1755</v>
      </c>
      <c r="B58" s="5" t="s">
        <v>1756</v>
      </c>
      <c r="C58" s="6">
        <v>0.245105489922162</v>
      </c>
      <c r="D58" s="8">
        <v>-2.0285252965464302</v>
      </c>
      <c r="E58" s="6">
        <v>3.1856718610092101E-2</v>
      </c>
      <c r="F58" s="8">
        <v>-4.97225851954531</v>
      </c>
      <c r="G58" s="5" t="s">
        <v>1757</v>
      </c>
      <c r="H58" s="9" t="s">
        <v>8</v>
      </c>
    </row>
    <row r="59" spans="1:8" s="5" customFormat="1" ht="20" customHeight="1" x14ac:dyDescent="0.2">
      <c r="A59" s="5" t="s">
        <v>1758</v>
      </c>
      <c r="B59" s="5" t="s">
        <v>1759</v>
      </c>
      <c r="C59" s="6">
        <v>0.249187642931127</v>
      </c>
      <c r="D59" s="8">
        <v>-2.0046955671514599</v>
      </c>
      <c r="E59" s="6">
        <v>5.6924827014064698E-2</v>
      </c>
      <c r="F59" s="8">
        <v>-4.1347981875380801</v>
      </c>
      <c r="G59" s="5" t="s">
        <v>1760</v>
      </c>
      <c r="H59" s="9" t="s">
        <v>8</v>
      </c>
    </row>
    <row r="60" spans="1:8" s="5" customFormat="1" ht="20" customHeight="1" x14ac:dyDescent="0.2">
      <c r="A60" s="5" t="s">
        <v>1761</v>
      </c>
      <c r="B60" s="5" t="s">
        <v>1762</v>
      </c>
      <c r="C60" s="6">
        <v>8.1592018188236004</v>
      </c>
      <c r="D60" s="8">
        <v>3.02842802617374</v>
      </c>
      <c r="E60" s="6">
        <v>2.2512387845539998</v>
      </c>
      <c r="F60" s="8">
        <v>1.17071908878735</v>
      </c>
      <c r="G60" s="5" t="s">
        <v>1763</v>
      </c>
      <c r="H60" s="9" t="s">
        <v>8</v>
      </c>
    </row>
    <row r="61" spans="1:8" s="5" customFormat="1" ht="20" customHeight="1" x14ac:dyDescent="0.2">
      <c r="A61" s="5" t="s">
        <v>1764</v>
      </c>
      <c r="B61" s="5" t="s">
        <v>1765</v>
      </c>
      <c r="C61" s="6">
        <v>0.18532713341103299</v>
      </c>
      <c r="D61" s="8">
        <v>-2.43185397568188</v>
      </c>
      <c r="E61" s="6">
        <v>1.8030609707193501E-2</v>
      </c>
      <c r="F61" s="8">
        <v>-5.79340800727668</v>
      </c>
      <c r="G61" s="5" t="s">
        <v>1766</v>
      </c>
      <c r="H61" s="9" t="s">
        <v>8</v>
      </c>
    </row>
    <row r="62" spans="1:8" s="5" customFormat="1" ht="20" customHeight="1" x14ac:dyDescent="0.2">
      <c r="A62" s="5" t="s">
        <v>1767</v>
      </c>
      <c r="B62" s="5" t="s">
        <v>1768</v>
      </c>
      <c r="C62" s="6">
        <v>0.218458331666814</v>
      </c>
      <c r="D62" s="8">
        <v>-2.1945699658725499</v>
      </c>
      <c r="E62" s="6">
        <v>3.5341229549452798E-2</v>
      </c>
      <c r="F62" s="8">
        <v>-4.8225039565054404</v>
      </c>
      <c r="G62" s="5" t="s">
        <v>640</v>
      </c>
      <c r="H62" s="9" t="s">
        <v>8</v>
      </c>
    </row>
    <row r="63" spans="1:8" s="5" customFormat="1" ht="20" customHeight="1" x14ac:dyDescent="0.2">
      <c r="A63" s="5" t="s">
        <v>1769</v>
      </c>
      <c r="B63" s="5" t="s">
        <v>1770</v>
      </c>
      <c r="C63" s="6">
        <v>0.19219640212411701</v>
      </c>
      <c r="D63" s="8">
        <v>-2.3793467654680902</v>
      </c>
      <c r="E63" s="6">
        <v>4.6629034112830099E-2</v>
      </c>
      <c r="F63" s="8">
        <v>-4.4226276441857504</v>
      </c>
      <c r="G63" s="5" t="s">
        <v>1771</v>
      </c>
      <c r="H63" s="9" t="s">
        <v>8</v>
      </c>
    </row>
    <row r="64" spans="1:8" s="5" customFormat="1" ht="20" customHeight="1" x14ac:dyDescent="0.2">
      <c r="A64" s="5" t="s">
        <v>1772</v>
      </c>
      <c r="B64" s="5" t="s">
        <v>1773</v>
      </c>
      <c r="C64" s="6">
        <v>0.164917279161164</v>
      </c>
      <c r="D64" s="8">
        <v>-2.6001855302288099</v>
      </c>
      <c r="E64" s="6">
        <v>2.8703402503324399E-2</v>
      </c>
      <c r="F64" s="8">
        <v>-5.1226344255665097</v>
      </c>
      <c r="G64" s="5" t="s">
        <v>1774</v>
      </c>
      <c r="H64" s="9" t="s">
        <v>8</v>
      </c>
    </row>
    <row r="65" spans="1:8" s="5" customFormat="1" ht="20" customHeight="1" x14ac:dyDescent="0.2">
      <c r="A65" s="5" t="s">
        <v>1775</v>
      </c>
      <c r="B65" s="5" t="s">
        <v>1776</v>
      </c>
      <c r="C65" s="6">
        <v>9.8821156044020003E-2</v>
      </c>
      <c r="D65" s="8">
        <v>-3.3390362567456302</v>
      </c>
      <c r="E65" s="6">
        <v>2.9867777281946301E-2</v>
      </c>
      <c r="F65" s="8">
        <v>-5.0652663114708396</v>
      </c>
      <c r="G65" s="5" t="s">
        <v>652</v>
      </c>
      <c r="H65" s="9" t="s">
        <v>8</v>
      </c>
    </row>
    <row r="66" spans="1:8" s="5" customFormat="1" ht="20" customHeight="1" x14ac:dyDescent="0.2">
      <c r="A66" s="5" t="s">
        <v>1777</v>
      </c>
      <c r="B66" s="5" t="s">
        <v>1778</v>
      </c>
      <c r="C66" s="6">
        <v>0.24180204727485899</v>
      </c>
      <c r="D66" s="8">
        <v>-2.0481016353260402</v>
      </c>
      <c r="E66" s="6">
        <v>3.9709820664483302E-2</v>
      </c>
      <c r="F66" s="8">
        <v>-4.6543603443252097</v>
      </c>
      <c r="G66" s="5" t="s">
        <v>68</v>
      </c>
      <c r="H66" s="9" t="s">
        <v>8</v>
      </c>
    </row>
    <row r="67" spans="1:8" s="5" customFormat="1" ht="20" customHeight="1" x14ac:dyDescent="0.2">
      <c r="A67" s="5" t="s">
        <v>1779</v>
      </c>
      <c r="B67" s="5" t="s">
        <v>1780</v>
      </c>
      <c r="C67" s="6">
        <v>8.1317525745537207</v>
      </c>
      <c r="D67" s="8">
        <v>3.0235663188601101</v>
      </c>
      <c r="E67" s="6">
        <v>9.0538844891017494</v>
      </c>
      <c r="F67" s="8">
        <v>3.1785369005703901</v>
      </c>
      <c r="G67" s="5" t="s">
        <v>1781</v>
      </c>
      <c r="H67" s="9" t="s">
        <v>8</v>
      </c>
    </row>
    <row r="68" spans="1:8" s="5" customFormat="1" ht="20" customHeight="1" x14ac:dyDescent="0.2">
      <c r="A68" s="5" t="s">
        <v>1782</v>
      </c>
      <c r="B68" s="5" t="s">
        <v>1783</v>
      </c>
      <c r="C68" s="6">
        <v>2.6141738539940902</v>
      </c>
      <c r="D68" s="8">
        <v>1.3863550898535699</v>
      </c>
      <c r="E68" s="6">
        <v>2.21410589440447</v>
      </c>
      <c r="F68" s="8">
        <v>1.14672422378106</v>
      </c>
      <c r="G68" s="5" t="s">
        <v>1784</v>
      </c>
      <c r="H68" s="9" t="s">
        <v>8</v>
      </c>
    </row>
    <row r="69" spans="1:8" s="5" customFormat="1" ht="20" customHeight="1" x14ac:dyDescent="0.2">
      <c r="A69" s="5" t="s">
        <v>1785</v>
      </c>
      <c r="B69" s="5" t="s">
        <v>7</v>
      </c>
      <c r="C69" s="6">
        <v>0.169716511255076</v>
      </c>
      <c r="D69" s="8">
        <v>-2.55880116732527</v>
      </c>
      <c r="E69" s="6">
        <v>1.3241230118157201E-2</v>
      </c>
      <c r="F69" s="8">
        <v>-6.2388190341758296</v>
      </c>
      <c r="G69" s="5" t="s">
        <v>1785</v>
      </c>
      <c r="H69" s="9" t="s">
        <v>692</v>
      </c>
    </row>
    <row r="70" spans="1:8" s="5" customFormat="1" ht="20" customHeight="1" x14ac:dyDescent="0.2">
      <c r="A70" s="5" t="s">
        <v>1786</v>
      </c>
      <c r="B70" s="5" t="s">
        <v>7</v>
      </c>
      <c r="C70" s="6">
        <v>0.15088675590753001</v>
      </c>
      <c r="D70" s="8">
        <v>-2.7284619160941399</v>
      </c>
      <c r="E70" s="6">
        <v>1.3679377455135901E-2</v>
      </c>
      <c r="F70" s="8">
        <v>-6.1918536147281804</v>
      </c>
      <c r="G70" s="5" t="s">
        <v>1786</v>
      </c>
      <c r="H70" s="9" t="s">
        <v>692</v>
      </c>
    </row>
    <row r="71" spans="1:8" s="5" customFormat="1" ht="20" customHeight="1" x14ac:dyDescent="0.2">
      <c r="A71" s="5" t="s">
        <v>1787</v>
      </c>
      <c r="B71" s="5" t="s">
        <v>1788</v>
      </c>
      <c r="C71" s="6">
        <v>10.765244773085399</v>
      </c>
      <c r="D71" s="8">
        <v>3.4283092178204502</v>
      </c>
      <c r="E71" s="6">
        <v>1.02619132140151E-2</v>
      </c>
      <c r="F71" s="8">
        <v>-6.60655646009159</v>
      </c>
      <c r="G71" s="5" t="s">
        <v>1789</v>
      </c>
      <c r="H71" s="9" t="s">
        <v>8</v>
      </c>
    </row>
    <row r="72" spans="1:8" s="5" customFormat="1" ht="20" customHeight="1" x14ac:dyDescent="0.2">
      <c r="A72" s="5" t="s">
        <v>1790</v>
      </c>
      <c r="B72" s="5" t="s">
        <v>1791</v>
      </c>
      <c r="C72" s="6">
        <v>0.228194126148168</v>
      </c>
      <c r="D72" s="8">
        <v>-2.1316664386068398</v>
      </c>
      <c r="E72" s="6">
        <v>8.1682356768739195E-2</v>
      </c>
      <c r="F72" s="8">
        <v>-3.6138316970957298</v>
      </c>
      <c r="G72" s="5" t="s">
        <v>1792</v>
      </c>
      <c r="H72" s="9" t="s">
        <v>8</v>
      </c>
    </row>
    <row r="73" spans="1:8" s="5" customFormat="1" ht="20" customHeight="1" x14ac:dyDescent="0.2">
      <c r="A73" s="5" t="s">
        <v>1793</v>
      </c>
      <c r="B73" s="5" t="s">
        <v>1794</v>
      </c>
      <c r="C73" s="6">
        <v>0.15747299294619099</v>
      </c>
      <c r="D73" s="8">
        <v>-2.66682367124963</v>
      </c>
      <c r="E73" s="6">
        <v>0.126756591342259</v>
      </c>
      <c r="F73" s="8">
        <v>-2.9798673255716199</v>
      </c>
      <c r="G73" s="5" t="s">
        <v>1795</v>
      </c>
      <c r="H73" s="9" t="s">
        <v>8</v>
      </c>
    </row>
    <row r="74" spans="1:8" s="5" customFormat="1" ht="20" customHeight="1" x14ac:dyDescent="0.2">
      <c r="A74" s="5" t="s">
        <v>1796</v>
      </c>
      <c r="B74" s="5" t="s">
        <v>1797</v>
      </c>
      <c r="C74" s="6">
        <v>0.181263422657025</v>
      </c>
      <c r="D74" s="8">
        <v>-2.4638402634358099</v>
      </c>
      <c r="E74" s="6">
        <v>0.46375243309590303</v>
      </c>
      <c r="F74" s="8">
        <v>-1.10857324397616</v>
      </c>
      <c r="G74" s="5" t="s">
        <v>1798</v>
      </c>
      <c r="H74" s="9" t="s">
        <v>8</v>
      </c>
    </row>
    <row r="75" spans="1:8" s="5" customFormat="1" ht="20" customHeight="1" x14ac:dyDescent="0.2">
      <c r="A75" s="5" t="s">
        <v>1799</v>
      </c>
      <c r="B75" s="5" t="s">
        <v>1800</v>
      </c>
      <c r="C75" s="6">
        <v>0.17277915122486501</v>
      </c>
      <c r="D75" s="8">
        <v>-2.5329989528440899</v>
      </c>
      <c r="E75" s="6">
        <v>4.7486572076853202E-2</v>
      </c>
      <c r="F75" s="8">
        <v>-4.3963365739494797</v>
      </c>
      <c r="G75" s="5" t="s">
        <v>1801</v>
      </c>
      <c r="H75" s="9" t="s">
        <v>8</v>
      </c>
    </row>
    <row r="76" spans="1:8" s="5" customFormat="1" ht="20" customHeight="1" x14ac:dyDescent="0.2">
      <c r="A76" s="5" t="s">
        <v>1802</v>
      </c>
      <c r="B76" s="5" t="s">
        <v>1803</v>
      </c>
      <c r="C76" s="6">
        <v>35.342379108046799</v>
      </c>
      <c r="D76" s="8">
        <v>5.1433272545237196</v>
      </c>
      <c r="E76" s="6">
        <v>7.5714063985020494E-2</v>
      </c>
      <c r="F76" s="8">
        <v>-3.7232948822073499</v>
      </c>
      <c r="G76" s="5" t="s">
        <v>1804</v>
      </c>
      <c r="H76" s="9" t="s">
        <v>8</v>
      </c>
    </row>
    <row r="77" spans="1:8" s="5" customFormat="1" ht="20" customHeight="1" x14ac:dyDescent="0.2">
      <c r="A77" s="5" t="s">
        <v>1805</v>
      </c>
      <c r="B77" s="5" t="s">
        <v>1806</v>
      </c>
      <c r="C77" s="6">
        <v>13.901295482164</v>
      </c>
      <c r="D77" s="8">
        <v>3.7971474309731299</v>
      </c>
      <c r="E77" s="6">
        <v>0.108968147063186</v>
      </c>
      <c r="F77" s="8">
        <v>-3.1980216185075401</v>
      </c>
      <c r="G77" s="5" t="s">
        <v>1807</v>
      </c>
      <c r="H77" s="9" t="s">
        <v>8</v>
      </c>
    </row>
    <row r="78" spans="1:8" s="5" customFormat="1" ht="20" customHeight="1" x14ac:dyDescent="0.2">
      <c r="A78" s="5" t="s">
        <v>1808</v>
      </c>
      <c r="B78" s="5" t="s">
        <v>1809</v>
      </c>
      <c r="C78" s="6">
        <v>0.15357913240106499</v>
      </c>
      <c r="D78" s="8">
        <v>-2.7029458920230098</v>
      </c>
      <c r="E78" s="6">
        <v>3.80921638852234E-2</v>
      </c>
      <c r="F78" s="8">
        <v>-4.7143619449869103</v>
      </c>
      <c r="G78" s="5" t="s">
        <v>1810</v>
      </c>
      <c r="H78" s="9" t="s">
        <v>8</v>
      </c>
    </row>
    <row r="79" spans="1:8" s="5" customFormat="1" ht="20" customHeight="1" x14ac:dyDescent="0.2">
      <c r="A79" s="5" t="s">
        <v>1811</v>
      </c>
      <c r="B79" s="5" t="s">
        <v>1812</v>
      </c>
      <c r="C79" s="6">
        <v>109.234731674146</v>
      </c>
      <c r="D79" s="8">
        <v>6.7712878303484301</v>
      </c>
      <c r="E79" s="6">
        <v>84.504685660076902</v>
      </c>
      <c r="F79" s="8">
        <v>6.4009594338104403</v>
      </c>
      <c r="G79" s="5" t="s">
        <v>87</v>
      </c>
      <c r="H79" s="9" t="s">
        <v>8</v>
      </c>
    </row>
    <row r="80" spans="1:8" s="5" customFormat="1" ht="20" customHeight="1" x14ac:dyDescent="0.2">
      <c r="A80" s="5" t="s">
        <v>1813</v>
      </c>
      <c r="B80" s="5" t="s">
        <v>1814</v>
      </c>
      <c r="C80" s="6">
        <v>87.3695953738859</v>
      </c>
      <c r="D80" s="8">
        <v>6.4490594039625204</v>
      </c>
      <c r="E80" s="6">
        <v>78.271913840126601</v>
      </c>
      <c r="F80" s="8">
        <v>6.29042281578156</v>
      </c>
      <c r="G80" s="5" t="s">
        <v>87</v>
      </c>
      <c r="H80" s="9" t="s">
        <v>8</v>
      </c>
    </row>
    <row r="81" spans="1:8" s="5" customFormat="1" ht="20" customHeight="1" x14ac:dyDescent="0.2">
      <c r="A81" s="5" t="s">
        <v>1815</v>
      </c>
      <c r="B81" s="5" t="s">
        <v>1816</v>
      </c>
      <c r="C81" s="6">
        <v>49.902884364772099</v>
      </c>
      <c r="D81" s="8">
        <v>5.6410512999988196</v>
      </c>
      <c r="E81" s="6">
        <v>59.311949111946902</v>
      </c>
      <c r="F81" s="8">
        <v>5.8902508773641502</v>
      </c>
      <c r="G81" s="5" t="s">
        <v>87</v>
      </c>
      <c r="H81" s="9" t="s">
        <v>8</v>
      </c>
    </row>
    <row r="82" spans="1:8" s="5" customFormat="1" ht="20" customHeight="1" x14ac:dyDescent="0.2">
      <c r="A82" s="5" t="s">
        <v>1817</v>
      </c>
      <c r="B82" s="5" t="s">
        <v>1818</v>
      </c>
      <c r="C82" s="6">
        <v>19.609757893277401</v>
      </c>
      <c r="D82" s="8">
        <v>4.2934998186721796</v>
      </c>
      <c r="E82" s="6">
        <v>1.5433498634057101E-2</v>
      </c>
      <c r="F82" s="8">
        <v>-6.0177910449202603</v>
      </c>
      <c r="G82" s="5" t="s">
        <v>87</v>
      </c>
      <c r="H82" s="9" t="s">
        <v>8</v>
      </c>
    </row>
    <row r="83" spans="1:8" s="5" customFormat="1" ht="20" customHeight="1" x14ac:dyDescent="0.2">
      <c r="A83" s="5" t="s">
        <v>1819</v>
      </c>
      <c r="B83" s="5" t="s">
        <v>1820</v>
      </c>
      <c r="C83" s="6">
        <v>17.6463204030686</v>
      </c>
      <c r="D83" s="8">
        <v>4.1412954801020696</v>
      </c>
      <c r="E83" s="6">
        <v>6.5279800755976402E-3</v>
      </c>
      <c r="F83" s="8">
        <v>-7.2591476306738096</v>
      </c>
      <c r="G83" s="5" t="s">
        <v>87</v>
      </c>
      <c r="H83" s="9" t="s">
        <v>8</v>
      </c>
    </row>
    <row r="84" spans="1:8" s="16" customFormat="1" ht="20" customHeight="1" x14ac:dyDescent="0.2">
      <c r="A84" s="5" t="s">
        <v>1821</v>
      </c>
      <c r="B84" s="5" t="s">
        <v>1822</v>
      </c>
      <c r="C84" s="6">
        <v>16.153277046996202</v>
      </c>
      <c r="D84" s="8">
        <v>4.0137549718716299</v>
      </c>
      <c r="E84" s="6">
        <v>1.2073805605294899E-2</v>
      </c>
      <c r="F84" s="8">
        <v>-6.37197571148352</v>
      </c>
      <c r="G84" s="5" t="s">
        <v>87</v>
      </c>
      <c r="H84" s="9" t="s">
        <v>8</v>
      </c>
    </row>
    <row r="85" spans="1:8" s="5" customFormat="1" ht="20" customHeight="1" x14ac:dyDescent="0.2">
      <c r="A85" s="5" t="s">
        <v>1823</v>
      </c>
      <c r="B85" s="5" t="s">
        <v>1824</v>
      </c>
      <c r="C85" s="6">
        <v>15.4860299714402</v>
      </c>
      <c r="D85" s="8">
        <v>3.95289543432702</v>
      </c>
      <c r="E85" s="6">
        <v>1.49426118187192E-2</v>
      </c>
      <c r="F85" s="8">
        <v>-6.0644238509792103</v>
      </c>
      <c r="G85" s="5" t="s">
        <v>87</v>
      </c>
      <c r="H85" s="9" t="s">
        <v>8</v>
      </c>
    </row>
    <row r="86" spans="1:8" s="5" customFormat="1" ht="20" customHeight="1" x14ac:dyDescent="0.2">
      <c r="A86" s="5" t="s">
        <v>1825</v>
      </c>
      <c r="B86" s="5" t="s">
        <v>1826</v>
      </c>
      <c r="C86" s="6">
        <v>14.300644490605601</v>
      </c>
      <c r="D86" s="8">
        <v>3.8380082616426598</v>
      </c>
      <c r="E86" s="6">
        <v>0.146092145401514</v>
      </c>
      <c r="F86" s="8">
        <v>-2.7750494807083301</v>
      </c>
      <c r="G86" s="5" t="s">
        <v>87</v>
      </c>
      <c r="H86" s="9" t="s">
        <v>8</v>
      </c>
    </row>
    <row r="87" spans="1:8" s="5" customFormat="1" ht="20" customHeight="1" x14ac:dyDescent="0.2">
      <c r="A87" s="5" t="s">
        <v>1827</v>
      </c>
      <c r="B87" s="5" t="s">
        <v>1828</v>
      </c>
      <c r="C87" s="6">
        <v>12.5431062096927</v>
      </c>
      <c r="D87" s="8">
        <v>3.6488227602833998</v>
      </c>
      <c r="E87" s="6">
        <v>7.6202645443587298E-3</v>
      </c>
      <c r="F87" s="8">
        <v>-7.0359432016141499</v>
      </c>
      <c r="G87" s="5" t="s">
        <v>87</v>
      </c>
      <c r="H87" s="9" t="s">
        <v>8</v>
      </c>
    </row>
    <row r="88" spans="1:8" s="5" customFormat="1" ht="20" customHeight="1" x14ac:dyDescent="0.2">
      <c r="A88" s="5" t="s">
        <v>1829</v>
      </c>
      <c r="B88" s="5" t="s">
        <v>1830</v>
      </c>
      <c r="C88" s="6">
        <v>12.1841533154919</v>
      </c>
      <c r="D88" s="8">
        <v>3.6069340956423601</v>
      </c>
      <c r="E88" s="6">
        <v>3.5225485995368698E-2</v>
      </c>
      <c r="F88" s="8">
        <v>-4.8272365786756799</v>
      </c>
      <c r="G88" s="5" t="s">
        <v>87</v>
      </c>
      <c r="H88" s="9" t="s">
        <v>8</v>
      </c>
    </row>
    <row r="89" spans="1:8" s="5" customFormat="1" ht="20" customHeight="1" x14ac:dyDescent="0.2">
      <c r="A89" s="5" t="s">
        <v>1831</v>
      </c>
      <c r="B89" s="5" t="s">
        <v>1832</v>
      </c>
      <c r="C89" s="6">
        <v>11.923821887841299</v>
      </c>
      <c r="D89" s="8">
        <v>3.5757748252244799</v>
      </c>
      <c r="E89" s="6">
        <v>2.97789992700246E-2</v>
      </c>
      <c r="F89" s="8">
        <v>-5.0695609171317804</v>
      </c>
      <c r="G89" s="5" t="s">
        <v>87</v>
      </c>
      <c r="H89" s="9" t="s">
        <v>8</v>
      </c>
    </row>
    <row r="90" spans="1:8" s="5" customFormat="1" ht="20" customHeight="1" x14ac:dyDescent="0.2">
      <c r="A90" s="5" t="s">
        <v>1833</v>
      </c>
      <c r="B90" s="5" t="s">
        <v>1834</v>
      </c>
      <c r="C90" s="6">
        <v>11.5270010995112</v>
      </c>
      <c r="D90" s="8">
        <v>3.5269453206600301</v>
      </c>
      <c r="E90" s="6">
        <v>0.116720137224297</v>
      </c>
      <c r="F90" s="8">
        <v>-3.0988746103854701</v>
      </c>
      <c r="G90" s="5" t="s">
        <v>87</v>
      </c>
      <c r="H90" s="9" t="s">
        <v>8</v>
      </c>
    </row>
    <row r="91" spans="1:8" s="5" customFormat="1" ht="20" customHeight="1" x14ac:dyDescent="0.2">
      <c r="A91" s="5" t="s">
        <v>1835</v>
      </c>
      <c r="B91" s="5" t="s">
        <v>1836</v>
      </c>
      <c r="C91" s="6">
        <v>10.545494984486901</v>
      </c>
      <c r="D91" s="8">
        <v>3.3985549088340301</v>
      </c>
      <c r="E91" s="6">
        <v>0.21518219112933001</v>
      </c>
      <c r="F91" s="8">
        <v>-2.2163694121255402</v>
      </c>
      <c r="G91" s="5" t="s">
        <v>87</v>
      </c>
      <c r="H91" s="9" t="s">
        <v>8</v>
      </c>
    </row>
    <row r="92" spans="1:8" s="5" customFormat="1" ht="20" customHeight="1" x14ac:dyDescent="0.2">
      <c r="A92" s="5" t="s">
        <v>1837</v>
      </c>
      <c r="B92" s="5" t="s">
        <v>1838</v>
      </c>
      <c r="C92" s="6">
        <v>10.447275240029599</v>
      </c>
      <c r="D92" s="8">
        <v>3.3850548161145499</v>
      </c>
      <c r="E92" s="6">
        <v>7.1779476514248902E-3</v>
      </c>
      <c r="F92" s="8">
        <v>-7.1222128830050497</v>
      </c>
      <c r="G92" s="5" t="s">
        <v>87</v>
      </c>
      <c r="H92" s="9" t="s">
        <v>8</v>
      </c>
    </row>
    <row r="93" spans="1:8" s="5" customFormat="1" ht="20" customHeight="1" x14ac:dyDescent="0.2">
      <c r="A93" s="5" t="s">
        <v>1839</v>
      </c>
      <c r="B93" s="5" t="s">
        <v>1840</v>
      </c>
      <c r="C93" s="6">
        <v>10.3637168602038</v>
      </c>
      <c r="D93" s="8">
        <v>3.37346960120309</v>
      </c>
      <c r="E93" s="6">
        <v>2.27732954796868E-2</v>
      </c>
      <c r="F93" s="8">
        <v>-5.4565131135752498</v>
      </c>
      <c r="G93" s="5" t="s">
        <v>87</v>
      </c>
      <c r="H93" s="9" t="s">
        <v>8</v>
      </c>
    </row>
    <row r="94" spans="1:8" s="5" customFormat="1" ht="20" customHeight="1" x14ac:dyDescent="0.2">
      <c r="A94" s="5" t="s">
        <v>1841</v>
      </c>
      <c r="B94" s="5" t="s">
        <v>1842</v>
      </c>
      <c r="C94" s="6">
        <v>10.1687142611292</v>
      </c>
      <c r="D94" s="8">
        <v>3.3460653703111798</v>
      </c>
      <c r="E94" s="6">
        <v>5.8864614307449201E-2</v>
      </c>
      <c r="F94" s="8">
        <v>-4.0864555523970303</v>
      </c>
      <c r="G94" s="5" t="s">
        <v>87</v>
      </c>
      <c r="H94" s="9" t="s">
        <v>8</v>
      </c>
    </row>
    <row r="95" spans="1:8" s="5" customFormat="1" ht="20" customHeight="1" x14ac:dyDescent="0.2">
      <c r="A95" s="5" t="s">
        <v>1843</v>
      </c>
      <c r="B95" s="5" t="s">
        <v>1844</v>
      </c>
      <c r="C95" s="6">
        <v>9.0484973141700404</v>
      </c>
      <c r="D95" s="8">
        <v>3.1776782234225598</v>
      </c>
      <c r="E95" s="6">
        <v>1.3149263987782E-2</v>
      </c>
      <c r="F95" s="8">
        <v>-6.2488741408954702</v>
      </c>
      <c r="G95" s="5" t="s">
        <v>87</v>
      </c>
      <c r="H95" s="9" t="s">
        <v>8</v>
      </c>
    </row>
    <row r="96" spans="1:8" s="5" customFormat="1" ht="20" customHeight="1" x14ac:dyDescent="0.2">
      <c r="A96" s="5" t="s">
        <v>1845</v>
      </c>
      <c r="B96" s="5" t="s">
        <v>1846</v>
      </c>
      <c r="C96" s="6">
        <v>8.3643614269731295</v>
      </c>
      <c r="D96" s="8">
        <v>3.0642554026300299</v>
      </c>
      <c r="E96" s="6">
        <v>2.5650715635102898E-2</v>
      </c>
      <c r="F96" s="8">
        <v>-5.2848571133064599</v>
      </c>
      <c r="G96" s="5" t="s">
        <v>87</v>
      </c>
      <c r="H96" s="9" t="s">
        <v>8</v>
      </c>
    </row>
    <row r="97" spans="1:8" s="5" customFormat="1" ht="20" customHeight="1" x14ac:dyDescent="0.2">
      <c r="A97" s="5" t="s">
        <v>1847</v>
      </c>
      <c r="B97" s="5" t="s">
        <v>1848</v>
      </c>
      <c r="C97" s="6">
        <v>7.3110271476297504</v>
      </c>
      <c r="D97" s="8">
        <v>2.8700741088714699</v>
      </c>
      <c r="E97" s="6">
        <v>2.2819293964355999E-3</v>
      </c>
      <c r="F97" s="8">
        <v>-8.7755301297524007</v>
      </c>
      <c r="G97" s="5" t="s">
        <v>87</v>
      </c>
      <c r="H97" s="9" t="s">
        <v>8</v>
      </c>
    </row>
    <row r="98" spans="1:8" s="5" customFormat="1" ht="20" customHeight="1" x14ac:dyDescent="0.2">
      <c r="A98" s="5" t="s">
        <v>1849</v>
      </c>
      <c r="B98" s="5" t="s">
        <v>1850</v>
      </c>
      <c r="C98" s="6">
        <v>3.19319917561217</v>
      </c>
      <c r="D98" s="8">
        <v>1.67500254373358</v>
      </c>
      <c r="E98" s="6">
        <v>0.21085933870208701</v>
      </c>
      <c r="F98" s="8">
        <v>-2.24564717665739</v>
      </c>
      <c r="G98" s="5" t="s">
        <v>87</v>
      </c>
      <c r="H98" s="9" t="s">
        <v>8</v>
      </c>
    </row>
    <row r="99" spans="1:8" s="5" customFormat="1" ht="20" customHeight="1" x14ac:dyDescent="0.2">
      <c r="A99" s="5" t="s">
        <v>1851</v>
      </c>
      <c r="B99" s="5" t="s">
        <v>1852</v>
      </c>
      <c r="C99" s="6">
        <v>2.5920545856619301</v>
      </c>
      <c r="D99" s="8">
        <v>1.3740961000259999</v>
      </c>
      <c r="E99" s="6">
        <v>2.11636992541374</v>
      </c>
      <c r="F99" s="8">
        <v>1.0815918216460501</v>
      </c>
      <c r="G99" s="5" t="s">
        <v>87</v>
      </c>
      <c r="H99" s="9" t="s">
        <v>8</v>
      </c>
    </row>
    <row r="100" spans="1:8" s="5" customFormat="1" ht="20" customHeight="1" x14ac:dyDescent="0.2">
      <c r="A100" s="5" t="s">
        <v>1853</v>
      </c>
      <c r="B100" s="5" t="s">
        <v>1854</v>
      </c>
      <c r="C100" s="6">
        <v>2.5348082511582</v>
      </c>
      <c r="D100" s="8">
        <v>1.34187661682779</v>
      </c>
      <c r="E100" s="6">
        <v>0.41965738125788798</v>
      </c>
      <c r="F100" s="8">
        <v>-1.2527161386207</v>
      </c>
      <c r="G100" s="5" t="s">
        <v>87</v>
      </c>
      <c r="H100" s="9" t="s">
        <v>8</v>
      </c>
    </row>
    <row r="101" spans="1:8" s="5" customFormat="1" ht="20" customHeight="1" x14ac:dyDescent="0.2">
      <c r="A101" s="5" t="s">
        <v>1855</v>
      </c>
      <c r="B101" s="5" t="s">
        <v>1856</v>
      </c>
      <c r="C101" s="6">
        <v>2.4644399197404998</v>
      </c>
      <c r="D101" s="8">
        <v>1.30125981016355</v>
      </c>
      <c r="E101" s="6">
        <v>2.0153394112379899</v>
      </c>
      <c r="F101" s="8">
        <v>1.01102282916227</v>
      </c>
      <c r="G101" s="5" t="s">
        <v>87</v>
      </c>
      <c r="H101" s="9" t="s">
        <v>8</v>
      </c>
    </row>
    <row r="102" spans="1:8" s="5" customFormat="1" ht="20" customHeight="1" x14ac:dyDescent="0.2">
      <c r="A102" s="5" t="s">
        <v>1857</v>
      </c>
      <c r="B102" s="5" t="s">
        <v>1858</v>
      </c>
      <c r="C102" s="6">
        <v>2.0944599319408699</v>
      </c>
      <c r="D102" s="8">
        <v>1.0665782849954899</v>
      </c>
      <c r="E102" s="6">
        <v>2.2015190208742501</v>
      </c>
      <c r="F102" s="8">
        <v>1.13849930904992</v>
      </c>
      <c r="G102" s="5" t="s">
        <v>87</v>
      </c>
      <c r="H102" s="9" t="s">
        <v>8</v>
      </c>
    </row>
    <row r="103" spans="1:8" s="5" customFormat="1" ht="20" customHeight="1" x14ac:dyDescent="0.2">
      <c r="A103" s="5" t="s">
        <v>1859</v>
      </c>
      <c r="B103" s="5" t="s">
        <v>1860</v>
      </c>
      <c r="C103" s="6">
        <v>0.29114778255421297</v>
      </c>
      <c r="D103" s="8">
        <v>-1.7801764639567099</v>
      </c>
      <c r="E103" s="6">
        <v>1.6023712458525199E-2</v>
      </c>
      <c r="F103" s="8">
        <v>-5.9636477520774802</v>
      </c>
      <c r="G103" s="5" t="s">
        <v>87</v>
      </c>
      <c r="H103" s="9" t="s">
        <v>8</v>
      </c>
    </row>
    <row r="104" spans="1:8" s="5" customFormat="1" ht="20" customHeight="1" x14ac:dyDescent="0.2">
      <c r="A104" s="5" t="s">
        <v>1861</v>
      </c>
      <c r="B104" s="5" t="s">
        <v>1862</v>
      </c>
      <c r="C104" s="6">
        <v>0.26494595404355797</v>
      </c>
      <c r="D104" s="8">
        <v>-1.9162299985529601</v>
      </c>
      <c r="E104" s="6">
        <v>4.5825128216596102E-2</v>
      </c>
      <c r="F104" s="8">
        <v>-4.4477172724097001</v>
      </c>
      <c r="G104" s="5" t="s">
        <v>87</v>
      </c>
      <c r="H104" s="9" t="s">
        <v>8</v>
      </c>
    </row>
    <row r="105" spans="1:8" s="5" customFormat="1" ht="20" customHeight="1" x14ac:dyDescent="0.2">
      <c r="A105" s="5" t="s">
        <v>1863</v>
      </c>
      <c r="B105" s="5" t="s">
        <v>1864</v>
      </c>
      <c r="C105" s="6">
        <v>0.26485526637978601</v>
      </c>
      <c r="D105" s="8">
        <v>-1.91672389943136</v>
      </c>
      <c r="E105" s="6">
        <v>1.8106154168814101E-2</v>
      </c>
      <c r="F105" s="8">
        <v>-5.7873760460701504</v>
      </c>
      <c r="G105" s="5" t="s">
        <v>87</v>
      </c>
      <c r="H105" s="9" t="s">
        <v>8</v>
      </c>
    </row>
    <row r="106" spans="1:8" s="5" customFormat="1" ht="20" customHeight="1" x14ac:dyDescent="0.2">
      <c r="A106" s="5" t="s">
        <v>1865</v>
      </c>
      <c r="B106" s="5" t="s">
        <v>1866</v>
      </c>
      <c r="C106" s="6">
        <v>0.24636926329836101</v>
      </c>
      <c r="D106" s="8">
        <v>-2.0211058163425402</v>
      </c>
      <c r="E106" s="6">
        <v>4.4159913958709399E-2</v>
      </c>
      <c r="F106" s="8">
        <v>-4.5011188286066499</v>
      </c>
      <c r="G106" s="5" t="s">
        <v>87</v>
      </c>
      <c r="H106" s="9" t="s">
        <v>8</v>
      </c>
    </row>
    <row r="107" spans="1:8" s="5" customFormat="1" ht="20" customHeight="1" x14ac:dyDescent="0.2">
      <c r="A107" s="5" t="s">
        <v>1867</v>
      </c>
      <c r="B107" s="5" t="s">
        <v>1868</v>
      </c>
      <c r="C107" s="6">
        <v>0.239025771023124</v>
      </c>
      <c r="D107" s="8">
        <v>-2.0647619213554602</v>
      </c>
      <c r="E107" s="6">
        <v>0.44824781535119002</v>
      </c>
      <c r="F107" s="8">
        <v>-1.1576315431148101</v>
      </c>
      <c r="G107" s="5" t="s">
        <v>87</v>
      </c>
      <c r="H107" s="9" t="s">
        <v>8</v>
      </c>
    </row>
    <row r="108" spans="1:8" s="5" customFormat="1" ht="20" customHeight="1" x14ac:dyDescent="0.2">
      <c r="A108" s="5" t="s">
        <v>1869</v>
      </c>
      <c r="B108" s="5" t="s">
        <v>1870</v>
      </c>
      <c r="C108" s="6">
        <v>0.22793563615238799</v>
      </c>
      <c r="D108" s="8">
        <v>-2.1333015973084799</v>
      </c>
      <c r="E108" s="6">
        <v>4.0476426352383098E-2</v>
      </c>
      <c r="F108" s="8">
        <v>-4.6267742690924196</v>
      </c>
      <c r="G108" s="5" t="s">
        <v>87</v>
      </c>
      <c r="H108" s="9" t="s">
        <v>8</v>
      </c>
    </row>
    <row r="109" spans="1:8" s="5" customFormat="1" ht="20" customHeight="1" x14ac:dyDescent="0.2">
      <c r="A109" s="5" t="s">
        <v>1871</v>
      </c>
      <c r="B109" s="5" t="s">
        <v>1872</v>
      </c>
      <c r="C109" s="6">
        <v>0.22647709910973499</v>
      </c>
      <c r="D109" s="8">
        <v>-2.1425629195437899</v>
      </c>
      <c r="E109" s="6">
        <v>0.23262322865951601</v>
      </c>
      <c r="F109" s="8">
        <v>-2.1039329301541998</v>
      </c>
      <c r="G109" s="5" t="s">
        <v>87</v>
      </c>
      <c r="H109" s="9" t="s">
        <v>8</v>
      </c>
    </row>
    <row r="110" spans="1:8" s="5" customFormat="1" ht="20" customHeight="1" x14ac:dyDescent="0.2">
      <c r="A110" s="5" t="s">
        <v>1873</v>
      </c>
      <c r="B110" s="5" t="s">
        <v>1874</v>
      </c>
      <c r="C110" s="6">
        <v>0.22339033779349299</v>
      </c>
      <c r="D110" s="8">
        <v>-2.1623613079867701</v>
      </c>
      <c r="E110" s="6">
        <v>2.0070674108559301E-2</v>
      </c>
      <c r="F110" s="8">
        <v>-5.6387671168338702</v>
      </c>
      <c r="G110" s="5" t="s">
        <v>87</v>
      </c>
      <c r="H110" s="9" t="s">
        <v>8</v>
      </c>
    </row>
    <row r="111" spans="1:8" s="5" customFormat="1" ht="20" customHeight="1" x14ac:dyDescent="0.2">
      <c r="A111" s="5" t="s">
        <v>1875</v>
      </c>
      <c r="B111" s="5" t="s">
        <v>1876</v>
      </c>
      <c r="C111" s="6">
        <v>0.22026427458159101</v>
      </c>
      <c r="D111" s="8">
        <v>-2.1826925765328302</v>
      </c>
      <c r="E111" s="6">
        <v>2.4250290583081299E-2</v>
      </c>
      <c r="F111" s="8">
        <v>-5.3658541550416103</v>
      </c>
      <c r="G111" s="5" t="s">
        <v>87</v>
      </c>
      <c r="H111" s="9" t="s">
        <v>8</v>
      </c>
    </row>
    <row r="112" spans="1:8" s="5" customFormat="1" ht="20" customHeight="1" x14ac:dyDescent="0.2">
      <c r="A112" s="5" t="s">
        <v>1877</v>
      </c>
      <c r="B112" s="5" t="s">
        <v>1878</v>
      </c>
      <c r="C112" s="6">
        <v>0.22012160291746399</v>
      </c>
      <c r="D112" s="8">
        <v>-2.1836273554166601</v>
      </c>
      <c r="E112" s="6">
        <v>4.3812843665890097E-2</v>
      </c>
      <c r="F112" s="8">
        <v>-4.5125023341748696</v>
      </c>
      <c r="G112" s="5" t="s">
        <v>87</v>
      </c>
      <c r="H112" s="9" t="s">
        <v>8</v>
      </c>
    </row>
    <row r="113" spans="1:8" s="5" customFormat="1" ht="20" customHeight="1" x14ac:dyDescent="0.2">
      <c r="A113" s="5" t="s">
        <v>1879</v>
      </c>
      <c r="B113" s="5" t="s">
        <v>1880</v>
      </c>
      <c r="C113" s="6">
        <v>0.217030677628653</v>
      </c>
      <c r="D113" s="8">
        <v>-2.2040291105836198</v>
      </c>
      <c r="E113" s="6">
        <v>0.131893660124662</v>
      </c>
      <c r="F113" s="8">
        <v>-2.9225528762155202</v>
      </c>
      <c r="G113" s="5" t="s">
        <v>87</v>
      </c>
      <c r="H113" s="9" t="s">
        <v>8</v>
      </c>
    </row>
    <row r="114" spans="1:8" s="5" customFormat="1" ht="20" customHeight="1" x14ac:dyDescent="0.2">
      <c r="A114" s="5" t="s">
        <v>1881</v>
      </c>
      <c r="B114" s="5" t="s">
        <v>1882</v>
      </c>
      <c r="C114" s="6">
        <v>0.211074858499924</v>
      </c>
      <c r="D114" s="8">
        <v>-2.24417334792932</v>
      </c>
      <c r="E114" s="6">
        <v>3.4236554959398403E-2</v>
      </c>
      <c r="F114" s="8">
        <v>-4.8683186513838699</v>
      </c>
      <c r="G114" s="5" t="s">
        <v>87</v>
      </c>
      <c r="H114" s="9" t="s">
        <v>8</v>
      </c>
    </row>
    <row r="115" spans="1:8" s="5" customFormat="1" ht="20" customHeight="1" x14ac:dyDescent="0.2">
      <c r="A115" s="5" t="s">
        <v>1883</v>
      </c>
      <c r="B115" s="5" t="s">
        <v>1884</v>
      </c>
      <c r="C115" s="6">
        <v>0.21078395659979601</v>
      </c>
      <c r="D115" s="8">
        <v>-2.2461630315874501</v>
      </c>
      <c r="E115" s="6">
        <v>0.14078617948564301</v>
      </c>
      <c r="F115" s="8">
        <v>-2.8284223785695102</v>
      </c>
      <c r="G115" s="5" t="s">
        <v>87</v>
      </c>
      <c r="H115" s="9" t="s">
        <v>8</v>
      </c>
    </row>
    <row r="116" spans="1:8" s="5" customFormat="1" ht="20" customHeight="1" x14ac:dyDescent="0.2">
      <c r="A116" s="5" t="s">
        <v>1885</v>
      </c>
      <c r="B116" s="5" t="s">
        <v>1886</v>
      </c>
      <c r="C116" s="6">
        <v>0.20773862936165599</v>
      </c>
      <c r="D116" s="8">
        <v>-2.2671585820914602</v>
      </c>
      <c r="E116" s="6">
        <v>5.1841490594481399E-2</v>
      </c>
      <c r="F116" s="8">
        <v>-4.2697489892537703</v>
      </c>
      <c r="G116" s="5" t="s">
        <v>87</v>
      </c>
      <c r="H116" s="9" t="s">
        <v>8</v>
      </c>
    </row>
    <row r="117" spans="1:8" s="5" customFormat="1" ht="20" customHeight="1" x14ac:dyDescent="0.2">
      <c r="A117" s="5" t="s">
        <v>1887</v>
      </c>
      <c r="B117" s="5" t="s">
        <v>1888</v>
      </c>
      <c r="C117" s="6">
        <v>0.20513069963724501</v>
      </c>
      <c r="D117" s="8">
        <v>-2.2853846747417901</v>
      </c>
      <c r="E117" s="6">
        <v>4.4774272043174801E-2</v>
      </c>
      <c r="F117" s="8">
        <v>-4.48118621324722</v>
      </c>
      <c r="G117" s="5" t="s">
        <v>87</v>
      </c>
      <c r="H117" s="9" t="s">
        <v>8</v>
      </c>
    </row>
    <row r="118" spans="1:8" s="5" customFormat="1" ht="20" customHeight="1" x14ac:dyDescent="0.2">
      <c r="A118" s="5" t="s">
        <v>1889</v>
      </c>
      <c r="B118" s="5" t="s">
        <v>1890</v>
      </c>
      <c r="C118" s="6">
        <v>0.204836672714937</v>
      </c>
      <c r="D118" s="8">
        <v>-2.28745406505936</v>
      </c>
      <c r="E118" s="6">
        <v>5.3921459563101203E-2</v>
      </c>
      <c r="F118" s="8">
        <v>-4.2129966414012996</v>
      </c>
      <c r="G118" s="5" t="s">
        <v>87</v>
      </c>
      <c r="H118" s="9" t="s">
        <v>8</v>
      </c>
    </row>
    <row r="119" spans="1:8" s="5" customFormat="1" ht="20" customHeight="1" x14ac:dyDescent="0.2">
      <c r="A119" s="5" t="s">
        <v>1891</v>
      </c>
      <c r="B119" s="5" t="s">
        <v>1892</v>
      </c>
      <c r="C119" s="6">
        <v>0.20479225409284099</v>
      </c>
      <c r="D119" s="8">
        <v>-2.2877669459223999</v>
      </c>
      <c r="E119" s="6">
        <v>1.29027118971515E-2</v>
      </c>
      <c r="F119" s="8">
        <v>-6.2761818660344302</v>
      </c>
      <c r="G119" s="5" t="s">
        <v>87</v>
      </c>
      <c r="H119" s="9" t="s">
        <v>8</v>
      </c>
    </row>
    <row r="120" spans="1:8" s="5" customFormat="1" ht="20" customHeight="1" x14ac:dyDescent="0.2">
      <c r="A120" s="5" t="s">
        <v>1893</v>
      </c>
      <c r="B120" s="5" t="s">
        <v>1894</v>
      </c>
      <c r="C120" s="6">
        <v>0.204774973690315</v>
      </c>
      <c r="D120" s="8">
        <v>-2.28788868589255</v>
      </c>
      <c r="E120" s="6">
        <v>1.1271467327705899E-2</v>
      </c>
      <c r="F120" s="8">
        <v>-6.47118085096304</v>
      </c>
      <c r="G120" s="5" t="s">
        <v>87</v>
      </c>
      <c r="H120" s="9" t="s">
        <v>8</v>
      </c>
    </row>
    <row r="121" spans="1:8" s="5" customFormat="1" ht="20" customHeight="1" x14ac:dyDescent="0.2">
      <c r="A121" s="5" t="s">
        <v>1895</v>
      </c>
      <c r="B121" s="5" t="s">
        <v>1896</v>
      </c>
      <c r="C121" s="6">
        <v>0.20331216964625001</v>
      </c>
      <c r="D121" s="8">
        <v>-2.2982315217960698</v>
      </c>
      <c r="E121" s="6">
        <v>2.24561994358638E-2</v>
      </c>
      <c r="F121" s="8">
        <v>-5.4767424080287004</v>
      </c>
      <c r="G121" s="5" t="s">
        <v>87</v>
      </c>
      <c r="H121" s="9" t="s">
        <v>8</v>
      </c>
    </row>
    <row r="122" spans="1:8" s="5" customFormat="1" ht="20" customHeight="1" x14ac:dyDescent="0.2">
      <c r="A122" s="5" t="s">
        <v>1897</v>
      </c>
      <c r="B122" s="5" t="s">
        <v>1898</v>
      </c>
      <c r="C122" s="6">
        <v>0.20209278551333301</v>
      </c>
      <c r="D122" s="8">
        <v>-2.3069102748516399</v>
      </c>
      <c r="E122" s="6">
        <v>1.2715736386725801E-2</v>
      </c>
      <c r="F122" s="8">
        <v>-6.2972411767663798</v>
      </c>
      <c r="G122" s="5" t="s">
        <v>87</v>
      </c>
      <c r="H122" s="9" t="s">
        <v>8</v>
      </c>
    </row>
    <row r="123" spans="1:8" s="5" customFormat="1" ht="20" customHeight="1" x14ac:dyDescent="0.2">
      <c r="A123" s="5" t="s">
        <v>1899</v>
      </c>
      <c r="B123" s="5" t="s">
        <v>1900</v>
      </c>
      <c r="C123" s="6">
        <v>0.201979485272719</v>
      </c>
      <c r="D123" s="8">
        <v>-2.3077193266543299</v>
      </c>
      <c r="E123" s="6">
        <v>2.5883505750970599E-2</v>
      </c>
      <c r="F123" s="8">
        <v>-5.2718231556357198</v>
      </c>
      <c r="G123" s="5" t="s">
        <v>87</v>
      </c>
      <c r="H123" s="9" t="s">
        <v>8</v>
      </c>
    </row>
    <row r="124" spans="1:8" s="5" customFormat="1" ht="20" customHeight="1" x14ac:dyDescent="0.2">
      <c r="A124" s="5" t="s">
        <v>1901</v>
      </c>
      <c r="B124" s="5" t="s">
        <v>1902</v>
      </c>
      <c r="C124" s="6">
        <v>0.19928025415023501</v>
      </c>
      <c r="D124" s="8">
        <v>-2.32712932826698</v>
      </c>
      <c r="E124" s="6">
        <v>2.1179913888550499E-2</v>
      </c>
      <c r="F124" s="8">
        <v>-5.5611594660164201</v>
      </c>
      <c r="G124" s="5" t="s">
        <v>87</v>
      </c>
      <c r="H124" s="9" t="s">
        <v>8</v>
      </c>
    </row>
    <row r="125" spans="1:8" s="5" customFormat="1" ht="20" customHeight="1" x14ac:dyDescent="0.2">
      <c r="A125" s="5" t="s">
        <v>1903</v>
      </c>
      <c r="B125" s="5" t="s">
        <v>1904</v>
      </c>
      <c r="C125" s="6">
        <v>0.191636700621309</v>
      </c>
      <c r="D125" s="8">
        <v>-2.3835542147423801</v>
      </c>
      <c r="E125" s="6">
        <v>3.3670765001799503E-2</v>
      </c>
      <c r="F125" s="8">
        <v>-4.8923596901189796</v>
      </c>
      <c r="G125" s="5" t="s">
        <v>87</v>
      </c>
      <c r="H125" s="9" t="s">
        <v>8</v>
      </c>
    </row>
    <row r="126" spans="1:8" s="5" customFormat="1" ht="20" customHeight="1" x14ac:dyDescent="0.2">
      <c r="A126" s="5" t="s">
        <v>1905</v>
      </c>
      <c r="B126" s="5" t="s">
        <v>1906</v>
      </c>
      <c r="C126" s="6">
        <v>0.191010298633603</v>
      </c>
      <c r="D126" s="8">
        <v>-2.3882776692594301</v>
      </c>
      <c r="E126" s="6">
        <v>1.54701497023231E-2</v>
      </c>
      <c r="F126" s="8">
        <v>-6.0143690321762602</v>
      </c>
      <c r="G126" s="5" t="s">
        <v>87</v>
      </c>
      <c r="H126" s="9" t="s">
        <v>8</v>
      </c>
    </row>
    <row r="127" spans="1:8" s="5" customFormat="1" ht="20" customHeight="1" x14ac:dyDescent="0.2">
      <c r="A127" s="5" t="s">
        <v>1907</v>
      </c>
      <c r="B127" s="5" t="s">
        <v>1908</v>
      </c>
      <c r="C127" s="6">
        <v>0.19035615836230901</v>
      </c>
      <c r="D127" s="8">
        <v>-2.3932268504663301</v>
      </c>
      <c r="E127" s="6">
        <v>1.0570045598905699E-2</v>
      </c>
      <c r="F127" s="8">
        <v>-6.5638745892912898</v>
      </c>
      <c r="G127" s="5" t="s">
        <v>87</v>
      </c>
      <c r="H127" s="9" t="s">
        <v>8</v>
      </c>
    </row>
    <row r="128" spans="1:8" s="5" customFormat="1" ht="20" customHeight="1" x14ac:dyDescent="0.2">
      <c r="A128" s="5" t="s">
        <v>1909</v>
      </c>
      <c r="B128" s="5" t="s">
        <v>1910</v>
      </c>
      <c r="C128" s="6">
        <v>0.1859956758056</v>
      </c>
      <c r="D128" s="8">
        <v>-2.4266590142332798</v>
      </c>
      <c r="E128" s="6">
        <v>5.7192886976653902E-2</v>
      </c>
      <c r="F128" s="8">
        <v>-4.1280204581838804</v>
      </c>
      <c r="G128" s="5" t="s">
        <v>87</v>
      </c>
      <c r="H128" s="9" t="s">
        <v>8</v>
      </c>
    </row>
    <row r="129" spans="1:8" s="5" customFormat="1" ht="20" customHeight="1" x14ac:dyDescent="0.2">
      <c r="A129" s="5" t="s">
        <v>1911</v>
      </c>
      <c r="B129" s="5" t="s">
        <v>1912</v>
      </c>
      <c r="C129" s="6">
        <v>0.18316177913680801</v>
      </c>
      <c r="D129" s="8">
        <v>-2.4488096111173601</v>
      </c>
      <c r="E129" s="6">
        <v>4.5881295175497799E-2</v>
      </c>
      <c r="F129" s="8">
        <v>-4.4459500722463101</v>
      </c>
      <c r="G129" s="5" t="s">
        <v>87</v>
      </c>
      <c r="H129" s="9" t="s">
        <v>8</v>
      </c>
    </row>
    <row r="130" spans="1:8" s="5" customFormat="1" ht="20" customHeight="1" x14ac:dyDescent="0.2">
      <c r="A130" s="5" t="s">
        <v>1913</v>
      </c>
      <c r="B130" s="5" t="s">
        <v>1914</v>
      </c>
      <c r="C130" s="6">
        <v>0.18236326342298301</v>
      </c>
      <c r="D130" s="8">
        <v>-2.4551129630570898</v>
      </c>
      <c r="E130" s="6">
        <v>3.6731510523448002E-2</v>
      </c>
      <c r="F130" s="8">
        <v>-4.7668379640052203</v>
      </c>
      <c r="G130" s="5" t="s">
        <v>87</v>
      </c>
      <c r="H130" s="9" t="s">
        <v>8</v>
      </c>
    </row>
    <row r="131" spans="1:8" s="5" customFormat="1" ht="20" customHeight="1" x14ac:dyDescent="0.2">
      <c r="A131" s="5" t="s">
        <v>1915</v>
      </c>
      <c r="B131" s="5" t="s">
        <v>1916</v>
      </c>
      <c r="C131" s="6">
        <v>0.18105594785974199</v>
      </c>
      <c r="D131" s="8">
        <v>-2.46549252339332</v>
      </c>
      <c r="E131" s="6">
        <v>1.4386910405308199E-2</v>
      </c>
      <c r="F131" s="8">
        <v>-6.1190993837642003</v>
      </c>
      <c r="G131" s="5" t="s">
        <v>87</v>
      </c>
      <c r="H131" s="9" t="s">
        <v>8</v>
      </c>
    </row>
    <row r="132" spans="1:8" s="5" customFormat="1" ht="20" customHeight="1" x14ac:dyDescent="0.2">
      <c r="A132" s="5" t="s">
        <v>1917</v>
      </c>
      <c r="B132" s="5" t="s">
        <v>1918</v>
      </c>
      <c r="C132" s="6">
        <v>0.17999422410462201</v>
      </c>
      <c r="D132" s="8">
        <v>-2.4739774827174998</v>
      </c>
      <c r="E132" s="6">
        <v>1.5688465864150701E-2</v>
      </c>
      <c r="F132" s="8">
        <v>-5.9941519081120802</v>
      </c>
      <c r="G132" s="5" t="s">
        <v>87</v>
      </c>
      <c r="H132" s="9" t="s">
        <v>8</v>
      </c>
    </row>
    <row r="133" spans="1:8" s="5" customFormat="1" ht="20" customHeight="1" x14ac:dyDescent="0.2">
      <c r="A133" s="5" t="s">
        <v>1919</v>
      </c>
      <c r="B133" s="5" t="s">
        <v>1920</v>
      </c>
      <c r="C133" s="6">
        <v>0.177639670630614</v>
      </c>
      <c r="D133" s="8">
        <v>-2.49297429343041</v>
      </c>
      <c r="E133" s="6">
        <v>4.34407702204576E-2</v>
      </c>
      <c r="F133" s="8">
        <v>-4.5248065069044703</v>
      </c>
      <c r="G133" s="5" t="s">
        <v>87</v>
      </c>
      <c r="H133" s="9" t="s">
        <v>8</v>
      </c>
    </row>
    <row r="134" spans="1:8" s="5" customFormat="1" ht="20" customHeight="1" x14ac:dyDescent="0.2">
      <c r="A134" s="5" t="s">
        <v>1921</v>
      </c>
      <c r="B134" s="5" t="s">
        <v>1922</v>
      </c>
      <c r="C134" s="6">
        <v>0.17762686978710901</v>
      </c>
      <c r="D134" s="8">
        <v>-2.4930782588273699</v>
      </c>
      <c r="E134" s="6">
        <v>4.6888657063023899E-2</v>
      </c>
      <c r="F134" s="8">
        <v>-4.4146172303206104</v>
      </c>
      <c r="G134" s="5" t="s">
        <v>87</v>
      </c>
      <c r="H134" s="9" t="s">
        <v>8</v>
      </c>
    </row>
    <row r="135" spans="1:8" s="5" customFormat="1" ht="20" customHeight="1" x14ac:dyDescent="0.2">
      <c r="A135" s="5" t="s">
        <v>1923</v>
      </c>
      <c r="B135" s="5" t="s">
        <v>1924</v>
      </c>
      <c r="C135" s="6">
        <v>0.17731792108048999</v>
      </c>
      <c r="D135" s="8">
        <v>-2.4955897416887001</v>
      </c>
      <c r="E135" s="6">
        <v>1.7623232611612898E-2</v>
      </c>
      <c r="F135" s="8">
        <v>-5.8263776091605299</v>
      </c>
      <c r="G135" s="5" t="s">
        <v>87</v>
      </c>
      <c r="H135" s="9" t="s">
        <v>8</v>
      </c>
    </row>
    <row r="136" spans="1:8" s="5" customFormat="1" ht="20" customHeight="1" x14ac:dyDescent="0.2">
      <c r="A136" s="5" t="s">
        <v>1925</v>
      </c>
      <c r="B136" s="5" t="s">
        <v>1926</v>
      </c>
      <c r="C136" s="6">
        <v>0.17712446101728599</v>
      </c>
      <c r="D136" s="8">
        <v>-2.4971646318012102</v>
      </c>
      <c r="E136" s="6">
        <v>2.22572754106341E-2</v>
      </c>
      <c r="F136" s="8">
        <v>-5.4895791915308498</v>
      </c>
      <c r="G136" s="5" t="s">
        <v>87</v>
      </c>
      <c r="H136" s="9" t="s">
        <v>8</v>
      </c>
    </row>
    <row r="137" spans="1:8" s="5" customFormat="1" ht="20" customHeight="1" x14ac:dyDescent="0.2">
      <c r="A137" s="5" t="s">
        <v>1927</v>
      </c>
      <c r="B137" s="5" t="s">
        <v>1928</v>
      </c>
      <c r="C137" s="6">
        <v>0.17515425416314301</v>
      </c>
      <c r="D137" s="8">
        <v>-2.51330206600782</v>
      </c>
      <c r="E137" s="6">
        <v>9.7109631591283906E-3</v>
      </c>
      <c r="F137" s="8">
        <v>-6.6861698915936802</v>
      </c>
      <c r="G137" s="5" t="s">
        <v>87</v>
      </c>
      <c r="H137" s="9" t="s">
        <v>8</v>
      </c>
    </row>
    <row r="138" spans="1:8" s="5" customFormat="1" ht="20" customHeight="1" x14ac:dyDescent="0.2">
      <c r="A138" s="5" t="s">
        <v>1929</v>
      </c>
      <c r="B138" s="5" t="s">
        <v>1930</v>
      </c>
      <c r="C138" s="6">
        <v>0.17311594845723499</v>
      </c>
      <c r="D138" s="8">
        <v>-2.5301894545255101</v>
      </c>
      <c r="E138" s="6">
        <v>1.2902588405352701E-2</v>
      </c>
      <c r="F138" s="8">
        <v>-6.27619567412839</v>
      </c>
      <c r="G138" s="5" t="s">
        <v>87</v>
      </c>
      <c r="H138" s="9" t="s">
        <v>8</v>
      </c>
    </row>
    <row r="139" spans="1:8" s="5" customFormat="1" ht="20" customHeight="1" x14ac:dyDescent="0.2">
      <c r="A139" s="5" t="s">
        <v>1931</v>
      </c>
      <c r="B139" s="5" t="s">
        <v>1932</v>
      </c>
      <c r="C139" s="6">
        <v>0.171536526677038</v>
      </c>
      <c r="D139" s="8">
        <v>-2.5434122809100401</v>
      </c>
      <c r="E139" s="6">
        <v>1.7499388230625201E-2</v>
      </c>
      <c r="F139" s="8">
        <v>-5.8365517026925797</v>
      </c>
      <c r="G139" s="5" t="s">
        <v>87</v>
      </c>
      <c r="H139" s="9" t="s">
        <v>8</v>
      </c>
    </row>
    <row r="140" spans="1:8" s="5" customFormat="1" ht="20" customHeight="1" x14ac:dyDescent="0.2">
      <c r="A140" s="5" t="s">
        <v>1933</v>
      </c>
      <c r="B140" s="5" t="s">
        <v>1934</v>
      </c>
      <c r="C140" s="6">
        <v>0.16958563235486501</v>
      </c>
      <c r="D140" s="8">
        <v>-2.5599141479132901</v>
      </c>
      <c r="E140" s="6">
        <v>1.0289083476873699E-2</v>
      </c>
      <c r="F140" s="8">
        <v>-6.60274171310739</v>
      </c>
      <c r="G140" s="5" t="s">
        <v>87</v>
      </c>
      <c r="H140" s="9" t="s">
        <v>8</v>
      </c>
    </row>
    <row r="141" spans="1:8" s="5" customFormat="1" ht="20" customHeight="1" x14ac:dyDescent="0.2">
      <c r="A141" s="5" t="s">
        <v>1935</v>
      </c>
      <c r="B141" s="5" t="s">
        <v>1936</v>
      </c>
      <c r="C141" s="6">
        <v>0.16892350039751799</v>
      </c>
      <c r="D141" s="8">
        <v>-2.5655580471002399</v>
      </c>
      <c r="E141" s="6">
        <v>1.9009930443411399E-2</v>
      </c>
      <c r="F141" s="8">
        <v>-5.7171029365430703</v>
      </c>
      <c r="G141" s="5" t="s">
        <v>87</v>
      </c>
      <c r="H141" s="9" t="s">
        <v>8</v>
      </c>
    </row>
    <row r="142" spans="1:8" s="5" customFormat="1" ht="20" customHeight="1" x14ac:dyDescent="0.2">
      <c r="A142" s="5" t="s">
        <v>1937</v>
      </c>
      <c r="B142" s="5" t="s">
        <v>1938</v>
      </c>
      <c r="C142" s="6">
        <v>0.16860568397844999</v>
      </c>
      <c r="D142" s="8">
        <v>-2.5682749221346501</v>
      </c>
      <c r="E142" s="6">
        <v>4.2764710801248801E-2</v>
      </c>
      <c r="F142" s="8">
        <v>-4.5474354060507096</v>
      </c>
      <c r="G142" s="5" t="s">
        <v>87</v>
      </c>
      <c r="H142" s="9" t="s">
        <v>8</v>
      </c>
    </row>
    <row r="143" spans="1:8" s="5" customFormat="1" ht="20" customHeight="1" x14ac:dyDescent="0.2">
      <c r="A143" s="5" t="s">
        <v>1939</v>
      </c>
      <c r="B143" s="5" t="s">
        <v>1940</v>
      </c>
      <c r="C143" s="6">
        <v>0.166544445868685</v>
      </c>
      <c r="D143" s="8">
        <v>-2.5860208528613802</v>
      </c>
      <c r="E143" s="6">
        <v>2.0526617485454E-2</v>
      </c>
      <c r="F143" s="8">
        <v>-5.6063602797667702</v>
      </c>
      <c r="G143" s="5" t="s">
        <v>87</v>
      </c>
      <c r="H143" s="9" t="s">
        <v>8</v>
      </c>
    </row>
    <row r="144" spans="1:8" s="5" customFormat="1" ht="20" customHeight="1" x14ac:dyDescent="0.2">
      <c r="A144" s="5" t="s">
        <v>1941</v>
      </c>
      <c r="B144" s="5" t="s">
        <v>1942</v>
      </c>
      <c r="C144" s="6">
        <v>0.16596998868072299</v>
      </c>
      <c r="D144" s="8">
        <v>-2.59100570329008</v>
      </c>
      <c r="E144" s="6">
        <v>1.48868471852089E-2</v>
      </c>
      <c r="F144" s="8">
        <v>-6.0698179450479897</v>
      </c>
      <c r="G144" s="5" t="s">
        <v>87</v>
      </c>
      <c r="H144" s="9" t="s">
        <v>8</v>
      </c>
    </row>
    <row r="145" spans="1:8" s="5" customFormat="1" ht="20" customHeight="1" x14ac:dyDescent="0.2">
      <c r="A145" s="5" t="s">
        <v>1943</v>
      </c>
      <c r="B145" s="5" t="s">
        <v>1944</v>
      </c>
      <c r="C145" s="6">
        <v>0.16492015966315501</v>
      </c>
      <c r="D145" s="8">
        <v>-2.6001603318404598</v>
      </c>
      <c r="E145" s="6">
        <v>3.9948547656335001E-2</v>
      </c>
      <c r="F145" s="8">
        <v>-4.6457131353596504</v>
      </c>
      <c r="G145" s="5" t="s">
        <v>87</v>
      </c>
      <c r="H145" s="9" t="s">
        <v>8</v>
      </c>
    </row>
    <row r="146" spans="1:8" s="5" customFormat="1" ht="20" customHeight="1" x14ac:dyDescent="0.2">
      <c r="A146" s="5" t="s">
        <v>1945</v>
      </c>
      <c r="B146" s="5" t="s">
        <v>1946</v>
      </c>
      <c r="C146" s="6">
        <v>0.163845542773397</v>
      </c>
      <c r="D146" s="8">
        <v>-2.6095916683062401</v>
      </c>
      <c r="E146" s="6">
        <v>1.15950353082232E-2</v>
      </c>
      <c r="F146" s="8">
        <v>-6.4303489766109099</v>
      </c>
      <c r="G146" s="5" t="s">
        <v>87</v>
      </c>
      <c r="H146" s="9" t="s">
        <v>8</v>
      </c>
    </row>
    <row r="147" spans="1:8" s="5" customFormat="1" ht="20" customHeight="1" x14ac:dyDescent="0.2">
      <c r="A147" s="5" t="s">
        <v>1947</v>
      </c>
      <c r="B147" s="5" t="s">
        <v>1948</v>
      </c>
      <c r="C147" s="6">
        <v>0.16060578134384501</v>
      </c>
      <c r="D147" s="8">
        <v>-2.6384042682465001</v>
      </c>
      <c r="E147" s="6">
        <v>3.7827312936755703E-2</v>
      </c>
      <c r="F147" s="8">
        <v>-4.7244278915926001</v>
      </c>
      <c r="G147" s="5" t="s">
        <v>87</v>
      </c>
      <c r="H147" s="9" t="s">
        <v>8</v>
      </c>
    </row>
    <row r="148" spans="1:8" s="5" customFormat="1" ht="20" customHeight="1" x14ac:dyDescent="0.2">
      <c r="A148" s="5" t="s">
        <v>1949</v>
      </c>
      <c r="B148" s="5" t="s">
        <v>1950</v>
      </c>
      <c r="C148" s="6">
        <v>0.15847910048539199</v>
      </c>
      <c r="D148" s="8">
        <v>-2.6576354981449199</v>
      </c>
      <c r="E148" s="6">
        <v>4.6364483823950503E-2</v>
      </c>
      <c r="F148" s="8">
        <v>-4.4308360962997302</v>
      </c>
      <c r="G148" s="5" t="s">
        <v>87</v>
      </c>
      <c r="H148" s="9" t="s">
        <v>8</v>
      </c>
    </row>
    <row r="149" spans="1:8" s="5" customFormat="1" ht="20" customHeight="1" x14ac:dyDescent="0.2">
      <c r="A149" s="5" t="s">
        <v>1951</v>
      </c>
      <c r="B149" s="5" t="s">
        <v>1952</v>
      </c>
      <c r="C149" s="6">
        <v>0.15839288435003901</v>
      </c>
      <c r="D149" s="8">
        <v>-2.6584205697191798</v>
      </c>
      <c r="E149" s="6">
        <v>1.3796550789710401E-2</v>
      </c>
      <c r="F149" s="8">
        <v>-6.17954855904381</v>
      </c>
      <c r="G149" s="5" t="s">
        <v>87</v>
      </c>
      <c r="H149" s="9" t="s">
        <v>8</v>
      </c>
    </row>
    <row r="150" spans="1:8" s="5" customFormat="1" ht="20" customHeight="1" x14ac:dyDescent="0.2">
      <c r="A150" s="5" t="s">
        <v>1953</v>
      </c>
      <c r="B150" s="5" t="s">
        <v>1954</v>
      </c>
      <c r="C150" s="6">
        <v>0.153724678530197</v>
      </c>
      <c r="D150" s="8">
        <v>-2.7015793050367698</v>
      </c>
      <c r="E150" s="6">
        <v>3.7107940492291797E-2</v>
      </c>
      <c r="F150" s="8">
        <v>-4.7521282567535303</v>
      </c>
      <c r="G150" s="5" t="s">
        <v>87</v>
      </c>
      <c r="H150" s="9" t="s">
        <v>8</v>
      </c>
    </row>
    <row r="151" spans="1:8" s="5" customFormat="1" ht="20" customHeight="1" x14ac:dyDescent="0.2">
      <c r="A151" s="5" t="s">
        <v>1955</v>
      </c>
      <c r="B151" s="5" t="s">
        <v>1956</v>
      </c>
      <c r="C151" s="6">
        <v>0.15169285774701399</v>
      </c>
      <c r="D151" s="8">
        <v>-2.7207749350475501</v>
      </c>
      <c r="E151" s="6">
        <v>9.0564434627839301E-3</v>
      </c>
      <c r="F151" s="8">
        <v>-6.78683968096502</v>
      </c>
      <c r="G151" s="5" t="s">
        <v>87</v>
      </c>
      <c r="H151" s="9" t="s">
        <v>8</v>
      </c>
    </row>
    <row r="152" spans="1:8" s="5" customFormat="1" ht="20" customHeight="1" x14ac:dyDescent="0.2">
      <c r="A152" s="5" t="s">
        <v>1957</v>
      </c>
      <c r="B152" s="5" t="s">
        <v>1958</v>
      </c>
      <c r="C152" s="6">
        <v>0.15017533324166901</v>
      </c>
      <c r="D152" s="8">
        <v>-2.7352802296541099</v>
      </c>
      <c r="E152" s="6">
        <v>2.4444908884374599E-2</v>
      </c>
      <c r="F152" s="8">
        <v>-5.3543221619007904</v>
      </c>
      <c r="G152" s="5" t="s">
        <v>87</v>
      </c>
      <c r="H152" s="9" t="s">
        <v>8</v>
      </c>
    </row>
    <row r="153" spans="1:8" s="5" customFormat="1" ht="20" customHeight="1" x14ac:dyDescent="0.2">
      <c r="A153" s="5" t="s">
        <v>1959</v>
      </c>
      <c r="B153" s="5" t="s">
        <v>1960</v>
      </c>
      <c r="C153" s="6">
        <v>0.15009287872227201</v>
      </c>
      <c r="D153" s="8">
        <v>-2.7360725661351899</v>
      </c>
      <c r="E153" s="6">
        <v>2.9140553347911598E-2</v>
      </c>
      <c r="F153" s="8">
        <v>-5.1008279168778499</v>
      </c>
      <c r="G153" s="5" t="s">
        <v>87</v>
      </c>
      <c r="H153" s="9" t="s">
        <v>8</v>
      </c>
    </row>
    <row r="154" spans="1:8" s="5" customFormat="1" ht="20" customHeight="1" x14ac:dyDescent="0.2">
      <c r="A154" s="5" t="s">
        <v>1961</v>
      </c>
      <c r="B154" s="5" t="s">
        <v>1962</v>
      </c>
      <c r="C154" s="6">
        <v>0.149773605610732</v>
      </c>
      <c r="D154" s="8">
        <v>-2.73914469278373</v>
      </c>
      <c r="E154" s="6">
        <v>1.7424722880784799E-2</v>
      </c>
      <c r="F154" s="8">
        <v>-5.8427204778243098</v>
      </c>
      <c r="G154" s="5" t="s">
        <v>87</v>
      </c>
      <c r="H154" s="9" t="s">
        <v>8</v>
      </c>
    </row>
    <row r="155" spans="1:8" s="5" customFormat="1" ht="20" customHeight="1" x14ac:dyDescent="0.2">
      <c r="A155" s="5" t="s">
        <v>1963</v>
      </c>
      <c r="B155" s="5" t="s">
        <v>1964</v>
      </c>
      <c r="C155" s="6">
        <v>0.148563031429294</v>
      </c>
      <c r="D155" s="8">
        <v>-2.7508529360025502</v>
      </c>
      <c r="E155" s="6">
        <v>2.1372700243800499E-2</v>
      </c>
      <c r="F155" s="8">
        <v>-5.5480869990328996</v>
      </c>
      <c r="G155" s="5" t="s">
        <v>87</v>
      </c>
      <c r="H155" s="9" t="s">
        <v>8</v>
      </c>
    </row>
    <row r="156" spans="1:8" s="5" customFormat="1" ht="20" customHeight="1" x14ac:dyDescent="0.2">
      <c r="A156" s="5" t="s">
        <v>1965</v>
      </c>
      <c r="B156" s="5" t="s">
        <v>1966</v>
      </c>
      <c r="C156" s="6">
        <v>0.147344045437029</v>
      </c>
      <c r="D156" s="8">
        <v>-2.76273933637354</v>
      </c>
      <c r="E156" s="6">
        <v>1.67848464380673E-2</v>
      </c>
      <c r="F156" s="8">
        <v>-5.89669685166999</v>
      </c>
      <c r="G156" s="5" t="s">
        <v>87</v>
      </c>
      <c r="H156" s="9" t="s">
        <v>8</v>
      </c>
    </row>
    <row r="157" spans="1:8" s="5" customFormat="1" ht="20" customHeight="1" x14ac:dyDescent="0.2">
      <c r="A157" s="5" t="s">
        <v>1967</v>
      </c>
      <c r="B157" s="5" t="s">
        <v>1968</v>
      </c>
      <c r="C157" s="6">
        <v>0.145534156560434</v>
      </c>
      <c r="D157" s="8">
        <v>-2.7805703045219401</v>
      </c>
      <c r="E157" s="6">
        <v>2.5654337752944401E-2</v>
      </c>
      <c r="F157" s="8">
        <v>-5.2846534058308396</v>
      </c>
      <c r="G157" s="5" t="s">
        <v>87</v>
      </c>
      <c r="H157" s="9" t="s">
        <v>8</v>
      </c>
    </row>
    <row r="158" spans="1:8" s="5" customFormat="1" ht="20" customHeight="1" x14ac:dyDescent="0.2">
      <c r="A158" s="5" t="s">
        <v>1969</v>
      </c>
      <c r="B158" s="5" t="s">
        <v>1970</v>
      </c>
      <c r="C158" s="6">
        <v>0.14452818579448901</v>
      </c>
      <c r="D158" s="8">
        <v>-2.79057722125768</v>
      </c>
      <c r="E158" s="6">
        <v>5.3473668277666003E-2</v>
      </c>
      <c r="F158" s="8">
        <v>-4.2250275411946996</v>
      </c>
      <c r="G158" s="5" t="s">
        <v>87</v>
      </c>
      <c r="H158" s="9" t="s">
        <v>8</v>
      </c>
    </row>
    <row r="159" spans="1:8" s="5" customFormat="1" ht="20" customHeight="1" x14ac:dyDescent="0.2">
      <c r="A159" s="5" t="s">
        <v>1971</v>
      </c>
      <c r="B159" s="5" t="s">
        <v>1972</v>
      </c>
      <c r="C159" s="6">
        <v>0.143084073905168</v>
      </c>
      <c r="D159" s="8">
        <v>-2.8050649942881698</v>
      </c>
      <c r="E159" s="6">
        <v>1.9723153306321899E-2</v>
      </c>
      <c r="F159" s="8">
        <v>-5.6639659638342801</v>
      </c>
      <c r="G159" s="5" t="s">
        <v>87</v>
      </c>
      <c r="H159" s="9" t="s">
        <v>8</v>
      </c>
    </row>
    <row r="160" spans="1:8" s="5" customFormat="1" ht="20" customHeight="1" x14ac:dyDescent="0.2">
      <c r="A160" s="5" t="s">
        <v>1973</v>
      </c>
      <c r="B160" s="5" t="s">
        <v>1974</v>
      </c>
      <c r="C160" s="6">
        <v>0.14102278402356999</v>
      </c>
      <c r="D160" s="8">
        <v>-2.82599982770757</v>
      </c>
      <c r="E160" s="6">
        <v>5.2947330120123003E-2</v>
      </c>
      <c r="F160" s="8">
        <v>-4.2392982519135103</v>
      </c>
      <c r="G160" s="5" t="s">
        <v>87</v>
      </c>
      <c r="H160" s="9" t="s">
        <v>8</v>
      </c>
    </row>
    <row r="161" spans="1:8" s="5" customFormat="1" ht="20" customHeight="1" x14ac:dyDescent="0.2">
      <c r="A161" s="5" t="s">
        <v>1975</v>
      </c>
      <c r="B161" s="5" t="s">
        <v>1976</v>
      </c>
      <c r="C161" s="6">
        <v>0.140726672700839</v>
      </c>
      <c r="D161" s="8">
        <v>-2.82903229846444</v>
      </c>
      <c r="E161" s="6">
        <v>5.1185536520973601E-2</v>
      </c>
      <c r="F161" s="8">
        <v>-4.2881199837934298</v>
      </c>
      <c r="G161" s="5" t="s">
        <v>87</v>
      </c>
      <c r="H161" s="9" t="s">
        <v>8</v>
      </c>
    </row>
    <row r="162" spans="1:8" s="5" customFormat="1" ht="20" customHeight="1" x14ac:dyDescent="0.2">
      <c r="A162" s="5" t="s">
        <v>1977</v>
      </c>
      <c r="B162" s="5" t="s">
        <v>1978</v>
      </c>
      <c r="C162" s="6">
        <v>0.139385372302575</v>
      </c>
      <c r="D162" s="8">
        <v>-2.8428489283283098</v>
      </c>
      <c r="E162" s="6">
        <v>1.7330066410638702E-2</v>
      </c>
      <c r="F162" s="8">
        <v>-5.8505790067067904</v>
      </c>
      <c r="G162" s="5" t="s">
        <v>87</v>
      </c>
      <c r="H162" s="9" t="s">
        <v>8</v>
      </c>
    </row>
    <row r="163" spans="1:8" s="5" customFormat="1" ht="20" customHeight="1" x14ac:dyDescent="0.2">
      <c r="A163" s="5" t="s">
        <v>1979</v>
      </c>
      <c r="B163" s="5" t="s">
        <v>1980</v>
      </c>
      <c r="C163" s="6">
        <v>0.13877476682663301</v>
      </c>
      <c r="D163" s="8">
        <v>-2.84918282584366</v>
      </c>
      <c r="E163" s="6">
        <v>1.3977768629346601E-2</v>
      </c>
      <c r="F163" s="8">
        <v>-6.1607221183541698</v>
      </c>
      <c r="G163" s="5" t="s">
        <v>87</v>
      </c>
      <c r="H163" s="9" t="s">
        <v>8</v>
      </c>
    </row>
    <row r="164" spans="1:8" s="5" customFormat="1" ht="20" customHeight="1" x14ac:dyDescent="0.2">
      <c r="A164" s="5" t="s">
        <v>1981</v>
      </c>
      <c r="B164" s="5" t="s">
        <v>1982</v>
      </c>
      <c r="C164" s="6">
        <v>0.13733709129236599</v>
      </c>
      <c r="D164" s="8">
        <v>-2.8642067811513501</v>
      </c>
      <c r="E164" s="6">
        <v>8.3190211643850501E-3</v>
      </c>
      <c r="F164" s="8">
        <v>-6.9093704972047796</v>
      </c>
      <c r="G164" s="5" t="s">
        <v>87</v>
      </c>
      <c r="H164" s="9" t="s">
        <v>8</v>
      </c>
    </row>
    <row r="165" spans="1:8" s="5" customFormat="1" ht="20" customHeight="1" x14ac:dyDescent="0.2">
      <c r="A165" s="5" t="s">
        <v>1983</v>
      </c>
      <c r="B165" s="5" t="s">
        <v>1984</v>
      </c>
      <c r="C165" s="6">
        <v>0.13582766942590399</v>
      </c>
      <c r="D165" s="8">
        <v>-2.88015069426377</v>
      </c>
      <c r="E165" s="6">
        <v>6.26021796512691E-3</v>
      </c>
      <c r="F165" s="8">
        <v>-7.3195713955979098</v>
      </c>
      <c r="G165" s="5" t="s">
        <v>87</v>
      </c>
      <c r="H165" s="9" t="s">
        <v>8</v>
      </c>
    </row>
    <row r="166" spans="1:8" s="5" customFormat="1" ht="20" customHeight="1" x14ac:dyDescent="0.2">
      <c r="A166" s="5" t="s">
        <v>1985</v>
      </c>
      <c r="B166" s="5" t="s">
        <v>1986</v>
      </c>
      <c r="C166" s="6">
        <v>0.135601587707042</v>
      </c>
      <c r="D166" s="8">
        <v>-2.8825540243506702</v>
      </c>
      <c r="E166" s="6">
        <v>5.1734615137233902E-2</v>
      </c>
      <c r="F166" s="8">
        <v>-4.2727262926732701</v>
      </c>
      <c r="G166" s="5" t="s">
        <v>87</v>
      </c>
      <c r="H166" s="9" t="s">
        <v>8</v>
      </c>
    </row>
    <row r="167" spans="1:8" s="5" customFormat="1" ht="20" customHeight="1" x14ac:dyDescent="0.2">
      <c r="A167" s="5" t="s">
        <v>1987</v>
      </c>
      <c r="B167" s="5" t="s">
        <v>1988</v>
      </c>
      <c r="C167" s="6">
        <v>0.13479758961416399</v>
      </c>
      <c r="D167" s="8">
        <v>-2.89113339571762</v>
      </c>
      <c r="E167" s="6">
        <v>2.6764288001239499E-2</v>
      </c>
      <c r="F167" s="8">
        <v>-5.22354691600259</v>
      </c>
      <c r="G167" s="5" t="s">
        <v>87</v>
      </c>
      <c r="H167" s="9" t="s">
        <v>8</v>
      </c>
    </row>
    <row r="168" spans="1:8" s="5" customFormat="1" ht="20" customHeight="1" x14ac:dyDescent="0.2">
      <c r="A168" s="5" t="s">
        <v>1989</v>
      </c>
      <c r="B168" s="5" t="s">
        <v>1990</v>
      </c>
      <c r="C168" s="6">
        <v>0.13458559688216601</v>
      </c>
      <c r="D168" s="8">
        <v>-2.8934040714065499</v>
      </c>
      <c r="E168" s="6">
        <v>1.73940494988419E-2</v>
      </c>
      <c r="F168" s="8">
        <v>-5.8452623450091297</v>
      </c>
      <c r="G168" s="5" t="s">
        <v>87</v>
      </c>
      <c r="H168" s="9" t="s">
        <v>8</v>
      </c>
    </row>
    <row r="169" spans="1:8" s="5" customFormat="1" ht="20" customHeight="1" x14ac:dyDescent="0.2">
      <c r="A169" s="5" t="s">
        <v>1991</v>
      </c>
      <c r="B169" s="5" t="s">
        <v>1992</v>
      </c>
      <c r="C169" s="6">
        <v>0.13404295903320401</v>
      </c>
      <c r="D169" s="8">
        <v>-2.8992326550123302</v>
      </c>
      <c r="E169" s="6">
        <v>4.20560897404548E-2</v>
      </c>
      <c r="F169" s="8">
        <v>-4.5715414712861797</v>
      </c>
      <c r="G169" s="5" t="s">
        <v>87</v>
      </c>
      <c r="H169" s="9" t="s">
        <v>8</v>
      </c>
    </row>
    <row r="170" spans="1:8" s="5" customFormat="1" ht="20" customHeight="1" x14ac:dyDescent="0.2">
      <c r="A170" s="5" t="s">
        <v>1993</v>
      </c>
      <c r="B170" s="5" t="s">
        <v>1994</v>
      </c>
      <c r="C170" s="6">
        <v>0.13378181058932401</v>
      </c>
      <c r="D170" s="8">
        <v>-2.90204611909077</v>
      </c>
      <c r="E170" s="6">
        <v>2.7121463233580601E-2</v>
      </c>
      <c r="F170" s="8">
        <v>-5.20442117417348</v>
      </c>
      <c r="G170" s="5" t="s">
        <v>87</v>
      </c>
      <c r="H170" s="9" t="s">
        <v>8</v>
      </c>
    </row>
    <row r="171" spans="1:8" s="5" customFormat="1" ht="20" customHeight="1" x14ac:dyDescent="0.2">
      <c r="A171" s="5" t="s">
        <v>1995</v>
      </c>
      <c r="B171" s="5" t="s">
        <v>1996</v>
      </c>
      <c r="C171" s="6">
        <v>0.131812262732795</v>
      </c>
      <c r="D171" s="8">
        <v>-2.9234435017733</v>
      </c>
      <c r="E171" s="6">
        <v>1.5424857789034799E-2</v>
      </c>
      <c r="F171" s="8">
        <v>-6.0185990014049002</v>
      </c>
      <c r="G171" s="5" t="s">
        <v>87</v>
      </c>
      <c r="H171" s="9" t="s">
        <v>8</v>
      </c>
    </row>
    <row r="172" spans="1:8" s="5" customFormat="1" ht="20" customHeight="1" x14ac:dyDescent="0.2">
      <c r="A172" s="5" t="s">
        <v>1997</v>
      </c>
      <c r="B172" s="5" t="s">
        <v>1998</v>
      </c>
      <c r="C172" s="6">
        <v>0.131712563038209</v>
      </c>
      <c r="D172" s="8">
        <v>-2.9245351352571598</v>
      </c>
      <c r="E172" s="6">
        <v>4.8815305124698602E-2</v>
      </c>
      <c r="F172" s="8">
        <v>-4.3565226410509599</v>
      </c>
      <c r="G172" s="5" t="s">
        <v>87</v>
      </c>
      <c r="H172" s="9" t="s">
        <v>8</v>
      </c>
    </row>
    <row r="173" spans="1:8" s="5" customFormat="1" ht="20" customHeight="1" x14ac:dyDescent="0.2">
      <c r="A173" s="5" t="s">
        <v>1999</v>
      </c>
      <c r="B173" s="5" t="s">
        <v>2000</v>
      </c>
      <c r="C173" s="6">
        <v>0.13124125932647099</v>
      </c>
      <c r="D173" s="8">
        <v>-2.92970675246108</v>
      </c>
      <c r="E173" s="6">
        <v>4.0089266124905799E-2</v>
      </c>
      <c r="F173" s="8">
        <v>-4.6406401820553</v>
      </c>
      <c r="G173" s="5" t="s">
        <v>87</v>
      </c>
      <c r="H173" s="9" t="s">
        <v>8</v>
      </c>
    </row>
    <row r="174" spans="1:8" s="5" customFormat="1" ht="20" customHeight="1" x14ac:dyDescent="0.2">
      <c r="A174" s="5" t="s">
        <v>2001</v>
      </c>
      <c r="B174" s="5" t="s">
        <v>2002</v>
      </c>
      <c r="C174" s="6">
        <v>0.127056793594571</v>
      </c>
      <c r="D174" s="8">
        <v>-2.9764545780308</v>
      </c>
      <c r="E174" s="6">
        <v>2.12986158421298E-2</v>
      </c>
      <c r="F174" s="8">
        <v>-5.5530965143743902</v>
      </c>
      <c r="G174" s="5" t="s">
        <v>87</v>
      </c>
      <c r="H174" s="9" t="s">
        <v>8</v>
      </c>
    </row>
    <row r="175" spans="1:8" s="5" customFormat="1" ht="20" customHeight="1" x14ac:dyDescent="0.2">
      <c r="A175" s="5" t="s">
        <v>2003</v>
      </c>
      <c r="B175" s="5" t="s">
        <v>2004</v>
      </c>
      <c r="C175" s="6">
        <v>0.126514674337601</v>
      </c>
      <c r="D175" s="8">
        <v>-2.9826233631989401</v>
      </c>
      <c r="E175" s="6">
        <v>0.17572279057340701</v>
      </c>
      <c r="F175" s="8">
        <v>-2.5086267793808799</v>
      </c>
      <c r="G175" s="5" t="s">
        <v>87</v>
      </c>
      <c r="H175" s="9" t="s">
        <v>8</v>
      </c>
    </row>
    <row r="176" spans="1:8" s="5" customFormat="1" ht="20" customHeight="1" x14ac:dyDescent="0.2">
      <c r="A176" s="5" t="s">
        <v>2005</v>
      </c>
      <c r="B176" s="5" t="s">
        <v>2006</v>
      </c>
      <c r="C176" s="6">
        <v>0.12650348163097899</v>
      </c>
      <c r="D176" s="8">
        <v>-2.98275100354385</v>
      </c>
      <c r="E176" s="6">
        <v>4.5677265524034401E-2</v>
      </c>
      <c r="F176" s="8">
        <v>-4.4523799036316998</v>
      </c>
      <c r="G176" s="5" t="s">
        <v>87</v>
      </c>
      <c r="H176" s="9" t="s">
        <v>8</v>
      </c>
    </row>
    <row r="177" spans="1:8" s="5" customFormat="1" ht="20" customHeight="1" x14ac:dyDescent="0.2">
      <c r="A177" s="5" t="s">
        <v>2007</v>
      </c>
      <c r="B177" s="5" t="s">
        <v>2008</v>
      </c>
      <c r="C177" s="6">
        <v>0.12646565858582501</v>
      </c>
      <c r="D177" s="8">
        <v>-2.98318241679873</v>
      </c>
      <c r="E177" s="6">
        <v>8.0541536531434799E-3</v>
      </c>
      <c r="F177" s="8">
        <v>-6.9560512890963704</v>
      </c>
      <c r="G177" s="5" t="s">
        <v>87</v>
      </c>
      <c r="H177" s="9" t="s">
        <v>8</v>
      </c>
    </row>
    <row r="178" spans="1:8" s="5" customFormat="1" ht="20" customHeight="1" x14ac:dyDescent="0.2">
      <c r="A178" s="5" t="s">
        <v>2009</v>
      </c>
      <c r="B178" s="5" t="s">
        <v>2010</v>
      </c>
      <c r="C178" s="6">
        <v>0.123489678374557</v>
      </c>
      <c r="D178" s="8">
        <v>-3.0175376326736698</v>
      </c>
      <c r="E178" s="6">
        <v>2.8323724466422399E-2</v>
      </c>
      <c r="F178" s="8">
        <v>-5.1418452027457899</v>
      </c>
      <c r="G178" s="5" t="s">
        <v>87</v>
      </c>
      <c r="H178" s="9" t="s">
        <v>8</v>
      </c>
    </row>
    <row r="179" spans="1:8" s="5" customFormat="1" ht="20" customHeight="1" x14ac:dyDescent="0.2">
      <c r="A179" s="5" t="s">
        <v>2011</v>
      </c>
      <c r="B179" s="5" t="s">
        <v>2012</v>
      </c>
      <c r="C179" s="6">
        <v>0.122120357921969</v>
      </c>
      <c r="D179" s="8">
        <v>-3.03362437183588</v>
      </c>
      <c r="E179" s="6">
        <v>1.6820225125132902E-2</v>
      </c>
      <c r="F179" s="8">
        <v>-5.8936591747441298</v>
      </c>
      <c r="G179" s="5" t="s">
        <v>87</v>
      </c>
      <c r="H179" s="9" t="s">
        <v>8</v>
      </c>
    </row>
    <row r="180" spans="1:8" s="5" customFormat="1" ht="20" customHeight="1" x14ac:dyDescent="0.2">
      <c r="A180" s="5" t="s">
        <v>2013</v>
      </c>
      <c r="B180" s="5" t="s">
        <v>2014</v>
      </c>
      <c r="C180" s="6">
        <v>0.120341090933267</v>
      </c>
      <c r="D180" s="8">
        <v>-3.0547987544222801</v>
      </c>
      <c r="E180" s="6">
        <v>2.7311009693204401E-2</v>
      </c>
      <c r="F180" s="8">
        <v>-5.1943735379764799</v>
      </c>
      <c r="G180" s="5" t="s">
        <v>87</v>
      </c>
      <c r="H180" s="9" t="s">
        <v>8</v>
      </c>
    </row>
    <row r="181" spans="1:8" s="5" customFormat="1" ht="20" customHeight="1" x14ac:dyDescent="0.2">
      <c r="A181" s="5" t="s">
        <v>2015</v>
      </c>
      <c r="B181" s="5" t="s">
        <v>2016</v>
      </c>
      <c r="C181" s="6">
        <v>0.109150787080788</v>
      </c>
      <c r="D181" s="8">
        <v>-3.1956055613204</v>
      </c>
      <c r="E181" s="6">
        <v>4.2341896403330199E-2</v>
      </c>
      <c r="F181" s="8">
        <v>-4.5617703037449804</v>
      </c>
      <c r="G181" s="5" t="s">
        <v>87</v>
      </c>
      <c r="H181" s="9" t="s">
        <v>8</v>
      </c>
    </row>
    <row r="182" spans="1:8" s="5" customFormat="1" ht="20" customHeight="1" x14ac:dyDescent="0.2">
      <c r="A182" s="5" t="s">
        <v>2017</v>
      </c>
      <c r="B182" s="5" t="s">
        <v>2018</v>
      </c>
      <c r="C182" s="6">
        <v>0.10345856623536399</v>
      </c>
      <c r="D182" s="8">
        <v>-3.2728749914619701</v>
      </c>
      <c r="E182" s="6">
        <v>3.5761499593909903E-2</v>
      </c>
      <c r="F182" s="8">
        <v>-4.8054489551736204</v>
      </c>
      <c r="G182" s="5" t="s">
        <v>87</v>
      </c>
      <c r="H182" s="9" t="s">
        <v>8</v>
      </c>
    </row>
    <row r="183" spans="1:8" s="5" customFormat="1" ht="20" customHeight="1" x14ac:dyDescent="0.2">
      <c r="A183" s="5" t="s">
        <v>2019</v>
      </c>
      <c r="B183" s="5" t="s">
        <v>2020</v>
      </c>
      <c r="C183" s="6">
        <v>9.9952046092803601E-2</v>
      </c>
      <c r="D183" s="8">
        <v>-3.3226200894608802</v>
      </c>
      <c r="E183" s="6">
        <v>5.2980504797938602E-2</v>
      </c>
      <c r="F183" s="8">
        <v>-4.2383946000118202</v>
      </c>
      <c r="G183" s="5" t="s">
        <v>87</v>
      </c>
      <c r="H183" s="9" t="s">
        <v>8</v>
      </c>
    </row>
    <row r="184" spans="1:8" s="5" customFormat="1" ht="20" customHeight="1" x14ac:dyDescent="0.2">
      <c r="A184" s="5" t="s">
        <v>2021</v>
      </c>
      <c r="B184" s="5" t="s">
        <v>2022</v>
      </c>
      <c r="C184" s="6">
        <v>14.8548906345017</v>
      </c>
      <c r="D184" s="8">
        <v>3.8928660786104801</v>
      </c>
      <c r="E184" s="6">
        <v>4.3066375165036801E-2</v>
      </c>
      <c r="F184" s="8">
        <v>-4.5372942906551401</v>
      </c>
      <c r="G184" s="5" t="s">
        <v>2023</v>
      </c>
      <c r="H184" s="9" t="s">
        <v>8</v>
      </c>
    </row>
    <row r="185" spans="1:8" s="5" customFormat="1" ht="20" customHeight="1" x14ac:dyDescent="0.2">
      <c r="A185" s="5" t="s">
        <v>2024</v>
      </c>
      <c r="B185" s="5" t="s">
        <v>2025</v>
      </c>
      <c r="C185" s="6">
        <v>0.145133148635398</v>
      </c>
      <c r="D185" s="8">
        <v>-2.78455102406976</v>
      </c>
      <c r="E185" s="6">
        <v>6.4592893255203301E-2</v>
      </c>
      <c r="F185" s="8">
        <v>-3.9524807466741501</v>
      </c>
      <c r="G185" s="5" t="s">
        <v>2026</v>
      </c>
      <c r="H185" s="9" t="s">
        <v>8</v>
      </c>
    </row>
    <row r="186" spans="1:8" s="5" customFormat="1" ht="20" customHeight="1" x14ac:dyDescent="0.2">
      <c r="A186" s="5" t="s">
        <v>2027</v>
      </c>
      <c r="B186" s="5" t="s">
        <v>2028</v>
      </c>
      <c r="C186" s="6">
        <v>0.17593640152245801</v>
      </c>
      <c r="D186" s="8">
        <v>-2.5068740852855398</v>
      </c>
      <c r="E186" s="6">
        <v>8.1770901720712399E-2</v>
      </c>
      <c r="F186" s="8">
        <v>-3.6122686401486401</v>
      </c>
      <c r="G186" s="5" t="s">
        <v>1267</v>
      </c>
      <c r="H186" s="9" t="s">
        <v>8</v>
      </c>
    </row>
    <row r="187" spans="1:8" s="5" customFormat="1" ht="20" customHeight="1" x14ac:dyDescent="0.2">
      <c r="A187" s="5" t="s">
        <v>2029</v>
      </c>
      <c r="B187" s="5" t="s">
        <v>2030</v>
      </c>
      <c r="C187" s="6">
        <v>0.26386066357120702</v>
      </c>
      <c r="D187" s="8">
        <v>-1.92215180561282</v>
      </c>
      <c r="E187" s="6">
        <v>5.2430567892040598E-2</v>
      </c>
      <c r="F187" s="8">
        <v>-4.2534480175501796</v>
      </c>
      <c r="G187" s="5" t="s">
        <v>2031</v>
      </c>
      <c r="H187" s="9" t="s">
        <v>8</v>
      </c>
    </row>
    <row r="188" spans="1:8" s="5" customFormat="1" ht="20" customHeight="1" x14ac:dyDescent="0.2">
      <c r="A188" s="5" t="s">
        <v>2032</v>
      </c>
      <c r="B188" s="5" t="s">
        <v>2033</v>
      </c>
      <c r="C188" s="6">
        <v>2.2187080823819998</v>
      </c>
      <c r="D188" s="8">
        <v>1.14971986320683</v>
      </c>
      <c r="E188" s="6">
        <v>3.8405067135000799</v>
      </c>
      <c r="F188" s="8">
        <v>1.9412966715781099</v>
      </c>
      <c r="G188" s="5" t="s">
        <v>2034</v>
      </c>
      <c r="H188" s="9" t="s">
        <v>8</v>
      </c>
    </row>
    <row r="189" spans="1:8" s="5" customFormat="1" ht="20" customHeight="1" x14ac:dyDescent="0.2">
      <c r="A189" s="5" t="s">
        <v>2035</v>
      </c>
      <c r="B189" s="5" t="s">
        <v>2036</v>
      </c>
      <c r="C189" s="6">
        <v>0.18182320084169201</v>
      </c>
      <c r="D189" s="8">
        <v>-2.45939179412516</v>
      </c>
      <c r="E189" s="6">
        <v>2.2945792945045101E-2</v>
      </c>
      <c r="F189" s="8">
        <v>-5.4456265264929398</v>
      </c>
      <c r="G189" s="5" t="s">
        <v>2037</v>
      </c>
      <c r="H189" s="9" t="s">
        <v>8</v>
      </c>
    </row>
    <row r="190" spans="1:8" s="5" customFormat="1" ht="20" customHeight="1" x14ac:dyDescent="0.2">
      <c r="A190" s="5" t="s">
        <v>2038</v>
      </c>
      <c r="B190" s="5" t="s">
        <v>2039</v>
      </c>
      <c r="C190" s="6">
        <v>0.156965511874155</v>
      </c>
      <c r="D190" s="8">
        <v>-2.6714804868140898</v>
      </c>
      <c r="E190" s="6">
        <v>4.2596118794056601E-2</v>
      </c>
      <c r="F190" s="8">
        <v>-4.5531342065456304</v>
      </c>
      <c r="G190" s="5" t="s">
        <v>2040</v>
      </c>
      <c r="H190" s="9" t="s">
        <v>8</v>
      </c>
    </row>
    <row r="191" spans="1:8" s="5" customFormat="1" ht="20" customHeight="1" x14ac:dyDescent="0.2">
      <c r="A191" s="5" t="s">
        <v>2041</v>
      </c>
      <c r="B191" s="5" t="s">
        <v>2042</v>
      </c>
      <c r="C191" s="6">
        <v>13.0273773911356</v>
      </c>
      <c r="D191" s="8">
        <v>3.7034747716078402</v>
      </c>
      <c r="E191" s="6">
        <v>0.10204324147038001</v>
      </c>
      <c r="F191" s="8">
        <v>-3.2927474619538302</v>
      </c>
      <c r="G191" s="5" t="s">
        <v>2043</v>
      </c>
      <c r="H191" s="9" t="s">
        <v>8</v>
      </c>
    </row>
    <row r="192" spans="1:8" s="5" customFormat="1" ht="20" customHeight="1" x14ac:dyDescent="0.2">
      <c r="A192" s="5" t="s">
        <v>2044</v>
      </c>
      <c r="B192" s="5" t="s">
        <v>2045</v>
      </c>
      <c r="C192" s="6">
        <v>0.18554816020989401</v>
      </c>
      <c r="D192" s="8">
        <v>-2.4301343987251198</v>
      </c>
      <c r="E192" s="6">
        <v>4.4577412643339899E-2</v>
      </c>
      <c r="F192" s="8">
        <v>-4.4875433074737998</v>
      </c>
      <c r="G192" s="5" t="s">
        <v>2046</v>
      </c>
      <c r="H192" s="9" t="s">
        <v>8</v>
      </c>
    </row>
    <row r="193" spans="1:8" s="5" customFormat="1" ht="20" customHeight="1" x14ac:dyDescent="0.2">
      <c r="A193" s="5" t="s">
        <v>2047</v>
      </c>
      <c r="B193" s="5" t="s">
        <v>2048</v>
      </c>
      <c r="C193" s="6">
        <v>0.190350852010302</v>
      </c>
      <c r="D193" s="8">
        <v>-2.39326706747058</v>
      </c>
      <c r="E193" s="6">
        <v>2.81872136564804E-2</v>
      </c>
      <c r="F193" s="8">
        <v>-5.14881531713971</v>
      </c>
      <c r="G193" s="5" t="s">
        <v>2049</v>
      </c>
      <c r="H193" s="9" t="s">
        <v>8</v>
      </c>
    </row>
    <row r="194" spans="1:8" s="5" customFormat="1" ht="20" customHeight="1" x14ac:dyDescent="0.2">
      <c r="A194" s="5" t="s">
        <v>2050</v>
      </c>
      <c r="B194" s="5" t="s">
        <v>2051</v>
      </c>
      <c r="C194" s="6">
        <v>0.177700494636641</v>
      </c>
      <c r="D194" s="8">
        <v>-2.4924803977141599</v>
      </c>
      <c r="E194" s="6">
        <v>2.9517438733512799E-2</v>
      </c>
      <c r="F194" s="8">
        <v>-5.0822886474675499</v>
      </c>
      <c r="G194" s="5" t="s">
        <v>2052</v>
      </c>
      <c r="H194" s="9" t="s">
        <v>8</v>
      </c>
    </row>
    <row r="195" spans="1:8" s="5" customFormat="1" ht="20" customHeight="1" x14ac:dyDescent="0.2">
      <c r="A195" s="5" t="s">
        <v>2053</v>
      </c>
      <c r="B195" s="5" t="s">
        <v>2054</v>
      </c>
      <c r="C195" s="6">
        <v>0.31948286728251701</v>
      </c>
      <c r="D195" s="8">
        <v>-1.6461895281886101</v>
      </c>
      <c r="E195" s="6">
        <v>0.49911233014217998</v>
      </c>
      <c r="F195" s="8">
        <v>-1.00256355006369</v>
      </c>
      <c r="G195" s="5" t="s">
        <v>2055</v>
      </c>
      <c r="H195" s="9" t="s">
        <v>8</v>
      </c>
    </row>
    <row r="196" spans="1:8" s="5" customFormat="1" ht="20" customHeight="1" x14ac:dyDescent="0.2">
      <c r="A196" s="5" t="s">
        <v>2056</v>
      </c>
      <c r="B196" s="5" t="s">
        <v>2057</v>
      </c>
      <c r="C196" s="6">
        <v>0.15078710324860101</v>
      </c>
      <c r="D196" s="8">
        <v>-2.7294150540456998</v>
      </c>
      <c r="E196" s="6">
        <v>3.2234383352001302E-2</v>
      </c>
      <c r="F196" s="8">
        <v>-4.9552558049700197</v>
      </c>
      <c r="G196" s="5" t="s">
        <v>2058</v>
      </c>
      <c r="H196" s="9" t="s">
        <v>8</v>
      </c>
    </row>
    <row r="197" spans="1:8" s="5" customFormat="1" ht="20" customHeight="1" x14ac:dyDescent="0.2">
      <c r="A197" s="5" t="s">
        <v>2059</v>
      </c>
      <c r="B197" s="5" t="s">
        <v>2060</v>
      </c>
      <c r="C197" s="6">
        <v>0.13794221667084</v>
      </c>
      <c r="D197" s="8">
        <v>-2.8578640393354999</v>
      </c>
      <c r="E197" s="6">
        <v>3.7608938924494802E-2</v>
      </c>
      <c r="F197" s="8">
        <v>-4.7327805861341803</v>
      </c>
      <c r="G197" s="5" t="s">
        <v>2061</v>
      </c>
      <c r="H197" s="9" t="s">
        <v>8</v>
      </c>
    </row>
    <row r="198" spans="1:8" s="5" customFormat="1" ht="20" customHeight="1" x14ac:dyDescent="0.2">
      <c r="A198" s="5" t="s">
        <v>2062</v>
      </c>
      <c r="B198" s="5" t="s">
        <v>2063</v>
      </c>
      <c r="C198" s="6">
        <v>0.19474792292930301</v>
      </c>
      <c r="D198" s="8">
        <v>-2.3603201534839799</v>
      </c>
      <c r="E198" s="6">
        <v>5.4798878577153001E-2</v>
      </c>
      <c r="F198" s="8">
        <v>-4.1897098200877201</v>
      </c>
      <c r="G198" s="5" t="s">
        <v>2064</v>
      </c>
      <c r="H198" s="9" t="s">
        <v>8</v>
      </c>
    </row>
    <row r="199" spans="1:8" s="5" customFormat="1" ht="20" customHeight="1" x14ac:dyDescent="0.2">
      <c r="A199" s="5" t="s">
        <v>2065</v>
      </c>
      <c r="B199" s="5" t="s">
        <v>2066</v>
      </c>
      <c r="C199" s="6">
        <v>0.121794129062711</v>
      </c>
      <c r="D199" s="8">
        <v>-3.03748350332005</v>
      </c>
      <c r="E199" s="6">
        <v>1.51247103730483E-2</v>
      </c>
      <c r="F199" s="8">
        <v>-6.0469486736597302</v>
      </c>
      <c r="G199" s="5" t="s">
        <v>2067</v>
      </c>
      <c r="H199" s="9" t="s">
        <v>8</v>
      </c>
    </row>
    <row r="200" spans="1:8" s="5" customFormat="1" ht="20" customHeight="1" x14ac:dyDescent="0.2">
      <c r="A200" s="5" t="s">
        <v>2068</v>
      </c>
      <c r="B200" s="5" t="s">
        <v>2069</v>
      </c>
      <c r="C200" s="6">
        <v>2.3738533178168</v>
      </c>
      <c r="D200" s="8">
        <v>1.2472307925214501</v>
      </c>
      <c r="E200" s="6">
        <v>6.1901305011281504</v>
      </c>
      <c r="F200" s="8">
        <v>2.6299698248427399</v>
      </c>
      <c r="G200" s="5" t="s">
        <v>2070</v>
      </c>
      <c r="H200" s="9" t="s">
        <v>8</v>
      </c>
    </row>
    <row r="201" spans="1:8" s="5" customFormat="1" ht="20" customHeight="1" x14ac:dyDescent="0.2">
      <c r="A201" s="5" t="s">
        <v>2071</v>
      </c>
      <c r="B201" s="5" t="s">
        <v>2072</v>
      </c>
      <c r="C201" s="6">
        <v>0.152806166761076</v>
      </c>
      <c r="D201" s="8">
        <v>-2.7102253278481401</v>
      </c>
      <c r="E201" s="6">
        <v>1.25001618508945E-2</v>
      </c>
      <c r="F201" s="8">
        <v>-6.32190941488967</v>
      </c>
      <c r="G201" s="5" t="s">
        <v>2073</v>
      </c>
      <c r="H201" s="9" t="s">
        <v>8</v>
      </c>
    </row>
    <row r="202" spans="1:8" s="5" customFormat="1" ht="20" customHeight="1" x14ac:dyDescent="0.2">
      <c r="A202" s="5" t="s">
        <v>2074</v>
      </c>
      <c r="B202" s="5" t="s">
        <v>2075</v>
      </c>
      <c r="C202" s="6">
        <v>0.221539090953324</v>
      </c>
      <c r="D202" s="8">
        <v>-2.1743668076258098</v>
      </c>
      <c r="E202" s="6">
        <v>6.2308900966695897E-2</v>
      </c>
      <c r="F202" s="8">
        <v>-4.0044179195710701</v>
      </c>
      <c r="G202" s="5" t="s">
        <v>2076</v>
      </c>
      <c r="H202" s="9" t="s">
        <v>8</v>
      </c>
    </row>
    <row r="203" spans="1:8" s="5" customFormat="1" ht="20" customHeight="1" x14ac:dyDescent="0.2">
      <c r="A203" s="5" t="s">
        <v>2077</v>
      </c>
      <c r="B203" s="5" t="s">
        <v>2078</v>
      </c>
      <c r="C203" s="6">
        <v>0.21025502116677999</v>
      </c>
      <c r="D203" s="8">
        <v>-2.2497878405381502</v>
      </c>
      <c r="E203" s="6">
        <v>2.35616782310198E-2</v>
      </c>
      <c r="F203" s="8">
        <v>-5.40741388790088</v>
      </c>
      <c r="G203" s="5" t="s">
        <v>2079</v>
      </c>
      <c r="H203" s="9" t="s">
        <v>8</v>
      </c>
    </row>
    <row r="204" spans="1:8" s="5" customFormat="1" ht="20" customHeight="1" x14ac:dyDescent="0.2">
      <c r="A204" s="5" t="s">
        <v>2080</v>
      </c>
      <c r="B204" s="5" t="s">
        <v>2081</v>
      </c>
      <c r="C204" s="6">
        <v>0.156143361562082</v>
      </c>
      <c r="D204" s="8">
        <v>-2.6790568604315301</v>
      </c>
      <c r="E204" s="6">
        <v>1.3420166292678601E-2</v>
      </c>
      <c r="F204" s="8">
        <v>-6.21945364132631</v>
      </c>
      <c r="G204" s="5" t="s">
        <v>2079</v>
      </c>
      <c r="H204" s="9" t="s">
        <v>8</v>
      </c>
    </row>
    <row r="205" spans="1:8" s="5" customFormat="1" ht="20" customHeight="1" x14ac:dyDescent="0.2">
      <c r="A205" s="5" t="s">
        <v>2082</v>
      </c>
      <c r="B205" s="5" t="s">
        <v>2083</v>
      </c>
      <c r="C205" s="6">
        <v>46.378687571378101</v>
      </c>
      <c r="D205" s="8">
        <v>5.53539008992401</v>
      </c>
      <c r="E205" s="6">
        <v>133.02759201793401</v>
      </c>
      <c r="F205" s="8">
        <v>7.0555817042145001</v>
      </c>
      <c r="G205" s="5" t="s">
        <v>2084</v>
      </c>
      <c r="H205" s="9" t="s">
        <v>8</v>
      </c>
    </row>
    <row r="206" spans="1:8" s="5" customFormat="1" ht="20" customHeight="1" x14ac:dyDescent="0.2">
      <c r="A206" s="5" t="s">
        <v>2085</v>
      </c>
      <c r="B206" s="5" t="s">
        <v>2086</v>
      </c>
      <c r="C206" s="6">
        <v>0.248278100109287</v>
      </c>
      <c r="D206" s="8">
        <v>-2.0099710837033902</v>
      </c>
      <c r="E206" s="6">
        <v>6.7784154177674305E-2</v>
      </c>
      <c r="F206" s="8">
        <v>-3.8829081341290101</v>
      </c>
      <c r="G206" s="5" t="s">
        <v>2087</v>
      </c>
      <c r="H206" s="9" t="s">
        <v>8</v>
      </c>
    </row>
    <row r="207" spans="1:8" s="5" customFormat="1" ht="20" customHeight="1" x14ac:dyDescent="0.2">
      <c r="A207" s="5" t="s">
        <v>2088</v>
      </c>
      <c r="B207" s="5" t="s">
        <v>2089</v>
      </c>
      <c r="C207" s="6">
        <v>17.571365835993301</v>
      </c>
      <c r="D207" s="8">
        <v>4.1351544324048799</v>
      </c>
      <c r="E207" s="6">
        <v>7.5882277067004997E-2</v>
      </c>
      <c r="F207" s="8">
        <v>-3.7200932181420199</v>
      </c>
      <c r="G207" s="5" t="s">
        <v>159</v>
      </c>
      <c r="H207" s="9" t="s">
        <v>8</v>
      </c>
    </row>
    <row r="208" spans="1:8" s="5" customFormat="1" ht="20" customHeight="1" x14ac:dyDescent="0.2">
      <c r="A208" s="5" t="s">
        <v>2090</v>
      </c>
      <c r="B208" s="5" t="s">
        <v>2091</v>
      </c>
      <c r="C208" s="6">
        <v>8.0266076485923694</v>
      </c>
      <c r="D208" s="8">
        <v>3.00479037844869</v>
      </c>
      <c r="E208" s="6">
        <v>0.15591825768769299</v>
      </c>
      <c r="F208" s="8">
        <v>-2.6811382205191601</v>
      </c>
      <c r="G208" s="5" t="s">
        <v>159</v>
      </c>
      <c r="H208" s="9" t="s">
        <v>8</v>
      </c>
    </row>
    <row r="209" spans="1:8" s="5" customFormat="1" ht="20" customHeight="1" x14ac:dyDescent="0.2">
      <c r="A209" s="5" t="s">
        <v>2092</v>
      </c>
      <c r="B209" s="5" t="s">
        <v>2093</v>
      </c>
      <c r="C209" s="6">
        <v>13.1265101455063</v>
      </c>
      <c r="D209" s="8">
        <v>3.71441150274075</v>
      </c>
      <c r="E209" s="6">
        <v>2.0519951335856899E-2</v>
      </c>
      <c r="F209" s="8">
        <v>-5.6068288802528201</v>
      </c>
      <c r="G209" s="5" t="s">
        <v>2094</v>
      </c>
      <c r="H209" s="9" t="s">
        <v>8</v>
      </c>
    </row>
    <row r="210" spans="1:8" s="5" customFormat="1" ht="20" customHeight="1" x14ac:dyDescent="0.2">
      <c r="A210" s="5" t="s">
        <v>2095</v>
      </c>
      <c r="B210" s="5" t="s">
        <v>2096</v>
      </c>
      <c r="C210" s="6">
        <v>11.5253524553289</v>
      </c>
      <c r="D210" s="8">
        <v>3.5267389650890602</v>
      </c>
      <c r="E210" s="6">
        <v>9.8939457946273193E-2</v>
      </c>
      <c r="F210" s="8">
        <v>-3.3373101942640999</v>
      </c>
      <c r="G210" s="5" t="s">
        <v>2097</v>
      </c>
      <c r="H210" s="9" t="s">
        <v>8</v>
      </c>
    </row>
    <row r="211" spans="1:8" s="5" customFormat="1" ht="20" customHeight="1" x14ac:dyDescent="0.2">
      <c r="A211" s="5" t="s">
        <v>2098</v>
      </c>
      <c r="B211" s="5" t="s">
        <v>2099</v>
      </c>
      <c r="C211" s="6">
        <v>11.70185545336</v>
      </c>
      <c r="D211" s="8">
        <v>3.5486653974420301</v>
      </c>
      <c r="E211" s="6">
        <v>3.49542554470713E-2</v>
      </c>
      <c r="F211" s="8">
        <v>-4.8383880849991598</v>
      </c>
      <c r="G211" s="5" t="s">
        <v>2100</v>
      </c>
      <c r="H211" s="9" t="s">
        <v>8</v>
      </c>
    </row>
    <row r="212" spans="1:8" s="5" customFormat="1" ht="20" customHeight="1" x14ac:dyDescent="0.2">
      <c r="A212" s="5" t="s">
        <v>2101</v>
      </c>
      <c r="B212" s="5" t="s">
        <v>2102</v>
      </c>
      <c r="C212" s="6">
        <v>6.7946803019092199</v>
      </c>
      <c r="D212" s="8">
        <v>2.7644056720080301</v>
      </c>
      <c r="E212" s="6">
        <v>7.1668132916875002E-2</v>
      </c>
      <c r="F212" s="8">
        <v>-3.8025244195575199</v>
      </c>
      <c r="G212" s="5" t="s">
        <v>2103</v>
      </c>
      <c r="H212" s="9" t="s">
        <v>8</v>
      </c>
    </row>
    <row r="213" spans="1:8" s="5" customFormat="1" ht="20" customHeight="1" x14ac:dyDescent="0.2">
      <c r="A213" s="5" t="s">
        <v>2104</v>
      </c>
      <c r="B213" s="5" t="s">
        <v>2105</v>
      </c>
      <c r="C213" s="6">
        <v>0.161629818954519</v>
      </c>
      <c r="D213" s="8">
        <v>-2.6292347106018998</v>
      </c>
      <c r="E213" s="6">
        <v>3.5589475039313603E-2</v>
      </c>
      <c r="F213" s="8">
        <v>-4.8124055371676704</v>
      </c>
      <c r="G213" s="5" t="s">
        <v>2106</v>
      </c>
      <c r="H213" s="9" t="s">
        <v>8</v>
      </c>
    </row>
    <row r="214" spans="1:8" s="5" customFormat="1" ht="20" customHeight="1" x14ac:dyDescent="0.2">
      <c r="A214" s="5" t="s">
        <v>2107</v>
      </c>
      <c r="B214" s="5" t="s">
        <v>2108</v>
      </c>
      <c r="C214" s="6">
        <v>0.161216391067179</v>
      </c>
      <c r="D214" s="8">
        <v>-2.6329296629993499</v>
      </c>
      <c r="E214" s="6">
        <v>1.9272355777992699E-2</v>
      </c>
      <c r="F214" s="8">
        <v>-5.6973232579179998</v>
      </c>
      <c r="G214" s="5" t="s">
        <v>2109</v>
      </c>
      <c r="H214" s="9" t="s">
        <v>8</v>
      </c>
    </row>
    <row r="215" spans="1:8" s="5" customFormat="1" ht="20" customHeight="1" x14ac:dyDescent="0.2">
      <c r="A215" s="5" t="s">
        <v>2110</v>
      </c>
      <c r="B215" s="5" t="s">
        <v>2111</v>
      </c>
      <c r="C215" s="6">
        <v>0.16482239618976599</v>
      </c>
      <c r="D215" s="8">
        <v>-2.6010158045713401</v>
      </c>
      <c r="E215" s="6">
        <v>2.70936974346669E-2</v>
      </c>
      <c r="F215" s="8">
        <v>-5.2058989004554803</v>
      </c>
      <c r="G215" s="5" t="s">
        <v>1468</v>
      </c>
      <c r="H215" s="9" t="s">
        <v>8</v>
      </c>
    </row>
    <row r="216" spans="1:8" s="5" customFormat="1" ht="20" customHeight="1" x14ac:dyDescent="0.2">
      <c r="A216" s="5" t="s">
        <v>2112</v>
      </c>
      <c r="B216" s="5" t="s">
        <v>2113</v>
      </c>
      <c r="C216" s="6">
        <v>0.16873231959625301</v>
      </c>
      <c r="D216" s="8">
        <v>-2.5671917557884401</v>
      </c>
      <c r="E216" s="6">
        <v>3.3122932259601001E-2</v>
      </c>
      <c r="F216" s="8">
        <v>-4.9160257944395997</v>
      </c>
      <c r="G216" s="5" t="s">
        <v>2114</v>
      </c>
      <c r="H216" s="9" t="s">
        <v>8</v>
      </c>
    </row>
    <row r="217" spans="1:8" s="5" customFormat="1" ht="20" customHeight="1" x14ac:dyDescent="0.2">
      <c r="A217" s="5" t="s">
        <v>2115</v>
      </c>
      <c r="B217" s="5" t="s">
        <v>2116</v>
      </c>
      <c r="C217" s="6">
        <v>9.6651550662468499E-2</v>
      </c>
      <c r="D217" s="8">
        <v>-3.37106331077735</v>
      </c>
      <c r="E217" s="6">
        <v>4.4014780566092503E-2</v>
      </c>
      <c r="F217" s="8">
        <v>-4.5058681144650103</v>
      </c>
      <c r="G217" s="5" t="s">
        <v>2117</v>
      </c>
      <c r="H217" s="9" t="s">
        <v>8</v>
      </c>
    </row>
    <row r="218" spans="1:8" s="5" customFormat="1" ht="20" customHeight="1" x14ac:dyDescent="0.2">
      <c r="A218" s="5" t="s">
        <v>2118</v>
      </c>
      <c r="B218" s="5" t="s">
        <v>2119</v>
      </c>
      <c r="C218" s="6">
        <v>10.4983509707117</v>
      </c>
      <c r="D218" s="8">
        <v>3.3920908291396001</v>
      </c>
      <c r="E218" s="6">
        <v>3.9501497566945397E-2</v>
      </c>
      <c r="F218" s="8">
        <v>-4.6619488404988996</v>
      </c>
      <c r="G218" s="5" t="s">
        <v>2120</v>
      </c>
      <c r="H218" s="9" t="s">
        <v>8</v>
      </c>
    </row>
    <row r="219" spans="1:8" s="5" customFormat="1" ht="20" customHeight="1" x14ac:dyDescent="0.2">
      <c r="A219" s="5" t="s">
        <v>2121</v>
      </c>
      <c r="B219" s="5" t="s">
        <v>2122</v>
      </c>
      <c r="C219" s="6">
        <v>2.2254159762635402</v>
      </c>
      <c r="D219" s="8">
        <v>1.1540750308210499</v>
      </c>
      <c r="E219" s="6">
        <v>0.49185091203978898</v>
      </c>
      <c r="F219" s="8">
        <v>-1.02370701724145</v>
      </c>
      <c r="G219" s="5" t="s">
        <v>2123</v>
      </c>
      <c r="H219" s="9" t="s">
        <v>8</v>
      </c>
    </row>
    <row r="220" spans="1:8" s="5" customFormat="1" ht="20" customHeight="1" x14ac:dyDescent="0.2">
      <c r="A220" s="5" t="s">
        <v>2124</v>
      </c>
      <c r="B220" s="5" t="s">
        <v>2125</v>
      </c>
      <c r="C220" s="6">
        <v>3.1232749612827799</v>
      </c>
      <c r="D220" s="8">
        <v>1.6430595843496001</v>
      </c>
      <c r="E220" s="6">
        <v>0.38326739019014899</v>
      </c>
      <c r="F220" s="8">
        <v>-1.38357684136757</v>
      </c>
      <c r="G220" s="5" t="s">
        <v>2126</v>
      </c>
      <c r="H220" s="9" t="s">
        <v>8</v>
      </c>
    </row>
    <row r="221" spans="1:8" s="5" customFormat="1" ht="20" customHeight="1" x14ac:dyDescent="0.2">
      <c r="A221" s="5" t="s">
        <v>2127</v>
      </c>
      <c r="B221" s="5" t="s">
        <v>2128</v>
      </c>
      <c r="C221" s="6">
        <v>0.127661200821611</v>
      </c>
      <c r="D221" s="8">
        <v>-2.9696079714715902</v>
      </c>
      <c r="E221" s="6">
        <v>1.17014971792265E-2</v>
      </c>
      <c r="F221" s="8">
        <v>-6.4171630586961497</v>
      </c>
      <c r="G221" s="5" t="s">
        <v>2129</v>
      </c>
      <c r="H221" s="9" t="s">
        <v>8</v>
      </c>
    </row>
    <row r="222" spans="1:8" s="5" customFormat="1" ht="20" customHeight="1" x14ac:dyDescent="0.2">
      <c r="A222" s="5" t="s">
        <v>2130</v>
      </c>
      <c r="B222" s="5" t="s">
        <v>2131</v>
      </c>
      <c r="C222" s="6">
        <v>0.190071481713525</v>
      </c>
      <c r="D222" s="8">
        <v>-2.39538600833423</v>
      </c>
      <c r="E222" s="6">
        <v>5.6596415590303401E-2</v>
      </c>
      <c r="F222" s="8">
        <v>-4.1431455037466103</v>
      </c>
      <c r="G222" s="5" t="s">
        <v>2129</v>
      </c>
      <c r="H222" s="9" t="s">
        <v>8</v>
      </c>
    </row>
    <row r="223" spans="1:8" s="5" customFormat="1" ht="20" customHeight="1" x14ac:dyDescent="0.2">
      <c r="A223" s="5" t="s">
        <v>2132</v>
      </c>
      <c r="B223" s="5" t="s">
        <v>2133</v>
      </c>
      <c r="C223" s="6">
        <v>0.149240374064809</v>
      </c>
      <c r="D223" s="8">
        <v>-2.7442902135602099</v>
      </c>
      <c r="E223" s="6">
        <v>1.7262793520741601E-2</v>
      </c>
      <c r="F223" s="8">
        <v>-5.8561902448167702</v>
      </c>
      <c r="G223" s="5" t="s">
        <v>2129</v>
      </c>
      <c r="H223" s="9" t="s">
        <v>8</v>
      </c>
    </row>
    <row r="224" spans="1:8" s="5" customFormat="1" ht="20" customHeight="1" x14ac:dyDescent="0.2">
      <c r="A224" s="5" t="s">
        <v>2134</v>
      </c>
      <c r="B224" s="5" t="s">
        <v>2135</v>
      </c>
      <c r="C224" s="6">
        <v>0.18955668319689101</v>
      </c>
      <c r="D224" s="8">
        <v>-2.39929877240656</v>
      </c>
      <c r="E224" s="6">
        <v>2.0985671782550001E-2</v>
      </c>
      <c r="F224" s="8">
        <v>-5.5744515429988004</v>
      </c>
      <c r="G224" s="5" t="s">
        <v>2136</v>
      </c>
      <c r="H224" s="9" t="s">
        <v>8</v>
      </c>
    </row>
    <row r="225" spans="1:8" s="5" customFormat="1" ht="20" customHeight="1" x14ac:dyDescent="0.2">
      <c r="A225" s="5" t="s">
        <v>2137</v>
      </c>
      <c r="B225" s="5" t="s">
        <v>2138</v>
      </c>
      <c r="C225" s="6">
        <v>0.17801922369877099</v>
      </c>
      <c r="D225" s="8">
        <v>-2.4898950534856699</v>
      </c>
      <c r="E225" s="6">
        <v>2.6633959351182599E-2</v>
      </c>
      <c r="F225" s="8">
        <v>-5.2305892771211298</v>
      </c>
      <c r="G225" s="5" t="s">
        <v>2136</v>
      </c>
      <c r="H225" s="9" t="s">
        <v>8</v>
      </c>
    </row>
    <row r="226" spans="1:8" s="5" customFormat="1" ht="20" customHeight="1" x14ac:dyDescent="0.2">
      <c r="A226" s="5" t="s">
        <v>2139</v>
      </c>
      <c r="B226" s="5" t="s">
        <v>2140</v>
      </c>
      <c r="C226" s="6">
        <v>0.14401370879258901</v>
      </c>
      <c r="D226" s="8">
        <v>-2.7957219452633102</v>
      </c>
      <c r="E226" s="6">
        <v>8.8464271070674803E-3</v>
      </c>
      <c r="F226" s="8">
        <v>-6.8206893871719396</v>
      </c>
      <c r="G226" s="5" t="s">
        <v>2136</v>
      </c>
      <c r="H226" s="9" t="s">
        <v>8</v>
      </c>
    </row>
    <row r="227" spans="1:8" s="5" customFormat="1" ht="20" customHeight="1" x14ac:dyDescent="0.2">
      <c r="A227" s="5" t="s">
        <v>2141</v>
      </c>
      <c r="B227" s="5" t="s">
        <v>2142</v>
      </c>
      <c r="C227" s="6">
        <v>5.7072031741136602</v>
      </c>
      <c r="D227" s="8">
        <v>2.5127839232857299</v>
      </c>
      <c r="E227" s="6">
        <v>0.12096502737265601</v>
      </c>
      <c r="F227" s="8">
        <v>-3.0473380897752702</v>
      </c>
      <c r="G227" s="5" t="s">
        <v>2143</v>
      </c>
      <c r="H227" s="9" t="s">
        <v>8</v>
      </c>
    </row>
    <row r="228" spans="1:8" s="5" customFormat="1" ht="20" customHeight="1" x14ac:dyDescent="0.2">
      <c r="A228" s="5" t="s">
        <v>2144</v>
      </c>
      <c r="B228" s="5" t="s">
        <v>2145</v>
      </c>
      <c r="C228" s="6">
        <v>0.15192784014837901</v>
      </c>
      <c r="D228" s="8">
        <v>-2.7185418329225599</v>
      </c>
      <c r="E228" s="6">
        <v>5.1764314343607301E-2</v>
      </c>
      <c r="F228" s="8">
        <v>-4.2718983247098503</v>
      </c>
      <c r="G228" s="5" t="s">
        <v>2146</v>
      </c>
      <c r="H228" s="9" t="s">
        <v>8</v>
      </c>
    </row>
    <row r="229" spans="1:8" s="5" customFormat="1" ht="20" customHeight="1" x14ac:dyDescent="0.2">
      <c r="A229" s="5" t="s">
        <v>2147</v>
      </c>
      <c r="B229" s="5" t="s">
        <v>2148</v>
      </c>
      <c r="C229" s="6">
        <v>7.6326070816465901</v>
      </c>
      <c r="D229" s="8">
        <v>2.9321759248613799</v>
      </c>
      <c r="E229" s="6">
        <v>5.3293827156037699E-2</v>
      </c>
      <c r="F229" s="8">
        <v>-4.2298877496064398</v>
      </c>
      <c r="G229" s="5" t="s">
        <v>2149</v>
      </c>
      <c r="H229" s="9" t="s">
        <v>8</v>
      </c>
    </row>
    <row r="230" spans="1:8" s="5" customFormat="1" ht="20" customHeight="1" x14ac:dyDescent="0.2">
      <c r="A230" s="5" t="s">
        <v>2150</v>
      </c>
      <c r="B230" s="5" t="s">
        <v>2151</v>
      </c>
      <c r="C230" s="6">
        <v>46.3478955042415</v>
      </c>
      <c r="D230" s="8">
        <v>5.5344319274917</v>
      </c>
      <c r="E230" s="6">
        <v>8.5906980930282997E-2</v>
      </c>
      <c r="F230" s="8">
        <v>-3.5410808180817401</v>
      </c>
      <c r="G230" s="5" t="s">
        <v>203</v>
      </c>
      <c r="H230" s="9" t="s">
        <v>8</v>
      </c>
    </row>
    <row r="231" spans="1:8" s="5" customFormat="1" ht="20" customHeight="1" x14ac:dyDescent="0.2">
      <c r="A231" s="11" t="s">
        <v>2152</v>
      </c>
      <c r="B231" s="11" t="s">
        <v>2153</v>
      </c>
      <c r="C231" s="12">
        <v>0.17387803345941699</v>
      </c>
      <c r="D231" s="14">
        <v>-2.5238524107816298</v>
      </c>
      <c r="E231" s="12">
        <v>2.3711680588346998E-2</v>
      </c>
      <c r="F231" s="14">
        <v>-5.3982582709214899</v>
      </c>
      <c r="G231" s="11" t="s">
        <v>2154</v>
      </c>
      <c r="H231" s="15" t="s">
        <v>8</v>
      </c>
    </row>
  </sheetData>
  <conditionalFormatting sqref="D3:D1048576 F3:F1048576">
    <cfRule type="cellIs" dxfId="7" priority="1" operator="lessThan">
      <formula>0</formula>
    </cfRule>
    <cfRule type="cellIs" dxfId="6" priority="2" operator="greater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4125D-B3C2-8B4B-84D0-2274FD4302C5}">
  <dimension ref="A1:F156"/>
  <sheetViews>
    <sheetView zoomScale="130" zoomScaleNormal="130" workbookViewId="0">
      <pane xSplit="2" ySplit="2" topLeftCell="C3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RowHeight="16" x14ac:dyDescent="0.2"/>
  <cols>
    <col min="1" max="1" width="13.5" bestFit="1" customWidth="1"/>
    <col min="3" max="3" width="12" bestFit="1" customWidth="1"/>
    <col min="4" max="4" width="13.83203125" bestFit="1" customWidth="1"/>
    <col min="6" max="6" width="9.83203125" bestFit="1" customWidth="1"/>
  </cols>
  <sheetData>
    <row r="1" spans="1:6" s="18" customFormat="1" ht="30" customHeight="1" x14ac:dyDescent="0.2">
      <c r="A1" s="28" t="s">
        <v>9960</v>
      </c>
    </row>
    <row r="2" spans="1:6" s="5" customFormat="1" ht="36" customHeight="1" x14ac:dyDescent="0.2">
      <c r="A2" s="25" t="s">
        <v>0</v>
      </c>
      <c r="B2" s="26" t="s">
        <v>1</v>
      </c>
      <c r="C2" s="2" t="s">
        <v>9954</v>
      </c>
      <c r="D2" s="4" t="s">
        <v>9955</v>
      </c>
      <c r="E2" s="25" t="s">
        <v>2</v>
      </c>
      <c r="F2" s="27" t="s">
        <v>3</v>
      </c>
    </row>
    <row r="3" spans="1:6" s="5" customFormat="1" ht="20" customHeight="1" x14ac:dyDescent="0.2">
      <c r="A3" s="5" t="s">
        <v>2155</v>
      </c>
      <c r="B3" s="5" t="s">
        <v>2156</v>
      </c>
      <c r="C3" s="6">
        <v>2.4846659906730499</v>
      </c>
      <c r="D3" s="8">
        <v>1.3130519258371101</v>
      </c>
      <c r="E3" s="5" t="s">
        <v>2157</v>
      </c>
      <c r="F3" s="9" t="s">
        <v>8</v>
      </c>
    </row>
    <row r="4" spans="1:6" s="5" customFormat="1" ht="20" customHeight="1" x14ac:dyDescent="0.2">
      <c r="A4" s="5" t="s">
        <v>2158</v>
      </c>
      <c r="B4" s="5" t="s">
        <v>2159</v>
      </c>
      <c r="C4" s="6">
        <v>5.72007698109209</v>
      </c>
      <c r="D4" s="8">
        <v>2.5160345629988501</v>
      </c>
      <c r="E4" s="5" t="s">
        <v>2160</v>
      </c>
      <c r="F4" s="9" t="s">
        <v>8</v>
      </c>
    </row>
    <row r="5" spans="1:6" s="5" customFormat="1" ht="20" customHeight="1" x14ac:dyDescent="0.2">
      <c r="A5" s="5" t="s">
        <v>2161</v>
      </c>
      <c r="B5" s="5" t="s">
        <v>2162</v>
      </c>
      <c r="C5" s="6">
        <v>0.30419780711569899</v>
      </c>
      <c r="D5" s="8">
        <v>-1.71691834180756</v>
      </c>
      <c r="E5" s="5" t="s">
        <v>224</v>
      </c>
      <c r="F5" s="9" t="s">
        <v>8</v>
      </c>
    </row>
    <row r="6" spans="1:6" s="5" customFormat="1" ht="20" customHeight="1" x14ac:dyDescent="0.2">
      <c r="A6" s="5" t="s">
        <v>2163</v>
      </c>
      <c r="B6" s="5" t="s">
        <v>2164</v>
      </c>
      <c r="C6" s="6">
        <v>0.10380906100250099</v>
      </c>
      <c r="D6" s="8">
        <v>-3.2679957196612301</v>
      </c>
      <c r="E6" s="5" t="s">
        <v>224</v>
      </c>
      <c r="F6" s="9" t="s">
        <v>8</v>
      </c>
    </row>
    <row r="7" spans="1:6" s="5" customFormat="1" ht="20" customHeight="1" x14ac:dyDescent="0.2">
      <c r="A7" s="5" t="s">
        <v>2165</v>
      </c>
      <c r="B7" s="5" t="s">
        <v>2166</v>
      </c>
      <c r="C7" s="6">
        <v>2.00332869468963</v>
      </c>
      <c r="D7" s="8">
        <v>1.0023991497048199</v>
      </c>
      <c r="E7" s="5" t="s">
        <v>2167</v>
      </c>
      <c r="F7" s="9" t="s">
        <v>8</v>
      </c>
    </row>
    <row r="8" spans="1:6" s="5" customFormat="1" ht="20" customHeight="1" x14ac:dyDescent="0.2">
      <c r="A8" s="5" t="s">
        <v>2168</v>
      </c>
      <c r="B8" s="5" t="s">
        <v>2169</v>
      </c>
      <c r="C8" s="6">
        <v>2.4800552112118401</v>
      </c>
      <c r="D8" s="8">
        <v>1.31037223837622</v>
      </c>
      <c r="E8" s="5" t="s">
        <v>245</v>
      </c>
      <c r="F8" s="9" t="s">
        <v>8</v>
      </c>
    </row>
    <row r="9" spans="1:6" s="5" customFormat="1" ht="20" customHeight="1" x14ac:dyDescent="0.2">
      <c r="A9" s="5" t="s">
        <v>2170</v>
      </c>
      <c r="B9" s="5" t="s">
        <v>2171</v>
      </c>
      <c r="C9" s="6">
        <v>0.35312349931985898</v>
      </c>
      <c r="D9" s="8">
        <v>-1.5017552635260401</v>
      </c>
      <c r="E9" s="5" t="s">
        <v>245</v>
      </c>
      <c r="F9" s="9" t="s">
        <v>8</v>
      </c>
    </row>
    <row r="10" spans="1:6" s="5" customFormat="1" ht="20" customHeight="1" x14ac:dyDescent="0.2">
      <c r="A10" s="5" t="s">
        <v>2172</v>
      </c>
      <c r="B10" s="5" t="s">
        <v>2173</v>
      </c>
      <c r="C10" s="6">
        <v>0.28514508981160802</v>
      </c>
      <c r="D10" s="8">
        <v>-1.81023190512358</v>
      </c>
      <c r="E10" s="5" t="s">
        <v>2174</v>
      </c>
      <c r="F10" s="9" t="s">
        <v>8</v>
      </c>
    </row>
    <row r="11" spans="1:6" s="5" customFormat="1" ht="20" customHeight="1" x14ac:dyDescent="0.2">
      <c r="A11" s="5" t="s">
        <v>2175</v>
      </c>
      <c r="B11" s="5" t="s">
        <v>2176</v>
      </c>
      <c r="C11" s="6">
        <v>2.6866711839294601</v>
      </c>
      <c r="D11" s="8">
        <v>1.42581976372457</v>
      </c>
      <c r="E11" s="5" t="s">
        <v>265</v>
      </c>
      <c r="F11" s="9" t="s">
        <v>8</v>
      </c>
    </row>
    <row r="12" spans="1:6" s="5" customFormat="1" ht="20" customHeight="1" x14ac:dyDescent="0.2">
      <c r="A12" s="5" t="s">
        <v>2177</v>
      </c>
      <c r="B12" s="5" t="s">
        <v>2178</v>
      </c>
      <c r="C12" s="6">
        <v>2.1863674319316702</v>
      </c>
      <c r="D12" s="8">
        <v>1.1285358747887</v>
      </c>
      <c r="E12" s="5" t="s">
        <v>265</v>
      </c>
      <c r="F12" s="9" t="s">
        <v>8</v>
      </c>
    </row>
    <row r="13" spans="1:6" s="5" customFormat="1" ht="20" customHeight="1" x14ac:dyDescent="0.2">
      <c r="A13" s="5" t="s">
        <v>2179</v>
      </c>
      <c r="B13" s="5" t="s">
        <v>2180</v>
      </c>
      <c r="C13" s="6">
        <v>0.10430889914006899</v>
      </c>
      <c r="D13" s="8">
        <v>-3.2610658478872199</v>
      </c>
      <c r="E13" s="5" t="s">
        <v>2181</v>
      </c>
      <c r="F13" s="9" t="s">
        <v>8</v>
      </c>
    </row>
    <row r="14" spans="1:6" s="5" customFormat="1" ht="20" customHeight="1" x14ac:dyDescent="0.2">
      <c r="A14" s="5" t="s">
        <v>2182</v>
      </c>
      <c r="B14" s="5" t="s">
        <v>2183</v>
      </c>
      <c r="C14" s="6">
        <v>2.5975637004158001</v>
      </c>
      <c r="D14" s="8">
        <v>1.3771591289743901</v>
      </c>
      <c r="E14" s="5" t="s">
        <v>2184</v>
      </c>
      <c r="F14" s="9" t="s">
        <v>8</v>
      </c>
    </row>
    <row r="15" spans="1:6" s="5" customFormat="1" ht="20" customHeight="1" x14ac:dyDescent="0.2">
      <c r="A15" s="5" t="s">
        <v>2185</v>
      </c>
      <c r="B15" s="5" t="s">
        <v>2186</v>
      </c>
      <c r="C15" s="6">
        <v>0.190080977628377</v>
      </c>
      <c r="D15" s="8">
        <v>-2.3953139335182798</v>
      </c>
      <c r="E15" s="5" t="s">
        <v>2184</v>
      </c>
      <c r="F15" s="9" t="s">
        <v>8</v>
      </c>
    </row>
    <row r="16" spans="1:6" s="5" customFormat="1" ht="20" customHeight="1" x14ac:dyDescent="0.2">
      <c r="A16" s="5" t="s">
        <v>2187</v>
      </c>
      <c r="B16" s="5" t="s">
        <v>2188</v>
      </c>
      <c r="C16" s="6">
        <v>2.0512990675727401</v>
      </c>
      <c r="D16" s="8">
        <v>1.0365378437681001</v>
      </c>
      <c r="E16" s="5" t="s">
        <v>2189</v>
      </c>
      <c r="F16" s="9" t="s">
        <v>8</v>
      </c>
    </row>
    <row r="17" spans="1:6" s="5" customFormat="1" ht="20" customHeight="1" x14ac:dyDescent="0.2">
      <c r="A17" s="5" t="s">
        <v>2190</v>
      </c>
      <c r="B17" s="5" t="s">
        <v>2191</v>
      </c>
      <c r="C17" s="6">
        <v>4.0757826273076097</v>
      </c>
      <c r="D17" s="8">
        <v>2.0270771106627499</v>
      </c>
      <c r="E17" s="5" t="s">
        <v>2192</v>
      </c>
      <c r="F17" s="9" t="s">
        <v>8</v>
      </c>
    </row>
    <row r="18" spans="1:6" s="5" customFormat="1" ht="20" customHeight="1" x14ac:dyDescent="0.2">
      <c r="A18" s="5" t="s">
        <v>2193</v>
      </c>
      <c r="B18" s="5" t="s">
        <v>2194</v>
      </c>
      <c r="C18" s="6">
        <v>2.41816633749337</v>
      </c>
      <c r="D18" s="8">
        <v>1.27391348611851</v>
      </c>
      <c r="E18" s="5" t="s">
        <v>11</v>
      </c>
      <c r="F18" s="9" t="s">
        <v>8</v>
      </c>
    </row>
    <row r="19" spans="1:6" s="5" customFormat="1" ht="20" customHeight="1" x14ac:dyDescent="0.2">
      <c r="A19" s="5" t="s">
        <v>2195</v>
      </c>
      <c r="B19" s="5" t="s">
        <v>2196</v>
      </c>
      <c r="C19" s="6">
        <v>2.1384877577016801</v>
      </c>
      <c r="D19" s="8">
        <v>1.09659094817584</v>
      </c>
      <c r="E19" s="5" t="s">
        <v>2197</v>
      </c>
      <c r="F19" s="9" t="s">
        <v>8</v>
      </c>
    </row>
    <row r="20" spans="1:6" s="5" customFormat="1" ht="20" customHeight="1" x14ac:dyDescent="0.2">
      <c r="A20" s="5" t="s">
        <v>2198</v>
      </c>
      <c r="B20" s="5" t="s">
        <v>2199</v>
      </c>
      <c r="C20" s="6">
        <v>2.0141271144700501</v>
      </c>
      <c r="D20" s="8">
        <v>1.01015473678488</v>
      </c>
      <c r="E20" s="5" t="s">
        <v>2200</v>
      </c>
      <c r="F20" s="9" t="s">
        <v>8</v>
      </c>
    </row>
    <row r="21" spans="1:6" s="5" customFormat="1" ht="20" customHeight="1" x14ac:dyDescent="0.2">
      <c r="A21" s="5" t="s">
        <v>2201</v>
      </c>
      <c r="B21" s="5" t="s">
        <v>2202</v>
      </c>
      <c r="C21" s="6">
        <v>0.40740241698803797</v>
      </c>
      <c r="D21" s="8">
        <v>-1.29547355551063</v>
      </c>
      <c r="E21" s="5" t="s">
        <v>2203</v>
      </c>
      <c r="F21" s="9" t="s">
        <v>8</v>
      </c>
    </row>
    <row r="22" spans="1:6" s="5" customFormat="1" ht="20" customHeight="1" x14ac:dyDescent="0.2">
      <c r="A22" s="5" t="s">
        <v>2204</v>
      </c>
      <c r="B22" s="5" t="s">
        <v>2205</v>
      </c>
      <c r="C22" s="6">
        <v>4.5827815796067199E-2</v>
      </c>
      <c r="D22" s="8">
        <v>-4.4476326628509399</v>
      </c>
      <c r="E22" s="5" t="s">
        <v>2206</v>
      </c>
      <c r="F22" s="9" t="s">
        <v>8</v>
      </c>
    </row>
    <row r="23" spans="1:6" s="5" customFormat="1" ht="20" customHeight="1" x14ac:dyDescent="0.2">
      <c r="A23" s="5" t="s">
        <v>2207</v>
      </c>
      <c r="B23" s="5" t="s">
        <v>2208</v>
      </c>
      <c r="C23" s="6">
        <v>0.37026178728662801</v>
      </c>
      <c r="D23" s="8">
        <v>-1.43338243043529</v>
      </c>
      <c r="E23" s="5" t="s">
        <v>2209</v>
      </c>
      <c r="F23" s="9" t="s">
        <v>8</v>
      </c>
    </row>
    <row r="24" spans="1:6" s="5" customFormat="1" ht="20" customHeight="1" x14ac:dyDescent="0.2">
      <c r="A24" s="5" t="s">
        <v>2210</v>
      </c>
      <c r="B24" s="5" t="s">
        <v>2211</v>
      </c>
      <c r="C24" s="6">
        <v>0.44121088067025399</v>
      </c>
      <c r="D24" s="8">
        <v>-1.1804597253192199</v>
      </c>
      <c r="E24" s="5" t="s">
        <v>2212</v>
      </c>
      <c r="F24" s="9" t="s">
        <v>8</v>
      </c>
    </row>
    <row r="25" spans="1:6" s="5" customFormat="1" ht="20" customHeight="1" x14ac:dyDescent="0.2">
      <c r="A25" s="5" t="s">
        <v>2213</v>
      </c>
      <c r="B25" s="5" t="s">
        <v>2214</v>
      </c>
      <c r="C25" s="6">
        <v>6.0385885848718397</v>
      </c>
      <c r="D25" s="8">
        <v>2.5942113840610301</v>
      </c>
      <c r="E25" s="5" t="s">
        <v>2215</v>
      </c>
      <c r="F25" s="9" t="s">
        <v>8</v>
      </c>
    </row>
    <row r="26" spans="1:6" s="5" customFormat="1" ht="20" customHeight="1" x14ac:dyDescent="0.2">
      <c r="A26" s="5" t="s">
        <v>2216</v>
      </c>
      <c r="B26" s="5" t="s">
        <v>2217</v>
      </c>
      <c r="C26" s="6">
        <v>2.0123263624971601</v>
      </c>
      <c r="D26" s="8">
        <v>1.00886430284383</v>
      </c>
      <c r="E26" s="5" t="s">
        <v>2218</v>
      </c>
      <c r="F26" s="9" t="s">
        <v>8</v>
      </c>
    </row>
    <row r="27" spans="1:6" s="5" customFormat="1" ht="20" customHeight="1" x14ac:dyDescent="0.2">
      <c r="A27" s="5" t="s">
        <v>2219</v>
      </c>
      <c r="B27" s="5" t="s">
        <v>2220</v>
      </c>
      <c r="C27" s="6">
        <v>2.7993056458268502</v>
      </c>
      <c r="D27" s="8">
        <v>1.4850690180450701</v>
      </c>
      <c r="E27" s="5" t="s">
        <v>2221</v>
      </c>
      <c r="F27" s="9" t="s">
        <v>8</v>
      </c>
    </row>
    <row r="28" spans="1:6" s="5" customFormat="1" ht="20" customHeight="1" x14ac:dyDescent="0.2">
      <c r="A28" s="5" t="s">
        <v>2222</v>
      </c>
      <c r="B28" s="5" t="s">
        <v>2223</v>
      </c>
      <c r="C28" s="6">
        <v>0.19416871105956701</v>
      </c>
      <c r="D28" s="8">
        <v>-2.3646173556958199</v>
      </c>
      <c r="E28" s="5" t="s">
        <v>387</v>
      </c>
      <c r="F28" s="9" t="s">
        <v>8</v>
      </c>
    </row>
    <row r="29" spans="1:6" s="5" customFormat="1" ht="20" customHeight="1" x14ac:dyDescent="0.2">
      <c r="A29" s="5" t="s">
        <v>2224</v>
      </c>
      <c r="B29" s="5" t="s">
        <v>2225</v>
      </c>
      <c r="C29" s="6">
        <v>0.49928919522396698</v>
      </c>
      <c r="D29" s="8">
        <v>-1.00205240825834</v>
      </c>
      <c r="E29" s="5" t="s">
        <v>2226</v>
      </c>
      <c r="F29" s="9" t="s">
        <v>8</v>
      </c>
    </row>
    <row r="30" spans="1:6" s="5" customFormat="1" ht="20" customHeight="1" x14ac:dyDescent="0.2">
      <c r="A30" s="5" t="s">
        <v>2227</v>
      </c>
      <c r="B30" s="5" t="s">
        <v>2228</v>
      </c>
      <c r="C30" s="6">
        <v>2.9416283630993698</v>
      </c>
      <c r="D30" s="8">
        <v>1.5566149921466199</v>
      </c>
      <c r="E30" s="5" t="s">
        <v>2229</v>
      </c>
      <c r="F30" s="9" t="s">
        <v>8</v>
      </c>
    </row>
    <row r="31" spans="1:6" s="5" customFormat="1" ht="20" customHeight="1" x14ac:dyDescent="0.2">
      <c r="A31" s="5" t="s">
        <v>2230</v>
      </c>
      <c r="B31" s="5" t="s">
        <v>2231</v>
      </c>
      <c r="C31" s="6">
        <v>0.41685127363201602</v>
      </c>
      <c r="D31" s="8">
        <v>-1.2623953516637501</v>
      </c>
      <c r="E31" s="5" t="s">
        <v>2232</v>
      </c>
      <c r="F31" s="9" t="s">
        <v>8</v>
      </c>
    </row>
    <row r="32" spans="1:6" s="5" customFormat="1" ht="20" customHeight="1" x14ac:dyDescent="0.2">
      <c r="A32" s="5" t="s">
        <v>2233</v>
      </c>
      <c r="B32" s="5" t="s">
        <v>2234</v>
      </c>
      <c r="C32" s="6">
        <v>0.22234764249653499</v>
      </c>
      <c r="D32" s="8">
        <v>-2.1691109866971101</v>
      </c>
      <c r="E32" s="5" t="s">
        <v>1676</v>
      </c>
      <c r="F32" s="9" t="s">
        <v>8</v>
      </c>
    </row>
    <row r="33" spans="1:6" s="5" customFormat="1" ht="20" customHeight="1" x14ac:dyDescent="0.2">
      <c r="A33" s="5" t="s">
        <v>2235</v>
      </c>
      <c r="B33" s="5" t="s">
        <v>2236</v>
      </c>
      <c r="C33" s="6">
        <v>0.46188384770379398</v>
      </c>
      <c r="D33" s="8">
        <v>-1.11439799954494</v>
      </c>
      <c r="E33" s="5" t="s">
        <v>2237</v>
      </c>
      <c r="F33" s="9" t="s">
        <v>8</v>
      </c>
    </row>
    <row r="34" spans="1:6" s="5" customFormat="1" ht="20" customHeight="1" x14ac:dyDescent="0.2">
      <c r="A34" s="5" t="s">
        <v>2238</v>
      </c>
      <c r="B34" s="5" t="s">
        <v>2239</v>
      </c>
      <c r="C34" s="6">
        <v>3.72575379605196</v>
      </c>
      <c r="D34" s="8">
        <v>1.8975323417646199</v>
      </c>
      <c r="E34" s="5" t="s">
        <v>2240</v>
      </c>
      <c r="F34" s="9" t="s">
        <v>8</v>
      </c>
    </row>
    <row r="35" spans="1:6" s="5" customFormat="1" ht="20" customHeight="1" x14ac:dyDescent="0.2">
      <c r="A35" s="5" t="s">
        <v>2241</v>
      </c>
      <c r="B35" s="5" t="s">
        <v>2242</v>
      </c>
      <c r="C35" s="6">
        <v>2.20731821411675</v>
      </c>
      <c r="D35" s="8">
        <v>1.1422946281834201</v>
      </c>
      <c r="E35" s="5" t="s">
        <v>2243</v>
      </c>
      <c r="F35" s="9" t="s">
        <v>8</v>
      </c>
    </row>
    <row r="36" spans="1:6" s="5" customFormat="1" ht="20" customHeight="1" x14ac:dyDescent="0.2">
      <c r="A36" s="5" t="s">
        <v>2244</v>
      </c>
      <c r="B36" s="5" t="s">
        <v>2245</v>
      </c>
      <c r="C36" s="6">
        <v>2.4934291293322102</v>
      </c>
      <c r="D36" s="8">
        <v>1.3181311979041701</v>
      </c>
      <c r="E36" s="5" t="s">
        <v>2246</v>
      </c>
      <c r="F36" s="9" t="s">
        <v>8</v>
      </c>
    </row>
    <row r="37" spans="1:6" s="5" customFormat="1" ht="20" customHeight="1" x14ac:dyDescent="0.2">
      <c r="A37" s="5" t="s">
        <v>2247</v>
      </c>
      <c r="B37" s="5" t="s">
        <v>2248</v>
      </c>
      <c r="C37" s="6">
        <v>2.7474908251727101</v>
      </c>
      <c r="D37" s="8">
        <v>1.45811466352212</v>
      </c>
      <c r="E37" s="5" t="s">
        <v>2249</v>
      </c>
      <c r="F37" s="9" t="s">
        <v>8</v>
      </c>
    </row>
    <row r="38" spans="1:6" s="5" customFormat="1" ht="20" customHeight="1" x14ac:dyDescent="0.2">
      <c r="A38" s="5" t="s">
        <v>2250</v>
      </c>
      <c r="B38" s="5" t="s">
        <v>2251</v>
      </c>
      <c r="C38" s="6">
        <v>0.45500253462207702</v>
      </c>
      <c r="D38" s="8">
        <v>-1.1360535129243501</v>
      </c>
      <c r="E38" s="5" t="s">
        <v>2252</v>
      </c>
      <c r="F38" s="9" t="s">
        <v>8</v>
      </c>
    </row>
    <row r="39" spans="1:6" s="5" customFormat="1" ht="20" customHeight="1" x14ac:dyDescent="0.2">
      <c r="A39" s="5" t="s">
        <v>2253</v>
      </c>
      <c r="B39" s="5" t="s">
        <v>2254</v>
      </c>
      <c r="C39" s="6">
        <v>2.63538759233704</v>
      </c>
      <c r="D39" s="8">
        <v>1.3980151578476001</v>
      </c>
      <c r="E39" s="5" t="s">
        <v>2255</v>
      </c>
      <c r="F39" s="9" t="s">
        <v>8</v>
      </c>
    </row>
    <row r="40" spans="1:6" s="5" customFormat="1" ht="20" customHeight="1" x14ac:dyDescent="0.2">
      <c r="A40" s="5" t="s">
        <v>2256</v>
      </c>
      <c r="B40" s="5" t="s">
        <v>2257</v>
      </c>
      <c r="C40" s="6">
        <v>3.5479970469331201</v>
      </c>
      <c r="D40" s="8">
        <v>1.82700480885636</v>
      </c>
      <c r="E40" s="5" t="s">
        <v>2258</v>
      </c>
      <c r="F40" s="9" t="s">
        <v>8</v>
      </c>
    </row>
    <row r="41" spans="1:6" s="5" customFormat="1" ht="20" customHeight="1" x14ac:dyDescent="0.2">
      <c r="A41" s="5" t="s">
        <v>2259</v>
      </c>
      <c r="B41" s="5" t="s">
        <v>2260</v>
      </c>
      <c r="C41" s="6">
        <v>3.64356410727668</v>
      </c>
      <c r="D41" s="8">
        <v>1.8653503746489699</v>
      </c>
      <c r="E41" s="5" t="s">
        <v>2261</v>
      </c>
      <c r="F41" s="9" t="s">
        <v>8</v>
      </c>
    </row>
    <row r="42" spans="1:6" s="5" customFormat="1" ht="20" customHeight="1" x14ac:dyDescent="0.2">
      <c r="A42" s="5" t="s">
        <v>2262</v>
      </c>
      <c r="B42" s="5" t="s">
        <v>2263</v>
      </c>
      <c r="C42" s="6">
        <v>2.0867201548384799</v>
      </c>
      <c r="D42" s="8">
        <v>1.0612371370108</v>
      </c>
      <c r="E42" s="5" t="s">
        <v>2264</v>
      </c>
      <c r="F42" s="9" t="s">
        <v>8</v>
      </c>
    </row>
    <row r="43" spans="1:6" s="5" customFormat="1" ht="20" customHeight="1" x14ac:dyDescent="0.2">
      <c r="A43" s="5" t="s">
        <v>2265</v>
      </c>
      <c r="B43" s="5" t="s">
        <v>2266</v>
      </c>
      <c r="C43" s="6">
        <v>2.0158680934423798</v>
      </c>
      <c r="D43" s="8">
        <v>1.01140124044374</v>
      </c>
      <c r="E43" s="5" t="s">
        <v>2267</v>
      </c>
      <c r="F43" s="9" t="s">
        <v>8</v>
      </c>
    </row>
    <row r="44" spans="1:6" s="5" customFormat="1" ht="20" customHeight="1" x14ac:dyDescent="0.2">
      <c r="A44" s="5" t="s">
        <v>2268</v>
      </c>
      <c r="B44" s="5" t="s">
        <v>2269</v>
      </c>
      <c r="C44" s="6">
        <v>0.272803621609844</v>
      </c>
      <c r="D44" s="8">
        <v>-1.87406529787176</v>
      </c>
      <c r="E44" s="5" t="s">
        <v>2270</v>
      </c>
      <c r="F44" s="9" t="s">
        <v>8</v>
      </c>
    </row>
    <row r="45" spans="1:6" s="5" customFormat="1" ht="20" customHeight="1" x14ac:dyDescent="0.2">
      <c r="A45" s="5" t="s">
        <v>2271</v>
      </c>
      <c r="B45" s="5" t="s">
        <v>2272</v>
      </c>
      <c r="C45" s="6">
        <v>2.9594255042689501</v>
      </c>
      <c r="D45" s="8">
        <v>1.5653171411974101</v>
      </c>
      <c r="E45" s="5" t="s">
        <v>2273</v>
      </c>
      <c r="F45" s="9" t="s">
        <v>8</v>
      </c>
    </row>
    <row r="46" spans="1:6" s="5" customFormat="1" ht="20" customHeight="1" x14ac:dyDescent="0.2">
      <c r="A46" s="5" t="s">
        <v>2274</v>
      </c>
      <c r="B46" s="5" t="s">
        <v>2275</v>
      </c>
      <c r="C46" s="6">
        <v>3.2664197973256601</v>
      </c>
      <c r="D46" s="8">
        <v>1.7077102166804199</v>
      </c>
      <c r="E46" s="5" t="s">
        <v>2276</v>
      </c>
      <c r="F46" s="9" t="s">
        <v>8</v>
      </c>
    </row>
    <row r="47" spans="1:6" s="5" customFormat="1" ht="20" customHeight="1" x14ac:dyDescent="0.2">
      <c r="A47" s="5" t="s">
        <v>2277</v>
      </c>
      <c r="B47" s="5" t="s">
        <v>2278</v>
      </c>
      <c r="C47" s="6">
        <v>2.0110808488079499</v>
      </c>
      <c r="D47" s="8">
        <v>1.0079710815585701</v>
      </c>
      <c r="E47" s="5" t="s">
        <v>2279</v>
      </c>
      <c r="F47" s="9" t="s">
        <v>8</v>
      </c>
    </row>
    <row r="48" spans="1:6" s="5" customFormat="1" ht="20" customHeight="1" x14ac:dyDescent="0.2">
      <c r="A48" s="5" t="s">
        <v>2280</v>
      </c>
      <c r="B48" s="5" t="s">
        <v>2281</v>
      </c>
      <c r="C48" s="6">
        <v>0.444014918264662</v>
      </c>
      <c r="D48" s="8">
        <v>-1.1713199450127001</v>
      </c>
      <c r="E48" s="5" t="s">
        <v>2282</v>
      </c>
      <c r="F48" s="9" t="s">
        <v>8</v>
      </c>
    </row>
    <row r="49" spans="1:6" s="5" customFormat="1" ht="20" customHeight="1" x14ac:dyDescent="0.2">
      <c r="A49" s="5" t="s">
        <v>2283</v>
      </c>
      <c r="B49" s="5" t="s">
        <v>2284</v>
      </c>
      <c r="C49" s="6">
        <v>5.1583643619046304</v>
      </c>
      <c r="D49" s="8">
        <v>2.3669136817248999</v>
      </c>
      <c r="E49" s="5" t="s">
        <v>2285</v>
      </c>
      <c r="F49" s="9" t="s">
        <v>8</v>
      </c>
    </row>
    <row r="50" spans="1:6" s="5" customFormat="1" ht="20" customHeight="1" x14ac:dyDescent="0.2">
      <c r="A50" s="5" t="s">
        <v>2286</v>
      </c>
      <c r="B50" s="5" t="s">
        <v>2287</v>
      </c>
      <c r="C50" s="6">
        <v>47.358372073084297</v>
      </c>
      <c r="D50" s="8">
        <v>5.5655475845861897</v>
      </c>
      <c r="E50" s="5" t="s">
        <v>2288</v>
      </c>
      <c r="F50" s="9" t="s">
        <v>8</v>
      </c>
    </row>
    <row r="51" spans="1:6" s="5" customFormat="1" ht="20" customHeight="1" x14ac:dyDescent="0.2">
      <c r="A51" s="5" t="s">
        <v>2289</v>
      </c>
      <c r="B51" s="5" t="s">
        <v>2290</v>
      </c>
      <c r="C51" s="6">
        <v>2.3761535087375698</v>
      </c>
      <c r="D51" s="8">
        <v>1.24862804284763</v>
      </c>
      <c r="E51" s="5" t="s">
        <v>1745</v>
      </c>
      <c r="F51" s="9" t="s">
        <v>8</v>
      </c>
    </row>
    <row r="52" spans="1:6" s="5" customFormat="1" ht="20" customHeight="1" x14ac:dyDescent="0.2">
      <c r="A52" s="5" t="s">
        <v>2291</v>
      </c>
      <c r="B52" s="5" t="s">
        <v>2292</v>
      </c>
      <c r="C52" s="6">
        <v>2.87580352426113</v>
      </c>
      <c r="D52" s="8">
        <v>1.5239651137964201</v>
      </c>
      <c r="E52" s="5" t="s">
        <v>1745</v>
      </c>
      <c r="F52" s="9" t="s">
        <v>8</v>
      </c>
    </row>
    <row r="53" spans="1:6" s="5" customFormat="1" ht="20" customHeight="1" x14ac:dyDescent="0.2">
      <c r="A53" s="5" t="s">
        <v>2293</v>
      </c>
      <c r="B53" s="5" t="s">
        <v>2294</v>
      </c>
      <c r="C53" s="6">
        <v>2.2700179096555999</v>
      </c>
      <c r="D53" s="8">
        <v>1.1827036799256101</v>
      </c>
      <c r="E53" s="5" t="s">
        <v>2295</v>
      </c>
      <c r="F53" s="9" t="s">
        <v>8</v>
      </c>
    </row>
    <row r="54" spans="1:6" s="5" customFormat="1" ht="20" customHeight="1" x14ac:dyDescent="0.2">
      <c r="A54" s="5" t="s">
        <v>2296</v>
      </c>
      <c r="B54" s="5" t="s">
        <v>2297</v>
      </c>
      <c r="C54" s="6">
        <v>0.38030072245103902</v>
      </c>
      <c r="D54" s="8">
        <v>-1.39478741525217</v>
      </c>
      <c r="E54" s="5" t="s">
        <v>2298</v>
      </c>
      <c r="F54" s="9" t="s">
        <v>8</v>
      </c>
    </row>
    <row r="55" spans="1:6" s="5" customFormat="1" ht="20" customHeight="1" x14ac:dyDescent="0.2">
      <c r="A55" s="5" t="s">
        <v>2299</v>
      </c>
      <c r="B55" s="5" t="s">
        <v>2300</v>
      </c>
      <c r="C55" s="6">
        <v>2.27302534088179</v>
      </c>
      <c r="D55" s="8">
        <v>1.1846137681683899</v>
      </c>
      <c r="E55" s="5" t="s">
        <v>2301</v>
      </c>
      <c r="F55" s="9" t="s">
        <v>8</v>
      </c>
    </row>
    <row r="56" spans="1:6" s="5" customFormat="1" ht="20" customHeight="1" x14ac:dyDescent="0.2">
      <c r="A56" s="5" t="s">
        <v>2302</v>
      </c>
      <c r="B56" s="5" t="s">
        <v>2303</v>
      </c>
      <c r="C56" s="6">
        <v>2.0091794495156701</v>
      </c>
      <c r="D56" s="8">
        <v>1.00660642388435</v>
      </c>
      <c r="E56" s="5" t="s">
        <v>2301</v>
      </c>
      <c r="F56" s="9" t="s">
        <v>8</v>
      </c>
    </row>
    <row r="57" spans="1:6" s="5" customFormat="1" ht="20" customHeight="1" x14ac:dyDescent="0.2">
      <c r="A57" s="5" t="s">
        <v>2304</v>
      </c>
      <c r="B57" s="5" t="s">
        <v>2305</v>
      </c>
      <c r="C57" s="6">
        <v>0.47235634197549298</v>
      </c>
      <c r="D57" s="8">
        <v>-1.08205246657502</v>
      </c>
      <c r="E57" s="5" t="s">
        <v>2306</v>
      </c>
      <c r="F57" s="9" t="s">
        <v>8</v>
      </c>
    </row>
    <row r="58" spans="1:6" s="5" customFormat="1" ht="20" customHeight="1" x14ac:dyDescent="0.2">
      <c r="A58" s="5" t="s">
        <v>2307</v>
      </c>
      <c r="B58" s="5" t="s">
        <v>2308</v>
      </c>
      <c r="C58" s="6">
        <v>0.22609696130651</v>
      </c>
      <c r="D58" s="8">
        <v>-2.1449864921720398</v>
      </c>
      <c r="E58" s="5" t="s">
        <v>2309</v>
      </c>
      <c r="F58" s="9" t="s">
        <v>8</v>
      </c>
    </row>
    <row r="59" spans="1:6" s="5" customFormat="1" ht="20" customHeight="1" x14ac:dyDescent="0.2">
      <c r="A59" s="5" t="s">
        <v>2310</v>
      </c>
      <c r="B59" s="5" t="s">
        <v>2311</v>
      </c>
      <c r="C59" s="6">
        <v>2.0226814611576098</v>
      </c>
      <c r="D59" s="8">
        <v>1.01626913720096</v>
      </c>
      <c r="E59" s="5" t="s">
        <v>2312</v>
      </c>
      <c r="F59" s="9" t="s">
        <v>8</v>
      </c>
    </row>
    <row r="60" spans="1:6" s="5" customFormat="1" ht="20" customHeight="1" x14ac:dyDescent="0.2">
      <c r="A60" s="5" t="s">
        <v>2313</v>
      </c>
      <c r="B60" s="5" t="s">
        <v>2314</v>
      </c>
      <c r="C60" s="6">
        <v>2.6137800410218399</v>
      </c>
      <c r="D60" s="8">
        <v>1.38613773827221</v>
      </c>
      <c r="E60" s="5" t="s">
        <v>2315</v>
      </c>
      <c r="F60" s="9" t="s">
        <v>8</v>
      </c>
    </row>
    <row r="61" spans="1:6" s="5" customFormat="1" ht="20" customHeight="1" x14ac:dyDescent="0.2">
      <c r="A61" s="5" t="s">
        <v>2316</v>
      </c>
      <c r="B61" s="5" t="s">
        <v>2317</v>
      </c>
      <c r="C61" s="6">
        <v>2.9416897431337201</v>
      </c>
      <c r="D61" s="8">
        <v>1.5566450951155799</v>
      </c>
      <c r="E61" s="5" t="s">
        <v>2318</v>
      </c>
      <c r="F61" s="9" t="s">
        <v>8</v>
      </c>
    </row>
    <row r="62" spans="1:6" s="5" customFormat="1" ht="20" customHeight="1" x14ac:dyDescent="0.2">
      <c r="A62" s="5" t="s">
        <v>2319</v>
      </c>
      <c r="B62" s="5" t="s">
        <v>2320</v>
      </c>
      <c r="C62" s="6">
        <v>0.108850364898172</v>
      </c>
      <c r="D62" s="8">
        <v>-3.1995818510185701</v>
      </c>
      <c r="E62" s="5" t="s">
        <v>681</v>
      </c>
      <c r="F62" s="9" t="s">
        <v>8</v>
      </c>
    </row>
    <row r="63" spans="1:6" s="5" customFormat="1" ht="20" customHeight="1" x14ac:dyDescent="0.2">
      <c r="A63" s="5" t="s">
        <v>2321</v>
      </c>
      <c r="B63" s="5" t="s">
        <v>2322</v>
      </c>
      <c r="C63" s="6">
        <v>2.0694410708167901</v>
      </c>
      <c r="D63" s="8">
        <v>1.049241167123</v>
      </c>
      <c r="E63" s="5" t="s">
        <v>2323</v>
      </c>
      <c r="F63" s="9" t="s">
        <v>8</v>
      </c>
    </row>
    <row r="64" spans="1:6" s="5" customFormat="1" ht="20" customHeight="1" x14ac:dyDescent="0.2">
      <c r="A64" s="5" t="s">
        <v>2324</v>
      </c>
      <c r="B64" s="5" t="s">
        <v>2325</v>
      </c>
      <c r="C64" s="6">
        <v>2.30755743640692</v>
      </c>
      <c r="D64" s="8">
        <v>1.20636655781175</v>
      </c>
      <c r="E64" s="5" t="s">
        <v>2326</v>
      </c>
      <c r="F64" s="9" t="s">
        <v>8</v>
      </c>
    </row>
    <row r="65" spans="1:6" s="5" customFormat="1" ht="20" customHeight="1" x14ac:dyDescent="0.2">
      <c r="A65" s="5" t="s">
        <v>2327</v>
      </c>
      <c r="B65" s="5" t="s">
        <v>7</v>
      </c>
      <c r="C65" s="6">
        <v>2.3714981023246802</v>
      </c>
      <c r="D65" s="8">
        <v>1.2457987139717901</v>
      </c>
      <c r="E65" s="5" t="s">
        <v>2327</v>
      </c>
      <c r="F65" s="9" t="s">
        <v>692</v>
      </c>
    </row>
    <row r="66" spans="1:6" s="5" customFormat="1" ht="20" customHeight="1" x14ac:dyDescent="0.2">
      <c r="A66" s="5" t="s">
        <v>2328</v>
      </c>
      <c r="B66" s="5" t="s">
        <v>7</v>
      </c>
      <c r="C66" s="6">
        <v>0.16488711113430601</v>
      </c>
      <c r="D66" s="8">
        <v>-2.6004494640280198</v>
      </c>
      <c r="E66" s="5" t="s">
        <v>2328</v>
      </c>
      <c r="F66" s="9" t="s">
        <v>692</v>
      </c>
    </row>
    <row r="67" spans="1:6" s="5" customFormat="1" ht="20" customHeight="1" x14ac:dyDescent="0.2">
      <c r="A67" s="5" t="s">
        <v>2329</v>
      </c>
      <c r="B67" s="5" t="s">
        <v>2330</v>
      </c>
      <c r="C67" s="6">
        <v>3.1250205582924702</v>
      </c>
      <c r="D67" s="8">
        <v>1.6438656807344101</v>
      </c>
      <c r="E67" s="5" t="s">
        <v>2331</v>
      </c>
      <c r="F67" s="9" t="s">
        <v>8</v>
      </c>
    </row>
    <row r="68" spans="1:6" s="5" customFormat="1" ht="20" customHeight="1" x14ac:dyDescent="0.2">
      <c r="A68" s="5" t="s">
        <v>2332</v>
      </c>
      <c r="B68" s="5" t="s">
        <v>2333</v>
      </c>
      <c r="C68" s="6">
        <v>3.5278277797825499</v>
      </c>
      <c r="D68" s="8">
        <v>1.8187801336510401</v>
      </c>
      <c r="E68" s="5" t="s">
        <v>2334</v>
      </c>
      <c r="F68" s="9" t="s">
        <v>8</v>
      </c>
    </row>
    <row r="69" spans="1:6" s="5" customFormat="1" ht="20" customHeight="1" x14ac:dyDescent="0.2">
      <c r="A69" s="5" t="s">
        <v>2335</v>
      </c>
      <c r="B69" s="5" t="s">
        <v>2336</v>
      </c>
      <c r="C69" s="6">
        <v>2.0484041509464701</v>
      </c>
      <c r="D69" s="8">
        <v>1.0345003877221</v>
      </c>
      <c r="E69" s="5" t="s">
        <v>2337</v>
      </c>
      <c r="F69" s="9" t="s">
        <v>8</v>
      </c>
    </row>
    <row r="70" spans="1:6" s="5" customFormat="1" ht="20" customHeight="1" x14ac:dyDescent="0.2">
      <c r="A70" s="5" t="s">
        <v>2338</v>
      </c>
      <c r="B70" s="5" t="s">
        <v>2339</v>
      </c>
      <c r="C70" s="6">
        <v>0.31434563099484403</v>
      </c>
      <c r="D70" s="8">
        <v>-1.66957638326097</v>
      </c>
      <c r="E70" s="5" t="s">
        <v>2340</v>
      </c>
      <c r="F70" s="9" t="s">
        <v>8</v>
      </c>
    </row>
    <row r="71" spans="1:6" s="5" customFormat="1" ht="20" customHeight="1" x14ac:dyDescent="0.2">
      <c r="A71" s="5" t="s">
        <v>2341</v>
      </c>
      <c r="B71" s="5" t="s">
        <v>2342</v>
      </c>
      <c r="C71" s="6">
        <v>2.0949910509284702</v>
      </c>
      <c r="D71" s="8">
        <v>1.06694408124745</v>
      </c>
      <c r="E71" s="5" t="s">
        <v>2343</v>
      </c>
      <c r="F71" s="9" t="s">
        <v>8</v>
      </c>
    </row>
    <row r="72" spans="1:6" s="5" customFormat="1" ht="20" customHeight="1" x14ac:dyDescent="0.2">
      <c r="A72" s="5" t="s">
        <v>2344</v>
      </c>
      <c r="B72" s="5" t="s">
        <v>2345</v>
      </c>
      <c r="C72" s="6">
        <v>0.267660400163026</v>
      </c>
      <c r="D72" s="8">
        <v>-1.9015243840535601</v>
      </c>
      <c r="E72" s="5" t="s">
        <v>754</v>
      </c>
      <c r="F72" s="9" t="s">
        <v>8</v>
      </c>
    </row>
    <row r="73" spans="1:6" s="5" customFormat="1" ht="20" customHeight="1" x14ac:dyDescent="0.2">
      <c r="A73" s="5" t="s">
        <v>2346</v>
      </c>
      <c r="B73" s="5" t="s">
        <v>2347</v>
      </c>
      <c r="C73" s="6">
        <v>0.43617452797853001</v>
      </c>
      <c r="D73" s="8">
        <v>-1.19702257395057</v>
      </c>
      <c r="E73" s="5" t="s">
        <v>2348</v>
      </c>
      <c r="F73" s="9" t="s">
        <v>8</v>
      </c>
    </row>
    <row r="74" spans="1:6" s="5" customFormat="1" ht="20" customHeight="1" x14ac:dyDescent="0.2">
      <c r="A74" s="5" t="s">
        <v>2349</v>
      </c>
      <c r="B74" s="5" t="s">
        <v>2350</v>
      </c>
      <c r="C74" s="6">
        <v>41.582570531132497</v>
      </c>
      <c r="D74" s="8">
        <v>5.37790703966109</v>
      </c>
      <c r="E74" s="5" t="s">
        <v>87</v>
      </c>
      <c r="F74" s="9" t="s">
        <v>8</v>
      </c>
    </row>
    <row r="75" spans="1:6" s="5" customFormat="1" ht="20" customHeight="1" x14ac:dyDescent="0.2">
      <c r="A75" s="5" t="s">
        <v>2351</v>
      </c>
      <c r="B75" s="5" t="s">
        <v>2352</v>
      </c>
      <c r="C75" s="6">
        <v>16.755389081193901</v>
      </c>
      <c r="D75" s="8">
        <v>4.0665532830108599</v>
      </c>
      <c r="E75" s="5" t="s">
        <v>87</v>
      </c>
      <c r="F75" s="9" t="s">
        <v>8</v>
      </c>
    </row>
    <row r="76" spans="1:6" s="5" customFormat="1" ht="20" customHeight="1" x14ac:dyDescent="0.2">
      <c r="A76" s="5" t="s">
        <v>2353</v>
      </c>
      <c r="B76" s="5" t="s">
        <v>2354</v>
      </c>
      <c r="C76" s="6">
        <v>14.4890423999184</v>
      </c>
      <c r="D76" s="8">
        <v>3.85689034329903</v>
      </c>
      <c r="E76" s="5" t="s">
        <v>87</v>
      </c>
      <c r="F76" s="9" t="s">
        <v>8</v>
      </c>
    </row>
    <row r="77" spans="1:6" s="5" customFormat="1" ht="20" customHeight="1" x14ac:dyDescent="0.2">
      <c r="A77" s="5" t="s">
        <v>2355</v>
      </c>
      <c r="B77" s="5" t="s">
        <v>2356</v>
      </c>
      <c r="C77" s="6">
        <v>10.991753172636001</v>
      </c>
      <c r="D77" s="8">
        <v>3.4583496078121101</v>
      </c>
      <c r="E77" s="5" t="s">
        <v>87</v>
      </c>
      <c r="F77" s="9" t="s">
        <v>8</v>
      </c>
    </row>
    <row r="78" spans="1:6" s="5" customFormat="1" ht="20" customHeight="1" x14ac:dyDescent="0.2">
      <c r="A78" s="5" t="s">
        <v>2357</v>
      </c>
      <c r="B78" s="5" t="s">
        <v>2358</v>
      </c>
      <c r="C78" s="6">
        <v>5.0421707960680404</v>
      </c>
      <c r="D78" s="8">
        <v>2.33404498818197</v>
      </c>
      <c r="E78" s="5" t="s">
        <v>87</v>
      </c>
      <c r="F78" s="9" t="s">
        <v>8</v>
      </c>
    </row>
    <row r="79" spans="1:6" s="5" customFormat="1" ht="20" customHeight="1" x14ac:dyDescent="0.2">
      <c r="A79" s="5" t="s">
        <v>2359</v>
      </c>
      <c r="B79" s="5" t="s">
        <v>2360</v>
      </c>
      <c r="C79" s="6">
        <v>4.7787296075125596</v>
      </c>
      <c r="D79" s="8">
        <v>2.2566271385957299</v>
      </c>
      <c r="E79" s="5" t="s">
        <v>87</v>
      </c>
      <c r="F79" s="9" t="s">
        <v>8</v>
      </c>
    </row>
    <row r="80" spans="1:6" s="5" customFormat="1" ht="20" customHeight="1" x14ac:dyDescent="0.2">
      <c r="A80" s="5" t="s">
        <v>2361</v>
      </c>
      <c r="B80" s="5" t="s">
        <v>2362</v>
      </c>
      <c r="C80" s="6">
        <v>3.9799448815860301</v>
      </c>
      <c r="D80" s="8">
        <v>1.99274845096663</v>
      </c>
      <c r="E80" s="5" t="s">
        <v>87</v>
      </c>
      <c r="F80" s="9" t="s">
        <v>8</v>
      </c>
    </row>
    <row r="81" spans="1:6" s="5" customFormat="1" ht="20" customHeight="1" x14ac:dyDescent="0.2">
      <c r="A81" s="5" t="s">
        <v>2363</v>
      </c>
      <c r="B81" s="5" t="s">
        <v>2364</v>
      </c>
      <c r="C81" s="6">
        <v>3.6193831186011902</v>
      </c>
      <c r="D81" s="8">
        <v>1.85574382781312</v>
      </c>
      <c r="E81" s="5" t="s">
        <v>87</v>
      </c>
      <c r="F81" s="9" t="s">
        <v>8</v>
      </c>
    </row>
    <row r="82" spans="1:6" s="5" customFormat="1" ht="20" customHeight="1" x14ac:dyDescent="0.2">
      <c r="A82" s="5" t="s">
        <v>2365</v>
      </c>
      <c r="B82" s="5" t="s">
        <v>2366</v>
      </c>
      <c r="C82" s="6">
        <v>3.5142486696922002</v>
      </c>
      <c r="D82" s="8">
        <v>1.8132162806572301</v>
      </c>
      <c r="E82" s="5" t="s">
        <v>87</v>
      </c>
      <c r="F82" s="9" t="s">
        <v>8</v>
      </c>
    </row>
    <row r="83" spans="1:6" s="5" customFormat="1" ht="20" customHeight="1" x14ac:dyDescent="0.2">
      <c r="A83" s="5" t="s">
        <v>2367</v>
      </c>
      <c r="B83" s="5" t="s">
        <v>2368</v>
      </c>
      <c r="C83" s="6">
        <v>3.1457994751668998</v>
      </c>
      <c r="D83" s="8">
        <v>1.6534267109943901</v>
      </c>
      <c r="E83" s="5" t="s">
        <v>87</v>
      </c>
      <c r="F83" s="9" t="s">
        <v>8</v>
      </c>
    </row>
    <row r="84" spans="1:6" s="5" customFormat="1" ht="20" customHeight="1" x14ac:dyDescent="0.2">
      <c r="A84" s="5" t="s">
        <v>2369</v>
      </c>
      <c r="B84" s="5" t="s">
        <v>2370</v>
      </c>
      <c r="C84" s="6">
        <v>3.0776568867105301</v>
      </c>
      <c r="D84" s="8">
        <v>1.62183240144092</v>
      </c>
      <c r="E84" s="5" t="s">
        <v>87</v>
      </c>
      <c r="F84" s="9" t="s">
        <v>8</v>
      </c>
    </row>
    <row r="85" spans="1:6" s="5" customFormat="1" ht="20" customHeight="1" x14ac:dyDescent="0.2">
      <c r="A85" s="5" t="s">
        <v>2371</v>
      </c>
      <c r="B85" s="5" t="s">
        <v>2372</v>
      </c>
      <c r="C85" s="6">
        <v>2.8878266426268802</v>
      </c>
      <c r="D85" s="8">
        <v>1.5299841392717599</v>
      </c>
      <c r="E85" s="5" t="s">
        <v>87</v>
      </c>
      <c r="F85" s="9" t="s">
        <v>8</v>
      </c>
    </row>
    <row r="86" spans="1:6" s="5" customFormat="1" ht="20" customHeight="1" x14ac:dyDescent="0.2">
      <c r="A86" s="5" t="s">
        <v>2373</v>
      </c>
      <c r="B86" s="5" t="s">
        <v>2374</v>
      </c>
      <c r="C86" s="6">
        <v>2.8741233078914701</v>
      </c>
      <c r="D86" s="8">
        <v>1.5231219587567499</v>
      </c>
      <c r="E86" s="5" t="s">
        <v>87</v>
      </c>
      <c r="F86" s="9" t="s">
        <v>8</v>
      </c>
    </row>
    <row r="87" spans="1:6" s="5" customFormat="1" ht="20" customHeight="1" x14ac:dyDescent="0.2">
      <c r="A87" s="5" t="s">
        <v>2375</v>
      </c>
      <c r="B87" s="5" t="s">
        <v>2376</v>
      </c>
      <c r="C87" s="6">
        <v>2.84461118140486</v>
      </c>
      <c r="D87" s="8">
        <v>1.5082314697571499</v>
      </c>
      <c r="E87" s="5" t="s">
        <v>87</v>
      </c>
      <c r="F87" s="9" t="s">
        <v>8</v>
      </c>
    </row>
    <row r="88" spans="1:6" s="5" customFormat="1" ht="20" customHeight="1" x14ac:dyDescent="0.2">
      <c r="A88" s="5" t="s">
        <v>2377</v>
      </c>
      <c r="B88" s="5" t="s">
        <v>2378</v>
      </c>
      <c r="C88" s="6">
        <v>2.7375914157748702</v>
      </c>
      <c r="D88" s="8">
        <v>1.4529071411094401</v>
      </c>
      <c r="E88" s="5" t="s">
        <v>87</v>
      </c>
      <c r="F88" s="9" t="s">
        <v>8</v>
      </c>
    </row>
    <row r="89" spans="1:6" s="5" customFormat="1" ht="20" customHeight="1" x14ac:dyDescent="0.2">
      <c r="A89" s="5" t="s">
        <v>2379</v>
      </c>
      <c r="B89" s="5" t="s">
        <v>2380</v>
      </c>
      <c r="C89" s="6">
        <v>2.58725665523392</v>
      </c>
      <c r="D89" s="8">
        <v>1.3714231761204501</v>
      </c>
      <c r="E89" s="5" t="s">
        <v>87</v>
      </c>
      <c r="F89" s="9" t="s">
        <v>8</v>
      </c>
    </row>
    <row r="90" spans="1:6" s="5" customFormat="1" ht="20" customHeight="1" x14ac:dyDescent="0.2">
      <c r="A90" s="5" t="s">
        <v>2381</v>
      </c>
      <c r="B90" s="5" t="s">
        <v>2382</v>
      </c>
      <c r="C90" s="6">
        <v>2.39120299779472</v>
      </c>
      <c r="D90" s="8">
        <v>1.2577366108024799</v>
      </c>
      <c r="E90" s="5" t="s">
        <v>87</v>
      </c>
      <c r="F90" s="9" t="s">
        <v>8</v>
      </c>
    </row>
    <row r="91" spans="1:6" s="5" customFormat="1" ht="20" customHeight="1" x14ac:dyDescent="0.2">
      <c r="A91" s="5" t="s">
        <v>2383</v>
      </c>
      <c r="B91" s="5" t="s">
        <v>2384</v>
      </c>
      <c r="C91" s="6">
        <v>2.35592980652422</v>
      </c>
      <c r="D91" s="8">
        <v>1.2362965555996099</v>
      </c>
      <c r="E91" s="5" t="s">
        <v>87</v>
      </c>
      <c r="F91" s="9" t="s">
        <v>8</v>
      </c>
    </row>
    <row r="92" spans="1:6" s="5" customFormat="1" ht="20" customHeight="1" x14ac:dyDescent="0.2">
      <c r="A92" s="5" t="s">
        <v>2385</v>
      </c>
      <c r="B92" s="5" t="s">
        <v>2386</v>
      </c>
      <c r="C92" s="6">
        <v>2.3471797768271201</v>
      </c>
      <c r="D92" s="8">
        <v>1.2309283459957401</v>
      </c>
      <c r="E92" s="5" t="s">
        <v>87</v>
      </c>
      <c r="F92" s="9" t="s">
        <v>8</v>
      </c>
    </row>
    <row r="93" spans="1:6" s="5" customFormat="1" ht="20" customHeight="1" x14ac:dyDescent="0.2">
      <c r="A93" s="5" t="s">
        <v>2387</v>
      </c>
      <c r="B93" s="5" t="s">
        <v>2388</v>
      </c>
      <c r="C93" s="6">
        <v>2.3155779044337899</v>
      </c>
      <c r="D93" s="8">
        <v>1.21137229534851</v>
      </c>
      <c r="E93" s="5" t="s">
        <v>87</v>
      </c>
      <c r="F93" s="9" t="s">
        <v>8</v>
      </c>
    </row>
    <row r="94" spans="1:6" s="5" customFormat="1" ht="20" customHeight="1" x14ac:dyDescent="0.2">
      <c r="A94" s="5" t="s">
        <v>2389</v>
      </c>
      <c r="B94" s="5" t="s">
        <v>2390</v>
      </c>
      <c r="C94" s="6">
        <v>2.3062701545017101</v>
      </c>
      <c r="D94" s="8">
        <v>1.20556151894436</v>
      </c>
      <c r="E94" s="5" t="s">
        <v>87</v>
      </c>
      <c r="F94" s="9" t="s">
        <v>8</v>
      </c>
    </row>
    <row r="95" spans="1:6" s="5" customFormat="1" ht="20" customHeight="1" x14ac:dyDescent="0.2">
      <c r="A95" s="5" t="s">
        <v>2391</v>
      </c>
      <c r="B95" s="5" t="s">
        <v>2392</v>
      </c>
      <c r="C95" s="6">
        <v>2.2626736084797798</v>
      </c>
      <c r="D95" s="8">
        <v>1.17802849031027</v>
      </c>
      <c r="E95" s="5" t="s">
        <v>87</v>
      </c>
      <c r="F95" s="9" t="s">
        <v>8</v>
      </c>
    </row>
    <row r="96" spans="1:6" s="5" customFormat="1" ht="20" customHeight="1" x14ac:dyDescent="0.2">
      <c r="A96" s="5" t="s">
        <v>2393</v>
      </c>
      <c r="B96" s="5" t="s">
        <v>2394</v>
      </c>
      <c r="C96" s="6">
        <v>2.23404986402964</v>
      </c>
      <c r="D96" s="8">
        <v>1.1596613871576</v>
      </c>
      <c r="E96" s="5" t="s">
        <v>87</v>
      </c>
      <c r="F96" s="9" t="s">
        <v>8</v>
      </c>
    </row>
    <row r="97" spans="1:6" s="5" customFormat="1" ht="20" customHeight="1" x14ac:dyDescent="0.2">
      <c r="A97" s="5" t="s">
        <v>2395</v>
      </c>
      <c r="B97" s="5" t="s">
        <v>2396</v>
      </c>
      <c r="C97" s="6">
        <v>2.2313330502635198</v>
      </c>
      <c r="D97" s="8">
        <v>1.15790586728113</v>
      </c>
      <c r="E97" s="5" t="s">
        <v>87</v>
      </c>
      <c r="F97" s="9" t="s">
        <v>8</v>
      </c>
    </row>
    <row r="98" spans="1:6" s="5" customFormat="1" ht="20" customHeight="1" x14ac:dyDescent="0.2">
      <c r="A98" s="5" t="s">
        <v>2397</v>
      </c>
      <c r="B98" s="5" t="s">
        <v>2398</v>
      </c>
      <c r="C98" s="6">
        <v>2.1952584651390201</v>
      </c>
      <c r="D98" s="8">
        <v>1.1343908096567701</v>
      </c>
      <c r="E98" s="5" t="s">
        <v>87</v>
      </c>
      <c r="F98" s="9" t="s">
        <v>8</v>
      </c>
    </row>
    <row r="99" spans="1:6" s="5" customFormat="1" ht="20" customHeight="1" x14ac:dyDescent="0.2">
      <c r="A99" s="5" t="s">
        <v>2399</v>
      </c>
      <c r="B99" s="5" t="s">
        <v>2400</v>
      </c>
      <c r="C99" s="6">
        <v>2.1484513670406602</v>
      </c>
      <c r="D99" s="8">
        <v>1.10329712022408</v>
      </c>
      <c r="E99" s="5" t="s">
        <v>87</v>
      </c>
      <c r="F99" s="9" t="s">
        <v>8</v>
      </c>
    </row>
    <row r="100" spans="1:6" s="5" customFormat="1" ht="20" customHeight="1" x14ac:dyDescent="0.2">
      <c r="A100" s="5" t="s">
        <v>2401</v>
      </c>
      <c r="B100" s="5" t="s">
        <v>2402</v>
      </c>
      <c r="C100" s="6">
        <v>2.09240733685008</v>
      </c>
      <c r="D100" s="8">
        <v>1.06516373382605</v>
      </c>
      <c r="E100" s="5" t="s">
        <v>87</v>
      </c>
      <c r="F100" s="9" t="s">
        <v>8</v>
      </c>
    </row>
    <row r="101" spans="1:6" s="5" customFormat="1" ht="20" customHeight="1" x14ac:dyDescent="0.2">
      <c r="A101" s="5" t="s">
        <v>2403</v>
      </c>
      <c r="B101" s="5" t="s">
        <v>2404</v>
      </c>
      <c r="C101" s="6">
        <v>2.0757427994803099</v>
      </c>
      <c r="D101" s="8">
        <v>1.05362769374298</v>
      </c>
      <c r="E101" s="5" t="s">
        <v>87</v>
      </c>
      <c r="F101" s="9" t="s">
        <v>8</v>
      </c>
    </row>
    <row r="102" spans="1:6" s="5" customFormat="1" ht="20" customHeight="1" x14ac:dyDescent="0.2">
      <c r="A102" s="5" t="s">
        <v>2405</v>
      </c>
      <c r="B102" s="5" t="s">
        <v>2406</v>
      </c>
      <c r="C102" s="6">
        <v>2.0427662379110201</v>
      </c>
      <c r="D102" s="8">
        <v>1.0305241200270501</v>
      </c>
      <c r="E102" s="5" t="s">
        <v>87</v>
      </c>
      <c r="F102" s="9" t="s">
        <v>8</v>
      </c>
    </row>
    <row r="103" spans="1:6" s="5" customFormat="1" ht="20" customHeight="1" x14ac:dyDescent="0.2">
      <c r="A103" s="5" t="s">
        <v>2407</v>
      </c>
      <c r="B103" s="5" t="s">
        <v>2408</v>
      </c>
      <c r="C103" s="6">
        <v>2.02905442742296</v>
      </c>
      <c r="D103" s="8">
        <v>1.0208075645130299</v>
      </c>
      <c r="E103" s="5" t="s">
        <v>87</v>
      </c>
      <c r="F103" s="9" t="s">
        <v>8</v>
      </c>
    </row>
    <row r="104" spans="1:6" s="5" customFormat="1" ht="20" customHeight="1" x14ac:dyDescent="0.2">
      <c r="A104" s="5" t="s">
        <v>2409</v>
      </c>
      <c r="B104" s="5" t="s">
        <v>2410</v>
      </c>
      <c r="C104" s="6">
        <v>0.49956456848268399</v>
      </c>
      <c r="D104" s="8">
        <v>-1.0012569371708899</v>
      </c>
      <c r="E104" s="5" t="s">
        <v>87</v>
      </c>
      <c r="F104" s="9" t="s">
        <v>8</v>
      </c>
    </row>
    <row r="105" spans="1:6" s="5" customFormat="1" ht="20" customHeight="1" x14ac:dyDescent="0.2">
      <c r="A105" s="5" t="s">
        <v>2411</v>
      </c>
      <c r="B105" s="5" t="s">
        <v>2412</v>
      </c>
      <c r="C105" s="6">
        <v>0.488934982822463</v>
      </c>
      <c r="D105" s="8">
        <v>-1.0322854624214199</v>
      </c>
      <c r="E105" s="5" t="s">
        <v>87</v>
      </c>
      <c r="F105" s="9" t="s">
        <v>8</v>
      </c>
    </row>
    <row r="106" spans="1:6" s="5" customFormat="1" ht="20" customHeight="1" x14ac:dyDescent="0.2">
      <c r="A106" s="5" t="s">
        <v>2413</v>
      </c>
      <c r="B106" s="5" t="s">
        <v>2414</v>
      </c>
      <c r="C106" s="6">
        <v>0.48161883902566299</v>
      </c>
      <c r="D106" s="8">
        <v>-1.0540362691574301</v>
      </c>
      <c r="E106" s="5" t="s">
        <v>87</v>
      </c>
      <c r="F106" s="9" t="s">
        <v>8</v>
      </c>
    </row>
    <row r="107" spans="1:6" s="5" customFormat="1" ht="20" customHeight="1" x14ac:dyDescent="0.2">
      <c r="A107" s="5" t="s">
        <v>2415</v>
      </c>
      <c r="B107" s="5" t="s">
        <v>2416</v>
      </c>
      <c r="C107" s="6">
        <v>0.47312290581600702</v>
      </c>
      <c r="D107" s="8">
        <v>-1.0797130855761501</v>
      </c>
      <c r="E107" s="5" t="s">
        <v>87</v>
      </c>
      <c r="F107" s="9" t="s">
        <v>8</v>
      </c>
    </row>
    <row r="108" spans="1:6" s="5" customFormat="1" ht="20" customHeight="1" x14ac:dyDescent="0.2">
      <c r="A108" s="5" t="s">
        <v>2417</v>
      </c>
      <c r="B108" s="5" t="s">
        <v>2418</v>
      </c>
      <c r="C108" s="6">
        <v>0.44579103246838198</v>
      </c>
      <c r="D108" s="8">
        <v>-1.1655604992486901</v>
      </c>
      <c r="E108" s="5" t="s">
        <v>87</v>
      </c>
      <c r="F108" s="9" t="s">
        <v>8</v>
      </c>
    </row>
    <row r="109" spans="1:6" s="5" customFormat="1" ht="20" customHeight="1" x14ac:dyDescent="0.2">
      <c r="A109" s="5" t="s">
        <v>2419</v>
      </c>
      <c r="B109" s="5" t="s">
        <v>2420</v>
      </c>
      <c r="C109" s="6">
        <v>0.41775861415195498</v>
      </c>
      <c r="D109" s="8">
        <v>-1.25925851802836</v>
      </c>
      <c r="E109" s="5" t="s">
        <v>87</v>
      </c>
      <c r="F109" s="9" t="s">
        <v>8</v>
      </c>
    </row>
    <row r="110" spans="1:6" s="5" customFormat="1" ht="20" customHeight="1" x14ac:dyDescent="0.2">
      <c r="A110" s="5" t="s">
        <v>2421</v>
      </c>
      <c r="B110" s="5" t="s">
        <v>2422</v>
      </c>
      <c r="C110" s="6">
        <v>0.36094606233102899</v>
      </c>
      <c r="D110" s="8">
        <v>-1.47014482957937</v>
      </c>
      <c r="E110" s="5" t="s">
        <v>87</v>
      </c>
      <c r="F110" s="9" t="s">
        <v>8</v>
      </c>
    </row>
    <row r="111" spans="1:6" s="5" customFormat="1" ht="20" customHeight="1" x14ac:dyDescent="0.2">
      <c r="A111" s="5" t="s">
        <v>2423</v>
      </c>
      <c r="B111" s="5" t="s">
        <v>2424</v>
      </c>
      <c r="C111" s="6">
        <v>0.351140270723175</v>
      </c>
      <c r="D111" s="8">
        <v>-1.5098806328727199</v>
      </c>
      <c r="E111" s="5" t="s">
        <v>87</v>
      </c>
      <c r="F111" s="9" t="s">
        <v>8</v>
      </c>
    </row>
    <row r="112" spans="1:6" s="5" customFormat="1" ht="20" customHeight="1" x14ac:dyDescent="0.2">
      <c r="A112" s="5" t="s">
        <v>2425</v>
      </c>
      <c r="B112" s="5" t="s">
        <v>2426</v>
      </c>
      <c r="C112" s="6">
        <v>0.34664553963483802</v>
      </c>
      <c r="D112" s="8">
        <v>-1.5284668977188001</v>
      </c>
      <c r="E112" s="5" t="s">
        <v>87</v>
      </c>
      <c r="F112" s="9" t="s">
        <v>8</v>
      </c>
    </row>
    <row r="113" spans="1:6" s="5" customFormat="1" ht="20" customHeight="1" x14ac:dyDescent="0.2">
      <c r="A113" s="5" t="s">
        <v>2427</v>
      </c>
      <c r="B113" s="5" t="s">
        <v>2428</v>
      </c>
      <c r="C113" s="6">
        <v>0.33871505860326501</v>
      </c>
      <c r="D113" s="8">
        <v>-1.56185596725423</v>
      </c>
      <c r="E113" s="5" t="s">
        <v>87</v>
      </c>
      <c r="F113" s="9" t="s">
        <v>8</v>
      </c>
    </row>
    <row r="114" spans="1:6" s="5" customFormat="1" ht="20" customHeight="1" x14ac:dyDescent="0.2">
      <c r="A114" s="5" t="s">
        <v>2429</v>
      </c>
      <c r="B114" s="5" t="s">
        <v>2430</v>
      </c>
      <c r="C114" s="6">
        <v>0.324544858402258</v>
      </c>
      <c r="D114" s="8">
        <v>-1.6235101944080901</v>
      </c>
      <c r="E114" s="5" t="s">
        <v>87</v>
      </c>
      <c r="F114" s="9" t="s">
        <v>8</v>
      </c>
    </row>
    <row r="115" spans="1:6" s="5" customFormat="1" ht="20" customHeight="1" x14ac:dyDescent="0.2">
      <c r="A115" s="5" t="s">
        <v>2431</v>
      </c>
      <c r="B115" s="5" t="s">
        <v>2432</v>
      </c>
      <c r="C115" s="6">
        <v>0.32431007723564098</v>
      </c>
      <c r="D115" s="8">
        <v>-1.6245542417627501</v>
      </c>
      <c r="E115" s="5" t="s">
        <v>87</v>
      </c>
      <c r="F115" s="9" t="s">
        <v>8</v>
      </c>
    </row>
    <row r="116" spans="1:6" s="5" customFormat="1" ht="20" customHeight="1" x14ac:dyDescent="0.2">
      <c r="A116" s="5" t="s">
        <v>2433</v>
      </c>
      <c r="B116" s="5" t="s">
        <v>2434</v>
      </c>
      <c r="C116" s="6">
        <v>0.27650347695809102</v>
      </c>
      <c r="D116" s="8">
        <v>-1.85463047280475</v>
      </c>
      <c r="E116" s="5" t="s">
        <v>87</v>
      </c>
      <c r="F116" s="9" t="s">
        <v>8</v>
      </c>
    </row>
    <row r="117" spans="1:6" s="5" customFormat="1" ht="20" customHeight="1" x14ac:dyDescent="0.2">
      <c r="A117" s="5" t="s">
        <v>2435</v>
      </c>
      <c r="B117" s="5" t="s">
        <v>2436</v>
      </c>
      <c r="C117" s="6">
        <v>0.26386933919816402</v>
      </c>
      <c r="D117" s="8">
        <v>-1.9221043711901999</v>
      </c>
      <c r="E117" s="5" t="s">
        <v>87</v>
      </c>
      <c r="F117" s="9" t="s">
        <v>8</v>
      </c>
    </row>
    <row r="118" spans="1:6" s="5" customFormat="1" ht="20" customHeight="1" x14ac:dyDescent="0.2">
      <c r="A118" s="5" t="s">
        <v>2437</v>
      </c>
      <c r="B118" s="5" t="s">
        <v>2438</v>
      </c>
      <c r="C118" s="6">
        <v>0.246437650078071</v>
      </c>
      <c r="D118" s="8">
        <v>-2.0207054109671101</v>
      </c>
      <c r="E118" s="5" t="s">
        <v>87</v>
      </c>
      <c r="F118" s="9" t="s">
        <v>8</v>
      </c>
    </row>
    <row r="119" spans="1:6" s="5" customFormat="1" ht="20" customHeight="1" x14ac:dyDescent="0.2">
      <c r="A119" s="5" t="s">
        <v>2439</v>
      </c>
      <c r="B119" s="5" t="s">
        <v>2440</v>
      </c>
      <c r="C119" s="6">
        <v>0.157092463821525</v>
      </c>
      <c r="D119" s="8">
        <v>-2.6703141228364098</v>
      </c>
      <c r="E119" s="5" t="s">
        <v>87</v>
      </c>
      <c r="F119" s="9" t="s">
        <v>8</v>
      </c>
    </row>
    <row r="120" spans="1:6" s="5" customFormat="1" ht="20" customHeight="1" x14ac:dyDescent="0.2">
      <c r="A120" s="5" t="s">
        <v>2441</v>
      </c>
      <c r="B120" s="5" t="s">
        <v>2442</v>
      </c>
      <c r="C120" s="6">
        <v>0.155902675190569</v>
      </c>
      <c r="D120" s="8">
        <v>-2.68128241091161</v>
      </c>
      <c r="E120" s="5" t="s">
        <v>87</v>
      </c>
      <c r="F120" s="9" t="s">
        <v>8</v>
      </c>
    </row>
    <row r="121" spans="1:6" s="5" customFormat="1" ht="20" customHeight="1" x14ac:dyDescent="0.2">
      <c r="A121" s="5" t="s">
        <v>2443</v>
      </c>
      <c r="B121" s="5" t="s">
        <v>2444</v>
      </c>
      <c r="C121" s="6">
        <v>0.13482958131803099</v>
      </c>
      <c r="D121" s="8">
        <v>-2.8907910394737999</v>
      </c>
      <c r="E121" s="5" t="s">
        <v>87</v>
      </c>
      <c r="F121" s="9" t="s">
        <v>8</v>
      </c>
    </row>
    <row r="122" spans="1:6" s="5" customFormat="1" ht="20" customHeight="1" x14ac:dyDescent="0.2">
      <c r="A122" s="5" t="s">
        <v>2445</v>
      </c>
      <c r="B122" s="5" t="s">
        <v>2446</v>
      </c>
      <c r="C122" s="6">
        <v>0.13253409800532201</v>
      </c>
      <c r="D122" s="8">
        <v>-2.91556451487555</v>
      </c>
      <c r="E122" s="5" t="s">
        <v>87</v>
      </c>
      <c r="F122" s="9" t="s">
        <v>8</v>
      </c>
    </row>
    <row r="123" spans="1:6" s="5" customFormat="1" ht="20" customHeight="1" x14ac:dyDescent="0.2">
      <c r="A123" s="5" t="s">
        <v>2447</v>
      </c>
      <c r="B123" s="5" t="s">
        <v>2448</v>
      </c>
      <c r="C123" s="6">
        <v>0.123697342423202</v>
      </c>
      <c r="D123" s="8">
        <v>-3.01511358983625</v>
      </c>
      <c r="E123" s="5" t="s">
        <v>87</v>
      </c>
      <c r="F123" s="9" t="s">
        <v>8</v>
      </c>
    </row>
    <row r="124" spans="1:6" s="5" customFormat="1" ht="20" customHeight="1" x14ac:dyDescent="0.2">
      <c r="A124" s="5" t="s">
        <v>2449</v>
      </c>
      <c r="B124" s="5" t="s">
        <v>2450</v>
      </c>
      <c r="C124" s="6">
        <v>0.30217504614503998</v>
      </c>
      <c r="D124" s="8">
        <v>-1.72654356836625</v>
      </c>
      <c r="E124" s="5" t="s">
        <v>2451</v>
      </c>
      <c r="F124" s="9" t="s">
        <v>8</v>
      </c>
    </row>
    <row r="125" spans="1:6" s="5" customFormat="1" ht="20" customHeight="1" x14ac:dyDescent="0.2">
      <c r="A125" s="5" t="s">
        <v>2452</v>
      </c>
      <c r="B125" s="5" t="s">
        <v>2453</v>
      </c>
      <c r="C125" s="6">
        <v>17.023397617228198</v>
      </c>
      <c r="D125" s="8">
        <v>4.0894471011437599</v>
      </c>
      <c r="E125" s="5" t="s">
        <v>1582</v>
      </c>
      <c r="F125" s="9" t="s">
        <v>8</v>
      </c>
    </row>
    <row r="126" spans="1:6" s="5" customFormat="1" ht="20" customHeight="1" x14ac:dyDescent="0.2">
      <c r="A126" s="5" t="s">
        <v>2454</v>
      </c>
      <c r="B126" s="5" t="s">
        <v>2455</v>
      </c>
      <c r="C126" s="6">
        <v>3.1946153972902702</v>
      </c>
      <c r="D126" s="8">
        <v>1.6756422542329801</v>
      </c>
      <c r="E126" s="5" t="s">
        <v>2456</v>
      </c>
      <c r="F126" s="9" t="s">
        <v>8</v>
      </c>
    </row>
    <row r="127" spans="1:6" s="5" customFormat="1" ht="20" customHeight="1" x14ac:dyDescent="0.2">
      <c r="A127" s="5" t="s">
        <v>2457</v>
      </c>
      <c r="B127" s="5" t="s">
        <v>2458</v>
      </c>
      <c r="C127" s="6">
        <v>0.45163167726408299</v>
      </c>
      <c r="D127" s="8">
        <v>-1.14678141517802</v>
      </c>
      <c r="E127" s="5" t="s">
        <v>2459</v>
      </c>
      <c r="F127" s="9" t="s">
        <v>8</v>
      </c>
    </row>
    <row r="128" spans="1:6" s="5" customFormat="1" ht="20" customHeight="1" x14ac:dyDescent="0.2">
      <c r="A128" s="5" t="s">
        <v>2460</v>
      </c>
      <c r="B128" s="5" t="s">
        <v>2461</v>
      </c>
      <c r="C128" s="6">
        <v>0.34404552449416798</v>
      </c>
      <c r="D128" s="8">
        <v>-1.5393286182841399</v>
      </c>
      <c r="E128" s="5" t="s">
        <v>2462</v>
      </c>
      <c r="F128" s="9" t="s">
        <v>8</v>
      </c>
    </row>
    <row r="129" spans="1:6" s="5" customFormat="1" ht="20" customHeight="1" x14ac:dyDescent="0.2">
      <c r="A129" s="5" t="s">
        <v>2463</v>
      </c>
      <c r="B129" s="5" t="s">
        <v>2464</v>
      </c>
      <c r="C129" s="6">
        <v>2.1486250498080701</v>
      </c>
      <c r="D129" s="8">
        <v>1.1034137442926599</v>
      </c>
      <c r="E129" s="5" t="s">
        <v>2465</v>
      </c>
      <c r="F129" s="9" t="s">
        <v>8</v>
      </c>
    </row>
    <row r="130" spans="1:6" s="5" customFormat="1" ht="20" customHeight="1" x14ac:dyDescent="0.2">
      <c r="A130" s="5" t="s">
        <v>2466</v>
      </c>
      <c r="B130" s="5" t="s">
        <v>2467</v>
      </c>
      <c r="C130" s="6">
        <v>2.1088315838697</v>
      </c>
      <c r="D130" s="8">
        <v>1.07644388279499</v>
      </c>
      <c r="E130" s="5" t="s">
        <v>2468</v>
      </c>
      <c r="F130" s="9" t="s">
        <v>8</v>
      </c>
    </row>
    <row r="131" spans="1:6" s="5" customFormat="1" ht="20" customHeight="1" x14ac:dyDescent="0.2">
      <c r="A131" s="5" t="s">
        <v>2469</v>
      </c>
      <c r="B131" s="5" t="s">
        <v>2470</v>
      </c>
      <c r="C131" s="6">
        <v>0.40932267516548898</v>
      </c>
      <c r="D131" s="8">
        <v>-1.2886895052070799</v>
      </c>
      <c r="E131" s="5" t="s">
        <v>2471</v>
      </c>
      <c r="F131" s="9" t="s">
        <v>8</v>
      </c>
    </row>
    <row r="132" spans="1:6" s="5" customFormat="1" ht="20" customHeight="1" x14ac:dyDescent="0.2">
      <c r="A132" s="5" t="s">
        <v>2472</v>
      </c>
      <c r="B132" s="5" t="s">
        <v>2473</v>
      </c>
      <c r="C132" s="6">
        <v>2.0613729535587102</v>
      </c>
      <c r="D132" s="8">
        <v>1.04360554785274</v>
      </c>
      <c r="E132" s="5" t="s">
        <v>2474</v>
      </c>
      <c r="F132" s="9" t="s">
        <v>8</v>
      </c>
    </row>
    <row r="133" spans="1:6" s="5" customFormat="1" ht="20" customHeight="1" x14ac:dyDescent="0.2">
      <c r="A133" s="5" t="s">
        <v>2475</v>
      </c>
      <c r="B133" s="5" t="s">
        <v>2476</v>
      </c>
      <c r="C133" s="6">
        <v>0.23470671782224001</v>
      </c>
      <c r="D133" s="8">
        <v>-2.09106895933165</v>
      </c>
      <c r="E133" s="5" t="s">
        <v>2477</v>
      </c>
      <c r="F133" s="9" t="s">
        <v>8</v>
      </c>
    </row>
    <row r="134" spans="1:6" s="5" customFormat="1" ht="20" customHeight="1" x14ac:dyDescent="0.2">
      <c r="A134" s="5" t="s">
        <v>2478</v>
      </c>
      <c r="B134" s="5" t="s">
        <v>2479</v>
      </c>
      <c r="C134" s="6">
        <v>0.489533141287815</v>
      </c>
      <c r="D134" s="8">
        <v>-1.0305215616098</v>
      </c>
      <c r="E134" s="5" t="s">
        <v>2480</v>
      </c>
      <c r="F134" s="9" t="s">
        <v>8</v>
      </c>
    </row>
    <row r="135" spans="1:6" s="5" customFormat="1" ht="20" customHeight="1" x14ac:dyDescent="0.2">
      <c r="A135" s="5" t="s">
        <v>2481</v>
      </c>
      <c r="B135" s="5" t="s">
        <v>2482</v>
      </c>
      <c r="C135" s="6">
        <v>2.5300631088668899</v>
      </c>
      <c r="D135" s="8">
        <v>1.3391733713677201</v>
      </c>
      <c r="E135" s="5" t="s">
        <v>2483</v>
      </c>
      <c r="F135" s="9" t="s">
        <v>8</v>
      </c>
    </row>
    <row r="136" spans="1:6" s="5" customFormat="1" ht="20" customHeight="1" x14ac:dyDescent="0.2">
      <c r="A136" s="5" t="s">
        <v>2484</v>
      </c>
      <c r="B136" s="5" t="s">
        <v>2485</v>
      </c>
      <c r="C136" s="6">
        <v>9.1683537937446796E-2</v>
      </c>
      <c r="D136" s="8">
        <v>-3.4471934730541798</v>
      </c>
      <c r="E136" s="5" t="s">
        <v>2486</v>
      </c>
      <c r="F136" s="9" t="s">
        <v>8</v>
      </c>
    </row>
    <row r="137" spans="1:6" s="5" customFormat="1" ht="20" customHeight="1" x14ac:dyDescent="0.2">
      <c r="A137" s="5" t="s">
        <v>2487</v>
      </c>
      <c r="B137" s="5" t="s">
        <v>2488</v>
      </c>
      <c r="C137" s="6">
        <v>2.7149313382732201</v>
      </c>
      <c r="D137" s="8">
        <v>1.4409157121418601</v>
      </c>
      <c r="E137" s="5" t="s">
        <v>2489</v>
      </c>
      <c r="F137" s="9" t="s">
        <v>8</v>
      </c>
    </row>
    <row r="138" spans="1:6" s="5" customFormat="1" ht="20" customHeight="1" x14ac:dyDescent="0.2">
      <c r="A138" s="5" t="s">
        <v>2490</v>
      </c>
      <c r="B138" s="5" t="s">
        <v>2491</v>
      </c>
      <c r="C138" s="6">
        <v>2.0270623657739502</v>
      </c>
      <c r="D138" s="8">
        <v>1.01939047627826</v>
      </c>
      <c r="E138" s="5" t="s">
        <v>2492</v>
      </c>
      <c r="F138" s="9" t="s">
        <v>8</v>
      </c>
    </row>
    <row r="139" spans="1:6" s="5" customFormat="1" ht="20" customHeight="1" x14ac:dyDescent="0.2">
      <c r="A139" s="5" t="s">
        <v>2493</v>
      </c>
      <c r="B139" s="5" t="s">
        <v>2494</v>
      </c>
      <c r="C139" s="6">
        <v>0.38657135873095999</v>
      </c>
      <c r="D139" s="8">
        <v>-1.3711933433896999</v>
      </c>
      <c r="E139" s="5" t="s">
        <v>2495</v>
      </c>
      <c r="F139" s="9" t="s">
        <v>8</v>
      </c>
    </row>
    <row r="140" spans="1:6" s="5" customFormat="1" ht="20" customHeight="1" x14ac:dyDescent="0.2">
      <c r="A140" s="5" t="s">
        <v>2496</v>
      </c>
      <c r="B140" s="5" t="s">
        <v>2497</v>
      </c>
      <c r="C140" s="6">
        <v>0.47941772232668001</v>
      </c>
      <c r="D140" s="8">
        <v>-1.06064485373463</v>
      </c>
      <c r="E140" s="5" t="s">
        <v>2498</v>
      </c>
      <c r="F140" s="9" t="s">
        <v>8</v>
      </c>
    </row>
    <row r="141" spans="1:6" s="5" customFormat="1" ht="20" customHeight="1" x14ac:dyDescent="0.2">
      <c r="A141" s="5" t="s">
        <v>2499</v>
      </c>
      <c r="B141" s="5" t="s">
        <v>2500</v>
      </c>
      <c r="C141" s="6">
        <v>0.49826435524616602</v>
      </c>
      <c r="D141" s="8">
        <v>-1.00501672445601</v>
      </c>
      <c r="E141" s="5" t="s">
        <v>2501</v>
      </c>
      <c r="F141" s="9" t="s">
        <v>8</v>
      </c>
    </row>
    <row r="142" spans="1:6" s="5" customFormat="1" ht="20" customHeight="1" x14ac:dyDescent="0.2">
      <c r="A142" s="5" t="s">
        <v>2502</v>
      </c>
      <c r="B142" s="5" t="s">
        <v>2503</v>
      </c>
      <c r="C142" s="6">
        <v>2.21496361280925</v>
      </c>
      <c r="D142" s="8">
        <v>1.14728299853161</v>
      </c>
      <c r="E142" s="5" t="s">
        <v>2504</v>
      </c>
      <c r="F142" s="9" t="s">
        <v>8</v>
      </c>
    </row>
    <row r="143" spans="1:6" s="5" customFormat="1" ht="20" customHeight="1" x14ac:dyDescent="0.2">
      <c r="A143" s="5" t="s">
        <v>2505</v>
      </c>
      <c r="B143" s="5" t="s">
        <v>2506</v>
      </c>
      <c r="C143" s="6">
        <v>2.2366744566457699</v>
      </c>
      <c r="D143" s="8">
        <v>1.1613552903889399</v>
      </c>
      <c r="E143" s="5" t="s">
        <v>2507</v>
      </c>
      <c r="F143" s="9" t="s">
        <v>8</v>
      </c>
    </row>
    <row r="144" spans="1:6" s="5" customFormat="1" ht="20" customHeight="1" x14ac:dyDescent="0.2">
      <c r="A144" s="5" t="s">
        <v>2508</v>
      </c>
      <c r="B144" s="5" t="s">
        <v>2509</v>
      </c>
      <c r="C144" s="6">
        <v>2.14837197507036</v>
      </c>
      <c r="D144" s="8">
        <v>1.1032438071633699</v>
      </c>
      <c r="E144" s="5" t="s">
        <v>2510</v>
      </c>
      <c r="F144" s="9" t="s">
        <v>8</v>
      </c>
    </row>
    <row r="145" spans="1:6" s="5" customFormat="1" ht="20" customHeight="1" x14ac:dyDescent="0.2">
      <c r="A145" s="5" t="s">
        <v>2511</v>
      </c>
      <c r="B145" s="5" t="s">
        <v>2512</v>
      </c>
      <c r="C145" s="6">
        <v>2.01970431717025</v>
      </c>
      <c r="D145" s="8">
        <v>1.01414409922652</v>
      </c>
      <c r="E145" s="5" t="s">
        <v>2513</v>
      </c>
      <c r="F145" s="9" t="s">
        <v>8</v>
      </c>
    </row>
    <row r="146" spans="1:6" s="5" customFormat="1" ht="20" customHeight="1" x14ac:dyDescent="0.2">
      <c r="A146" s="5" t="s">
        <v>2514</v>
      </c>
      <c r="B146" s="5" t="s">
        <v>2515</v>
      </c>
      <c r="C146" s="6">
        <v>0.48920001409782798</v>
      </c>
      <c r="D146" s="8">
        <v>-1.0315036494462899</v>
      </c>
      <c r="E146" s="5" t="s">
        <v>2516</v>
      </c>
      <c r="F146" s="9" t="s">
        <v>8</v>
      </c>
    </row>
    <row r="147" spans="1:6" s="5" customFormat="1" ht="20" customHeight="1" x14ac:dyDescent="0.2">
      <c r="A147" s="5" t="s">
        <v>2517</v>
      </c>
      <c r="B147" s="5" t="s">
        <v>2518</v>
      </c>
      <c r="C147" s="6">
        <v>2.01253051594504</v>
      </c>
      <c r="D147" s="8">
        <v>1.00901065893846</v>
      </c>
      <c r="E147" s="5" t="s">
        <v>2519</v>
      </c>
      <c r="F147" s="9" t="s">
        <v>8</v>
      </c>
    </row>
    <row r="148" spans="1:6" s="5" customFormat="1" ht="20" customHeight="1" x14ac:dyDescent="0.2">
      <c r="A148" s="5" t="s">
        <v>2520</v>
      </c>
      <c r="B148" s="5" t="s">
        <v>2521</v>
      </c>
      <c r="C148" s="6">
        <v>2.2289504806692602</v>
      </c>
      <c r="D148" s="8">
        <v>1.15636456541486</v>
      </c>
      <c r="E148" s="5" t="s">
        <v>2522</v>
      </c>
      <c r="F148" s="9" t="s">
        <v>8</v>
      </c>
    </row>
    <row r="149" spans="1:6" s="5" customFormat="1" ht="20" customHeight="1" x14ac:dyDescent="0.2">
      <c r="A149" s="5" t="s">
        <v>2523</v>
      </c>
      <c r="B149" s="5" t="s">
        <v>2524</v>
      </c>
      <c r="C149" s="6">
        <v>0.20843681240277301</v>
      </c>
      <c r="D149" s="8">
        <v>-2.2623179977853201</v>
      </c>
      <c r="E149" s="5" t="s">
        <v>2525</v>
      </c>
      <c r="F149" s="9" t="s">
        <v>8</v>
      </c>
    </row>
    <row r="150" spans="1:6" s="5" customFormat="1" ht="20" customHeight="1" x14ac:dyDescent="0.2">
      <c r="A150" s="5" t="s">
        <v>2526</v>
      </c>
      <c r="B150" s="5" t="s">
        <v>2527</v>
      </c>
      <c r="C150" s="6">
        <v>2.0526674209652902</v>
      </c>
      <c r="D150" s="8">
        <v>1.0374998968122799</v>
      </c>
      <c r="E150" s="5" t="s">
        <v>2528</v>
      </c>
      <c r="F150" s="9" t="s">
        <v>8</v>
      </c>
    </row>
    <row r="151" spans="1:6" s="5" customFormat="1" ht="20" customHeight="1" x14ac:dyDescent="0.2">
      <c r="A151" s="5" t="s">
        <v>2529</v>
      </c>
      <c r="B151" s="5" t="s">
        <v>2530</v>
      </c>
      <c r="C151" s="6">
        <v>2.1574019724354399</v>
      </c>
      <c r="D151" s="8">
        <v>1.109295008028</v>
      </c>
      <c r="E151" s="5" t="s">
        <v>2531</v>
      </c>
      <c r="F151" s="9" t="s">
        <v>8</v>
      </c>
    </row>
    <row r="152" spans="1:6" s="5" customFormat="1" ht="20" customHeight="1" x14ac:dyDescent="0.2">
      <c r="A152" s="5" t="s">
        <v>2532</v>
      </c>
      <c r="B152" s="5" t="s">
        <v>2533</v>
      </c>
      <c r="C152" s="6">
        <v>2.1113448351685702</v>
      </c>
      <c r="D152" s="8">
        <v>1.07816222594181</v>
      </c>
      <c r="E152" s="5" t="s">
        <v>2143</v>
      </c>
      <c r="F152" s="9" t="s">
        <v>8</v>
      </c>
    </row>
    <row r="153" spans="1:6" s="5" customFormat="1" ht="20" customHeight="1" x14ac:dyDescent="0.2">
      <c r="A153" s="5" t="s">
        <v>2534</v>
      </c>
      <c r="B153" s="5" t="s">
        <v>2535</v>
      </c>
      <c r="C153" s="6">
        <v>0.208024494473913</v>
      </c>
      <c r="D153" s="8">
        <v>-2.2651746820235501</v>
      </c>
      <c r="E153" s="5" t="s">
        <v>2536</v>
      </c>
      <c r="F153" s="9" t="s">
        <v>8</v>
      </c>
    </row>
    <row r="154" spans="1:6" s="5" customFormat="1" ht="20" customHeight="1" x14ac:dyDescent="0.2">
      <c r="A154" s="5" t="s">
        <v>2537</v>
      </c>
      <c r="B154" s="5" t="s">
        <v>2538</v>
      </c>
      <c r="C154" s="6">
        <v>0.44761094493902898</v>
      </c>
      <c r="D154" s="8">
        <v>-1.15968278150378</v>
      </c>
      <c r="E154" s="5" t="s">
        <v>2539</v>
      </c>
      <c r="F154" s="9" t="s">
        <v>8</v>
      </c>
    </row>
    <row r="155" spans="1:6" s="5" customFormat="1" ht="20" customHeight="1" x14ac:dyDescent="0.2">
      <c r="A155" s="5" t="s">
        <v>2540</v>
      </c>
      <c r="B155" s="5" t="s">
        <v>2541</v>
      </c>
      <c r="C155" s="6">
        <v>0.20825988069589599</v>
      </c>
      <c r="D155" s="8">
        <v>-2.2635431503514698</v>
      </c>
      <c r="E155" s="5" t="s">
        <v>2542</v>
      </c>
      <c r="F155" s="9" t="s">
        <v>8</v>
      </c>
    </row>
    <row r="156" spans="1:6" s="5" customFormat="1" ht="20" customHeight="1" x14ac:dyDescent="0.2">
      <c r="A156" s="11" t="s">
        <v>2543</v>
      </c>
      <c r="B156" s="11" t="s">
        <v>2544</v>
      </c>
      <c r="C156" s="12">
        <v>2.4180423258358199</v>
      </c>
      <c r="D156" s="14">
        <v>1.2738394979944001</v>
      </c>
      <c r="E156" s="11" t="s">
        <v>2545</v>
      </c>
      <c r="F156" s="15" t="s">
        <v>8</v>
      </c>
    </row>
  </sheetData>
  <conditionalFormatting sqref="D3:D1048576">
    <cfRule type="cellIs" dxfId="5" priority="1" operator="lessThan">
      <formula>0</formula>
    </cfRule>
    <cfRule type="cellIs" dxfId="4" priority="2" operator="greater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E90B6-BDFC-4A4E-B746-B9D54C767A5B}">
  <dimension ref="A1:F2306"/>
  <sheetViews>
    <sheetView zoomScale="130" zoomScaleNormal="130" workbookViewId="0">
      <pane xSplit="2" ySplit="2" topLeftCell="C3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RowHeight="16" x14ac:dyDescent="0.2"/>
  <cols>
    <col min="1" max="1" width="13.5" bestFit="1" customWidth="1"/>
    <col min="3" max="3" width="13" customWidth="1"/>
    <col min="4" max="4" width="14.1640625" customWidth="1"/>
    <col min="5" max="5" width="18.5" customWidth="1"/>
    <col min="6" max="6" width="10" customWidth="1"/>
  </cols>
  <sheetData>
    <row r="1" spans="1:6" s="18" customFormat="1" ht="30" customHeight="1" x14ac:dyDescent="0.2">
      <c r="A1" s="28" t="s">
        <v>9960</v>
      </c>
    </row>
    <row r="2" spans="1:6" s="5" customFormat="1" ht="41" customHeight="1" x14ac:dyDescent="0.2">
      <c r="A2" s="25" t="s">
        <v>0</v>
      </c>
      <c r="B2" s="26" t="s">
        <v>1</v>
      </c>
      <c r="C2" s="2" t="s">
        <v>9956</v>
      </c>
      <c r="D2" s="4" t="s">
        <v>9957</v>
      </c>
      <c r="E2" s="25" t="s">
        <v>2</v>
      </c>
      <c r="F2" s="27" t="s">
        <v>3</v>
      </c>
    </row>
    <row r="3" spans="1:6" s="5" customFormat="1" ht="20" customHeight="1" x14ac:dyDescent="0.2">
      <c r="A3" s="5" t="s">
        <v>2546</v>
      </c>
      <c r="B3" s="5" t="s">
        <v>2547</v>
      </c>
      <c r="C3" s="6">
        <v>0.48313591587167998</v>
      </c>
      <c r="D3" s="8">
        <v>-1.0494989895320901</v>
      </c>
      <c r="E3" s="5" t="s">
        <v>2548</v>
      </c>
      <c r="F3" s="9" t="s">
        <v>8</v>
      </c>
    </row>
    <row r="4" spans="1:6" s="5" customFormat="1" ht="20" customHeight="1" x14ac:dyDescent="0.2">
      <c r="A4" s="5" t="s">
        <v>2549</v>
      </c>
      <c r="B4" s="5" t="s">
        <v>2550</v>
      </c>
      <c r="C4" s="6">
        <v>2.52457418470753</v>
      </c>
      <c r="D4" s="8">
        <v>1.33604007166003</v>
      </c>
      <c r="E4" s="5" t="s">
        <v>2551</v>
      </c>
      <c r="F4" s="9" t="s">
        <v>8</v>
      </c>
    </row>
    <row r="5" spans="1:6" s="5" customFormat="1" ht="20" customHeight="1" x14ac:dyDescent="0.2">
      <c r="A5" s="5" t="s">
        <v>2552</v>
      </c>
      <c r="B5" s="5" t="s">
        <v>2553</v>
      </c>
      <c r="C5" s="6">
        <v>0.102197879477402</v>
      </c>
      <c r="D5" s="8">
        <v>-3.2905628330460202</v>
      </c>
      <c r="E5" s="5" t="s">
        <v>2554</v>
      </c>
      <c r="F5" s="9" t="s">
        <v>8</v>
      </c>
    </row>
    <row r="6" spans="1:6" s="5" customFormat="1" ht="20" customHeight="1" x14ac:dyDescent="0.2">
      <c r="A6" s="5" t="s">
        <v>2555</v>
      </c>
      <c r="B6" s="5" t="s">
        <v>2556</v>
      </c>
      <c r="C6" s="6">
        <v>0.36100804342709403</v>
      </c>
      <c r="D6" s="8">
        <v>-1.46989711350039</v>
      </c>
      <c r="E6" s="5" t="s">
        <v>2557</v>
      </c>
      <c r="F6" s="9" t="s">
        <v>8</v>
      </c>
    </row>
    <row r="7" spans="1:6" s="5" customFormat="1" ht="20" customHeight="1" x14ac:dyDescent="0.2">
      <c r="A7" s="5" t="s">
        <v>2558</v>
      </c>
      <c r="B7" s="5" t="s">
        <v>2559</v>
      </c>
      <c r="C7" s="6">
        <v>0.305807988135956</v>
      </c>
      <c r="D7" s="8">
        <v>-1.7093020024672201</v>
      </c>
      <c r="E7" s="5" t="s">
        <v>2560</v>
      </c>
      <c r="F7" s="9" t="s">
        <v>8</v>
      </c>
    </row>
    <row r="8" spans="1:6" s="5" customFormat="1" ht="20" customHeight="1" x14ac:dyDescent="0.2">
      <c r="A8" s="5" t="s">
        <v>2561</v>
      </c>
      <c r="B8" s="5" t="s">
        <v>2562</v>
      </c>
      <c r="C8" s="6">
        <v>0.48690890551995702</v>
      </c>
      <c r="D8" s="8">
        <v>-1.0382762072768601</v>
      </c>
      <c r="E8" s="5" t="s">
        <v>2563</v>
      </c>
      <c r="F8" s="9" t="s">
        <v>8</v>
      </c>
    </row>
    <row r="9" spans="1:6" s="5" customFormat="1" ht="20" customHeight="1" x14ac:dyDescent="0.2">
      <c r="A9" s="5" t="s">
        <v>2564</v>
      </c>
      <c r="B9" s="5" t="s">
        <v>2565</v>
      </c>
      <c r="C9" s="6">
        <v>2.21117041111633E-2</v>
      </c>
      <c r="D9" s="8">
        <v>-5.4990459743001301</v>
      </c>
      <c r="E9" s="5" t="s">
        <v>2566</v>
      </c>
      <c r="F9" s="9" t="s">
        <v>8</v>
      </c>
    </row>
    <row r="10" spans="1:6" s="5" customFormat="1" ht="20" customHeight="1" x14ac:dyDescent="0.2">
      <c r="A10" s="5" t="s">
        <v>2567</v>
      </c>
      <c r="B10" s="5" t="s">
        <v>2568</v>
      </c>
      <c r="C10" s="6">
        <v>5.4884233362128896</v>
      </c>
      <c r="D10" s="8">
        <v>2.4563917645829201</v>
      </c>
      <c r="E10" s="5" t="s">
        <v>2569</v>
      </c>
      <c r="F10" s="9" t="s">
        <v>8</v>
      </c>
    </row>
    <row r="11" spans="1:6" s="5" customFormat="1" ht="20" customHeight="1" x14ac:dyDescent="0.2">
      <c r="A11" s="5" t="s">
        <v>2570</v>
      </c>
      <c r="B11" s="5" t="s">
        <v>2571</v>
      </c>
      <c r="C11" s="6">
        <v>5.6335938001153902</v>
      </c>
      <c r="D11" s="8">
        <v>2.49405554459931</v>
      </c>
      <c r="E11" s="5" t="s">
        <v>2572</v>
      </c>
      <c r="F11" s="9" t="s">
        <v>8</v>
      </c>
    </row>
    <row r="12" spans="1:6" s="5" customFormat="1" ht="20" customHeight="1" x14ac:dyDescent="0.2">
      <c r="A12" s="5" t="s">
        <v>2573</v>
      </c>
      <c r="B12" s="5" t="s">
        <v>2574</v>
      </c>
      <c r="C12" s="6">
        <v>0.29527096914460599</v>
      </c>
      <c r="D12" s="8">
        <v>-1.7598885763090999</v>
      </c>
      <c r="E12" s="5" t="s">
        <v>209</v>
      </c>
      <c r="F12" s="9" t="s">
        <v>8</v>
      </c>
    </row>
    <row r="13" spans="1:6" s="5" customFormat="1" ht="20" customHeight="1" x14ac:dyDescent="0.2">
      <c r="A13" s="5" t="s">
        <v>2575</v>
      </c>
      <c r="B13" s="5" t="s">
        <v>2576</v>
      </c>
      <c r="C13" s="6">
        <v>0.24090949943032799</v>
      </c>
      <c r="D13" s="8">
        <v>-2.0534368125155402</v>
      </c>
      <c r="E13" s="5" t="s">
        <v>2577</v>
      </c>
      <c r="F13" s="9" t="s">
        <v>8</v>
      </c>
    </row>
    <row r="14" spans="1:6" s="5" customFormat="1" ht="20" customHeight="1" x14ac:dyDescent="0.2">
      <c r="A14" s="5" t="s">
        <v>2578</v>
      </c>
      <c r="B14" s="5" t="s">
        <v>2579</v>
      </c>
      <c r="C14" s="6">
        <v>0.147524367197126</v>
      </c>
      <c r="D14" s="8">
        <v>-2.7609748249485202</v>
      </c>
      <c r="E14" s="5" t="s">
        <v>2160</v>
      </c>
      <c r="F14" s="9" t="s">
        <v>8</v>
      </c>
    </row>
    <row r="15" spans="1:6" s="5" customFormat="1" ht="20" customHeight="1" x14ac:dyDescent="0.2">
      <c r="A15" s="5" t="s">
        <v>2580</v>
      </c>
      <c r="B15" s="5" t="s">
        <v>2581</v>
      </c>
      <c r="C15" s="6">
        <v>2.0886157326634698</v>
      </c>
      <c r="D15" s="8">
        <v>1.0625470871510101</v>
      </c>
      <c r="E15" s="5" t="s">
        <v>2582</v>
      </c>
      <c r="F15" s="9" t="s">
        <v>8</v>
      </c>
    </row>
    <row r="16" spans="1:6" s="5" customFormat="1" ht="20" customHeight="1" x14ac:dyDescent="0.2">
      <c r="A16" s="5" t="s">
        <v>2583</v>
      </c>
      <c r="B16" s="5" t="s">
        <v>2584</v>
      </c>
      <c r="C16" s="6">
        <v>0.25011954185563301</v>
      </c>
      <c r="D16" s="8">
        <v>-1.9993103151100799</v>
      </c>
      <c r="E16" s="5" t="s">
        <v>224</v>
      </c>
      <c r="F16" s="9" t="s">
        <v>8</v>
      </c>
    </row>
    <row r="17" spans="1:6" s="5" customFormat="1" ht="20" customHeight="1" x14ac:dyDescent="0.2">
      <c r="A17" s="5" t="s">
        <v>2585</v>
      </c>
      <c r="B17" s="5" t="s">
        <v>2586</v>
      </c>
      <c r="C17" s="6">
        <v>0.20434549053676099</v>
      </c>
      <c r="D17" s="8">
        <v>-2.29091768833836</v>
      </c>
      <c r="E17" s="5" t="s">
        <v>224</v>
      </c>
      <c r="F17" s="9" t="s">
        <v>8</v>
      </c>
    </row>
    <row r="18" spans="1:6" s="5" customFormat="1" ht="20" customHeight="1" x14ac:dyDescent="0.2">
      <c r="A18" s="5" t="s">
        <v>2587</v>
      </c>
      <c r="B18" s="5" t="s">
        <v>2588</v>
      </c>
      <c r="C18" s="6">
        <v>0.17166352024985401</v>
      </c>
      <c r="D18" s="8">
        <v>-2.5423446061953698</v>
      </c>
      <c r="E18" s="5" t="s">
        <v>224</v>
      </c>
      <c r="F18" s="9" t="s">
        <v>8</v>
      </c>
    </row>
    <row r="19" spans="1:6" s="5" customFormat="1" ht="20" customHeight="1" x14ac:dyDescent="0.2">
      <c r="A19" s="5" t="s">
        <v>2589</v>
      </c>
      <c r="B19" s="5" t="s">
        <v>2590</v>
      </c>
      <c r="C19" s="6">
        <v>0.16621969479743001</v>
      </c>
      <c r="D19" s="8">
        <v>-2.58883676269966</v>
      </c>
      <c r="E19" s="5" t="s">
        <v>224</v>
      </c>
      <c r="F19" s="9" t="s">
        <v>8</v>
      </c>
    </row>
    <row r="20" spans="1:6" s="5" customFormat="1" ht="20" customHeight="1" x14ac:dyDescent="0.2">
      <c r="A20" s="5" t="s">
        <v>2591</v>
      </c>
      <c r="B20" s="5" t="s">
        <v>2592</v>
      </c>
      <c r="C20" s="6">
        <v>0.14801818139898701</v>
      </c>
      <c r="D20" s="8">
        <v>-2.7561536987417101</v>
      </c>
      <c r="E20" s="5" t="s">
        <v>224</v>
      </c>
      <c r="F20" s="9" t="s">
        <v>8</v>
      </c>
    </row>
    <row r="21" spans="1:6" s="5" customFormat="1" ht="20" customHeight="1" x14ac:dyDescent="0.2">
      <c r="A21" s="5" t="s">
        <v>2593</v>
      </c>
      <c r="B21" s="5" t="s">
        <v>2594</v>
      </c>
      <c r="C21" s="6">
        <v>0.13569332737273199</v>
      </c>
      <c r="D21" s="8">
        <v>-2.88157831593572</v>
      </c>
      <c r="E21" s="5" t="s">
        <v>224</v>
      </c>
      <c r="F21" s="9" t="s">
        <v>8</v>
      </c>
    </row>
    <row r="22" spans="1:6" s="5" customFormat="1" ht="20" customHeight="1" x14ac:dyDescent="0.2">
      <c r="A22" s="5" t="s">
        <v>2595</v>
      </c>
      <c r="B22" s="5" t="s">
        <v>2596</v>
      </c>
      <c r="C22" s="6">
        <v>0.123879423178195</v>
      </c>
      <c r="D22" s="8">
        <v>-3.0129915243912602</v>
      </c>
      <c r="E22" s="5" t="s">
        <v>224</v>
      </c>
      <c r="F22" s="9" t="s">
        <v>8</v>
      </c>
    </row>
    <row r="23" spans="1:6" s="5" customFormat="1" ht="20" customHeight="1" x14ac:dyDescent="0.2">
      <c r="A23" s="5" t="s">
        <v>2597</v>
      </c>
      <c r="B23" s="5" t="s">
        <v>2598</v>
      </c>
      <c r="C23" s="6">
        <v>8.0501975839167295E-2</v>
      </c>
      <c r="D23" s="8">
        <v>-3.6348319966296301</v>
      </c>
      <c r="E23" s="5" t="s">
        <v>2599</v>
      </c>
      <c r="F23" s="9" t="s">
        <v>8</v>
      </c>
    </row>
    <row r="24" spans="1:6" s="5" customFormat="1" ht="20" customHeight="1" x14ac:dyDescent="0.2">
      <c r="A24" s="5" t="s">
        <v>2600</v>
      </c>
      <c r="B24" s="5" t="s">
        <v>2601</v>
      </c>
      <c r="C24" s="6">
        <v>0.26420819447760302</v>
      </c>
      <c r="D24" s="8">
        <v>-1.92025288209192</v>
      </c>
      <c r="E24" s="5" t="s">
        <v>2602</v>
      </c>
      <c r="F24" s="9" t="s">
        <v>8</v>
      </c>
    </row>
    <row r="25" spans="1:6" s="5" customFormat="1" ht="20" customHeight="1" x14ac:dyDescent="0.2">
      <c r="A25" s="5" t="s">
        <v>2603</v>
      </c>
      <c r="B25" s="5" t="s">
        <v>2604</v>
      </c>
      <c r="C25" s="6">
        <v>0.34745908346367499</v>
      </c>
      <c r="D25" s="8">
        <v>-1.5250849977982099</v>
      </c>
      <c r="E25" s="5" t="s">
        <v>2605</v>
      </c>
      <c r="F25" s="9" t="s">
        <v>8</v>
      </c>
    </row>
    <row r="26" spans="1:6" s="5" customFormat="1" ht="20" customHeight="1" x14ac:dyDescent="0.2">
      <c r="A26" s="5" t="s">
        <v>2606</v>
      </c>
      <c r="B26" s="5" t="s">
        <v>2607</v>
      </c>
      <c r="C26" s="6">
        <v>7.6130925496942696</v>
      </c>
      <c r="D26" s="8">
        <v>2.9284826166460398</v>
      </c>
      <c r="E26" s="5" t="s">
        <v>2608</v>
      </c>
      <c r="F26" s="9" t="s">
        <v>8</v>
      </c>
    </row>
    <row r="27" spans="1:6" s="5" customFormat="1" ht="20" customHeight="1" x14ac:dyDescent="0.2">
      <c r="A27" s="5" t="s">
        <v>2609</v>
      </c>
      <c r="B27" s="5" t="s">
        <v>2610</v>
      </c>
      <c r="C27" s="6">
        <v>5.3743276194723899</v>
      </c>
      <c r="D27" s="8">
        <v>2.42608427084518</v>
      </c>
      <c r="E27" s="5" t="s">
        <v>2611</v>
      </c>
      <c r="F27" s="9" t="s">
        <v>8</v>
      </c>
    </row>
    <row r="28" spans="1:6" s="5" customFormat="1" ht="20" customHeight="1" x14ac:dyDescent="0.2">
      <c r="A28" s="5" t="s">
        <v>2612</v>
      </c>
      <c r="B28" s="5" t="s">
        <v>2613</v>
      </c>
      <c r="C28" s="6">
        <v>0.15111313839233501</v>
      </c>
      <c r="D28" s="8">
        <v>-2.7262989951427699</v>
      </c>
      <c r="E28" s="5" t="s">
        <v>2614</v>
      </c>
      <c r="F28" s="9" t="s">
        <v>8</v>
      </c>
    </row>
    <row r="29" spans="1:6" s="5" customFormat="1" ht="20" customHeight="1" x14ac:dyDescent="0.2">
      <c r="A29" s="5" t="s">
        <v>2615</v>
      </c>
      <c r="B29" s="5" t="s">
        <v>2616</v>
      </c>
      <c r="C29" s="6">
        <v>0.311751183043319</v>
      </c>
      <c r="D29" s="8">
        <v>-1.68153306003694</v>
      </c>
      <c r="E29" s="5" t="s">
        <v>2617</v>
      </c>
      <c r="F29" s="9" t="s">
        <v>8</v>
      </c>
    </row>
    <row r="30" spans="1:6" s="5" customFormat="1" ht="20" customHeight="1" x14ac:dyDescent="0.2">
      <c r="A30" s="5" t="s">
        <v>2618</v>
      </c>
      <c r="B30" s="5" t="s">
        <v>2619</v>
      </c>
      <c r="C30" s="6">
        <v>0.19033401238755801</v>
      </c>
      <c r="D30" s="8">
        <v>-2.3933947029113898</v>
      </c>
      <c r="E30" s="5" t="s">
        <v>2620</v>
      </c>
      <c r="F30" s="9" t="s">
        <v>8</v>
      </c>
    </row>
    <row r="31" spans="1:6" s="5" customFormat="1" ht="20" customHeight="1" x14ac:dyDescent="0.2">
      <c r="A31" s="5" t="s">
        <v>2621</v>
      </c>
      <c r="B31" s="5" t="s">
        <v>2622</v>
      </c>
      <c r="C31" s="6">
        <v>2.0766892020043999</v>
      </c>
      <c r="D31" s="8">
        <v>1.05428531811893</v>
      </c>
      <c r="E31" s="5" t="s">
        <v>2623</v>
      </c>
      <c r="F31" s="9" t="s">
        <v>8</v>
      </c>
    </row>
    <row r="32" spans="1:6" s="5" customFormat="1" ht="20" customHeight="1" x14ac:dyDescent="0.2">
      <c r="A32" s="5" t="s">
        <v>2624</v>
      </c>
      <c r="B32" s="5" t="s">
        <v>2625</v>
      </c>
      <c r="C32" s="6">
        <v>0.14146770005090101</v>
      </c>
      <c r="D32" s="8">
        <v>-2.8214554008106099</v>
      </c>
      <c r="E32" s="5" t="s">
        <v>2626</v>
      </c>
      <c r="F32" s="9" t="s">
        <v>8</v>
      </c>
    </row>
    <row r="33" spans="1:6" s="5" customFormat="1" ht="20" customHeight="1" x14ac:dyDescent="0.2">
      <c r="A33" s="5" t="s">
        <v>2627</v>
      </c>
      <c r="B33" s="5" t="s">
        <v>2628</v>
      </c>
      <c r="C33" s="6">
        <v>0.424602709930191</v>
      </c>
      <c r="D33" s="8">
        <v>-1.2358145159418299</v>
      </c>
      <c r="E33" s="5" t="s">
        <v>2629</v>
      </c>
      <c r="F33" s="9" t="s">
        <v>8</v>
      </c>
    </row>
    <row r="34" spans="1:6" s="5" customFormat="1" ht="20" customHeight="1" x14ac:dyDescent="0.2">
      <c r="A34" s="5" t="s">
        <v>2630</v>
      </c>
      <c r="B34" s="5" t="s">
        <v>2631</v>
      </c>
      <c r="C34" s="6">
        <v>6.5338897718976705E-2</v>
      </c>
      <c r="D34" s="8">
        <v>-3.93591407336391</v>
      </c>
      <c r="E34" s="5" t="s">
        <v>2632</v>
      </c>
      <c r="F34" s="9" t="s">
        <v>8</v>
      </c>
    </row>
    <row r="35" spans="1:6" s="5" customFormat="1" ht="20" customHeight="1" x14ac:dyDescent="0.2">
      <c r="A35" s="5" t="s">
        <v>2633</v>
      </c>
      <c r="B35" s="5" t="s">
        <v>2634</v>
      </c>
      <c r="C35" s="6">
        <v>0.39855724746054499</v>
      </c>
      <c r="D35" s="8">
        <v>-1.3271411317867401</v>
      </c>
      <c r="E35" s="5" t="s">
        <v>2635</v>
      </c>
      <c r="F35" s="9" t="s">
        <v>8</v>
      </c>
    </row>
    <row r="36" spans="1:6" s="5" customFormat="1" ht="20" customHeight="1" x14ac:dyDescent="0.2">
      <c r="A36" s="5" t="s">
        <v>2636</v>
      </c>
      <c r="B36" s="5" t="s">
        <v>2637</v>
      </c>
      <c r="C36" s="6">
        <v>0.16737166137801399</v>
      </c>
      <c r="D36" s="8">
        <v>-2.57887281700124</v>
      </c>
      <c r="E36" s="5" t="s">
        <v>242</v>
      </c>
      <c r="F36" s="9" t="s">
        <v>8</v>
      </c>
    </row>
    <row r="37" spans="1:6" s="5" customFormat="1" ht="20" customHeight="1" x14ac:dyDescent="0.2">
      <c r="A37" s="5" t="s">
        <v>2638</v>
      </c>
      <c r="B37" s="5" t="s">
        <v>2639</v>
      </c>
      <c r="C37" s="6">
        <v>0.137718099703068</v>
      </c>
      <c r="D37" s="8">
        <v>-2.8602099156914198</v>
      </c>
      <c r="E37" s="5" t="s">
        <v>242</v>
      </c>
      <c r="F37" s="9" t="s">
        <v>8</v>
      </c>
    </row>
    <row r="38" spans="1:6" s="5" customFormat="1" ht="20" customHeight="1" x14ac:dyDescent="0.2">
      <c r="A38" s="5" t="s">
        <v>2640</v>
      </c>
      <c r="B38" s="5" t="s">
        <v>2641</v>
      </c>
      <c r="C38" s="6">
        <v>0.23118638405887801</v>
      </c>
      <c r="D38" s="8">
        <v>-2.1128716634379998</v>
      </c>
      <c r="E38" s="5" t="s">
        <v>2642</v>
      </c>
      <c r="F38" s="9" t="s">
        <v>8</v>
      </c>
    </row>
    <row r="39" spans="1:6" s="5" customFormat="1" ht="20" customHeight="1" x14ac:dyDescent="0.2">
      <c r="A39" s="5" t="s">
        <v>2643</v>
      </c>
      <c r="B39" s="5" t="s">
        <v>2644</v>
      </c>
      <c r="C39" s="6">
        <v>0.13667234585677801</v>
      </c>
      <c r="D39" s="8">
        <v>-2.8712067358594302</v>
      </c>
      <c r="E39" s="5" t="s">
        <v>2642</v>
      </c>
      <c r="F39" s="9" t="s">
        <v>8</v>
      </c>
    </row>
    <row r="40" spans="1:6" s="5" customFormat="1" ht="20" customHeight="1" x14ac:dyDescent="0.2">
      <c r="A40" s="5" t="s">
        <v>2645</v>
      </c>
      <c r="B40" s="5" t="s">
        <v>2646</v>
      </c>
      <c r="C40" s="6">
        <v>0.26110334125946</v>
      </c>
      <c r="D40" s="8">
        <v>-1.9373071753920601</v>
      </c>
      <c r="E40" s="5" t="s">
        <v>2167</v>
      </c>
      <c r="F40" s="9" t="s">
        <v>8</v>
      </c>
    </row>
    <row r="41" spans="1:6" s="5" customFormat="1" ht="20" customHeight="1" x14ac:dyDescent="0.2">
      <c r="A41" s="5" t="s">
        <v>2647</v>
      </c>
      <c r="B41" s="5" t="s">
        <v>2648</v>
      </c>
      <c r="C41" s="6">
        <v>0.182956906875478</v>
      </c>
      <c r="D41" s="8">
        <v>-2.4504242144554498</v>
      </c>
      <c r="E41" s="5" t="s">
        <v>2167</v>
      </c>
      <c r="F41" s="9" t="s">
        <v>8</v>
      </c>
    </row>
    <row r="42" spans="1:6" s="5" customFormat="1" ht="20" customHeight="1" x14ac:dyDescent="0.2">
      <c r="A42" s="5" t="s">
        <v>2649</v>
      </c>
      <c r="B42" s="5" t="s">
        <v>2650</v>
      </c>
      <c r="C42" s="6">
        <v>8.1539634494812905</v>
      </c>
      <c r="D42" s="8">
        <v>3.0275014898936301</v>
      </c>
      <c r="E42" s="5" t="s">
        <v>245</v>
      </c>
      <c r="F42" s="9" t="s">
        <v>8</v>
      </c>
    </row>
    <row r="43" spans="1:6" s="5" customFormat="1" ht="20" customHeight="1" x14ac:dyDescent="0.2">
      <c r="A43" s="5" t="s">
        <v>2651</v>
      </c>
      <c r="B43" s="5" t="s">
        <v>2652</v>
      </c>
      <c r="C43" s="6">
        <v>0.30280232234561399</v>
      </c>
      <c r="D43" s="8">
        <v>-1.7235518247564099</v>
      </c>
      <c r="E43" s="5" t="s">
        <v>245</v>
      </c>
      <c r="F43" s="9" t="s">
        <v>8</v>
      </c>
    </row>
    <row r="44" spans="1:6" s="5" customFormat="1" ht="20" customHeight="1" x14ac:dyDescent="0.2">
      <c r="A44" s="5" t="s">
        <v>2653</v>
      </c>
      <c r="B44" s="5" t="s">
        <v>2654</v>
      </c>
      <c r="C44" s="6">
        <v>0.22577301085572701</v>
      </c>
      <c r="D44" s="8">
        <v>-2.1470550597587299</v>
      </c>
      <c r="E44" s="5" t="s">
        <v>245</v>
      </c>
      <c r="F44" s="9" t="s">
        <v>8</v>
      </c>
    </row>
    <row r="45" spans="1:6" s="5" customFormat="1" ht="20" customHeight="1" x14ac:dyDescent="0.2">
      <c r="A45" s="5" t="s">
        <v>2655</v>
      </c>
      <c r="B45" s="5" t="s">
        <v>2656</v>
      </c>
      <c r="C45" s="6">
        <v>0.176657122692982</v>
      </c>
      <c r="D45" s="8">
        <v>-2.5009761760200599</v>
      </c>
      <c r="E45" s="5" t="s">
        <v>245</v>
      </c>
      <c r="F45" s="9" t="s">
        <v>8</v>
      </c>
    </row>
    <row r="46" spans="1:6" s="5" customFormat="1" ht="20" customHeight="1" x14ac:dyDescent="0.2">
      <c r="A46" s="5" t="s">
        <v>2657</v>
      </c>
      <c r="B46" s="5" t="s">
        <v>2658</v>
      </c>
      <c r="C46" s="6">
        <v>0.17662066020035999</v>
      </c>
      <c r="D46" s="8">
        <v>-2.5012739827886601</v>
      </c>
      <c r="E46" s="5" t="s">
        <v>245</v>
      </c>
      <c r="F46" s="9" t="s">
        <v>8</v>
      </c>
    </row>
    <row r="47" spans="1:6" s="5" customFormat="1" ht="20" customHeight="1" x14ac:dyDescent="0.2">
      <c r="A47" s="5" t="s">
        <v>2659</v>
      </c>
      <c r="B47" s="5" t="s">
        <v>2660</v>
      </c>
      <c r="C47" s="6">
        <v>0.17032034854141401</v>
      </c>
      <c r="D47" s="8">
        <v>-2.5536772876685498</v>
      </c>
      <c r="E47" s="5" t="s">
        <v>245</v>
      </c>
      <c r="F47" s="9" t="s">
        <v>8</v>
      </c>
    </row>
    <row r="48" spans="1:6" s="5" customFormat="1" ht="20" customHeight="1" x14ac:dyDescent="0.2">
      <c r="A48" s="5" t="s">
        <v>2661</v>
      </c>
      <c r="B48" s="5" t="s">
        <v>2662</v>
      </c>
      <c r="C48" s="6">
        <v>0.15918453036834301</v>
      </c>
      <c r="D48" s="8">
        <v>-2.6512279540138199</v>
      </c>
      <c r="E48" s="5" t="s">
        <v>245</v>
      </c>
      <c r="F48" s="9" t="s">
        <v>8</v>
      </c>
    </row>
    <row r="49" spans="1:6" s="5" customFormat="1" ht="20" customHeight="1" x14ac:dyDescent="0.2">
      <c r="A49" s="5" t="s">
        <v>2663</v>
      </c>
      <c r="B49" s="5" t="s">
        <v>2664</v>
      </c>
      <c r="C49" s="6">
        <v>0.148587484234454</v>
      </c>
      <c r="D49" s="8">
        <v>-2.75061549444374</v>
      </c>
      <c r="E49" s="5" t="s">
        <v>245</v>
      </c>
      <c r="F49" s="9" t="s">
        <v>8</v>
      </c>
    </row>
    <row r="50" spans="1:6" s="5" customFormat="1" ht="20" customHeight="1" x14ac:dyDescent="0.2">
      <c r="A50" s="5" t="s">
        <v>2665</v>
      </c>
      <c r="B50" s="5" t="s">
        <v>2666</v>
      </c>
      <c r="C50" s="6">
        <v>0.1355780727907</v>
      </c>
      <c r="D50" s="8">
        <v>-2.8828042263991298</v>
      </c>
      <c r="E50" s="5" t="s">
        <v>245</v>
      </c>
      <c r="F50" s="9" t="s">
        <v>8</v>
      </c>
    </row>
    <row r="51" spans="1:6" s="5" customFormat="1" ht="20" customHeight="1" x14ac:dyDescent="0.2">
      <c r="A51" s="5" t="s">
        <v>2667</v>
      </c>
      <c r="B51" s="5" t="s">
        <v>2668</v>
      </c>
      <c r="C51" s="6">
        <v>0.119007251142978</v>
      </c>
      <c r="D51" s="8">
        <v>-3.0708786148893799</v>
      </c>
      <c r="E51" s="5" t="s">
        <v>245</v>
      </c>
      <c r="F51" s="9" t="s">
        <v>8</v>
      </c>
    </row>
    <row r="52" spans="1:6" s="5" customFormat="1" ht="20" customHeight="1" x14ac:dyDescent="0.2">
      <c r="A52" s="5" t="s">
        <v>2669</v>
      </c>
      <c r="B52" s="5" t="s">
        <v>2670</v>
      </c>
      <c r="C52" s="6">
        <v>9.6898384767749604E-2</v>
      </c>
      <c r="D52" s="8">
        <v>-3.3673835727100099</v>
      </c>
      <c r="E52" s="5" t="s">
        <v>245</v>
      </c>
      <c r="F52" s="9" t="s">
        <v>8</v>
      </c>
    </row>
    <row r="53" spans="1:6" s="5" customFormat="1" ht="20" customHeight="1" x14ac:dyDescent="0.2">
      <c r="A53" s="5" t="s">
        <v>2671</v>
      </c>
      <c r="B53" s="5" t="s">
        <v>2672</v>
      </c>
      <c r="C53" s="6">
        <v>9.0994783898692894E-2</v>
      </c>
      <c r="D53" s="8">
        <v>-3.4580723418169002</v>
      </c>
      <c r="E53" s="5" t="s">
        <v>245</v>
      </c>
      <c r="F53" s="9" t="s">
        <v>8</v>
      </c>
    </row>
    <row r="54" spans="1:6" s="5" customFormat="1" ht="20" customHeight="1" x14ac:dyDescent="0.2">
      <c r="A54" s="5" t="s">
        <v>2673</v>
      </c>
      <c r="B54" s="5" t="s">
        <v>2674</v>
      </c>
      <c r="C54" s="6">
        <v>6.2693037924585401E-2</v>
      </c>
      <c r="D54" s="8">
        <v>-3.99555094944848</v>
      </c>
      <c r="E54" s="5" t="s">
        <v>245</v>
      </c>
      <c r="F54" s="9" t="s">
        <v>8</v>
      </c>
    </row>
    <row r="55" spans="1:6" s="5" customFormat="1" ht="20" customHeight="1" x14ac:dyDescent="0.2">
      <c r="A55" s="5" t="s">
        <v>2675</v>
      </c>
      <c r="B55" s="5" t="s">
        <v>2676</v>
      </c>
      <c r="C55" s="6">
        <v>9.1680837805063398</v>
      </c>
      <c r="D55" s="8">
        <v>3.19662022790467</v>
      </c>
      <c r="E55" s="5" t="s">
        <v>2677</v>
      </c>
      <c r="F55" s="9" t="s">
        <v>8</v>
      </c>
    </row>
    <row r="56" spans="1:6" s="5" customFormat="1" ht="20" customHeight="1" x14ac:dyDescent="0.2">
      <c r="A56" s="5" t="s">
        <v>2678</v>
      </c>
      <c r="B56" s="5" t="s">
        <v>2679</v>
      </c>
      <c r="C56" s="6">
        <v>2.0969464408048601</v>
      </c>
      <c r="D56" s="8">
        <v>1.06829001328381</v>
      </c>
      <c r="E56" s="5" t="s">
        <v>2680</v>
      </c>
      <c r="F56" s="9" t="s">
        <v>8</v>
      </c>
    </row>
    <row r="57" spans="1:6" s="5" customFormat="1" ht="20" customHeight="1" x14ac:dyDescent="0.2">
      <c r="A57" s="5" t="s">
        <v>2681</v>
      </c>
      <c r="B57" s="5" t="s">
        <v>2682</v>
      </c>
      <c r="C57" s="6">
        <v>3.4253054950300799</v>
      </c>
      <c r="D57" s="8">
        <v>1.7762326644265101</v>
      </c>
      <c r="E57" s="5" t="s">
        <v>2683</v>
      </c>
      <c r="F57" s="9" t="s">
        <v>8</v>
      </c>
    </row>
    <row r="58" spans="1:6" s="5" customFormat="1" ht="20" customHeight="1" x14ac:dyDescent="0.2">
      <c r="A58" s="5" t="s">
        <v>2684</v>
      </c>
      <c r="B58" s="5" t="s">
        <v>2685</v>
      </c>
      <c r="C58" s="6">
        <v>8.4996664040460204E-2</v>
      </c>
      <c r="D58" s="8">
        <v>-3.5564499704859101</v>
      </c>
      <c r="E58" s="5" t="s">
        <v>2683</v>
      </c>
      <c r="F58" s="9" t="s">
        <v>8</v>
      </c>
    </row>
    <row r="59" spans="1:6" s="5" customFormat="1" ht="20" customHeight="1" x14ac:dyDescent="0.2">
      <c r="A59" s="5" t="s">
        <v>2686</v>
      </c>
      <c r="B59" s="5" t="s">
        <v>2687</v>
      </c>
      <c r="C59" s="6">
        <v>0.25581155605457701</v>
      </c>
      <c r="D59" s="8">
        <v>-1.9668466567582901</v>
      </c>
      <c r="E59" s="5" t="s">
        <v>2688</v>
      </c>
      <c r="F59" s="9" t="s">
        <v>8</v>
      </c>
    </row>
    <row r="60" spans="1:6" s="5" customFormat="1" ht="20" customHeight="1" x14ac:dyDescent="0.2">
      <c r="A60" s="5" t="s">
        <v>2689</v>
      </c>
      <c r="B60" s="5" t="s">
        <v>2690</v>
      </c>
      <c r="C60" s="6">
        <v>0.10156672436471501</v>
      </c>
      <c r="D60" s="8">
        <v>-3.2995002760173602</v>
      </c>
      <c r="E60" s="5" t="s">
        <v>2688</v>
      </c>
      <c r="F60" s="9" t="s">
        <v>8</v>
      </c>
    </row>
    <row r="61" spans="1:6" s="5" customFormat="1" ht="20" customHeight="1" x14ac:dyDescent="0.2">
      <c r="A61" s="5" t="s">
        <v>2691</v>
      </c>
      <c r="B61" s="5" t="s">
        <v>2692</v>
      </c>
      <c r="C61" s="6">
        <v>9.2199812642105597E-2</v>
      </c>
      <c r="D61" s="8">
        <v>-3.4390923707966801</v>
      </c>
      <c r="E61" s="5" t="s">
        <v>259</v>
      </c>
      <c r="F61" s="9" t="s">
        <v>8</v>
      </c>
    </row>
    <row r="62" spans="1:6" s="5" customFormat="1" ht="20" customHeight="1" x14ac:dyDescent="0.2">
      <c r="A62" s="5" t="s">
        <v>2693</v>
      </c>
      <c r="B62" s="5" t="s">
        <v>2694</v>
      </c>
      <c r="C62" s="6">
        <v>0.27394465785199001</v>
      </c>
      <c r="D62" s="8">
        <v>-1.8680436247188801</v>
      </c>
      <c r="E62" s="5" t="s">
        <v>2695</v>
      </c>
      <c r="F62" s="9" t="s">
        <v>8</v>
      </c>
    </row>
    <row r="63" spans="1:6" s="5" customFormat="1" ht="20" customHeight="1" x14ac:dyDescent="0.2">
      <c r="A63" s="5" t="s">
        <v>2696</v>
      </c>
      <c r="B63" s="5" t="s">
        <v>2697</v>
      </c>
      <c r="C63" s="6">
        <v>2.2010937778439499</v>
      </c>
      <c r="D63" s="8">
        <v>1.1382206127207399</v>
      </c>
      <c r="E63" s="5" t="s">
        <v>2698</v>
      </c>
      <c r="F63" s="9" t="s">
        <v>8</v>
      </c>
    </row>
    <row r="64" spans="1:6" s="5" customFormat="1" ht="20" customHeight="1" x14ac:dyDescent="0.2">
      <c r="A64" s="5" t="s">
        <v>2699</v>
      </c>
      <c r="B64" s="5" t="s">
        <v>2700</v>
      </c>
      <c r="C64" s="6">
        <v>4.5462906864166799</v>
      </c>
      <c r="D64" s="8">
        <v>2.18468993194378</v>
      </c>
      <c r="E64" s="5" t="s">
        <v>2701</v>
      </c>
      <c r="F64" s="9" t="s">
        <v>8</v>
      </c>
    </row>
    <row r="65" spans="1:6" s="5" customFormat="1" ht="20" customHeight="1" x14ac:dyDescent="0.2">
      <c r="A65" s="5" t="s">
        <v>2702</v>
      </c>
      <c r="B65" s="5" t="s">
        <v>2703</v>
      </c>
      <c r="C65" s="6">
        <v>0.26211911893944501</v>
      </c>
      <c r="D65" s="8">
        <v>-1.93170550736694</v>
      </c>
      <c r="E65" s="5" t="s">
        <v>2704</v>
      </c>
      <c r="F65" s="9" t="s">
        <v>8</v>
      </c>
    </row>
    <row r="66" spans="1:6" s="5" customFormat="1" ht="20" customHeight="1" x14ac:dyDescent="0.2">
      <c r="A66" s="5" t="s">
        <v>2705</v>
      </c>
      <c r="B66" s="5" t="s">
        <v>2706</v>
      </c>
      <c r="C66" s="6">
        <v>0.12141939094951799</v>
      </c>
      <c r="D66" s="8">
        <v>-3.0419292532547599</v>
      </c>
      <c r="E66" s="5" t="s">
        <v>2707</v>
      </c>
      <c r="F66" s="9" t="s">
        <v>8</v>
      </c>
    </row>
    <row r="67" spans="1:6" s="5" customFormat="1" ht="20" customHeight="1" x14ac:dyDescent="0.2">
      <c r="A67" s="5" t="s">
        <v>2708</v>
      </c>
      <c r="B67" s="5" t="s">
        <v>2709</v>
      </c>
      <c r="C67" s="6">
        <v>0.33004134979161698</v>
      </c>
      <c r="D67" s="8">
        <v>-1.59928130859156</v>
      </c>
      <c r="E67" s="5" t="s">
        <v>2707</v>
      </c>
      <c r="F67" s="9" t="s">
        <v>8</v>
      </c>
    </row>
    <row r="68" spans="1:6" s="5" customFormat="1" ht="20" customHeight="1" x14ac:dyDescent="0.2">
      <c r="A68" s="5" t="s">
        <v>2710</v>
      </c>
      <c r="B68" s="5" t="s">
        <v>2711</v>
      </c>
      <c r="C68" s="6">
        <v>2.45616386794853</v>
      </c>
      <c r="D68" s="8">
        <v>1.2964068162415601</v>
      </c>
      <c r="E68" s="5" t="s">
        <v>2712</v>
      </c>
      <c r="F68" s="9" t="s">
        <v>8</v>
      </c>
    </row>
    <row r="69" spans="1:6" s="5" customFormat="1" ht="20" customHeight="1" x14ac:dyDescent="0.2">
      <c r="A69" s="5" t="s">
        <v>2713</v>
      </c>
      <c r="B69" s="5" t="s">
        <v>2714</v>
      </c>
      <c r="C69" s="6">
        <v>0.447382735148452</v>
      </c>
      <c r="D69" s="8">
        <v>-1.1604185121521799</v>
      </c>
      <c r="E69" s="5" t="s">
        <v>2715</v>
      </c>
      <c r="F69" s="9" t="s">
        <v>8</v>
      </c>
    </row>
    <row r="70" spans="1:6" s="5" customFormat="1" ht="20" customHeight="1" x14ac:dyDescent="0.2">
      <c r="A70" s="5" t="s">
        <v>2716</v>
      </c>
      <c r="B70" s="5" t="s">
        <v>2717</v>
      </c>
      <c r="C70" s="6">
        <v>2.4722495776461701</v>
      </c>
      <c r="D70" s="8">
        <v>1.30582439302274</v>
      </c>
      <c r="E70" s="5" t="s">
        <v>265</v>
      </c>
      <c r="F70" s="9" t="s">
        <v>8</v>
      </c>
    </row>
    <row r="71" spans="1:6" s="5" customFormat="1" ht="20" customHeight="1" x14ac:dyDescent="0.2">
      <c r="A71" s="5" t="s">
        <v>2718</v>
      </c>
      <c r="B71" s="5" t="s">
        <v>2719</v>
      </c>
      <c r="C71" s="6">
        <v>0.292691166374486</v>
      </c>
      <c r="D71" s="8">
        <v>-1.7725488900359301</v>
      </c>
      <c r="E71" s="5" t="s">
        <v>2720</v>
      </c>
      <c r="F71" s="9" t="s">
        <v>8</v>
      </c>
    </row>
    <row r="72" spans="1:6" s="5" customFormat="1" ht="20" customHeight="1" x14ac:dyDescent="0.2">
      <c r="A72" s="5" t="s">
        <v>2721</v>
      </c>
      <c r="B72" s="5" t="s">
        <v>2722</v>
      </c>
      <c r="C72" s="6">
        <v>0.16440466299258299</v>
      </c>
      <c r="D72" s="8">
        <v>-2.6046768762760899</v>
      </c>
      <c r="E72" s="5" t="s">
        <v>2723</v>
      </c>
      <c r="F72" s="9" t="s">
        <v>8</v>
      </c>
    </row>
    <row r="73" spans="1:6" s="5" customFormat="1" ht="20" customHeight="1" x14ac:dyDescent="0.2">
      <c r="A73" s="5" t="s">
        <v>2724</v>
      </c>
      <c r="B73" s="5" t="s">
        <v>2725</v>
      </c>
      <c r="C73" s="6">
        <v>2.95684943868768</v>
      </c>
      <c r="D73" s="8">
        <v>1.5640607840098899</v>
      </c>
      <c r="E73" s="5" t="s">
        <v>2726</v>
      </c>
      <c r="F73" s="9" t="s">
        <v>8</v>
      </c>
    </row>
    <row r="74" spans="1:6" s="5" customFormat="1" ht="20" customHeight="1" x14ac:dyDescent="0.2">
      <c r="A74" s="5" t="s">
        <v>2727</v>
      </c>
      <c r="B74" s="5" t="s">
        <v>2728</v>
      </c>
      <c r="C74" s="6">
        <v>2.1616428148373399</v>
      </c>
      <c r="D74" s="8">
        <v>1.11212815497136</v>
      </c>
      <c r="E74" s="5" t="s">
        <v>2729</v>
      </c>
      <c r="F74" s="9" t="s">
        <v>8</v>
      </c>
    </row>
    <row r="75" spans="1:6" s="5" customFormat="1" ht="20" customHeight="1" x14ac:dyDescent="0.2">
      <c r="A75" s="5" t="s">
        <v>2730</v>
      </c>
      <c r="B75" s="5" t="s">
        <v>2731</v>
      </c>
      <c r="C75" s="6">
        <v>2.0358485469278902</v>
      </c>
      <c r="D75" s="8">
        <v>1.0256302388579499</v>
      </c>
      <c r="E75" s="5" t="s">
        <v>2729</v>
      </c>
      <c r="F75" s="9" t="s">
        <v>8</v>
      </c>
    </row>
    <row r="76" spans="1:6" s="5" customFormat="1" ht="20" customHeight="1" x14ac:dyDescent="0.2">
      <c r="A76" s="5" t="s">
        <v>2732</v>
      </c>
      <c r="B76" s="5" t="s">
        <v>2733</v>
      </c>
      <c r="C76" s="6">
        <v>0.20897351290753499</v>
      </c>
      <c r="D76" s="8">
        <v>-2.2586080005168601</v>
      </c>
      <c r="E76" s="5" t="s">
        <v>2729</v>
      </c>
      <c r="F76" s="9" t="s">
        <v>8</v>
      </c>
    </row>
    <row r="77" spans="1:6" s="5" customFormat="1" ht="20" customHeight="1" x14ac:dyDescent="0.2">
      <c r="A77" s="5" t="s">
        <v>2734</v>
      </c>
      <c r="B77" s="5" t="s">
        <v>2735</v>
      </c>
      <c r="C77" s="6">
        <v>0.17652354297150599</v>
      </c>
      <c r="D77" s="8">
        <v>-2.5020674861038898</v>
      </c>
      <c r="E77" s="5" t="s">
        <v>2736</v>
      </c>
      <c r="F77" s="9" t="s">
        <v>8</v>
      </c>
    </row>
    <row r="78" spans="1:6" s="5" customFormat="1" ht="20" customHeight="1" x14ac:dyDescent="0.2">
      <c r="A78" s="5" t="s">
        <v>2737</v>
      </c>
      <c r="B78" s="5" t="s">
        <v>2738</v>
      </c>
      <c r="C78" s="6">
        <v>0.155862962806285</v>
      </c>
      <c r="D78" s="8">
        <v>-2.6816499489157799</v>
      </c>
      <c r="E78" s="5" t="s">
        <v>2736</v>
      </c>
      <c r="F78" s="9" t="s">
        <v>8</v>
      </c>
    </row>
    <row r="79" spans="1:6" s="5" customFormat="1" ht="20" customHeight="1" x14ac:dyDescent="0.2">
      <c r="A79" s="5" t="s">
        <v>2739</v>
      </c>
      <c r="B79" s="5" t="s">
        <v>2740</v>
      </c>
      <c r="C79" s="6">
        <v>2.3743292734383199</v>
      </c>
      <c r="D79" s="8">
        <v>1.24752002268645</v>
      </c>
      <c r="E79" s="5" t="s">
        <v>2741</v>
      </c>
      <c r="F79" s="9" t="s">
        <v>8</v>
      </c>
    </row>
    <row r="80" spans="1:6" s="5" customFormat="1" ht="20" customHeight="1" x14ac:dyDescent="0.2">
      <c r="A80" s="5" t="s">
        <v>2742</v>
      </c>
      <c r="B80" s="5" t="s">
        <v>2743</v>
      </c>
      <c r="C80" s="6">
        <v>0.15760110438918901</v>
      </c>
      <c r="D80" s="8">
        <v>-2.6656504503771901</v>
      </c>
      <c r="E80" s="5" t="s">
        <v>2744</v>
      </c>
      <c r="F80" s="9" t="s">
        <v>8</v>
      </c>
    </row>
    <row r="81" spans="1:6" s="5" customFormat="1" ht="20" customHeight="1" x14ac:dyDescent="0.2">
      <c r="A81" s="5" t="s">
        <v>2745</v>
      </c>
      <c r="B81" s="5" t="s">
        <v>2746</v>
      </c>
      <c r="C81" s="6">
        <v>7.52765001872059E-2</v>
      </c>
      <c r="D81" s="8">
        <v>-3.73165663503366</v>
      </c>
      <c r="E81" s="5" t="s">
        <v>2744</v>
      </c>
      <c r="F81" s="9" t="s">
        <v>8</v>
      </c>
    </row>
    <row r="82" spans="1:6" s="5" customFormat="1" ht="20" customHeight="1" x14ac:dyDescent="0.2">
      <c r="A82" s="5" t="s">
        <v>2747</v>
      </c>
      <c r="B82" s="5" t="s">
        <v>2748</v>
      </c>
      <c r="C82" s="6">
        <v>7.1496866834684702E-2</v>
      </c>
      <c r="D82" s="8">
        <v>-3.8059761688781601</v>
      </c>
      <c r="E82" s="5" t="s">
        <v>2744</v>
      </c>
      <c r="F82" s="9" t="s">
        <v>8</v>
      </c>
    </row>
    <row r="83" spans="1:6" s="5" customFormat="1" ht="20" customHeight="1" x14ac:dyDescent="0.2">
      <c r="A83" s="5" t="s">
        <v>2749</v>
      </c>
      <c r="B83" s="5" t="s">
        <v>2750</v>
      </c>
      <c r="C83" s="6">
        <v>7.3442960061848195E-2</v>
      </c>
      <c r="D83" s="8">
        <v>-3.7672319831405301</v>
      </c>
      <c r="E83" s="5" t="s">
        <v>2751</v>
      </c>
      <c r="F83" s="9" t="s">
        <v>8</v>
      </c>
    </row>
    <row r="84" spans="1:6" s="5" customFormat="1" ht="20" customHeight="1" x14ac:dyDescent="0.2">
      <c r="A84" s="5" t="s">
        <v>2752</v>
      </c>
      <c r="B84" s="5" t="s">
        <v>2753</v>
      </c>
      <c r="C84" s="6">
        <v>6.5298708463586194E-2</v>
      </c>
      <c r="D84" s="8">
        <v>-3.9368017326371101</v>
      </c>
      <c r="E84" s="5" t="s">
        <v>2754</v>
      </c>
      <c r="F84" s="9" t="s">
        <v>8</v>
      </c>
    </row>
    <row r="85" spans="1:6" s="5" customFormat="1" ht="20" customHeight="1" x14ac:dyDescent="0.2">
      <c r="A85" s="5" t="s">
        <v>2755</v>
      </c>
      <c r="B85" s="5" t="s">
        <v>2756</v>
      </c>
      <c r="C85" s="6">
        <v>0.46478540494787401</v>
      </c>
      <c r="D85" s="8">
        <v>-1.10536332851136</v>
      </c>
      <c r="E85" s="5" t="s">
        <v>2757</v>
      </c>
      <c r="F85" s="9" t="s">
        <v>8</v>
      </c>
    </row>
    <row r="86" spans="1:6" s="5" customFormat="1" ht="20" customHeight="1" x14ac:dyDescent="0.2">
      <c r="A86" s="5" t="s">
        <v>2758</v>
      </c>
      <c r="B86" s="5" t="s">
        <v>2759</v>
      </c>
      <c r="C86" s="6">
        <v>0.36021532532059802</v>
      </c>
      <c r="D86" s="8">
        <v>-1.47306853303881</v>
      </c>
      <c r="E86" s="5" t="s">
        <v>2757</v>
      </c>
      <c r="F86" s="9" t="s">
        <v>8</v>
      </c>
    </row>
    <row r="87" spans="1:6" s="5" customFormat="1" ht="20" customHeight="1" x14ac:dyDescent="0.2">
      <c r="A87" s="5" t="s">
        <v>2760</v>
      </c>
      <c r="B87" s="5" t="s">
        <v>2761</v>
      </c>
      <c r="C87" s="6">
        <v>5.9117685009761001E-2</v>
      </c>
      <c r="D87" s="8">
        <v>-4.0802664136994702</v>
      </c>
      <c r="E87" s="5" t="s">
        <v>2762</v>
      </c>
      <c r="F87" s="9" t="s">
        <v>8</v>
      </c>
    </row>
    <row r="88" spans="1:6" s="5" customFormat="1" ht="20" customHeight="1" x14ac:dyDescent="0.2">
      <c r="A88" s="5" t="s">
        <v>2763</v>
      </c>
      <c r="B88" s="5" t="s">
        <v>2764</v>
      </c>
      <c r="C88" s="6">
        <v>6.18420813814178E-2</v>
      </c>
      <c r="D88" s="8">
        <v>-4.0152673137830304</v>
      </c>
      <c r="E88" s="5" t="s">
        <v>2765</v>
      </c>
      <c r="F88" s="9" t="s">
        <v>8</v>
      </c>
    </row>
    <row r="89" spans="1:6" s="5" customFormat="1" ht="20" customHeight="1" x14ac:dyDescent="0.2">
      <c r="A89" s="5" t="s">
        <v>2766</v>
      </c>
      <c r="B89" s="5" t="s">
        <v>2767</v>
      </c>
      <c r="C89" s="6">
        <v>3.03039934170737</v>
      </c>
      <c r="D89" s="8">
        <v>1.5995079225228099</v>
      </c>
      <c r="E89" s="5" t="s">
        <v>2768</v>
      </c>
      <c r="F89" s="9" t="s">
        <v>8</v>
      </c>
    </row>
    <row r="90" spans="1:6" s="5" customFormat="1" ht="20" customHeight="1" x14ac:dyDescent="0.2">
      <c r="A90" s="5" t="s">
        <v>2769</v>
      </c>
      <c r="B90" s="5" t="s">
        <v>2770</v>
      </c>
      <c r="C90" s="6">
        <v>0.26999800552914099</v>
      </c>
      <c r="D90" s="8">
        <v>-1.8889793447366101</v>
      </c>
      <c r="E90" s="5" t="s">
        <v>2771</v>
      </c>
      <c r="F90" s="9" t="s">
        <v>8</v>
      </c>
    </row>
    <row r="91" spans="1:6" s="5" customFormat="1" ht="20" customHeight="1" x14ac:dyDescent="0.2">
      <c r="A91" s="5" t="s">
        <v>2772</v>
      </c>
      <c r="B91" s="5" t="s">
        <v>2773</v>
      </c>
      <c r="C91" s="6">
        <v>3.5298899500395202</v>
      </c>
      <c r="D91" s="8">
        <v>1.81962320587404</v>
      </c>
      <c r="E91" s="5" t="s">
        <v>2774</v>
      </c>
      <c r="F91" s="9" t="s">
        <v>8</v>
      </c>
    </row>
    <row r="92" spans="1:6" s="5" customFormat="1" ht="20" customHeight="1" x14ac:dyDescent="0.2">
      <c r="A92" s="5" t="s">
        <v>2775</v>
      </c>
      <c r="B92" s="5" t="s">
        <v>2776</v>
      </c>
      <c r="C92" s="6">
        <v>2.6250703370363202</v>
      </c>
      <c r="D92" s="8">
        <v>1.39235607936314</v>
      </c>
      <c r="E92" s="5" t="s">
        <v>2774</v>
      </c>
      <c r="F92" s="9" t="s">
        <v>8</v>
      </c>
    </row>
    <row r="93" spans="1:6" s="5" customFormat="1" ht="20" customHeight="1" x14ac:dyDescent="0.2">
      <c r="A93" s="5" t="s">
        <v>2777</v>
      </c>
      <c r="B93" s="5" t="s">
        <v>2778</v>
      </c>
      <c r="C93" s="6">
        <v>10.554308873055801</v>
      </c>
      <c r="D93" s="8">
        <v>3.39976020478414</v>
      </c>
      <c r="E93" s="5" t="s">
        <v>1624</v>
      </c>
      <c r="F93" s="9" t="s">
        <v>8</v>
      </c>
    </row>
    <row r="94" spans="1:6" s="5" customFormat="1" ht="20" customHeight="1" x14ac:dyDescent="0.2">
      <c r="A94" s="5" t="s">
        <v>2779</v>
      </c>
      <c r="B94" s="5" t="s">
        <v>2780</v>
      </c>
      <c r="C94" s="6">
        <v>4.3009610186082101</v>
      </c>
      <c r="D94" s="8">
        <v>2.1046590555988902</v>
      </c>
      <c r="E94" s="5" t="s">
        <v>2781</v>
      </c>
      <c r="F94" s="9" t="s">
        <v>8</v>
      </c>
    </row>
    <row r="95" spans="1:6" s="5" customFormat="1" ht="20" customHeight="1" x14ac:dyDescent="0.2">
      <c r="A95" s="5" t="s">
        <v>2782</v>
      </c>
      <c r="B95" s="5" t="s">
        <v>2783</v>
      </c>
      <c r="C95" s="6">
        <v>0.19682290334726199</v>
      </c>
      <c r="D95" s="8">
        <v>-2.3450299848660099</v>
      </c>
      <c r="E95" s="5" t="s">
        <v>2784</v>
      </c>
      <c r="F95" s="9" t="s">
        <v>8</v>
      </c>
    </row>
    <row r="96" spans="1:6" s="5" customFormat="1" ht="20" customHeight="1" x14ac:dyDescent="0.2">
      <c r="A96" s="5" t="s">
        <v>2785</v>
      </c>
      <c r="B96" s="5" t="s">
        <v>2786</v>
      </c>
      <c r="C96" s="6">
        <v>0.258409594257206</v>
      </c>
      <c r="D96" s="8">
        <v>-1.9522684593356601</v>
      </c>
      <c r="E96" s="5" t="s">
        <v>2787</v>
      </c>
      <c r="F96" s="9" t="s">
        <v>8</v>
      </c>
    </row>
    <row r="97" spans="1:6" s="5" customFormat="1" ht="20" customHeight="1" x14ac:dyDescent="0.2">
      <c r="A97" s="5" t="s">
        <v>2788</v>
      </c>
      <c r="B97" s="5" t="s">
        <v>2789</v>
      </c>
      <c r="C97" s="6">
        <v>2.2400699551637402</v>
      </c>
      <c r="D97" s="8">
        <v>1.1635437869221299</v>
      </c>
      <c r="E97" s="5" t="s">
        <v>2790</v>
      </c>
      <c r="F97" s="9" t="s">
        <v>8</v>
      </c>
    </row>
    <row r="98" spans="1:6" s="5" customFormat="1" ht="20" customHeight="1" x14ac:dyDescent="0.2">
      <c r="A98" s="5" t="s">
        <v>2791</v>
      </c>
      <c r="B98" s="5" t="s">
        <v>2792</v>
      </c>
      <c r="C98" s="6">
        <v>0.28922201705492601</v>
      </c>
      <c r="D98" s="8">
        <v>-1.7897507131138499</v>
      </c>
      <c r="E98" s="5" t="s">
        <v>2793</v>
      </c>
      <c r="F98" s="9" t="s">
        <v>8</v>
      </c>
    </row>
    <row r="99" spans="1:6" s="5" customFormat="1" ht="20" customHeight="1" x14ac:dyDescent="0.2">
      <c r="A99" s="5" t="s">
        <v>2794</v>
      </c>
      <c r="B99" s="5" t="s">
        <v>2795</v>
      </c>
      <c r="C99" s="6">
        <v>0.118007753055364</v>
      </c>
      <c r="D99" s="8">
        <v>-3.0830464477825998</v>
      </c>
      <c r="E99" s="5" t="s">
        <v>2796</v>
      </c>
      <c r="F99" s="9" t="s">
        <v>8</v>
      </c>
    </row>
    <row r="100" spans="1:6" s="5" customFormat="1" ht="20" customHeight="1" x14ac:dyDescent="0.2">
      <c r="A100" s="5" t="s">
        <v>2797</v>
      </c>
      <c r="B100" s="5" t="s">
        <v>2798</v>
      </c>
      <c r="C100" s="6">
        <v>9.6397908406436902E-2</v>
      </c>
      <c r="D100" s="8">
        <v>-3.3748543458547302</v>
      </c>
      <c r="E100" s="5" t="s">
        <v>2796</v>
      </c>
      <c r="F100" s="9" t="s">
        <v>8</v>
      </c>
    </row>
    <row r="101" spans="1:6" s="5" customFormat="1" ht="20" customHeight="1" x14ac:dyDescent="0.2">
      <c r="A101" s="5" t="s">
        <v>2799</v>
      </c>
      <c r="B101" s="5" t="s">
        <v>2800</v>
      </c>
      <c r="C101" s="6">
        <v>0.32503571346259402</v>
      </c>
      <c r="D101" s="8">
        <v>-1.6213298511934</v>
      </c>
      <c r="E101" s="5" t="s">
        <v>2801</v>
      </c>
      <c r="F101" s="9" t="s">
        <v>8</v>
      </c>
    </row>
    <row r="102" spans="1:6" s="5" customFormat="1" ht="20" customHeight="1" x14ac:dyDescent="0.2">
      <c r="A102" s="5" t="s">
        <v>2802</v>
      </c>
      <c r="B102" s="5" t="s">
        <v>2803</v>
      </c>
      <c r="C102" s="6">
        <v>2.1276336202460402</v>
      </c>
      <c r="D102" s="8">
        <v>1.0892497392968501</v>
      </c>
      <c r="E102" s="5" t="s">
        <v>2804</v>
      </c>
      <c r="F102" s="9" t="s">
        <v>8</v>
      </c>
    </row>
    <row r="103" spans="1:6" s="5" customFormat="1" ht="20" customHeight="1" x14ac:dyDescent="0.2">
      <c r="A103" s="5" t="s">
        <v>2805</v>
      </c>
      <c r="B103" s="5" t="s">
        <v>2806</v>
      </c>
      <c r="C103" s="6">
        <v>0.4712912655689</v>
      </c>
      <c r="D103" s="8">
        <v>-1.08530915072315</v>
      </c>
      <c r="E103" s="5" t="s">
        <v>2807</v>
      </c>
      <c r="F103" s="9" t="s">
        <v>8</v>
      </c>
    </row>
    <row r="104" spans="1:6" s="5" customFormat="1" ht="20" customHeight="1" x14ac:dyDescent="0.2">
      <c r="A104" s="5" t="s">
        <v>2808</v>
      </c>
      <c r="B104" s="5" t="s">
        <v>2809</v>
      </c>
      <c r="C104" s="6">
        <v>0.38200591585966498</v>
      </c>
      <c r="D104" s="8">
        <v>-1.38833311443965</v>
      </c>
      <c r="E104" s="5" t="s">
        <v>2810</v>
      </c>
      <c r="F104" s="9" t="s">
        <v>8</v>
      </c>
    </row>
    <row r="105" spans="1:6" s="5" customFormat="1" ht="20" customHeight="1" x14ac:dyDescent="0.2">
      <c r="A105" s="5" t="s">
        <v>2811</v>
      </c>
      <c r="B105" s="5" t="s">
        <v>2812</v>
      </c>
      <c r="C105" s="6">
        <v>2.3883820423278501</v>
      </c>
      <c r="D105" s="8">
        <v>1.25603362658899</v>
      </c>
      <c r="E105" s="5" t="s">
        <v>2813</v>
      </c>
      <c r="F105" s="9" t="s">
        <v>8</v>
      </c>
    </row>
    <row r="106" spans="1:6" s="5" customFormat="1" ht="20" customHeight="1" x14ac:dyDescent="0.2">
      <c r="A106" s="5" t="s">
        <v>2814</v>
      </c>
      <c r="B106" s="5" t="s">
        <v>2815</v>
      </c>
      <c r="C106" s="6">
        <v>0.37926411602613302</v>
      </c>
      <c r="D106" s="8">
        <v>-1.3987252170072599</v>
      </c>
      <c r="E106" s="5" t="s">
        <v>2813</v>
      </c>
      <c r="F106" s="9" t="s">
        <v>8</v>
      </c>
    </row>
    <row r="107" spans="1:6" s="5" customFormat="1" ht="20" customHeight="1" x14ac:dyDescent="0.2">
      <c r="A107" s="5" t="s">
        <v>2816</v>
      </c>
      <c r="B107" s="5" t="s">
        <v>2817</v>
      </c>
      <c r="C107" s="6">
        <v>0.25294083698745001</v>
      </c>
      <c r="D107" s="8">
        <v>-1.98312811773943</v>
      </c>
      <c r="E107" s="5" t="s">
        <v>2813</v>
      </c>
      <c r="F107" s="9" t="s">
        <v>8</v>
      </c>
    </row>
    <row r="108" spans="1:6" s="5" customFormat="1" ht="20" customHeight="1" x14ac:dyDescent="0.2">
      <c r="A108" s="5" t="s">
        <v>2818</v>
      </c>
      <c r="B108" s="5" t="s">
        <v>2819</v>
      </c>
      <c r="C108" s="6">
        <v>0.104110015645016</v>
      </c>
      <c r="D108" s="8">
        <v>-3.2638192286867902</v>
      </c>
      <c r="E108" s="5" t="s">
        <v>2813</v>
      </c>
      <c r="F108" s="9" t="s">
        <v>8</v>
      </c>
    </row>
    <row r="109" spans="1:6" s="5" customFormat="1" ht="20" customHeight="1" x14ac:dyDescent="0.2">
      <c r="A109" s="5" t="s">
        <v>2820</v>
      </c>
      <c r="B109" s="5" t="s">
        <v>2821</v>
      </c>
      <c r="C109" s="6">
        <v>0.14878628433866201</v>
      </c>
      <c r="D109" s="8">
        <v>-2.7486865551928199</v>
      </c>
      <c r="E109" s="5" t="s">
        <v>2822</v>
      </c>
      <c r="F109" s="9" t="s">
        <v>8</v>
      </c>
    </row>
    <row r="110" spans="1:6" s="5" customFormat="1" ht="20" customHeight="1" x14ac:dyDescent="0.2">
      <c r="A110" s="5" t="s">
        <v>2823</v>
      </c>
      <c r="B110" s="5" t="s">
        <v>2824</v>
      </c>
      <c r="C110" s="6">
        <v>2.37317147493571</v>
      </c>
      <c r="D110" s="8">
        <v>1.24681634709809</v>
      </c>
      <c r="E110" s="5" t="s">
        <v>277</v>
      </c>
      <c r="F110" s="9" t="s">
        <v>8</v>
      </c>
    </row>
    <row r="111" spans="1:6" s="5" customFormat="1" ht="20" customHeight="1" x14ac:dyDescent="0.2">
      <c r="A111" s="5" t="s">
        <v>2825</v>
      </c>
      <c r="B111" s="5" t="s">
        <v>2826</v>
      </c>
      <c r="C111" s="6">
        <v>2.1160965604605102</v>
      </c>
      <c r="D111" s="8">
        <v>1.08140546115661</v>
      </c>
      <c r="E111" s="5" t="s">
        <v>277</v>
      </c>
      <c r="F111" s="9" t="s">
        <v>8</v>
      </c>
    </row>
    <row r="112" spans="1:6" s="5" customFormat="1" ht="20" customHeight="1" x14ac:dyDescent="0.2">
      <c r="A112" s="5" t="s">
        <v>2827</v>
      </c>
      <c r="B112" s="5" t="s">
        <v>2828</v>
      </c>
      <c r="C112" s="6">
        <v>2.0189908635249898</v>
      </c>
      <c r="D112" s="8">
        <v>1.01363438210227</v>
      </c>
      <c r="E112" s="5" t="s">
        <v>2829</v>
      </c>
      <c r="F112" s="9" t="s">
        <v>8</v>
      </c>
    </row>
    <row r="113" spans="1:6" s="5" customFormat="1" ht="20" customHeight="1" x14ac:dyDescent="0.2">
      <c r="A113" s="5" t="s">
        <v>2830</v>
      </c>
      <c r="B113" s="5" t="s">
        <v>2831</v>
      </c>
      <c r="C113" s="6">
        <v>3.6952234365849699</v>
      </c>
      <c r="D113" s="8">
        <v>1.88566160147757</v>
      </c>
      <c r="E113" s="5" t="s">
        <v>2832</v>
      </c>
      <c r="F113" s="9" t="s">
        <v>8</v>
      </c>
    </row>
    <row r="114" spans="1:6" s="5" customFormat="1" ht="20" customHeight="1" x14ac:dyDescent="0.2">
      <c r="A114" s="5" t="s">
        <v>2833</v>
      </c>
      <c r="B114" s="5" t="s">
        <v>2834</v>
      </c>
      <c r="C114" s="6">
        <v>7.5417268567833401E-2</v>
      </c>
      <c r="D114" s="8">
        <v>-3.72896128929515</v>
      </c>
      <c r="E114" s="5" t="s">
        <v>2835</v>
      </c>
      <c r="F114" s="9" t="s">
        <v>8</v>
      </c>
    </row>
    <row r="115" spans="1:6" s="5" customFormat="1" ht="20" customHeight="1" x14ac:dyDescent="0.2">
      <c r="A115" s="5" t="s">
        <v>2836</v>
      </c>
      <c r="B115" s="5" t="s">
        <v>2837</v>
      </c>
      <c r="C115" s="6">
        <v>6.4540029419207903E-2</v>
      </c>
      <c r="D115" s="8">
        <v>-3.9536619543276901</v>
      </c>
      <c r="E115" s="5" t="s">
        <v>2835</v>
      </c>
      <c r="F115" s="9" t="s">
        <v>8</v>
      </c>
    </row>
    <row r="116" spans="1:6" s="5" customFormat="1" ht="20" customHeight="1" x14ac:dyDescent="0.2">
      <c r="A116" s="5" t="s">
        <v>2838</v>
      </c>
      <c r="B116" s="5" t="s">
        <v>2839</v>
      </c>
      <c r="C116" s="6">
        <v>4.4929063739109397E-2</v>
      </c>
      <c r="D116" s="8">
        <v>-4.4762071914125396</v>
      </c>
      <c r="E116" s="5" t="s">
        <v>2835</v>
      </c>
      <c r="F116" s="9" t="s">
        <v>8</v>
      </c>
    </row>
    <row r="117" spans="1:6" s="5" customFormat="1" ht="20" customHeight="1" x14ac:dyDescent="0.2">
      <c r="A117" s="5" t="s">
        <v>2840</v>
      </c>
      <c r="B117" s="5" t="s">
        <v>2841</v>
      </c>
      <c r="C117" s="6">
        <v>0.119768946258296</v>
      </c>
      <c r="D117" s="8">
        <v>-3.0616742008397599</v>
      </c>
      <c r="E117" s="5" t="s">
        <v>2842</v>
      </c>
      <c r="F117" s="9" t="s">
        <v>8</v>
      </c>
    </row>
    <row r="118" spans="1:6" s="5" customFormat="1" ht="20" customHeight="1" x14ac:dyDescent="0.2">
      <c r="A118" s="5" t="s">
        <v>2843</v>
      </c>
      <c r="B118" s="5" t="s">
        <v>2844</v>
      </c>
      <c r="C118" s="6">
        <v>18.104965274724801</v>
      </c>
      <c r="D118" s="8">
        <v>4.1783135046188598</v>
      </c>
      <c r="E118" s="5" t="s">
        <v>2845</v>
      </c>
      <c r="F118" s="9" t="s">
        <v>8</v>
      </c>
    </row>
    <row r="119" spans="1:6" s="5" customFormat="1" ht="20" customHeight="1" x14ac:dyDescent="0.2">
      <c r="A119" s="5" t="s">
        <v>2846</v>
      </c>
      <c r="B119" s="5" t="s">
        <v>2847</v>
      </c>
      <c r="C119" s="6">
        <v>2.4738087741398802</v>
      </c>
      <c r="D119" s="8">
        <v>1.3067339840399801</v>
      </c>
      <c r="E119" s="5" t="s">
        <v>2848</v>
      </c>
      <c r="F119" s="9" t="s">
        <v>8</v>
      </c>
    </row>
    <row r="120" spans="1:6" s="5" customFormat="1" ht="20" customHeight="1" x14ac:dyDescent="0.2">
      <c r="A120" s="5" t="s">
        <v>2849</v>
      </c>
      <c r="B120" s="5" t="s">
        <v>2850</v>
      </c>
      <c r="C120" s="6">
        <v>3.0976754420899799</v>
      </c>
      <c r="D120" s="8">
        <v>1.6311859941545499</v>
      </c>
      <c r="E120" s="5" t="s">
        <v>2851</v>
      </c>
      <c r="F120" s="9" t="s">
        <v>8</v>
      </c>
    </row>
    <row r="121" spans="1:6" s="5" customFormat="1" ht="20" customHeight="1" x14ac:dyDescent="0.2">
      <c r="A121" s="5" t="s">
        <v>2852</v>
      </c>
      <c r="B121" s="5" t="s">
        <v>2853</v>
      </c>
      <c r="C121" s="6">
        <v>2.61435918646918</v>
      </c>
      <c r="D121" s="8">
        <v>1.3864573664350801</v>
      </c>
      <c r="E121" s="5" t="s">
        <v>2854</v>
      </c>
      <c r="F121" s="9" t="s">
        <v>8</v>
      </c>
    </row>
    <row r="122" spans="1:6" s="5" customFormat="1" ht="20" customHeight="1" x14ac:dyDescent="0.2">
      <c r="A122" s="5" t="s">
        <v>2855</v>
      </c>
      <c r="B122" s="5" t="s">
        <v>2856</v>
      </c>
      <c r="C122" s="6">
        <v>2.9204014173425699</v>
      </c>
      <c r="D122" s="8">
        <v>1.5461666852034399</v>
      </c>
      <c r="E122" s="5" t="s">
        <v>2857</v>
      </c>
      <c r="F122" s="9" t="s">
        <v>8</v>
      </c>
    </row>
    <row r="123" spans="1:6" s="5" customFormat="1" ht="20" customHeight="1" x14ac:dyDescent="0.2">
      <c r="A123" s="5" t="s">
        <v>2858</v>
      </c>
      <c r="B123" s="5" t="s">
        <v>2859</v>
      </c>
      <c r="C123" s="6">
        <v>0.28609758917448902</v>
      </c>
      <c r="D123" s="8">
        <v>-1.80542075416672</v>
      </c>
      <c r="E123" s="5" t="s">
        <v>2857</v>
      </c>
      <c r="F123" s="9" t="s">
        <v>8</v>
      </c>
    </row>
    <row r="124" spans="1:6" s="5" customFormat="1" ht="20" customHeight="1" x14ac:dyDescent="0.2">
      <c r="A124" s="5" t="s">
        <v>2860</v>
      </c>
      <c r="B124" s="5" t="s">
        <v>2861</v>
      </c>
      <c r="C124" s="6">
        <v>0.167877099167798</v>
      </c>
      <c r="D124" s="8">
        <v>-2.57452265538334</v>
      </c>
      <c r="E124" s="5" t="s">
        <v>2862</v>
      </c>
      <c r="F124" s="9" t="s">
        <v>8</v>
      </c>
    </row>
    <row r="125" spans="1:6" s="5" customFormat="1" ht="20" customHeight="1" x14ac:dyDescent="0.2">
      <c r="A125" s="5" t="s">
        <v>2863</v>
      </c>
      <c r="B125" s="5" t="s">
        <v>2864</v>
      </c>
      <c r="C125" s="6">
        <v>8.2877156194076296</v>
      </c>
      <c r="D125" s="8">
        <v>3.0509744999466202</v>
      </c>
      <c r="E125" s="5" t="s">
        <v>2865</v>
      </c>
      <c r="F125" s="9" t="s">
        <v>8</v>
      </c>
    </row>
    <row r="126" spans="1:6" s="5" customFormat="1" ht="20" customHeight="1" x14ac:dyDescent="0.2">
      <c r="A126" s="5" t="s">
        <v>2866</v>
      </c>
      <c r="B126" s="5" t="s">
        <v>2867</v>
      </c>
      <c r="C126" s="6">
        <v>0.38181363419062297</v>
      </c>
      <c r="D126" s="8">
        <v>-1.38905947399989</v>
      </c>
      <c r="E126" s="5" t="s">
        <v>2868</v>
      </c>
      <c r="F126" s="9" t="s">
        <v>8</v>
      </c>
    </row>
    <row r="127" spans="1:6" s="5" customFormat="1" ht="20" customHeight="1" x14ac:dyDescent="0.2">
      <c r="A127" s="5" t="s">
        <v>2869</v>
      </c>
      <c r="B127" s="5" t="s">
        <v>2870</v>
      </c>
      <c r="C127" s="6">
        <v>2.3540919325220599</v>
      </c>
      <c r="D127" s="8">
        <v>1.2351706619243099</v>
      </c>
      <c r="E127" s="5" t="s">
        <v>2871</v>
      </c>
      <c r="F127" s="9" t="s">
        <v>8</v>
      </c>
    </row>
    <row r="128" spans="1:6" s="5" customFormat="1" ht="20" customHeight="1" x14ac:dyDescent="0.2">
      <c r="A128" s="5" t="s">
        <v>2872</v>
      </c>
      <c r="B128" s="5" t="s">
        <v>2873</v>
      </c>
      <c r="C128" s="6">
        <v>2.6001904692358</v>
      </c>
      <c r="D128" s="8">
        <v>1.3786173074680601</v>
      </c>
      <c r="E128" s="5" t="s">
        <v>2874</v>
      </c>
      <c r="F128" s="9" t="s">
        <v>8</v>
      </c>
    </row>
    <row r="129" spans="1:6" s="5" customFormat="1" ht="20" customHeight="1" x14ac:dyDescent="0.2">
      <c r="A129" s="5" t="s">
        <v>2875</v>
      </c>
      <c r="B129" s="5" t="s">
        <v>2876</v>
      </c>
      <c r="C129" s="6">
        <v>2.23614341172649</v>
      </c>
      <c r="D129" s="8">
        <v>1.16101271624545</v>
      </c>
      <c r="E129" s="5" t="s">
        <v>2877</v>
      </c>
      <c r="F129" s="9" t="s">
        <v>8</v>
      </c>
    </row>
    <row r="130" spans="1:6" s="5" customFormat="1" ht="20" customHeight="1" x14ac:dyDescent="0.2">
      <c r="A130" s="5" t="s">
        <v>2878</v>
      </c>
      <c r="B130" s="5" t="s">
        <v>2879</v>
      </c>
      <c r="C130" s="6">
        <v>9.4795191116665997E-2</v>
      </c>
      <c r="D130" s="8">
        <v>-3.3990423155468501</v>
      </c>
      <c r="E130" s="5" t="s">
        <v>2880</v>
      </c>
      <c r="F130" s="9" t="s">
        <v>8</v>
      </c>
    </row>
    <row r="131" spans="1:6" s="5" customFormat="1" ht="20" customHeight="1" x14ac:dyDescent="0.2">
      <c r="A131" s="5" t="s">
        <v>2881</v>
      </c>
      <c r="B131" s="5" t="s">
        <v>2882</v>
      </c>
      <c r="C131" s="6">
        <v>2.3814497894426898</v>
      </c>
      <c r="D131" s="8">
        <v>1.2518401311979801</v>
      </c>
      <c r="E131" s="5" t="s">
        <v>2883</v>
      </c>
      <c r="F131" s="9" t="s">
        <v>8</v>
      </c>
    </row>
    <row r="132" spans="1:6" s="5" customFormat="1" ht="20" customHeight="1" x14ac:dyDescent="0.2">
      <c r="A132" s="5" t="s">
        <v>2884</v>
      </c>
      <c r="B132" s="5" t="s">
        <v>2885</v>
      </c>
      <c r="C132" s="6">
        <v>2.4560892082283701</v>
      </c>
      <c r="D132" s="8">
        <v>1.29636296214595</v>
      </c>
      <c r="E132" s="5" t="s">
        <v>2886</v>
      </c>
      <c r="F132" s="9" t="s">
        <v>8</v>
      </c>
    </row>
    <row r="133" spans="1:6" s="5" customFormat="1" ht="20" customHeight="1" x14ac:dyDescent="0.2">
      <c r="A133" s="5" t="s">
        <v>2887</v>
      </c>
      <c r="B133" s="5" t="s">
        <v>2888</v>
      </c>
      <c r="C133" s="6">
        <v>2.2638241761786699</v>
      </c>
      <c r="D133" s="8">
        <v>1.17876191311444</v>
      </c>
      <c r="E133" s="5" t="s">
        <v>2889</v>
      </c>
      <c r="F133" s="9" t="s">
        <v>8</v>
      </c>
    </row>
    <row r="134" spans="1:6" s="5" customFormat="1" ht="20" customHeight="1" x14ac:dyDescent="0.2">
      <c r="A134" s="5" t="s">
        <v>2890</v>
      </c>
      <c r="B134" s="5" t="s">
        <v>2891</v>
      </c>
      <c r="C134" s="6">
        <v>0.133887471086302</v>
      </c>
      <c r="D134" s="8">
        <v>-2.9009071323383799</v>
      </c>
      <c r="E134" s="5" t="s">
        <v>295</v>
      </c>
      <c r="F134" s="9" t="s">
        <v>8</v>
      </c>
    </row>
    <row r="135" spans="1:6" s="5" customFormat="1" ht="20" customHeight="1" x14ac:dyDescent="0.2">
      <c r="A135" s="5" t="s">
        <v>2892</v>
      </c>
      <c r="B135" s="5" t="s">
        <v>2893</v>
      </c>
      <c r="C135" s="6">
        <v>3.0441733288005</v>
      </c>
      <c r="D135" s="8">
        <v>1.60605050518897</v>
      </c>
      <c r="E135" s="5" t="s">
        <v>2894</v>
      </c>
      <c r="F135" s="9" t="s">
        <v>8</v>
      </c>
    </row>
    <row r="136" spans="1:6" s="5" customFormat="1" ht="20" customHeight="1" x14ac:dyDescent="0.2">
      <c r="A136" s="5" t="s">
        <v>2895</v>
      </c>
      <c r="B136" s="5" t="s">
        <v>2896</v>
      </c>
      <c r="C136" s="6">
        <v>0.451954630830047</v>
      </c>
      <c r="D136" s="8">
        <v>-1.1457501389762399</v>
      </c>
      <c r="E136" s="5" t="s">
        <v>2894</v>
      </c>
      <c r="F136" s="9" t="s">
        <v>8</v>
      </c>
    </row>
    <row r="137" spans="1:6" s="5" customFormat="1" ht="20" customHeight="1" x14ac:dyDescent="0.2">
      <c r="A137" s="5" t="s">
        <v>2897</v>
      </c>
      <c r="B137" s="5" t="s">
        <v>2898</v>
      </c>
      <c r="C137" s="6">
        <v>0.38769353857725403</v>
      </c>
      <c r="D137" s="8">
        <v>-1.3670114040083099</v>
      </c>
      <c r="E137" s="5" t="s">
        <v>2894</v>
      </c>
      <c r="F137" s="9" t="s">
        <v>8</v>
      </c>
    </row>
    <row r="138" spans="1:6" s="5" customFormat="1" ht="20" customHeight="1" x14ac:dyDescent="0.2">
      <c r="A138" s="5" t="s">
        <v>2899</v>
      </c>
      <c r="B138" s="5" t="s">
        <v>2900</v>
      </c>
      <c r="C138" s="6">
        <v>0.39651550658596102</v>
      </c>
      <c r="D138" s="8">
        <v>-1.33455080818327</v>
      </c>
      <c r="E138" s="5" t="s">
        <v>301</v>
      </c>
      <c r="F138" s="9" t="s">
        <v>8</v>
      </c>
    </row>
    <row r="139" spans="1:6" s="5" customFormat="1" ht="20" customHeight="1" x14ac:dyDescent="0.2">
      <c r="A139" s="5" t="s">
        <v>2901</v>
      </c>
      <c r="B139" s="5" t="s">
        <v>2902</v>
      </c>
      <c r="C139" s="6">
        <v>0.18900915754297501</v>
      </c>
      <c r="D139" s="8">
        <v>-2.40347195979668</v>
      </c>
      <c r="E139" s="5" t="s">
        <v>301</v>
      </c>
      <c r="F139" s="9" t="s">
        <v>8</v>
      </c>
    </row>
    <row r="140" spans="1:6" s="5" customFormat="1" ht="20" customHeight="1" x14ac:dyDescent="0.2">
      <c r="A140" s="5" t="s">
        <v>2903</v>
      </c>
      <c r="B140" s="5" t="s">
        <v>2904</v>
      </c>
      <c r="C140" s="6">
        <v>0.18428189792052699</v>
      </c>
      <c r="D140" s="8">
        <v>-2.4400137334299901</v>
      </c>
      <c r="E140" s="5" t="s">
        <v>301</v>
      </c>
      <c r="F140" s="9" t="s">
        <v>8</v>
      </c>
    </row>
    <row r="141" spans="1:6" s="5" customFormat="1" ht="20" customHeight="1" x14ac:dyDescent="0.2">
      <c r="A141" s="5" t="s">
        <v>2905</v>
      </c>
      <c r="B141" s="5" t="s">
        <v>2906</v>
      </c>
      <c r="C141" s="6">
        <v>0.10037892177975399</v>
      </c>
      <c r="D141" s="8">
        <v>-3.3164717403036899</v>
      </c>
      <c r="E141" s="5" t="s">
        <v>301</v>
      </c>
      <c r="F141" s="9" t="s">
        <v>8</v>
      </c>
    </row>
    <row r="142" spans="1:6" s="5" customFormat="1" ht="20" customHeight="1" x14ac:dyDescent="0.2">
      <c r="A142" s="5" t="s">
        <v>2907</v>
      </c>
      <c r="B142" s="5" t="s">
        <v>2908</v>
      </c>
      <c r="C142" s="6">
        <v>0.189765612997539</v>
      </c>
      <c r="D142" s="8">
        <v>-2.3977095063876899</v>
      </c>
      <c r="E142" s="5" t="s">
        <v>2909</v>
      </c>
      <c r="F142" s="9" t="s">
        <v>8</v>
      </c>
    </row>
    <row r="143" spans="1:6" s="5" customFormat="1" ht="20" customHeight="1" x14ac:dyDescent="0.2">
      <c r="A143" s="5" t="s">
        <v>2910</v>
      </c>
      <c r="B143" s="5" t="s">
        <v>2911</v>
      </c>
      <c r="C143" s="6">
        <v>0.127405159153123</v>
      </c>
      <c r="D143" s="8">
        <v>-2.97250439551981</v>
      </c>
      <c r="E143" s="5" t="s">
        <v>2912</v>
      </c>
      <c r="F143" s="9" t="s">
        <v>8</v>
      </c>
    </row>
    <row r="144" spans="1:6" s="5" customFormat="1" ht="20" customHeight="1" x14ac:dyDescent="0.2">
      <c r="A144" s="5" t="s">
        <v>2913</v>
      </c>
      <c r="B144" s="5" t="s">
        <v>2914</v>
      </c>
      <c r="C144" s="6">
        <v>0.178290950946348</v>
      </c>
      <c r="D144" s="8">
        <v>-2.4876946132151101</v>
      </c>
      <c r="E144" s="5" t="s">
        <v>2915</v>
      </c>
      <c r="F144" s="9" t="s">
        <v>8</v>
      </c>
    </row>
    <row r="145" spans="1:6" s="5" customFormat="1" ht="20" customHeight="1" x14ac:dyDescent="0.2">
      <c r="A145" s="5" t="s">
        <v>2916</v>
      </c>
      <c r="B145" s="5" t="s">
        <v>2917</v>
      </c>
      <c r="C145" s="6">
        <v>0.33349558679558899</v>
      </c>
      <c r="D145" s="8">
        <v>-1.58426042478258</v>
      </c>
      <c r="E145" s="5" t="s">
        <v>2918</v>
      </c>
      <c r="F145" s="9" t="s">
        <v>8</v>
      </c>
    </row>
    <row r="146" spans="1:6" s="5" customFormat="1" ht="20" customHeight="1" x14ac:dyDescent="0.2">
      <c r="A146" s="5" t="s">
        <v>2919</v>
      </c>
      <c r="B146" s="5" t="s">
        <v>2920</v>
      </c>
      <c r="C146" s="6">
        <v>0.30511652348817497</v>
      </c>
      <c r="D146" s="8">
        <v>-1.7125677841646401</v>
      </c>
      <c r="E146" s="5" t="s">
        <v>2921</v>
      </c>
      <c r="F146" s="9" t="s">
        <v>8</v>
      </c>
    </row>
    <row r="147" spans="1:6" s="5" customFormat="1" ht="20" customHeight="1" x14ac:dyDescent="0.2">
      <c r="A147" s="5" t="s">
        <v>2922</v>
      </c>
      <c r="B147" s="5" t="s">
        <v>2923</v>
      </c>
      <c r="C147" s="6">
        <v>0.16590530148715801</v>
      </c>
      <c r="D147" s="8">
        <v>-2.5915681066826299</v>
      </c>
      <c r="E147" s="5" t="s">
        <v>2924</v>
      </c>
      <c r="F147" s="9" t="s">
        <v>8</v>
      </c>
    </row>
    <row r="148" spans="1:6" s="5" customFormat="1" ht="20" customHeight="1" x14ac:dyDescent="0.2">
      <c r="A148" s="5" t="s">
        <v>2925</v>
      </c>
      <c r="B148" s="5" t="s">
        <v>2926</v>
      </c>
      <c r="C148" s="6">
        <v>0.259945188960511</v>
      </c>
      <c r="D148" s="8">
        <v>-1.94372064067617</v>
      </c>
      <c r="E148" s="5" t="s">
        <v>2927</v>
      </c>
      <c r="F148" s="9" t="s">
        <v>8</v>
      </c>
    </row>
    <row r="149" spans="1:6" s="5" customFormat="1" ht="20" customHeight="1" x14ac:dyDescent="0.2">
      <c r="A149" s="5" t="s">
        <v>2928</v>
      </c>
      <c r="B149" s="5" t="s">
        <v>2929</v>
      </c>
      <c r="C149" s="6">
        <v>0.17574473800051599</v>
      </c>
      <c r="D149" s="8">
        <v>-2.5084466008908799</v>
      </c>
      <c r="E149" s="5" t="s">
        <v>2927</v>
      </c>
      <c r="F149" s="9" t="s">
        <v>8</v>
      </c>
    </row>
    <row r="150" spans="1:6" s="5" customFormat="1" ht="20" customHeight="1" x14ac:dyDescent="0.2">
      <c r="A150" s="5" t="s">
        <v>2930</v>
      </c>
      <c r="B150" s="5" t="s">
        <v>2931</v>
      </c>
      <c r="C150" s="6">
        <v>0.133187796993393</v>
      </c>
      <c r="D150" s="8">
        <v>-2.9084661898326098</v>
      </c>
      <c r="E150" s="5" t="s">
        <v>2927</v>
      </c>
      <c r="F150" s="9" t="s">
        <v>8</v>
      </c>
    </row>
    <row r="151" spans="1:6" s="5" customFormat="1" ht="20" customHeight="1" x14ac:dyDescent="0.2">
      <c r="A151" s="5" t="s">
        <v>2932</v>
      </c>
      <c r="B151" s="5" t="s">
        <v>2933</v>
      </c>
      <c r="C151" s="6">
        <v>0.27792484590128802</v>
      </c>
      <c r="D151" s="8">
        <v>-1.84723328065731</v>
      </c>
      <c r="E151" s="5" t="s">
        <v>1630</v>
      </c>
      <c r="F151" s="9" t="s">
        <v>8</v>
      </c>
    </row>
    <row r="152" spans="1:6" s="5" customFormat="1" ht="20" customHeight="1" x14ac:dyDescent="0.2">
      <c r="A152" s="5" t="s">
        <v>2934</v>
      </c>
      <c r="B152" s="5" t="s">
        <v>2935</v>
      </c>
      <c r="C152" s="6">
        <v>0.26113436666749001</v>
      </c>
      <c r="D152" s="8">
        <v>-1.93713575842359</v>
      </c>
      <c r="E152" s="5" t="s">
        <v>1630</v>
      </c>
      <c r="F152" s="9" t="s">
        <v>8</v>
      </c>
    </row>
    <row r="153" spans="1:6" s="5" customFormat="1" ht="20" customHeight="1" x14ac:dyDescent="0.2">
      <c r="A153" s="5" t="s">
        <v>2936</v>
      </c>
      <c r="B153" s="5" t="s">
        <v>2937</v>
      </c>
      <c r="C153" s="6">
        <v>0.415530874897937</v>
      </c>
      <c r="D153" s="8">
        <v>-1.2669724183555799</v>
      </c>
      <c r="E153" s="5" t="s">
        <v>2938</v>
      </c>
      <c r="F153" s="9" t="s">
        <v>8</v>
      </c>
    </row>
    <row r="154" spans="1:6" s="5" customFormat="1" ht="20" customHeight="1" x14ac:dyDescent="0.2">
      <c r="A154" s="5" t="s">
        <v>2939</v>
      </c>
      <c r="B154" s="5" t="s">
        <v>2940</v>
      </c>
      <c r="C154" s="6">
        <v>0.46157889415880898</v>
      </c>
      <c r="D154" s="8">
        <v>-1.11535083708369</v>
      </c>
      <c r="E154" s="5" t="s">
        <v>2941</v>
      </c>
      <c r="F154" s="9" t="s">
        <v>8</v>
      </c>
    </row>
    <row r="155" spans="1:6" s="5" customFormat="1" ht="20" customHeight="1" x14ac:dyDescent="0.2">
      <c r="A155" s="5" t="s">
        <v>2942</v>
      </c>
      <c r="B155" s="5" t="s">
        <v>2943</v>
      </c>
      <c r="C155" s="6">
        <v>0.37147766600383397</v>
      </c>
      <c r="D155" s="8">
        <v>-1.4286526192892799</v>
      </c>
      <c r="E155" s="5" t="s">
        <v>2944</v>
      </c>
      <c r="F155" s="9" t="s">
        <v>8</v>
      </c>
    </row>
    <row r="156" spans="1:6" s="5" customFormat="1" ht="20" customHeight="1" x14ac:dyDescent="0.2">
      <c r="A156" s="5" t="s">
        <v>2945</v>
      </c>
      <c r="B156" s="5" t="s">
        <v>2946</v>
      </c>
      <c r="C156" s="6">
        <v>0.44642652609483402</v>
      </c>
      <c r="D156" s="8">
        <v>-1.16350534207398</v>
      </c>
      <c r="E156" s="5" t="s">
        <v>2947</v>
      </c>
      <c r="F156" s="9" t="s">
        <v>8</v>
      </c>
    </row>
    <row r="157" spans="1:6" s="5" customFormat="1" ht="20" customHeight="1" x14ac:dyDescent="0.2">
      <c r="A157" s="5" t="s">
        <v>2948</v>
      </c>
      <c r="B157" s="5" t="s">
        <v>2949</v>
      </c>
      <c r="C157" s="6">
        <v>0.319907366146783</v>
      </c>
      <c r="D157" s="8">
        <v>-1.64427388273673</v>
      </c>
      <c r="E157" s="5" t="s">
        <v>2950</v>
      </c>
      <c r="F157" s="9" t="s">
        <v>8</v>
      </c>
    </row>
    <row r="158" spans="1:6" s="5" customFormat="1" ht="20" customHeight="1" x14ac:dyDescent="0.2">
      <c r="A158" s="5" t="s">
        <v>2951</v>
      </c>
      <c r="B158" s="5" t="s">
        <v>2952</v>
      </c>
      <c r="C158" s="6">
        <v>0.24386635903216999</v>
      </c>
      <c r="D158" s="8">
        <v>-2.0358373404632899</v>
      </c>
      <c r="E158" s="5" t="s">
        <v>2953</v>
      </c>
      <c r="F158" s="9" t="s">
        <v>8</v>
      </c>
    </row>
    <row r="159" spans="1:6" s="5" customFormat="1" ht="20" customHeight="1" x14ac:dyDescent="0.2">
      <c r="A159" s="5" t="s">
        <v>2954</v>
      </c>
      <c r="B159" s="5" t="s">
        <v>2955</v>
      </c>
      <c r="C159" s="6">
        <v>0.23531606334739499</v>
      </c>
      <c r="D159" s="8">
        <v>-2.08732828847462</v>
      </c>
      <c r="E159" s="5" t="s">
        <v>2956</v>
      </c>
      <c r="F159" s="9" t="s">
        <v>8</v>
      </c>
    </row>
    <row r="160" spans="1:6" s="5" customFormat="1" ht="20" customHeight="1" x14ac:dyDescent="0.2">
      <c r="A160" s="5" t="s">
        <v>2957</v>
      </c>
      <c r="B160" s="5" t="s">
        <v>2958</v>
      </c>
      <c r="C160" s="6">
        <v>0.37104419945994799</v>
      </c>
      <c r="D160" s="8">
        <v>-1.4303370413470899</v>
      </c>
      <c r="E160" s="5" t="s">
        <v>2959</v>
      </c>
      <c r="F160" s="9" t="s">
        <v>8</v>
      </c>
    </row>
    <row r="161" spans="1:6" s="5" customFormat="1" ht="20" customHeight="1" x14ac:dyDescent="0.2">
      <c r="A161" s="5" t="s">
        <v>2960</v>
      </c>
      <c r="B161" s="5" t="s">
        <v>2961</v>
      </c>
      <c r="C161" s="6">
        <v>0.447387706974888</v>
      </c>
      <c r="D161" s="8">
        <v>-1.1604024793710199</v>
      </c>
      <c r="E161" s="5" t="s">
        <v>2962</v>
      </c>
      <c r="F161" s="9" t="s">
        <v>8</v>
      </c>
    </row>
    <row r="162" spans="1:6" s="5" customFormat="1" ht="20" customHeight="1" x14ac:dyDescent="0.2">
      <c r="A162" s="5" t="s">
        <v>2963</v>
      </c>
      <c r="B162" s="5" t="s">
        <v>2964</v>
      </c>
      <c r="C162" s="6">
        <v>0.444667998951078</v>
      </c>
      <c r="D162" s="8">
        <v>-1.16919951168614</v>
      </c>
      <c r="E162" s="5" t="s">
        <v>2965</v>
      </c>
      <c r="F162" s="9" t="s">
        <v>8</v>
      </c>
    </row>
    <row r="163" spans="1:6" s="5" customFormat="1" ht="20" customHeight="1" x14ac:dyDescent="0.2">
      <c r="A163" s="5" t="s">
        <v>2966</v>
      </c>
      <c r="B163" s="5" t="s">
        <v>2967</v>
      </c>
      <c r="C163" s="6">
        <v>8.8247725580467602</v>
      </c>
      <c r="D163" s="8">
        <v>3.1415590961054698</v>
      </c>
      <c r="E163" s="5" t="s">
        <v>2968</v>
      </c>
      <c r="F163" s="9" t="s">
        <v>8</v>
      </c>
    </row>
    <row r="164" spans="1:6" s="5" customFormat="1" ht="20" customHeight="1" x14ac:dyDescent="0.2">
      <c r="A164" s="5" t="s">
        <v>2969</v>
      </c>
      <c r="B164" s="5" t="s">
        <v>2970</v>
      </c>
      <c r="C164" s="6">
        <v>0.18227924975465501</v>
      </c>
      <c r="D164" s="8">
        <v>-2.4557777572071302</v>
      </c>
      <c r="E164" s="5" t="s">
        <v>2971</v>
      </c>
      <c r="F164" s="9" t="s">
        <v>8</v>
      </c>
    </row>
    <row r="165" spans="1:6" s="5" customFormat="1" ht="20" customHeight="1" x14ac:dyDescent="0.2">
      <c r="A165" s="5" t="s">
        <v>2972</v>
      </c>
      <c r="B165" s="5" t="s">
        <v>2973</v>
      </c>
      <c r="C165" s="6">
        <v>2.4276717583604102</v>
      </c>
      <c r="D165" s="8">
        <v>1.2795733702763199</v>
      </c>
      <c r="E165" s="5" t="s">
        <v>319</v>
      </c>
      <c r="F165" s="9" t="s">
        <v>8</v>
      </c>
    </row>
    <row r="166" spans="1:6" s="5" customFormat="1" ht="20" customHeight="1" x14ac:dyDescent="0.2">
      <c r="A166" s="5" t="s">
        <v>2974</v>
      </c>
      <c r="B166" s="5" t="s">
        <v>2975</v>
      </c>
      <c r="C166" s="6">
        <v>0.21934301475520401</v>
      </c>
      <c r="D166" s="8">
        <v>-2.1887393321750399</v>
      </c>
      <c r="E166" s="5" t="s">
        <v>1636</v>
      </c>
      <c r="F166" s="9" t="s">
        <v>8</v>
      </c>
    </row>
    <row r="167" spans="1:6" s="5" customFormat="1" ht="20" customHeight="1" x14ac:dyDescent="0.2">
      <c r="A167" s="5" t="s">
        <v>2976</v>
      </c>
      <c r="B167" s="5" t="s">
        <v>2977</v>
      </c>
      <c r="C167" s="6">
        <v>2.3305197339126602</v>
      </c>
      <c r="D167" s="8">
        <v>1.22065172909544</v>
      </c>
      <c r="E167" s="5" t="s">
        <v>2197</v>
      </c>
      <c r="F167" s="9" t="s">
        <v>8</v>
      </c>
    </row>
    <row r="168" spans="1:6" s="5" customFormat="1" ht="20" customHeight="1" x14ac:dyDescent="0.2">
      <c r="A168" s="5" t="s">
        <v>2978</v>
      </c>
      <c r="B168" s="5" t="s">
        <v>2979</v>
      </c>
      <c r="C168" s="6">
        <v>0.14866199415113601</v>
      </c>
      <c r="D168" s="8">
        <v>-2.7498922293256198</v>
      </c>
      <c r="E168" s="5" t="s">
        <v>2980</v>
      </c>
      <c r="F168" s="9" t="s">
        <v>8</v>
      </c>
    </row>
    <row r="169" spans="1:6" s="5" customFormat="1" ht="20" customHeight="1" x14ac:dyDescent="0.2">
      <c r="A169" s="5" t="s">
        <v>2981</v>
      </c>
      <c r="B169" s="5" t="s">
        <v>2982</v>
      </c>
      <c r="C169" s="6">
        <v>9.4114892005998794</v>
      </c>
      <c r="D169" s="8">
        <v>3.2344230218202701</v>
      </c>
      <c r="E169" s="5" t="s">
        <v>2983</v>
      </c>
      <c r="F169" s="9" t="s">
        <v>8</v>
      </c>
    </row>
    <row r="170" spans="1:6" s="5" customFormat="1" ht="20" customHeight="1" x14ac:dyDescent="0.2">
      <c r="A170" s="5" t="s">
        <v>2984</v>
      </c>
      <c r="B170" s="5" t="s">
        <v>2985</v>
      </c>
      <c r="C170" s="6">
        <v>2.1209515052129801</v>
      </c>
      <c r="D170" s="8">
        <v>1.0847116345466501</v>
      </c>
      <c r="E170" s="5" t="s">
        <v>2986</v>
      </c>
      <c r="F170" s="9" t="s">
        <v>8</v>
      </c>
    </row>
    <row r="171" spans="1:6" s="5" customFormat="1" ht="20" customHeight="1" x14ac:dyDescent="0.2">
      <c r="A171" s="5" t="s">
        <v>2987</v>
      </c>
      <c r="B171" s="5" t="s">
        <v>2988</v>
      </c>
      <c r="C171" s="6">
        <v>5.76806771802277E-2</v>
      </c>
      <c r="D171" s="8">
        <v>-4.11576808762974</v>
      </c>
      <c r="E171" s="5" t="s">
        <v>2989</v>
      </c>
      <c r="F171" s="9" t="s">
        <v>8</v>
      </c>
    </row>
    <row r="172" spans="1:6" s="5" customFormat="1" ht="20" customHeight="1" x14ac:dyDescent="0.2">
      <c r="A172" s="5" t="s">
        <v>2990</v>
      </c>
      <c r="B172" s="5" t="s">
        <v>2991</v>
      </c>
      <c r="C172" s="6">
        <v>0.30167216676089298</v>
      </c>
      <c r="D172" s="8">
        <v>-1.72894649992208</v>
      </c>
      <c r="E172" s="5" t="s">
        <v>2992</v>
      </c>
      <c r="F172" s="9" t="s">
        <v>8</v>
      </c>
    </row>
    <row r="173" spans="1:6" s="5" customFormat="1" ht="20" customHeight="1" x14ac:dyDescent="0.2">
      <c r="A173" s="5" t="s">
        <v>2993</v>
      </c>
      <c r="B173" s="5" t="s">
        <v>2994</v>
      </c>
      <c r="C173" s="6">
        <v>2.7558740424782702</v>
      </c>
      <c r="D173" s="8">
        <v>1.4625099510158499</v>
      </c>
      <c r="E173" s="5" t="s">
        <v>1639</v>
      </c>
      <c r="F173" s="9" t="s">
        <v>8</v>
      </c>
    </row>
    <row r="174" spans="1:6" s="5" customFormat="1" ht="20" customHeight="1" x14ac:dyDescent="0.2">
      <c r="A174" s="5" t="s">
        <v>2995</v>
      </c>
      <c r="B174" s="5" t="s">
        <v>2996</v>
      </c>
      <c r="C174" s="6">
        <v>0.31424794941593798</v>
      </c>
      <c r="D174" s="8">
        <v>-1.6700247643294399</v>
      </c>
      <c r="E174" s="5" t="s">
        <v>2997</v>
      </c>
      <c r="F174" s="9" t="s">
        <v>8</v>
      </c>
    </row>
    <row r="175" spans="1:6" s="5" customFormat="1" ht="20" customHeight="1" x14ac:dyDescent="0.2">
      <c r="A175" s="5" t="s">
        <v>2998</v>
      </c>
      <c r="B175" s="5" t="s">
        <v>2999</v>
      </c>
      <c r="C175" s="6">
        <v>0.21556387494788601</v>
      </c>
      <c r="D175" s="8">
        <v>-2.2138126691175199</v>
      </c>
      <c r="E175" s="5" t="s">
        <v>3000</v>
      </c>
      <c r="F175" s="9" t="s">
        <v>8</v>
      </c>
    </row>
    <row r="176" spans="1:6" s="5" customFormat="1" ht="20" customHeight="1" x14ac:dyDescent="0.2">
      <c r="A176" s="5" t="s">
        <v>3001</v>
      </c>
      <c r="B176" s="5" t="s">
        <v>3002</v>
      </c>
      <c r="C176" s="6">
        <v>0.19490354970963</v>
      </c>
      <c r="D176" s="8">
        <v>-2.3591677287561801</v>
      </c>
      <c r="E176" s="5" t="s">
        <v>3003</v>
      </c>
      <c r="F176" s="9" t="s">
        <v>8</v>
      </c>
    </row>
    <row r="177" spans="1:6" s="5" customFormat="1" ht="20" customHeight="1" x14ac:dyDescent="0.2">
      <c r="A177" s="5" t="s">
        <v>3004</v>
      </c>
      <c r="B177" s="5" t="s">
        <v>3005</v>
      </c>
      <c r="C177" s="6">
        <v>0.16115667721875099</v>
      </c>
      <c r="D177" s="8">
        <v>-2.6334641299412902</v>
      </c>
      <c r="E177" s="5" t="s">
        <v>3003</v>
      </c>
      <c r="F177" s="9" t="s">
        <v>8</v>
      </c>
    </row>
    <row r="178" spans="1:6" s="5" customFormat="1" ht="20" customHeight="1" x14ac:dyDescent="0.2">
      <c r="A178" s="5" t="s">
        <v>3006</v>
      </c>
      <c r="B178" s="5" t="s">
        <v>3007</v>
      </c>
      <c r="C178" s="6">
        <v>2.8072937553131001</v>
      </c>
      <c r="D178" s="8">
        <v>1.4891800354070699</v>
      </c>
      <c r="E178" s="5" t="s">
        <v>330</v>
      </c>
      <c r="F178" s="9" t="s">
        <v>8</v>
      </c>
    </row>
    <row r="179" spans="1:6" s="5" customFormat="1" ht="20" customHeight="1" x14ac:dyDescent="0.2">
      <c r="A179" s="5" t="s">
        <v>3008</v>
      </c>
      <c r="B179" s="5" t="s">
        <v>3009</v>
      </c>
      <c r="C179" s="6">
        <v>0.19188935632432999</v>
      </c>
      <c r="D179" s="8">
        <v>-2.3816534042189401</v>
      </c>
      <c r="E179" s="5" t="s">
        <v>330</v>
      </c>
      <c r="F179" s="9" t="s">
        <v>8</v>
      </c>
    </row>
    <row r="180" spans="1:6" s="5" customFormat="1" ht="20" customHeight="1" x14ac:dyDescent="0.2">
      <c r="A180" s="5" t="s">
        <v>3010</v>
      </c>
      <c r="B180" s="5" t="s">
        <v>3011</v>
      </c>
      <c r="C180" s="6">
        <v>0.146415374035928</v>
      </c>
      <c r="D180" s="8">
        <v>-2.7718610461775199</v>
      </c>
      <c r="E180" s="5" t="s">
        <v>330</v>
      </c>
      <c r="F180" s="9" t="s">
        <v>8</v>
      </c>
    </row>
    <row r="181" spans="1:6" s="5" customFormat="1" ht="20" customHeight="1" x14ac:dyDescent="0.2">
      <c r="A181" s="5" t="s">
        <v>3012</v>
      </c>
      <c r="B181" s="5" t="s">
        <v>3013</v>
      </c>
      <c r="C181" s="6">
        <v>0.190075088181171</v>
      </c>
      <c r="D181" s="8">
        <v>-2.3953586345084399</v>
      </c>
      <c r="E181" s="5" t="s">
        <v>333</v>
      </c>
      <c r="F181" s="9" t="s">
        <v>8</v>
      </c>
    </row>
    <row r="182" spans="1:6" s="5" customFormat="1" ht="20" customHeight="1" x14ac:dyDescent="0.2">
      <c r="A182" s="5" t="s">
        <v>3014</v>
      </c>
      <c r="B182" s="5" t="s">
        <v>3015</v>
      </c>
      <c r="C182" s="6">
        <v>0.16325427644726101</v>
      </c>
      <c r="D182" s="8">
        <v>-2.61480731121092</v>
      </c>
      <c r="E182" s="5" t="s">
        <v>333</v>
      </c>
      <c r="F182" s="9" t="s">
        <v>8</v>
      </c>
    </row>
    <row r="183" spans="1:6" s="5" customFormat="1" ht="20" customHeight="1" x14ac:dyDescent="0.2">
      <c r="A183" s="5" t="s">
        <v>3016</v>
      </c>
      <c r="B183" s="5" t="s">
        <v>3017</v>
      </c>
      <c r="C183" s="6">
        <v>9.6478037476692605E-2</v>
      </c>
      <c r="D183" s="8">
        <v>-3.3736556290483302</v>
      </c>
      <c r="E183" s="5" t="s">
        <v>3018</v>
      </c>
      <c r="F183" s="9" t="s">
        <v>8</v>
      </c>
    </row>
    <row r="184" spans="1:6" s="5" customFormat="1" ht="20" customHeight="1" x14ac:dyDescent="0.2">
      <c r="A184" s="5" t="s">
        <v>3019</v>
      </c>
      <c r="B184" s="5" t="s">
        <v>3020</v>
      </c>
      <c r="C184" s="6">
        <v>2.8607357581089099</v>
      </c>
      <c r="D184" s="8">
        <v>1.51638624422813</v>
      </c>
      <c r="E184" s="5" t="s">
        <v>3021</v>
      </c>
      <c r="F184" s="9" t="s">
        <v>8</v>
      </c>
    </row>
    <row r="185" spans="1:6" s="5" customFormat="1" ht="20" customHeight="1" x14ac:dyDescent="0.2">
      <c r="A185" s="5" t="s">
        <v>3022</v>
      </c>
      <c r="B185" s="5" t="s">
        <v>3023</v>
      </c>
      <c r="C185" s="6">
        <v>3.6496234899633002</v>
      </c>
      <c r="D185" s="8">
        <v>1.8677476373678199</v>
      </c>
      <c r="E185" s="5" t="s">
        <v>3024</v>
      </c>
      <c r="F185" s="9" t="s">
        <v>8</v>
      </c>
    </row>
    <row r="186" spans="1:6" s="5" customFormat="1" ht="20" customHeight="1" x14ac:dyDescent="0.2">
      <c r="A186" s="5" t="s">
        <v>3025</v>
      </c>
      <c r="B186" s="5" t="s">
        <v>3026</v>
      </c>
      <c r="C186" s="6">
        <v>0.22641872725551801</v>
      </c>
      <c r="D186" s="8">
        <v>-2.1429348054397099</v>
      </c>
      <c r="E186" s="5" t="s">
        <v>3027</v>
      </c>
      <c r="F186" s="9" t="s">
        <v>8</v>
      </c>
    </row>
    <row r="187" spans="1:6" s="5" customFormat="1" ht="20" customHeight="1" x14ac:dyDescent="0.2">
      <c r="A187" s="5" t="s">
        <v>3028</v>
      </c>
      <c r="B187" s="5" t="s">
        <v>3029</v>
      </c>
      <c r="C187" s="6">
        <v>6.9226385087817394E-2</v>
      </c>
      <c r="D187" s="8">
        <v>-3.85253417531997</v>
      </c>
      <c r="E187" s="5" t="s">
        <v>3030</v>
      </c>
      <c r="F187" s="9" t="s">
        <v>8</v>
      </c>
    </row>
    <row r="188" spans="1:6" s="5" customFormat="1" ht="20" customHeight="1" x14ac:dyDescent="0.2">
      <c r="A188" s="5" t="s">
        <v>3031</v>
      </c>
      <c r="B188" s="5" t="s">
        <v>3032</v>
      </c>
      <c r="C188" s="6">
        <v>0.10543804366779801</v>
      </c>
      <c r="D188" s="8">
        <v>-3.24553258741956</v>
      </c>
      <c r="E188" s="5" t="s">
        <v>3033</v>
      </c>
      <c r="F188" s="9" t="s">
        <v>8</v>
      </c>
    </row>
    <row r="189" spans="1:6" s="5" customFormat="1" ht="20" customHeight="1" x14ac:dyDescent="0.2">
      <c r="A189" s="5" t="s">
        <v>3034</v>
      </c>
      <c r="B189" s="5" t="s">
        <v>3035</v>
      </c>
      <c r="C189" s="6">
        <v>2.1701421581639799</v>
      </c>
      <c r="D189" s="8">
        <v>1.1177895514995599</v>
      </c>
      <c r="E189" s="5" t="s">
        <v>3036</v>
      </c>
      <c r="F189" s="9" t="s">
        <v>8</v>
      </c>
    </row>
    <row r="190" spans="1:6" s="5" customFormat="1" ht="20" customHeight="1" x14ac:dyDescent="0.2">
      <c r="A190" s="5" t="s">
        <v>3037</v>
      </c>
      <c r="B190" s="5" t="s">
        <v>3038</v>
      </c>
      <c r="C190" s="6">
        <v>11.5316287821171</v>
      </c>
      <c r="D190" s="8">
        <v>3.52752439538131</v>
      </c>
      <c r="E190" s="5" t="s">
        <v>3039</v>
      </c>
      <c r="F190" s="9" t="s">
        <v>8</v>
      </c>
    </row>
    <row r="191" spans="1:6" s="5" customFormat="1" ht="20" customHeight="1" x14ac:dyDescent="0.2">
      <c r="A191" s="5" t="s">
        <v>3040</v>
      </c>
      <c r="B191" s="5" t="s">
        <v>3041</v>
      </c>
      <c r="C191" s="6">
        <v>12.493928984459099</v>
      </c>
      <c r="D191" s="8">
        <v>3.6431553296425201</v>
      </c>
      <c r="E191" s="5" t="s">
        <v>3042</v>
      </c>
      <c r="F191" s="9" t="s">
        <v>8</v>
      </c>
    </row>
    <row r="192" spans="1:6" s="5" customFormat="1" ht="20" customHeight="1" x14ac:dyDescent="0.2">
      <c r="A192" s="5" t="s">
        <v>3043</v>
      </c>
      <c r="B192" s="5" t="s">
        <v>3044</v>
      </c>
      <c r="C192" s="6">
        <v>2.9782416438561299</v>
      </c>
      <c r="D192" s="8">
        <v>1.5744608137755201</v>
      </c>
      <c r="E192" s="5" t="s">
        <v>3045</v>
      </c>
      <c r="F192" s="9" t="s">
        <v>8</v>
      </c>
    </row>
    <row r="193" spans="1:6" s="5" customFormat="1" ht="20" customHeight="1" x14ac:dyDescent="0.2">
      <c r="A193" s="5" t="s">
        <v>3046</v>
      </c>
      <c r="B193" s="5" t="s">
        <v>3047</v>
      </c>
      <c r="C193" s="6">
        <v>4.1078515690903297</v>
      </c>
      <c r="D193" s="8">
        <v>2.0383840530275599</v>
      </c>
      <c r="E193" s="5" t="s">
        <v>3048</v>
      </c>
      <c r="F193" s="9" t="s">
        <v>8</v>
      </c>
    </row>
    <row r="194" spans="1:6" s="5" customFormat="1" ht="20" customHeight="1" x14ac:dyDescent="0.2">
      <c r="A194" s="5" t="s">
        <v>3049</v>
      </c>
      <c r="B194" s="5" t="s">
        <v>3050</v>
      </c>
      <c r="C194" s="6">
        <v>6.0266230205109697</v>
      </c>
      <c r="D194" s="8">
        <v>2.5913498236360599</v>
      </c>
      <c r="E194" s="5" t="s">
        <v>3051</v>
      </c>
      <c r="F194" s="9" t="s">
        <v>8</v>
      </c>
    </row>
    <row r="195" spans="1:6" s="5" customFormat="1" ht="20" customHeight="1" x14ac:dyDescent="0.2">
      <c r="A195" s="5" t="s">
        <v>3052</v>
      </c>
      <c r="B195" s="5" t="s">
        <v>3053</v>
      </c>
      <c r="C195" s="6">
        <v>10.5079003494691</v>
      </c>
      <c r="D195" s="8">
        <v>3.3934025188948</v>
      </c>
      <c r="E195" s="5" t="s">
        <v>3054</v>
      </c>
      <c r="F195" s="9" t="s">
        <v>8</v>
      </c>
    </row>
    <row r="196" spans="1:6" s="5" customFormat="1" ht="20" customHeight="1" x14ac:dyDescent="0.2">
      <c r="A196" s="5" t="s">
        <v>3055</v>
      </c>
      <c r="B196" s="5" t="s">
        <v>3056</v>
      </c>
      <c r="C196" s="6">
        <v>0.247288577672583</v>
      </c>
      <c r="D196" s="8">
        <v>-2.0157324921012698</v>
      </c>
      <c r="E196" s="5" t="s">
        <v>3057</v>
      </c>
      <c r="F196" s="9" t="s">
        <v>8</v>
      </c>
    </row>
    <row r="197" spans="1:6" s="5" customFormat="1" ht="20" customHeight="1" x14ac:dyDescent="0.2">
      <c r="A197" s="5" t="s">
        <v>3058</v>
      </c>
      <c r="B197" s="5" t="s">
        <v>3059</v>
      </c>
      <c r="C197" s="6">
        <v>0.198387114918814</v>
      </c>
      <c r="D197" s="8">
        <v>-2.33360976798512</v>
      </c>
      <c r="E197" s="5" t="s">
        <v>3060</v>
      </c>
      <c r="F197" s="9" t="s">
        <v>8</v>
      </c>
    </row>
    <row r="198" spans="1:6" s="5" customFormat="1" ht="20" customHeight="1" x14ac:dyDescent="0.2">
      <c r="A198" s="5" t="s">
        <v>3061</v>
      </c>
      <c r="B198" s="5" t="s">
        <v>3062</v>
      </c>
      <c r="C198" s="6">
        <v>12.8982550114153</v>
      </c>
      <c r="D198" s="8">
        <v>3.6891039933526599</v>
      </c>
      <c r="E198" s="5" t="s">
        <v>3063</v>
      </c>
      <c r="F198" s="9" t="s">
        <v>8</v>
      </c>
    </row>
    <row r="199" spans="1:6" s="5" customFormat="1" ht="20" customHeight="1" x14ac:dyDescent="0.2">
      <c r="A199" s="5" t="s">
        <v>3064</v>
      </c>
      <c r="B199" s="5" t="s">
        <v>3065</v>
      </c>
      <c r="C199" s="6">
        <v>0.35530214502202001</v>
      </c>
      <c r="D199" s="8">
        <v>-1.4928816963862801</v>
      </c>
      <c r="E199" s="5" t="s">
        <v>3066</v>
      </c>
      <c r="F199" s="9" t="s">
        <v>8</v>
      </c>
    </row>
    <row r="200" spans="1:6" s="5" customFormat="1" ht="20" customHeight="1" x14ac:dyDescent="0.2">
      <c r="A200" s="5" t="s">
        <v>3067</v>
      </c>
      <c r="B200" s="5" t="s">
        <v>3068</v>
      </c>
      <c r="C200" s="6">
        <v>0.221738613650588</v>
      </c>
      <c r="D200" s="8">
        <v>-2.1730680713152002</v>
      </c>
      <c r="E200" s="5" t="s">
        <v>3069</v>
      </c>
      <c r="F200" s="9" t="s">
        <v>8</v>
      </c>
    </row>
    <row r="201" spans="1:6" s="5" customFormat="1" ht="20" customHeight="1" x14ac:dyDescent="0.2">
      <c r="A201" s="5" t="s">
        <v>3070</v>
      </c>
      <c r="B201" s="5" t="s">
        <v>3071</v>
      </c>
      <c r="C201" s="6">
        <v>2.7905506066502999</v>
      </c>
      <c r="D201" s="8">
        <v>1.48054980990785</v>
      </c>
      <c r="E201" s="5" t="s">
        <v>3072</v>
      </c>
      <c r="F201" s="9" t="s">
        <v>8</v>
      </c>
    </row>
    <row r="202" spans="1:6" s="5" customFormat="1" ht="20" customHeight="1" x14ac:dyDescent="0.2">
      <c r="A202" s="5" t="s">
        <v>3073</v>
      </c>
      <c r="B202" s="5" t="s">
        <v>3074</v>
      </c>
      <c r="C202" s="6">
        <v>9.8656139518657309</v>
      </c>
      <c r="D202" s="8">
        <v>3.3024088348059899</v>
      </c>
      <c r="E202" s="5" t="s">
        <v>3075</v>
      </c>
      <c r="F202" s="9" t="s">
        <v>8</v>
      </c>
    </row>
    <row r="203" spans="1:6" s="5" customFormat="1" ht="20" customHeight="1" x14ac:dyDescent="0.2">
      <c r="A203" s="5" t="s">
        <v>3076</v>
      </c>
      <c r="B203" s="5" t="s">
        <v>3077</v>
      </c>
      <c r="C203" s="6">
        <v>7.5539402575682299E-2</v>
      </c>
      <c r="D203" s="8">
        <v>-3.7266268159054099</v>
      </c>
      <c r="E203" s="5" t="s">
        <v>3078</v>
      </c>
      <c r="F203" s="9" t="s">
        <v>8</v>
      </c>
    </row>
    <row r="204" spans="1:6" s="5" customFormat="1" ht="20" customHeight="1" x14ac:dyDescent="0.2">
      <c r="A204" s="5" t="s">
        <v>3079</v>
      </c>
      <c r="B204" s="5" t="s">
        <v>3080</v>
      </c>
      <c r="C204" s="6">
        <v>0.114729763370521</v>
      </c>
      <c r="D204" s="8">
        <v>-3.1236883888269298</v>
      </c>
      <c r="E204" s="5" t="s">
        <v>3081</v>
      </c>
      <c r="F204" s="9" t="s">
        <v>8</v>
      </c>
    </row>
    <row r="205" spans="1:6" s="5" customFormat="1" ht="20" customHeight="1" x14ac:dyDescent="0.2">
      <c r="A205" s="5" t="s">
        <v>3082</v>
      </c>
      <c r="B205" s="5" t="s">
        <v>3083</v>
      </c>
      <c r="C205" s="6">
        <v>2.2144251188133799</v>
      </c>
      <c r="D205" s="8">
        <v>1.14693221305384</v>
      </c>
      <c r="E205" s="5" t="s">
        <v>3084</v>
      </c>
      <c r="F205" s="9" t="s">
        <v>8</v>
      </c>
    </row>
    <row r="206" spans="1:6" s="5" customFormat="1" ht="20" customHeight="1" x14ac:dyDescent="0.2">
      <c r="A206" s="5" t="s">
        <v>3085</v>
      </c>
      <c r="B206" s="5" t="s">
        <v>3086</v>
      </c>
      <c r="C206" s="6">
        <v>3.4840478852271102</v>
      </c>
      <c r="D206" s="8">
        <v>1.8007644526695401</v>
      </c>
      <c r="E206" s="5" t="s">
        <v>3087</v>
      </c>
      <c r="F206" s="9" t="s">
        <v>8</v>
      </c>
    </row>
    <row r="207" spans="1:6" s="5" customFormat="1" ht="20" customHeight="1" x14ac:dyDescent="0.2">
      <c r="A207" s="5" t="s">
        <v>3088</v>
      </c>
      <c r="B207" s="5" t="s">
        <v>3089</v>
      </c>
      <c r="C207" s="6">
        <v>0.28668227399358598</v>
      </c>
      <c r="D207" s="8">
        <v>-1.80247539160697</v>
      </c>
      <c r="E207" s="5" t="s">
        <v>3090</v>
      </c>
      <c r="F207" s="9" t="s">
        <v>8</v>
      </c>
    </row>
    <row r="208" spans="1:6" s="5" customFormat="1" ht="20" customHeight="1" x14ac:dyDescent="0.2">
      <c r="A208" s="5" t="s">
        <v>3091</v>
      </c>
      <c r="B208" s="5" t="s">
        <v>3092</v>
      </c>
      <c r="C208" s="6">
        <v>3.8335963962292099</v>
      </c>
      <c r="D208" s="8">
        <v>1.93869845703507</v>
      </c>
      <c r="E208" s="5" t="s">
        <v>2215</v>
      </c>
      <c r="F208" s="9" t="s">
        <v>8</v>
      </c>
    </row>
    <row r="209" spans="1:6" s="5" customFormat="1" ht="20" customHeight="1" x14ac:dyDescent="0.2">
      <c r="A209" s="5" t="s">
        <v>3093</v>
      </c>
      <c r="B209" s="5" t="s">
        <v>3094</v>
      </c>
      <c r="C209" s="6">
        <v>202.066534117115</v>
      </c>
      <c r="D209" s="8">
        <v>7.65868659481169</v>
      </c>
      <c r="E209" s="5" t="s">
        <v>3095</v>
      </c>
      <c r="F209" s="9" t="s">
        <v>8</v>
      </c>
    </row>
    <row r="210" spans="1:6" s="5" customFormat="1" ht="20" customHeight="1" x14ac:dyDescent="0.2">
      <c r="A210" s="5" t="s">
        <v>3096</v>
      </c>
      <c r="B210" s="5" t="s">
        <v>3097</v>
      </c>
      <c r="C210" s="6">
        <v>399.02139343997902</v>
      </c>
      <c r="D210" s="8">
        <v>8.6403222880578401</v>
      </c>
      <c r="E210" s="5" t="s">
        <v>3095</v>
      </c>
      <c r="F210" s="9" t="s">
        <v>8</v>
      </c>
    </row>
    <row r="211" spans="1:6" s="5" customFormat="1" ht="20" customHeight="1" x14ac:dyDescent="0.2">
      <c r="A211" s="5" t="s">
        <v>3098</v>
      </c>
      <c r="B211" s="5" t="s">
        <v>3099</v>
      </c>
      <c r="C211" s="6">
        <v>22.553653867319799</v>
      </c>
      <c r="D211" s="8">
        <v>4.4952892751189699</v>
      </c>
      <c r="E211" s="5" t="s">
        <v>3100</v>
      </c>
      <c r="F211" s="9" t="s">
        <v>8</v>
      </c>
    </row>
    <row r="212" spans="1:6" s="5" customFormat="1" ht="20" customHeight="1" x14ac:dyDescent="0.2">
      <c r="A212" s="5" t="s">
        <v>3101</v>
      </c>
      <c r="B212" s="5" t="s">
        <v>3102</v>
      </c>
      <c r="C212" s="6">
        <v>0.25026296151150701</v>
      </c>
      <c r="D212" s="8">
        <v>-1.99848330445096</v>
      </c>
      <c r="E212" s="5" t="s">
        <v>3103</v>
      </c>
      <c r="F212" s="9" t="s">
        <v>8</v>
      </c>
    </row>
    <row r="213" spans="1:6" s="5" customFormat="1" ht="20" customHeight="1" x14ac:dyDescent="0.2">
      <c r="A213" s="5" t="s">
        <v>3104</v>
      </c>
      <c r="B213" s="5" t="s">
        <v>3105</v>
      </c>
      <c r="C213" s="6">
        <v>3.4525184445136099</v>
      </c>
      <c r="D213" s="8">
        <v>1.7876491218655799</v>
      </c>
      <c r="E213" s="5" t="s">
        <v>3106</v>
      </c>
      <c r="F213" s="9" t="s">
        <v>8</v>
      </c>
    </row>
    <row r="214" spans="1:6" s="5" customFormat="1" ht="20" customHeight="1" x14ac:dyDescent="0.2">
      <c r="A214" s="5" t="s">
        <v>3107</v>
      </c>
      <c r="B214" s="5" t="s">
        <v>3108</v>
      </c>
      <c r="C214" s="6">
        <v>3.1444160312860601</v>
      </c>
      <c r="D214" s="8">
        <v>1.65279211027002</v>
      </c>
      <c r="E214" s="5" t="s">
        <v>3106</v>
      </c>
      <c r="F214" s="9" t="s">
        <v>8</v>
      </c>
    </row>
    <row r="215" spans="1:6" s="5" customFormat="1" ht="20" customHeight="1" x14ac:dyDescent="0.2">
      <c r="A215" s="5" t="s">
        <v>3109</v>
      </c>
      <c r="B215" s="5" t="s">
        <v>3110</v>
      </c>
      <c r="C215" s="6">
        <v>2.6958297276199699</v>
      </c>
      <c r="D215" s="8">
        <v>1.43072937675866</v>
      </c>
      <c r="E215" s="5" t="s">
        <v>3111</v>
      </c>
      <c r="F215" s="9" t="s">
        <v>8</v>
      </c>
    </row>
    <row r="216" spans="1:6" s="5" customFormat="1" ht="20" customHeight="1" x14ac:dyDescent="0.2">
      <c r="A216" s="5" t="s">
        <v>3112</v>
      </c>
      <c r="B216" s="5" t="s">
        <v>3113</v>
      </c>
      <c r="C216" s="6">
        <v>0.34070920741198901</v>
      </c>
      <c r="D216" s="8">
        <v>-1.5533871591697901</v>
      </c>
      <c r="E216" s="5" t="s">
        <v>3111</v>
      </c>
      <c r="F216" s="9" t="s">
        <v>8</v>
      </c>
    </row>
    <row r="217" spans="1:6" s="5" customFormat="1" ht="20" customHeight="1" x14ac:dyDescent="0.2">
      <c r="A217" s="5" t="s">
        <v>3114</v>
      </c>
      <c r="B217" s="5" t="s">
        <v>3115</v>
      </c>
      <c r="C217" s="6">
        <v>0.29475983010479301</v>
      </c>
      <c r="D217" s="8">
        <v>-1.76238816766382</v>
      </c>
      <c r="E217" s="5" t="s">
        <v>3111</v>
      </c>
      <c r="F217" s="9" t="s">
        <v>8</v>
      </c>
    </row>
    <row r="218" spans="1:6" s="5" customFormat="1" ht="20" customHeight="1" x14ac:dyDescent="0.2">
      <c r="A218" s="5" t="s">
        <v>3116</v>
      </c>
      <c r="B218" s="5" t="s">
        <v>3117</v>
      </c>
      <c r="C218" s="6">
        <v>2.6120043250697602</v>
      </c>
      <c r="D218" s="8">
        <v>1.38515728576318</v>
      </c>
      <c r="E218" s="5" t="s">
        <v>3118</v>
      </c>
      <c r="F218" s="9" t="s">
        <v>8</v>
      </c>
    </row>
    <row r="219" spans="1:6" s="5" customFormat="1" ht="20" customHeight="1" x14ac:dyDescent="0.2">
      <c r="A219" s="5" t="s">
        <v>3119</v>
      </c>
      <c r="B219" s="5" t="s">
        <v>3120</v>
      </c>
      <c r="C219" s="6">
        <v>3.2744199558344098</v>
      </c>
      <c r="D219" s="8">
        <v>1.7112393643733601</v>
      </c>
      <c r="E219" s="5" t="s">
        <v>3121</v>
      </c>
      <c r="F219" s="9" t="s">
        <v>8</v>
      </c>
    </row>
    <row r="220" spans="1:6" s="5" customFormat="1" ht="20" customHeight="1" x14ac:dyDescent="0.2">
      <c r="A220" s="5" t="s">
        <v>3122</v>
      </c>
      <c r="B220" s="5" t="s">
        <v>3123</v>
      </c>
      <c r="C220" s="6">
        <v>2.4367767713119401</v>
      </c>
      <c r="D220" s="8">
        <v>1.28497409444572</v>
      </c>
      <c r="E220" s="5" t="s">
        <v>3124</v>
      </c>
      <c r="F220" s="9" t="s">
        <v>8</v>
      </c>
    </row>
    <row r="221" spans="1:6" s="5" customFormat="1" ht="20" customHeight="1" x14ac:dyDescent="0.2">
      <c r="A221" s="5" t="s">
        <v>3125</v>
      </c>
      <c r="B221" s="5" t="s">
        <v>3126</v>
      </c>
      <c r="C221" s="6">
        <v>0.25552351763951198</v>
      </c>
      <c r="D221" s="8">
        <v>-1.9684720161686999</v>
      </c>
      <c r="E221" s="5" t="s">
        <v>3127</v>
      </c>
      <c r="F221" s="9" t="s">
        <v>8</v>
      </c>
    </row>
    <row r="222" spans="1:6" s="5" customFormat="1" ht="20" customHeight="1" x14ac:dyDescent="0.2">
      <c r="A222" s="5" t="s">
        <v>3128</v>
      </c>
      <c r="B222" s="5" t="s">
        <v>3129</v>
      </c>
      <c r="C222" s="6">
        <v>0.13159617803791801</v>
      </c>
      <c r="D222" s="8">
        <v>-2.9258105055544301</v>
      </c>
      <c r="E222" s="5" t="s">
        <v>3130</v>
      </c>
      <c r="F222" s="9" t="s">
        <v>8</v>
      </c>
    </row>
    <row r="223" spans="1:6" s="5" customFormat="1" ht="20" customHeight="1" x14ac:dyDescent="0.2">
      <c r="A223" s="5" t="s">
        <v>3131</v>
      </c>
      <c r="B223" s="5" t="s">
        <v>3132</v>
      </c>
      <c r="C223" s="6">
        <v>9.3157794026510199E-2</v>
      </c>
      <c r="D223" s="8">
        <v>-3.4241797127924398</v>
      </c>
      <c r="E223" s="5" t="s">
        <v>3133</v>
      </c>
      <c r="F223" s="9" t="s">
        <v>8</v>
      </c>
    </row>
    <row r="224" spans="1:6" s="5" customFormat="1" ht="20" customHeight="1" x14ac:dyDescent="0.2">
      <c r="A224" s="5" t="s">
        <v>3134</v>
      </c>
      <c r="B224" s="5" t="s">
        <v>3135</v>
      </c>
      <c r="C224" s="6">
        <v>0.19622859538801801</v>
      </c>
      <c r="D224" s="8">
        <v>-2.34939280145232</v>
      </c>
      <c r="E224" s="5" t="s">
        <v>358</v>
      </c>
      <c r="F224" s="9" t="s">
        <v>8</v>
      </c>
    </row>
    <row r="225" spans="1:6" s="5" customFormat="1" ht="20" customHeight="1" x14ac:dyDescent="0.2">
      <c r="A225" s="5" t="s">
        <v>3136</v>
      </c>
      <c r="B225" s="5" t="s">
        <v>3137</v>
      </c>
      <c r="C225" s="6">
        <v>0.111302146248122</v>
      </c>
      <c r="D225" s="8">
        <v>-3.1674466823362599</v>
      </c>
      <c r="E225" s="5" t="s">
        <v>3138</v>
      </c>
      <c r="F225" s="9" t="s">
        <v>8</v>
      </c>
    </row>
    <row r="226" spans="1:6" s="5" customFormat="1" ht="20" customHeight="1" x14ac:dyDescent="0.2">
      <c r="A226" s="5" t="s">
        <v>3139</v>
      </c>
      <c r="B226" s="5" t="s">
        <v>3140</v>
      </c>
      <c r="C226" s="6">
        <v>9.4676510617834095E-2</v>
      </c>
      <c r="D226" s="8">
        <v>-3.4008496544575202</v>
      </c>
      <c r="E226" s="5" t="s">
        <v>3141</v>
      </c>
      <c r="F226" s="9" t="s">
        <v>8</v>
      </c>
    </row>
    <row r="227" spans="1:6" s="5" customFormat="1" ht="20" customHeight="1" x14ac:dyDescent="0.2">
      <c r="A227" s="5" t="s">
        <v>3142</v>
      </c>
      <c r="B227" s="5" t="s">
        <v>3143</v>
      </c>
      <c r="C227" s="6">
        <v>0.18365631047925701</v>
      </c>
      <c r="D227" s="8">
        <v>-2.44491962658409</v>
      </c>
      <c r="E227" s="5" t="s">
        <v>3144</v>
      </c>
      <c r="F227" s="9" t="s">
        <v>8</v>
      </c>
    </row>
    <row r="228" spans="1:6" s="5" customFormat="1" ht="20" customHeight="1" x14ac:dyDescent="0.2">
      <c r="A228" s="5" t="s">
        <v>3145</v>
      </c>
      <c r="B228" s="5" t="s">
        <v>3146</v>
      </c>
      <c r="C228" s="6">
        <v>0.20565916201682399</v>
      </c>
      <c r="D228" s="8">
        <v>-2.28167275024671</v>
      </c>
      <c r="E228" s="5" t="s">
        <v>3147</v>
      </c>
      <c r="F228" s="9" t="s">
        <v>8</v>
      </c>
    </row>
    <row r="229" spans="1:6" s="5" customFormat="1" ht="20" customHeight="1" x14ac:dyDescent="0.2">
      <c r="A229" s="5" t="s">
        <v>3148</v>
      </c>
      <c r="B229" s="5" t="s">
        <v>3149</v>
      </c>
      <c r="C229" s="6">
        <v>2.1220675459913498</v>
      </c>
      <c r="D229" s="8">
        <v>1.0854705783619301</v>
      </c>
      <c r="E229" s="5" t="s">
        <v>3150</v>
      </c>
      <c r="F229" s="9" t="s">
        <v>8</v>
      </c>
    </row>
    <row r="230" spans="1:6" s="5" customFormat="1" ht="20" customHeight="1" x14ac:dyDescent="0.2">
      <c r="A230" s="5" t="s">
        <v>3151</v>
      </c>
      <c r="B230" s="5" t="s">
        <v>3152</v>
      </c>
      <c r="C230" s="6">
        <v>0.21936223042567199</v>
      </c>
      <c r="D230" s="8">
        <v>-2.1886129495853002</v>
      </c>
      <c r="E230" s="5" t="s">
        <v>3153</v>
      </c>
      <c r="F230" s="9" t="s">
        <v>8</v>
      </c>
    </row>
    <row r="231" spans="1:6" s="5" customFormat="1" ht="20" customHeight="1" x14ac:dyDescent="0.2">
      <c r="A231" s="5" t="s">
        <v>3154</v>
      </c>
      <c r="B231" s="5" t="s">
        <v>3155</v>
      </c>
      <c r="C231" s="6">
        <v>9.0394044370725901E-2</v>
      </c>
      <c r="D231" s="8">
        <v>-3.4676284662477701</v>
      </c>
      <c r="E231" s="5" t="s">
        <v>3156</v>
      </c>
      <c r="F231" s="9" t="s">
        <v>8</v>
      </c>
    </row>
    <row r="232" spans="1:6" s="5" customFormat="1" ht="20" customHeight="1" x14ac:dyDescent="0.2">
      <c r="A232" s="5" t="s">
        <v>3157</v>
      </c>
      <c r="B232" s="5" t="s">
        <v>3158</v>
      </c>
      <c r="C232" s="6">
        <v>0.42295806879759001</v>
      </c>
      <c r="D232" s="8">
        <v>-1.2414134503040799</v>
      </c>
      <c r="E232" s="5" t="s">
        <v>3159</v>
      </c>
      <c r="F232" s="9" t="s">
        <v>8</v>
      </c>
    </row>
    <row r="233" spans="1:6" s="5" customFormat="1" ht="20" customHeight="1" x14ac:dyDescent="0.2">
      <c r="A233" s="5" t="s">
        <v>3160</v>
      </c>
      <c r="B233" s="5" t="s">
        <v>3161</v>
      </c>
      <c r="C233" s="6">
        <v>7.6755477794815503</v>
      </c>
      <c r="D233" s="8">
        <v>2.9402697147226902</v>
      </c>
      <c r="E233" s="5" t="s">
        <v>3162</v>
      </c>
      <c r="F233" s="9" t="s">
        <v>8</v>
      </c>
    </row>
    <row r="234" spans="1:6" s="5" customFormat="1" ht="20" customHeight="1" x14ac:dyDescent="0.2">
      <c r="A234" s="5" t="s">
        <v>3163</v>
      </c>
      <c r="B234" s="5" t="s">
        <v>3164</v>
      </c>
      <c r="C234" s="6">
        <v>2.2083881298501602</v>
      </c>
      <c r="D234" s="8">
        <v>1.1429937517359099</v>
      </c>
      <c r="E234" s="5" t="s">
        <v>3165</v>
      </c>
      <c r="F234" s="9" t="s">
        <v>8</v>
      </c>
    </row>
    <row r="235" spans="1:6" s="5" customFormat="1" ht="20" customHeight="1" x14ac:dyDescent="0.2">
      <c r="A235" s="5" t="s">
        <v>3166</v>
      </c>
      <c r="B235" s="5" t="s">
        <v>3167</v>
      </c>
      <c r="C235" s="6">
        <v>4.5503303168078304</v>
      </c>
      <c r="D235" s="8">
        <v>2.18597127698682</v>
      </c>
      <c r="E235" s="5" t="s">
        <v>3168</v>
      </c>
      <c r="F235" s="9" t="s">
        <v>8</v>
      </c>
    </row>
    <row r="236" spans="1:6" s="5" customFormat="1" ht="20" customHeight="1" x14ac:dyDescent="0.2">
      <c r="A236" s="5" t="s">
        <v>3169</v>
      </c>
      <c r="B236" s="5" t="s">
        <v>3170</v>
      </c>
      <c r="C236" s="6">
        <v>2.4197138005854999</v>
      </c>
      <c r="D236" s="8">
        <v>1.27483641820504</v>
      </c>
      <c r="E236" s="5" t="s">
        <v>3171</v>
      </c>
      <c r="F236" s="9" t="s">
        <v>8</v>
      </c>
    </row>
    <row r="237" spans="1:6" s="5" customFormat="1" ht="20" customHeight="1" x14ac:dyDescent="0.2">
      <c r="A237" s="5" t="s">
        <v>3172</v>
      </c>
      <c r="B237" s="5" t="s">
        <v>3173</v>
      </c>
      <c r="C237" s="6">
        <v>0.159537840737972</v>
      </c>
      <c r="D237" s="8">
        <v>-2.6480294378558602</v>
      </c>
      <c r="E237" s="5" t="s">
        <v>3174</v>
      </c>
      <c r="F237" s="9" t="s">
        <v>8</v>
      </c>
    </row>
    <row r="238" spans="1:6" s="5" customFormat="1" ht="20" customHeight="1" x14ac:dyDescent="0.2">
      <c r="A238" s="5" t="s">
        <v>3175</v>
      </c>
      <c r="B238" s="5" t="s">
        <v>3176</v>
      </c>
      <c r="C238" s="6">
        <v>0.14590319466766799</v>
      </c>
      <c r="D238" s="8">
        <v>-2.7769166223187201</v>
      </c>
      <c r="E238" s="5" t="s">
        <v>3177</v>
      </c>
      <c r="F238" s="9" t="s">
        <v>8</v>
      </c>
    </row>
    <row r="239" spans="1:6" s="5" customFormat="1" ht="20" customHeight="1" x14ac:dyDescent="0.2">
      <c r="A239" s="5" t="s">
        <v>3178</v>
      </c>
      <c r="B239" s="5" t="s">
        <v>3179</v>
      </c>
      <c r="C239" s="6">
        <v>4.4397220259505303</v>
      </c>
      <c r="D239" s="8">
        <v>2.1504693512742898</v>
      </c>
      <c r="E239" s="5" t="s">
        <v>3180</v>
      </c>
      <c r="F239" s="9" t="s">
        <v>8</v>
      </c>
    </row>
    <row r="240" spans="1:6" s="5" customFormat="1" ht="20" customHeight="1" x14ac:dyDescent="0.2">
      <c r="A240" s="5" t="s">
        <v>3181</v>
      </c>
      <c r="B240" s="5" t="s">
        <v>3182</v>
      </c>
      <c r="C240" s="6">
        <v>0.283086100700843</v>
      </c>
      <c r="D240" s="8">
        <v>-1.82068717906736</v>
      </c>
      <c r="E240" s="5" t="s">
        <v>3183</v>
      </c>
      <c r="F240" s="9" t="s">
        <v>8</v>
      </c>
    </row>
    <row r="241" spans="1:6" s="5" customFormat="1" ht="20" customHeight="1" x14ac:dyDescent="0.2">
      <c r="A241" s="5" t="s">
        <v>3184</v>
      </c>
      <c r="B241" s="5" t="s">
        <v>3185</v>
      </c>
      <c r="C241" s="6">
        <v>0.20462313219966</v>
      </c>
      <c r="D241" s="8">
        <v>-2.2889588470509099</v>
      </c>
      <c r="E241" s="5" t="s">
        <v>3183</v>
      </c>
      <c r="F241" s="9" t="s">
        <v>8</v>
      </c>
    </row>
    <row r="242" spans="1:6" s="5" customFormat="1" ht="20" customHeight="1" x14ac:dyDescent="0.2">
      <c r="A242" s="5" t="s">
        <v>3186</v>
      </c>
      <c r="B242" s="5" t="s">
        <v>3187</v>
      </c>
      <c r="C242" s="6">
        <v>0.184540529422906</v>
      </c>
      <c r="D242" s="8">
        <v>-2.4379903941783798</v>
      </c>
      <c r="E242" s="5" t="s">
        <v>3183</v>
      </c>
      <c r="F242" s="9" t="s">
        <v>8</v>
      </c>
    </row>
    <row r="243" spans="1:6" s="5" customFormat="1" ht="20" customHeight="1" x14ac:dyDescent="0.2">
      <c r="A243" s="5" t="s">
        <v>3188</v>
      </c>
      <c r="B243" s="5" t="s">
        <v>3189</v>
      </c>
      <c r="C243" s="6">
        <v>0.16148981434458701</v>
      </c>
      <c r="D243" s="8">
        <v>-2.6304849222775499</v>
      </c>
      <c r="E243" s="5" t="s">
        <v>3183</v>
      </c>
      <c r="F243" s="9" t="s">
        <v>8</v>
      </c>
    </row>
    <row r="244" spans="1:6" s="5" customFormat="1" ht="20" customHeight="1" x14ac:dyDescent="0.2">
      <c r="A244" s="5" t="s">
        <v>3190</v>
      </c>
      <c r="B244" s="5" t="s">
        <v>3191</v>
      </c>
      <c r="C244" s="6">
        <v>28.977600001328899</v>
      </c>
      <c r="D244" s="8">
        <v>4.8568662070505901</v>
      </c>
      <c r="E244" s="5" t="s">
        <v>3192</v>
      </c>
      <c r="F244" s="9" t="s">
        <v>8</v>
      </c>
    </row>
    <row r="245" spans="1:6" s="5" customFormat="1" ht="20" customHeight="1" x14ac:dyDescent="0.2">
      <c r="A245" s="5" t="s">
        <v>3193</v>
      </c>
      <c r="B245" s="5" t="s">
        <v>3194</v>
      </c>
      <c r="C245" s="6">
        <v>2.18829617792598</v>
      </c>
      <c r="D245" s="8">
        <v>1.12980801487058</v>
      </c>
      <c r="E245" s="5" t="s">
        <v>2221</v>
      </c>
      <c r="F245" s="9" t="s">
        <v>8</v>
      </c>
    </row>
    <row r="246" spans="1:6" s="5" customFormat="1" ht="20" customHeight="1" x14ac:dyDescent="0.2">
      <c r="A246" s="5" t="s">
        <v>3195</v>
      </c>
      <c r="B246" s="5" t="s">
        <v>3196</v>
      </c>
      <c r="C246" s="6">
        <v>2.19219341573563</v>
      </c>
      <c r="D246" s="8">
        <v>1.1323750919172899</v>
      </c>
      <c r="E246" s="5" t="s">
        <v>3197</v>
      </c>
      <c r="F246" s="9" t="s">
        <v>8</v>
      </c>
    </row>
    <row r="247" spans="1:6" s="5" customFormat="1" ht="20" customHeight="1" x14ac:dyDescent="0.2">
      <c r="A247" s="5" t="s">
        <v>3198</v>
      </c>
      <c r="B247" s="5" t="s">
        <v>3199</v>
      </c>
      <c r="C247" s="6">
        <v>2.5165794053355102</v>
      </c>
      <c r="D247" s="8">
        <v>1.3314641197408099</v>
      </c>
      <c r="E247" s="5" t="s">
        <v>1543</v>
      </c>
      <c r="F247" s="9" t="s">
        <v>8</v>
      </c>
    </row>
    <row r="248" spans="1:6" s="5" customFormat="1" ht="20" customHeight="1" x14ac:dyDescent="0.2">
      <c r="A248" s="5" t="s">
        <v>3200</v>
      </c>
      <c r="B248" s="5" t="s">
        <v>3201</v>
      </c>
      <c r="C248" s="6">
        <v>3.4165070714632599</v>
      </c>
      <c r="D248" s="8">
        <v>1.77252211289609</v>
      </c>
      <c r="E248" s="5" t="s">
        <v>3202</v>
      </c>
      <c r="F248" s="9" t="s">
        <v>8</v>
      </c>
    </row>
    <row r="249" spans="1:6" s="5" customFormat="1" ht="20" customHeight="1" x14ac:dyDescent="0.2">
      <c r="A249" s="5" t="s">
        <v>3203</v>
      </c>
      <c r="B249" s="5" t="s">
        <v>3204</v>
      </c>
      <c r="C249" s="6">
        <v>0.153222727893325</v>
      </c>
      <c r="D249" s="8">
        <v>-2.7062977833490098</v>
      </c>
      <c r="E249" s="5" t="s">
        <v>3205</v>
      </c>
      <c r="F249" s="9" t="s">
        <v>8</v>
      </c>
    </row>
    <row r="250" spans="1:6" s="5" customFormat="1" ht="20" customHeight="1" x14ac:dyDescent="0.2">
      <c r="A250" s="5" t="s">
        <v>3206</v>
      </c>
      <c r="B250" s="5" t="s">
        <v>3207</v>
      </c>
      <c r="C250" s="6">
        <v>0.16195591020964101</v>
      </c>
      <c r="D250" s="8">
        <v>-2.62632697794563</v>
      </c>
      <c r="E250" s="5" t="s">
        <v>3208</v>
      </c>
      <c r="F250" s="9" t="s">
        <v>8</v>
      </c>
    </row>
    <row r="251" spans="1:6" s="5" customFormat="1" ht="20" customHeight="1" x14ac:dyDescent="0.2">
      <c r="A251" s="5" t="s">
        <v>3209</v>
      </c>
      <c r="B251" s="5" t="s">
        <v>3210</v>
      </c>
      <c r="C251" s="6">
        <v>4.1490074561002004</v>
      </c>
      <c r="D251" s="8">
        <v>2.0527662498509498</v>
      </c>
      <c r="E251" s="5" t="s">
        <v>3211</v>
      </c>
      <c r="F251" s="9" t="s">
        <v>8</v>
      </c>
    </row>
    <row r="252" spans="1:6" s="5" customFormat="1" ht="20" customHeight="1" x14ac:dyDescent="0.2">
      <c r="A252" s="5" t="s">
        <v>3212</v>
      </c>
      <c r="B252" s="5" t="s">
        <v>3213</v>
      </c>
      <c r="C252" s="6">
        <v>17.689690665885301</v>
      </c>
      <c r="D252" s="8">
        <v>4.1448369151771702</v>
      </c>
      <c r="E252" s="5" t="s">
        <v>3211</v>
      </c>
      <c r="F252" s="9" t="s">
        <v>8</v>
      </c>
    </row>
    <row r="253" spans="1:6" s="5" customFormat="1" ht="20" customHeight="1" x14ac:dyDescent="0.2">
      <c r="A253" s="5" t="s">
        <v>3214</v>
      </c>
      <c r="B253" s="5" t="s">
        <v>3215</v>
      </c>
      <c r="C253" s="6">
        <v>2.5809901118912699</v>
      </c>
      <c r="D253" s="8">
        <v>1.36792461429017</v>
      </c>
      <c r="E253" s="5" t="s">
        <v>3216</v>
      </c>
      <c r="F253" s="9" t="s">
        <v>8</v>
      </c>
    </row>
    <row r="254" spans="1:6" s="5" customFormat="1" ht="20" customHeight="1" x14ac:dyDescent="0.2">
      <c r="A254" s="5" t="s">
        <v>3217</v>
      </c>
      <c r="B254" s="5" t="s">
        <v>3218</v>
      </c>
      <c r="C254" s="6">
        <v>0.46706666121817703</v>
      </c>
      <c r="D254" s="8">
        <v>-1.09829962429807</v>
      </c>
      <c r="E254" s="5" t="s">
        <v>3216</v>
      </c>
      <c r="F254" s="9" t="s">
        <v>8</v>
      </c>
    </row>
    <row r="255" spans="1:6" s="5" customFormat="1" ht="20" customHeight="1" x14ac:dyDescent="0.2">
      <c r="A255" s="5" t="s">
        <v>3219</v>
      </c>
      <c r="B255" s="5" t="s">
        <v>3220</v>
      </c>
      <c r="C255" s="6">
        <v>2.31013297477371</v>
      </c>
      <c r="D255" s="8">
        <v>1.2079758977561099</v>
      </c>
      <c r="E255" s="5" t="s">
        <v>3221</v>
      </c>
      <c r="F255" s="9" t="s">
        <v>8</v>
      </c>
    </row>
    <row r="256" spans="1:6" s="5" customFormat="1" ht="20" customHeight="1" x14ac:dyDescent="0.2">
      <c r="A256" s="5" t="s">
        <v>3222</v>
      </c>
      <c r="B256" s="5" t="s">
        <v>3223</v>
      </c>
      <c r="C256" s="6">
        <v>0.155011659721633</v>
      </c>
      <c r="D256" s="8">
        <v>-2.6895513581625399</v>
      </c>
      <c r="E256" s="5" t="s">
        <v>1657</v>
      </c>
      <c r="F256" s="9" t="s">
        <v>8</v>
      </c>
    </row>
    <row r="257" spans="1:6" s="5" customFormat="1" ht="20" customHeight="1" x14ac:dyDescent="0.2">
      <c r="A257" s="5" t="s">
        <v>3224</v>
      </c>
      <c r="B257" s="5" t="s">
        <v>3225</v>
      </c>
      <c r="C257" s="6">
        <v>0.207833691464785</v>
      </c>
      <c r="D257" s="8">
        <v>-2.2664985495518502</v>
      </c>
      <c r="E257" s="5" t="s">
        <v>3226</v>
      </c>
      <c r="F257" s="9" t="s">
        <v>8</v>
      </c>
    </row>
    <row r="258" spans="1:6" s="5" customFormat="1" ht="20" customHeight="1" x14ac:dyDescent="0.2">
      <c r="A258" s="5" t="s">
        <v>3227</v>
      </c>
      <c r="B258" s="5" t="s">
        <v>3228</v>
      </c>
      <c r="C258" s="6">
        <v>8.7234772788785997E-2</v>
      </c>
      <c r="D258" s="8">
        <v>-3.5189528652068001</v>
      </c>
      <c r="E258" s="5" t="s">
        <v>3229</v>
      </c>
      <c r="F258" s="9" t="s">
        <v>8</v>
      </c>
    </row>
    <row r="259" spans="1:6" s="5" customFormat="1" ht="20" customHeight="1" x14ac:dyDescent="0.2">
      <c r="A259" s="5" t="s">
        <v>3230</v>
      </c>
      <c r="B259" s="5" t="s">
        <v>3231</v>
      </c>
      <c r="C259" s="6">
        <v>2.70085886204581</v>
      </c>
      <c r="D259" s="8">
        <v>1.4334182513438301</v>
      </c>
      <c r="E259" s="5" t="s">
        <v>3232</v>
      </c>
      <c r="F259" s="9" t="s">
        <v>8</v>
      </c>
    </row>
    <row r="260" spans="1:6" s="5" customFormat="1" ht="20" customHeight="1" x14ac:dyDescent="0.2">
      <c r="A260" s="5" t="s">
        <v>3233</v>
      </c>
      <c r="B260" s="5" t="s">
        <v>3234</v>
      </c>
      <c r="C260" s="6">
        <v>6.6161313049617698E-2</v>
      </c>
      <c r="D260" s="8">
        <v>-3.9178683229896301</v>
      </c>
      <c r="E260" s="5" t="s">
        <v>3232</v>
      </c>
      <c r="F260" s="9" t="s">
        <v>8</v>
      </c>
    </row>
    <row r="261" spans="1:6" s="5" customFormat="1" ht="20" customHeight="1" x14ac:dyDescent="0.2">
      <c r="A261" s="5" t="s">
        <v>3235</v>
      </c>
      <c r="B261" s="5" t="s">
        <v>3236</v>
      </c>
      <c r="C261" s="6">
        <v>4.5227058950406303</v>
      </c>
      <c r="D261" s="8">
        <v>2.1771861826679699</v>
      </c>
      <c r="E261" s="5" t="s">
        <v>3237</v>
      </c>
      <c r="F261" s="9" t="s">
        <v>8</v>
      </c>
    </row>
    <row r="262" spans="1:6" s="5" customFormat="1" ht="20" customHeight="1" x14ac:dyDescent="0.2">
      <c r="A262" s="5" t="s">
        <v>3238</v>
      </c>
      <c r="B262" s="5" t="s">
        <v>3239</v>
      </c>
      <c r="C262" s="6">
        <v>0.116831608641508</v>
      </c>
      <c r="D262" s="8">
        <v>-3.0974974485712701</v>
      </c>
      <c r="E262" s="5" t="s">
        <v>3240</v>
      </c>
      <c r="F262" s="9" t="s">
        <v>8</v>
      </c>
    </row>
    <row r="263" spans="1:6" s="5" customFormat="1" ht="20" customHeight="1" x14ac:dyDescent="0.2">
      <c r="A263" s="5" t="s">
        <v>3241</v>
      </c>
      <c r="B263" s="5" t="s">
        <v>3242</v>
      </c>
      <c r="C263" s="6">
        <v>9.6320005916493692</v>
      </c>
      <c r="D263" s="8">
        <v>3.2678354807157199</v>
      </c>
      <c r="E263" s="5" t="s">
        <v>3243</v>
      </c>
      <c r="F263" s="9" t="s">
        <v>8</v>
      </c>
    </row>
    <row r="264" spans="1:6" s="5" customFormat="1" ht="20" customHeight="1" x14ac:dyDescent="0.2">
      <c r="A264" s="5" t="s">
        <v>3244</v>
      </c>
      <c r="B264" s="5" t="s">
        <v>3245</v>
      </c>
      <c r="C264" s="6">
        <v>0.38914150427119798</v>
      </c>
      <c r="D264" s="8">
        <v>-1.36163323430688</v>
      </c>
      <c r="E264" s="5" t="s">
        <v>3246</v>
      </c>
      <c r="F264" s="9" t="s">
        <v>8</v>
      </c>
    </row>
    <row r="265" spans="1:6" s="5" customFormat="1" ht="20" customHeight="1" x14ac:dyDescent="0.2">
      <c r="A265" s="5" t="s">
        <v>3247</v>
      </c>
      <c r="B265" s="5" t="s">
        <v>3248</v>
      </c>
      <c r="C265" s="6">
        <v>2.4620183847572501</v>
      </c>
      <c r="D265" s="8">
        <v>1.2998415349739101</v>
      </c>
      <c r="E265" s="5" t="s">
        <v>3249</v>
      </c>
      <c r="F265" s="9" t="s">
        <v>8</v>
      </c>
    </row>
    <row r="266" spans="1:6" s="5" customFormat="1" ht="20" customHeight="1" x14ac:dyDescent="0.2">
      <c r="A266" s="5" t="s">
        <v>3250</v>
      </c>
      <c r="B266" s="5" t="s">
        <v>3251</v>
      </c>
      <c r="C266" s="6">
        <v>0.40800809399716897</v>
      </c>
      <c r="D266" s="8">
        <v>-1.2933303224608099</v>
      </c>
      <c r="E266" s="5" t="s">
        <v>3252</v>
      </c>
      <c r="F266" s="9" t="s">
        <v>8</v>
      </c>
    </row>
    <row r="267" spans="1:6" s="5" customFormat="1" ht="20" customHeight="1" x14ac:dyDescent="0.2">
      <c r="A267" s="5" t="s">
        <v>3253</v>
      </c>
      <c r="B267" s="5" t="s">
        <v>3254</v>
      </c>
      <c r="C267" s="6">
        <v>0.34127986891574602</v>
      </c>
      <c r="D267" s="8">
        <v>-1.5509727782296201</v>
      </c>
      <c r="E267" s="5" t="s">
        <v>387</v>
      </c>
      <c r="F267" s="9" t="s">
        <v>8</v>
      </c>
    </row>
    <row r="268" spans="1:6" s="5" customFormat="1" ht="20" customHeight="1" x14ac:dyDescent="0.2">
      <c r="A268" s="5" t="s">
        <v>3255</v>
      </c>
      <c r="B268" s="5" t="s">
        <v>3256</v>
      </c>
      <c r="C268" s="6">
        <v>0.146628349766108</v>
      </c>
      <c r="D268" s="8">
        <v>-2.7697640274809801</v>
      </c>
      <c r="E268" s="5" t="s">
        <v>387</v>
      </c>
      <c r="F268" s="9" t="s">
        <v>8</v>
      </c>
    </row>
    <row r="269" spans="1:6" s="5" customFormat="1" ht="20" customHeight="1" x14ac:dyDescent="0.2">
      <c r="A269" s="5" t="s">
        <v>3257</v>
      </c>
      <c r="B269" s="5" t="s">
        <v>3258</v>
      </c>
      <c r="C269" s="6">
        <v>9.8530270911329598E-2</v>
      </c>
      <c r="D269" s="8">
        <v>-3.3432891658710502</v>
      </c>
      <c r="E269" s="5" t="s">
        <v>387</v>
      </c>
      <c r="F269" s="9" t="s">
        <v>8</v>
      </c>
    </row>
    <row r="270" spans="1:6" s="5" customFormat="1" ht="20" customHeight="1" x14ac:dyDescent="0.2">
      <c r="A270" s="5" t="s">
        <v>3259</v>
      </c>
      <c r="B270" s="5" t="s">
        <v>3260</v>
      </c>
      <c r="C270" s="6">
        <v>0.433216239243368</v>
      </c>
      <c r="D270" s="8">
        <v>-1.20684077106217</v>
      </c>
      <c r="E270" s="5" t="s">
        <v>3261</v>
      </c>
      <c r="F270" s="9" t="s">
        <v>8</v>
      </c>
    </row>
    <row r="271" spans="1:6" s="5" customFormat="1" ht="20" customHeight="1" x14ac:dyDescent="0.2">
      <c r="A271" s="5" t="s">
        <v>3262</v>
      </c>
      <c r="B271" s="5" t="s">
        <v>3263</v>
      </c>
      <c r="C271" s="6">
        <v>0.316885951818971</v>
      </c>
      <c r="D271" s="8">
        <v>-1.65796439127432</v>
      </c>
      <c r="E271" s="5" t="s">
        <v>3264</v>
      </c>
      <c r="F271" s="9" t="s">
        <v>8</v>
      </c>
    </row>
    <row r="272" spans="1:6" s="5" customFormat="1" ht="20" customHeight="1" x14ac:dyDescent="0.2">
      <c r="A272" s="5" t="s">
        <v>3265</v>
      </c>
      <c r="B272" s="5" t="s">
        <v>3266</v>
      </c>
      <c r="C272" s="6">
        <v>0.24205814414233001</v>
      </c>
      <c r="D272" s="8">
        <v>-2.0465744598247602</v>
      </c>
      <c r="E272" s="5" t="s">
        <v>3264</v>
      </c>
      <c r="F272" s="9" t="s">
        <v>8</v>
      </c>
    </row>
    <row r="273" spans="1:6" s="5" customFormat="1" ht="20" customHeight="1" x14ac:dyDescent="0.2">
      <c r="A273" s="5" t="s">
        <v>3267</v>
      </c>
      <c r="B273" s="5" t="s">
        <v>3268</v>
      </c>
      <c r="C273" s="6">
        <v>0.30630672750652699</v>
      </c>
      <c r="D273" s="8">
        <v>-1.70695104125863</v>
      </c>
      <c r="E273" s="5" t="s">
        <v>3269</v>
      </c>
      <c r="F273" s="9" t="s">
        <v>8</v>
      </c>
    </row>
    <row r="274" spans="1:6" s="5" customFormat="1" ht="20" customHeight="1" x14ac:dyDescent="0.2">
      <c r="A274" s="5" t="s">
        <v>3270</v>
      </c>
      <c r="B274" s="5" t="s">
        <v>3271</v>
      </c>
      <c r="C274" s="6">
        <v>0.16500274667768899</v>
      </c>
      <c r="D274" s="8">
        <v>-2.59943805474779</v>
      </c>
      <c r="E274" s="5" t="s">
        <v>3272</v>
      </c>
      <c r="F274" s="9" t="s">
        <v>8</v>
      </c>
    </row>
    <row r="275" spans="1:6" s="5" customFormat="1" ht="20" customHeight="1" x14ac:dyDescent="0.2">
      <c r="A275" s="5" t="s">
        <v>3273</v>
      </c>
      <c r="B275" s="5" t="s">
        <v>3274</v>
      </c>
      <c r="C275" s="6">
        <v>0.43874350822890101</v>
      </c>
      <c r="D275" s="8">
        <v>-1.1885503158297299</v>
      </c>
      <c r="E275" s="5" t="s">
        <v>3275</v>
      </c>
      <c r="F275" s="9" t="s">
        <v>8</v>
      </c>
    </row>
    <row r="276" spans="1:6" s="5" customFormat="1" ht="20" customHeight="1" x14ac:dyDescent="0.2">
      <c r="A276" s="5" t="s">
        <v>3276</v>
      </c>
      <c r="B276" s="5" t="s">
        <v>3277</v>
      </c>
      <c r="C276" s="6">
        <v>4.2485721956462497</v>
      </c>
      <c r="D276" s="8">
        <v>2.0869780806970399</v>
      </c>
      <c r="E276" s="5" t="s">
        <v>3278</v>
      </c>
      <c r="F276" s="9" t="s">
        <v>8</v>
      </c>
    </row>
    <row r="277" spans="1:6" s="5" customFormat="1" ht="20" customHeight="1" x14ac:dyDescent="0.2">
      <c r="A277" s="5" t="s">
        <v>3279</v>
      </c>
      <c r="B277" s="5" t="s">
        <v>3280</v>
      </c>
      <c r="C277" s="6">
        <v>0.25915202383302699</v>
      </c>
      <c r="D277" s="8">
        <v>-1.9481294344756901</v>
      </c>
      <c r="E277" s="5" t="s">
        <v>3281</v>
      </c>
      <c r="F277" s="9" t="s">
        <v>8</v>
      </c>
    </row>
    <row r="278" spans="1:6" s="5" customFormat="1" ht="20" customHeight="1" x14ac:dyDescent="0.2">
      <c r="A278" s="5" t="s">
        <v>3282</v>
      </c>
      <c r="B278" s="5" t="s">
        <v>3283</v>
      </c>
      <c r="C278" s="6">
        <v>0.14347694162082</v>
      </c>
      <c r="D278" s="8">
        <v>-2.8011091968873001</v>
      </c>
      <c r="E278" s="5" t="s">
        <v>3281</v>
      </c>
      <c r="F278" s="9" t="s">
        <v>8</v>
      </c>
    </row>
    <row r="279" spans="1:6" s="5" customFormat="1" ht="20" customHeight="1" x14ac:dyDescent="0.2">
      <c r="A279" s="5" t="s">
        <v>3284</v>
      </c>
      <c r="B279" s="5" t="s">
        <v>3285</v>
      </c>
      <c r="C279" s="6">
        <v>0.40494535741947502</v>
      </c>
      <c r="D279" s="8">
        <v>-1.3042008483678</v>
      </c>
      <c r="E279" s="5" t="s">
        <v>3286</v>
      </c>
      <c r="F279" s="9" t="s">
        <v>8</v>
      </c>
    </row>
    <row r="280" spans="1:6" s="5" customFormat="1" ht="20" customHeight="1" x14ac:dyDescent="0.2">
      <c r="A280" s="5" t="s">
        <v>3287</v>
      </c>
      <c r="B280" s="5" t="s">
        <v>3288</v>
      </c>
      <c r="C280" s="6">
        <v>10.980267287267599</v>
      </c>
      <c r="D280" s="8">
        <v>3.4568412684765701</v>
      </c>
      <c r="E280" s="5" t="s">
        <v>14</v>
      </c>
      <c r="F280" s="9" t="s">
        <v>8</v>
      </c>
    </row>
    <row r="281" spans="1:6" s="5" customFormat="1" ht="20" customHeight="1" x14ac:dyDescent="0.2">
      <c r="A281" s="5" t="s">
        <v>3289</v>
      </c>
      <c r="B281" s="5" t="s">
        <v>3290</v>
      </c>
      <c r="C281" s="6">
        <v>2.79124911647965</v>
      </c>
      <c r="D281" s="8">
        <v>1.4809108893883201</v>
      </c>
      <c r="E281" s="5" t="s">
        <v>14</v>
      </c>
      <c r="F281" s="9" t="s">
        <v>8</v>
      </c>
    </row>
    <row r="282" spans="1:6" s="5" customFormat="1" ht="20" customHeight="1" x14ac:dyDescent="0.2">
      <c r="A282" s="5" t="s">
        <v>3291</v>
      </c>
      <c r="B282" s="5" t="s">
        <v>3292</v>
      </c>
      <c r="C282" s="6">
        <v>0.12844421882376</v>
      </c>
      <c r="D282" s="8">
        <v>-2.9607861377898401</v>
      </c>
      <c r="E282" s="5" t="s">
        <v>14</v>
      </c>
      <c r="F282" s="9" t="s">
        <v>8</v>
      </c>
    </row>
    <row r="283" spans="1:6" s="5" customFormat="1" ht="20" customHeight="1" x14ac:dyDescent="0.2">
      <c r="A283" s="5" t="s">
        <v>3293</v>
      </c>
      <c r="B283" s="5" t="s">
        <v>3294</v>
      </c>
      <c r="C283" s="6">
        <v>0.25919134207392802</v>
      </c>
      <c r="D283" s="8">
        <v>-1.9479105670800401</v>
      </c>
      <c r="E283" s="5" t="s">
        <v>3295</v>
      </c>
      <c r="F283" s="9" t="s">
        <v>8</v>
      </c>
    </row>
    <row r="284" spans="1:6" s="5" customFormat="1" ht="20" customHeight="1" x14ac:dyDescent="0.2">
      <c r="A284" s="5" t="s">
        <v>3296</v>
      </c>
      <c r="B284" s="5" t="s">
        <v>3297</v>
      </c>
      <c r="C284" s="6">
        <v>0.40913425008194798</v>
      </c>
      <c r="D284" s="8">
        <v>-1.2893537794773999</v>
      </c>
      <c r="E284" s="5" t="s">
        <v>3298</v>
      </c>
      <c r="F284" s="9" t="s">
        <v>8</v>
      </c>
    </row>
    <row r="285" spans="1:6" s="5" customFormat="1" ht="20" customHeight="1" x14ac:dyDescent="0.2">
      <c r="A285" s="5" t="s">
        <v>3299</v>
      </c>
      <c r="B285" s="5" t="s">
        <v>3300</v>
      </c>
      <c r="C285" s="6">
        <v>2.2088051271606899</v>
      </c>
      <c r="D285" s="8">
        <v>1.1432661418799499</v>
      </c>
      <c r="E285" s="5" t="s">
        <v>3301</v>
      </c>
      <c r="F285" s="9" t="s">
        <v>8</v>
      </c>
    </row>
    <row r="286" spans="1:6" s="5" customFormat="1" ht="20" customHeight="1" x14ac:dyDescent="0.2">
      <c r="A286" s="5" t="s">
        <v>3302</v>
      </c>
      <c r="B286" s="5" t="s">
        <v>3303</v>
      </c>
      <c r="C286" s="6">
        <v>0.48071410924306202</v>
      </c>
      <c r="D286" s="8">
        <v>-1.0567489468384901</v>
      </c>
      <c r="E286" s="5" t="s">
        <v>3304</v>
      </c>
      <c r="F286" s="9" t="s">
        <v>8</v>
      </c>
    </row>
    <row r="287" spans="1:6" s="5" customFormat="1" ht="20" customHeight="1" x14ac:dyDescent="0.2">
      <c r="A287" s="5" t="s">
        <v>3305</v>
      </c>
      <c r="B287" s="5" t="s">
        <v>3306</v>
      </c>
      <c r="C287" s="6">
        <v>0.351140345615156</v>
      </c>
      <c r="D287" s="8">
        <v>-1.50988032517153</v>
      </c>
      <c r="E287" s="5" t="s">
        <v>3307</v>
      </c>
      <c r="F287" s="9" t="s">
        <v>8</v>
      </c>
    </row>
    <row r="288" spans="1:6" s="5" customFormat="1" ht="20" customHeight="1" x14ac:dyDescent="0.2">
      <c r="A288" s="5" t="s">
        <v>3308</v>
      </c>
      <c r="B288" s="5" t="s">
        <v>3309</v>
      </c>
      <c r="C288" s="6">
        <v>2.9287131010218701</v>
      </c>
      <c r="D288" s="8">
        <v>1.5502668726281099</v>
      </c>
      <c r="E288" s="5" t="s">
        <v>3310</v>
      </c>
      <c r="F288" s="9" t="s">
        <v>8</v>
      </c>
    </row>
    <row r="289" spans="1:6" s="5" customFormat="1" ht="20" customHeight="1" x14ac:dyDescent="0.2">
      <c r="A289" s="5" t="s">
        <v>3311</v>
      </c>
      <c r="B289" s="5" t="s">
        <v>3312</v>
      </c>
      <c r="C289" s="6">
        <v>0.32955975641627</v>
      </c>
      <c r="D289" s="8">
        <v>-1.6013880136630401</v>
      </c>
      <c r="E289" s="5" t="s">
        <v>3313</v>
      </c>
      <c r="F289" s="9" t="s">
        <v>8</v>
      </c>
    </row>
    <row r="290" spans="1:6" s="5" customFormat="1" ht="20" customHeight="1" x14ac:dyDescent="0.2">
      <c r="A290" s="5" t="s">
        <v>3314</v>
      </c>
      <c r="B290" s="5" t="s">
        <v>3315</v>
      </c>
      <c r="C290" s="6">
        <v>0.35902600666080497</v>
      </c>
      <c r="D290" s="8">
        <v>-1.47783974297931</v>
      </c>
      <c r="E290" s="5" t="s">
        <v>3316</v>
      </c>
      <c r="F290" s="9" t="s">
        <v>8</v>
      </c>
    </row>
    <row r="291" spans="1:6" s="5" customFormat="1" ht="20" customHeight="1" x14ac:dyDescent="0.2">
      <c r="A291" s="5" t="s">
        <v>3317</v>
      </c>
      <c r="B291" s="5" t="s">
        <v>3318</v>
      </c>
      <c r="C291" s="6">
        <v>0.15061270850127301</v>
      </c>
      <c r="D291" s="8">
        <v>-2.7310845870407201</v>
      </c>
      <c r="E291" s="5" t="s">
        <v>3316</v>
      </c>
      <c r="F291" s="9" t="s">
        <v>8</v>
      </c>
    </row>
    <row r="292" spans="1:6" s="5" customFormat="1" ht="20" customHeight="1" x14ac:dyDescent="0.2">
      <c r="A292" s="5" t="s">
        <v>3319</v>
      </c>
      <c r="B292" s="5" t="s">
        <v>3320</v>
      </c>
      <c r="C292" s="6">
        <v>0.37534703637063299</v>
      </c>
      <c r="D292" s="8">
        <v>-1.4137030029395501</v>
      </c>
      <c r="E292" s="5" t="s">
        <v>3321</v>
      </c>
      <c r="F292" s="9" t="s">
        <v>8</v>
      </c>
    </row>
    <row r="293" spans="1:6" s="5" customFormat="1" ht="20" customHeight="1" x14ac:dyDescent="0.2">
      <c r="A293" s="5" t="s">
        <v>3322</v>
      </c>
      <c r="B293" s="5" t="s">
        <v>3323</v>
      </c>
      <c r="C293" s="6">
        <v>14.602953421149699</v>
      </c>
      <c r="D293" s="8">
        <v>3.8681882759884698</v>
      </c>
      <c r="E293" s="5" t="s">
        <v>3324</v>
      </c>
      <c r="F293" s="9" t="s">
        <v>8</v>
      </c>
    </row>
    <row r="294" spans="1:6" s="5" customFormat="1" ht="20" customHeight="1" x14ac:dyDescent="0.2">
      <c r="A294" s="5" t="s">
        <v>3325</v>
      </c>
      <c r="B294" s="5" t="s">
        <v>3326</v>
      </c>
      <c r="C294" s="6">
        <v>0.12770126923099201</v>
      </c>
      <c r="D294" s="8">
        <v>-2.9691552307382101</v>
      </c>
      <c r="E294" s="5" t="s">
        <v>3327</v>
      </c>
      <c r="F294" s="9" t="s">
        <v>8</v>
      </c>
    </row>
    <row r="295" spans="1:6" s="5" customFormat="1" ht="20" customHeight="1" x14ac:dyDescent="0.2">
      <c r="A295" s="5" t="s">
        <v>3328</v>
      </c>
      <c r="B295" s="5" t="s">
        <v>3329</v>
      </c>
      <c r="C295" s="6">
        <v>2.98406590289484</v>
      </c>
      <c r="D295" s="8">
        <v>1.57727939776797</v>
      </c>
      <c r="E295" s="5" t="s">
        <v>3330</v>
      </c>
      <c r="F295" s="9" t="s">
        <v>8</v>
      </c>
    </row>
    <row r="296" spans="1:6" s="5" customFormat="1" ht="20" customHeight="1" x14ac:dyDescent="0.2">
      <c r="A296" s="5" t="s">
        <v>3331</v>
      </c>
      <c r="B296" s="5" t="s">
        <v>3332</v>
      </c>
      <c r="C296" s="6">
        <v>4.5434690302456398</v>
      </c>
      <c r="D296" s="8">
        <v>2.1837942450119598</v>
      </c>
      <c r="E296" s="5" t="s">
        <v>3333</v>
      </c>
      <c r="F296" s="9" t="s">
        <v>8</v>
      </c>
    </row>
    <row r="297" spans="1:6" s="5" customFormat="1" ht="20" customHeight="1" x14ac:dyDescent="0.2">
      <c r="A297" s="5" t="s">
        <v>3334</v>
      </c>
      <c r="B297" s="5" t="s">
        <v>3335</v>
      </c>
      <c r="C297" s="6">
        <v>8.8016654211826708</v>
      </c>
      <c r="D297" s="8">
        <v>3.1377765314263</v>
      </c>
      <c r="E297" s="5" t="s">
        <v>3336</v>
      </c>
      <c r="F297" s="9" t="s">
        <v>8</v>
      </c>
    </row>
    <row r="298" spans="1:6" s="5" customFormat="1" ht="20" customHeight="1" x14ac:dyDescent="0.2">
      <c r="A298" s="5" t="s">
        <v>3337</v>
      </c>
      <c r="B298" s="5" t="s">
        <v>3338</v>
      </c>
      <c r="C298" s="6">
        <v>0.113456939400617</v>
      </c>
      <c r="D298" s="8">
        <v>-3.1397832431914798</v>
      </c>
      <c r="E298" s="5" t="s">
        <v>3339</v>
      </c>
      <c r="F298" s="9" t="s">
        <v>8</v>
      </c>
    </row>
    <row r="299" spans="1:6" s="5" customFormat="1" ht="20" customHeight="1" x14ac:dyDescent="0.2">
      <c r="A299" s="5" t="s">
        <v>3340</v>
      </c>
      <c r="B299" s="5" t="s">
        <v>3341</v>
      </c>
      <c r="C299" s="6">
        <v>0.140256524904108</v>
      </c>
      <c r="D299" s="8">
        <v>-2.8338602065642902</v>
      </c>
      <c r="E299" s="5" t="s">
        <v>3342</v>
      </c>
      <c r="F299" s="9" t="s">
        <v>8</v>
      </c>
    </row>
    <row r="300" spans="1:6" s="5" customFormat="1" ht="20" customHeight="1" x14ac:dyDescent="0.2">
      <c r="A300" s="5" t="s">
        <v>3343</v>
      </c>
      <c r="B300" s="5" t="s">
        <v>3344</v>
      </c>
      <c r="C300" s="6">
        <v>5.8727794572570096</v>
      </c>
      <c r="D300" s="8">
        <v>2.5540434607715201</v>
      </c>
      <c r="E300" s="5" t="s">
        <v>3345</v>
      </c>
      <c r="F300" s="9" t="s">
        <v>8</v>
      </c>
    </row>
    <row r="301" spans="1:6" s="5" customFormat="1" ht="20" customHeight="1" x14ac:dyDescent="0.2">
      <c r="A301" s="5" t="s">
        <v>3346</v>
      </c>
      <c r="B301" s="5" t="s">
        <v>3347</v>
      </c>
      <c r="C301" s="6">
        <v>4.3335941891754102</v>
      </c>
      <c r="D301" s="8">
        <v>2.1155640614436999</v>
      </c>
      <c r="E301" s="5" t="s">
        <v>3348</v>
      </c>
      <c r="F301" s="9" t="s">
        <v>8</v>
      </c>
    </row>
    <row r="302" spans="1:6" s="5" customFormat="1" ht="20" customHeight="1" x14ac:dyDescent="0.2">
      <c r="A302" s="5" t="s">
        <v>3349</v>
      </c>
      <c r="B302" s="5" t="s">
        <v>3350</v>
      </c>
      <c r="C302" s="6">
        <v>4.5822022137917799E-2</v>
      </c>
      <c r="D302" s="8">
        <v>-4.4478150632147697</v>
      </c>
      <c r="E302" s="5" t="s">
        <v>3348</v>
      </c>
      <c r="F302" s="9" t="s">
        <v>8</v>
      </c>
    </row>
    <row r="303" spans="1:6" s="5" customFormat="1" ht="20" customHeight="1" x14ac:dyDescent="0.2">
      <c r="A303" s="5" t="s">
        <v>3351</v>
      </c>
      <c r="B303" s="5" t="s">
        <v>3352</v>
      </c>
      <c r="C303" s="6">
        <v>0.28082998183640701</v>
      </c>
      <c r="D303" s="8">
        <v>-1.8322311267033899</v>
      </c>
      <c r="E303" s="5" t="s">
        <v>3353</v>
      </c>
      <c r="F303" s="9" t="s">
        <v>8</v>
      </c>
    </row>
    <row r="304" spans="1:6" s="5" customFormat="1" ht="20" customHeight="1" x14ac:dyDescent="0.2">
      <c r="A304" s="5" t="s">
        <v>3354</v>
      </c>
      <c r="B304" s="5" t="s">
        <v>3355</v>
      </c>
      <c r="C304" s="6">
        <v>0.14570352901509701</v>
      </c>
      <c r="D304" s="8">
        <v>-2.77889227423907</v>
      </c>
      <c r="E304" s="5" t="s">
        <v>1667</v>
      </c>
      <c r="F304" s="9" t="s">
        <v>8</v>
      </c>
    </row>
    <row r="305" spans="1:6" s="5" customFormat="1" ht="20" customHeight="1" x14ac:dyDescent="0.2">
      <c r="A305" s="5" t="s">
        <v>3356</v>
      </c>
      <c r="B305" s="5" t="s">
        <v>3357</v>
      </c>
      <c r="C305" s="6">
        <v>0.24631801327678499</v>
      </c>
      <c r="D305" s="8">
        <v>-2.02140595866712</v>
      </c>
      <c r="E305" s="5" t="s">
        <v>3358</v>
      </c>
      <c r="F305" s="9" t="s">
        <v>8</v>
      </c>
    </row>
    <row r="306" spans="1:6" s="5" customFormat="1" ht="20" customHeight="1" x14ac:dyDescent="0.2">
      <c r="A306" s="5" t="s">
        <v>3359</v>
      </c>
      <c r="B306" s="5" t="s">
        <v>3360</v>
      </c>
      <c r="C306" s="6">
        <v>0.22879846596348499</v>
      </c>
      <c r="D306" s="8">
        <v>-2.12785071564821</v>
      </c>
      <c r="E306" s="5" t="s">
        <v>3361</v>
      </c>
      <c r="F306" s="9" t="s">
        <v>8</v>
      </c>
    </row>
    <row r="307" spans="1:6" s="5" customFormat="1" ht="20" customHeight="1" x14ac:dyDescent="0.2">
      <c r="A307" s="5" t="s">
        <v>3362</v>
      </c>
      <c r="B307" s="5" t="s">
        <v>3363</v>
      </c>
      <c r="C307" s="6">
        <v>0.22058577444833399</v>
      </c>
      <c r="D307" s="8">
        <v>-2.1805883401982999</v>
      </c>
      <c r="E307" s="5" t="s">
        <v>3361</v>
      </c>
      <c r="F307" s="9" t="s">
        <v>8</v>
      </c>
    </row>
    <row r="308" spans="1:6" s="5" customFormat="1" ht="20" customHeight="1" x14ac:dyDescent="0.2">
      <c r="A308" s="5" t="s">
        <v>3364</v>
      </c>
      <c r="B308" s="5" t="s">
        <v>3365</v>
      </c>
      <c r="C308" s="6">
        <v>0.24357046845663499</v>
      </c>
      <c r="D308" s="8">
        <v>-2.0375888696639199</v>
      </c>
      <c r="E308" s="5" t="s">
        <v>407</v>
      </c>
      <c r="F308" s="9" t="s">
        <v>8</v>
      </c>
    </row>
    <row r="309" spans="1:6" s="5" customFormat="1" ht="20" customHeight="1" x14ac:dyDescent="0.2">
      <c r="A309" s="5" t="s">
        <v>3366</v>
      </c>
      <c r="B309" s="5" t="s">
        <v>3367</v>
      </c>
      <c r="C309" s="6">
        <v>0.133003928963568</v>
      </c>
      <c r="D309" s="8">
        <v>-2.9104592310215498</v>
      </c>
      <c r="E309" s="5" t="s">
        <v>3368</v>
      </c>
      <c r="F309" s="9" t="s">
        <v>8</v>
      </c>
    </row>
    <row r="310" spans="1:6" s="5" customFormat="1" ht="20" customHeight="1" x14ac:dyDescent="0.2">
      <c r="A310" s="5" t="s">
        <v>3369</v>
      </c>
      <c r="B310" s="5" t="s">
        <v>3370</v>
      </c>
      <c r="C310" s="6">
        <v>0.21968811613283801</v>
      </c>
      <c r="D310" s="8">
        <v>-2.1864712645432398</v>
      </c>
      <c r="E310" s="5" t="s">
        <v>3371</v>
      </c>
      <c r="F310" s="9" t="s">
        <v>8</v>
      </c>
    </row>
    <row r="311" spans="1:6" s="5" customFormat="1" ht="20" customHeight="1" x14ac:dyDescent="0.2">
      <c r="A311" s="5" t="s">
        <v>3372</v>
      </c>
      <c r="B311" s="5" t="s">
        <v>3373</v>
      </c>
      <c r="C311" s="6">
        <v>0.16514369678007601</v>
      </c>
      <c r="D311" s="8">
        <v>-2.5982061891311199</v>
      </c>
      <c r="E311" s="5" t="s">
        <v>3374</v>
      </c>
      <c r="F311" s="9" t="s">
        <v>8</v>
      </c>
    </row>
    <row r="312" spans="1:6" s="5" customFormat="1" ht="20" customHeight="1" x14ac:dyDescent="0.2">
      <c r="A312" s="5" t="s">
        <v>3375</v>
      </c>
      <c r="B312" s="5" t="s">
        <v>3376</v>
      </c>
      <c r="C312" s="6">
        <v>0.267387414908281</v>
      </c>
      <c r="D312" s="8">
        <v>-1.9029965310143999</v>
      </c>
      <c r="E312" s="5" t="s">
        <v>3377</v>
      </c>
      <c r="F312" s="9" t="s">
        <v>8</v>
      </c>
    </row>
    <row r="313" spans="1:6" s="5" customFormat="1" ht="20" customHeight="1" x14ac:dyDescent="0.2">
      <c r="A313" s="5" t="s">
        <v>3378</v>
      </c>
      <c r="B313" s="5" t="s">
        <v>3379</v>
      </c>
      <c r="C313" s="6">
        <v>0.17656697848276101</v>
      </c>
      <c r="D313" s="8">
        <v>-2.5017125391812498</v>
      </c>
      <c r="E313" s="5" t="s">
        <v>3377</v>
      </c>
      <c r="F313" s="9" t="s">
        <v>8</v>
      </c>
    </row>
    <row r="314" spans="1:6" s="5" customFormat="1" ht="20" customHeight="1" x14ac:dyDescent="0.2">
      <c r="A314" s="5" t="s">
        <v>3380</v>
      </c>
      <c r="B314" s="5" t="s">
        <v>3381</v>
      </c>
      <c r="C314" s="6">
        <v>0.19448342080273601</v>
      </c>
      <c r="D314" s="8">
        <v>-2.36228092037075</v>
      </c>
      <c r="E314" s="5" t="s">
        <v>3382</v>
      </c>
      <c r="F314" s="9" t="s">
        <v>8</v>
      </c>
    </row>
    <row r="315" spans="1:6" s="5" customFormat="1" ht="20" customHeight="1" x14ac:dyDescent="0.2">
      <c r="A315" s="5" t="s">
        <v>3383</v>
      </c>
      <c r="B315" s="5" t="s">
        <v>3384</v>
      </c>
      <c r="C315" s="6">
        <v>0.13543916953614399</v>
      </c>
      <c r="D315" s="8">
        <v>-2.88428306259669</v>
      </c>
      <c r="E315" s="5" t="s">
        <v>413</v>
      </c>
      <c r="F315" s="9" t="s">
        <v>8</v>
      </c>
    </row>
    <row r="316" spans="1:6" s="5" customFormat="1" ht="20" customHeight="1" x14ac:dyDescent="0.2">
      <c r="A316" s="5" t="s">
        <v>3385</v>
      </c>
      <c r="B316" s="5" t="s">
        <v>3386</v>
      </c>
      <c r="C316" s="6">
        <v>0.45631917901855901</v>
      </c>
      <c r="D316" s="8">
        <v>-1.1318848035989</v>
      </c>
      <c r="E316" s="5" t="s">
        <v>3387</v>
      </c>
      <c r="F316" s="9" t="s">
        <v>8</v>
      </c>
    </row>
    <row r="317" spans="1:6" s="5" customFormat="1" ht="20" customHeight="1" x14ac:dyDescent="0.2">
      <c r="A317" s="5" t="s">
        <v>3388</v>
      </c>
      <c r="B317" s="5" t="s">
        <v>3389</v>
      </c>
      <c r="C317" s="6">
        <v>0.24986010545666801</v>
      </c>
      <c r="D317" s="8">
        <v>-2.0008075266138601</v>
      </c>
      <c r="E317" s="5" t="s">
        <v>3390</v>
      </c>
      <c r="F317" s="9" t="s">
        <v>8</v>
      </c>
    </row>
    <row r="318" spans="1:6" s="5" customFormat="1" ht="20" customHeight="1" x14ac:dyDescent="0.2">
      <c r="A318" s="5" t="s">
        <v>3391</v>
      </c>
      <c r="B318" s="5" t="s">
        <v>3392</v>
      </c>
      <c r="C318" s="6">
        <v>0.166507299365307</v>
      </c>
      <c r="D318" s="8">
        <v>-2.5863426711806001</v>
      </c>
      <c r="E318" s="5" t="s">
        <v>3393</v>
      </c>
      <c r="F318" s="9" t="s">
        <v>8</v>
      </c>
    </row>
    <row r="319" spans="1:6" s="5" customFormat="1" ht="20" customHeight="1" x14ac:dyDescent="0.2">
      <c r="A319" s="5" t="s">
        <v>3394</v>
      </c>
      <c r="B319" s="5" t="s">
        <v>3395</v>
      </c>
      <c r="C319" s="6">
        <v>0.29454458356322399</v>
      </c>
      <c r="D319" s="8">
        <v>-1.7634420716383901</v>
      </c>
      <c r="E319" s="5" t="s">
        <v>3396</v>
      </c>
      <c r="F319" s="9" t="s">
        <v>8</v>
      </c>
    </row>
    <row r="320" spans="1:6" s="5" customFormat="1" ht="20" customHeight="1" x14ac:dyDescent="0.2">
      <c r="A320" s="5" t="s">
        <v>3397</v>
      </c>
      <c r="B320" s="5" t="s">
        <v>3398</v>
      </c>
      <c r="C320" s="6">
        <v>2.2987146812682302</v>
      </c>
      <c r="D320" s="8">
        <v>1.20082740843792</v>
      </c>
      <c r="E320" s="5" t="s">
        <v>3399</v>
      </c>
      <c r="F320" s="9" t="s">
        <v>8</v>
      </c>
    </row>
    <row r="321" spans="1:6" s="5" customFormat="1" ht="20" customHeight="1" x14ac:dyDescent="0.2">
      <c r="A321" s="5" t="s">
        <v>3400</v>
      </c>
      <c r="B321" s="5" t="s">
        <v>3401</v>
      </c>
      <c r="C321" s="6">
        <v>0.228544165227832</v>
      </c>
      <c r="D321" s="8">
        <v>-2.1294551077298101</v>
      </c>
      <c r="E321" s="5" t="s">
        <v>3402</v>
      </c>
      <c r="F321" s="9" t="s">
        <v>8</v>
      </c>
    </row>
    <row r="322" spans="1:6" s="5" customFormat="1" ht="20" customHeight="1" x14ac:dyDescent="0.2">
      <c r="A322" s="5" t="s">
        <v>3403</v>
      </c>
      <c r="B322" s="5" t="s">
        <v>3404</v>
      </c>
      <c r="C322" s="6">
        <v>2.8402184424352401</v>
      </c>
      <c r="D322" s="8">
        <v>1.5060018922999301</v>
      </c>
      <c r="E322" s="5" t="s">
        <v>3405</v>
      </c>
      <c r="F322" s="9" t="s">
        <v>8</v>
      </c>
    </row>
    <row r="323" spans="1:6" s="5" customFormat="1" ht="20" customHeight="1" x14ac:dyDescent="0.2">
      <c r="A323" s="5" t="s">
        <v>3406</v>
      </c>
      <c r="B323" s="5" t="s">
        <v>3407</v>
      </c>
      <c r="C323" s="6">
        <v>9.5176685649227794E-2</v>
      </c>
      <c r="D323" s="8">
        <v>-3.3932479735687902</v>
      </c>
      <c r="E323" s="5" t="s">
        <v>3405</v>
      </c>
      <c r="F323" s="9" t="s">
        <v>8</v>
      </c>
    </row>
    <row r="324" spans="1:6" s="5" customFormat="1" ht="20" customHeight="1" x14ac:dyDescent="0.2">
      <c r="A324" s="5" t="s">
        <v>3408</v>
      </c>
      <c r="B324" s="5" t="s">
        <v>3409</v>
      </c>
      <c r="C324" s="6">
        <v>8.4471341502908595E-2</v>
      </c>
      <c r="D324" s="8">
        <v>-3.5653942268941701</v>
      </c>
      <c r="E324" s="5" t="s">
        <v>3405</v>
      </c>
      <c r="F324" s="9" t="s">
        <v>8</v>
      </c>
    </row>
    <row r="325" spans="1:6" s="5" customFormat="1" ht="20" customHeight="1" x14ac:dyDescent="0.2">
      <c r="A325" s="5" t="s">
        <v>3410</v>
      </c>
      <c r="B325" s="5" t="s">
        <v>3411</v>
      </c>
      <c r="C325" s="6">
        <v>40.038343414258001</v>
      </c>
      <c r="D325" s="8">
        <v>5.3233103788146101</v>
      </c>
      <c r="E325" s="5" t="s">
        <v>3412</v>
      </c>
      <c r="F325" s="9" t="s">
        <v>8</v>
      </c>
    </row>
    <row r="326" spans="1:6" s="5" customFormat="1" ht="20" customHeight="1" x14ac:dyDescent="0.2">
      <c r="A326" s="5" t="s">
        <v>3413</v>
      </c>
      <c r="B326" s="5" t="s">
        <v>3414</v>
      </c>
      <c r="C326" s="6">
        <v>9.33105049790138</v>
      </c>
      <c r="D326" s="8">
        <v>3.22203951010155</v>
      </c>
      <c r="E326" s="5" t="s">
        <v>3415</v>
      </c>
      <c r="F326" s="9" t="s">
        <v>8</v>
      </c>
    </row>
    <row r="327" spans="1:6" s="5" customFormat="1" ht="20" customHeight="1" x14ac:dyDescent="0.2">
      <c r="A327" s="5" t="s">
        <v>3416</v>
      </c>
      <c r="B327" s="5" t="s">
        <v>3417</v>
      </c>
      <c r="C327" s="6">
        <v>3.0622441055874798</v>
      </c>
      <c r="D327" s="8">
        <v>1.6145892912908699</v>
      </c>
      <c r="E327" s="5" t="s">
        <v>3418</v>
      </c>
      <c r="F327" s="9" t="s">
        <v>8</v>
      </c>
    </row>
    <row r="328" spans="1:6" s="5" customFormat="1" ht="20" customHeight="1" x14ac:dyDescent="0.2">
      <c r="A328" s="5" t="s">
        <v>3419</v>
      </c>
      <c r="B328" s="5" t="s">
        <v>3420</v>
      </c>
      <c r="C328" s="6">
        <v>2.15588179531195</v>
      </c>
      <c r="D328" s="8">
        <v>1.1082780788361299</v>
      </c>
      <c r="E328" s="5" t="s">
        <v>3421</v>
      </c>
      <c r="F328" s="9" t="s">
        <v>8</v>
      </c>
    </row>
    <row r="329" spans="1:6" s="5" customFormat="1" ht="20" customHeight="1" x14ac:dyDescent="0.2">
      <c r="A329" s="5" t="s">
        <v>3422</v>
      </c>
      <c r="B329" s="5" t="s">
        <v>3423</v>
      </c>
      <c r="C329" s="6">
        <v>0.220743804866841</v>
      </c>
      <c r="D329" s="8">
        <v>-2.1795551454091</v>
      </c>
      <c r="E329" s="5" t="s">
        <v>3424</v>
      </c>
      <c r="F329" s="9" t="s">
        <v>8</v>
      </c>
    </row>
    <row r="330" spans="1:6" s="5" customFormat="1" ht="20" customHeight="1" x14ac:dyDescent="0.2">
      <c r="A330" s="5" t="s">
        <v>3425</v>
      </c>
      <c r="B330" s="5" t="s">
        <v>3426</v>
      </c>
      <c r="C330" s="6">
        <v>2.2379135289334702</v>
      </c>
      <c r="D330" s="8">
        <v>1.1621542928876001</v>
      </c>
      <c r="E330" s="5" t="s">
        <v>3427</v>
      </c>
      <c r="F330" s="9" t="s">
        <v>8</v>
      </c>
    </row>
    <row r="331" spans="1:6" s="5" customFormat="1" ht="20" customHeight="1" x14ac:dyDescent="0.2">
      <c r="A331" s="5" t="s">
        <v>3428</v>
      </c>
      <c r="B331" s="5" t="s">
        <v>3429</v>
      </c>
      <c r="C331" s="6">
        <v>2.0056616538511398</v>
      </c>
      <c r="D331" s="8">
        <v>1.0040782502763901</v>
      </c>
      <c r="E331" s="5" t="s">
        <v>3430</v>
      </c>
      <c r="F331" s="9" t="s">
        <v>8</v>
      </c>
    </row>
    <row r="332" spans="1:6" s="5" customFormat="1" ht="20" customHeight="1" x14ac:dyDescent="0.2">
      <c r="A332" s="5" t="s">
        <v>3431</v>
      </c>
      <c r="B332" s="5" t="s">
        <v>3432</v>
      </c>
      <c r="C332" s="6">
        <v>2.3150595594338501</v>
      </c>
      <c r="D332" s="8">
        <v>1.21104931011382</v>
      </c>
      <c r="E332" s="5" t="s">
        <v>3433</v>
      </c>
      <c r="F332" s="9" t="s">
        <v>8</v>
      </c>
    </row>
    <row r="333" spans="1:6" s="5" customFormat="1" ht="20" customHeight="1" x14ac:dyDescent="0.2">
      <c r="A333" s="5" t="s">
        <v>3434</v>
      </c>
      <c r="B333" s="5" t="s">
        <v>3435</v>
      </c>
      <c r="C333" s="6">
        <v>0.35458221754818797</v>
      </c>
      <c r="D333" s="8">
        <v>-1.49580790861785</v>
      </c>
      <c r="E333" s="5" t="s">
        <v>3436</v>
      </c>
      <c r="F333" s="9" t="s">
        <v>8</v>
      </c>
    </row>
    <row r="334" spans="1:6" s="5" customFormat="1" ht="20" customHeight="1" x14ac:dyDescent="0.2">
      <c r="A334" s="5" t="s">
        <v>3437</v>
      </c>
      <c r="B334" s="5" t="s">
        <v>3438</v>
      </c>
      <c r="C334" s="6">
        <v>2.2772845219866999</v>
      </c>
      <c r="D334" s="8">
        <v>1.18731455182401</v>
      </c>
      <c r="E334" s="5" t="s">
        <v>3439</v>
      </c>
      <c r="F334" s="9" t="s">
        <v>8</v>
      </c>
    </row>
    <row r="335" spans="1:6" s="5" customFormat="1" ht="20" customHeight="1" x14ac:dyDescent="0.2">
      <c r="A335" s="5" t="s">
        <v>3440</v>
      </c>
      <c r="B335" s="5" t="s">
        <v>3441</v>
      </c>
      <c r="C335" s="6">
        <v>2.5254180875488901</v>
      </c>
      <c r="D335" s="8">
        <v>1.33652224841988</v>
      </c>
      <c r="E335" s="5" t="s">
        <v>3442</v>
      </c>
      <c r="F335" s="9" t="s">
        <v>8</v>
      </c>
    </row>
    <row r="336" spans="1:6" s="5" customFormat="1" ht="20" customHeight="1" x14ac:dyDescent="0.2">
      <c r="A336" s="5" t="s">
        <v>3443</v>
      </c>
      <c r="B336" s="5" t="s">
        <v>3444</v>
      </c>
      <c r="C336" s="6">
        <v>6.49520506702876E-2</v>
      </c>
      <c r="D336" s="8">
        <v>-3.9444811145226399</v>
      </c>
      <c r="E336" s="5" t="s">
        <v>3445</v>
      </c>
      <c r="F336" s="9" t="s">
        <v>8</v>
      </c>
    </row>
    <row r="337" spans="1:6" s="5" customFormat="1" ht="20" customHeight="1" x14ac:dyDescent="0.2">
      <c r="A337" s="5" t="s">
        <v>3446</v>
      </c>
      <c r="B337" s="5" t="s">
        <v>3447</v>
      </c>
      <c r="C337" s="6">
        <v>2.2170567325474502</v>
      </c>
      <c r="D337" s="8">
        <v>1.14864568798494</v>
      </c>
      <c r="E337" s="5" t="s">
        <v>3448</v>
      </c>
      <c r="F337" s="9" t="s">
        <v>8</v>
      </c>
    </row>
    <row r="338" spans="1:6" s="5" customFormat="1" ht="20" customHeight="1" x14ac:dyDescent="0.2">
      <c r="A338" s="5" t="s">
        <v>3449</v>
      </c>
      <c r="B338" s="5" t="s">
        <v>3450</v>
      </c>
      <c r="C338" s="6">
        <v>0.17517803150675501</v>
      </c>
      <c r="D338" s="8">
        <v>-2.5131062321827899</v>
      </c>
      <c r="E338" s="5" t="s">
        <v>3451</v>
      </c>
      <c r="F338" s="9" t="s">
        <v>8</v>
      </c>
    </row>
    <row r="339" spans="1:6" s="5" customFormat="1" ht="20" customHeight="1" x14ac:dyDescent="0.2">
      <c r="A339" s="5" t="s">
        <v>3452</v>
      </c>
      <c r="B339" s="5" t="s">
        <v>3453</v>
      </c>
      <c r="C339" s="6">
        <v>2.2143749385958702</v>
      </c>
      <c r="D339" s="8">
        <v>1.1468995203379699</v>
      </c>
      <c r="E339" s="5" t="s">
        <v>3454</v>
      </c>
      <c r="F339" s="9" t="s">
        <v>8</v>
      </c>
    </row>
    <row r="340" spans="1:6" s="5" customFormat="1" ht="20" customHeight="1" x14ac:dyDescent="0.2">
      <c r="A340" s="5" t="s">
        <v>3455</v>
      </c>
      <c r="B340" s="5" t="s">
        <v>3456</v>
      </c>
      <c r="C340" s="6">
        <v>0.220973802047255</v>
      </c>
      <c r="D340" s="8">
        <v>-2.1780527564782801</v>
      </c>
      <c r="E340" s="5" t="s">
        <v>3457</v>
      </c>
      <c r="F340" s="9" t="s">
        <v>8</v>
      </c>
    </row>
    <row r="341" spans="1:6" s="5" customFormat="1" ht="20" customHeight="1" x14ac:dyDescent="0.2">
      <c r="A341" s="5" t="s">
        <v>3458</v>
      </c>
      <c r="B341" s="5" t="s">
        <v>3459</v>
      </c>
      <c r="C341" s="6">
        <v>0.17464204146142701</v>
      </c>
      <c r="D341" s="8">
        <v>-2.5175271951018598</v>
      </c>
      <c r="E341" s="5" t="s">
        <v>3457</v>
      </c>
      <c r="F341" s="9" t="s">
        <v>8</v>
      </c>
    </row>
    <row r="342" spans="1:6" s="5" customFormat="1" ht="20" customHeight="1" x14ac:dyDescent="0.2">
      <c r="A342" s="5" t="s">
        <v>3460</v>
      </c>
      <c r="B342" s="5" t="s">
        <v>3461</v>
      </c>
      <c r="C342" s="6">
        <v>0.136907828886625</v>
      </c>
      <c r="D342" s="8">
        <v>-2.8687231473933199</v>
      </c>
      <c r="E342" s="5" t="s">
        <v>3462</v>
      </c>
      <c r="F342" s="9" t="s">
        <v>8</v>
      </c>
    </row>
    <row r="343" spans="1:6" s="5" customFormat="1" ht="20" customHeight="1" x14ac:dyDescent="0.2">
      <c r="A343" s="5" t="s">
        <v>3463</v>
      </c>
      <c r="B343" s="5" t="s">
        <v>3464</v>
      </c>
      <c r="C343" s="6">
        <v>0.31012058192320102</v>
      </c>
      <c r="D343" s="8">
        <v>-1.6890988177173101</v>
      </c>
      <c r="E343" s="5" t="s">
        <v>3465</v>
      </c>
      <c r="F343" s="9" t="s">
        <v>8</v>
      </c>
    </row>
    <row r="344" spans="1:6" s="5" customFormat="1" ht="20" customHeight="1" x14ac:dyDescent="0.2">
      <c r="A344" s="5" t="s">
        <v>3466</v>
      </c>
      <c r="B344" s="5" t="s">
        <v>3467</v>
      </c>
      <c r="C344" s="6">
        <v>0.40137324639844602</v>
      </c>
      <c r="D344" s="8">
        <v>-1.3169836380638</v>
      </c>
      <c r="E344" s="5" t="s">
        <v>3468</v>
      </c>
      <c r="F344" s="9" t="s">
        <v>8</v>
      </c>
    </row>
    <row r="345" spans="1:6" s="5" customFormat="1" ht="20" customHeight="1" x14ac:dyDescent="0.2">
      <c r="A345" s="5" t="s">
        <v>3469</v>
      </c>
      <c r="B345" s="5" t="s">
        <v>3470</v>
      </c>
      <c r="C345" s="6">
        <v>0.13975130071781899</v>
      </c>
      <c r="D345" s="8">
        <v>-2.8390663840520598</v>
      </c>
      <c r="E345" s="5" t="s">
        <v>3471</v>
      </c>
      <c r="F345" s="9" t="s">
        <v>8</v>
      </c>
    </row>
    <row r="346" spans="1:6" s="5" customFormat="1" ht="20" customHeight="1" x14ac:dyDescent="0.2">
      <c r="A346" s="5" t="s">
        <v>3472</v>
      </c>
      <c r="B346" s="5" t="s">
        <v>3473</v>
      </c>
      <c r="C346" s="6">
        <v>0.39354249969480698</v>
      </c>
      <c r="D346" s="8">
        <v>-1.34540865029035</v>
      </c>
      <c r="E346" s="5" t="s">
        <v>3474</v>
      </c>
      <c r="F346" s="9" t="s">
        <v>8</v>
      </c>
    </row>
    <row r="347" spans="1:6" s="5" customFormat="1" ht="20" customHeight="1" x14ac:dyDescent="0.2">
      <c r="A347" s="5" t="s">
        <v>3475</v>
      </c>
      <c r="B347" s="5" t="s">
        <v>3476</v>
      </c>
      <c r="C347" s="6">
        <v>4.4829031156151</v>
      </c>
      <c r="D347" s="8">
        <v>2.1644333202380301</v>
      </c>
      <c r="E347" s="5" t="s">
        <v>3477</v>
      </c>
      <c r="F347" s="9" t="s">
        <v>8</v>
      </c>
    </row>
    <row r="348" spans="1:6" s="5" customFormat="1" ht="20" customHeight="1" x14ac:dyDescent="0.2">
      <c r="A348" s="5" t="s">
        <v>3478</v>
      </c>
      <c r="B348" s="5" t="s">
        <v>3479</v>
      </c>
      <c r="C348" s="6">
        <v>0.156380817505435</v>
      </c>
      <c r="D348" s="8">
        <v>-2.6768645399598801</v>
      </c>
      <c r="E348" s="5" t="s">
        <v>3480</v>
      </c>
      <c r="F348" s="9" t="s">
        <v>8</v>
      </c>
    </row>
    <row r="349" spans="1:6" s="5" customFormat="1" ht="20" customHeight="1" x14ac:dyDescent="0.2">
      <c r="A349" s="5" t="s">
        <v>3481</v>
      </c>
      <c r="B349" s="5" t="s">
        <v>3482</v>
      </c>
      <c r="C349" s="6">
        <v>5.3904316577146201</v>
      </c>
      <c r="D349" s="8">
        <v>2.4304008064674099</v>
      </c>
      <c r="E349" s="5" t="s">
        <v>3483</v>
      </c>
      <c r="F349" s="9" t="s">
        <v>8</v>
      </c>
    </row>
    <row r="350" spans="1:6" s="5" customFormat="1" ht="20" customHeight="1" x14ac:dyDescent="0.2">
      <c r="A350" s="5" t="s">
        <v>3484</v>
      </c>
      <c r="B350" s="5" t="s">
        <v>3485</v>
      </c>
      <c r="C350" s="6">
        <v>0.10509044155416</v>
      </c>
      <c r="D350" s="8">
        <v>-3.2502966391888002</v>
      </c>
      <c r="E350" s="5" t="s">
        <v>3486</v>
      </c>
      <c r="F350" s="9" t="s">
        <v>8</v>
      </c>
    </row>
    <row r="351" spans="1:6" s="5" customFormat="1" ht="20" customHeight="1" x14ac:dyDescent="0.2">
      <c r="A351" s="5" t="s">
        <v>3487</v>
      </c>
      <c r="B351" s="5" t="s">
        <v>3488</v>
      </c>
      <c r="C351" s="6">
        <v>0.20658501101765001</v>
      </c>
      <c r="D351" s="8">
        <v>-2.2751925130705501</v>
      </c>
      <c r="E351" s="5" t="s">
        <v>3489</v>
      </c>
      <c r="F351" s="9" t="s">
        <v>8</v>
      </c>
    </row>
    <row r="352" spans="1:6" s="5" customFormat="1" ht="20" customHeight="1" x14ac:dyDescent="0.2">
      <c r="A352" s="5" t="s">
        <v>3490</v>
      </c>
      <c r="B352" s="5" t="s">
        <v>3491</v>
      </c>
      <c r="C352" s="6">
        <v>0.27881516280989799</v>
      </c>
      <c r="D352" s="8">
        <v>-1.8426190734378001</v>
      </c>
      <c r="E352" s="5" t="s">
        <v>3492</v>
      </c>
      <c r="F352" s="9" t="s">
        <v>8</v>
      </c>
    </row>
    <row r="353" spans="1:6" s="5" customFormat="1" ht="20" customHeight="1" x14ac:dyDescent="0.2">
      <c r="A353" s="5" t="s">
        <v>3493</v>
      </c>
      <c r="B353" s="5" t="s">
        <v>3494</v>
      </c>
      <c r="C353" s="6">
        <v>0.201410986959045</v>
      </c>
      <c r="D353" s="8">
        <v>-2.3117857104553301</v>
      </c>
      <c r="E353" s="5" t="s">
        <v>3495</v>
      </c>
      <c r="F353" s="9" t="s">
        <v>8</v>
      </c>
    </row>
    <row r="354" spans="1:6" s="5" customFormat="1" ht="20" customHeight="1" x14ac:dyDescent="0.2">
      <c r="A354" s="5" t="s">
        <v>3496</v>
      </c>
      <c r="B354" s="5" t="s">
        <v>3497</v>
      </c>
      <c r="C354" s="6">
        <v>0.301587793208482</v>
      </c>
      <c r="D354" s="8">
        <v>-1.7293500583032599</v>
      </c>
      <c r="E354" s="5" t="s">
        <v>3498</v>
      </c>
      <c r="F354" s="9" t="s">
        <v>8</v>
      </c>
    </row>
    <row r="355" spans="1:6" s="5" customFormat="1" ht="20" customHeight="1" x14ac:dyDescent="0.2">
      <c r="A355" s="5" t="s">
        <v>3499</v>
      </c>
      <c r="B355" s="5" t="s">
        <v>3500</v>
      </c>
      <c r="C355" s="6">
        <v>0.26156006655872299</v>
      </c>
      <c r="D355" s="8">
        <v>-1.9347857993701201</v>
      </c>
      <c r="E355" s="5" t="s">
        <v>3501</v>
      </c>
      <c r="F355" s="9" t="s">
        <v>8</v>
      </c>
    </row>
    <row r="356" spans="1:6" s="5" customFormat="1" ht="20" customHeight="1" x14ac:dyDescent="0.2">
      <c r="A356" s="5" t="s">
        <v>3502</v>
      </c>
      <c r="B356" s="5" t="s">
        <v>3503</v>
      </c>
      <c r="C356" s="6">
        <v>0.44497236612919999</v>
      </c>
      <c r="D356" s="8">
        <v>-1.1682123509122899</v>
      </c>
      <c r="E356" s="5" t="s">
        <v>3504</v>
      </c>
      <c r="F356" s="9" t="s">
        <v>8</v>
      </c>
    </row>
    <row r="357" spans="1:6" s="5" customFormat="1" ht="20" customHeight="1" x14ac:dyDescent="0.2">
      <c r="A357" s="5" t="s">
        <v>3505</v>
      </c>
      <c r="B357" s="5" t="s">
        <v>3506</v>
      </c>
      <c r="C357" s="6">
        <v>2.5823520726645</v>
      </c>
      <c r="D357" s="8">
        <v>1.3686857081819801</v>
      </c>
      <c r="E357" s="5" t="s">
        <v>3507</v>
      </c>
      <c r="F357" s="9" t="s">
        <v>8</v>
      </c>
    </row>
    <row r="358" spans="1:6" s="5" customFormat="1" ht="20" customHeight="1" x14ac:dyDescent="0.2">
      <c r="A358" s="5" t="s">
        <v>3508</v>
      </c>
      <c r="B358" s="5" t="s">
        <v>3509</v>
      </c>
      <c r="C358" s="6">
        <v>2.2441513327560001</v>
      </c>
      <c r="D358" s="8">
        <v>1.16616996634558</v>
      </c>
      <c r="E358" s="5" t="s">
        <v>3510</v>
      </c>
      <c r="F358" s="9" t="s">
        <v>8</v>
      </c>
    </row>
    <row r="359" spans="1:6" s="5" customFormat="1" ht="20" customHeight="1" x14ac:dyDescent="0.2">
      <c r="A359" s="5" t="s">
        <v>3511</v>
      </c>
      <c r="B359" s="5" t="s">
        <v>3512</v>
      </c>
      <c r="C359" s="6">
        <v>0.10149313321871101</v>
      </c>
      <c r="D359" s="8">
        <v>-3.3005459734516398</v>
      </c>
      <c r="E359" s="5" t="s">
        <v>3513</v>
      </c>
      <c r="F359" s="9" t="s">
        <v>8</v>
      </c>
    </row>
    <row r="360" spans="1:6" s="5" customFormat="1" ht="20" customHeight="1" x14ac:dyDescent="0.2">
      <c r="A360" s="5" t="s">
        <v>3514</v>
      </c>
      <c r="B360" s="5" t="s">
        <v>3515</v>
      </c>
      <c r="C360" s="6">
        <v>0.49611178150527702</v>
      </c>
      <c r="D360" s="8">
        <v>-1.01126287658559</v>
      </c>
      <c r="E360" s="5" t="s">
        <v>3516</v>
      </c>
      <c r="F360" s="9" t="s">
        <v>8</v>
      </c>
    </row>
    <row r="361" spans="1:6" s="5" customFormat="1" ht="20" customHeight="1" x14ac:dyDescent="0.2">
      <c r="A361" s="5" t="s">
        <v>3517</v>
      </c>
      <c r="B361" s="5" t="s">
        <v>3518</v>
      </c>
      <c r="C361" s="6">
        <v>0.40099705408702702</v>
      </c>
      <c r="D361" s="8">
        <v>-1.3183364568846001</v>
      </c>
      <c r="E361" s="5" t="s">
        <v>3519</v>
      </c>
      <c r="F361" s="9" t="s">
        <v>8</v>
      </c>
    </row>
    <row r="362" spans="1:6" s="5" customFormat="1" ht="20" customHeight="1" x14ac:dyDescent="0.2">
      <c r="A362" s="5" t="s">
        <v>3520</v>
      </c>
      <c r="B362" s="5" t="s">
        <v>3521</v>
      </c>
      <c r="C362" s="6">
        <v>0.243682861913707</v>
      </c>
      <c r="D362" s="8">
        <v>-2.03692330423454</v>
      </c>
      <c r="E362" s="5" t="s">
        <v>3522</v>
      </c>
      <c r="F362" s="9" t="s">
        <v>8</v>
      </c>
    </row>
    <row r="363" spans="1:6" s="5" customFormat="1" ht="20" customHeight="1" x14ac:dyDescent="0.2">
      <c r="A363" s="5" t="s">
        <v>3523</v>
      </c>
      <c r="B363" s="5" t="s">
        <v>3524</v>
      </c>
      <c r="C363" s="6">
        <v>0.46200901384608101</v>
      </c>
      <c r="D363" s="8">
        <v>-1.11400709583438</v>
      </c>
      <c r="E363" s="5" t="s">
        <v>3525</v>
      </c>
      <c r="F363" s="9" t="s">
        <v>8</v>
      </c>
    </row>
    <row r="364" spans="1:6" s="5" customFormat="1" ht="20" customHeight="1" x14ac:dyDescent="0.2">
      <c r="A364" s="5" t="s">
        <v>3526</v>
      </c>
      <c r="B364" s="5" t="s">
        <v>3527</v>
      </c>
      <c r="C364" s="6">
        <v>5.1072893035579998</v>
      </c>
      <c r="D364" s="8">
        <v>2.3525577831519602</v>
      </c>
      <c r="E364" s="5" t="s">
        <v>3528</v>
      </c>
      <c r="F364" s="9" t="s">
        <v>8</v>
      </c>
    </row>
    <row r="365" spans="1:6" s="5" customFormat="1" ht="20" customHeight="1" x14ac:dyDescent="0.2">
      <c r="A365" s="5" t="s">
        <v>3529</v>
      </c>
      <c r="B365" s="5" t="s">
        <v>3530</v>
      </c>
      <c r="C365" s="6">
        <v>35.352747608363401</v>
      </c>
      <c r="D365" s="8">
        <v>5.14375044024501</v>
      </c>
      <c r="E365" s="5" t="s">
        <v>3531</v>
      </c>
      <c r="F365" s="9" t="s">
        <v>8</v>
      </c>
    </row>
    <row r="366" spans="1:6" s="5" customFormat="1" ht="20" customHeight="1" x14ac:dyDescent="0.2">
      <c r="A366" s="5" t="s">
        <v>3532</v>
      </c>
      <c r="B366" s="5" t="s">
        <v>3533</v>
      </c>
      <c r="C366" s="6">
        <v>2.1649543800994002</v>
      </c>
      <c r="D366" s="8">
        <v>1.1143366248144499</v>
      </c>
      <c r="E366" s="5" t="s">
        <v>3534</v>
      </c>
      <c r="F366" s="9" t="s">
        <v>8</v>
      </c>
    </row>
    <row r="367" spans="1:6" s="5" customFormat="1" ht="20" customHeight="1" x14ac:dyDescent="0.2">
      <c r="A367" s="5" t="s">
        <v>3535</v>
      </c>
      <c r="B367" s="5" t="s">
        <v>3536</v>
      </c>
      <c r="C367" s="6">
        <v>0.13895492007648499</v>
      </c>
      <c r="D367" s="8">
        <v>-2.84731117690679</v>
      </c>
      <c r="E367" s="5" t="s">
        <v>3537</v>
      </c>
      <c r="F367" s="9" t="s">
        <v>8</v>
      </c>
    </row>
    <row r="368" spans="1:6" s="5" customFormat="1" ht="20" customHeight="1" x14ac:dyDescent="0.2">
      <c r="A368" s="5" t="s">
        <v>3538</v>
      </c>
      <c r="B368" s="5" t="s">
        <v>3539</v>
      </c>
      <c r="C368" s="6">
        <v>0.454736133700192</v>
      </c>
      <c r="D368" s="8">
        <v>-1.13689844853775</v>
      </c>
      <c r="E368" s="5" t="s">
        <v>3540</v>
      </c>
      <c r="F368" s="9" t="s">
        <v>8</v>
      </c>
    </row>
    <row r="369" spans="1:6" s="5" customFormat="1" ht="20" customHeight="1" x14ac:dyDescent="0.2">
      <c r="A369" s="5" t="s">
        <v>3541</v>
      </c>
      <c r="B369" s="5" t="s">
        <v>3542</v>
      </c>
      <c r="C369" s="6">
        <v>0.18982544792067699</v>
      </c>
      <c r="D369" s="8">
        <v>-2.3972546824653902</v>
      </c>
      <c r="E369" s="5" t="s">
        <v>3543</v>
      </c>
      <c r="F369" s="9" t="s">
        <v>8</v>
      </c>
    </row>
    <row r="370" spans="1:6" s="5" customFormat="1" ht="20" customHeight="1" x14ac:dyDescent="0.2">
      <c r="A370" s="5" t="s">
        <v>3544</v>
      </c>
      <c r="B370" s="5" t="s">
        <v>3545</v>
      </c>
      <c r="C370" s="6">
        <v>0.194965479923038</v>
      </c>
      <c r="D370" s="8">
        <v>-2.3587093881047099</v>
      </c>
      <c r="E370" s="5" t="s">
        <v>3546</v>
      </c>
      <c r="F370" s="9" t="s">
        <v>8</v>
      </c>
    </row>
    <row r="371" spans="1:6" s="5" customFormat="1" ht="20" customHeight="1" x14ac:dyDescent="0.2">
      <c r="A371" s="5" t="s">
        <v>3547</v>
      </c>
      <c r="B371" s="5" t="s">
        <v>3548</v>
      </c>
      <c r="C371" s="6">
        <v>2.3700607464468502</v>
      </c>
      <c r="D371" s="8">
        <v>1.2449240369608701</v>
      </c>
      <c r="E371" s="5" t="s">
        <v>3549</v>
      </c>
      <c r="F371" s="9" t="s">
        <v>8</v>
      </c>
    </row>
    <row r="372" spans="1:6" s="5" customFormat="1" ht="20" customHeight="1" x14ac:dyDescent="0.2">
      <c r="A372" s="5" t="s">
        <v>3550</v>
      </c>
      <c r="B372" s="5" t="s">
        <v>3551</v>
      </c>
      <c r="C372" s="6">
        <v>0.195849306896554</v>
      </c>
      <c r="D372" s="8">
        <v>-2.3521840722339999</v>
      </c>
      <c r="E372" s="5" t="s">
        <v>3552</v>
      </c>
      <c r="F372" s="9" t="s">
        <v>8</v>
      </c>
    </row>
    <row r="373" spans="1:6" s="5" customFormat="1" ht="20" customHeight="1" x14ac:dyDescent="0.2">
      <c r="A373" s="5" t="s">
        <v>3553</v>
      </c>
      <c r="B373" s="5" t="s">
        <v>3554</v>
      </c>
      <c r="C373" s="6">
        <v>0.198148346600478</v>
      </c>
      <c r="D373" s="8">
        <v>-2.3353471657406502</v>
      </c>
      <c r="E373" s="5" t="s">
        <v>3555</v>
      </c>
      <c r="F373" s="9" t="s">
        <v>8</v>
      </c>
    </row>
    <row r="374" spans="1:6" s="5" customFormat="1" ht="20" customHeight="1" x14ac:dyDescent="0.2">
      <c r="A374" s="5" t="s">
        <v>3556</v>
      </c>
      <c r="B374" s="5" t="s">
        <v>3557</v>
      </c>
      <c r="C374" s="6">
        <v>2.38791505627777</v>
      </c>
      <c r="D374" s="8">
        <v>1.2557515174794101</v>
      </c>
      <c r="E374" s="5" t="s">
        <v>3558</v>
      </c>
      <c r="F374" s="9" t="s">
        <v>8</v>
      </c>
    </row>
    <row r="375" spans="1:6" s="5" customFormat="1" ht="20" customHeight="1" x14ac:dyDescent="0.2">
      <c r="A375" s="5" t="s">
        <v>3559</v>
      </c>
      <c r="B375" s="5" t="s">
        <v>3560</v>
      </c>
      <c r="C375" s="6">
        <v>0.18955962912041099</v>
      </c>
      <c r="D375" s="8">
        <v>-2.3992763514812898</v>
      </c>
      <c r="E375" s="5" t="s">
        <v>3561</v>
      </c>
      <c r="F375" s="9" t="s">
        <v>8</v>
      </c>
    </row>
    <row r="376" spans="1:6" s="5" customFormat="1" ht="20" customHeight="1" x14ac:dyDescent="0.2">
      <c r="A376" s="5" t="s">
        <v>3562</v>
      </c>
      <c r="B376" s="5" t="s">
        <v>3563</v>
      </c>
      <c r="C376" s="6">
        <v>7.4820041748403607E-2</v>
      </c>
      <c r="D376" s="8">
        <v>-3.7404314188846701</v>
      </c>
      <c r="E376" s="5" t="s">
        <v>3564</v>
      </c>
      <c r="F376" s="9" t="s">
        <v>8</v>
      </c>
    </row>
    <row r="377" spans="1:6" s="5" customFormat="1" ht="20" customHeight="1" x14ac:dyDescent="0.2">
      <c r="A377" s="5" t="s">
        <v>3565</v>
      </c>
      <c r="B377" s="5" t="s">
        <v>3566</v>
      </c>
      <c r="C377" s="6">
        <v>2.0234986604818799</v>
      </c>
      <c r="D377" s="8">
        <v>1.0168518939706199</v>
      </c>
      <c r="E377" s="5" t="s">
        <v>3567</v>
      </c>
      <c r="F377" s="9" t="s">
        <v>8</v>
      </c>
    </row>
    <row r="378" spans="1:6" s="5" customFormat="1" ht="20" customHeight="1" x14ac:dyDescent="0.2">
      <c r="A378" s="5" t="s">
        <v>3568</v>
      </c>
      <c r="B378" s="5" t="s">
        <v>3569</v>
      </c>
      <c r="C378" s="6">
        <v>0.42808839127252302</v>
      </c>
      <c r="D378" s="8">
        <v>-1.2240193812414399</v>
      </c>
      <c r="E378" s="5" t="s">
        <v>3570</v>
      </c>
      <c r="F378" s="9" t="s">
        <v>8</v>
      </c>
    </row>
    <row r="379" spans="1:6" s="5" customFormat="1" ht="20" customHeight="1" x14ac:dyDescent="0.2">
      <c r="A379" s="5" t="s">
        <v>3571</v>
      </c>
      <c r="B379" s="5" t="s">
        <v>3572</v>
      </c>
      <c r="C379" s="6">
        <v>2.6658860366220098</v>
      </c>
      <c r="D379" s="8">
        <v>1.41461510829093</v>
      </c>
      <c r="E379" s="5" t="s">
        <v>2243</v>
      </c>
      <c r="F379" s="9" t="s">
        <v>8</v>
      </c>
    </row>
    <row r="380" spans="1:6" s="5" customFormat="1" ht="20" customHeight="1" x14ac:dyDescent="0.2">
      <c r="A380" s="5" t="s">
        <v>3573</v>
      </c>
      <c r="B380" s="5" t="s">
        <v>3574</v>
      </c>
      <c r="C380" s="6">
        <v>3.7081282356993901</v>
      </c>
      <c r="D380" s="8">
        <v>1.8906911365763299</v>
      </c>
      <c r="E380" s="5" t="s">
        <v>3575</v>
      </c>
      <c r="F380" s="9" t="s">
        <v>8</v>
      </c>
    </row>
    <row r="381" spans="1:6" s="5" customFormat="1" ht="20" customHeight="1" x14ac:dyDescent="0.2">
      <c r="A381" s="5" t="s">
        <v>3576</v>
      </c>
      <c r="B381" s="5" t="s">
        <v>3577</v>
      </c>
      <c r="C381" s="6">
        <v>0.45491325536087901</v>
      </c>
      <c r="D381" s="8">
        <v>-1.1363366220850299</v>
      </c>
      <c r="E381" s="5" t="s">
        <v>3578</v>
      </c>
      <c r="F381" s="9" t="s">
        <v>8</v>
      </c>
    </row>
    <row r="382" spans="1:6" s="5" customFormat="1" ht="20" customHeight="1" x14ac:dyDescent="0.2">
      <c r="A382" s="5" t="s">
        <v>3579</v>
      </c>
      <c r="B382" s="5" t="s">
        <v>3580</v>
      </c>
      <c r="C382" s="6">
        <v>0.15770863026312601</v>
      </c>
      <c r="D382" s="8">
        <v>-2.66466648423811</v>
      </c>
      <c r="E382" s="5" t="s">
        <v>39</v>
      </c>
      <c r="F382" s="9" t="s">
        <v>8</v>
      </c>
    </row>
    <row r="383" spans="1:6" s="5" customFormat="1" ht="20" customHeight="1" x14ac:dyDescent="0.2">
      <c r="A383" s="5" t="s">
        <v>3581</v>
      </c>
      <c r="B383" s="5" t="s">
        <v>3582</v>
      </c>
      <c r="C383" s="6">
        <v>0.21722193912195101</v>
      </c>
      <c r="D383" s="8">
        <v>-2.2027582741391498</v>
      </c>
      <c r="E383" s="5" t="s">
        <v>42</v>
      </c>
      <c r="F383" s="9" t="s">
        <v>8</v>
      </c>
    </row>
    <row r="384" spans="1:6" s="5" customFormat="1" ht="20" customHeight="1" x14ac:dyDescent="0.2">
      <c r="A384" s="5" t="s">
        <v>3583</v>
      </c>
      <c r="B384" s="5" t="s">
        <v>3584</v>
      </c>
      <c r="C384" s="6">
        <v>0.44430002941009</v>
      </c>
      <c r="D384" s="8">
        <v>-1.17039385804138</v>
      </c>
      <c r="E384" s="5" t="s">
        <v>3585</v>
      </c>
      <c r="F384" s="9" t="s">
        <v>8</v>
      </c>
    </row>
    <row r="385" spans="1:6" s="5" customFormat="1" ht="20" customHeight="1" x14ac:dyDescent="0.2">
      <c r="A385" s="5" t="s">
        <v>3586</v>
      </c>
      <c r="B385" s="5" t="s">
        <v>3587</v>
      </c>
      <c r="C385" s="6">
        <v>0.30701796872624898</v>
      </c>
      <c r="D385" s="8">
        <v>-1.7036050007458801</v>
      </c>
      <c r="E385" s="5" t="s">
        <v>3588</v>
      </c>
      <c r="F385" s="9" t="s">
        <v>8</v>
      </c>
    </row>
    <row r="386" spans="1:6" s="5" customFormat="1" ht="20" customHeight="1" x14ac:dyDescent="0.2">
      <c r="A386" s="5" t="s">
        <v>3589</v>
      </c>
      <c r="B386" s="5" t="s">
        <v>3590</v>
      </c>
      <c r="C386" s="6">
        <v>0.194758494427728</v>
      </c>
      <c r="D386" s="8">
        <v>-2.3602418418173299</v>
      </c>
      <c r="E386" s="5" t="s">
        <v>3591</v>
      </c>
      <c r="F386" s="9" t="s">
        <v>8</v>
      </c>
    </row>
    <row r="387" spans="1:6" s="5" customFormat="1" ht="20" customHeight="1" x14ac:dyDescent="0.2">
      <c r="A387" s="5" t="s">
        <v>3592</v>
      </c>
      <c r="B387" s="5" t="s">
        <v>3593</v>
      </c>
      <c r="C387" s="6">
        <v>0.30881396176569398</v>
      </c>
      <c r="D387" s="8">
        <v>-1.6951901152257001</v>
      </c>
      <c r="E387" s="5" t="s">
        <v>3594</v>
      </c>
      <c r="F387" s="9" t="s">
        <v>8</v>
      </c>
    </row>
    <row r="388" spans="1:6" s="5" customFormat="1" ht="20" customHeight="1" x14ac:dyDescent="0.2">
      <c r="A388" s="5" t="s">
        <v>3595</v>
      </c>
      <c r="B388" s="5" t="s">
        <v>3596</v>
      </c>
      <c r="C388" s="6">
        <v>0.20067009259653901</v>
      </c>
      <c r="D388" s="8">
        <v>-2.3171024780761398</v>
      </c>
      <c r="E388" s="5" t="s">
        <v>3594</v>
      </c>
      <c r="F388" s="9" t="s">
        <v>8</v>
      </c>
    </row>
    <row r="389" spans="1:6" s="5" customFormat="1" ht="20" customHeight="1" x14ac:dyDescent="0.2">
      <c r="A389" s="5" t="s">
        <v>3597</v>
      </c>
      <c r="B389" s="5" t="s">
        <v>3598</v>
      </c>
      <c r="C389" s="6">
        <v>8.8197450933041405E-2</v>
      </c>
      <c r="D389" s="8">
        <v>-3.5031192299035299</v>
      </c>
      <c r="E389" s="5" t="s">
        <v>3594</v>
      </c>
      <c r="F389" s="9" t="s">
        <v>8</v>
      </c>
    </row>
    <row r="390" spans="1:6" s="5" customFormat="1" ht="20" customHeight="1" x14ac:dyDescent="0.2">
      <c r="A390" s="5" t="s">
        <v>3599</v>
      </c>
      <c r="B390" s="5" t="s">
        <v>3600</v>
      </c>
      <c r="C390" s="6">
        <v>0.185621634329384</v>
      </c>
      <c r="D390" s="8">
        <v>-2.42956322752118</v>
      </c>
      <c r="E390" s="5" t="s">
        <v>3601</v>
      </c>
      <c r="F390" s="9" t="s">
        <v>8</v>
      </c>
    </row>
    <row r="391" spans="1:6" s="5" customFormat="1" ht="20" customHeight="1" x14ac:dyDescent="0.2">
      <c r="A391" s="5" t="s">
        <v>3602</v>
      </c>
      <c r="B391" s="5" t="s">
        <v>3603</v>
      </c>
      <c r="C391" s="6">
        <v>0.29794716096958801</v>
      </c>
      <c r="D391" s="8">
        <v>-1.746871594288</v>
      </c>
      <c r="E391" s="5" t="s">
        <v>3604</v>
      </c>
      <c r="F391" s="9" t="s">
        <v>8</v>
      </c>
    </row>
    <row r="392" spans="1:6" s="5" customFormat="1" ht="20" customHeight="1" x14ac:dyDescent="0.2">
      <c r="A392" s="5" t="s">
        <v>3605</v>
      </c>
      <c r="B392" s="5" t="s">
        <v>3606</v>
      </c>
      <c r="C392" s="6">
        <v>0.15479360578954601</v>
      </c>
      <c r="D392" s="8">
        <v>-2.6915822169853998</v>
      </c>
      <c r="E392" s="5" t="s">
        <v>3607</v>
      </c>
      <c r="F392" s="9" t="s">
        <v>8</v>
      </c>
    </row>
    <row r="393" spans="1:6" s="5" customFormat="1" ht="20" customHeight="1" x14ac:dyDescent="0.2">
      <c r="A393" s="5" t="s">
        <v>3608</v>
      </c>
      <c r="B393" s="5" t="s">
        <v>3609</v>
      </c>
      <c r="C393" s="6">
        <v>0.48213044300712099</v>
      </c>
      <c r="D393" s="8">
        <v>-1.0525045666492301</v>
      </c>
      <c r="E393" s="5" t="s">
        <v>3610</v>
      </c>
      <c r="F393" s="9" t="s">
        <v>8</v>
      </c>
    </row>
    <row r="394" spans="1:6" s="5" customFormat="1" ht="20" customHeight="1" x14ac:dyDescent="0.2">
      <c r="A394" s="5" t="s">
        <v>3611</v>
      </c>
      <c r="B394" s="5" t="s">
        <v>3612</v>
      </c>
      <c r="C394" s="6">
        <v>6.8743914522169297E-2</v>
      </c>
      <c r="D394" s="8">
        <v>-3.8626241835558601</v>
      </c>
      <c r="E394" s="5" t="s">
        <v>3613</v>
      </c>
      <c r="F394" s="9" t="s">
        <v>8</v>
      </c>
    </row>
    <row r="395" spans="1:6" s="5" customFormat="1" ht="20" customHeight="1" x14ac:dyDescent="0.2">
      <c r="A395" s="5" t="s">
        <v>3614</v>
      </c>
      <c r="B395" s="5" t="s">
        <v>3615</v>
      </c>
      <c r="C395" s="6">
        <v>0.47192229646748801</v>
      </c>
      <c r="D395" s="8">
        <v>-1.0833787601509399</v>
      </c>
      <c r="E395" s="5" t="s">
        <v>3616</v>
      </c>
      <c r="F395" s="9" t="s">
        <v>8</v>
      </c>
    </row>
    <row r="396" spans="1:6" s="5" customFormat="1" ht="20" customHeight="1" x14ac:dyDescent="0.2">
      <c r="A396" s="5" t="s">
        <v>3617</v>
      </c>
      <c r="B396" s="5" t="s">
        <v>3618</v>
      </c>
      <c r="C396" s="6">
        <v>0.37228117933478999</v>
      </c>
      <c r="D396" s="8">
        <v>-1.4255354122641399</v>
      </c>
      <c r="E396" s="5" t="s">
        <v>3619</v>
      </c>
      <c r="F396" s="9" t="s">
        <v>8</v>
      </c>
    </row>
    <row r="397" spans="1:6" s="5" customFormat="1" ht="20" customHeight="1" x14ac:dyDescent="0.2">
      <c r="A397" s="5" t="s">
        <v>3620</v>
      </c>
      <c r="B397" s="5" t="s">
        <v>3621</v>
      </c>
      <c r="C397" s="6">
        <v>0.357126415976107</v>
      </c>
      <c r="D397" s="8">
        <v>-1.4854932435502699</v>
      </c>
      <c r="E397" s="5" t="s">
        <v>3622</v>
      </c>
      <c r="F397" s="9" t="s">
        <v>8</v>
      </c>
    </row>
    <row r="398" spans="1:6" s="5" customFormat="1" ht="20" customHeight="1" x14ac:dyDescent="0.2">
      <c r="A398" s="5" t="s">
        <v>3623</v>
      </c>
      <c r="B398" s="5" t="s">
        <v>3624</v>
      </c>
      <c r="C398" s="6">
        <v>0.41065840836742801</v>
      </c>
      <c r="D398" s="8">
        <v>-1.28398925684862</v>
      </c>
      <c r="E398" s="5" t="s">
        <v>3625</v>
      </c>
      <c r="F398" s="9" t="s">
        <v>8</v>
      </c>
    </row>
    <row r="399" spans="1:6" s="5" customFormat="1" ht="20" customHeight="1" x14ac:dyDescent="0.2">
      <c r="A399" s="5" t="s">
        <v>3626</v>
      </c>
      <c r="B399" s="5" t="s">
        <v>3627</v>
      </c>
      <c r="C399" s="6">
        <v>0.17591738160860201</v>
      </c>
      <c r="D399" s="8">
        <v>-2.5070300587992</v>
      </c>
      <c r="E399" s="5" t="s">
        <v>3628</v>
      </c>
      <c r="F399" s="9" t="s">
        <v>8</v>
      </c>
    </row>
    <row r="400" spans="1:6" s="5" customFormat="1" ht="20" customHeight="1" x14ac:dyDescent="0.2">
      <c r="A400" s="5" t="s">
        <v>3629</v>
      </c>
      <c r="B400" s="5" t="s">
        <v>3630</v>
      </c>
      <c r="C400" s="6">
        <v>0.30253614487500402</v>
      </c>
      <c r="D400" s="8">
        <v>-1.7248205792215201</v>
      </c>
      <c r="E400" s="5" t="s">
        <v>3631</v>
      </c>
      <c r="F400" s="9" t="s">
        <v>8</v>
      </c>
    </row>
    <row r="401" spans="1:6" s="5" customFormat="1" ht="20" customHeight="1" x14ac:dyDescent="0.2">
      <c r="A401" s="5" t="s">
        <v>3632</v>
      </c>
      <c r="B401" s="5" t="s">
        <v>3633</v>
      </c>
      <c r="C401" s="6">
        <v>0.43979898552917501</v>
      </c>
      <c r="D401" s="8">
        <v>-1.18508381851103</v>
      </c>
      <c r="E401" s="5" t="s">
        <v>3634</v>
      </c>
      <c r="F401" s="9" t="s">
        <v>8</v>
      </c>
    </row>
    <row r="402" spans="1:6" s="5" customFormat="1" ht="20" customHeight="1" x14ac:dyDescent="0.2">
      <c r="A402" s="5" t="s">
        <v>3635</v>
      </c>
      <c r="B402" s="5" t="s">
        <v>3636</v>
      </c>
      <c r="C402" s="6">
        <v>2.3189527388359701</v>
      </c>
      <c r="D402" s="8">
        <v>1.2134734175941899</v>
      </c>
      <c r="E402" s="5" t="s">
        <v>3637</v>
      </c>
      <c r="F402" s="9" t="s">
        <v>8</v>
      </c>
    </row>
    <row r="403" spans="1:6" s="5" customFormat="1" ht="20" customHeight="1" x14ac:dyDescent="0.2">
      <c r="A403" s="5" t="s">
        <v>3638</v>
      </c>
      <c r="B403" s="5" t="s">
        <v>3639</v>
      </c>
      <c r="C403" s="6">
        <v>0.16399513856984599</v>
      </c>
      <c r="D403" s="8">
        <v>-2.6082750462947901</v>
      </c>
      <c r="E403" s="5" t="s">
        <v>1697</v>
      </c>
      <c r="F403" s="9" t="s">
        <v>8</v>
      </c>
    </row>
    <row r="404" spans="1:6" s="5" customFormat="1" ht="20" customHeight="1" x14ac:dyDescent="0.2">
      <c r="A404" s="5" t="s">
        <v>3640</v>
      </c>
      <c r="B404" s="5" t="s">
        <v>3641</v>
      </c>
      <c r="C404" s="6">
        <v>0.489227185490065</v>
      </c>
      <c r="D404" s="8">
        <v>-1.0314235207808999</v>
      </c>
      <c r="E404" s="5" t="s">
        <v>3642</v>
      </c>
      <c r="F404" s="9" t="s">
        <v>8</v>
      </c>
    </row>
    <row r="405" spans="1:6" s="5" customFormat="1" ht="20" customHeight="1" x14ac:dyDescent="0.2">
      <c r="A405" s="5" t="s">
        <v>3643</v>
      </c>
      <c r="B405" s="5" t="s">
        <v>3644</v>
      </c>
      <c r="C405" s="6">
        <v>0.26460345957808801</v>
      </c>
      <c r="D405" s="8">
        <v>-1.91809617052125</v>
      </c>
      <c r="E405" s="5" t="s">
        <v>448</v>
      </c>
      <c r="F405" s="9" t="s">
        <v>8</v>
      </c>
    </row>
    <row r="406" spans="1:6" s="5" customFormat="1" ht="20" customHeight="1" x14ac:dyDescent="0.2">
      <c r="A406" s="5" t="s">
        <v>3645</v>
      </c>
      <c r="B406" s="5" t="s">
        <v>3646</v>
      </c>
      <c r="C406" s="6">
        <v>9.0834440160424898E-2</v>
      </c>
      <c r="D406" s="8">
        <v>-3.4606167862228698</v>
      </c>
      <c r="E406" s="5" t="s">
        <v>3647</v>
      </c>
      <c r="F406" s="9" t="s">
        <v>8</v>
      </c>
    </row>
    <row r="407" spans="1:6" s="5" customFormat="1" ht="20" customHeight="1" x14ac:dyDescent="0.2">
      <c r="A407" s="5" t="s">
        <v>3648</v>
      </c>
      <c r="B407" s="5" t="s">
        <v>3649</v>
      </c>
      <c r="C407" s="6">
        <v>0.30848766858725901</v>
      </c>
      <c r="D407" s="8">
        <v>-1.6967152743087199</v>
      </c>
      <c r="E407" s="5" t="s">
        <v>3650</v>
      </c>
      <c r="F407" s="9" t="s">
        <v>8</v>
      </c>
    </row>
    <row r="408" spans="1:6" s="5" customFormat="1" ht="20" customHeight="1" x14ac:dyDescent="0.2">
      <c r="A408" s="5" t="s">
        <v>3651</v>
      </c>
      <c r="B408" s="5" t="s">
        <v>3652</v>
      </c>
      <c r="C408" s="6">
        <v>2.0077285403610201</v>
      </c>
      <c r="D408" s="8">
        <v>1.0055642195129799</v>
      </c>
      <c r="E408" s="5" t="s">
        <v>3653</v>
      </c>
      <c r="F408" s="9" t="s">
        <v>8</v>
      </c>
    </row>
    <row r="409" spans="1:6" s="5" customFormat="1" ht="20" customHeight="1" x14ac:dyDescent="0.2">
      <c r="A409" s="5" t="s">
        <v>3654</v>
      </c>
      <c r="B409" s="5" t="s">
        <v>3655</v>
      </c>
      <c r="C409" s="6">
        <v>2.05702894864775</v>
      </c>
      <c r="D409" s="8">
        <v>1.04056209710868</v>
      </c>
      <c r="E409" s="5" t="s">
        <v>3656</v>
      </c>
      <c r="F409" s="9" t="s">
        <v>8</v>
      </c>
    </row>
    <row r="410" spans="1:6" s="5" customFormat="1" ht="20" customHeight="1" x14ac:dyDescent="0.2">
      <c r="A410" s="5" t="s">
        <v>3657</v>
      </c>
      <c r="B410" s="5" t="s">
        <v>3658</v>
      </c>
      <c r="C410" s="6">
        <v>9.6221876155273903E-2</v>
      </c>
      <c r="D410" s="8">
        <v>-3.37749126009559</v>
      </c>
      <c r="E410" s="5" t="s">
        <v>3659</v>
      </c>
      <c r="F410" s="9" t="s">
        <v>8</v>
      </c>
    </row>
    <row r="411" spans="1:6" s="5" customFormat="1" ht="20" customHeight="1" x14ac:dyDescent="0.2">
      <c r="A411" s="5" t="s">
        <v>3660</v>
      </c>
      <c r="B411" s="5" t="s">
        <v>3661</v>
      </c>
      <c r="C411" s="6">
        <v>7.5308592895914003E-2</v>
      </c>
      <c r="D411" s="8">
        <v>-3.7310417004281802</v>
      </c>
      <c r="E411" s="5" t="s">
        <v>3659</v>
      </c>
      <c r="F411" s="9" t="s">
        <v>8</v>
      </c>
    </row>
    <row r="412" spans="1:6" s="5" customFormat="1" ht="20" customHeight="1" x14ac:dyDescent="0.2">
      <c r="A412" s="5" t="s">
        <v>3662</v>
      </c>
      <c r="B412" s="5" t="s">
        <v>3663</v>
      </c>
      <c r="C412" s="6">
        <v>2.58064428493606</v>
      </c>
      <c r="D412" s="8">
        <v>1.3677312945795199</v>
      </c>
      <c r="E412" s="5" t="s">
        <v>3664</v>
      </c>
      <c r="F412" s="9" t="s">
        <v>8</v>
      </c>
    </row>
    <row r="413" spans="1:6" s="5" customFormat="1" ht="20" customHeight="1" x14ac:dyDescent="0.2">
      <c r="A413" s="5" t="s">
        <v>3665</v>
      </c>
      <c r="B413" s="5" t="s">
        <v>3666</v>
      </c>
      <c r="C413" s="6">
        <v>0.25144737574304898</v>
      </c>
      <c r="D413" s="8">
        <v>-1.99167159823044</v>
      </c>
      <c r="E413" s="5" t="s">
        <v>3667</v>
      </c>
      <c r="F413" s="9" t="s">
        <v>8</v>
      </c>
    </row>
    <row r="414" spans="1:6" s="5" customFormat="1" ht="20" customHeight="1" x14ac:dyDescent="0.2">
      <c r="A414" s="5" t="s">
        <v>3668</v>
      </c>
      <c r="B414" s="5" t="s">
        <v>3669</v>
      </c>
      <c r="C414" s="6">
        <v>0.23982941036245201</v>
      </c>
      <c r="D414" s="8">
        <v>-2.0599195071012799</v>
      </c>
      <c r="E414" s="5" t="s">
        <v>3670</v>
      </c>
      <c r="F414" s="9" t="s">
        <v>8</v>
      </c>
    </row>
    <row r="415" spans="1:6" s="5" customFormat="1" ht="20" customHeight="1" x14ac:dyDescent="0.2">
      <c r="A415" s="5" t="s">
        <v>3671</v>
      </c>
      <c r="B415" s="5" t="s">
        <v>3672</v>
      </c>
      <c r="C415" s="6">
        <v>0.18144343609711799</v>
      </c>
      <c r="D415" s="8">
        <v>-2.46240822810275</v>
      </c>
      <c r="E415" s="5" t="s">
        <v>3673</v>
      </c>
      <c r="F415" s="9" t="s">
        <v>8</v>
      </c>
    </row>
    <row r="416" spans="1:6" s="5" customFormat="1" ht="20" customHeight="1" x14ac:dyDescent="0.2">
      <c r="A416" s="5" t="s">
        <v>3674</v>
      </c>
      <c r="B416" s="5" t="s">
        <v>3675</v>
      </c>
      <c r="C416" s="6">
        <v>2.0542852077843601</v>
      </c>
      <c r="D416" s="8">
        <v>1.03863649289838</v>
      </c>
      <c r="E416" s="5" t="s">
        <v>3676</v>
      </c>
      <c r="F416" s="9" t="s">
        <v>8</v>
      </c>
    </row>
    <row r="417" spans="1:6" s="5" customFormat="1" ht="20" customHeight="1" x14ac:dyDescent="0.2">
      <c r="A417" s="5" t="s">
        <v>3677</v>
      </c>
      <c r="B417" s="5" t="s">
        <v>3678</v>
      </c>
      <c r="C417" s="6">
        <v>2.6204460756194501</v>
      </c>
      <c r="D417" s="8">
        <v>1.3898124210396099</v>
      </c>
      <c r="E417" s="5" t="s">
        <v>3679</v>
      </c>
      <c r="F417" s="9" t="s">
        <v>8</v>
      </c>
    </row>
    <row r="418" spans="1:6" s="5" customFormat="1" ht="20" customHeight="1" x14ac:dyDescent="0.2">
      <c r="A418" s="5" t="s">
        <v>3680</v>
      </c>
      <c r="B418" s="5" t="s">
        <v>3681</v>
      </c>
      <c r="C418" s="6">
        <v>0.26297346098140301</v>
      </c>
      <c r="D418" s="8">
        <v>-1.92701088336383</v>
      </c>
      <c r="E418" s="5" t="s">
        <v>3682</v>
      </c>
      <c r="F418" s="9" t="s">
        <v>8</v>
      </c>
    </row>
    <row r="419" spans="1:6" s="5" customFormat="1" ht="20" customHeight="1" x14ac:dyDescent="0.2">
      <c r="A419" s="5" t="s">
        <v>3683</v>
      </c>
      <c r="B419" s="5" t="s">
        <v>3684</v>
      </c>
      <c r="C419" s="6">
        <v>0.47329001208573501</v>
      </c>
      <c r="D419" s="8">
        <v>-1.0792036179123401</v>
      </c>
      <c r="E419" s="5" t="s">
        <v>3685</v>
      </c>
      <c r="F419" s="9" t="s">
        <v>8</v>
      </c>
    </row>
    <row r="420" spans="1:6" s="5" customFormat="1" ht="20" customHeight="1" x14ac:dyDescent="0.2">
      <c r="A420" s="5" t="s">
        <v>3686</v>
      </c>
      <c r="B420" s="5" t="s">
        <v>3687</v>
      </c>
      <c r="C420" s="6">
        <v>2.1950384518794102</v>
      </c>
      <c r="D420" s="8">
        <v>1.13424621258517</v>
      </c>
      <c r="E420" s="5" t="s">
        <v>451</v>
      </c>
      <c r="F420" s="9" t="s">
        <v>8</v>
      </c>
    </row>
    <row r="421" spans="1:6" s="5" customFormat="1" ht="20" customHeight="1" x14ac:dyDescent="0.2">
      <c r="A421" s="5" t="s">
        <v>3688</v>
      </c>
      <c r="B421" s="5" t="s">
        <v>3689</v>
      </c>
      <c r="C421" s="6">
        <v>0.188396245509488</v>
      </c>
      <c r="D421" s="8">
        <v>-2.4081578806734698</v>
      </c>
      <c r="E421" s="5" t="s">
        <v>451</v>
      </c>
      <c r="F421" s="9" t="s">
        <v>8</v>
      </c>
    </row>
    <row r="422" spans="1:6" s="5" customFormat="1" ht="20" customHeight="1" x14ac:dyDescent="0.2">
      <c r="A422" s="5" t="s">
        <v>3690</v>
      </c>
      <c r="B422" s="5" t="s">
        <v>3691</v>
      </c>
      <c r="C422" s="6">
        <v>0.10113732823835</v>
      </c>
      <c r="D422" s="8">
        <v>-3.30561252272138</v>
      </c>
      <c r="E422" s="5" t="s">
        <v>457</v>
      </c>
      <c r="F422" s="9" t="s">
        <v>8</v>
      </c>
    </row>
    <row r="423" spans="1:6" s="5" customFormat="1" ht="20" customHeight="1" x14ac:dyDescent="0.2">
      <c r="A423" s="5" t="s">
        <v>3692</v>
      </c>
      <c r="B423" s="5" t="s">
        <v>3693</v>
      </c>
      <c r="C423" s="6">
        <v>2.0956738127277799</v>
      </c>
      <c r="D423" s="8">
        <v>1.0674141818652401</v>
      </c>
      <c r="E423" s="5" t="s">
        <v>3694</v>
      </c>
      <c r="F423" s="9" t="s">
        <v>8</v>
      </c>
    </row>
    <row r="424" spans="1:6" s="5" customFormat="1" ht="20" customHeight="1" x14ac:dyDescent="0.2">
      <c r="A424" s="5" t="s">
        <v>3695</v>
      </c>
      <c r="B424" s="5" t="s">
        <v>3696</v>
      </c>
      <c r="C424" s="6">
        <v>0.19916571013791201</v>
      </c>
      <c r="D424" s="8">
        <v>-2.3279588112980898</v>
      </c>
      <c r="E424" s="5" t="s">
        <v>460</v>
      </c>
      <c r="F424" s="9" t="s">
        <v>8</v>
      </c>
    </row>
    <row r="425" spans="1:6" s="5" customFormat="1" ht="20" customHeight="1" x14ac:dyDescent="0.2">
      <c r="A425" s="5" t="s">
        <v>3697</v>
      </c>
      <c r="B425" s="5" t="s">
        <v>3698</v>
      </c>
      <c r="C425" s="6">
        <v>2.0706455631351202</v>
      </c>
      <c r="D425" s="8">
        <v>1.0500806254711601</v>
      </c>
      <c r="E425" s="5" t="s">
        <v>473</v>
      </c>
      <c r="F425" s="9" t="s">
        <v>8</v>
      </c>
    </row>
    <row r="426" spans="1:6" s="5" customFormat="1" ht="20" customHeight="1" x14ac:dyDescent="0.2">
      <c r="A426" s="5" t="s">
        <v>3699</v>
      </c>
      <c r="B426" s="5" t="s">
        <v>3700</v>
      </c>
      <c r="C426" s="6">
        <v>0.34441011864898702</v>
      </c>
      <c r="D426" s="8">
        <v>-1.53780056565357</v>
      </c>
      <c r="E426" s="5" t="s">
        <v>3701</v>
      </c>
      <c r="F426" s="9" t="s">
        <v>8</v>
      </c>
    </row>
    <row r="427" spans="1:6" s="5" customFormat="1" ht="20" customHeight="1" x14ac:dyDescent="0.2">
      <c r="A427" s="5" t="s">
        <v>3702</v>
      </c>
      <c r="B427" s="5" t="s">
        <v>3703</v>
      </c>
      <c r="C427" s="6">
        <v>0.142860321564694</v>
      </c>
      <c r="D427" s="8">
        <v>-2.80732282107539</v>
      </c>
      <c r="E427" s="5" t="s">
        <v>473</v>
      </c>
      <c r="F427" s="9" t="s">
        <v>8</v>
      </c>
    </row>
    <row r="428" spans="1:6" s="5" customFormat="1" ht="20" customHeight="1" x14ac:dyDescent="0.2">
      <c r="A428" s="5" t="s">
        <v>3704</v>
      </c>
      <c r="B428" s="5" t="s">
        <v>3705</v>
      </c>
      <c r="C428" s="6">
        <v>13.103689480514999</v>
      </c>
      <c r="D428" s="8">
        <v>3.7119011696903801</v>
      </c>
      <c r="E428" s="5" t="s">
        <v>476</v>
      </c>
      <c r="F428" s="9" t="s">
        <v>8</v>
      </c>
    </row>
    <row r="429" spans="1:6" s="5" customFormat="1" ht="20" customHeight="1" x14ac:dyDescent="0.2">
      <c r="A429" s="5" t="s">
        <v>3706</v>
      </c>
      <c r="B429" s="5" t="s">
        <v>3707</v>
      </c>
      <c r="C429" s="6">
        <v>0.29101939554023898</v>
      </c>
      <c r="D429" s="8">
        <v>-1.7808127873990101</v>
      </c>
      <c r="E429" s="5" t="s">
        <v>1706</v>
      </c>
      <c r="F429" s="9" t="s">
        <v>8</v>
      </c>
    </row>
    <row r="430" spans="1:6" s="5" customFormat="1" ht="20" customHeight="1" x14ac:dyDescent="0.2">
      <c r="A430" s="5" t="s">
        <v>3708</v>
      </c>
      <c r="B430" s="5" t="s">
        <v>3709</v>
      </c>
      <c r="C430" s="6">
        <v>0.26337465188082898</v>
      </c>
      <c r="D430" s="8">
        <v>-1.9248115927461</v>
      </c>
      <c r="E430" s="5" t="s">
        <v>476</v>
      </c>
      <c r="F430" s="9" t="s">
        <v>8</v>
      </c>
    </row>
    <row r="431" spans="1:6" s="5" customFormat="1" ht="20" customHeight="1" x14ac:dyDescent="0.2">
      <c r="A431" s="5" t="s">
        <v>3710</v>
      </c>
      <c r="B431" s="5" t="s">
        <v>3711</v>
      </c>
      <c r="C431" s="6">
        <v>0.17373048683716999</v>
      </c>
      <c r="D431" s="8">
        <v>-2.5250771494204698</v>
      </c>
      <c r="E431" s="5" t="s">
        <v>476</v>
      </c>
      <c r="F431" s="9" t="s">
        <v>8</v>
      </c>
    </row>
    <row r="432" spans="1:6" s="5" customFormat="1" ht="20" customHeight="1" x14ac:dyDescent="0.2">
      <c r="A432" s="5" t="s">
        <v>3712</v>
      </c>
      <c r="B432" s="5" t="s">
        <v>3713</v>
      </c>
      <c r="C432" s="6">
        <v>2.04856896497866</v>
      </c>
      <c r="D432" s="8">
        <v>1.0346164618970199</v>
      </c>
      <c r="E432" s="5" t="s">
        <v>3714</v>
      </c>
      <c r="F432" s="9" t="s">
        <v>8</v>
      </c>
    </row>
    <row r="433" spans="1:6" s="5" customFormat="1" ht="20" customHeight="1" x14ac:dyDescent="0.2">
      <c r="A433" s="5" t="s">
        <v>3715</v>
      </c>
      <c r="B433" s="5" t="s">
        <v>3716</v>
      </c>
      <c r="C433" s="6">
        <v>2.0207491697602</v>
      </c>
      <c r="D433" s="8">
        <v>1.01489025491843</v>
      </c>
      <c r="E433" s="5" t="s">
        <v>3717</v>
      </c>
      <c r="F433" s="9" t="s">
        <v>8</v>
      </c>
    </row>
    <row r="434" spans="1:6" s="5" customFormat="1" ht="20" customHeight="1" x14ac:dyDescent="0.2">
      <c r="A434" s="5" t="s">
        <v>3718</v>
      </c>
      <c r="B434" s="5" t="s">
        <v>3719</v>
      </c>
      <c r="C434" s="6">
        <v>0.13810535347335101</v>
      </c>
      <c r="D434" s="8">
        <v>-2.8561588500216</v>
      </c>
      <c r="E434" s="5" t="s">
        <v>3717</v>
      </c>
      <c r="F434" s="9" t="s">
        <v>8</v>
      </c>
    </row>
    <row r="435" spans="1:6" s="5" customFormat="1" ht="20" customHeight="1" x14ac:dyDescent="0.2">
      <c r="A435" s="5" t="s">
        <v>3720</v>
      </c>
      <c r="B435" s="5" t="s">
        <v>3721</v>
      </c>
      <c r="C435" s="6">
        <v>0.466545849357905</v>
      </c>
      <c r="D435" s="8">
        <v>-1.0999092273346101</v>
      </c>
      <c r="E435" s="5" t="s">
        <v>481</v>
      </c>
      <c r="F435" s="9" t="s">
        <v>8</v>
      </c>
    </row>
    <row r="436" spans="1:6" s="5" customFormat="1" ht="20" customHeight="1" x14ac:dyDescent="0.2">
      <c r="A436" s="5" t="s">
        <v>3722</v>
      </c>
      <c r="B436" s="5" t="s">
        <v>3723</v>
      </c>
      <c r="C436" s="6">
        <v>0.13298094771335101</v>
      </c>
      <c r="D436" s="8">
        <v>-2.91070853042697</v>
      </c>
      <c r="E436" s="5" t="s">
        <v>481</v>
      </c>
      <c r="F436" s="9" t="s">
        <v>8</v>
      </c>
    </row>
    <row r="437" spans="1:6" s="5" customFormat="1" ht="20" customHeight="1" x14ac:dyDescent="0.2">
      <c r="A437" s="5" t="s">
        <v>3724</v>
      </c>
      <c r="B437" s="5" t="s">
        <v>3725</v>
      </c>
      <c r="C437" s="6">
        <v>0.13195710580101799</v>
      </c>
      <c r="D437" s="8">
        <v>-2.9218590539778799</v>
      </c>
      <c r="E437" s="5" t="s">
        <v>481</v>
      </c>
      <c r="F437" s="9" t="s">
        <v>8</v>
      </c>
    </row>
    <row r="438" spans="1:6" s="5" customFormat="1" ht="20" customHeight="1" x14ac:dyDescent="0.2">
      <c r="A438" s="5" t="s">
        <v>3726</v>
      </c>
      <c r="B438" s="5" t="s">
        <v>3727</v>
      </c>
      <c r="C438" s="6">
        <v>8.9201449672948296E-2</v>
      </c>
      <c r="D438" s="8">
        <v>-3.4867890332280398</v>
      </c>
      <c r="E438" s="5" t="s">
        <v>3728</v>
      </c>
      <c r="F438" s="9" t="s">
        <v>8</v>
      </c>
    </row>
    <row r="439" spans="1:6" s="5" customFormat="1" ht="20" customHeight="1" x14ac:dyDescent="0.2">
      <c r="A439" s="5" t="s">
        <v>3729</v>
      </c>
      <c r="B439" s="5" t="s">
        <v>3730</v>
      </c>
      <c r="C439" s="6">
        <v>0.156936645623758</v>
      </c>
      <c r="D439" s="8">
        <v>-2.67174582552183</v>
      </c>
      <c r="E439" s="5" t="s">
        <v>3731</v>
      </c>
      <c r="F439" s="9" t="s">
        <v>8</v>
      </c>
    </row>
    <row r="440" spans="1:6" s="5" customFormat="1" ht="20" customHeight="1" x14ac:dyDescent="0.2">
      <c r="A440" s="5" t="s">
        <v>3732</v>
      </c>
      <c r="B440" s="5" t="s">
        <v>3733</v>
      </c>
      <c r="C440" s="6">
        <v>0.14258304199876201</v>
      </c>
      <c r="D440" s="8">
        <v>-2.8101256886953698</v>
      </c>
      <c r="E440" s="5" t="s">
        <v>3734</v>
      </c>
      <c r="F440" s="9" t="s">
        <v>8</v>
      </c>
    </row>
    <row r="441" spans="1:6" s="5" customFormat="1" ht="20" customHeight="1" x14ac:dyDescent="0.2">
      <c r="A441" s="5" t="s">
        <v>3735</v>
      </c>
      <c r="B441" s="5" t="s">
        <v>3736</v>
      </c>
      <c r="C441" s="6">
        <v>0.14224614019237899</v>
      </c>
      <c r="D441" s="8">
        <v>-2.8135385889345002</v>
      </c>
      <c r="E441" s="5" t="s">
        <v>3737</v>
      </c>
      <c r="F441" s="9" t="s">
        <v>8</v>
      </c>
    </row>
    <row r="442" spans="1:6" s="5" customFormat="1" ht="20" customHeight="1" x14ac:dyDescent="0.2">
      <c r="A442" s="5" t="s">
        <v>3738</v>
      </c>
      <c r="B442" s="5" t="s">
        <v>3739</v>
      </c>
      <c r="C442" s="6">
        <v>0.38386063440639601</v>
      </c>
      <c r="D442" s="8">
        <v>-1.3813454780696901</v>
      </c>
      <c r="E442" s="5" t="s">
        <v>3740</v>
      </c>
      <c r="F442" s="9" t="s">
        <v>8</v>
      </c>
    </row>
    <row r="443" spans="1:6" s="5" customFormat="1" ht="20" customHeight="1" x14ac:dyDescent="0.2">
      <c r="A443" s="5" t="s">
        <v>3741</v>
      </c>
      <c r="B443" s="5" t="s">
        <v>3742</v>
      </c>
      <c r="C443" s="6">
        <v>0.20795334460419199</v>
      </c>
      <c r="D443" s="8">
        <v>-2.2656682062239502</v>
      </c>
      <c r="E443" s="5" t="s">
        <v>3743</v>
      </c>
      <c r="F443" s="9" t="s">
        <v>8</v>
      </c>
    </row>
    <row r="444" spans="1:6" s="5" customFormat="1" ht="20" customHeight="1" x14ac:dyDescent="0.2">
      <c r="A444" s="5" t="s">
        <v>3744</v>
      </c>
      <c r="B444" s="5" t="s">
        <v>3745</v>
      </c>
      <c r="C444" s="6">
        <v>0.17197646877304401</v>
      </c>
      <c r="D444" s="8">
        <v>-2.5397169177906802</v>
      </c>
      <c r="E444" s="5" t="s">
        <v>3746</v>
      </c>
      <c r="F444" s="9" t="s">
        <v>8</v>
      </c>
    </row>
    <row r="445" spans="1:6" s="5" customFormat="1" ht="20" customHeight="1" x14ac:dyDescent="0.2">
      <c r="A445" s="5" t="s">
        <v>3747</v>
      </c>
      <c r="B445" s="5" t="s">
        <v>3748</v>
      </c>
      <c r="C445" s="6">
        <v>0.30300411811834199</v>
      </c>
      <c r="D445" s="8">
        <v>-1.72259069343819</v>
      </c>
      <c r="E445" s="5" t="s">
        <v>487</v>
      </c>
      <c r="F445" s="9" t="s">
        <v>8</v>
      </c>
    </row>
    <row r="446" spans="1:6" s="5" customFormat="1" ht="20" customHeight="1" x14ac:dyDescent="0.2">
      <c r="A446" s="5" t="s">
        <v>3749</v>
      </c>
      <c r="B446" s="5" t="s">
        <v>3750</v>
      </c>
      <c r="C446" s="6">
        <v>0.171306702106129</v>
      </c>
      <c r="D446" s="8">
        <v>-2.54534649917982</v>
      </c>
      <c r="E446" s="5" t="s">
        <v>3751</v>
      </c>
      <c r="F446" s="9" t="s">
        <v>8</v>
      </c>
    </row>
    <row r="447" spans="1:6" s="5" customFormat="1" ht="20" customHeight="1" x14ac:dyDescent="0.2">
      <c r="A447" s="5" t="s">
        <v>3752</v>
      </c>
      <c r="B447" s="5" t="s">
        <v>3753</v>
      </c>
      <c r="C447" s="6">
        <v>0.12391432394619301</v>
      </c>
      <c r="D447" s="8">
        <v>-3.01258512862195</v>
      </c>
      <c r="E447" s="5" t="s">
        <v>3754</v>
      </c>
      <c r="F447" s="9" t="s">
        <v>8</v>
      </c>
    </row>
    <row r="448" spans="1:6" s="5" customFormat="1" ht="20" customHeight="1" x14ac:dyDescent="0.2">
      <c r="A448" s="5" t="s">
        <v>3755</v>
      </c>
      <c r="B448" s="5" t="s">
        <v>3756</v>
      </c>
      <c r="C448" s="6">
        <v>0.28467352152104097</v>
      </c>
      <c r="D448" s="8">
        <v>-1.8126197856737201</v>
      </c>
      <c r="E448" s="5" t="s">
        <v>3757</v>
      </c>
      <c r="F448" s="9" t="s">
        <v>8</v>
      </c>
    </row>
    <row r="449" spans="1:6" s="5" customFormat="1" ht="20" customHeight="1" x14ac:dyDescent="0.2">
      <c r="A449" s="5" t="s">
        <v>3758</v>
      </c>
      <c r="B449" s="5" t="s">
        <v>3759</v>
      </c>
      <c r="C449" s="6">
        <v>0.20520754035389999</v>
      </c>
      <c r="D449" s="8">
        <v>-2.28484435111924</v>
      </c>
      <c r="E449" s="5" t="s">
        <v>3757</v>
      </c>
      <c r="F449" s="9" t="s">
        <v>8</v>
      </c>
    </row>
    <row r="450" spans="1:6" s="5" customFormat="1" ht="20" customHeight="1" x14ac:dyDescent="0.2">
      <c r="A450" s="5" t="s">
        <v>3760</v>
      </c>
      <c r="B450" s="5" t="s">
        <v>3761</v>
      </c>
      <c r="C450" s="6">
        <v>0.21747465054342899</v>
      </c>
      <c r="D450" s="8">
        <v>-2.2010808487151499</v>
      </c>
      <c r="E450" s="5" t="s">
        <v>3762</v>
      </c>
      <c r="F450" s="9" t="s">
        <v>8</v>
      </c>
    </row>
    <row r="451" spans="1:6" s="5" customFormat="1" ht="20" customHeight="1" x14ac:dyDescent="0.2">
      <c r="A451" s="5" t="s">
        <v>3763</v>
      </c>
      <c r="B451" s="5" t="s">
        <v>3764</v>
      </c>
      <c r="C451" s="6">
        <v>0.19017030382227201</v>
      </c>
      <c r="D451" s="8">
        <v>-2.3946361161611298</v>
      </c>
      <c r="E451" s="5" t="s">
        <v>3762</v>
      </c>
      <c r="F451" s="9" t="s">
        <v>8</v>
      </c>
    </row>
    <row r="452" spans="1:6" s="5" customFormat="1" ht="20" customHeight="1" x14ac:dyDescent="0.2">
      <c r="A452" s="5" t="s">
        <v>3765</v>
      </c>
      <c r="B452" s="5" t="s">
        <v>3766</v>
      </c>
      <c r="C452" s="6">
        <v>9.4301956589844096</v>
      </c>
      <c r="D452" s="8">
        <v>3.2372877044441801</v>
      </c>
      <c r="E452" s="5" t="s">
        <v>3767</v>
      </c>
      <c r="F452" s="9" t="s">
        <v>8</v>
      </c>
    </row>
    <row r="453" spans="1:6" s="5" customFormat="1" ht="20" customHeight="1" x14ac:dyDescent="0.2">
      <c r="A453" s="5" t="s">
        <v>3768</v>
      </c>
      <c r="B453" s="5" t="s">
        <v>3769</v>
      </c>
      <c r="C453" s="6">
        <v>5.5383623055636898E-2</v>
      </c>
      <c r="D453" s="8">
        <v>-4.1743967555457004</v>
      </c>
      <c r="E453" s="5" t="s">
        <v>3770</v>
      </c>
      <c r="F453" s="9" t="s">
        <v>8</v>
      </c>
    </row>
    <row r="454" spans="1:6" s="5" customFormat="1" ht="20" customHeight="1" x14ac:dyDescent="0.2">
      <c r="A454" s="5" t="s">
        <v>3771</v>
      </c>
      <c r="B454" s="5" t="s">
        <v>3772</v>
      </c>
      <c r="C454" s="6">
        <v>4.91316358939674E-2</v>
      </c>
      <c r="D454" s="8">
        <v>-4.34720391370589</v>
      </c>
      <c r="E454" s="5" t="s">
        <v>3770</v>
      </c>
      <c r="F454" s="9" t="s">
        <v>8</v>
      </c>
    </row>
    <row r="455" spans="1:6" s="5" customFormat="1" ht="20" customHeight="1" x14ac:dyDescent="0.2">
      <c r="A455" s="5" t="s">
        <v>3773</v>
      </c>
      <c r="B455" s="5" t="s">
        <v>3774</v>
      </c>
      <c r="C455" s="6">
        <v>2.4740549264484</v>
      </c>
      <c r="D455" s="8">
        <v>1.3068775299161799</v>
      </c>
      <c r="E455" s="5" t="s">
        <v>3775</v>
      </c>
      <c r="F455" s="9" t="s">
        <v>8</v>
      </c>
    </row>
    <row r="456" spans="1:6" s="5" customFormat="1" ht="20" customHeight="1" x14ac:dyDescent="0.2">
      <c r="A456" s="5" t="s">
        <v>3776</v>
      </c>
      <c r="B456" s="5" t="s">
        <v>3777</v>
      </c>
      <c r="C456" s="6">
        <v>3.2130515354793099</v>
      </c>
      <c r="D456" s="8">
        <v>1.68394412098491</v>
      </c>
      <c r="E456" s="5" t="s">
        <v>3778</v>
      </c>
      <c r="F456" s="9" t="s">
        <v>8</v>
      </c>
    </row>
    <row r="457" spans="1:6" s="5" customFormat="1" ht="20" customHeight="1" x14ac:dyDescent="0.2">
      <c r="A457" s="5" t="s">
        <v>3779</v>
      </c>
      <c r="B457" s="5" t="s">
        <v>3780</v>
      </c>
      <c r="C457" s="6">
        <v>0.456596121965402</v>
      </c>
      <c r="D457" s="8">
        <v>-1.13100948859904</v>
      </c>
      <c r="E457" s="5" t="s">
        <v>3781</v>
      </c>
      <c r="F457" s="9" t="s">
        <v>8</v>
      </c>
    </row>
    <row r="458" spans="1:6" s="5" customFormat="1" ht="20" customHeight="1" x14ac:dyDescent="0.2">
      <c r="A458" s="5" t="s">
        <v>3782</v>
      </c>
      <c r="B458" s="5" t="s">
        <v>3783</v>
      </c>
      <c r="C458" s="6">
        <v>2.5812454377897001</v>
      </c>
      <c r="D458" s="8">
        <v>1.3680673266496599</v>
      </c>
      <c r="E458" s="5" t="s">
        <v>2255</v>
      </c>
      <c r="F458" s="9" t="s">
        <v>8</v>
      </c>
    </row>
    <row r="459" spans="1:6" s="5" customFormat="1" ht="20" customHeight="1" x14ac:dyDescent="0.2">
      <c r="A459" s="5" t="s">
        <v>3784</v>
      </c>
      <c r="B459" s="5" t="s">
        <v>3785</v>
      </c>
      <c r="C459" s="6">
        <v>4.9353342434225302</v>
      </c>
      <c r="D459" s="8">
        <v>2.3031477939013301</v>
      </c>
      <c r="E459" s="5" t="s">
        <v>3786</v>
      </c>
      <c r="F459" s="9" t="s">
        <v>8</v>
      </c>
    </row>
    <row r="460" spans="1:6" s="5" customFormat="1" ht="20" customHeight="1" x14ac:dyDescent="0.2">
      <c r="A460" s="5" t="s">
        <v>3787</v>
      </c>
      <c r="B460" s="5" t="s">
        <v>3788</v>
      </c>
      <c r="C460" s="6">
        <v>0.27923889832284499</v>
      </c>
      <c r="D460" s="8">
        <v>-1.84042817014279</v>
      </c>
      <c r="E460" s="5" t="s">
        <v>499</v>
      </c>
      <c r="F460" s="9" t="s">
        <v>8</v>
      </c>
    </row>
    <row r="461" spans="1:6" s="5" customFormat="1" ht="20" customHeight="1" x14ac:dyDescent="0.2">
      <c r="A461" s="5" t="s">
        <v>3789</v>
      </c>
      <c r="B461" s="5" t="s">
        <v>3790</v>
      </c>
      <c r="C461" s="6">
        <v>0.22794366423448201</v>
      </c>
      <c r="D461" s="8">
        <v>-2.13325078528778</v>
      </c>
      <c r="E461" s="5" t="s">
        <v>3791</v>
      </c>
      <c r="F461" s="9" t="s">
        <v>8</v>
      </c>
    </row>
    <row r="462" spans="1:6" s="5" customFormat="1" ht="20" customHeight="1" x14ac:dyDescent="0.2">
      <c r="A462" s="5" t="s">
        <v>3792</v>
      </c>
      <c r="B462" s="5" t="s">
        <v>3793</v>
      </c>
      <c r="C462" s="6">
        <v>2.2112816740005199</v>
      </c>
      <c r="D462" s="8">
        <v>1.14488280796772</v>
      </c>
      <c r="E462" s="5" t="s">
        <v>3794</v>
      </c>
      <c r="F462" s="9" t="s">
        <v>8</v>
      </c>
    </row>
    <row r="463" spans="1:6" s="5" customFormat="1" ht="20" customHeight="1" x14ac:dyDescent="0.2">
      <c r="A463" s="5" t="s">
        <v>3795</v>
      </c>
      <c r="B463" s="5" t="s">
        <v>3796</v>
      </c>
      <c r="C463" s="6">
        <v>0.480192523869996</v>
      </c>
      <c r="D463" s="8">
        <v>-1.0583151525011301</v>
      </c>
      <c r="E463" s="5" t="s">
        <v>3797</v>
      </c>
      <c r="F463" s="9" t="s">
        <v>8</v>
      </c>
    </row>
    <row r="464" spans="1:6" s="5" customFormat="1" ht="20" customHeight="1" x14ac:dyDescent="0.2">
      <c r="A464" s="5" t="s">
        <v>3798</v>
      </c>
      <c r="B464" s="5" t="s">
        <v>3799</v>
      </c>
      <c r="C464" s="6">
        <v>2.2518105346144202</v>
      </c>
      <c r="D464" s="8">
        <v>1.17108544541495</v>
      </c>
      <c r="E464" s="5" t="s">
        <v>3800</v>
      </c>
      <c r="F464" s="9" t="s">
        <v>8</v>
      </c>
    </row>
    <row r="465" spans="1:6" s="5" customFormat="1" ht="20" customHeight="1" x14ac:dyDescent="0.2">
      <c r="A465" s="5" t="s">
        <v>3801</v>
      </c>
      <c r="B465" s="5" t="s">
        <v>3802</v>
      </c>
      <c r="C465" s="6">
        <v>4.3315702560920402</v>
      </c>
      <c r="D465" s="8">
        <v>2.1148901173324202</v>
      </c>
      <c r="E465" s="5" t="s">
        <v>50</v>
      </c>
      <c r="F465" s="9" t="s">
        <v>8</v>
      </c>
    </row>
    <row r="466" spans="1:6" s="5" customFormat="1" ht="20" customHeight="1" x14ac:dyDescent="0.2">
      <c r="A466" s="5" t="s">
        <v>3803</v>
      </c>
      <c r="B466" s="5" t="s">
        <v>3804</v>
      </c>
      <c r="C466" s="6">
        <v>4.7120435518587804</v>
      </c>
      <c r="D466" s="8">
        <v>2.2363528735827001</v>
      </c>
      <c r="E466" s="5" t="s">
        <v>3805</v>
      </c>
      <c r="F466" s="9" t="s">
        <v>8</v>
      </c>
    </row>
    <row r="467" spans="1:6" s="5" customFormat="1" ht="20" customHeight="1" x14ac:dyDescent="0.2">
      <c r="A467" s="5" t="s">
        <v>3806</v>
      </c>
      <c r="B467" s="5" t="s">
        <v>3807</v>
      </c>
      <c r="C467" s="6">
        <v>0.25218232851042199</v>
      </c>
      <c r="D467" s="8">
        <v>-1.9874609114639501</v>
      </c>
      <c r="E467" s="5" t="s">
        <v>3808</v>
      </c>
      <c r="F467" s="9" t="s">
        <v>8</v>
      </c>
    </row>
    <row r="468" spans="1:6" s="5" customFormat="1" ht="20" customHeight="1" x14ac:dyDescent="0.2">
      <c r="A468" s="5" t="s">
        <v>3809</v>
      </c>
      <c r="B468" s="5" t="s">
        <v>3810</v>
      </c>
      <c r="C468" s="6">
        <v>0.14467864087908</v>
      </c>
      <c r="D468" s="8">
        <v>-2.78907614449199</v>
      </c>
      <c r="E468" s="5" t="s">
        <v>3811</v>
      </c>
      <c r="F468" s="9" t="s">
        <v>8</v>
      </c>
    </row>
    <row r="469" spans="1:6" s="5" customFormat="1" ht="20" customHeight="1" x14ac:dyDescent="0.2">
      <c r="A469" s="5" t="s">
        <v>3812</v>
      </c>
      <c r="B469" s="5" t="s">
        <v>3813</v>
      </c>
      <c r="C469" s="6">
        <v>0.22544019737670401</v>
      </c>
      <c r="D469" s="8">
        <v>-2.1491833150227202</v>
      </c>
      <c r="E469" s="5" t="s">
        <v>3814</v>
      </c>
      <c r="F469" s="9" t="s">
        <v>8</v>
      </c>
    </row>
    <row r="470" spans="1:6" s="5" customFormat="1" ht="20" customHeight="1" x14ac:dyDescent="0.2">
      <c r="A470" s="5" t="s">
        <v>3815</v>
      </c>
      <c r="B470" s="5" t="s">
        <v>3816</v>
      </c>
      <c r="C470" s="6">
        <v>0.20172780056536499</v>
      </c>
      <c r="D470" s="8">
        <v>-2.3095181761621202</v>
      </c>
      <c r="E470" s="5" t="s">
        <v>3814</v>
      </c>
      <c r="F470" s="9" t="s">
        <v>8</v>
      </c>
    </row>
    <row r="471" spans="1:6" s="5" customFormat="1" ht="20" customHeight="1" x14ac:dyDescent="0.2">
      <c r="A471" s="5" t="s">
        <v>3817</v>
      </c>
      <c r="B471" s="5" t="s">
        <v>3818</v>
      </c>
      <c r="C471" s="6">
        <v>6.6992409814284296E-2</v>
      </c>
      <c r="D471" s="8">
        <v>-3.8998585411237099</v>
      </c>
      <c r="E471" s="5" t="s">
        <v>3819</v>
      </c>
      <c r="F471" s="9" t="s">
        <v>8</v>
      </c>
    </row>
    <row r="472" spans="1:6" s="5" customFormat="1" ht="20" customHeight="1" x14ac:dyDescent="0.2">
      <c r="A472" s="5" t="s">
        <v>3820</v>
      </c>
      <c r="B472" s="5" t="s">
        <v>3821</v>
      </c>
      <c r="C472" s="6">
        <v>4.5598704916858801E-2</v>
      </c>
      <c r="D472" s="8">
        <v>-4.4548633398706299</v>
      </c>
      <c r="E472" s="5" t="s">
        <v>3819</v>
      </c>
      <c r="F472" s="9" t="s">
        <v>8</v>
      </c>
    </row>
    <row r="473" spans="1:6" s="5" customFormat="1" ht="20" customHeight="1" x14ac:dyDescent="0.2">
      <c r="A473" s="5" t="s">
        <v>3822</v>
      </c>
      <c r="B473" s="5" t="s">
        <v>3823</v>
      </c>
      <c r="C473" s="6">
        <v>5.5159848952418003E-2</v>
      </c>
      <c r="D473" s="8">
        <v>-4.1802376835373298</v>
      </c>
      <c r="E473" s="5" t="s">
        <v>3824</v>
      </c>
      <c r="F473" s="9" t="s">
        <v>8</v>
      </c>
    </row>
    <row r="474" spans="1:6" s="5" customFormat="1" ht="20" customHeight="1" x14ac:dyDescent="0.2">
      <c r="A474" s="5" t="s">
        <v>3825</v>
      </c>
      <c r="B474" s="5" t="s">
        <v>3826</v>
      </c>
      <c r="C474" s="6">
        <v>5.1111630542398298E-2</v>
      </c>
      <c r="D474" s="8">
        <v>-4.2902045734334804</v>
      </c>
      <c r="E474" s="5" t="s">
        <v>3827</v>
      </c>
      <c r="F474" s="9" t="s">
        <v>8</v>
      </c>
    </row>
    <row r="475" spans="1:6" s="5" customFormat="1" ht="20" customHeight="1" x14ac:dyDescent="0.2">
      <c r="A475" s="5" t="s">
        <v>3828</v>
      </c>
      <c r="B475" s="5" t="s">
        <v>3829</v>
      </c>
      <c r="C475" s="6">
        <v>8.8743332792674295E-2</v>
      </c>
      <c r="D475" s="8">
        <v>-3.4942174545884699</v>
      </c>
      <c r="E475" s="5" t="s">
        <v>3830</v>
      </c>
      <c r="F475" s="9" t="s">
        <v>8</v>
      </c>
    </row>
    <row r="476" spans="1:6" s="5" customFormat="1" ht="20" customHeight="1" x14ac:dyDescent="0.2">
      <c r="A476" s="5" t="s">
        <v>3831</v>
      </c>
      <c r="B476" s="5" t="s">
        <v>3832</v>
      </c>
      <c r="C476" s="6">
        <v>8.7271339627641095E-2</v>
      </c>
      <c r="D476" s="8">
        <v>-3.5183482468685798</v>
      </c>
      <c r="E476" s="5" t="s">
        <v>3833</v>
      </c>
      <c r="F476" s="9" t="s">
        <v>8</v>
      </c>
    </row>
    <row r="477" spans="1:6" s="5" customFormat="1" ht="20" customHeight="1" x14ac:dyDescent="0.2">
      <c r="A477" s="5" t="s">
        <v>3834</v>
      </c>
      <c r="B477" s="5" t="s">
        <v>3835</v>
      </c>
      <c r="C477" s="6">
        <v>3.1052142463793899</v>
      </c>
      <c r="D477" s="8">
        <v>1.6346928116102699</v>
      </c>
      <c r="E477" s="5" t="s">
        <v>3836</v>
      </c>
      <c r="F477" s="9" t="s">
        <v>8</v>
      </c>
    </row>
    <row r="478" spans="1:6" s="5" customFormat="1" ht="20" customHeight="1" x14ac:dyDescent="0.2">
      <c r="A478" s="5" t="s">
        <v>3837</v>
      </c>
      <c r="B478" s="5" t="s">
        <v>3838</v>
      </c>
      <c r="C478" s="6">
        <v>6.9519559202874906E-2</v>
      </c>
      <c r="D478" s="8">
        <v>-3.8464372551748101</v>
      </c>
      <c r="E478" s="5" t="s">
        <v>3836</v>
      </c>
      <c r="F478" s="9" t="s">
        <v>8</v>
      </c>
    </row>
    <row r="479" spans="1:6" s="5" customFormat="1" ht="20" customHeight="1" x14ac:dyDescent="0.2">
      <c r="A479" s="5" t="s">
        <v>3839</v>
      </c>
      <c r="B479" s="5" t="s">
        <v>3840</v>
      </c>
      <c r="C479" s="6">
        <v>4.8334178923943399E-2</v>
      </c>
      <c r="D479" s="8">
        <v>-4.3708124556708903</v>
      </c>
      <c r="E479" s="5" t="s">
        <v>3841</v>
      </c>
      <c r="F479" s="9" t="s">
        <v>8</v>
      </c>
    </row>
    <row r="480" spans="1:6" s="5" customFormat="1" ht="20" customHeight="1" x14ac:dyDescent="0.2">
      <c r="A480" s="5" t="s">
        <v>3842</v>
      </c>
      <c r="B480" s="5" t="s">
        <v>3843</v>
      </c>
      <c r="C480" s="6">
        <v>1.6898064234985501E-2</v>
      </c>
      <c r="D480" s="8">
        <v>-5.8869982023525402</v>
      </c>
      <c r="E480" s="5" t="s">
        <v>3844</v>
      </c>
      <c r="F480" s="9" t="s">
        <v>8</v>
      </c>
    </row>
    <row r="481" spans="1:6" s="5" customFormat="1" ht="20" customHeight="1" x14ac:dyDescent="0.2">
      <c r="A481" s="5" t="s">
        <v>3845</v>
      </c>
      <c r="B481" s="5" t="s">
        <v>3846</v>
      </c>
      <c r="C481" s="6">
        <v>8.9717140212584895E-2</v>
      </c>
      <c r="D481" s="8">
        <v>-3.4784725553835001</v>
      </c>
      <c r="E481" s="5" t="s">
        <v>3847</v>
      </c>
      <c r="F481" s="9" t="s">
        <v>8</v>
      </c>
    </row>
    <row r="482" spans="1:6" s="5" customFormat="1" ht="20" customHeight="1" x14ac:dyDescent="0.2">
      <c r="A482" s="5" t="s">
        <v>3848</v>
      </c>
      <c r="B482" s="5" t="s">
        <v>3849</v>
      </c>
      <c r="C482" s="6">
        <v>7.2878333954830898E-2</v>
      </c>
      <c r="D482" s="8">
        <v>-3.7783662111860399</v>
      </c>
      <c r="E482" s="5" t="s">
        <v>3847</v>
      </c>
      <c r="F482" s="9" t="s">
        <v>8</v>
      </c>
    </row>
    <row r="483" spans="1:6" s="5" customFormat="1" ht="20" customHeight="1" x14ac:dyDescent="0.2">
      <c r="A483" s="5" t="s">
        <v>3850</v>
      </c>
      <c r="B483" s="5" t="s">
        <v>3851</v>
      </c>
      <c r="C483" s="6">
        <v>6.3413265133171401E-2</v>
      </c>
      <c r="D483" s="8">
        <v>-3.9790715270116901</v>
      </c>
      <c r="E483" s="5" t="s">
        <v>3852</v>
      </c>
      <c r="F483" s="9" t="s">
        <v>8</v>
      </c>
    </row>
    <row r="484" spans="1:6" s="5" customFormat="1" ht="20" customHeight="1" x14ac:dyDescent="0.2">
      <c r="A484" s="5" t="s">
        <v>3853</v>
      </c>
      <c r="B484" s="5" t="s">
        <v>3854</v>
      </c>
      <c r="C484" s="6">
        <v>0.428515578384917</v>
      </c>
      <c r="D484" s="8">
        <v>-1.2225804414244299</v>
      </c>
      <c r="E484" s="5" t="s">
        <v>1712</v>
      </c>
      <c r="F484" s="9" t="s">
        <v>8</v>
      </c>
    </row>
    <row r="485" spans="1:6" s="5" customFormat="1" ht="20" customHeight="1" x14ac:dyDescent="0.2">
      <c r="A485" s="5" t="s">
        <v>3855</v>
      </c>
      <c r="B485" s="5" t="s">
        <v>3856</v>
      </c>
      <c r="C485" s="6">
        <v>3.9461306922955202</v>
      </c>
      <c r="D485" s="8">
        <v>1.9804387376135</v>
      </c>
      <c r="E485" s="5" t="s">
        <v>3857</v>
      </c>
      <c r="F485" s="9" t="s">
        <v>8</v>
      </c>
    </row>
    <row r="486" spans="1:6" s="5" customFormat="1" ht="20" customHeight="1" x14ac:dyDescent="0.2">
      <c r="A486" s="5" t="s">
        <v>3858</v>
      </c>
      <c r="B486" s="5" t="s">
        <v>3859</v>
      </c>
      <c r="C486" s="6">
        <v>3.6630298648195101</v>
      </c>
      <c r="D486" s="8">
        <v>1.87303746344106</v>
      </c>
      <c r="E486" s="5" t="s">
        <v>3857</v>
      </c>
      <c r="F486" s="9" t="s">
        <v>8</v>
      </c>
    </row>
    <row r="487" spans="1:6" s="5" customFormat="1" ht="20" customHeight="1" x14ac:dyDescent="0.2">
      <c r="A487" s="5" t="s">
        <v>3860</v>
      </c>
      <c r="B487" s="5" t="s">
        <v>3861</v>
      </c>
      <c r="C487" s="6">
        <v>0.28046987224766001</v>
      </c>
      <c r="D487" s="8">
        <v>-1.83408228837878</v>
      </c>
      <c r="E487" s="5" t="s">
        <v>3862</v>
      </c>
      <c r="F487" s="9" t="s">
        <v>8</v>
      </c>
    </row>
    <row r="488" spans="1:6" s="5" customFormat="1" ht="20" customHeight="1" x14ac:dyDescent="0.2">
      <c r="A488" s="5" t="s">
        <v>3863</v>
      </c>
      <c r="B488" s="5" t="s">
        <v>3864</v>
      </c>
      <c r="C488" s="6">
        <v>2.7705380982265999</v>
      </c>
      <c r="D488" s="8">
        <v>1.47016620596757</v>
      </c>
      <c r="E488" s="5" t="s">
        <v>3865</v>
      </c>
      <c r="F488" s="9" t="s">
        <v>8</v>
      </c>
    </row>
    <row r="489" spans="1:6" s="5" customFormat="1" ht="20" customHeight="1" x14ac:dyDescent="0.2">
      <c r="A489" s="5" t="s">
        <v>3866</v>
      </c>
      <c r="B489" s="5" t="s">
        <v>3867</v>
      </c>
      <c r="C489" s="6">
        <v>2.9841647480857199</v>
      </c>
      <c r="D489" s="8">
        <v>1.5773271852866</v>
      </c>
      <c r="E489" s="5" t="s">
        <v>3868</v>
      </c>
      <c r="F489" s="9" t="s">
        <v>8</v>
      </c>
    </row>
    <row r="490" spans="1:6" s="5" customFormat="1" ht="20" customHeight="1" x14ac:dyDescent="0.2">
      <c r="A490" s="5" t="s">
        <v>3869</v>
      </c>
      <c r="B490" s="5" t="s">
        <v>3870</v>
      </c>
      <c r="C490" s="6">
        <v>0.148302511908388</v>
      </c>
      <c r="D490" s="8">
        <v>-2.75338506090409</v>
      </c>
      <c r="E490" s="5" t="s">
        <v>3871</v>
      </c>
      <c r="F490" s="9" t="s">
        <v>8</v>
      </c>
    </row>
    <row r="491" spans="1:6" s="5" customFormat="1" ht="20" customHeight="1" x14ac:dyDescent="0.2">
      <c r="A491" s="5" t="s">
        <v>3872</v>
      </c>
      <c r="B491" s="5" t="s">
        <v>3873</v>
      </c>
      <c r="C491" s="6">
        <v>2.4549343234877101</v>
      </c>
      <c r="D491" s="8">
        <v>1.29568442883895</v>
      </c>
      <c r="E491" s="5" t="s">
        <v>3874</v>
      </c>
      <c r="F491" s="9" t="s">
        <v>8</v>
      </c>
    </row>
    <row r="492" spans="1:6" s="5" customFormat="1" ht="20" customHeight="1" x14ac:dyDescent="0.2">
      <c r="A492" s="5" t="s">
        <v>3875</v>
      </c>
      <c r="B492" s="5" t="s">
        <v>3876</v>
      </c>
      <c r="C492" s="6">
        <v>0.118735253114506</v>
      </c>
      <c r="D492" s="8">
        <v>-3.0741797526413102</v>
      </c>
      <c r="E492" s="5" t="s">
        <v>3877</v>
      </c>
      <c r="F492" s="9" t="s">
        <v>8</v>
      </c>
    </row>
    <row r="493" spans="1:6" s="5" customFormat="1" ht="20" customHeight="1" x14ac:dyDescent="0.2">
      <c r="A493" s="5" t="s">
        <v>3878</v>
      </c>
      <c r="B493" s="5" t="s">
        <v>3879</v>
      </c>
      <c r="C493" s="6">
        <v>28.080545928106201</v>
      </c>
      <c r="D493" s="8">
        <v>4.8114990789669898</v>
      </c>
      <c r="E493" s="5" t="s">
        <v>511</v>
      </c>
      <c r="F493" s="9" t="s">
        <v>8</v>
      </c>
    </row>
    <row r="494" spans="1:6" s="5" customFormat="1" ht="20" customHeight="1" x14ac:dyDescent="0.2">
      <c r="A494" s="5" t="s">
        <v>3880</v>
      </c>
      <c r="B494" s="5" t="s">
        <v>3881</v>
      </c>
      <c r="C494" s="6">
        <v>3.8405605061425301</v>
      </c>
      <c r="D494" s="8">
        <v>1.9413168787645001</v>
      </c>
      <c r="E494" s="5" t="s">
        <v>511</v>
      </c>
      <c r="F494" s="9" t="s">
        <v>8</v>
      </c>
    </row>
    <row r="495" spans="1:6" s="5" customFormat="1" ht="20" customHeight="1" x14ac:dyDescent="0.2">
      <c r="A495" s="5" t="s">
        <v>3882</v>
      </c>
      <c r="B495" s="5" t="s">
        <v>3883</v>
      </c>
      <c r="C495" s="6">
        <v>2.0354421181250801</v>
      </c>
      <c r="D495" s="8">
        <v>1.0253421961371101</v>
      </c>
      <c r="E495" s="5" t="s">
        <v>3884</v>
      </c>
      <c r="F495" s="9" t="s">
        <v>8</v>
      </c>
    </row>
    <row r="496" spans="1:6" s="5" customFormat="1" ht="20" customHeight="1" x14ac:dyDescent="0.2">
      <c r="A496" s="5" t="s">
        <v>3885</v>
      </c>
      <c r="B496" s="5" t="s">
        <v>3886</v>
      </c>
      <c r="C496" s="6">
        <v>2.7426427732076499</v>
      </c>
      <c r="D496" s="8">
        <v>1.45556672467123</v>
      </c>
      <c r="E496" s="5" t="s">
        <v>3887</v>
      </c>
      <c r="F496" s="9" t="s">
        <v>8</v>
      </c>
    </row>
    <row r="497" spans="1:6" s="5" customFormat="1" ht="20" customHeight="1" x14ac:dyDescent="0.2">
      <c r="A497" s="5" t="s">
        <v>3888</v>
      </c>
      <c r="B497" s="5" t="s">
        <v>3889</v>
      </c>
      <c r="C497" s="6">
        <v>0.425510386466813</v>
      </c>
      <c r="D497" s="8">
        <v>-1.23273374717993</v>
      </c>
      <c r="E497" s="5" t="s">
        <v>3890</v>
      </c>
      <c r="F497" s="9" t="s">
        <v>8</v>
      </c>
    </row>
    <row r="498" spans="1:6" s="5" customFormat="1" ht="20" customHeight="1" x14ac:dyDescent="0.2">
      <c r="A498" s="5" t="s">
        <v>3891</v>
      </c>
      <c r="B498" s="5" t="s">
        <v>3892</v>
      </c>
      <c r="C498" s="6">
        <v>0.164687449406375</v>
      </c>
      <c r="D498" s="8">
        <v>-2.60219748134773</v>
      </c>
      <c r="E498" s="5" t="s">
        <v>3893</v>
      </c>
      <c r="F498" s="9" t="s">
        <v>8</v>
      </c>
    </row>
    <row r="499" spans="1:6" s="5" customFormat="1" ht="20" customHeight="1" x14ac:dyDescent="0.2">
      <c r="A499" s="5" t="s">
        <v>3894</v>
      </c>
      <c r="B499" s="5" t="s">
        <v>3895</v>
      </c>
      <c r="C499" s="6">
        <v>9.3794806353693097E-2</v>
      </c>
      <c r="D499" s="8">
        <v>-3.4143481503519402</v>
      </c>
      <c r="E499" s="5" t="s">
        <v>3896</v>
      </c>
      <c r="F499" s="9" t="s">
        <v>8</v>
      </c>
    </row>
    <row r="500" spans="1:6" s="5" customFormat="1" ht="20" customHeight="1" x14ac:dyDescent="0.2">
      <c r="A500" s="5" t="s">
        <v>3897</v>
      </c>
      <c r="B500" s="5" t="s">
        <v>3898</v>
      </c>
      <c r="C500" s="6">
        <v>2.8740680484869099</v>
      </c>
      <c r="D500" s="8">
        <v>1.5230942204773601</v>
      </c>
      <c r="E500" s="5" t="s">
        <v>3899</v>
      </c>
      <c r="F500" s="9" t="s">
        <v>8</v>
      </c>
    </row>
    <row r="501" spans="1:6" s="5" customFormat="1" ht="20" customHeight="1" x14ac:dyDescent="0.2">
      <c r="A501" s="5" t="s">
        <v>3900</v>
      </c>
      <c r="B501" s="5" t="s">
        <v>3901</v>
      </c>
      <c r="C501" s="6">
        <v>2.0267141895026799</v>
      </c>
      <c r="D501" s="8">
        <v>1.0191426519720601</v>
      </c>
      <c r="E501" s="5" t="s">
        <v>3902</v>
      </c>
      <c r="F501" s="9" t="s">
        <v>8</v>
      </c>
    </row>
    <row r="502" spans="1:6" s="5" customFormat="1" ht="20" customHeight="1" x14ac:dyDescent="0.2">
      <c r="A502" s="5" t="s">
        <v>3903</v>
      </c>
      <c r="B502" s="5" t="s">
        <v>3904</v>
      </c>
      <c r="C502" s="6">
        <v>2.9735601989683</v>
      </c>
      <c r="D502" s="8">
        <v>1.5721912830031399</v>
      </c>
      <c r="E502" s="5" t="s">
        <v>3905</v>
      </c>
      <c r="F502" s="9" t="s">
        <v>8</v>
      </c>
    </row>
    <row r="503" spans="1:6" s="5" customFormat="1" ht="20" customHeight="1" x14ac:dyDescent="0.2">
      <c r="A503" s="5" t="s">
        <v>3906</v>
      </c>
      <c r="B503" s="5" t="s">
        <v>3907</v>
      </c>
      <c r="C503" s="6">
        <v>0.17496815090141199</v>
      </c>
      <c r="D503" s="8">
        <v>-2.5148357597914499</v>
      </c>
      <c r="E503" s="5" t="s">
        <v>3908</v>
      </c>
      <c r="F503" s="9" t="s">
        <v>8</v>
      </c>
    </row>
    <row r="504" spans="1:6" s="5" customFormat="1" ht="20" customHeight="1" x14ac:dyDescent="0.2">
      <c r="A504" s="5" t="s">
        <v>3909</v>
      </c>
      <c r="B504" s="5" t="s">
        <v>3910</v>
      </c>
      <c r="C504" s="6">
        <v>0.33407522867570399</v>
      </c>
      <c r="D504" s="8">
        <v>-1.5817550825575899</v>
      </c>
      <c r="E504" s="5" t="s">
        <v>3911</v>
      </c>
      <c r="F504" s="9" t="s">
        <v>8</v>
      </c>
    </row>
    <row r="505" spans="1:6" s="5" customFormat="1" ht="20" customHeight="1" x14ac:dyDescent="0.2">
      <c r="A505" s="5" t="s">
        <v>3912</v>
      </c>
      <c r="B505" s="5" t="s">
        <v>3913</v>
      </c>
      <c r="C505" s="6">
        <v>0.295165947324949</v>
      </c>
      <c r="D505" s="8">
        <v>-1.7604018045838801</v>
      </c>
      <c r="E505" s="5" t="s">
        <v>522</v>
      </c>
      <c r="F505" s="9" t="s">
        <v>8</v>
      </c>
    </row>
    <row r="506" spans="1:6" s="5" customFormat="1" ht="20" customHeight="1" x14ac:dyDescent="0.2">
      <c r="A506" s="5" t="s">
        <v>3914</v>
      </c>
      <c r="B506" s="5" t="s">
        <v>3915</v>
      </c>
      <c r="C506" s="6">
        <v>0.25294021085777901</v>
      </c>
      <c r="D506" s="8">
        <v>-1.98313168899072</v>
      </c>
      <c r="E506" s="5" t="s">
        <v>522</v>
      </c>
      <c r="F506" s="9" t="s">
        <v>8</v>
      </c>
    </row>
    <row r="507" spans="1:6" s="5" customFormat="1" ht="20" customHeight="1" x14ac:dyDescent="0.2">
      <c r="A507" s="5" t="s">
        <v>3916</v>
      </c>
      <c r="B507" s="5" t="s">
        <v>3917</v>
      </c>
      <c r="C507" s="6">
        <v>0.24772186845962799</v>
      </c>
      <c r="D507" s="8">
        <v>-2.0132068620493602</v>
      </c>
      <c r="E507" s="5" t="s">
        <v>522</v>
      </c>
      <c r="F507" s="9" t="s">
        <v>8</v>
      </c>
    </row>
    <row r="508" spans="1:6" s="5" customFormat="1" ht="20" customHeight="1" x14ac:dyDescent="0.2">
      <c r="A508" s="5" t="s">
        <v>3918</v>
      </c>
      <c r="B508" s="5" t="s">
        <v>3919</v>
      </c>
      <c r="C508" s="6">
        <v>0.16505416869101799</v>
      </c>
      <c r="D508" s="8">
        <v>-2.5989885184359101</v>
      </c>
      <c r="E508" s="5" t="s">
        <v>522</v>
      </c>
      <c r="F508" s="9" t="s">
        <v>8</v>
      </c>
    </row>
    <row r="509" spans="1:6" s="5" customFormat="1" ht="20" customHeight="1" x14ac:dyDescent="0.2">
      <c r="A509" s="5" t="s">
        <v>3920</v>
      </c>
      <c r="B509" s="5" t="s">
        <v>3921</v>
      </c>
      <c r="C509" s="6">
        <v>0.14913475214868199</v>
      </c>
      <c r="D509" s="8">
        <v>-2.74531161385522</v>
      </c>
      <c r="E509" s="5" t="s">
        <v>522</v>
      </c>
      <c r="F509" s="9" t="s">
        <v>8</v>
      </c>
    </row>
    <row r="510" spans="1:6" s="5" customFormat="1" ht="20" customHeight="1" x14ac:dyDescent="0.2">
      <c r="A510" s="5" t="s">
        <v>3922</v>
      </c>
      <c r="B510" s="5" t="s">
        <v>3923</v>
      </c>
      <c r="C510" s="6">
        <v>0.229903879193082</v>
      </c>
      <c r="D510" s="8">
        <v>-2.12089728587604</v>
      </c>
      <c r="E510" s="5" t="s">
        <v>3924</v>
      </c>
      <c r="F510" s="9" t="s">
        <v>8</v>
      </c>
    </row>
    <row r="511" spans="1:6" s="5" customFormat="1" ht="20" customHeight="1" x14ac:dyDescent="0.2">
      <c r="A511" s="5" t="s">
        <v>3925</v>
      </c>
      <c r="B511" s="5" t="s">
        <v>3926</v>
      </c>
      <c r="C511" s="6">
        <v>0.14362433884140199</v>
      </c>
      <c r="D511" s="8">
        <v>-2.7996278432861299</v>
      </c>
      <c r="E511" s="5" t="s">
        <v>3924</v>
      </c>
      <c r="F511" s="9" t="s">
        <v>8</v>
      </c>
    </row>
    <row r="512" spans="1:6" s="5" customFormat="1" ht="20" customHeight="1" x14ac:dyDescent="0.2">
      <c r="A512" s="5" t="s">
        <v>3927</v>
      </c>
      <c r="B512" s="5" t="s">
        <v>3928</v>
      </c>
      <c r="C512" s="6">
        <v>0.126879473076354</v>
      </c>
      <c r="D512" s="8">
        <v>-2.9784694101555198</v>
      </c>
      <c r="E512" s="5" t="s">
        <v>3924</v>
      </c>
      <c r="F512" s="9" t="s">
        <v>8</v>
      </c>
    </row>
    <row r="513" spans="1:6" s="5" customFormat="1" ht="20" customHeight="1" x14ac:dyDescent="0.2">
      <c r="A513" s="5" t="s">
        <v>3929</v>
      </c>
      <c r="B513" s="5" t="s">
        <v>3930</v>
      </c>
      <c r="C513" s="6">
        <v>0.171195023517376</v>
      </c>
      <c r="D513" s="8">
        <v>-2.5462873303629801</v>
      </c>
      <c r="E513" s="5" t="s">
        <v>525</v>
      </c>
      <c r="F513" s="9" t="s">
        <v>8</v>
      </c>
    </row>
    <row r="514" spans="1:6" s="5" customFormat="1" ht="20" customHeight="1" x14ac:dyDescent="0.2">
      <c r="A514" s="5" t="s">
        <v>3931</v>
      </c>
      <c r="B514" s="5" t="s">
        <v>3932</v>
      </c>
      <c r="C514" s="6">
        <v>0.13586923808338899</v>
      </c>
      <c r="D514" s="8">
        <v>-2.8797092398723501</v>
      </c>
      <c r="E514" s="5" t="s">
        <v>525</v>
      </c>
      <c r="F514" s="9" t="s">
        <v>8</v>
      </c>
    </row>
    <row r="515" spans="1:6" s="5" customFormat="1" ht="20" customHeight="1" x14ac:dyDescent="0.2">
      <c r="A515" s="5" t="s">
        <v>3933</v>
      </c>
      <c r="B515" s="5" t="s">
        <v>3934</v>
      </c>
      <c r="C515" s="6">
        <v>0.107508613888374</v>
      </c>
      <c r="D515" s="8">
        <v>-3.2174758377128598</v>
      </c>
      <c r="E515" s="5" t="s">
        <v>525</v>
      </c>
      <c r="F515" s="9" t="s">
        <v>8</v>
      </c>
    </row>
    <row r="516" spans="1:6" s="5" customFormat="1" ht="20" customHeight="1" x14ac:dyDescent="0.2">
      <c r="A516" s="5" t="s">
        <v>3935</v>
      </c>
      <c r="B516" s="5" t="s">
        <v>3936</v>
      </c>
      <c r="C516" s="6">
        <v>0.143404851409003</v>
      </c>
      <c r="D516" s="8">
        <v>-2.80183426341855</v>
      </c>
      <c r="E516" s="5" t="s">
        <v>3937</v>
      </c>
      <c r="F516" s="9" t="s">
        <v>8</v>
      </c>
    </row>
    <row r="517" spans="1:6" s="5" customFormat="1" ht="20" customHeight="1" x14ac:dyDescent="0.2">
      <c r="A517" s="5" t="s">
        <v>3938</v>
      </c>
      <c r="B517" s="5" t="s">
        <v>3939</v>
      </c>
      <c r="C517" s="6">
        <v>0.28841722229543498</v>
      </c>
      <c r="D517" s="8">
        <v>-1.7937707798981899</v>
      </c>
      <c r="E517" s="5" t="s">
        <v>3940</v>
      </c>
      <c r="F517" s="9" t="s">
        <v>8</v>
      </c>
    </row>
    <row r="518" spans="1:6" s="5" customFormat="1" ht="20" customHeight="1" x14ac:dyDescent="0.2">
      <c r="A518" s="5" t="s">
        <v>3941</v>
      </c>
      <c r="B518" s="5" t="s">
        <v>3942</v>
      </c>
      <c r="C518" s="6">
        <v>0.45180724591697102</v>
      </c>
      <c r="D518" s="8">
        <v>-1.14622068656306</v>
      </c>
      <c r="E518" s="5" t="s">
        <v>3943</v>
      </c>
      <c r="F518" s="9" t="s">
        <v>8</v>
      </c>
    </row>
    <row r="519" spans="1:6" s="5" customFormat="1" ht="20" customHeight="1" x14ac:dyDescent="0.2">
      <c r="A519" s="5" t="s">
        <v>3944</v>
      </c>
      <c r="B519" s="5" t="s">
        <v>3945</v>
      </c>
      <c r="C519" s="6">
        <v>0.14487983374934499</v>
      </c>
      <c r="D519" s="8">
        <v>-2.7870712989886699</v>
      </c>
      <c r="E519" s="5" t="s">
        <v>3946</v>
      </c>
      <c r="F519" s="9" t="s">
        <v>8</v>
      </c>
    </row>
    <row r="520" spans="1:6" s="5" customFormat="1" ht="20" customHeight="1" x14ac:dyDescent="0.2">
      <c r="A520" s="5" t="s">
        <v>3947</v>
      </c>
      <c r="B520" s="5" t="s">
        <v>3948</v>
      </c>
      <c r="C520" s="6">
        <v>0.47569132545424098</v>
      </c>
      <c r="D520" s="8">
        <v>-1.07190237784484</v>
      </c>
      <c r="E520" s="5" t="s">
        <v>3949</v>
      </c>
      <c r="F520" s="9" t="s">
        <v>8</v>
      </c>
    </row>
    <row r="521" spans="1:6" s="5" customFormat="1" ht="20" customHeight="1" x14ac:dyDescent="0.2">
      <c r="A521" s="5" t="s">
        <v>3950</v>
      </c>
      <c r="B521" s="5" t="s">
        <v>3951</v>
      </c>
      <c r="C521" s="6">
        <v>0.36907105047292899</v>
      </c>
      <c r="D521" s="8">
        <v>-1.43802951627732</v>
      </c>
      <c r="E521" s="5" t="s">
        <v>3952</v>
      </c>
      <c r="F521" s="9" t="s">
        <v>8</v>
      </c>
    </row>
    <row r="522" spans="1:6" s="5" customFormat="1" ht="20" customHeight="1" x14ac:dyDescent="0.2">
      <c r="A522" s="5" t="s">
        <v>3953</v>
      </c>
      <c r="B522" s="5" t="s">
        <v>3954</v>
      </c>
      <c r="C522" s="6">
        <v>0.37351841274203101</v>
      </c>
      <c r="D522" s="8">
        <v>-1.42074873188124</v>
      </c>
      <c r="E522" s="5" t="s">
        <v>3955</v>
      </c>
      <c r="F522" s="9" t="s">
        <v>8</v>
      </c>
    </row>
    <row r="523" spans="1:6" s="5" customFormat="1" ht="20" customHeight="1" x14ac:dyDescent="0.2">
      <c r="A523" s="5" t="s">
        <v>3956</v>
      </c>
      <c r="B523" s="5" t="s">
        <v>3957</v>
      </c>
      <c r="C523" s="6">
        <v>2.16144060670094</v>
      </c>
      <c r="D523" s="8">
        <v>1.1119931935804399</v>
      </c>
      <c r="E523" s="5" t="s">
        <v>3958</v>
      </c>
      <c r="F523" s="9" t="s">
        <v>8</v>
      </c>
    </row>
    <row r="524" spans="1:6" s="5" customFormat="1" ht="20" customHeight="1" x14ac:dyDescent="0.2">
      <c r="A524" s="5" t="s">
        <v>3959</v>
      </c>
      <c r="B524" s="5" t="s">
        <v>3960</v>
      </c>
      <c r="C524" s="6">
        <v>2.86135844498365</v>
      </c>
      <c r="D524" s="8">
        <v>1.51670023670636</v>
      </c>
      <c r="E524" s="5" t="s">
        <v>3961</v>
      </c>
      <c r="F524" s="9" t="s">
        <v>8</v>
      </c>
    </row>
    <row r="525" spans="1:6" s="5" customFormat="1" ht="20" customHeight="1" x14ac:dyDescent="0.2">
      <c r="A525" s="5" t="s">
        <v>3962</v>
      </c>
      <c r="B525" s="5" t="s">
        <v>3963</v>
      </c>
      <c r="C525" s="6">
        <v>2.0196943497878799</v>
      </c>
      <c r="D525" s="8">
        <v>1.0141369794078099</v>
      </c>
      <c r="E525" s="5" t="s">
        <v>3964</v>
      </c>
      <c r="F525" s="9" t="s">
        <v>8</v>
      </c>
    </row>
    <row r="526" spans="1:6" s="5" customFormat="1" ht="20" customHeight="1" x14ac:dyDescent="0.2">
      <c r="A526" s="5" t="s">
        <v>3965</v>
      </c>
      <c r="B526" s="5" t="s">
        <v>3966</v>
      </c>
      <c r="C526" s="6">
        <v>2.1287226723893702</v>
      </c>
      <c r="D526" s="8">
        <v>1.08998800933476</v>
      </c>
      <c r="E526" s="5" t="s">
        <v>3967</v>
      </c>
      <c r="F526" s="9" t="s">
        <v>8</v>
      </c>
    </row>
    <row r="527" spans="1:6" s="5" customFormat="1" ht="20" customHeight="1" x14ac:dyDescent="0.2">
      <c r="A527" s="5" t="s">
        <v>3968</v>
      </c>
      <c r="B527" s="5" t="s">
        <v>3969</v>
      </c>
      <c r="C527" s="6">
        <v>2.66017709791292</v>
      </c>
      <c r="D527" s="8">
        <v>1.41152229451436</v>
      </c>
      <c r="E527" s="5" t="s">
        <v>3970</v>
      </c>
      <c r="F527" s="9" t="s">
        <v>8</v>
      </c>
    </row>
    <row r="528" spans="1:6" s="5" customFormat="1" ht="20" customHeight="1" x14ac:dyDescent="0.2">
      <c r="A528" s="5" t="s">
        <v>3971</v>
      </c>
      <c r="B528" s="5" t="s">
        <v>3972</v>
      </c>
      <c r="C528" s="6">
        <v>0.132798052203915</v>
      </c>
      <c r="D528" s="8">
        <v>-2.91269410856669</v>
      </c>
      <c r="E528" s="5" t="s">
        <v>3973</v>
      </c>
      <c r="F528" s="9" t="s">
        <v>8</v>
      </c>
    </row>
    <row r="529" spans="1:6" s="5" customFormat="1" ht="20" customHeight="1" x14ac:dyDescent="0.2">
      <c r="A529" s="5" t="s">
        <v>3974</v>
      </c>
      <c r="B529" s="5" t="s">
        <v>3975</v>
      </c>
      <c r="C529" s="6">
        <v>376.55239723246001</v>
      </c>
      <c r="D529" s="8">
        <v>8.5567068195266103</v>
      </c>
      <c r="E529" s="5" t="s">
        <v>3976</v>
      </c>
      <c r="F529" s="9" t="s">
        <v>8</v>
      </c>
    </row>
    <row r="530" spans="1:6" s="5" customFormat="1" ht="20" customHeight="1" x14ac:dyDescent="0.2">
      <c r="A530" s="5" t="s">
        <v>3977</v>
      </c>
      <c r="B530" s="5" t="s">
        <v>3978</v>
      </c>
      <c r="C530" s="6">
        <v>17.490872194110601</v>
      </c>
      <c r="D530" s="8">
        <v>4.1285303268996003</v>
      </c>
      <c r="E530" s="5" t="s">
        <v>537</v>
      </c>
      <c r="F530" s="9" t="s">
        <v>8</v>
      </c>
    </row>
    <row r="531" spans="1:6" s="5" customFormat="1" ht="20" customHeight="1" x14ac:dyDescent="0.2">
      <c r="A531" s="5" t="s">
        <v>3979</v>
      </c>
      <c r="B531" s="5" t="s">
        <v>3980</v>
      </c>
      <c r="C531" s="6">
        <v>7.1921557450037197</v>
      </c>
      <c r="D531" s="8">
        <v>2.84642426252528</v>
      </c>
      <c r="E531" s="5" t="s">
        <v>537</v>
      </c>
      <c r="F531" s="9" t="s">
        <v>8</v>
      </c>
    </row>
    <row r="532" spans="1:6" s="5" customFormat="1" ht="20" customHeight="1" x14ac:dyDescent="0.2">
      <c r="A532" s="5" t="s">
        <v>3981</v>
      </c>
      <c r="B532" s="5" t="s">
        <v>3982</v>
      </c>
      <c r="C532" s="6">
        <v>6.7308595167774099</v>
      </c>
      <c r="D532" s="8">
        <v>2.7507907457590601</v>
      </c>
      <c r="E532" s="5" t="s">
        <v>537</v>
      </c>
      <c r="F532" s="9" t="s">
        <v>8</v>
      </c>
    </row>
    <row r="533" spans="1:6" s="5" customFormat="1" ht="20" customHeight="1" x14ac:dyDescent="0.2">
      <c r="A533" s="5" t="s">
        <v>3983</v>
      </c>
      <c r="B533" s="5" t="s">
        <v>3984</v>
      </c>
      <c r="C533" s="6">
        <v>0.26960019351736902</v>
      </c>
      <c r="D533" s="8">
        <v>-1.89110656280955</v>
      </c>
      <c r="E533" s="5" t="s">
        <v>537</v>
      </c>
      <c r="F533" s="9" t="s">
        <v>8</v>
      </c>
    </row>
    <row r="534" spans="1:6" s="5" customFormat="1" ht="20" customHeight="1" x14ac:dyDescent="0.2">
      <c r="A534" s="5" t="s">
        <v>3985</v>
      </c>
      <c r="B534" s="5" t="s">
        <v>3986</v>
      </c>
      <c r="C534" s="6">
        <v>0.21284127114832799</v>
      </c>
      <c r="D534" s="8">
        <v>-2.23215017004491</v>
      </c>
      <c r="E534" s="5" t="s">
        <v>537</v>
      </c>
      <c r="F534" s="9" t="s">
        <v>8</v>
      </c>
    </row>
    <row r="535" spans="1:6" s="5" customFormat="1" ht="20" customHeight="1" x14ac:dyDescent="0.2">
      <c r="A535" s="5" t="s">
        <v>3987</v>
      </c>
      <c r="B535" s="5" t="s">
        <v>3988</v>
      </c>
      <c r="C535" s="6">
        <v>0.14441829498841199</v>
      </c>
      <c r="D535" s="8">
        <v>-2.7916745796901399</v>
      </c>
      <c r="E535" s="5" t="s">
        <v>537</v>
      </c>
      <c r="F535" s="9" t="s">
        <v>8</v>
      </c>
    </row>
    <row r="536" spans="1:6" s="5" customFormat="1" ht="20" customHeight="1" x14ac:dyDescent="0.2">
      <c r="A536" s="5" t="s">
        <v>3989</v>
      </c>
      <c r="B536" s="5" t="s">
        <v>3990</v>
      </c>
      <c r="C536" s="6">
        <v>0.13523737009779199</v>
      </c>
      <c r="D536" s="8">
        <v>-2.88643422873246</v>
      </c>
      <c r="E536" s="5" t="s">
        <v>537</v>
      </c>
      <c r="F536" s="9" t="s">
        <v>8</v>
      </c>
    </row>
    <row r="537" spans="1:6" s="5" customFormat="1" ht="20" customHeight="1" x14ac:dyDescent="0.2">
      <c r="A537" s="5" t="s">
        <v>3991</v>
      </c>
      <c r="B537" s="5" t="s">
        <v>3992</v>
      </c>
      <c r="C537" s="6">
        <v>0.151244108161429</v>
      </c>
      <c r="D537" s="8">
        <v>-2.7250491527768301</v>
      </c>
      <c r="E537" s="5" t="s">
        <v>3993</v>
      </c>
      <c r="F537" s="9" t="s">
        <v>8</v>
      </c>
    </row>
    <row r="538" spans="1:6" s="5" customFormat="1" ht="20" customHeight="1" x14ac:dyDescent="0.2">
      <c r="A538" s="5" t="s">
        <v>3994</v>
      </c>
      <c r="B538" s="5" t="s">
        <v>3995</v>
      </c>
      <c r="C538" s="6">
        <v>0.25295628565489697</v>
      </c>
      <c r="D538" s="8">
        <v>-1.9830400060861999</v>
      </c>
      <c r="E538" s="5" t="s">
        <v>3996</v>
      </c>
      <c r="F538" s="9" t="s">
        <v>8</v>
      </c>
    </row>
    <row r="539" spans="1:6" s="5" customFormat="1" ht="20" customHeight="1" x14ac:dyDescent="0.2">
      <c r="A539" s="5" t="s">
        <v>3997</v>
      </c>
      <c r="B539" s="5" t="s">
        <v>3998</v>
      </c>
      <c r="C539" s="6">
        <v>6.6944947125941401E-2</v>
      </c>
      <c r="D539" s="8">
        <v>-3.9008810219241399</v>
      </c>
      <c r="E539" s="5" t="s">
        <v>3999</v>
      </c>
      <c r="F539" s="9" t="s">
        <v>8</v>
      </c>
    </row>
    <row r="540" spans="1:6" s="5" customFormat="1" ht="20" customHeight="1" x14ac:dyDescent="0.2">
      <c r="A540" s="5" t="s">
        <v>4000</v>
      </c>
      <c r="B540" s="5" t="s">
        <v>4001</v>
      </c>
      <c r="C540" s="6">
        <v>2.2877938014147001</v>
      </c>
      <c r="D540" s="8">
        <v>1.19395702804199</v>
      </c>
      <c r="E540" s="5" t="s">
        <v>4002</v>
      </c>
      <c r="F540" s="9" t="s">
        <v>8</v>
      </c>
    </row>
    <row r="541" spans="1:6" s="5" customFormat="1" ht="20" customHeight="1" x14ac:dyDescent="0.2">
      <c r="A541" s="5" t="s">
        <v>4003</v>
      </c>
      <c r="B541" s="5" t="s">
        <v>4004</v>
      </c>
      <c r="C541" s="6">
        <v>3.1477644519475798</v>
      </c>
      <c r="D541" s="8">
        <v>1.6543275876302299</v>
      </c>
      <c r="E541" s="5" t="s">
        <v>4005</v>
      </c>
      <c r="F541" s="9" t="s">
        <v>8</v>
      </c>
    </row>
    <row r="542" spans="1:6" s="5" customFormat="1" ht="20" customHeight="1" x14ac:dyDescent="0.2">
      <c r="A542" s="5" t="s">
        <v>4006</v>
      </c>
      <c r="B542" s="5" t="s">
        <v>4007</v>
      </c>
      <c r="C542" s="6">
        <v>2.5477611997709499</v>
      </c>
      <c r="D542" s="8">
        <v>1.3492300609335599</v>
      </c>
      <c r="E542" s="5" t="s">
        <v>4005</v>
      </c>
      <c r="F542" s="9" t="s">
        <v>8</v>
      </c>
    </row>
    <row r="543" spans="1:6" s="5" customFormat="1" ht="20" customHeight="1" x14ac:dyDescent="0.2">
      <c r="A543" s="5" t="s">
        <v>4008</v>
      </c>
      <c r="B543" s="5" t="s">
        <v>4009</v>
      </c>
      <c r="C543" s="6">
        <v>2.3262482060388399</v>
      </c>
      <c r="D543" s="8">
        <v>1.21800503770415</v>
      </c>
      <c r="E543" s="5" t="s">
        <v>4010</v>
      </c>
      <c r="F543" s="9" t="s">
        <v>8</v>
      </c>
    </row>
    <row r="544" spans="1:6" s="5" customFormat="1" ht="20" customHeight="1" x14ac:dyDescent="0.2">
      <c r="A544" s="5" t="s">
        <v>4011</v>
      </c>
      <c r="B544" s="5" t="s">
        <v>4012</v>
      </c>
      <c r="C544" s="6">
        <v>0.173239344604082</v>
      </c>
      <c r="D544" s="8">
        <v>-2.52916147533639</v>
      </c>
      <c r="E544" s="5" t="s">
        <v>4013</v>
      </c>
      <c r="F544" s="9" t="s">
        <v>8</v>
      </c>
    </row>
    <row r="545" spans="1:6" s="5" customFormat="1" ht="20" customHeight="1" x14ac:dyDescent="0.2">
      <c r="A545" s="5" t="s">
        <v>4014</v>
      </c>
      <c r="B545" s="5" t="s">
        <v>4015</v>
      </c>
      <c r="C545" s="6">
        <v>0.127945634850094</v>
      </c>
      <c r="D545" s="8">
        <v>-2.9663971674205101</v>
      </c>
      <c r="E545" s="5" t="s">
        <v>4016</v>
      </c>
      <c r="F545" s="9" t="s">
        <v>8</v>
      </c>
    </row>
    <row r="546" spans="1:6" s="5" customFormat="1" ht="20" customHeight="1" x14ac:dyDescent="0.2">
      <c r="A546" s="5" t="s">
        <v>4017</v>
      </c>
      <c r="B546" s="5" t="s">
        <v>4018</v>
      </c>
      <c r="C546" s="6">
        <v>3.0239579784670898</v>
      </c>
      <c r="D546" s="8">
        <v>1.59643809171561</v>
      </c>
      <c r="E546" s="5" t="s">
        <v>543</v>
      </c>
      <c r="F546" s="9" t="s">
        <v>8</v>
      </c>
    </row>
    <row r="547" spans="1:6" s="5" customFormat="1" ht="20" customHeight="1" x14ac:dyDescent="0.2">
      <c r="A547" s="5" t="s">
        <v>4019</v>
      </c>
      <c r="B547" s="5" t="s">
        <v>4020</v>
      </c>
      <c r="C547" s="6">
        <v>2.7861886377865099</v>
      </c>
      <c r="D547" s="8">
        <v>1.47829293833619</v>
      </c>
      <c r="E547" s="5" t="s">
        <v>543</v>
      </c>
      <c r="F547" s="9" t="s">
        <v>8</v>
      </c>
    </row>
    <row r="548" spans="1:6" s="5" customFormat="1" ht="20" customHeight="1" x14ac:dyDescent="0.2">
      <c r="A548" s="5" t="s">
        <v>4021</v>
      </c>
      <c r="B548" s="5" t="s">
        <v>4022</v>
      </c>
      <c r="C548" s="6">
        <v>0.478010979317392</v>
      </c>
      <c r="D548" s="8">
        <v>-1.06488433939087</v>
      </c>
      <c r="E548" s="5" t="s">
        <v>543</v>
      </c>
      <c r="F548" s="9" t="s">
        <v>8</v>
      </c>
    </row>
    <row r="549" spans="1:6" s="5" customFormat="1" ht="20" customHeight="1" x14ac:dyDescent="0.2">
      <c r="A549" s="5" t="s">
        <v>4023</v>
      </c>
      <c r="B549" s="5" t="s">
        <v>4024</v>
      </c>
      <c r="C549" s="6">
        <v>0.46901032664639303</v>
      </c>
      <c r="D549" s="8">
        <v>-1.09230840660828</v>
      </c>
      <c r="E549" s="5" t="s">
        <v>543</v>
      </c>
      <c r="F549" s="9" t="s">
        <v>8</v>
      </c>
    </row>
    <row r="550" spans="1:6" s="5" customFormat="1" ht="20" customHeight="1" x14ac:dyDescent="0.2">
      <c r="A550" s="5" t="s">
        <v>4025</v>
      </c>
      <c r="B550" s="5" t="s">
        <v>4026</v>
      </c>
      <c r="C550" s="6">
        <v>3.8640040112356302</v>
      </c>
      <c r="D550" s="8">
        <v>1.95009659184107</v>
      </c>
      <c r="E550" s="5" t="s">
        <v>4027</v>
      </c>
      <c r="F550" s="9" t="s">
        <v>8</v>
      </c>
    </row>
    <row r="551" spans="1:6" s="5" customFormat="1" ht="20" customHeight="1" x14ac:dyDescent="0.2">
      <c r="A551" s="5" t="s">
        <v>4028</v>
      </c>
      <c r="B551" s="5" t="s">
        <v>4029</v>
      </c>
      <c r="C551" s="6">
        <v>7.2190427572493596E-2</v>
      </c>
      <c r="D551" s="8">
        <v>-3.79204864087917</v>
      </c>
      <c r="E551" s="5" t="s">
        <v>546</v>
      </c>
      <c r="F551" s="9" t="s">
        <v>8</v>
      </c>
    </row>
    <row r="552" spans="1:6" s="5" customFormat="1" ht="20" customHeight="1" x14ac:dyDescent="0.2">
      <c r="A552" s="5" t="s">
        <v>4030</v>
      </c>
      <c r="B552" s="5" t="s">
        <v>4031</v>
      </c>
      <c r="C552" s="6">
        <v>8.7650525640761395E-2</v>
      </c>
      <c r="D552" s="8">
        <v>-3.5120934469126102</v>
      </c>
      <c r="E552" s="5" t="s">
        <v>2276</v>
      </c>
      <c r="F552" s="9" t="s">
        <v>8</v>
      </c>
    </row>
    <row r="553" spans="1:6" s="5" customFormat="1" ht="20" customHeight="1" x14ac:dyDescent="0.2">
      <c r="A553" s="5" t="s">
        <v>4032</v>
      </c>
      <c r="B553" s="5" t="s">
        <v>4033</v>
      </c>
      <c r="C553" s="6">
        <v>0.140719558426143</v>
      </c>
      <c r="D553" s="8">
        <v>-2.82910523409257</v>
      </c>
      <c r="E553" s="5" t="s">
        <v>4034</v>
      </c>
      <c r="F553" s="9" t="s">
        <v>8</v>
      </c>
    </row>
    <row r="554" spans="1:6" s="5" customFormat="1" ht="20" customHeight="1" x14ac:dyDescent="0.2">
      <c r="A554" s="5" t="s">
        <v>4035</v>
      </c>
      <c r="B554" s="5" t="s">
        <v>4036</v>
      </c>
      <c r="C554" s="6">
        <v>8.4746398214287204</v>
      </c>
      <c r="D554" s="8">
        <v>3.0831520539267698</v>
      </c>
      <c r="E554" s="5" t="s">
        <v>4037</v>
      </c>
      <c r="F554" s="9" t="s">
        <v>8</v>
      </c>
    </row>
    <row r="555" spans="1:6" s="5" customFormat="1" ht="20" customHeight="1" x14ac:dyDescent="0.2">
      <c r="A555" s="5" t="s">
        <v>4038</v>
      </c>
      <c r="B555" s="5" t="s">
        <v>4039</v>
      </c>
      <c r="C555" s="6">
        <v>7.7423988005359901</v>
      </c>
      <c r="D555" s="8">
        <v>2.9527806208228902</v>
      </c>
      <c r="E555" s="5" t="s">
        <v>4040</v>
      </c>
      <c r="F555" s="9" t="s">
        <v>8</v>
      </c>
    </row>
    <row r="556" spans="1:6" s="5" customFormat="1" ht="20" customHeight="1" x14ac:dyDescent="0.2">
      <c r="A556" s="5" t="s">
        <v>4041</v>
      </c>
      <c r="B556" s="5" t="s">
        <v>4042</v>
      </c>
      <c r="C556" s="6">
        <v>2.0293303407743899</v>
      </c>
      <c r="D556" s="8">
        <v>1.0210037306466799</v>
      </c>
      <c r="E556" s="5" t="s">
        <v>4043</v>
      </c>
      <c r="F556" s="9" t="s">
        <v>8</v>
      </c>
    </row>
    <row r="557" spans="1:6" s="5" customFormat="1" ht="20" customHeight="1" x14ac:dyDescent="0.2">
      <c r="A557" s="5" t="s">
        <v>4044</v>
      </c>
      <c r="B557" s="5" t="s">
        <v>4045</v>
      </c>
      <c r="C557" s="6">
        <v>0.27362433355281601</v>
      </c>
      <c r="D557" s="8">
        <v>-1.8697315593458099</v>
      </c>
      <c r="E557" s="5" t="s">
        <v>4046</v>
      </c>
      <c r="F557" s="9" t="s">
        <v>8</v>
      </c>
    </row>
    <row r="558" spans="1:6" s="5" customFormat="1" ht="20" customHeight="1" x14ac:dyDescent="0.2">
      <c r="A558" s="5" t="s">
        <v>4047</v>
      </c>
      <c r="B558" s="5" t="s">
        <v>4048</v>
      </c>
      <c r="C558" s="6">
        <v>0.18999401106515701</v>
      </c>
      <c r="D558" s="8">
        <v>-2.39597415181942</v>
      </c>
      <c r="E558" s="5" t="s">
        <v>4049</v>
      </c>
      <c r="F558" s="9" t="s">
        <v>8</v>
      </c>
    </row>
    <row r="559" spans="1:6" s="5" customFormat="1" ht="20" customHeight="1" x14ac:dyDescent="0.2">
      <c r="A559" s="5" t="s">
        <v>4050</v>
      </c>
      <c r="B559" s="5" t="s">
        <v>4051</v>
      </c>
      <c r="C559" s="6">
        <v>0.31439659050061902</v>
      </c>
      <c r="D559" s="8">
        <v>-1.6693425226296501</v>
      </c>
      <c r="E559" s="5" t="s">
        <v>4052</v>
      </c>
      <c r="F559" s="9" t="s">
        <v>8</v>
      </c>
    </row>
    <row r="560" spans="1:6" s="5" customFormat="1" ht="20" customHeight="1" x14ac:dyDescent="0.2">
      <c r="A560" s="5" t="s">
        <v>4053</v>
      </c>
      <c r="B560" s="5" t="s">
        <v>4054</v>
      </c>
      <c r="C560" s="6">
        <v>2.3506729641017201</v>
      </c>
      <c r="D560" s="8">
        <v>1.2330738389111899</v>
      </c>
      <c r="E560" s="5" t="s">
        <v>4055</v>
      </c>
      <c r="F560" s="9" t="s">
        <v>8</v>
      </c>
    </row>
    <row r="561" spans="1:6" s="5" customFormat="1" ht="20" customHeight="1" x14ac:dyDescent="0.2">
      <c r="A561" s="5" t="s">
        <v>4056</v>
      </c>
      <c r="B561" s="5" t="s">
        <v>4057</v>
      </c>
      <c r="C561" s="6">
        <v>0.19898712000034599</v>
      </c>
      <c r="D561" s="8">
        <v>-2.3292530435807399</v>
      </c>
      <c r="E561" s="5" t="s">
        <v>4058</v>
      </c>
      <c r="F561" s="9" t="s">
        <v>8</v>
      </c>
    </row>
    <row r="562" spans="1:6" s="5" customFormat="1" ht="20" customHeight="1" x14ac:dyDescent="0.2">
      <c r="A562" s="5" t="s">
        <v>4059</v>
      </c>
      <c r="B562" s="5" t="s">
        <v>4060</v>
      </c>
      <c r="C562" s="6">
        <v>0.13192762138452599</v>
      </c>
      <c r="D562" s="8">
        <v>-2.92218144491037</v>
      </c>
      <c r="E562" s="5" t="s">
        <v>555</v>
      </c>
      <c r="F562" s="9" t="s">
        <v>8</v>
      </c>
    </row>
    <row r="563" spans="1:6" s="5" customFormat="1" ht="20" customHeight="1" x14ac:dyDescent="0.2">
      <c r="A563" s="5" t="s">
        <v>4061</v>
      </c>
      <c r="B563" s="5" t="s">
        <v>4062</v>
      </c>
      <c r="C563" s="6">
        <v>7.2119735887523104</v>
      </c>
      <c r="D563" s="8">
        <v>2.8503941134305699</v>
      </c>
      <c r="E563" s="5" t="s">
        <v>4063</v>
      </c>
      <c r="F563" s="9" t="s">
        <v>8</v>
      </c>
    </row>
    <row r="564" spans="1:6" s="5" customFormat="1" ht="20" customHeight="1" x14ac:dyDescent="0.2">
      <c r="A564" s="5" t="s">
        <v>4064</v>
      </c>
      <c r="B564" s="5" t="s">
        <v>4065</v>
      </c>
      <c r="C564" s="6">
        <v>0.22882775110525799</v>
      </c>
      <c r="D564" s="8">
        <v>-2.1276660691953202</v>
      </c>
      <c r="E564" s="5" t="s">
        <v>2285</v>
      </c>
      <c r="F564" s="9" t="s">
        <v>8</v>
      </c>
    </row>
    <row r="565" spans="1:6" s="5" customFormat="1" ht="20" customHeight="1" x14ac:dyDescent="0.2">
      <c r="A565" s="5" t="s">
        <v>4066</v>
      </c>
      <c r="B565" s="5" t="s">
        <v>4067</v>
      </c>
      <c r="C565" s="6">
        <v>0.23010821376231899</v>
      </c>
      <c r="D565" s="8">
        <v>-2.1196156130955899</v>
      </c>
      <c r="E565" s="5" t="s">
        <v>4068</v>
      </c>
      <c r="F565" s="9" t="s">
        <v>8</v>
      </c>
    </row>
    <row r="566" spans="1:6" s="5" customFormat="1" ht="20" customHeight="1" x14ac:dyDescent="0.2">
      <c r="A566" s="5" t="s">
        <v>4069</v>
      </c>
      <c r="B566" s="5" t="s">
        <v>4070</v>
      </c>
      <c r="C566" s="6">
        <v>2.1964333666642002</v>
      </c>
      <c r="D566" s="8">
        <v>1.13516273296526</v>
      </c>
      <c r="E566" s="5" t="s">
        <v>4071</v>
      </c>
      <c r="F566" s="9" t="s">
        <v>8</v>
      </c>
    </row>
    <row r="567" spans="1:6" s="5" customFormat="1" ht="20" customHeight="1" x14ac:dyDescent="0.2">
      <c r="A567" s="5" t="s">
        <v>4072</v>
      </c>
      <c r="B567" s="5" t="s">
        <v>4073</v>
      </c>
      <c r="C567" s="6">
        <v>0.15202631013552401</v>
      </c>
      <c r="D567" s="8">
        <v>-2.7176070724202401</v>
      </c>
      <c r="E567" s="5" t="s">
        <v>4071</v>
      </c>
      <c r="F567" s="9" t="s">
        <v>8</v>
      </c>
    </row>
    <row r="568" spans="1:6" s="5" customFormat="1" ht="20" customHeight="1" x14ac:dyDescent="0.2">
      <c r="A568" s="5" t="s">
        <v>4074</v>
      </c>
      <c r="B568" s="5" t="s">
        <v>4075</v>
      </c>
      <c r="C568" s="6">
        <v>2.0530025390226201</v>
      </c>
      <c r="D568" s="8">
        <v>1.0377354116808399</v>
      </c>
      <c r="E568" s="5" t="s">
        <v>4076</v>
      </c>
      <c r="F568" s="9" t="s">
        <v>8</v>
      </c>
    </row>
    <row r="569" spans="1:6" s="5" customFormat="1" ht="20" customHeight="1" x14ac:dyDescent="0.2">
      <c r="A569" s="5" t="s">
        <v>4077</v>
      </c>
      <c r="B569" s="5" t="s">
        <v>4078</v>
      </c>
      <c r="C569" s="6">
        <v>0.265791060738512</v>
      </c>
      <c r="D569" s="8">
        <v>-1.9116355111351599</v>
      </c>
      <c r="E569" s="5" t="s">
        <v>4079</v>
      </c>
      <c r="F569" s="9" t="s">
        <v>8</v>
      </c>
    </row>
    <row r="570" spans="1:6" s="5" customFormat="1" ht="20" customHeight="1" x14ac:dyDescent="0.2">
      <c r="A570" s="5" t="s">
        <v>4080</v>
      </c>
      <c r="B570" s="5" t="s">
        <v>4081</v>
      </c>
      <c r="C570" s="6">
        <v>0.12625798263924501</v>
      </c>
      <c r="D570" s="8">
        <v>-2.98555348999338</v>
      </c>
      <c r="E570" s="5" t="s">
        <v>4082</v>
      </c>
      <c r="F570" s="9" t="s">
        <v>8</v>
      </c>
    </row>
    <row r="571" spans="1:6" s="5" customFormat="1" ht="20" customHeight="1" x14ac:dyDescent="0.2">
      <c r="A571" s="5" t="s">
        <v>4083</v>
      </c>
      <c r="B571" s="5" t="s">
        <v>4084</v>
      </c>
      <c r="C571" s="6">
        <v>0.34978452692421502</v>
      </c>
      <c r="D571" s="8">
        <v>-1.5154616233048499</v>
      </c>
      <c r="E571" s="5" t="s">
        <v>4085</v>
      </c>
      <c r="F571" s="9" t="s">
        <v>8</v>
      </c>
    </row>
    <row r="572" spans="1:6" s="5" customFormat="1" ht="20" customHeight="1" x14ac:dyDescent="0.2">
      <c r="A572" s="5" t="s">
        <v>4086</v>
      </c>
      <c r="B572" s="5" t="s">
        <v>4087</v>
      </c>
      <c r="C572" s="6">
        <v>0.21448125346197799</v>
      </c>
      <c r="D572" s="8">
        <v>-2.22107653909424</v>
      </c>
      <c r="E572" s="5" t="s">
        <v>4088</v>
      </c>
      <c r="F572" s="9" t="s">
        <v>8</v>
      </c>
    </row>
    <row r="573" spans="1:6" s="5" customFormat="1" ht="20" customHeight="1" x14ac:dyDescent="0.2">
      <c r="A573" s="5" t="s">
        <v>4089</v>
      </c>
      <c r="B573" s="5" t="s">
        <v>4090</v>
      </c>
      <c r="C573" s="6">
        <v>2.1289014611908401</v>
      </c>
      <c r="D573" s="8">
        <v>1.09010917443026</v>
      </c>
      <c r="E573" s="5" t="s">
        <v>4091</v>
      </c>
      <c r="F573" s="9" t="s">
        <v>8</v>
      </c>
    </row>
    <row r="574" spans="1:6" s="5" customFormat="1" ht="20" customHeight="1" x14ac:dyDescent="0.2">
      <c r="A574" s="5" t="s">
        <v>4092</v>
      </c>
      <c r="B574" s="5" t="s">
        <v>4093</v>
      </c>
      <c r="C574" s="6">
        <v>0.22198279603180601</v>
      </c>
      <c r="D574" s="8">
        <v>-2.1714802248046201</v>
      </c>
      <c r="E574" s="5" t="s">
        <v>4094</v>
      </c>
      <c r="F574" s="9" t="s">
        <v>8</v>
      </c>
    </row>
    <row r="575" spans="1:6" s="5" customFormat="1" ht="20" customHeight="1" x14ac:dyDescent="0.2">
      <c r="A575" s="5" t="s">
        <v>4095</v>
      </c>
      <c r="B575" s="5" t="s">
        <v>4096</v>
      </c>
      <c r="C575" s="6">
        <v>0.363127704246057</v>
      </c>
      <c r="D575" s="8">
        <v>-1.46145109244497</v>
      </c>
      <c r="E575" s="5" t="s">
        <v>4097</v>
      </c>
      <c r="F575" s="9" t="s">
        <v>8</v>
      </c>
    </row>
    <row r="576" spans="1:6" s="5" customFormat="1" ht="20" customHeight="1" x14ac:dyDescent="0.2">
      <c r="A576" s="5" t="s">
        <v>4098</v>
      </c>
      <c r="B576" s="5" t="s">
        <v>4099</v>
      </c>
      <c r="C576" s="6">
        <v>2.4259820194845698</v>
      </c>
      <c r="D576" s="8">
        <v>1.2785688577557901</v>
      </c>
      <c r="E576" s="5" t="s">
        <v>4100</v>
      </c>
      <c r="F576" s="9" t="s">
        <v>8</v>
      </c>
    </row>
    <row r="577" spans="1:6" s="5" customFormat="1" ht="20" customHeight="1" x14ac:dyDescent="0.2">
      <c r="A577" s="5" t="s">
        <v>4101</v>
      </c>
      <c r="B577" s="5" t="s">
        <v>4102</v>
      </c>
      <c r="C577" s="6">
        <v>0.42615106933220698</v>
      </c>
      <c r="D577" s="8">
        <v>-1.2305631425089001</v>
      </c>
      <c r="E577" s="5" t="s">
        <v>4103</v>
      </c>
      <c r="F577" s="9" t="s">
        <v>8</v>
      </c>
    </row>
    <row r="578" spans="1:6" s="5" customFormat="1" ht="20" customHeight="1" x14ac:dyDescent="0.2">
      <c r="A578" s="5" t="s">
        <v>4104</v>
      </c>
      <c r="B578" s="5" t="s">
        <v>4105</v>
      </c>
      <c r="C578" s="6">
        <v>0.17075493851669701</v>
      </c>
      <c r="D578" s="8">
        <v>-2.5500007906295901</v>
      </c>
      <c r="E578" s="5" t="s">
        <v>4106</v>
      </c>
      <c r="F578" s="9" t="s">
        <v>8</v>
      </c>
    </row>
    <row r="579" spans="1:6" s="5" customFormat="1" ht="20" customHeight="1" x14ac:dyDescent="0.2">
      <c r="A579" s="5" t="s">
        <v>4107</v>
      </c>
      <c r="B579" s="5" t="s">
        <v>4108</v>
      </c>
      <c r="C579" s="6">
        <v>0.38148455931428499</v>
      </c>
      <c r="D579" s="8">
        <v>-1.3903034300989101</v>
      </c>
      <c r="E579" s="5" t="s">
        <v>4109</v>
      </c>
      <c r="F579" s="9" t="s">
        <v>8</v>
      </c>
    </row>
    <row r="580" spans="1:6" s="5" customFormat="1" ht="20" customHeight="1" x14ac:dyDescent="0.2">
      <c r="A580" s="5" t="s">
        <v>4110</v>
      </c>
      <c r="B580" s="5" t="s">
        <v>4111</v>
      </c>
      <c r="C580" s="6">
        <v>2.0916350796733498</v>
      </c>
      <c r="D580" s="8">
        <v>1.0646311715329899</v>
      </c>
      <c r="E580" s="5" t="s">
        <v>4112</v>
      </c>
      <c r="F580" s="9" t="s">
        <v>8</v>
      </c>
    </row>
    <row r="581" spans="1:6" s="5" customFormat="1" ht="20" customHeight="1" x14ac:dyDescent="0.2">
      <c r="A581" s="5" t="s">
        <v>4113</v>
      </c>
      <c r="B581" s="5" t="s">
        <v>4114</v>
      </c>
      <c r="C581" s="6">
        <v>8.3370769495807198E-2</v>
      </c>
      <c r="D581" s="8">
        <v>-3.58431453866213</v>
      </c>
      <c r="E581" s="5" t="s">
        <v>4112</v>
      </c>
      <c r="F581" s="9" t="s">
        <v>8</v>
      </c>
    </row>
    <row r="582" spans="1:6" s="5" customFormat="1" ht="20" customHeight="1" x14ac:dyDescent="0.2">
      <c r="A582" s="5" t="s">
        <v>4115</v>
      </c>
      <c r="B582" s="5" t="s">
        <v>4116</v>
      </c>
      <c r="C582" s="6">
        <v>0.158068289850022</v>
      </c>
      <c r="D582" s="8">
        <v>-2.66138011785891</v>
      </c>
      <c r="E582" s="5" t="s">
        <v>4117</v>
      </c>
      <c r="F582" s="9" t="s">
        <v>8</v>
      </c>
    </row>
    <row r="583" spans="1:6" s="5" customFormat="1" ht="20" customHeight="1" x14ac:dyDescent="0.2">
      <c r="A583" s="5" t="s">
        <v>4118</v>
      </c>
      <c r="B583" s="5" t="s">
        <v>4119</v>
      </c>
      <c r="C583" s="6">
        <v>0.116944828706743</v>
      </c>
      <c r="D583" s="8">
        <v>-3.0961000276740398</v>
      </c>
      <c r="E583" s="5" t="s">
        <v>4117</v>
      </c>
      <c r="F583" s="9" t="s">
        <v>8</v>
      </c>
    </row>
    <row r="584" spans="1:6" s="5" customFormat="1" ht="20" customHeight="1" x14ac:dyDescent="0.2">
      <c r="A584" s="5" t="s">
        <v>4120</v>
      </c>
      <c r="B584" s="5" t="s">
        <v>4121</v>
      </c>
      <c r="C584" s="6">
        <v>2.0104197547876801</v>
      </c>
      <c r="D584" s="8">
        <v>1.0074967526116501</v>
      </c>
      <c r="E584" s="5" t="s">
        <v>4122</v>
      </c>
      <c r="F584" s="9" t="s">
        <v>8</v>
      </c>
    </row>
    <row r="585" spans="1:6" s="5" customFormat="1" ht="20" customHeight="1" x14ac:dyDescent="0.2">
      <c r="A585" s="5" t="s">
        <v>4123</v>
      </c>
      <c r="B585" s="5" t="s">
        <v>4124</v>
      </c>
      <c r="C585" s="6">
        <v>0.222233993184449</v>
      </c>
      <c r="D585" s="8">
        <v>-2.1698485848764202</v>
      </c>
      <c r="E585" s="5" t="s">
        <v>4125</v>
      </c>
      <c r="F585" s="9" t="s">
        <v>8</v>
      </c>
    </row>
    <row r="586" spans="1:6" s="5" customFormat="1" ht="20" customHeight="1" x14ac:dyDescent="0.2">
      <c r="A586" s="5" t="s">
        <v>4126</v>
      </c>
      <c r="B586" s="5" t="s">
        <v>4127</v>
      </c>
      <c r="C586" s="6">
        <v>0.106792698610315</v>
      </c>
      <c r="D586" s="8">
        <v>-3.2271150811837499</v>
      </c>
      <c r="E586" s="5" t="s">
        <v>561</v>
      </c>
      <c r="F586" s="9" t="s">
        <v>8</v>
      </c>
    </row>
    <row r="587" spans="1:6" s="5" customFormat="1" ht="20" customHeight="1" x14ac:dyDescent="0.2">
      <c r="A587" s="5" t="s">
        <v>4128</v>
      </c>
      <c r="B587" s="5" t="s">
        <v>4129</v>
      </c>
      <c r="C587" s="6">
        <v>2.8234165814438499</v>
      </c>
      <c r="D587" s="8">
        <v>1.4974420071594301</v>
      </c>
      <c r="E587" s="5" t="s">
        <v>4130</v>
      </c>
      <c r="F587" s="9" t="s">
        <v>8</v>
      </c>
    </row>
    <row r="588" spans="1:6" s="5" customFormat="1" ht="20" customHeight="1" x14ac:dyDescent="0.2">
      <c r="A588" s="5" t="s">
        <v>4131</v>
      </c>
      <c r="B588" s="5" t="s">
        <v>4132</v>
      </c>
      <c r="C588" s="6">
        <v>0.39501418474091898</v>
      </c>
      <c r="D588" s="8">
        <v>-1.3400236342863701</v>
      </c>
      <c r="E588" s="5" t="s">
        <v>4133</v>
      </c>
      <c r="F588" s="9" t="s">
        <v>8</v>
      </c>
    </row>
    <row r="589" spans="1:6" s="5" customFormat="1" ht="20" customHeight="1" x14ac:dyDescent="0.2">
      <c r="A589" s="5" t="s">
        <v>4134</v>
      </c>
      <c r="B589" s="5" t="s">
        <v>4135</v>
      </c>
      <c r="C589" s="6">
        <v>0.125812133240747</v>
      </c>
      <c r="D589" s="8">
        <v>-2.9906570333842799</v>
      </c>
      <c r="E589" s="5" t="s">
        <v>4136</v>
      </c>
      <c r="F589" s="9" t="s">
        <v>8</v>
      </c>
    </row>
    <row r="590" spans="1:6" s="5" customFormat="1" ht="20" customHeight="1" x14ac:dyDescent="0.2">
      <c r="A590" s="5" t="s">
        <v>4137</v>
      </c>
      <c r="B590" s="5" t="s">
        <v>4138</v>
      </c>
      <c r="C590" s="6">
        <v>18.3842858933108</v>
      </c>
      <c r="D590" s="8">
        <v>4.2004012334526202</v>
      </c>
      <c r="E590" s="5" t="s">
        <v>1745</v>
      </c>
      <c r="F590" s="9" t="s">
        <v>8</v>
      </c>
    </row>
    <row r="591" spans="1:6" s="5" customFormat="1" ht="20" customHeight="1" x14ac:dyDescent="0.2">
      <c r="A591" s="5" t="s">
        <v>4139</v>
      </c>
      <c r="B591" s="5" t="s">
        <v>4140</v>
      </c>
      <c r="C591" s="6">
        <v>2.03382824034016</v>
      </c>
      <c r="D591" s="8">
        <v>1.0241978467113499</v>
      </c>
      <c r="E591" s="5" t="s">
        <v>1745</v>
      </c>
      <c r="F591" s="9" t="s">
        <v>8</v>
      </c>
    </row>
    <row r="592" spans="1:6" s="5" customFormat="1" ht="20" customHeight="1" x14ac:dyDescent="0.2">
      <c r="A592" s="5" t="s">
        <v>4141</v>
      </c>
      <c r="B592" s="5" t="s">
        <v>4142</v>
      </c>
      <c r="C592" s="6">
        <v>2.14640528963068</v>
      </c>
      <c r="D592" s="8">
        <v>1.1019225151129299</v>
      </c>
      <c r="E592" s="5" t="s">
        <v>1745</v>
      </c>
      <c r="F592" s="9" t="s">
        <v>8</v>
      </c>
    </row>
    <row r="593" spans="1:6" s="5" customFormat="1" ht="20" customHeight="1" x14ac:dyDescent="0.2">
      <c r="A593" s="5" t="s">
        <v>4143</v>
      </c>
      <c r="B593" s="5" t="s">
        <v>4144</v>
      </c>
      <c r="C593" s="6">
        <v>4.0523608198696999E-2</v>
      </c>
      <c r="D593" s="8">
        <v>-4.6250935531822899</v>
      </c>
      <c r="E593" s="5" t="s">
        <v>1745</v>
      </c>
      <c r="F593" s="9" t="s">
        <v>8</v>
      </c>
    </row>
    <row r="594" spans="1:6" s="5" customFormat="1" ht="20" customHeight="1" x14ac:dyDescent="0.2">
      <c r="A594" s="5" t="s">
        <v>4145</v>
      </c>
      <c r="B594" s="5" t="s">
        <v>4146</v>
      </c>
      <c r="C594" s="6">
        <v>0.126832703773199</v>
      </c>
      <c r="D594" s="8">
        <v>-2.9790013029746101</v>
      </c>
      <c r="E594" s="5" t="s">
        <v>564</v>
      </c>
      <c r="F594" s="9" t="s">
        <v>8</v>
      </c>
    </row>
    <row r="595" spans="1:6" s="5" customFormat="1" ht="20" customHeight="1" x14ac:dyDescent="0.2">
      <c r="A595" s="5" t="s">
        <v>4147</v>
      </c>
      <c r="B595" s="5" t="s">
        <v>4148</v>
      </c>
      <c r="C595" s="6">
        <v>4.3933837097880399</v>
      </c>
      <c r="D595" s="8">
        <v>2.1353325071778801</v>
      </c>
      <c r="E595" s="5" t="s">
        <v>4149</v>
      </c>
      <c r="F595" s="9" t="s">
        <v>8</v>
      </c>
    </row>
    <row r="596" spans="1:6" s="5" customFormat="1" ht="20" customHeight="1" x14ac:dyDescent="0.2">
      <c r="A596" s="5" t="s">
        <v>4150</v>
      </c>
      <c r="B596" s="5" t="s">
        <v>4151</v>
      </c>
      <c r="C596" s="6">
        <v>2.01757657231289</v>
      </c>
      <c r="D596" s="8">
        <v>1.01262342859586</v>
      </c>
      <c r="E596" s="5" t="s">
        <v>4152</v>
      </c>
      <c r="F596" s="9" t="s">
        <v>8</v>
      </c>
    </row>
    <row r="597" spans="1:6" s="5" customFormat="1" ht="20" customHeight="1" x14ac:dyDescent="0.2">
      <c r="A597" s="5" t="s">
        <v>4153</v>
      </c>
      <c r="B597" s="5" t="s">
        <v>4154</v>
      </c>
      <c r="C597" s="6">
        <v>0.16867297211415599</v>
      </c>
      <c r="D597" s="8">
        <v>-2.56769927787595</v>
      </c>
      <c r="E597" s="5" t="s">
        <v>4155</v>
      </c>
      <c r="F597" s="9" t="s">
        <v>8</v>
      </c>
    </row>
    <row r="598" spans="1:6" s="5" customFormat="1" ht="20" customHeight="1" x14ac:dyDescent="0.2">
      <c r="A598" s="5" t="s">
        <v>4156</v>
      </c>
      <c r="B598" s="5" t="s">
        <v>4157</v>
      </c>
      <c r="C598" s="6">
        <v>3.23948619551224</v>
      </c>
      <c r="D598" s="8">
        <v>1.6957650100333399</v>
      </c>
      <c r="E598" s="5" t="s">
        <v>4158</v>
      </c>
      <c r="F598" s="9" t="s">
        <v>8</v>
      </c>
    </row>
    <row r="599" spans="1:6" s="5" customFormat="1" ht="20" customHeight="1" x14ac:dyDescent="0.2">
      <c r="A599" s="5" t="s">
        <v>4159</v>
      </c>
      <c r="B599" s="5" t="s">
        <v>4160</v>
      </c>
      <c r="C599" s="6">
        <v>3.2902511915999999</v>
      </c>
      <c r="D599" s="8">
        <v>1.71819772956598</v>
      </c>
      <c r="E599" s="5" t="s">
        <v>4161</v>
      </c>
      <c r="F599" s="9" t="s">
        <v>8</v>
      </c>
    </row>
    <row r="600" spans="1:6" s="5" customFormat="1" ht="20" customHeight="1" x14ac:dyDescent="0.2">
      <c r="A600" s="5" t="s">
        <v>4162</v>
      </c>
      <c r="B600" s="5" t="s">
        <v>4163</v>
      </c>
      <c r="C600" s="6">
        <v>4.5781116310869896</v>
      </c>
      <c r="D600" s="8">
        <v>2.1947526414982499</v>
      </c>
      <c r="E600" s="5" t="s">
        <v>4164</v>
      </c>
      <c r="F600" s="9" t="s">
        <v>8</v>
      </c>
    </row>
    <row r="601" spans="1:6" s="5" customFormat="1" ht="20" customHeight="1" x14ac:dyDescent="0.2">
      <c r="A601" s="5" t="s">
        <v>4165</v>
      </c>
      <c r="B601" s="5" t="s">
        <v>4166</v>
      </c>
      <c r="C601" s="6">
        <v>4.4435457587144001</v>
      </c>
      <c r="D601" s="8">
        <v>2.1517113448222802</v>
      </c>
      <c r="E601" s="5" t="s">
        <v>4167</v>
      </c>
      <c r="F601" s="9" t="s">
        <v>8</v>
      </c>
    </row>
    <row r="602" spans="1:6" s="5" customFormat="1" ht="20" customHeight="1" x14ac:dyDescent="0.2">
      <c r="A602" s="5" t="s">
        <v>4168</v>
      </c>
      <c r="B602" s="5" t="s">
        <v>4169</v>
      </c>
      <c r="C602" s="6">
        <v>2.00342063094114</v>
      </c>
      <c r="D602" s="8">
        <v>1.0024653559799599</v>
      </c>
      <c r="E602" s="5" t="s">
        <v>4170</v>
      </c>
      <c r="F602" s="9" t="s">
        <v>8</v>
      </c>
    </row>
    <row r="603" spans="1:6" s="5" customFormat="1" ht="20" customHeight="1" x14ac:dyDescent="0.2">
      <c r="A603" s="5" t="s">
        <v>4171</v>
      </c>
      <c r="B603" s="5" t="s">
        <v>4172</v>
      </c>
      <c r="C603" s="6">
        <v>2.4551543868260199</v>
      </c>
      <c r="D603" s="8">
        <v>1.2958137480043701</v>
      </c>
      <c r="E603" s="5" t="s">
        <v>4173</v>
      </c>
      <c r="F603" s="9" t="s">
        <v>8</v>
      </c>
    </row>
    <row r="604" spans="1:6" s="5" customFormat="1" ht="20" customHeight="1" x14ac:dyDescent="0.2">
      <c r="A604" s="5" t="s">
        <v>4174</v>
      </c>
      <c r="B604" s="5" t="s">
        <v>4175</v>
      </c>
      <c r="C604" s="6">
        <v>0.18150005337428601</v>
      </c>
      <c r="D604" s="8">
        <v>-2.4619581224084501</v>
      </c>
      <c r="E604" s="5" t="s">
        <v>4176</v>
      </c>
      <c r="F604" s="9" t="s">
        <v>8</v>
      </c>
    </row>
    <row r="605" spans="1:6" s="5" customFormat="1" ht="20" customHeight="1" x14ac:dyDescent="0.2">
      <c r="A605" s="5" t="s">
        <v>4177</v>
      </c>
      <c r="B605" s="5" t="s">
        <v>4178</v>
      </c>
      <c r="C605" s="6">
        <v>0.14167230857016999</v>
      </c>
      <c r="D605" s="8">
        <v>-2.8193702998819701</v>
      </c>
      <c r="E605" s="5" t="s">
        <v>4179</v>
      </c>
      <c r="F605" s="9" t="s">
        <v>8</v>
      </c>
    </row>
    <row r="606" spans="1:6" s="5" customFormat="1" ht="20" customHeight="1" x14ac:dyDescent="0.2">
      <c r="A606" s="5" t="s">
        <v>4180</v>
      </c>
      <c r="B606" s="5" t="s">
        <v>4181</v>
      </c>
      <c r="C606" s="6">
        <v>0.40725959958533903</v>
      </c>
      <c r="D606" s="8">
        <v>-1.2959793897254199</v>
      </c>
      <c r="E606" s="5" t="s">
        <v>4182</v>
      </c>
      <c r="F606" s="9" t="s">
        <v>8</v>
      </c>
    </row>
    <row r="607" spans="1:6" s="5" customFormat="1" ht="20" customHeight="1" x14ac:dyDescent="0.2">
      <c r="A607" s="5" t="s">
        <v>4183</v>
      </c>
      <c r="B607" s="5" t="s">
        <v>4184</v>
      </c>
      <c r="C607" s="6">
        <v>10.399040472844501</v>
      </c>
      <c r="D607" s="8">
        <v>3.3783785108563902</v>
      </c>
      <c r="E607" s="5" t="s">
        <v>4185</v>
      </c>
      <c r="F607" s="9" t="s">
        <v>8</v>
      </c>
    </row>
    <row r="608" spans="1:6" s="5" customFormat="1" ht="20" customHeight="1" x14ac:dyDescent="0.2">
      <c r="A608" s="5" t="s">
        <v>4186</v>
      </c>
      <c r="B608" s="5" t="s">
        <v>4187</v>
      </c>
      <c r="C608" s="6">
        <v>0.17941258181228401</v>
      </c>
      <c r="D608" s="8">
        <v>-2.47864702803207</v>
      </c>
      <c r="E608" s="5" t="s">
        <v>4188</v>
      </c>
      <c r="F608" s="9" t="s">
        <v>8</v>
      </c>
    </row>
    <row r="609" spans="1:6" s="5" customFormat="1" ht="20" customHeight="1" x14ac:dyDescent="0.2">
      <c r="A609" s="5" t="s">
        <v>4189</v>
      </c>
      <c r="B609" s="5" t="s">
        <v>4190</v>
      </c>
      <c r="C609" s="6">
        <v>0.46218656016612097</v>
      </c>
      <c r="D609" s="8">
        <v>-1.1134527863228401</v>
      </c>
      <c r="E609" s="5" t="s">
        <v>4191</v>
      </c>
      <c r="F609" s="9" t="s">
        <v>8</v>
      </c>
    </row>
    <row r="610" spans="1:6" s="5" customFormat="1" ht="20" customHeight="1" x14ac:dyDescent="0.2">
      <c r="A610" s="5" t="s">
        <v>4192</v>
      </c>
      <c r="B610" s="5" t="s">
        <v>4193</v>
      </c>
      <c r="C610" s="6">
        <v>0.24707702089567599</v>
      </c>
      <c r="D610" s="8">
        <v>-2.0169672541171799</v>
      </c>
      <c r="E610" s="5" t="s">
        <v>576</v>
      </c>
      <c r="F610" s="9" t="s">
        <v>8</v>
      </c>
    </row>
    <row r="611" spans="1:6" s="5" customFormat="1" ht="20" customHeight="1" x14ac:dyDescent="0.2">
      <c r="A611" s="5" t="s">
        <v>4194</v>
      </c>
      <c r="B611" s="5" t="s">
        <v>4195</v>
      </c>
      <c r="C611" s="6">
        <v>0.197331271680561</v>
      </c>
      <c r="D611" s="8">
        <v>-2.3413084924828498</v>
      </c>
      <c r="E611" s="5" t="s">
        <v>4196</v>
      </c>
      <c r="F611" s="9" t="s">
        <v>8</v>
      </c>
    </row>
    <row r="612" spans="1:6" s="5" customFormat="1" ht="20" customHeight="1" x14ac:dyDescent="0.2">
      <c r="A612" s="5" t="s">
        <v>4197</v>
      </c>
      <c r="B612" s="5" t="s">
        <v>4198</v>
      </c>
      <c r="C612" s="6">
        <v>0.29230456897488599</v>
      </c>
      <c r="D612" s="8">
        <v>-1.7744557149876901</v>
      </c>
      <c r="E612" s="5" t="s">
        <v>4199</v>
      </c>
      <c r="F612" s="9" t="s">
        <v>8</v>
      </c>
    </row>
    <row r="613" spans="1:6" s="5" customFormat="1" ht="20" customHeight="1" x14ac:dyDescent="0.2">
      <c r="A613" s="5" t="s">
        <v>4200</v>
      </c>
      <c r="B613" s="5" t="s">
        <v>4201</v>
      </c>
      <c r="C613" s="6">
        <v>0.29702434770895397</v>
      </c>
      <c r="D613" s="8">
        <v>-1.7513468982746601</v>
      </c>
      <c r="E613" s="5" t="s">
        <v>4202</v>
      </c>
      <c r="F613" s="9" t="s">
        <v>8</v>
      </c>
    </row>
    <row r="614" spans="1:6" s="5" customFormat="1" ht="20" customHeight="1" x14ac:dyDescent="0.2">
      <c r="A614" s="5" t="s">
        <v>4203</v>
      </c>
      <c r="B614" s="5" t="s">
        <v>4204</v>
      </c>
      <c r="C614" s="6">
        <v>0.18604740171936399</v>
      </c>
      <c r="D614" s="8">
        <v>-2.4262578525170002</v>
      </c>
      <c r="E614" s="5" t="s">
        <v>4205</v>
      </c>
      <c r="F614" s="9" t="s">
        <v>8</v>
      </c>
    </row>
    <row r="615" spans="1:6" s="5" customFormat="1" ht="20" customHeight="1" x14ac:dyDescent="0.2">
      <c r="A615" s="5" t="s">
        <v>4206</v>
      </c>
      <c r="B615" s="5" t="s">
        <v>4207</v>
      </c>
      <c r="C615" s="6">
        <v>6.79889808527982</v>
      </c>
      <c r="D615" s="8">
        <v>2.7653009440510798</v>
      </c>
      <c r="E615" s="5" t="s">
        <v>4208</v>
      </c>
      <c r="F615" s="9" t="s">
        <v>8</v>
      </c>
    </row>
    <row r="616" spans="1:6" s="5" customFormat="1" ht="20" customHeight="1" x14ac:dyDescent="0.2">
      <c r="A616" s="5" t="s">
        <v>4209</v>
      </c>
      <c r="B616" s="5" t="s">
        <v>4210</v>
      </c>
      <c r="C616" s="6">
        <v>13.696220733824999</v>
      </c>
      <c r="D616" s="8">
        <v>3.77570595298238</v>
      </c>
      <c r="E616" s="5" t="s">
        <v>4211</v>
      </c>
      <c r="F616" s="9" t="s">
        <v>8</v>
      </c>
    </row>
    <row r="617" spans="1:6" s="5" customFormat="1" ht="20" customHeight="1" x14ac:dyDescent="0.2">
      <c r="A617" s="5" t="s">
        <v>4212</v>
      </c>
      <c r="B617" s="5" t="s">
        <v>4213</v>
      </c>
      <c r="C617" s="6">
        <v>2.2533077461435398</v>
      </c>
      <c r="D617" s="8">
        <v>1.1720443635134901</v>
      </c>
      <c r="E617" s="5" t="s">
        <v>2298</v>
      </c>
      <c r="F617" s="9" t="s">
        <v>8</v>
      </c>
    </row>
    <row r="618" spans="1:6" s="5" customFormat="1" ht="20" customHeight="1" x14ac:dyDescent="0.2">
      <c r="A618" s="5" t="s">
        <v>4214</v>
      </c>
      <c r="B618" s="5" t="s">
        <v>4215</v>
      </c>
      <c r="C618" s="6">
        <v>0.48000948612663202</v>
      </c>
      <c r="D618" s="8">
        <v>-1.0588651776939499</v>
      </c>
      <c r="E618" s="5" t="s">
        <v>4216</v>
      </c>
      <c r="F618" s="9" t="s">
        <v>8</v>
      </c>
    </row>
    <row r="619" spans="1:6" s="5" customFormat="1" ht="20" customHeight="1" x14ac:dyDescent="0.2">
      <c r="A619" s="5" t="s">
        <v>4217</v>
      </c>
      <c r="B619" s="5" t="s">
        <v>4218</v>
      </c>
      <c r="C619" s="6">
        <v>2.2129778255508201</v>
      </c>
      <c r="D619" s="8">
        <v>1.14598899513886</v>
      </c>
      <c r="E619" s="5" t="s">
        <v>4219</v>
      </c>
      <c r="F619" s="9" t="s">
        <v>8</v>
      </c>
    </row>
    <row r="620" spans="1:6" s="5" customFormat="1" ht="20" customHeight="1" x14ac:dyDescent="0.2">
      <c r="A620" s="5" t="s">
        <v>4220</v>
      </c>
      <c r="B620" s="5" t="s">
        <v>4221</v>
      </c>
      <c r="C620" s="6">
        <v>2.7654514510146901</v>
      </c>
      <c r="D620" s="8">
        <v>1.4675150149899601</v>
      </c>
      <c r="E620" s="5" t="s">
        <v>4222</v>
      </c>
      <c r="F620" s="9" t="s">
        <v>8</v>
      </c>
    </row>
    <row r="621" spans="1:6" s="5" customFormat="1" ht="20" customHeight="1" x14ac:dyDescent="0.2">
      <c r="A621" s="5" t="s">
        <v>4223</v>
      </c>
      <c r="B621" s="5" t="s">
        <v>4224</v>
      </c>
      <c r="C621" s="6">
        <v>2.1960848107776498</v>
      </c>
      <c r="D621" s="8">
        <v>1.13493377097593</v>
      </c>
      <c r="E621" s="5" t="s">
        <v>4225</v>
      </c>
      <c r="F621" s="9" t="s">
        <v>8</v>
      </c>
    </row>
    <row r="622" spans="1:6" s="5" customFormat="1" ht="20" customHeight="1" x14ac:dyDescent="0.2">
      <c r="A622" s="5" t="s">
        <v>4226</v>
      </c>
      <c r="B622" s="5" t="s">
        <v>4227</v>
      </c>
      <c r="C622" s="6">
        <v>0.171784831394279</v>
      </c>
      <c r="D622" s="8">
        <v>-2.54132544280206</v>
      </c>
      <c r="E622" s="5" t="s">
        <v>588</v>
      </c>
      <c r="F622" s="9" t="s">
        <v>8</v>
      </c>
    </row>
    <row r="623" spans="1:6" s="5" customFormat="1" ht="20" customHeight="1" x14ac:dyDescent="0.2">
      <c r="A623" s="5" t="s">
        <v>4228</v>
      </c>
      <c r="B623" s="5" t="s">
        <v>4229</v>
      </c>
      <c r="C623" s="6">
        <v>0.22858286784461701</v>
      </c>
      <c r="D623" s="8">
        <v>-2.12921081645234</v>
      </c>
      <c r="E623" s="5" t="s">
        <v>2301</v>
      </c>
      <c r="F623" s="9" t="s">
        <v>8</v>
      </c>
    </row>
    <row r="624" spans="1:6" s="5" customFormat="1" ht="20" customHeight="1" x14ac:dyDescent="0.2">
      <c r="A624" s="5" t="s">
        <v>4230</v>
      </c>
      <c r="B624" s="5" t="s">
        <v>4231</v>
      </c>
      <c r="C624" s="6">
        <v>0.12488522428181</v>
      </c>
      <c r="D624" s="8">
        <v>-3.0013252994175099</v>
      </c>
      <c r="E624" s="5" t="s">
        <v>4232</v>
      </c>
      <c r="F624" s="9" t="s">
        <v>8</v>
      </c>
    </row>
    <row r="625" spans="1:6" s="5" customFormat="1" ht="20" customHeight="1" x14ac:dyDescent="0.2">
      <c r="A625" s="5" t="s">
        <v>4233</v>
      </c>
      <c r="B625" s="5" t="s">
        <v>4234</v>
      </c>
      <c r="C625" s="6">
        <v>0.21963782847393001</v>
      </c>
      <c r="D625" s="8">
        <v>-2.1868015421302198</v>
      </c>
      <c r="E625" s="5" t="s">
        <v>4235</v>
      </c>
      <c r="F625" s="9" t="s">
        <v>8</v>
      </c>
    </row>
    <row r="626" spans="1:6" s="5" customFormat="1" ht="20" customHeight="1" x14ac:dyDescent="0.2">
      <c r="A626" s="5" t="s">
        <v>4236</v>
      </c>
      <c r="B626" s="5" t="s">
        <v>4237</v>
      </c>
      <c r="C626" s="6">
        <v>0.24311192496436701</v>
      </c>
      <c r="D626" s="8">
        <v>-2.0403074336679601</v>
      </c>
      <c r="E626" s="5" t="s">
        <v>4238</v>
      </c>
      <c r="F626" s="9" t="s">
        <v>8</v>
      </c>
    </row>
    <row r="627" spans="1:6" s="5" customFormat="1" ht="20" customHeight="1" x14ac:dyDescent="0.2">
      <c r="A627" s="5" t="s">
        <v>4239</v>
      </c>
      <c r="B627" s="5" t="s">
        <v>4240</v>
      </c>
      <c r="C627" s="6">
        <v>0.17223364598522201</v>
      </c>
      <c r="D627" s="8">
        <v>-2.5375610929513002</v>
      </c>
      <c r="E627" s="5" t="s">
        <v>4241</v>
      </c>
      <c r="F627" s="9" t="s">
        <v>8</v>
      </c>
    </row>
    <row r="628" spans="1:6" s="5" customFormat="1" ht="20" customHeight="1" x14ac:dyDescent="0.2">
      <c r="A628" s="5" t="s">
        <v>4242</v>
      </c>
      <c r="B628" s="5" t="s">
        <v>4243</v>
      </c>
      <c r="C628" s="6">
        <v>0.43546284849767303</v>
      </c>
      <c r="D628" s="8">
        <v>-1.19937845430541</v>
      </c>
      <c r="E628" s="5" t="s">
        <v>4244</v>
      </c>
      <c r="F628" s="9" t="s">
        <v>8</v>
      </c>
    </row>
    <row r="629" spans="1:6" s="5" customFormat="1" ht="20" customHeight="1" x14ac:dyDescent="0.2">
      <c r="A629" s="5" t="s">
        <v>4245</v>
      </c>
      <c r="B629" s="5" t="s">
        <v>4246</v>
      </c>
      <c r="C629" s="6">
        <v>0.30705281780391502</v>
      </c>
      <c r="D629" s="8">
        <v>-1.70344125222474</v>
      </c>
      <c r="E629" s="5" t="s">
        <v>4247</v>
      </c>
      <c r="F629" s="9" t="s">
        <v>8</v>
      </c>
    </row>
    <row r="630" spans="1:6" s="5" customFormat="1" ht="20" customHeight="1" x14ac:dyDescent="0.2">
      <c r="A630" s="5" t="s">
        <v>4248</v>
      </c>
      <c r="B630" s="5" t="s">
        <v>4249</v>
      </c>
      <c r="C630" s="6">
        <v>2.1313327764197898</v>
      </c>
      <c r="D630" s="8">
        <v>1.09175586642362</v>
      </c>
      <c r="E630" s="5" t="s">
        <v>2309</v>
      </c>
      <c r="F630" s="9" t="s">
        <v>8</v>
      </c>
    </row>
    <row r="631" spans="1:6" s="5" customFormat="1" ht="20" customHeight="1" x14ac:dyDescent="0.2">
      <c r="A631" s="5" t="s">
        <v>4250</v>
      </c>
      <c r="B631" s="5" t="s">
        <v>4251</v>
      </c>
      <c r="C631" s="6">
        <v>2.2752273046664802</v>
      </c>
      <c r="D631" s="8">
        <v>1.1860106837437301</v>
      </c>
      <c r="E631" s="5" t="s">
        <v>4252</v>
      </c>
      <c r="F631" s="9" t="s">
        <v>8</v>
      </c>
    </row>
    <row r="632" spans="1:6" s="5" customFormat="1" ht="20" customHeight="1" x14ac:dyDescent="0.2">
      <c r="A632" s="5" t="s">
        <v>4253</v>
      </c>
      <c r="B632" s="5" t="s">
        <v>4254</v>
      </c>
      <c r="C632" s="6">
        <v>4.7805843678389301</v>
      </c>
      <c r="D632" s="8">
        <v>2.2571869807696299</v>
      </c>
      <c r="E632" s="5" t="s">
        <v>4255</v>
      </c>
      <c r="F632" s="9" t="s">
        <v>8</v>
      </c>
    </row>
    <row r="633" spans="1:6" s="5" customFormat="1" ht="20" customHeight="1" x14ac:dyDescent="0.2">
      <c r="A633" s="5" t="s">
        <v>4256</v>
      </c>
      <c r="B633" s="5" t="s">
        <v>4257</v>
      </c>
      <c r="C633" s="6">
        <v>2.26970431841311</v>
      </c>
      <c r="D633" s="8">
        <v>1.1825043652942799</v>
      </c>
      <c r="E633" s="5" t="s">
        <v>4258</v>
      </c>
      <c r="F633" s="9" t="s">
        <v>8</v>
      </c>
    </row>
    <row r="634" spans="1:6" s="5" customFormat="1" ht="20" customHeight="1" x14ac:dyDescent="0.2">
      <c r="A634" s="5" t="s">
        <v>4259</v>
      </c>
      <c r="B634" s="5" t="s">
        <v>4260</v>
      </c>
      <c r="C634" s="6">
        <v>2.0827266269017599</v>
      </c>
      <c r="D634" s="8">
        <v>1.0584734875324</v>
      </c>
      <c r="E634" s="5" t="s">
        <v>4261</v>
      </c>
      <c r="F634" s="9" t="s">
        <v>8</v>
      </c>
    </row>
    <row r="635" spans="1:6" s="5" customFormat="1" ht="20" customHeight="1" x14ac:dyDescent="0.2">
      <c r="A635" s="5" t="s">
        <v>4262</v>
      </c>
      <c r="B635" s="5" t="s">
        <v>4263</v>
      </c>
      <c r="C635" s="6">
        <v>0.48644452499996899</v>
      </c>
      <c r="D635" s="8">
        <v>-1.0396528080122101</v>
      </c>
      <c r="E635" s="5" t="s">
        <v>4264</v>
      </c>
      <c r="F635" s="9" t="s">
        <v>8</v>
      </c>
    </row>
    <row r="636" spans="1:6" s="5" customFormat="1" ht="20" customHeight="1" x14ac:dyDescent="0.2">
      <c r="A636" s="5" t="s">
        <v>4265</v>
      </c>
      <c r="B636" s="5" t="s">
        <v>4266</v>
      </c>
      <c r="C636" s="6">
        <v>2.1083480544262598</v>
      </c>
      <c r="D636" s="8">
        <v>1.0761130524329601</v>
      </c>
      <c r="E636" s="5" t="s">
        <v>4267</v>
      </c>
      <c r="F636" s="9" t="s">
        <v>8</v>
      </c>
    </row>
    <row r="637" spans="1:6" s="5" customFormat="1" ht="20" customHeight="1" x14ac:dyDescent="0.2">
      <c r="A637" s="5" t="s">
        <v>4268</v>
      </c>
      <c r="B637" s="5" t="s">
        <v>4269</v>
      </c>
      <c r="C637" s="6">
        <v>0.17257837062877501</v>
      </c>
      <c r="D637" s="8">
        <v>-2.5346764330470202</v>
      </c>
      <c r="E637" s="5" t="s">
        <v>4267</v>
      </c>
      <c r="F637" s="9" t="s">
        <v>8</v>
      </c>
    </row>
    <row r="638" spans="1:6" s="5" customFormat="1" ht="20" customHeight="1" x14ac:dyDescent="0.2">
      <c r="A638" s="5" t="s">
        <v>4270</v>
      </c>
      <c r="B638" s="5" t="s">
        <v>4271</v>
      </c>
      <c r="C638" s="6">
        <v>4.4181275523867596</v>
      </c>
      <c r="D638" s="8">
        <v>2.1434350702412801</v>
      </c>
      <c r="E638" s="5" t="s">
        <v>4272</v>
      </c>
      <c r="F638" s="9" t="s">
        <v>8</v>
      </c>
    </row>
    <row r="639" spans="1:6" s="5" customFormat="1" ht="20" customHeight="1" x14ac:dyDescent="0.2">
      <c r="A639" s="5" t="s">
        <v>4273</v>
      </c>
      <c r="B639" s="5" t="s">
        <v>4274</v>
      </c>
      <c r="C639" s="6">
        <v>8.5014305006024499E-2</v>
      </c>
      <c r="D639" s="8">
        <v>-3.55615057176158</v>
      </c>
      <c r="E639" s="5" t="s">
        <v>4275</v>
      </c>
      <c r="F639" s="9" t="s">
        <v>8</v>
      </c>
    </row>
    <row r="640" spans="1:6" s="5" customFormat="1" ht="20" customHeight="1" x14ac:dyDescent="0.2">
      <c r="A640" s="5" t="s">
        <v>4276</v>
      </c>
      <c r="B640" s="5" t="s">
        <v>4277</v>
      </c>
      <c r="C640" s="6">
        <v>0.26528910080767998</v>
      </c>
      <c r="D640" s="8">
        <v>-1.9143626900848401</v>
      </c>
      <c r="E640" s="5" t="s">
        <v>4278</v>
      </c>
      <c r="F640" s="9" t="s">
        <v>8</v>
      </c>
    </row>
    <row r="641" spans="1:6" s="5" customFormat="1" ht="20" customHeight="1" x14ac:dyDescent="0.2">
      <c r="A641" s="5" t="s">
        <v>4279</v>
      </c>
      <c r="B641" s="5" t="s">
        <v>4280</v>
      </c>
      <c r="C641" s="6">
        <v>0.152596713759659</v>
      </c>
      <c r="D641" s="8">
        <v>-2.71220420148093</v>
      </c>
      <c r="E641" s="5" t="s">
        <v>4278</v>
      </c>
      <c r="F641" s="9" t="s">
        <v>8</v>
      </c>
    </row>
    <row r="642" spans="1:6" s="5" customFormat="1" ht="20" customHeight="1" x14ac:dyDescent="0.2">
      <c r="A642" s="5" t="s">
        <v>4281</v>
      </c>
      <c r="B642" s="5" t="s">
        <v>4282</v>
      </c>
      <c r="C642" s="6">
        <v>0.18443325344245701</v>
      </c>
      <c r="D642" s="8">
        <v>-2.43882929675926</v>
      </c>
      <c r="E642" s="5" t="s">
        <v>4283</v>
      </c>
      <c r="F642" s="9" t="s">
        <v>8</v>
      </c>
    </row>
    <row r="643" spans="1:6" s="5" customFormat="1" ht="20" customHeight="1" x14ac:dyDescent="0.2">
      <c r="A643" s="5" t="s">
        <v>4284</v>
      </c>
      <c r="B643" s="5" t="s">
        <v>4285</v>
      </c>
      <c r="C643" s="6">
        <v>0.36844350482805299</v>
      </c>
      <c r="D643" s="8">
        <v>-1.44048467381092</v>
      </c>
      <c r="E643" s="5" t="s">
        <v>4286</v>
      </c>
      <c r="F643" s="9" t="s">
        <v>8</v>
      </c>
    </row>
    <row r="644" spans="1:6" s="5" customFormat="1" ht="20" customHeight="1" x14ac:dyDescent="0.2">
      <c r="A644" s="5" t="s">
        <v>4287</v>
      </c>
      <c r="B644" s="5" t="s">
        <v>4288</v>
      </c>
      <c r="C644" s="6">
        <v>0.25090867716974602</v>
      </c>
      <c r="D644" s="8">
        <v>-1.9947657305838999</v>
      </c>
      <c r="E644" s="5" t="s">
        <v>4289</v>
      </c>
      <c r="F644" s="9" t="s">
        <v>8</v>
      </c>
    </row>
    <row r="645" spans="1:6" s="5" customFormat="1" ht="20" customHeight="1" x14ac:dyDescent="0.2">
      <c r="A645" s="5" t="s">
        <v>4290</v>
      </c>
      <c r="B645" s="5" t="s">
        <v>4291</v>
      </c>
      <c r="C645" s="6">
        <v>0.25816002299783403</v>
      </c>
      <c r="D645" s="8">
        <v>-1.9536624834293399</v>
      </c>
      <c r="E645" s="5" t="s">
        <v>4292</v>
      </c>
      <c r="F645" s="9" t="s">
        <v>8</v>
      </c>
    </row>
    <row r="646" spans="1:6" s="5" customFormat="1" ht="20" customHeight="1" x14ac:dyDescent="0.2">
      <c r="A646" s="5" t="s">
        <v>4293</v>
      </c>
      <c r="B646" s="5" t="s">
        <v>4294</v>
      </c>
      <c r="C646" s="6">
        <v>0.16930244907283101</v>
      </c>
      <c r="D646" s="8">
        <v>-2.5623252519569801</v>
      </c>
      <c r="E646" s="5" t="s">
        <v>4295</v>
      </c>
      <c r="F646" s="9" t="s">
        <v>8</v>
      </c>
    </row>
    <row r="647" spans="1:6" s="5" customFormat="1" ht="20" customHeight="1" x14ac:dyDescent="0.2">
      <c r="A647" s="5" t="s">
        <v>4296</v>
      </c>
      <c r="B647" s="5" t="s">
        <v>4297</v>
      </c>
      <c r="C647" s="6">
        <v>0.13921586557301199</v>
      </c>
      <c r="D647" s="8">
        <v>-2.84460445928128</v>
      </c>
      <c r="E647" s="5" t="s">
        <v>4295</v>
      </c>
      <c r="F647" s="9" t="s">
        <v>8</v>
      </c>
    </row>
    <row r="648" spans="1:6" s="5" customFormat="1" ht="20" customHeight="1" x14ac:dyDescent="0.2">
      <c r="A648" s="5" t="s">
        <v>4298</v>
      </c>
      <c r="B648" s="5" t="s">
        <v>4299</v>
      </c>
      <c r="C648" s="6">
        <v>2.6289432242450701</v>
      </c>
      <c r="D648" s="8">
        <v>1.3944829852482601</v>
      </c>
      <c r="E648" s="5" t="s">
        <v>4300</v>
      </c>
      <c r="F648" s="9" t="s">
        <v>8</v>
      </c>
    </row>
    <row r="649" spans="1:6" s="5" customFormat="1" ht="20" customHeight="1" x14ac:dyDescent="0.2">
      <c r="A649" s="5" t="s">
        <v>4301</v>
      </c>
      <c r="B649" s="5" t="s">
        <v>4302</v>
      </c>
      <c r="C649" s="6">
        <v>0.14672057991881601</v>
      </c>
      <c r="D649" s="8">
        <v>-2.7688568485220602</v>
      </c>
      <c r="E649" s="5" t="s">
        <v>4303</v>
      </c>
      <c r="F649" s="9" t="s">
        <v>8</v>
      </c>
    </row>
    <row r="650" spans="1:6" s="5" customFormat="1" ht="20" customHeight="1" x14ac:dyDescent="0.2">
      <c r="A650" s="5" t="s">
        <v>4304</v>
      </c>
      <c r="B650" s="5" t="s">
        <v>4305</v>
      </c>
      <c r="C650" s="6">
        <v>0.162111258518194</v>
      </c>
      <c r="D650" s="8">
        <v>-2.6249438063494002</v>
      </c>
      <c r="E650" s="5" t="s">
        <v>4306</v>
      </c>
      <c r="F650" s="9" t="s">
        <v>8</v>
      </c>
    </row>
    <row r="651" spans="1:6" s="5" customFormat="1" ht="20" customHeight="1" x14ac:dyDescent="0.2">
      <c r="A651" s="5" t="s">
        <v>4307</v>
      </c>
      <c r="B651" s="5" t="s">
        <v>4308</v>
      </c>
      <c r="C651" s="6">
        <v>0.12562114379116099</v>
      </c>
      <c r="D651" s="8">
        <v>-2.9928487845162501</v>
      </c>
      <c r="E651" s="5" t="s">
        <v>4309</v>
      </c>
      <c r="F651" s="9" t="s">
        <v>8</v>
      </c>
    </row>
    <row r="652" spans="1:6" s="5" customFormat="1" ht="20" customHeight="1" x14ac:dyDescent="0.2">
      <c r="A652" s="5" t="s">
        <v>4310</v>
      </c>
      <c r="B652" s="5" t="s">
        <v>4311</v>
      </c>
      <c r="C652" s="6">
        <v>0.29008439677034598</v>
      </c>
      <c r="D652" s="8">
        <v>-1.78545539779144</v>
      </c>
      <c r="E652" s="5" t="s">
        <v>594</v>
      </c>
      <c r="F652" s="9" t="s">
        <v>8</v>
      </c>
    </row>
    <row r="653" spans="1:6" s="5" customFormat="1" ht="20" customHeight="1" x14ac:dyDescent="0.2">
      <c r="A653" s="5" t="s">
        <v>4312</v>
      </c>
      <c r="B653" s="5" t="s">
        <v>4313</v>
      </c>
      <c r="C653" s="6">
        <v>0.27247235705345402</v>
      </c>
      <c r="D653" s="8">
        <v>-1.8758182222998301</v>
      </c>
      <c r="E653" s="5" t="s">
        <v>594</v>
      </c>
      <c r="F653" s="9" t="s">
        <v>8</v>
      </c>
    </row>
    <row r="654" spans="1:6" s="5" customFormat="1" ht="20" customHeight="1" x14ac:dyDescent="0.2">
      <c r="A654" s="5" t="s">
        <v>4314</v>
      </c>
      <c r="B654" s="5" t="s">
        <v>4315</v>
      </c>
      <c r="C654" s="6">
        <v>0.25997632327407699</v>
      </c>
      <c r="D654" s="8">
        <v>-1.9435478556739001</v>
      </c>
      <c r="E654" s="5" t="s">
        <v>594</v>
      </c>
      <c r="F654" s="9" t="s">
        <v>8</v>
      </c>
    </row>
    <row r="655" spans="1:6" s="5" customFormat="1" ht="20" customHeight="1" x14ac:dyDescent="0.2">
      <c r="A655" s="5" t="s">
        <v>4316</v>
      </c>
      <c r="B655" s="5" t="s">
        <v>4317</v>
      </c>
      <c r="C655" s="6">
        <v>2.65628661244335</v>
      </c>
      <c r="D655" s="8">
        <v>1.4094108213994201</v>
      </c>
      <c r="E655" s="5" t="s">
        <v>4318</v>
      </c>
      <c r="F655" s="9" t="s">
        <v>8</v>
      </c>
    </row>
    <row r="656" spans="1:6" s="5" customFormat="1" ht="20" customHeight="1" x14ac:dyDescent="0.2">
      <c r="A656" s="5" t="s">
        <v>4319</v>
      </c>
      <c r="B656" s="5" t="s">
        <v>4320</v>
      </c>
      <c r="C656" s="6">
        <v>7.6985496771171197E-2</v>
      </c>
      <c r="D656" s="8">
        <v>-3.6992695063968801</v>
      </c>
      <c r="E656" s="5" t="s">
        <v>4321</v>
      </c>
      <c r="F656" s="9" t="s">
        <v>8</v>
      </c>
    </row>
    <row r="657" spans="1:6" s="5" customFormat="1" ht="20" customHeight="1" x14ac:dyDescent="0.2">
      <c r="A657" s="5" t="s">
        <v>4322</v>
      </c>
      <c r="B657" s="5" t="s">
        <v>4323</v>
      </c>
      <c r="C657" s="6">
        <v>0.100800467719444</v>
      </c>
      <c r="D657" s="8">
        <v>-3.31042576185353</v>
      </c>
      <c r="E657" s="5" t="s">
        <v>4321</v>
      </c>
      <c r="F657" s="9" t="s">
        <v>8</v>
      </c>
    </row>
    <row r="658" spans="1:6" s="5" customFormat="1" ht="20" customHeight="1" x14ac:dyDescent="0.2">
      <c r="A658" s="5" t="s">
        <v>4324</v>
      </c>
      <c r="B658" s="5" t="s">
        <v>4325</v>
      </c>
      <c r="C658" s="6">
        <v>2.63330580422154</v>
      </c>
      <c r="D658" s="8">
        <v>1.3968750704215001</v>
      </c>
      <c r="E658" s="5" t="s">
        <v>4326</v>
      </c>
      <c r="F658" s="9" t="s">
        <v>8</v>
      </c>
    </row>
    <row r="659" spans="1:6" s="5" customFormat="1" ht="20" customHeight="1" x14ac:dyDescent="0.2">
      <c r="A659" s="5" t="s">
        <v>4327</v>
      </c>
      <c r="B659" s="5" t="s">
        <v>4328</v>
      </c>
      <c r="C659" s="6">
        <v>4.1013363132453398</v>
      </c>
      <c r="D659" s="8">
        <v>2.0360940507993299</v>
      </c>
      <c r="E659" s="5" t="s">
        <v>4329</v>
      </c>
      <c r="F659" s="9" t="s">
        <v>8</v>
      </c>
    </row>
    <row r="660" spans="1:6" s="5" customFormat="1" ht="20" customHeight="1" x14ac:dyDescent="0.2">
      <c r="A660" s="5" t="s">
        <v>4330</v>
      </c>
      <c r="B660" s="5" t="s">
        <v>4331</v>
      </c>
      <c r="C660" s="6">
        <v>0.28043809024225302</v>
      </c>
      <c r="D660" s="8">
        <v>-1.8342457795206599</v>
      </c>
      <c r="E660" s="5" t="s">
        <v>4332</v>
      </c>
      <c r="F660" s="9" t="s">
        <v>8</v>
      </c>
    </row>
    <row r="661" spans="1:6" s="5" customFormat="1" ht="20" customHeight="1" x14ac:dyDescent="0.2">
      <c r="A661" s="5" t="s">
        <v>4333</v>
      </c>
      <c r="B661" s="5" t="s">
        <v>4334</v>
      </c>
      <c r="C661" s="6">
        <v>0.22209488941471101</v>
      </c>
      <c r="D661" s="8">
        <v>-2.1707518992149102</v>
      </c>
      <c r="E661" s="5" t="s">
        <v>4335</v>
      </c>
      <c r="F661" s="9" t="s">
        <v>8</v>
      </c>
    </row>
    <row r="662" spans="1:6" s="5" customFormat="1" ht="20" customHeight="1" x14ac:dyDescent="0.2">
      <c r="A662" s="5" t="s">
        <v>4336</v>
      </c>
      <c r="B662" s="5" t="s">
        <v>4337</v>
      </c>
      <c r="C662" s="6">
        <v>0.11523016395280999</v>
      </c>
      <c r="D662" s="8">
        <v>-3.1174096724749001</v>
      </c>
      <c r="E662" s="5" t="s">
        <v>4332</v>
      </c>
      <c r="F662" s="9" t="s">
        <v>8</v>
      </c>
    </row>
    <row r="663" spans="1:6" s="5" customFormat="1" ht="20" customHeight="1" x14ac:dyDescent="0.2">
      <c r="A663" s="5" t="s">
        <v>4338</v>
      </c>
      <c r="B663" s="5" t="s">
        <v>4339</v>
      </c>
      <c r="C663" s="6">
        <v>3.04143071876539</v>
      </c>
      <c r="D663" s="8">
        <v>1.60475014120417</v>
      </c>
      <c r="E663" s="5" t="s">
        <v>4340</v>
      </c>
      <c r="F663" s="9" t="s">
        <v>8</v>
      </c>
    </row>
    <row r="664" spans="1:6" s="5" customFormat="1" ht="20" customHeight="1" x14ac:dyDescent="0.2">
      <c r="A664" s="5" t="s">
        <v>4341</v>
      </c>
      <c r="B664" s="5" t="s">
        <v>4342</v>
      </c>
      <c r="C664" s="6">
        <v>9.9591446280398298E-3</v>
      </c>
      <c r="D664" s="8">
        <v>-6.6497624473765899</v>
      </c>
      <c r="E664" s="5" t="s">
        <v>4343</v>
      </c>
      <c r="F664" s="9" t="s">
        <v>8</v>
      </c>
    </row>
    <row r="665" spans="1:6" s="5" customFormat="1" ht="20" customHeight="1" x14ac:dyDescent="0.2">
      <c r="A665" s="5" t="s">
        <v>4344</v>
      </c>
      <c r="B665" s="5" t="s">
        <v>4345</v>
      </c>
      <c r="C665" s="6">
        <v>0.22823029225546199</v>
      </c>
      <c r="D665" s="8">
        <v>-2.1314378063880302</v>
      </c>
      <c r="E665" s="5" t="s">
        <v>600</v>
      </c>
      <c r="F665" s="9" t="s">
        <v>8</v>
      </c>
    </row>
    <row r="666" spans="1:6" s="5" customFormat="1" ht="20" customHeight="1" x14ac:dyDescent="0.2">
      <c r="A666" s="5" t="s">
        <v>4346</v>
      </c>
      <c r="B666" s="5" t="s">
        <v>4347</v>
      </c>
      <c r="C666" s="6">
        <v>0.22581529942926601</v>
      </c>
      <c r="D666" s="8">
        <v>-2.1467848600475299</v>
      </c>
      <c r="E666" s="5" t="s">
        <v>600</v>
      </c>
      <c r="F666" s="9" t="s">
        <v>8</v>
      </c>
    </row>
    <row r="667" spans="1:6" s="5" customFormat="1" ht="20" customHeight="1" x14ac:dyDescent="0.2">
      <c r="A667" s="5" t="s">
        <v>4348</v>
      </c>
      <c r="B667" s="5" t="s">
        <v>4349</v>
      </c>
      <c r="C667" s="6">
        <v>7.8768490769174096E-2</v>
      </c>
      <c r="D667" s="8">
        <v>-3.6662375563115299</v>
      </c>
      <c r="E667" s="5" t="s">
        <v>4350</v>
      </c>
      <c r="F667" s="9" t="s">
        <v>8</v>
      </c>
    </row>
    <row r="668" spans="1:6" s="5" customFormat="1" ht="20" customHeight="1" x14ac:dyDescent="0.2">
      <c r="A668" s="5" t="s">
        <v>4351</v>
      </c>
      <c r="B668" s="5" t="s">
        <v>4352</v>
      </c>
      <c r="C668" s="6">
        <v>2.35917781599175</v>
      </c>
      <c r="D668" s="8">
        <v>1.2382841615114499</v>
      </c>
      <c r="E668" s="5" t="s">
        <v>4353</v>
      </c>
      <c r="F668" s="9" t="s">
        <v>8</v>
      </c>
    </row>
    <row r="669" spans="1:6" s="5" customFormat="1" ht="20" customHeight="1" x14ac:dyDescent="0.2">
      <c r="A669" s="5" t="s">
        <v>4354</v>
      </c>
      <c r="B669" s="5" t="s">
        <v>4355</v>
      </c>
      <c r="C669" s="6">
        <v>0.47160141632553099</v>
      </c>
      <c r="D669" s="8">
        <v>-1.08436004382424</v>
      </c>
      <c r="E669" s="5" t="s">
        <v>4356</v>
      </c>
      <c r="F669" s="9" t="s">
        <v>8</v>
      </c>
    </row>
    <row r="670" spans="1:6" s="5" customFormat="1" ht="20" customHeight="1" x14ac:dyDescent="0.2">
      <c r="A670" s="5" t="s">
        <v>4357</v>
      </c>
      <c r="B670" s="5" t="s">
        <v>4358</v>
      </c>
      <c r="C670" s="6">
        <v>0.33598823177190201</v>
      </c>
      <c r="D670" s="8">
        <v>-1.5735173924239401</v>
      </c>
      <c r="E670" s="5" t="s">
        <v>4359</v>
      </c>
      <c r="F670" s="9" t="s">
        <v>8</v>
      </c>
    </row>
    <row r="671" spans="1:6" s="5" customFormat="1" ht="20" customHeight="1" x14ac:dyDescent="0.2">
      <c r="A671" s="5" t="s">
        <v>4360</v>
      </c>
      <c r="B671" s="5" t="s">
        <v>4361</v>
      </c>
      <c r="C671" s="6">
        <v>0.32739570385172101</v>
      </c>
      <c r="D671" s="8">
        <v>-1.6108927042679699</v>
      </c>
      <c r="E671" s="5" t="s">
        <v>4359</v>
      </c>
      <c r="F671" s="9" t="s">
        <v>8</v>
      </c>
    </row>
    <row r="672" spans="1:6" s="5" customFormat="1" ht="20" customHeight="1" x14ac:dyDescent="0.2">
      <c r="A672" s="5" t="s">
        <v>4362</v>
      </c>
      <c r="B672" s="5" t="s">
        <v>4363</v>
      </c>
      <c r="C672" s="6">
        <v>7.6242214310775797E-2</v>
      </c>
      <c r="D672" s="8">
        <v>-3.71326616957219</v>
      </c>
      <c r="E672" s="5" t="s">
        <v>4364</v>
      </c>
      <c r="F672" s="9" t="s">
        <v>8</v>
      </c>
    </row>
    <row r="673" spans="1:6" s="5" customFormat="1" ht="20" customHeight="1" x14ac:dyDescent="0.2">
      <c r="A673" s="5" t="s">
        <v>4365</v>
      </c>
      <c r="B673" s="5" t="s">
        <v>4366</v>
      </c>
      <c r="C673" s="6">
        <v>0.157311088648243</v>
      </c>
      <c r="D673" s="8">
        <v>-2.6683077269055699</v>
      </c>
      <c r="E673" s="5" t="s">
        <v>4367</v>
      </c>
      <c r="F673" s="9" t="s">
        <v>8</v>
      </c>
    </row>
    <row r="674" spans="1:6" s="5" customFormat="1" ht="20" customHeight="1" x14ac:dyDescent="0.2">
      <c r="A674" s="5" t="s">
        <v>4368</v>
      </c>
      <c r="B674" s="5" t="s">
        <v>4369</v>
      </c>
      <c r="C674" s="6">
        <v>8.1867344123168706E-2</v>
      </c>
      <c r="D674" s="8">
        <v>-3.6105680964750402</v>
      </c>
      <c r="E674" s="5" t="s">
        <v>4370</v>
      </c>
      <c r="F674" s="9" t="s">
        <v>8</v>
      </c>
    </row>
    <row r="675" spans="1:6" s="5" customFormat="1" ht="20" customHeight="1" x14ac:dyDescent="0.2">
      <c r="A675" s="5" t="s">
        <v>4371</v>
      </c>
      <c r="B675" s="5" t="s">
        <v>4372</v>
      </c>
      <c r="C675" s="6">
        <v>0.359021663778474</v>
      </c>
      <c r="D675" s="8">
        <v>-1.4778571943409999</v>
      </c>
      <c r="E675" s="5" t="s">
        <v>4373</v>
      </c>
      <c r="F675" s="9" t="s">
        <v>8</v>
      </c>
    </row>
    <row r="676" spans="1:6" s="5" customFormat="1" ht="20" customHeight="1" x14ac:dyDescent="0.2">
      <c r="A676" s="5" t="s">
        <v>4374</v>
      </c>
      <c r="B676" s="5" t="s">
        <v>4375</v>
      </c>
      <c r="C676" s="6">
        <v>0.122660153060259</v>
      </c>
      <c r="D676" s="8">
        <v>-3.0272614385422498</v>
      </c>
      <c r="E676" s="5" t="s">
        <v>4376</v>
      </c>
      <c r="F676" s="9" t="s">
        <v>8</v>
      </c>
    </row>
    <row r="677" spans="1:6" s="5" customFormat="1" ht="20" customHeight="1" x14ac:dyDescent="0.2">
      <c r="A677" s="5" t="s">
        <v>4377</v>
      </c>
      <c r="B677" s="5" t="s">
        <v>4378</v>
      </c>
      <c r="C677" s="6">
        <v>0.36965868540413199</v>
      </c>
      <c r="D677" s="8">
        <v>-1.43573428396504</v>
      </c>
      <c r="E677" s="5" t="s">
        <v>4379</v>
      </c>
      <c r="F677" s="9" t="s">
        <v>8</v>
      </c>
    </row>
    <row r="678" spans="1:6" s="5" customFormat="1" ht="20" customHeight="1" x14ac:dyDescent="0.2">
      <c r="A678" s="5" t="s">
        <v>4380</v>
      </c>
      <c r="B678" s="5" t="s">
        <v>4381</v>
      </c>
      <c r="C678" s="6">
        <v>2.3089747705189101</v>
      </c>
      <c r="D678" s="8">
        <v>1.20725240929821</v>
      </c>
      <c r="E678" s="5" t="s">
        <v>4382</v>
      </c>
      <c r="F678" s="9" t="s">
        <v>8</v>
      </c>
    </row>
    <row r="679" spans="1:6" s="5" customFormat="1" ht="20" customHeight="1" x14ac:dyDescent="0.2">
      <c r="A679" s="5" t="s">
        <v>4383</v>
      </c>
      <c r="B679" s="5" t="s">
        <v>4384</v>
      </c>
      <c r="C679" s="6">
        <v>2.0936217051641899</v>
      </c>
      <c r="D679" s="8">
        <v>1.0660007864007699</v>
      </c>
      <c r="E679" s="5" t="s">
        <v>4385</v>
      </c>
      <c r="F679" s="9" t="s">
        <v>8</v>
      </c>
    </row>
    <row r="680" spans="1:6" s="5" customFormat="1" ht="20" customHeight="1" x14ac:dyDescent="0.2">
      <c r="A680" s="5" t="s">
        <v>4386</v>
      </c>
      <c r="B680" s="5" t="s">
        <v>4387</v>
      </c>
      <c r="C680" s="6">
        <v>0.235586520888412</v>
      </c>
      <c r="D680" s="8">
        <v>-2.0856710973307999</v>
      </c>
      <c r="E680" s="5" t="s">
        <v>4385</v>
      </c>
      <c r="F680" s="9" t="s">
        <v>8</v>
      </c>
    </row>
    <row r="681" spans="1:6" s="5" customFormat="1" ht="20" customHeight="1" x14ac:dyDescent="0.2">
      <c r="A681" s="5" t="s">
        <v>4388</v>
      </c>
      <c r="B681" s="5" t="s">
        <v>4389</v>
      </c>
      <c r="C681" s="6">
        <v>0.45069101853404597</v>
      </c>
      <c r="D681" s="8">
        <v>-1.1497893948795801</v>
      </c>
      <c r="E681" s="5" t="s">
        <v>4390</v>
      </c>
      <c r="F681" s="9" t="s">
        <v>8</v>
      </c>
    </row>
    <row r="682" spans="1:6" s="5" customFormat="1" ht="20" customHeight="1" x14ac:dyDescent="0.2">
      <c r="A682" s="5" t="s">
        <v>4391</v>
      </c>
      <c r="B682" s="5" t="s">
        <v>4392</v>
      </c>
      <c r="C682" s="6">
        <v>2.6869442974497999</v>
      </c>
      <c r="D682" s="8">
        <v>1.4259664134143799</v>
      </c>
      <c r="E682" s="5" t="s">
        <v>4393</v>
      </c>
      <c r="F682" s="9" t="s">
        <v>8</v>
      </c>
    </row>
    <row r="683" spans="1:6" s="5" customFormat="1" ht="20" customHeight="1" x14ac:dyDescent="0.2">
      <c r="A683" s="5" t="s">
        <v>4394</v>
      </c>
      <c r="B683" s="5" t="s">
        <v>4395</v>
      </c>
      <c r="C683" s="6">
        <v>3.3397982241054098</v>
      </c>
      <c r="D683" s="8">
        <v>1.7397609440538699</v>
      </c>
      <c r="E683" s="5" t="s">
        <v>4396</v>
      </c>
      <c r="F683" s="9" t="s">
        <v>8</v>
      </c>
    </row>
    <row r="684" spans="1:6" s="5" customFormat="1" ht="20" customHeight="1" x14ac:dyDescent="0.2">
      <c r="A684" s="5" t="s">
        <v>4397</v>
      </c>
      <c r="B684" s="5" t="s">
        <v>4398</v>
      </c>
      <c r="C684" s="6">
        <v>2.2039985587728101</v>
      </c>
      <c r="D684" s="8">
        <v>1.1401232805098001</v>
      </c>
      <c r="E684" s="5" t="s">
        <v>4399</v>
      </c>
      <c r="F684" s="9" t="s">
        <v>8</v>
      </c>
    </row>
    <row r="685" spans="1:6" s="5" customFormat="1" ht="20" customHeight="1" x14ac:dyDescent="0.2">
      <c r="A685" s="5" t="s">
        <v>4400</v>
      </c>
      <c r="B685" s="5" t="s">
        <v>4401</v>
      </c>
      <c r="C685" s="6">
        <v>6.0567141312129902</v>
      </c>
      <c r="D685" s="8">
        <v>2.5985353197256802</v>
      </c>
      <c r="E685" s="5" t="s">
        <v>4402</v>
      </c>
      <c r="F685" s="9" t="s">
        <v>8</v>
      </c>
    </row>
    <row r="686" spans="1:6" s="5" customFormat="1" ht="20" customHeight="1" x14ac:dyDescent="0.2">
      <c r="A686" s="5" t="s">
        <v>4403</v>
      </c>
      <c r="B686" s="5" t="s">
        <v>4404</v>
      </c>
      <c r="C686" s="6">
        <v>5.8829869400410804</v>
      </c>
      <c r="D686" s="8">
        <v>2.55654883353851</v>
      </c>
      <c r="E686" s="5" t="s">
        <v>4405</v>
      </c>
      <c r="F686" s="9" t="s">
        <v>8</v>
      </c>
    </row>
    <row r="687" spans="1:6" s="5" customFormat="1" ht="20" customHeight="1" x14ac:dyDescent="0.2">
      <c r="A687" s="5" t="s">
        <v>4406</v>
      </c>
      <c r="B687" s="5" t="s">
        <v>4407</v>
      </c>
      <c r="C687" s="6">
        <v>0.284649822141538</v>
      </c>
      <c r="D687" s="8">
        <v>-1.8127398966007799</v>
      </c>
      <c r="E687" s="5" t="s">
        <v>4408</v>
      </c>
      <c r="F687" s="9" t="s">
        <v>8</v>
      </c>
    </row>
    <row r="688" spans="1:6" s="5" customFormat="1" ht="20" customHeight="1" x14ac:dyDescent="0.2">
      <c r="A688" s="5" t="s">
        <v>4409</v>
      </c>
      <c r="B688" s="5" t="s">
        <v>4410</v>
      </c>
      <c r="C688" s="6">
        <v>2.5481216186137701</v>
      </c>
      <c r="D688" s="8">
        <v>1.3494341372424401</v>
      </c>
      <c r="E688" s="5" t="s">
        <v>4411</v>
      </c>
      <c r="F688" s="9" t="s">
        <v>8</v>
      </c>
    </row>
    <row r="689" spans="1:6" s="5" customFormat="1" ht="20" customHeight="1" x14ac:dyDescent="0.2">
      <c r="A689" s="5" t="s">
        <v>4412</v>
      </c>
      <c r="B689" s="5" t="s">
        <v>4413</v>
      </c>
      <c r="C689" s="6">
        <v>0.40492687899022101</v>
      </c>
      <c r="D689" s="8">
        <v>-1.3042666827971101</v>
      </c>
      <c r="E689" s="5" t="s">
        <v>4414</v>
      </c>
      <c r="F689" s="9" t="s">
        <v>8</v>
      </c>
    </row>
    <row r="690" spans="1:6" s="5" customFormat="1" ht="20" customHeight="1" x14ac:dyDescent="0.2">
      <c r="A690" s="5" t="s">
        <v>4415</v>
      </c>
      <c r="B690" s="5" t="s">
        <v>4416</v>
      </c>
      <c r="C690" s="6">
        <v>0.17612641986404801</v>
      </c>
      <c r="D690" s="8">
        <v>-2.5053167578481799</v>
      </c>
      <c r="E690" s="5" t="s">
        <v>4417</v>
      </c>
      <c r="F690" s="9" t="s">
        <v>8</v>
      </c>
    </row>
    <row r="691" spans="1:6" s="5" customFormat="1" ht="20" customHeight="1" x14ac:dyDescent="0.2">
      <c r="A691" s="5" t="s">
        <v>4418</v>
      </c>
      <c r="B691" s="5" t="s">
        <v>4419</v>
      </c>
      <c r="C691" s="6">
        <v>2.0992348194923101</v>
      </c>
      <c r="D691" s="8">
        <v>1.0698635548953701</v>
      </c>
      <c r="E691" s="5" t="s">
        <v>4420</v>
      </c>
      <c r="F691" s="9" t="s">
        <v>8</v>
      </c>
    </row>
    <row r="692" spans="1:6" s="5" customFormat="1" ht="20" customHeight="1" x14ac:dyDescent="0.2">
      <c r="A692" s="5" t="s">
        <v>4421</v>
      </c>
      <c r="B692" s="5" t="s">
        <v>4422</v>
      </c>
      <c r="C692" s="6">
        <v>0.347307063192131</v>
      </c>
      <c r="D692" s="8">
        <v>-1.52571634374512</v>
      </c>
      <c r="E692" s="5" t="s">
        <v>4423</v>
      </c>
      <c r="F692" s="9" t="s">
        <v>8</v>
      </c>
    </row>
    <row r="693" spans="1:6" s="5" customFormat="1" ht="20" customHeight="1" x14ac:dyDescent="0.2">
      <c r="A693" s="5" t="s">
        <v>4424</v>
      </c>
      <c r="B693" s="5" t="s">
        <v>4425</v>
      </c>
      <c r="C693" s="6">
        <v>0.173269392698844</v>
      </c>
      <c r="D693" s="8">
        <v>-2.5289112638251501</v>
      </c>
      <c r="E693" s="5" t="s">
        <v>4426</v>
      </c>
      <c r="F693" s="9" t="s">
        <v>8</v>
      </c>
    </row>
    <row r="694" spans="1:6" s="5" customFormat="1" ht="20" customHeight="1" x14ac:dyDescent="0.2">
      <c r="A694" s="5" t="s">
        <v>4427</v>
      </c>
      <c r="B694" s="5" t="s">
        <v>4428</v>
      </c>
      <c r="C694" s="6">
        <v>0.43345883282628</v>
      </c>
      <c r="D694" s="8">
        <v>-1.20603311296876</v>
      </c>
      <c r="E694" s="5" t="s">
        <v>619</v>
      </c>
      <c r="F694" s="9" t="s">
        <v>8</v>
      </c>
    </row>
    <row r="695" spans="1:6" s="5" customFormat="1" ht="20" customHeight="1" x14ac:dyDescent="0.2">
      <c r="A695" s="5" t="s">
        <v>4429</v>
      </c>
      <c r="B695" s="5" t="s">
        <v>4430</v>
      </c>
      <c r="C695" s="6">
        <v>0.31040760898639502</v>
      </c>
      <c r="D695" s="8">
        <v>-1.68776417230951</v>
      </c>
      <c r="E695" s="5" t="s">
        <v>619</v>
      </c>
      <c r="F695" s="9" t="s">
        <v>8</v>
      </c>
    </row>
    <row r="696" spans="1:6" s="5" customFormat="1" ht="20" customHeight="1" x14ac:dyDescent="0.2">
      <c r="A696" s="5" t="s">
        <v>4431</v>
      </c>
      <c r="B696" s="5" t="s">
        <v>4432</v>
      </c>
      <c r="C696" s="6">
        <v>0.44461165306787098</v>
      </c>
      <c r="D696" s="8">
        <v>-1.1693823336504101</v>
      </c>
      <c r="E696" s="5" t="s">
        <v>4433</v>
      </c>
      <c r="F696" s="9" t="s">
        <v>8</v>
      </c>
    </row>
    <row r="697" spans="1:6" s="5" customFormat="1" ht="20" customHeight="1" x14ac:dyDescent="0.2">
      <c r="A697" s="5" t="s">
        <v>4434</v>
      </c>
      <c r="B697" s="5" t="s">
        <v>4435</v>
      </c>
      <c r="C697" s="6">
        <v>0.31509189179477298</v>
      </c>
      <c r="D697" s="8">
        <v>-1.66615546467655</v>
      </c>
      <c r="E697" s="5" t="s">
        <v>4436</v>
      </c>
      <c r="F697" s="9" t="s">
        <v>8</v>
      </c>
    </row>
    <row r="698" spans="1:6" s="5" customFormat="1" ht="20" customHeight="1" x14ac:dyDescent="0.2">
      <c r="A698" s="5" t="s">
        <v>4437</v>
      </c>
      <c r="B698" s="5" t="s">
        <v>4438</v>
      </c>
      <c r="C698" s="6">
        <v>0.356058668424862</v>
      </c>
      <c r="D698" s="8">
        <v>-1.4898131186619099</v>
      </c>
      <c r="E698" s="5" t="s">
        <v>4439</v>
      </c>
      <c r="F698" s="9" t="s">
        <v>8</v>
      </c>
    </row>
    <row r="699" spans="1:6" s="5" customFormat="1" ht="20" customHeight="1" x14ac:dyDescent="0.2">
      <c r="A699" s="5" t="s">
        <v>4440</v>
      </c>
      <c r="B699" s="5" t="s">
        <v>4441</v>
      </c>
      <c r="C699" s="6">
        <v>0.471991808683275</v>
      </c>
      <c r="D699" s="8">
        <v>-1.08316627274635</v>
      </c>
      <c r="E699" s="5" t="s">
        <v>4442</v>
      </c>
      <c r="F699" s="9" t="s">
        <v>8</v>
      </c>
    </row>
    <row r="700" spans="1:6" s="5" customFormat="1" ht="20" customHeight="1" x14ac:dyDescent="0.2">
      <c r="A700" s="5" t="s">
        <v>4443</v>
      </c>
      <c r="B700" s="5" t="s">
        <v>4444</v>
      </c>
      <c r="C700" s="6">
        <v>0.46224668527330398</v>
      </c>
      <c r="D700" s="8">
        <v>-1.1132651206487201</v>
      </c>
      <c r="E700" s="5" t="s">
        <v>4445</v>
      </c>
      <c r="F700" s="9" t="s">
        <v>8</v>
      </c>
    </row>
    <row r="701" spans="1:6" s="5" customFormat="1" ht="20" customHeight="1" x14ac:dyDescent="0.2">
      <c r="A701" s="5" t="s">
        <v>4446</v>
      </c>
      <c r="B701" s="5" t="s">
        <v>4447</v>
      </c>
      <c r="C701" s="6">
        <v>0.45868174484393398</v>
      </c>
      <c r="D701" s="8">
        <v>-1.12443460440058</v>
      </c>
      <c r="E701" s="5" t="s">
        <v>4448</v>
      </c>
      <c r="F701" s="9" t="s">
        <v>8</v>
      </c>
    </row>
    <row r="702" spans="1:6" s="5" customFormat="1" ht="20" customHeight="1" x14ac:dyDescent="0.2">
      <c r="A702" s="5" t="s">
        <v>4449</v>
      </c>
      <c r="B702" s="5" t="s">
        <v>4450</v>
      </c>
      <c r="C702" s="6">
        <v>0.30758562271557099</v>
      </c>
      <c r="D702" s="8">
        <v>-1.7009400250131901</v>
      </c>
      <c r="E702" s="5" t="s">
        <v>4451</v>
      </c>
      <c r="F702" s="9" t="s">
        <v>8</v>
      </c>
    </row>
    <row r="703" spans="1:6" s="5" customFormat="1" ht="20" customHeight="1" x14ac:dyDescent="0.2">
      <c r="A703" s="5" t="s">
        <v>4452</v>
      </c>
      <c r="B703" s="5" t="s">
        <v>4453</v>
      </c>
      <c r="C703" s="6">
        <v>0.19222336423581199</v>
      </c>
      <c r="D703" s="8">
        <v>-2.3791443923941702</v>
      </c>
      <c r="E703" s="5" t="s">
        <v>4454</v>
      </c>
      <c r="F703" s="9" t="s">
        <v>8</v>
      </c>
    </row>
    <row r="704" spans="1:6" s="5" customFormat="1" ht="20" customHeight="1" x14ac:dyDescent="0.2">
      <c r="A704" s="5" t="s">
        <v>4455</v>
      </c>
      <c r="B704" s="5" t="s">
        <v>4456</v>
      </c>
      <c r="C704" s="6">
        <v>7.3993567308709707E-2</v>
      </c>
      <c r="D704" s="8">
        <v>-3.7564563354549301</v>
      </c>
      <c r="E704" s="5" t="s">
        <v>4457</v>
      </c>
      <c r="F704" s="9" t="s">
        <v>8</v>
      </c>
    </row>
    <row r="705" spans="1:6" s="5" customFormat="1" ht="20" customHeight="1" x14ac:dyDescent="0.2">
      <c r="A705" s="5" t="s">
        <v>4458</v>
      </c>
      <c r="B705" s="5" t="s">
        <v>4459</v>
      </c>
      <c r="C705" s="6">
        <v>0.24847924407743099</v>
      </c>
      <c r="D705" s="8">
        <v>-2.0088027490039502</v>
      </c>
      <c r="E705" s="5" t="s">
        <v>4460</v>
      </c>
      <c r="F705" s="9" t="s">
        <v>8</v>
      </c>
    </row>
    <row r="706" spans="1:6" s="5" customFormat="1" ht="20" customHeight="1" x14ac:dyDescent="0.2">
      <c r="A706" s="5" t="s">
        <v>4461</v>
      </c>
      <c r="B706" s="5" t="s">
        <v>4462</v>
      </c>
      <c r="C706" s="6">
        <v>0.15439638807964301</v>
      </c>
      <c r="D706" s="8">
        <v>-2.6952890920257802</v>
      </c>
      <c r="E706" s="5" t="s">
        <v>4463</v>
      </c>
      <c r="F706" s="9" t="s">
        <v>8</v>
      </c>
    </row>
    <row r="707" spans="1:6" s="5" customFormat="1" ht="20" customHeight="1" x14ac:dyDescent="0.2">
      <c r="A707" s="5" t="s">
        <v>4464</v>
      </c>
      <c r="B707" s="5" t="s">
        <v>4465</v>
      </c>
      <c r="C707" s="6">
        <v>0.109657728328813</v>
      </c>
      <c r="D707" s="8">
        <v>-3.1889206027231101</v>
      </c>
      <c r="E707" s="5" t="s">
        <v>4466</v>
      </c>
      <c r="F707" s="9" t="s">
        <v>8</v>
      </c>
    </row>
    <row r="708" spans="1:6" s="5" customFormat="1" ht="20" customHeight="1" x14ac:dyDescent="0.2">
      <c r="A708" s="5" t="s">
        <v>4467</v>
      </c>
      <c r="B708" s="5" t="s">
        <v>4468</v>
      </c>
      <c r="C708" s="6">
        <v>2.07454334384783</v>
      </c>
      <c r="D708" s="8">
        <v>1.0527938000396799</v>
      </c>
      <c r="E708" s="5" t="s">
        <v>4469</v>
      </c>
      <c r="F708" s="9" t="s">
        <v>8</v>
      </c>
    </row>
    <row r="709" spans="1:6" s="5" customFormat="1" ht="20" customHeight="1" x14ac:dyDescent="0.2">
      <c r="A709" s="5" t="s">
        <v>4470</v>
      </c>
      <c r="B709" s="5" t="s">
        <v>4471</v>
      </c>
      <c r="C709" s="6">
        <v>2.7616648529124999</v>
      </c>
      <c r="D709" s="8">
        <v>1.4655382492198401</v>
      </c>
      <c r="E709" s="5" t="s">
        <v>4472</v>
      </c>
      <c r="F709" s="9" t="s">
        <v>8</v>
      </c>
    </row>
    <row r="710" spans="1:6" s="5" customFormat="1" ht="20" customHeight="1" x14ac:dyDescent="0.2">
      <c r="A710" s="5" t="s">
        <v>4473</v>
      </c>
      <c r="B710" s="5" t="s">
        <v>4474</v>
      </c>
      <c r="C710" s="6">
        <v>2.3144641739440099</v>
      </c>
      <c r="D710" s="8">
        <v>1.2106782310362301</v>
      </c>
      <c r="E710" s="5" t="s">
        <v>4475</v>
      </c>
      <c r="F710" s="9" t="s">
        <v>8</v>
      </c>
    </row>
    <row r="711" spans="1:6" s="5" customFormat="1" ht="20" customHeight="1" x14ac:dyDescent="0.2">
      <c r="A711" s="5" t="s">
        <v>4476</v>
      </c>
      <c r="B711" s="5" t="s">
        <v>4477</v>
      </c>
      <c r="C711" s="6">
        <v>0.24642861127323001</v>
      </c>
      <c r="D711" s="8">
        <v>-2.0207583268996601</v>
      </c>
      <c r="E711" s="5" t="s">
        <v>4478</v>
      </c>
      <c r="F711" s="9" t="s">
        <v>8</v>
      </c>
    </row>
    <row r="712" spans="1:6" s="5" customFormat="1" ht="20" customHeight="1" x14ac:dyDescent="0.2">
      <c r="A712" s="5" t="s">
        <v>4479</v>
      </c>
      <c r="B712" s="5" t="s">
        <v>4480</v>
      </c>
      <c r="C712" s="6">
        <v>0.136206502037371</v>
      </c>
      <c r="D712" s="8">
        <v>-2.8761325205155601</v>
      </c>
      <c r="E712" s="5" t="s">
        <v>631</v>
      </c>
      <c r="F712" s="9" t="s">
        <v>8</v>
      </c>
    </row>
    <row r="713" spans="1:6" s="5" customFormat="1" ht="20" customHeight="1" x14ac:dyDescent="0.2">
      <c r="A713" s="5" t="s">
        <v>4481</v>
      </c>
      <c r="B713" s="5" t="s">
        <v>4482</v>
      </c>
      <c r="C713" s="6">
        <v>2.2139798653698799</v>
      </c>
      <c r="D713" s="8">
        <v>1.1466421018560899</v>
      </c>
      <c r="E713" s="5" t="s">
        <v>4483</v>
      </c>
      <c r="F713" s="9" t="s">
        <v>8</v>
      </c>
    </row>
    <row r="714" spans="1:6" s="5" customFormat="1" ht="20" customHeight="1" x14ac:dyDescent="0.2">
      <c r="A714" s="5" t="s">
        <v>4484</v>
      </c>
      <c r="B714" s="5" t="s">
        <v>4485</v>
      </c>
      <c r="C714" s="6">
        <v>0.20167904127875699</v>
      </c>
      <c r="D714" s="8">
        <v>-2.3098669296984098</v>
      </c>
      <c r="E714" s="5" t="s">
        <v>4486</v>
      </c>
      <c r="F714" s="9" t="s">
        <v>8</v>
      </c>
    </row>
    <row r="715" spans="1:6" s="5" customFormat="1" ht="20" customHeight="1" x14ac:dyDescent="0.2">
      <c r="A715" s="5" t="s">
        <v>4487</v>
      </c>
      <c r="B715" s="5" t="s">
        <v>4488</v>
      </c>
      <c r="C715" s="6">
        <v>0.35645214959904498</v>
      </c>
      <c r="D715" s="8">
        <v>-1.4882196736726501</v>
      </c>
      <c r="E715" s="5" t="s">
        <v>4489</v>
      </c>
      <c r="F715" s="9" t="s">
        <v>8</v>
      </c>
    </row>
    <row r="716" spans="1:6" s="5" customFormat="1" ht="20" customHeight="1" x14ac:dyDescent="0.2">
      <c r="A716" s="5" t="s">
        <v>4490</v>
      </c>
      <c r="B716" s="5" t="s">
        <v>4491</v>
      </c>
      <c r="C716" s="6">
        <v>0.26836866050650598</v>
      </c>
      <c r="D716" s="8">
        <v>-1.8977118882214801</v>
      </c>
      <c r="E716" s="5" t="s">
        <v>4492</v>
      </c>
      <c r="F716" s="9" t="s">
        <v>8</v>
      </c>
    </row>
    <row r="717" spans="1:6" s="5" customFormat="1" ht="20" customHeight="1" x14ac:dyDescent="0.2">
      <c r="A717" s="5" t="s">
        <v>4493</v>
      </c>
      <c r="B717" s="5" t="s">
        <v>4494</v>
      </c>
      <c r="C717" s="6">
        <v>0.20715155873294699</v>
      </c>
      <c r="D717" s="8">
        <v>-2.27124141882401</v>
      </c>
      <c r="E717" s="5" t="s">
        <v>4492</v>
      </c>
      <c r="F717" s="9" t="s">
        <v>8</v>
      </c>
    </row>
    <row r="718" spans="1:6" s="5" customFormat="1" ht="20" customHeight="1" x14ac:dyDescent="0.2">
      <c r="A718" s="5" t="s">
        <v>4495</v>
      </c>
      <c r="B718" s="5" t="s">
        <v>4496</v>
      </c>
      <c r="C718" s="6">
        <v>0.18011446250982599</v>
      </c>
      <c r="D718" s="8">
        <v>-2.4730140660391098</v>
      </c>
      <c r="E718" s="5" t="s">
        <v>4497</v>
      </c>
      <c r="F718" s="9" t="s">
        <v>8</v>
      </c>
    </row>
    <row r="719" spans="1:6" s="5" customFormat="1" ht="20" customHeight="1" x14ac:dyDescent="0.2">
      <c r="A719" s="5" t="s">
        <v>4498</v>
      </c>
      <c r="B719" s="5" t="s">
        <v>4499</v>
      </c>
      <c r="C719" s="6">
        <v>0.14915937398326301</v>
      </c>
      <c r="D719" s="8">
        <v>-2.74507344759169</v>
      </c>
      <c r="E719" s="5" t="s">
        <v>4500</v>
      </c>
      <c r="F719" s="9" t="s">
        <v>8</v>
      </c>
    </row>
    <row r="720" spans="1:6" s="5" customFormat="1" ht="20" customHeight="1" x14ac:dyDescent="0.2">
      <c r="A720" s="5" t="s">
        <v>4501</v>
      </c>
      <c r="B720" s="5" t="s">
        <v>4502</v>
      </c>
      <c r="C720" s="6">
        <v>0.13802331849298999</v>
      </c>
      <c r="D720" s="8">
        <v>-2.8570160696792701</v>
      </c>
      <c r="E720" s="5" t="s">
        <v>4503</v>
      </c>
      <c r="F720" s="9" t="s">
        <v>8</v>
      </c>
    </row>
    <row r="721" spans="1:6" s="5" customFormat="1" ht="20" customHeight="1" x14ac:dyDescent="0.2">
      <c r="A721" s="5" t="s">
        <v>4504</v>
      </c>
      <c r="B721" s="5" t="s">
        <v>4505</v>
      </c>
      <c r="C721" s="6">
        <v>0.142372341912019</v>
      </c>
      <c r="D721" s="8">
        <v>-2.8122591877820402</v>
      </c>
      <c r="E721" s="5" t="s">
        <v>4506</v>
      </c>
      <c r="F721" s="9" t="s">
        <v>8</v>
      </c>
    </row>
    <row r="722" spans="1:6" s="5" customFormat="1" ht="20" customHeight="1" x14ac:dyDescent="0.2">
      <c r="A722" s="5" t="s">
        <v>4507</v>
      </c>
      <c r="B722" s="5" t="s">
        <v>4508</v>
      </c>
      <c r="C722" s="6">
        <v>2.1974240184873199</v>
      </c>
      <c r="D722" s="8">
        <v>1.1358132813883901</v>
      </c>
      <c r="E722" s="5" t="s">
        <v>4509</v>
      </c>
      <c r="F722" s="9" t="s">
        <v>8</v>
      </c>
    </row>
    <row r="723" spans="1:6" s="5" customFormat="1" ht="20" customHeight="1" x14ac:dyDescent="0.2">
      <c r="A723" s="5" t="s">
        <v>4510</v>
      </c>
      <c r="B723" s="5" t="s">
        <v>4511</v>
      </c>
      <c r="C723" s="6">
        <v>0.30434618518460899</v>
      </c>
      <c r="D723" s="8">
        <v>-1.7162148123630401</v>
      </c>
      <c r="E723" s="5" t="s">
        <v>4512</v>
      </c>
      <c r="F723" s="9" t="s">
        <v>8</v>
      </c>
    </row>
    <row r="724" spans="1:6" s="5" customFormat="1" ht="20" customHeight="1" x14ac:dyDescent="0.2">
      <c r="A724" s="5" t="s">
        <v>4513</v>
      </c>
      <c r="B724" s="5" t="s">
        <v>4514</v>
      </c>
      <c r="C724" s="6">
        <v>0.16584694254909599</v>
      </c>
      <c r="D724" s="8">
        <v>-2.59207567914319</v>
      </c>
      <c r="E724" s="5" t="s">
        <v>637</v>
      </c>
      <c r="F724" s="9" t="s">
        <v>8</v>
      </c>
    </row>
    <row r="725" spans="1:6" s="5" customFormat="1" ht="20" customHeight="1" x14ac:dyDescent="0.2">
      <c r="A725" s="5" t="s">
        <v>4515</v>
      </c>
      <c r="B725" s="5" t="s">
        <v>4516</v>
      </c>
      <c r="C725" s="6">
        <v>0.21319683424942401</v>
      </c>
      <c r="D725" s="8">
        <v>-2.2297420791475302</v>
      </c>
      <c r="E725" s="5" t="s">
        <v>4517</v>
      </c>
      <c r="F725" s="9" t="s">
        <v>8</v>
      </c>
    </row>
    <row r="726" spans="1:6" s="5" customFormat="1" ht="20" customHeight="1" x14ac:dyDescent="0.2">
      <c r="A726" s="5" t="s">
        <v>4518</v>
      </c>
      <c r="B726" s="5" t="s">
        <v>4519</v>
      </c>
      <c r="C726" s="6">
        <v>0.29451548122997301</v>
      </c>
      <c r="D726" s="8">
        <v>-1.7635846234574799</v>
      </c>
      <c r="E726" s="5" t="s">
        <v>640</v>
      </c>
      <c r="F726" s="9" t="s">
        <v>8</v>
      </c>
    </row>
    <row r="727" spans="1:6" s="5" customFormat="1" ht="20" customHeight="1" x14ac:dyDescent="0.2">
      <c r="A727" s="5" t="s">
        <v>4520</v>
      </c>
      <c r="B727" s="5" t="s">
        <v>4521</v>
      </c>
      <c r="C727" s="6">
        <v>0.18950421904796599</v>
      </c>
      <c r="D727" s="8">
        <v>-2.3996981265341599</v>
      </c>
      <c r="E727" s="5" t="s">
        <v>640</v>
      </c>
      <c r="F727" s="9" t="s">
        <v>8</v>
      </c>
    </row>
    <row r="728" spans="1:6" s="5" customFormat="1" ht="20" customHeight="1" x14ac:dyDescent="0.2">
      <c r="A728" s="5" t="s">
        <v>4522</v>
      </c>
      <c r="B728" s="5" t="s">
        <v>4523</v>
      </c>
      <c r="C728" s="6">
        <v>0.18586891952092199</v>
      </c>
      <c r="D728" s="8">
        <v>-2.42764254787798</v>
      </c>
      <c r="E728" s="5" t="s">
        <v>640</v>
      </c>
      <c r="F728" s="9" t="s">
        <v>8</v>
      </c>
    </row>
    <row r="729" spans="1:6" s="5" customFormat="1" ht="20" customHeight="1" x14ac:dyDescent="0.2">
      <c r="A729" s="5" t="s">
        <v>4524</v>
      </c>
      <c r="B729" s="5" t="s">
        <v>4525</v>
      </c>
      <c r="C729" s="6">
        <v>0.16824702188652199</v>
      </c>
      <c r="D729" s="8">
        <v>-2.5713471267386701</v>
      </c>
      <c r="E729" s="5" t="s">
        <v>640</v>
      </c>
      <c r="F729" s="9" t="s">
        <v>8</v>
      </c>
    </row>
    <row r="730" spans="1:6" s="5" customFormat="1" ht="20" customHeight="1" x14ac:dyDescent="0.2">
      <c r="A730" s="5" t="s">
        <v>4526</v>
      </c>
      <c r="B730" s="5" t="s">
        <v>4527</v>
      </c>
      <c r="C730" s="6">
        <v>0.33371037709440599</v>
      </c>
      <c r="D730" s="8">
        <v>-1.5833315454667201</v>
      </c>
      <c r="E730" s="5" t="s">
        <v>4528</v>
      </c>
      <c r="F730" s="9" t="s">
        <v>8</v>
      </c>
    </row>
    <row r="731" spans="1:6" s="5" customFormat="1" ht="20" customHeight="1" x14ac:dyDescent="0.2">
      <c r="A731" s="5" t="s">
        <v>4529</v>
      </c>
      <c r="B731" s="5" t="s">
        <v>4530</v>
      </c>
      <c r="C731" s="6">
        <v>0.21372974971922101</v>
      </c>
      <c r="D731" s="8">
        <v>-2.2261403596309601</v>
      </c>
      <c r="E731" s="5" t="s">
        <v>4531</v>
      </c>
      <c r="F731" s="9" t="s">
        <v>8</v>
      </c>
    </row>
    <row r="732" spans="1:6" s="5" customFormat="1" ht="20" customHeight="1" x14ac:dyDescent="0.2">
      <c r="A732" s="5" t="s">
        <v>4532</v>
      </c>
      <c r="B732" s="5" t="s">
        <v>4533</v>
      </c>
      <c r="C732" s="6">
        <v>0.239947462044481</v>
      </c>
      <c r="D732" s="8">
        <v>-2.0592095413256701</v>
      </c>
      <c r="E732" s="5" t="s">
        <v>646</v>
      </c>
      <c r="F732" s="9" t="s">
        <v>8</v>
      </c>
    </row>
    <row r="733" spans="1:6" s="5" customFormat="1" ht="20" customHeight="1" x14ac:dyDescent="0.2">
      <c r="A733" s="5" t="s">
        <v>4534</v>
      </c>
      <c r="B733" s="5" t="s">
        <v>4535</v>
      </c>
      <c r="C733" s="6">
        <v>0.205882001418706</v>
      </c>
      <c r="D733" s="8">
        <v>-2.28011038244493</v>
      </c>
      <c r="E733" s="5" t="s">
        <v>646</v>
      </c>
      <c r="F733" s="9" t="s">
        <v>8</v>
      </c>
    </row>
    <row r="734" spans="1:6" s="5" customFormat="1" ht="20" customHeight="1" x14ac:dyDescent="0.2">
      <c r="A734" s="5" t="s">
        <v>4536</v>
      </c>
      <c r="B734" s="5" t="s">
        <v>4537</v>
      </c>
      <c r="C734" s="6">
        <v>0.177562889227913</v>
      </c>
      <c r="D734" s="8">
        <v>-2.49359800599981</v>
      </c>
      <c r="E734" s="5" t="s">
        <v>646</v>
      </c>
      <c r="F734" s="9" t="s">
        <v>8</v>
      </c>
    </row>
    <row r="735" spans="1:6" s="5" customFormat="1" ht="20" customHeight="1" x14ac:dyDescent="0.2">
      <c r="A735" s="5" t="s">
        <v>4538</v>
      </c>
      <c r="B735" s="5" t="s">
        <v>4539</v>
      </c>
      <c r="C735" s="6">
        <v>0.14128298770610501</v>
      </c>
      <c r="D735" s="8">
        <v>-2.8233403378472</v>
      </c>
      <c r="E735" s="5" t="s">
        <v>646</v>
      </c>
      <c r="F735" s="9" t="s">
        <v>8</v>
      </c>
    </row>
    <row r="736" spans="1:6" s="5" customFormat="1" ht="20" customHeight="1" x14ac:dyDescent="0.2">
      <c r="A736" s="5" t="s">
        <v>4540</v>
      </c>
      <c r="B736" s="5" t="s">
        <v>4541</v>
      </c>
      <c r="C736" s="6">
        <v>5.0923727562585099E-2</v>
      </c>
      <c r="D736" s="8">
        <v>-4.2955181629307999</v>
      </c>
      <c r="E736" s="5" t="s">
        <v>4542</v>
      </c>
      <c r="F736" s="9" t="s">
        <v>8</v>
      </c>
    </row>
    <row r="737" spans="1:6" s="5" customFormat="1" ht="20" customHeight="1" x14ac:dyDescent="0.2">
      <c r="A737" s="5" t="s">
        <v>4543</v>
      </c>
      <c r="B737" s="5" t="s">
        <v>4544</v>
      </c>
      <c r="C737" s="6">
        <v>0.216032410770512</v>
      </c>
      <c r="D737" s="8">
        <v>-2.21068032254417</v>
      </c>
      <c r="E737" s="5" t="s">
        <v>652</v>
      </c>
      <c r="F737" s="9" t="s">
        <v>8</v>
      </c>
    </row>
    <row r="738" spans="1:6" s="5" customFormat="1" ht="20" customHeight="1" x14ac:dyDescent="0.2">
      <c r="A738" s="5" t="s">
        <v>4545</v>
      </c>
      <c r="B738" s="5" t="s">
        <v>4546</v>
      </c>
      <c r="C738" s="6">
        <v>0.15853338897637001</v>
      </c>
      <c r="D738" s="8">
        <v>-2.6571413741587699</v>
      </c>
      <c r="E738" s="5" t="s">
        <v>652</v>
      </c>
      <c r="F738" s="9" t="s">
        <v>8</v>
      </c>
    </row>
    <row r="739" spans="1:6" s="5" customFormat="1" ht="20" customHeight="1" x14ac:dyDescent="0.2">
      <c r="A739" s="5" t="s">
        <v>4547</v>
      </c>
      <c r="B739" s="5" t="s">
        <v>4548</v>
      </c>
      <c r="C739" s="6">
        <v>0.18781870323856101</v>
      </c>
      <c r="D739" s="8">
        <v>-2.4125873592334202</v>
      </c>
      <c r="E739" s="5" t="s">
        <v>4549</v>
      </c>
      <c r="F739" s="9" t="s">
        <v>8</v>
      </c>
    </row>
    <row r="740" spans="1:6" s="5" customFormat="1" ht="20" customHeight="1" x14ac:dyDescent="0.2">
      <c r="A740" s="5" t="s">
        <v>4550</v>
      </c>
      <c r="B740" s="5" t="s">
        <v>4551</v>
      </c>
      <c r="C740" s="6">
        <v>0.27809998934741997</v>
      </c>
      <c r="D740" s="8">
        <v>-1.8463244054649901</v>
      </c>
      <c r="E740" s="5" t="s">
        <v>68</v>
      </c>
      <c r="F740" s="9" t="s">
        <v>8</v>
      </c>
    </row>
    <row r="741" spans="1:6" s="5" customFormat="1" ht="20" customHeight="1" x14ac:dyDescent="0.2">
      <c r="A741" s="5" t="s">
        <v>4552</v>
      </c>
      <c r="B741" s="5" t="s">
        <v>4553</v>
      </c>
      <c r="C741" s="6">
        <v>0.23329213922209799</v>
      </c>
      <c r="D741" s="8">
        <v>-2.0997903983511801</v>
      </c>
      <c r="E741" s="5" t="s">
        <v>68</v>
      </c>
      <c r="F741" s="9" t="s">
        <v>8</v>
      </c>
    </row>
    <row r="742" spans="1:6" s="5" customFormat="1" ht="20" customHeight="1" x14ac:dyDescent="0.2">
      <c r="A742" s="5" t="s">
        <v>4554</v>
      </c>
      <c r="B742" s="5" t="s">
        <v>4555</v>
      </c>
      <c r="C742" s="6">
        <v>0.217281177183586</v>
      </c>
      <c r="D742" s="8">
        <v>-2.2023648939534901</v>
      </c>
      <c r="E742" s="5" t="s">
        <v>68</v>
      </c>
      <c r="F742" s="9" t="s">
        <v>8</v>
      </c>
    </row>
    <row r="743" spans="1:6" s="5" customFormat="1" ht="20" customHeight="1" x14ac:dyDescent="0.2">
      <c r="A743" s="5" t="s">
        <v>4556</v>
      </c>
      <c r="B743" s="5" t="s">
        <v>4557</v>
      </c>
      <c r="C743" s="6">
        <v>0.21038048337742199</v>
      </c>
      <c r="D743" s="8">
        <v>-2.24892722029794</v>
      </c>
      <c r="E743" s="5" t="s">
        <v>68</v>
      </c>
      <c r="F743" s="9" t="s">
        <v>8</v>
      </c>
    </row>
    <row r="744" spans="1:6" s="5" customFormat="1" ht="20" customHeight="1" x14ac:dyDescent="0.2">
      <c r="A744" s="5" t="s">
        <v>4558</v>
      </c>
      <c r="B744" s="5" t="s">
        <v>4559</v>
      </c>
      <c r="C744" s="6">
        <v>0.202948687815351</v>
      </c>
      <c r="D744" s="8">
        <v>-2.3008130827079101</v>
      </c>
      <c r="E744" s="5" t="s">
        <v>68</v>
      </c>
      <c r="F744" s="9" t="s">
        <v>8</v>
      </c>
    </row>
    <row r="745" spans="1:6" s="5" customFormat="1" ht="20" customHeight="1" x14ac:dyDescent="0.2">
      <c r="A745" s="5" t="s">
        <v>4560</v>
      </c>
      <c r="B745" s="5" t="s">
        <v>4561</v>
      </c>
      <c r="C745" s="6">
        <v>0.18790498024928601</v>
      </c>
      <c r="D745" s="8">
        <v>-2.41192479031284</v>
      </c>
      <c r="E745" s="5" t="s">
        <v>68</v>
      </c>
      <c r="F745" s="9" t="s">
        <v>8</v>
      </c>
    </row>
    <row r="746" spans="1:6" s="5" customFormat="1" ht="20" customHeight="1" x14ac:dyDescent="0.2">
      <c r="A746" s="5" t="s">
        <v>4562</v>
      </c>
      <c r="B746" s="5" t="s">
        <v>4563</v>
      </c>
      <c r="C746" s="6">
        <v>0.18250769151820101</v>
      </c>
      <c r="D746" s="8">
        <v>-2.4539708293531302</v>
      </c>
      <c r="E746" s="5" t="s">
        <v>68</v>
      </c>
      <c r="F746" s="9" t="s">
        <v>8</v>
      </c>
    </row>
    <row r="747" spans="1:6" s="5" customFormat="1" ht="20" customHeight="1" x14ac:dyDescent="0.2">
      <c r="A747" s="5" t="s">
        <v>4564</v>
      </c>
      <c r="B747" s="5" t="s">
        <v>4565</v>
      </c>
      <c r="C747" s="6">
        <v>0.182091043074986</v>
      </c>
      <c r="D747" s="8">
        <v>-2.4572681359394899</v>
      </c>
      <c r="E747" s="5" t="s">
        <v>68</v>
      </c>
      <c r="F747" s="9" t="s">
        <v>8</v>
      </c>
    </row>
    <row r="748" spans="1:6" s="5" customFormat="1" ht="20" customHeight="1" x14ac:dyDescent="0.2">
      <c r="A748" s="5" t="s">
        <v>4566</v>
      </c>
      <c r="B748" s="5" t="s">
        <v>4567</v>
      </c>
      <c r="C748" s="6">
        <v>0.17648559177640899</v>
      </c>
      <c r="D748" s="8">
        <v>-2.5023776877150299</v>
      </c>
      <c r="E748" s="5" t="s">
        <v>68</v>
      </c>
      <c r="F748" s="9" t="s">
        <v>8</v>
      </c>
    </row>
    <row r="749" spans="1:6" s="5" customFormat="1" ht="20" customHeight="1" x14ac:dyDescent="0.2">
      <c r="A749" s="5" t="s">
        <v>4568</v>
      </c>
      <c r="B749" s="5" t="s">
        <v>4569</v>
      </c>
      <c r="C749" s="6">
        <v>0.171396971037589</v>
      </c>
      <c r="D749" s="8">
        <v>-2.54458648081421</v>
      </c>
      <c r="E749" s="5" t="s">
        <v>68</v>
      </c>
      <c r="F749" s="9" t="s">
        <v>8</v>
      </c>
    </row>
    <row r="750" spans="1:6" s="5" customFormat="1" ht="20" customHeight="1" x14ac:dyDescent="0.2">
      <c r="A750" s="5" t="s">
        <v>4570</v>
      </c>
      <c r="B750" s="5" t="s">
        <v>4571</v>
      </c>
      <c r="C750" s="6">
        <v>0.169926610697994</v>
      </c>
      <c r="D750" s="8">
        <v>-2.5570162970101502</v>
      </c>
      <c r="E750" s="5" t="s">
        <v>68</v>
      </c>
      <c r="F750" s="9" t="s">
        <v>8</v>
      </c>
    </row>
    <row r="751" spans="1:6" s="5" customFormat="1" ht="20" customHeight="1" x14ac:dyDescent="0.2">
      <c r="A751" s="5" t="s">
        <v>4572</v>
      </c>
      <c r="B751" s="5" t="s">
        <v>4573</v>
      </c>
      <c r="C751" s="6">
        <v>0.16955491915693299</v>
      </c>
      <c r="D751" s="8">
        <v>-2.5601754541963002</v>
      </c>
      <c r="E751" s="5" t="s">
        <v>68</v>
      </c>
      <c r="F751" s="9" t="s">
        <v>8</v>
      </c>
    </row>
    <row r="752" spans="1:6" s="5" customFormat="1" ht="20" customHeight="1" x14ac:dyDescent="0.2">
      <c r="A752" s="5" t="s">
        <v>4574</v>
      </c>
      <c r="B752" s="5" t="s">
        <v>4575</v>
      </c>
      <c r="C752" s="6">
        <v>0.16261308186958701</v>
      </c>
      <c r="D752" s="8">
        <v>-2.62048477112014</v>
      </c>
      <c r="E752" s="5" t="s">
        <v>68</v>
      </c>
      <c r="F752" s="9" t="s">
        <v>8</v>
      </c>
    </row>
    <row r="753" spans="1:6" s="5" customFormat="1" ht="20" customHeight="1" x14ac:dyDescent="0.2">
      <c r="A753" s="5" t="s">
        <v>4576</v>
      </c>
      <c r="B753" s="5" t="s">
        <v>4577</v>
      </c>
      <c r="C753" s="6">
        <v>0.15854511580414901</v>
      </c>
      <c r="D753" s="8">
        <v>-2.6570346609250701</v>
      </c>
      <c r="E753" s="5" t="s">
        <v>68</v>
      </c>
      <c r="F753" s="9" t="s">
        <v>8</v>
      </c>
    </row>
    <row r="754" spans="1:6" s="5" customFormat="1" ht="20" customHeight="1" x14ac:dyDescent="0.2">
      <c r="A754" s="5" t="s">
        <v>4578</v>
      </c>
      <c r="B754" s="5" t="s">
        <v>4579</v>
      </c>
      <c r="C754" s="6">
        <v>0.157186785054063</v>
      </c>
      <c r="D754" s="8">
        <v>-2.6694481618860402</v>
      </c>
      <c r="E754" s="5" t="s">
        <v>68</v>
      </c>
      <c r="F754" s="9" t="s">
        <v>8</v>
      </c>
    </row>
    <row r="755" spans="1:6" s="5" customFormat="1" ht="20" customHeight="1" x14ac:dyDescent="0.2">
      <c r="A755" s="5" t="s">
        <v>4580</v>
      </c>
      <c r="B755" s="5" t="s">
        <v>4581</v>
      </c>
      <c r="C755" s="6">
        <v>0.15517311627878</v>
      </c>
      <c r="D755" s="8">
        <v>-2.68804946243216</v>
      </c>
      <c r="E755" s="5" t="s">
        <v>68</v>
      </c>
      <c r="F755" s="9" t="s">
        <v>8</v>
      </c>
    </row>
    <row r="756" spans="1:6" s="5" customFormat="1" ht="20" customHeight="1" x14ac:dyDescent="0.2">
      <c r="A756" s="5" t="s">
        <v>4582</v>
      </c>
      <c r="B756" s="5" t="s">
        <v>4583</v>
      </c>
      <c r="C756" s="6">
        <v>0.153780095374352</v>
      </c>
      <c r="D756" s="8">
        <v>-2.7010593156649301</v>
      </c>
      <c r="E756" s="5" t="s">
        <v>68</v>
      </c>
      <c r="F756" s="9" t="s">
        <v>8</v>
      </c>
    </row>
    <row r="757" spans="1:6" s="5" customFormat="1" ht="20" customHeight="1" x14ac:dyDescent="0.2">
      <c r="A757" s="5" t="s">
        <v>4584</v>
      </c>
      <c r="B757" s="5" t="s">
        <v>4585</v>
      </c>
      <c r="C757" s="6">
        <v>0.15367179986468299</v>
      </c>
      <c r="D757" s="8">
        <v>-2.7020756528782002</v>
      </c>
      <c r="E757" s="5" t="s">
        <v>68</v>
      </c>
      <c r="F757" s="9" t="s">
        <v>8</v>
      </c>
    </row>
    <row r="758" spans="1:6" s="5" customFormat="1" ht="20" customHeight="1" x14ac:dyDescent="0.2">
      <c r="A758" s="5" t="s">
        <v>4586</v>
      </c>
      <c r="B758" s="5" t="s">
        <v>4587</v>
      </c>
      <c r="C758" s="6">
        <v>0.14571641477458</v>
      </c>
      <c r="D758" s="8">
        <v>-2.7787646905118</v>
      </c>
      <c r="E758" s="5" t="s">
        <v>68</v>
      </c>
      <c r="F758" s="9" t="s">
        <v>8</v>
      </c>
    </row>
    <row r="759" spans="1:6" s="5" customFormat="1" ht="20" customHeight="1" x14ac:dyDescent="0.2">
      <c r="A759" s="5" t="s">
        <v>4588</v>
      </c>
      <c r="B759" s="5" t="s">
        <v>4589</v>
      </c>
      <c r="C759" s="6">
        <v>0.14336728279435301</v>
      </c>
      <c r="D759" s="8">
        <v>-2.8022122642623901</v>
      </c>
      <c r="E759" s="5" t="s">
        <v>68</v>
      </c>
      <c r="F759" s="9" t="s">
        <v>8</v>
      </c>
    </row>
    <row r="760" spans="1:6" s="5" customFormat="1" ht="20" customHeight="1" x14ac:dyDescent="0.2">
      <c r="A760" s="5" t="s">
        <v>4590</v>
      </c>
      <c r="B760" s="5" t="s">
        <v>4591</v>
      </c>
      <c r="C760" s="6">
        <v>0.135228762654721</v>
      </c>
      <c r="D760" s="8">
        <v>-2.8865260547611902</v>
      </c>
      <c r="E760" s="5" t="s">
        <v>68</v>
      </c>
      <c r="F760" s="9" t="s">
        <v>8</v>
      </c>
    </row>
    <row r="761" spans="1:6" s="5" customFormat="1" ht="20" customHeight="1" x14ac:dyDescent="0.2">
      <c r="A761" s="5" t="s">
        <v>4592</v>
      </c>
      <c r="B761" s="5" t="s">
        <v>4593</v>
      </c>
      <c r="C761" s="6">
        <v>0.13361473384713499</v>
      </c>
      <c r="D761" s="8">
        <v>-2.9038489906969098</v>
      </c>
      <c r="E761" s="5" t="s">
        <v>68</v>
      </c>
      <c r="F761" s="9" t="s">
        <v>8</v>
      </c>
    </row>
    <row r="762" spans="1:6" s="5" customFormat="1" ht="20" customHeight="1" x14ac:dyDescent="0.2">
      <c r="A762" s="5" t="s">
        <v>4594</v>
      </c>
      <c r="B762" s="5" t="s">
        <v>4595</v>
      </c>
      <c r="C762" s="6">
        <v>0.13351188367505101</v>
      </c>
      <c r="D762" s="8">
        <v>-2.90495993532631</v>
      </c>
      <c r="E762" s="5" t="s">
        <v>68</v>
      </c>
      <c r="F762" s="9" t="s">
        <v>8</v>
      </c>
    </row>
    <row r="763" spans="1:6" s="5" customFormat="1" ht="20" customHeight="1" x14ac:dyDescent="0.2">
      <c r="A763" s="5" t="s">
        <v>4596</v>
      </c>
      <c r="B763" s="5" t="s">
        <v>4597</v>
      </c>
      <c r="C763" s="6">
        <v>0.13312722283112699</v>
      </c>
      <c r="D763" s="8">
        <v>-2.9091224806048799</v>
      </c>
      <c r="E763" s="5" t="s">
        <v>68</v>
      </c>
      <c r="F763" s="9" t="s">
        <v>8</v>
      </c>
    </row>
    <row r="764" spans="1:6" s="5" customFormat="1" ht="20" customHeight="1" x14ac:dyDescent="0.2">
      <c r="A764" s="5" t="s">
        <v>4598</v>
      </c>
      <c r="B764" s="5" t="s">
        <v>4599</v>
      </c>
      <c r="C764" s="6">
        <v>0.12794190741261099</v>
      </c>
      <c r="D764" s="8">
        <v>-2.96643919803696</v>
      </c>
      <c r="E764" s="5" t="s">
        <v>68</v>
      </c>
      <c r="F764" s="9" t="s">
        <v>8</v>
      </c>
    </row>
    <row r="765" spans="1:6" s="5" customFormat="1" ht="20" customHeight="1" x14ac:dyDescent="0.2">
      <c r="A765" s="5" t="s">
        <v>4600</v>
      </c>
      <c r="B765" s="5" t="s">
        <v>4601</v>
      </c>
      <c r="C765" s="6">
        <v>0.115602680333174</v>
      </c>
      <c r="D765" s="8">
        <v>-3.1127532467152901</v>
      </c>
      <c r="E765" s="5" t="s">
        <v>68</v>
      </c>
      <c r="F765" s="9" t="s">
        <v>8</v>
      </c>
    </row>
    <row r="766" spans="1:6" s="5" customFormat="1" ht="20" customHeight="1" x14ac:dyDescent="0.2">
      <c r="A766" s="5" t="s">
        <v>4602</v>
      </c>
      <c r="B766" s="5" t="s">
        <v>4603</v>
      </c>
      <c r="C766" s="6">
        <v>9.9731458046817295E-2</v>
      </c>
      <c r="D766" s="8">
        <v>-3.32580754764225</v>
      </c>
      <c r="E766" s="5" t="s">
        <v>68</v>
      </c>
      <c r="F766" s="9" t="s">
        <v>8</v>
      </c>
    </row>
    <row r="767" spans="1:6" s="5" customFormat="1" ht="20" customHeight="1" x14ac:dyDescent="0.2">
      <c r="A767" s="5" t="s">
        <v>4604</v>
      </c>
      <c r="B767" s="5" t="s">
        <v>4605</v>
      </c>
      <c r="C767" s="6">
        <v>0.27140351141375102</v>
      </c>
      <c r="D767" s="8">
        <v>-1.8814887084473499</v>
      </c>
      <c r="E767" s="5" t="s">
        <v>4606</v>
      </c>
      <c r="F767" s="9" t="s">
        <v>8</v>
      </c>
    </row>
    <row r="768" spans="1:6" s="5" customFormat="1" ht="20" customHeight="1" x14ac:dyDescent="0.2">
      <c r="A768" s="5" t="s">
        <v>4607</v>
      </c>
      <c r="B768" s="5" t="s">
        <v>4608</v>
      </c>
      <c r="C768" s="6">
        <v>0.10781389335923</v>
      </c>
      <c r="D768" s="8">
        <v>-3.2133849929663598</v>
      </c>
      <c r="E768" s="5" t="s">
        <v>4609</v>
      </c>
      <c r="F768" s="9" t="s">
        <v>8</v>
      </c>
    </row>
    <row r="769" spans="1:6" s="5" customFormat="1" ht="20" customHeight="1" x14ac:dyDescent="0.2">
      <c r="A769" s="5" t="s">
        <v>4610</v>
      </c>
      <c r="B769" s="5" t="s">
        <v>4611</v>
      </c>
      <c r="C769" s="6">
        <v>0.15394362798387701</v>
      </c>
      <c r="D769" s="8">
        <v>-2.6995259421283002</v>
      </c>
      <c r="E769" s="5" t="s">
        <v>667</v>
      </c>
      <c r="F769" s="9" t="s">
        <v>8</v>
      </c>
    </row>
    <row r="770" spans="1:6" s="5" customFormat="1" ht="20" customHeight="1" x14ac:dyDescent="0.2">
      <c r="A770" s="5" t="s">
        <v>4612</v>
      </c>
      <c r="B770" s="5" t="s">
        <v>4613</v>
      </c>
      <c r="C770" s="6">
        <v>7.8919946625256504E-2</v>
      </c>
      <c r="D770" s="8">
        <v>-3.6634662094292199</v>
      </c>
      <c r="E770" s="5" t="s">
        <v>667</v>
      </c>
      <c r="F770" s="9" t="s">
        <v>8</v>
      </c>
    </row>
    <row r="771" spans="1:6" s="5" customFormat="1" ht="20" customHeight="1" x14ac:dyDescent="0.2">
      <c r="A771" s="5" t="s">
        <v>4614</v>
      </c>
      <c r="B771" s="5" t="s">
        <v>4615</v>
      </c>
      <c r="C771" s="6">
        <v>0.24219456471620199</v>
      </c>
      <c r="D771" s="8">
        <v>-2.0457616061762098</v>
      </c>
      <c r="E771" s="5" t="s">
        <v>4616</v>
      </c>
      <c r="F771" s="9" t="s">
        <v>8</v>
      </c>
    </row>
    <row r="772" spans="1:6" s="5" customFormat="1" ht="20" customHeight="1" x14ac:dyDescent="0.2">
      <c r="A772" s="5" t="s">
        <v>4617</v>
      </c>
      <c r="B772" s="5" t="s">
        <v>4618</v>
      </c>
      <c r="C772" s="6">
        <v>2.4416921446029001</v>
      </c>
      <c r="D772" s="8">
        <v>1.2878813127525</v>
      </c>
      <c r="E772" s="5" t="s">
        <v>4619</v>
      </c>
      <c r="F772" s="9" t="s">
        <v>8</v>
      </c>
    </row>
    <row r="773" spans="1:6" s="5" customFormat="1" ht="20" customHeight="1" x14ac:dyDescent="0.2">
      <c r="A773" s="5" t="s">
        <v>4620</v>
      </c>
      <c r="B773" s="5" t="s">
        <v>4621</v>
      </c>
      <c r="C773" s="6">
        <v>4.1906676088438104</v>
      </c>
      <c r="D773" s="8">
        <v>2.0671800957730002</v>
      </c>
      <c r="E773" s="5" t="s">
        <v>670</v>
      </c>
      <c r="F773" s="9" t="s">
        <v>8</v>
      </c>
    </row>
    <row r="774" spans="1:6" s="5" customFormat="1" ht="20" customHeight="1" x14ac:dyDescent="0.2">
      <c r="A774" s="5" t="s">
        <v>4622</v>
      </c>
      <c r="B774" s="5" t="s">
        <v>4623</v>
      </c>
      <c r="C774" s="6">
        <v>2.3047823232306501</v>
      </c>
      <c r="D774" s="8">
        <v>1.20463050075218</v>
      </c>
      <c r="E774" s="5" t="s">
        <v>4624</v>
      </c>
      <c r="F774" s="9" t="s">
        <v>8</v>
      </c>
    </row>
    <row r="775" spans="1:6" s="5" customFormat="1" ht="20" customHeight="1" x14ac:dyDescent="0.2">
      <c r="A775" s="5" t="s">
        <v>4625</v>
      </c>
      <c r="B775" s="5" t="s">
        <v>4626</v>
      </c>
      <c r="C775" s="6">
        <v>0.44999721732508802</v>
      </c>
      <c r="D775" s="8">
        <v>-1.15201201469774</v>
      </c>
      <c r="E775" s="5" t="s">
        <v>4627</v>
      </c>
      <c r="F775" s="9" t="s">
        <v>8</v>
      </c>
    </row>
    <row r="776" spans="1:6" s="5" customFormat="1" ht="20" customHeight="1" x14ac:dyDescent="0.2">
      <c r="A776" s="5" t="s">
        <v>4628</v>
      </c>
      <c r="B776" s="5" t="s">
        <v>4629</v>
      </c>
      <c r="C776" s="6">
        <v>2.0526927217203301</v>
      </c>
      <c r="D776" s="8">
        <v>1.0375176790640499</v>
      </c>
      <c r="E776" s="5" t="s">
        <v>4630</v>
      </c>
      <c r="F776" s="9" t="s">
        <v>8</v>
      </c>
    </row>
    <row r="777" spans="1:6" s="5" customFormat="1" ht="20" customHeight="1" x14ac:dyDescent="0.2">
      <c r="A777" s="5" t="s">
        <v>4631</v>
      </c>
      <c r="B777" s="5" t="s">
        <v>4632</v>
      </c>
      <c r="C777" s="6">
        <v>3.8793034698861</v>
      </c>
      <c r="D777" s="8">
        <v>1.9557976393327501</v>
      </c>
      <c r="E777" s="5" t="s">
        <v>4633</v>
      </c>
      <c r="F777" s="9" t="s">
        <v>8</v>
      </c>
    </row>
    <row r="778" spans="1:6" s="5" customFormat="1" ht="20" customHeight="1" x14ac:dyDescent="0.2">
      <c r="A778" s="5" t="s">
        <v>4634</v>
      </c>
      <c r="B778" s="5" t="s">
        <v>4635</v>
      </c>
      <c r="C778" s="6">
        <v>4.6715880237165299</v>
      </c>
      <c r="D778" s="8">
        <v>2.2239130519688302</v>
      </c>
      <c r="E778" s="5" t="s">
        <v>4636</v>
      </c>
      <c r="F778" s="9" t="s">
        <v>8</v>
      </c>
    </row>
    <row r="779" spans="1:6" s="5" customFormat="1" ht="20" customHeight="1" x14ac:dyDescent="0.2">
      <c r="A779" s="5" t="s">
        <v>4637</v>
      </c>
      <c r="B779" s="5" t="s">
        <v>4638</v>
      </c>
      <c r="C779" s="6">
        <v>3.3409087687300199</v>
      </c>
      <c r="D779" s="8">
        <v>1.7402405870734099</v>
      </c>
      <c r="E779" s="5" t="s">
        <v>4639</v>
      </c>
      <c r="F779" s="9" t="s">
        <v>8</v>
      </c>
    </row>
    <row r="780" spans="1:6" s="5" customFormat="1" ht="20" customHeight="1" x14ac:dyDescent="0.2">
      <c r="A780" s="5" t="s">
        <v>4640</v>
      </c>
      <c r="B780" s="5" t="s">
        <v>4641</v>
      </c>
      <c r="C780" s="6">
        <v>0.35817256829056499</v>
      </c>
      <c r="D780" s="8">
        <v>-1.48127324641506</v>
      </c>
      <c r="E780" s="5" t="s">
        <v>4642</v>
      </c>
      <c r="F780" s="9" t="s">
        <v>8</v>
      </c>
    </row>
    <row r="781" spans="1:6" s="5" customFormat="1" ht="20" customHeight="1" x14ac:dyDescent="0.2">
      <c r="A781" s="5" t="s">
        <v>4643</v>
      </c>
      <c r="B781" s="5" t="s">
        <v>4644</v>
      </c>
      <c r="C781" s="6">
        <v>0.293065583991927</v>
      </c>
      <c r="D781" s="8">
        <v>-1.7707045390723899</v>
      </c>
      <c r="E781" s="5" t="s">
        <v>4645</v>
      </c>
      <c r="F781" s="9" t="s">
        <v>8</v>
      </c>
    </row>
    <row r="782" spans="1:6" s="5" customFormat="1" ht="20" customHeight="1" x14ac:dyDescent="0.2">
      <c r="A782" s="5" t="s">
        <v>4646</v>
      </c>
      <c r="B782" s="5" t="s">
        <v>4647</v>
      </c>
      <c r="C782" s="6">
        <v>3.1143124525647701</v>
      </c>
      <c r="D782" s="8">
        <v>1.63891369430531</v>
      </c>
      <c r="E782" s="5" t="s">
        <v>4648</v>
      </c>
      <c r="F782" s="9" t="s">
        <v>8</v>
      </c>
    </row>
    <row r="783" spans="1:6" s="5" customFormat="1" ht="20" customHeight="1" x14ac:dyDescent="0.2">
      <c r="A783" s="5" t="s">
        <v>4649</v>
      </c>
      <c r="B783" s="5" t="s">
        <v>4650</v>
      </c>
      <c r="C783" s="6">
        <v>9.1719571909716899E-2</v>
      </c>
      <c r="D783" s="8">
        <v>-3.4466265684492301</v>
      </c>
      <c r="E783" s="5" t="s">
        <v>4648</v>
      </c>
      <c r="F783" s="9" t="s">
        <v>8</v>
      </c>
    </row>
    <row r="784" spans="1:6" s="5" customFormat="1" ht="20" customHeight="1" x14ac:dyDescent="0.2">
      <c r="A784" s="5" t="s">
        <v>4651</v>
      </c>
      <c r="B784" s="5" t="s">
        <v>4652</v>
      </c>
      <c r="C784" s="6">
        <v>6.7459049540222998E-2</v>
      </c>
      <c r="D784" s="8">
        <v>-3.8898441980310001</v>
      </c>
      <c r="E784" s="5" t="s">
        <v>1551</v>
      </c>
      <c r="F784" s="9" t="s">
        <v>8</v>
      </c>
    </row>
    <row r="785" spans="1:6" s="5" customFormat="1" ht="20" customHeight="1" x14ac:dyDescent="0.2">
      <c r="A785" s="5" t="s">
        <v>4653</v>
      </c>
      <c r="B785" s="5" t="s">
        <v>4654</v>
      </c>
      <c r="C785" s="6">
        <v>0.21529953247348199</v>
      </c>
      <c r="D785" s="8">
        <v>-2.2155829082151102</v>
      </c>
      <c r="E785" s="5" t="s">
        <v>4655</v>
      </c>
      <c r="F785" s="9" t="s">
        <v>8</v>
      </c>
    </row>
    <row r="786" spans="1:6" s="5" customFormat="1" ht="20" customHeight="1" x14ac:dyDescent="0.2">
      <c r="A786" s="5" t="s">
        <v>4656</v>
      </c>
      <c r="B786" s="5" t="s">
        <v>4657</v>
      </c>
      <c r="C786" s="6">
        <v>3.6846088804702402</v>
      </c>
      <c r="D786" s="8">
        <v>1.8815114860358899</v>
      </c>
      <c r="E786" s="5" t="s">
        <v>4658</v>
      </c>
      <c r="F786" s="9" t="s">
        <v>8</v>
      </c>
    </row>
    <row r="787" spans="1:6" s="5" customFormat="1" ht="20" customHeight="1" x14ac:dyDescent="0.2">
      <c r="A787" s="5" t="s">
        <v>4659</v>
      </c>
      <c r="B787" s="5" t="s">
        <v>4660</v>
      </c>
      <c r="C787" s="6">
        <v>0.45374772540324998</v>
      </c>
      <c r="D787" s="8">
        <v>-1.1400376838620101</v>
      </c>
      <c r="E787" s="5" t="s">
        <v>681</v>
      </c>
      <c r="F787" s="9" t="s">
        <v>8</v>
      </c>
    </row>
    <row r="788" spans="1:6" s="5" customFormat="1" ht="20" customHeight="1" x14ac:dyDescent="0.2">
      <c r="A788" s="5" t="s">
        <v>4661</v>
      </c>
      <c r="B788" s="5" t="s">
        <v>4662</v>
      </c>
      <c r="C788" s="6">
        <v>0.33242255187231501</v>
      </c>
      <c r="D788" s="8">
        <v>-1.5889098356109099</v>
      </c>
      <c r="E788" s="5" t="s">
        <v>681</v>
      </c>
      <c r="F788" s="9" t="s">
        <v>8</v>
      </c>
    </row>
    <row r="789" spans="1:6" s="5" customFormat="1" ht="20" customHeight="1" x14ac:dyDescent="0.2">
      <c r="A789" s="5" t="s">
        <v>4663</v>
      </c>
      <c r="B789" s="5" t="s">
        <v>4664</v>
      </c>
      <c r="C789" s="6">
        <v>0.23840884918069899</v>
      </c>
      <c r="D789" s="8">
        <v>-2.0684903086167599</v>
      </c>
      <c r="E789" s="5" t="s">
        <v>681</v>
      </c>
      <c r="F789" s="9" t="s">
        <v>8</v>
      </c>
    </row>
    <row r="790" spans="1:6" s="5" customFormat="1" ht="20" customHeight="1" x14ac:dyDescent="0.2">
      <c r="A790" s="5" t="s">
        <v>4665</v>
      </c>
      <c r="B790" s="5" t="s">
        <v>4666</v>
      </c>
      <c r="C790" s="6">
        <v>0.21582260812182899</v>
      </c>
      <c r="D790" s="8">
        <v>-2.21208209513633</v>
      </c>
      <c r="E790" s="5" t="s">
        <v>681</v>
      </c>
      <c r="F790" s="9" t="s">
        <v>8</v>
      </c>
    </row>
    <row r="791" spans="1:6" s="5" customFormat="1" ht="20" customHeight="1" x14ac:dyDescent="0.2">
      <c r="A791" s="5" t="s">
        <v>4667</v>
      </c>
      <c r="B791" s="5" t="s">
        <v>4668</v>
      </c>
      <c r="C791" s="6">
        <v>0.21462676461374</v>
      </c>
      <c r="D791" s="8">
        <v>-2.2200980990919801</v>
      </c>
      <c r="E791" s="5" t="s">
        <v>681</v>
      </c>
      <c r="F791" s="9" t="s">
        <v>8</v>
      </c>
    </row>
    <row r="792" spans="1:6" s="5" customFormat="1" ht="20" customHeight="1" x14ac:dyDescent="0.2">
      <c r="A792" s="5" t="s">
        <v>4669</v>
      </c>
      <c r="B792" s="5" t="s">
        <v>4670</v>
      </c>
      <c r="C792" s="6">
        <v>0.19116083943089299</v>
      </c>
      <c r="D792" s="8">
        <v>-2.3871410869731098</v>
      </c>
      <c r="E792" s="5" t="s">
        <v>681</v>
      </c>
      <c r="F792" s="9" t="s">
        <v>8</v>
      </c>
    </row>
    <row r="793" spans="1:6" s="5" customFormat="1" ht="20" customHeight="1" x14ac:dyDescent="0.2">
      <c r="A793" s="5" t="s">
        <v>4671</v>
      </c>
      <c r="B793" s="5" t="s">
        <v>4672</v>
      </c>
      <c r="C793" s="6">
        <v>0.180399482144672</v>
      </c>
      <c r="D793" s="8">
        <v>-2.4707328976930998</v>
      </c>
      <c r="E793" s="5" t="s">
        <v>681</v>
      </c>
      <c r="F793" s="9" t="s">
        <v>8</v>
      </c>
    </row>
    <row r="794" spans="1:6" s="5" customFormat="1" ht="20" customHeight="1" x14ac:dyDescent="0.2">
      <c r="A794" s="5" t="s">
        <v>4673</v>
      </c>
      <c r="B794" s="5" t="s">
        <v>4674</v>
      </c>
      <c r="C794" s="6">
        <v>0.175655187788994</v>
      </c>
      <c r="D794" s="8">
        <v>-2.5091819092355201</v>
      </c>
      <c r="E794" s="5" t="s">
        <v>681</v>
      </c>
      <c r="F794" s="9" t="s">
        <v>8</v>
      </c>
    </row>
    <row r="795" spans="1:6" s="5" customFormat="1" ht="20" customHeight="1" x14ac:dyDescent="0.2">
      <c r="A795" s="5" t="s">
        <v>4675</v>
      </c>
      <c r="B795" s="5" t="s">
        <v>4676</v>
      </c>
      <c r="C795" s="6">
        <v>0.412824652431584</v>
      </c>
      <c r="D795" s="8">
        <v>-1.2763989688964601</v>
      </c>
      <c r="E795" s="5" t="s">
        <v>4677</v>
      </c>
      <c r="F795" s="9" t="s">
        <v>8</v>
      </c>
    </row>
    <row r="796" spans="1:6" s="5" customFormat="1" ht="20" customHeight="1" x14ac:dyDescent="0.2">
      <c r="A796" s="5" t="s">
        <v>4678</v>
      </c>
      <c r="B796" s="5" t="s">
        <v>4679</v>
      </c>
      <c r="C796" s="6">
        <v>2.7552329505032902</v>
      </c>
      <c r="D796" s="8">
        <v>1.46217430149266</v>
      </c>
      <c r="E796" s="5" t="s">
        <v>4680</v>
      </c>
      <c r="F796" s="9" t="s">
        <v>8</v>
      </c>
    </row>
    <row r="797" spans="1:6" s="5" customFormat="1" ht="20" customHeight="1" x14ac:dyDescent="0.2">
      <c r="A797" s="5" t="s">
        <v>4681</v>
      </c>
      <c r="B797" s="5" t="s">
        <v>4682</v>
      </c>
      <c r="C797" s="6">
        <v>3.2307267750784501</v>
      </c>
      <c r="D797" s="8">
        <v>1.69185874598955</v>
      </c>
      <c r="E797" s="5" t="s">
        <v>690</v>
      </c>
      <c r="F797" s="9" t="s">
        <v>8</v>
      </c>
    </row>
    <row r="798" spans="1:6" s="5" customFormat="1" ht="20" customHeight="1" x14ac:dyDescent="0.2">
      <c r="A798" s="5" t="s">
        <v>4683</v>
      </c>
      <c r="B798" s="5" t="s">
        <v>4684</v>
      </c>
      <c r="C798" s="6">
        <v>8.1504097858922293</v>
      </c>
      <c r="D798" s="8">
        <v>3.0268725969157702</v>
      </c>
      <c r="E798" s="5" t="s">
        <v>4685</v>
      </c>
      <c r="F798" s="9" t="s">
        <v>8</v>
      </c>
    </row>
    <row r="799" spans="1:6" s="5" customFormat="1" ht="20" customHeight="1" x14ac:dyDescent="0.2">
      <c r="A799" s="5" t="s">
        <v>4686</v>
      </c>
      <c r="B799" s="5" t="s">
        <v>4687</v>
      </c>
      <c r="C799" s="6">
        <v>7.3239713745893706E-2</v>
      </c>
      <c r="D799" s="8">
        <v>-3.7712300373367298</v>
      </c>
      <c r="E799" s="5" t="s">
        <v>1784</v>
      </c>
      <c r="F799" s="9" t="s">
        <v>8</v>
      </c>
    </row>
    <row r="800" spans="1:6" s="5" customFormat="1" ht="20" customHeight="1" x14ac:dyDescent="0.2">
      <c r="A800" s="5" t="s">
        <v>4688</v>
      </c>
      <c r="B800" s="5" t="s">
        <v>4689</v>
      </c>
      <c r="C800" s="6">
        <v>2.0954927998225998</v>
      </c>
      <c r="D800" s="8">
        <v>1.06728956433273</v>
      </c>
      <c r="E800" s="5" t="s">
        <v>4690</v>
      </c>
      <c r="F800" s="9" t="s">
        <v>8</v>
      </c>
    </row>
    <row r="801" spans="1:6" s="5" customFormat="1" ht="20" customHeight="1" x14ac:dyDescent="0.2">
      <c r="A801" s="5" t="s">
        <v>4691</v>
      </c>
      <c r="B801" s="5" t="s">
        <v>4692</v>
      </c>
      <c r="C801" s="6">
        <v>0.48808204512360298</v>
      </c>
      <c r="D801" s="8">
        <v>-1.03480441401743</v>
      </c>
      <c r="E801" s="5" t="s">
        <v>4693</v>
      </c>
      <c r="F801" s="9" t="s">
        <v>8</v>
      </c>
    </row>
    <row r="802" spans="1:6" s="5" customFormat="1" ht="20" customHeight="1" x14ac:dyDescent="0.2">
      <c r="A802" s="5" t="s">
        <v>4694</v>
      </c>
      <c r="B802" s="5" t="s">
        <v>4695</v>
      </c>
      <c r="C802" s="6">
        <v>0.32927701574082802</v>
      </c>
      <c r="D802" s="8">
        <v>-1.60262628272329</v>
      </c>
      <c r="E802" s="5" t="s">
        <v>4696</v>
      </c>
      <c r="F802" s="9" t="s">
        <v>8</v>
      </c>
    </row>
    <row r="803" spans="1:6" s="5" customFormat="1" ht="20" customHeight="1" x14ac:dyDescent="0.2">
      <c r="A803" s="5" t="s">
        <v>4697</v>
      </c>
      <c r="B803" s="5" t="s">
        <v>4698</v>
      </c>
      <c r="C803" s="6">
        <v>0.18598228132376701</v>
      </c>
      <c r="D803" s="8">
        <v>-2.4267629136829898</v>
      </c>
      <c r="E803" s="5" t="s">
        <v>4696</v>
      </c>
      <c r="F803" s="9" t="s">
        <v>8</v>
      </c>
    </row>
    <row r="804" spans="1:6" s="5" customFormat="1" ht="20" customHeight="1" x14ac:dyDescent="0.2">
      <c r="A804" s="5" t="s">
        <v>4699</v>
      </c>
      <c r="B804" s="5" t="s">
        <v>4700</v>
      </c>
      <c r="C804" s="6">
        <v>2.3897491661016099</v>
      </c>
      <c r="D804" s="8">
        <v>1.25685919736403</v>
      </c>
      <c r="E804" s="5" t="s">
        <v>4701</v>
      </c>
      <c r="F804" s="9" t="s">
        <v>8</v>
      </c>
    </row>
    <row r="805" spans="1:6" s="5" customFormat="1" ht="20" customHeight="1" x14ac:dyDescent="0.2">
      <c r="A805" s="5" t="s">
        <v>4702</v>
      </c>
      <c r="B805" s="5" t="s">
        <v>4703</v>
      </c>
      <c r="C805" s="6">
        <v>2.0592940016737602</v>
      </c>
      <c r="D805" s="8">
        <v>1.0421498156318501</v>
      </c>
      <c r="E805" s="5" t="s">
        <v>4701</v>
      </c>
      <c r="F805" s="9" t="s">
        <v>8</v>
      </c>
    </row>
    <row r="806" spans="1:6" s="5" customFormat="1" ht="20" customHeight="1" x14ac:dyDescent="0.2">
      <c r="A806" s="5" t="s">
        <v>4704</v>
      </c>
      <c r="B806" s="5" t="s">
        <v>4705</v>
      </c>
      <c r="C806" s="6">
        <v>2.23625919752457</v>
      </c>
      <c r="D806" s="8">
        <v>1.1610874159589299</v>
      </c>
      <c r="E806" s="5" t="s">
        <v>4706</v>
      </c>
      <c r="F806" s="9" t="s">
        <v>8</v>
      </c>
    </row>
    <row r="807" spans="1:6" s="5" customFormat="1" ht="20" customHeight="1" x14ac:dyDescent="0.2">
      <c r="A807" s="5" t="s">
        <v>4707</v>
      </c>
      <c r="B807" s="5" t="s">
        <v>4708</v>
      </c>
      <c r="C807" s="6">
        <v>2.3011468788687601</v>
      </c>
      <c r="D807" s="8">
        <v>1.2023530716335999</v>
      </c>
      <c r="E807" s="5" t="s">
        <v>4709</v>
      </c>
      <c r="F807" s="9" t="s">
        <v>8</v>
      </c>
    </row>
    <row r="808" spans="1:6" s="5" customFormat="1" ht="20" customHeight="1" x14ac:dyDescent="0.2">
      <c r="A808" s="5" t="s">
        <v>4710</v>
      </c>
      <c r="B808" s="5" t="s">
        <v>4711</v>
      </c>
      <c r="C808" s="6">
        <v>0.25271304188383198</v>
      </c>
      <c r="D808" s="8">
        <v>-1.98442797482466</v>
      </c>
      <c r="E808" s="5" t="s">
        <v>4712</v>
      </c>
      <c r="F808" s="9" t="s">
        <v>8</v>
      </c>
    </row>
    <row r="809" spans="1:6" s="5" customFormat="1" ht="20" customHeight="1" x14ac:dyDescent="0.2">
      <c r="A809" s="5" t="s">
        <v>4713</v>
      </c>
      <c r="B809" s="5" t="s">
        <v>4714</v>
      </c>
      <c r="C809" s="6">
        <v>2.5998404406402802</v>
      </c>
      <c r="D809" s="8">
        <v>1.3784230838072999</v>
      </c>
      <c r="E809" s="5" t="s">
        <v>4715</v>
      </c>
      <c r="F809" s="9" t="s">
        <v>8</v>
      </c>
    </row>
    <row r="810" spans="1:6" s="5" customFormat="1" ht="20" customHeight="1" x14ac:dyDescent="0.2">
      <c r="A810" s="5" t="s">
        <v>4716</v>
      </c>
      <c r="B810" s="5" t="s">
        <v>4717</v>
      </c>
      <c r="C810" s="6">
        <v>2.6283098315218698</v>
      </c>
      <c r="D810" s="8">
        <v>1.3941353540669399</v>
      </c>
      <c r="E810" s="5" t="s">
        <v>4718</v>
      </c>
      <c r="F810" s="9" t="s">
        <v>8</v>
      </c>
    </row>
    <row r="811" spans="1:6" s="5" customFormat="1" ht="20" customHeight="1" x14ac:dyDescent="0.2">
      <c r="A811" s="5" t="s">
        <v>4719</v>
      </c>
      <c r="B811" s="5" t="s">
        <v>4720</v>
      </c>
      <c r="C811" s="6">
        <v>6.0321981611878899</v>
      </c>
      <c r="D811" s="8">
        <v>2.5926838227490299</v>
      </c>
      <c r="E811" s="5" t="s">
        <v>4721</v>
      </c>
      <c r="F811" s="9" t="s">
        <v>8</v>
      </c>
    </row>
    <row r="812" spans="1:6" s="5" customFormat="1" ht="20" customHeight="1" x14ac:dyDescent="0.2">
      <c r="A812" s="5" t="s">
        <v>4722</v>
      </c>
      <c r="B812" s="5" t="s">
        <v>4723</v>
      </c>
      <c r="C812" s="6">
        <v>3.4865942059675499</v>
      </c>
      <c r="D812" s="8">
        <v>1.8018184630232701</v>
      </c>
      <c r="E812" s="5" t="s">
        <v>4724</v>
      </c>
      <c r="F812" s="9" t="s">
        <v>8</v>
      </c>
    </row>
    <row r="813" spans="1:6" s="5" customFormat="1" ht="20" customHeight="1" x14ac:dyDescent="0.2">
      <c r="A813" s="5" t="s">
        <v>4725</v>
      </c>
      <c r="B813" s="5" t="s">
        <v>4726</v>
      </c>
      <c r="C813" s="6">
        <v>3.7011759006478102</v>
      </c>
      <c r="D813" s="8">
        <v>1.8879837022314501</v>
      </c>
      <c r="E813" s="5" t="s">
        <v>4727</v>
      </c>
      <c r="F813" s="9" t="s">
        <v>8</v>
      </c>
    </row>
    <row r="814" spans="1:6" s="5" customFormat="1" ht="20" customHeight="1" x14ac:dyDescent="0.2">
      <c r="A814" s="5" t="s">
        <v>4728</v>
      </c>
      <c r="B814" s="5" t="s">
        <v>4729</v>
      </c>
      <c r="C814" s="6">
        <v>0.18514644038016501</v>
      </c>
      <c r="D814" s="8">
        <v>-2.43326128232219</v>
      </c>
      <c r="E814" s="5" t="s">
        <v>4730</v>
      </c>
      <c r="F814" s="9" t="s">
        <v>8</v>
      </c>
    </row>
    <row r="815" spans="1:6" s="5" customFormat="1" ht="20" customHeight="1" x14ac:dyDescent="0.2">
      <c r="A815" s="5" t="s">
        <v>4731</v>
      </c>
      <c r="B815" s="5" t="s">
        <v>4732</v>
      </c>
      <c r="C815" s="6">
        <v>0.22054507911007201</v>
      </c>
      <c r="D815" s="8">
        <v>-2.18085452408633</v>
      </c>
      <c r="E815" s="5" t="s">
        <v>4733</v>
      </c>
      <c r="F815" s="9" t="s">
        <v>8</v>
      </c>
    </row>
    <row r="816" spans="1:6" s="5" customFormat="1" ht="20" customHeight="1" x14ac:dyDescent="0.2">
      <c r="A816" s="5" t="s">
        <v>4734</v>
      </c>
      <c r="B816" s="5" t="s">
        <v>4735</v>
      </c>
      <c r="C816" s="6">
        <v>0.207789686651567</v>
      </c>
      <c r="D816" s="8">
        <v>-2.2668040450046298</v>
      </c>
      <c r="E816" s="5" t="s">
        <v>4736</v>
      </c>
      <c r="F816" s="9" t="s">
        <v>8</v>
      </c>
    </row>
    <row r="817" spans="1:6" s="5" customFormat="1" ht="20" customHeight="1" x14ac:dyDescent="0.2">
      <c r="A817" s="5" t="s">
        <v>4737</v>
      </c>
      <c r="B817" s="5" t="s">
        <v>4738</v>
      </c>
      <c r="C817" s="6">
        <v>2.8391158429394201</v>
      </c>
      <c r="D817" s="8">
        <v>1.5054417157846001</v>
      </c>
      <c r="E817" s="5" t="s">
        <v>4739</v>
      </c>
      <c r="F817" s="9" t="s">
        <v>8</v>
      </c>
    </row>
    <row r="818" spans="1:6" s="5" customFormat="1" ht="20" customHeight="1" x14ac:dyDescent="0.2">
      <c r="A818" s="5" t="s">
        <v>4740</v>
      </c>
      <c r="B818" s="5" t="s">
        <v>7</v>
      </c>
      <c r="C818" s="6">
        <v>5.8840338000419802E-2</v>
      </c>
      <c r="D818" s="8">
        <v>-4.0870506557902599</v>
      </c>
      <c r="E818" s="5" t="s">
        <v>4740</v>
      </c>
      <c r="F818" s="9" t="s">
        <v>692</v>
      </c>
    </row>
    <row r="819" spans="1:6" s="5" customFormat="1" ht="20" customHeight="1" x14ac:dyDescent="0.2">
      <c r="A819" s="5" t="s">
        <v>4741</v>
      </c>
      <c r="B819" s="5" t="s">
        <v>7</v>
      </c>
      <c r="C819" s="6">
        <v>0.20366457076131</v>
      </c>
      <c r="D819" s="8">
        <v>-2.29573306221504</v>
      </c>
      <c r="E819" s="5" t="s">
        <v>4741</v>
      </c>
      <c r="F819" s="9" t="s">
        <v>692</v>
      </c>
    </row>
    <row r="820" spans="1:6" s="5" customFormat="1" ht="20" customHeight="1" x14ac:dyDescent="0.2">
      <c r="A820" s="5" t="s">
        <v>4742</v>
      </c>
      <c r="B820" s="5" t="s">
        <v>7</v>
      </c>
      <c r="C820" s="6">
        <v>0.20228879770337499</v>
      </c>
      <c r="D820" s="8">
        <v>-2.30551166597126</v>
      </c>
      <c r="E820" s="5" t="s">
        <v>4742</v>
      </c>
      <c r="F820" s="9" t="s">
        <v>692</v>
      </c>
    </row>
    <row r="821" spans="1:6" s="5" customFormat="1" ht="20" customHeight="1" x14ac:dyDescent="0.2">
      <c r="A821" s="5" t="s">
        <v>4743</v>
      </c>
      <c r="B821" s="5" t="s">
        <v>7</v>
      </c>
      <c r="C821" s="6">
        <v>0.179488874796709</v>
      </c>
      <c r="D821" s="8">
        <v>-2.47803367018737</v>
      </c>
      <c r="E821" s="5" t="s">
        <v>4743</v>
      </c>
      <c r="F821" s="9" t="s">
        <v>692</v>
      </c>
    </row>
    <row r="822" spans="1:6" s="5" customFormat="1" ht="20" customHeight="1" x14ac:dyDescent="0.2">
      <c r="A822" s="5" t="s">
        <v>4744</v>
      </c>
      <c r="B822" s="5" t="s">
        <v>7</v>
      </c>
      <c r="C822" s="6">
        <v>0.162318554838598</v>
      </c>
      <c r="D822" s="8">
        <v>-2.6231001692863001</v>
      </c>
      <c r="E822" s="5" t="s">
        <v>4744</v>
      </c>
      <c r="F822" s="9" t="s">
        <v>692</v>
      </c>
    </row>
    <row r="823" spans="1:6" s="5" customFormat="1" ht="20" customHeight="1" x14ac:dyDescent="0.2">
      <c r="A823" s="5" t="s">
        <v>4745</v>
      </c>
      <c r="B823" s="5" t="s">
        <v>7</v>
      </c>
      <c r="C823" s="6">
        <v>0.33091167909781699</v>
      </c>
      <c r="D823" s="8">
        <v>-1.59548188429112</v>
      </c>
      <c r="E823" s="5" t="s">
        <v>4745</v>
      </c>
      <c r="F823" s="9" t="s">
        <v>692</v>
      </c>
    </row>
    <row r="824" spans="1:6" s="5" customFormat="1" ht="20" customHeight="1" x14ac:dyDescent="0.2">
      <c r="A824" s="5" t="s">
        <v>4746</v>
      </c>
      <c r="B824" s="5" t="s">
        <v>7</v>
      </c>
      <c r="C824" s="6">
        <v>4.5847920580581202E-2</v>
      </c>
      <c r="D824" s="8">
        <v>-4.4469998874945</v>
      </c>
      <c r="E824" s="5" t="s">
        <v>4746</v>
      </c>
      <c r="F824" s="9" t="s">
        <v>692</v>
      </c>
    </row>
    <row r="825" spans="1:6" s="5" customFormat="1" ht="20" customHeight="1" x14ac:dyDescent="0.2">
      <c r="A825" s="5" t="s">
        <v>4747</v>
      </c>
      <c r="B825" s="5" t="s">
        <v>7</v>
      </c>
      <c r="C825" s="6">
        <v>2.0258850871320702</v>
      </c>
      <c r="D825" s="8">
        <v>1.0185523434744701</v>
      </c>
      <c r="E825" s="5" t="s">
        <v>4747</v>
      </c>
      <c r="F825" s="9" t="s">
        <v>692</v>
      </c>
    </row>
    <row r="826" spans="1:6" s="5" customFormat="1" ht="20" customHeight="1" x14ac:dyDescent="0.2">
      <c r="A826" s="5" t="s">
        <v>4748</v>
      </c>
      <c r="B826" s="5" t="s">
        <v>7</v>
      </c>
      <c r="C826" s="6">
        <v>0.41465637157151503</v>
      </c>
      <c r="D826" s="8">
        <v>-1.2700118340639801</v>
      </c>
      <c r="E826" s="5" t="s">
        <v>4748</v>
      </c>
      <c r="F826" s="9" t="s">
        <v>692</v>
      </c>
    </row>
    <row r="827" spans="1:6" s="5" customFormat="1" ht="20" customHeight="1" x14ac:dyDescent="0.2">
      <c r="A827" s="5" t="s">
        <v>4749</v>
      </c>
      <c r="B827" s="5" t="s">
        <v>7</v>
      </c>
      <c r="C827" s="6">
        <v>6.7742316227501306E-2</v>
      </c>
      <c r="D827" s="8">
        <v>-3.8837988738490399</v>
      </c>
      <c r="E827" s="5" t="s">
        <v>4749</v>
      </c>
      <c r="F827" s="9" t="s">
        <v>692</v>
      </c>
    </row>
    <row r="828" spans="1:6" s="5" customFormat="1" ht="20" customHeight="1" x14ac:dyDescent="0.2">
      <c r="A828" s="5" t="s">
        <v>4750</v>
      </c>
      <c r="B828" s="5" t="s">
        <v>7</v>
      </c>
      <c r="C828" s="6">
        <v>0.23772627623918399</v>
      </c>
      <c r="D828" s="8">
        <v>-2.0726267195630901</v>
      </c>
      <c r="E828" s="5" t="s">
        <v>4750</v>
      </c>
      <c r="F828" s="9" t="s">
        <v>692</v>
      </c>
    </row>
    <row r="829" spans="1:6" s="5" customFormat="1" ht="20" customHeight="1" x14ac:dyDescent="0.2">
      <c r="A829" s="5" t="s">
        <v>4751</v>
      </c>
      <c r="B829" s="5" t="s">
        <v>7</v>
      </c>
      <c r="C829" s="6">
        <v>0.139888469957588</v>
      </c>
      <c r="D829" s="8">
        <v>-2.83765103889304</v>
      </c>
      <c r="E829" s="5" t="s">
        <v>4751</v>
      </c>
      <c r="F829" s="9" t="s">
        <v>692</v>
      </c>
    </row>
    <row r="830" spans="1:6" s="5" customFormat="1" ht="20" customHeight="1" x14ac:dyDescent="0.2">
      <c r="A830" s="5" t="s">
        <v>4752</v>
      </c>
      <c r="B830" s="5" t="s">
        <v>7</v>
      </c>
      <c r="C830" s="6">
        <v>0.208895326108791</v>
      </c>
      <c r="D830" s="8">
        <v>-2.25914788144406</v>
      </c>
      <c r="E830" s="5" t="s">
        <v>4752</v>
      </c>
      <c r="F830" s="9" t="s">
        <v>692</v>
      </c>
    </row>
    <row r="831" spans="1:6" s="5" customFormat="1" ht="20" customHeight="1" x14ac:dyDescent="0.2">
      <c r="A831" s="5" t="s">
        <v>4753</v>
      </c>
      <c r="B831" s="5" t="s">
        <v>7</v>
      </c>
      <c r="C831" s="6">
        <v>9.1721448747309804</v>
      </c>
      <c r="D831" s="8">
        <v>3.1972591425773702</v>
      </c>
      <c r="E831" s="5" t="s">
        <v>4753</v>
      </c>
      <c r="F831" s="9" t="s">
        <v>692</v>
      </c>
    </row>
    <row r="832" spans="1:6" s="5" customFormat="1" ht="20" customHeight="1" x14ac:dyDescent="0.2">
      <c r="A832" s="5" t="s">
        <v>4754</v>
      </c>
      <c r="B832" s="5" t="s">
        <v>7</v>
      </c>
      <c r="C832" s="6">
        <v>0.224643697616139</v>
      </c>
      <c r="D832" s="8">
        <v>-2.1542895072992598</v>
      </c>
      <c r="E832" s="5" t="s">
        <v>4754</v>
      </c>
      <c r="F832" s="9" t="s">
        <v>692</v>
      </c>
    </row>
    <row r="833" spans="1:6" s="5" customFormat="1" ht="20" customHeight="1" x14ac:dyDescent="0.2">
      <c r="A833" s="5" t="s">
        <v>4755</v>
      </c>
      <c r="B833" s="5" t="s">
        <v>7</v>
      </c>
      <c r="C833" s="6">
        <v>0.294588638026823</v>
      </c>
      <c r="D833" s="8">
        <v>-1.76322630666724</v>
      </c>
      <c r="E833" s="5" t="s">
        <v>4755</v>
      </c>
      <c r="F833" s="9" t="s">
        <v>692</v>
      </c>
    </row>
    <row r="834" spans="1:6" s="5" customFormat="1" ht="20" customHeight="1" x14ac:dyDescent="0.2">
      <c r="A834" s="5" t="s">
        <v>4756</v>
      </c>
      <c r="B834" s="5" t="s">
        <v>7</v>
      </c>
      <c r="C834" s="6">
        <v>0.158931990026215</v>
      </c>
      <c r="D834" s="8">
        <v>-2.6535185535419301</v>
      </c>
      <c r="E834" s="5" t="s">
        <v>4756</v>
      </c>
      <c r="F834" s="9" t="s">
        <v>692</v>
      </c>
    </row>
    <row r="835" spans="1:6" s="5" customFormat="1" ht="20" customHeight="1" x14ac:dyDescent="0.2">
      <c r="A835" s="5" t="s">
        <v>4757</v>
      </c>
      <c r="B835" s="5" t="s">
        <v>7</v>
      </c>
      <c r="C835" s="6">
        <v>9.7422860488807606E-2</v>
      </c>
      <c r="D835" s="8">
        <v>-3.3595958461731299</v>
      </c>
      <c r="E835" s="5" t="s">
        <v>4757</v>
      </c>
      <c r="F835" s="9" t="s">
        <v>692</v>
      </c>
    </row>
    <row r="836" spans="1:6" s="5" customFormat="1" ht="20" customHeight="1" x14ac:dyDescent="0.2">
      <c r="A836" s="5" t="s">
        <v>4758</v>
      </c>
      <c r="B836" s="5" t="s">
        <v>7</v>
      </c>
      <c r="C836" s="6">
        <v>9.5043392065423102E-2</v>
      </c>
      <c r="D836" s="8">
        <v>-3.3952698634357499</v>
      </c>
      <c r="E836" s="5" t="s">
        <v>4758</v>
      </c>
      <c r="F836" s="9" t="s">
        <v>692</v>
      </c>
    </row>
    <row r="837" spans="1:6" s="5" customFormat="1" ht="20" customHeight="1" x14ac:dyDescent="0.2">
      <c r="A837" s="5" t="s">
        <v>4759</v>
      </c>
      <c r="B837" s="5" t="s">
        <v>7</v>
      </c>
      <c r="C837" s="6">
        <v>0.29381077865084698</v>
      </c>
      <c r="D837" s="8">
        <v>-1.7670407717607499</v>
      </c>
      <c r="E837" s="5" t="s">
        <v>4759</v>
      </c>
      <c r="F837" s="9" t="s">
        <v>692</v>
      </c>
    </row>
    <row r="838" spans="1:6" s="5" customFormat="1" ht="20" customHeight="1" x14ac:dyDescent="0.2">
      <c r="A838" s="5" t="s">
        <v>4760</v>
      </c>
      <c r="B838" s="5" t="s">
        <v>7</v>
      </c>
      <c r="C838" s="6">
        <v>0.131904671772059</v>
      </c>
      <c r="D838" s="8">
        <v>-2.9224324323219899</v>
      </c>
      <c r="E838" s="5" t="s">
        <v>4760</v>
      </c>
      <c r="F838" s="9" t="s">
        <v>692</v>
      </c>
    </row>
    <row r="839" spans="1:6" s="5" customFormat="1" ht="20" customHeight="1" x14ac:dyDescent="0.2">
      <c r="A839" s="5" t="s">
        <v>4761</v>
      </c>
      <c r="B839" s="5" t="s">
        <v>7</v>
      </c>
      <c r="C839" s="6">
        <v>0.15416715036821901</v>
      </c>
      <c r="D839" s="8">
        <v>-2.6974327034969501</v>
      </c>
      <c r="E839" s="5" t="s">
        <v>4761</v>
      </c>
      <c r="F839" s="9" t="s">
        <v>692</v>
      </c>
    </row>
    <row r="840" spans="1:6" s="5" customFormat="1" ht="20" customHeight="1" x14ac:dyDescent="0.2">
      <c r="A840" s="5" t="s">
        <v>4762</v>
      </c>
      <c r="B840" s="5" t="s">
        <v>7</v>
      </c>
      <c r="C840" s="6">
        <v>0.132027662178305</v>
      </c>
      <c r="D840" s="8">
        <v>-2.9210878629821502</v>
      </c>
      <c r="E840" s="5" t="s">
        <v>4762</v>
      </c>
      <c r="F840" s="9" t="s">
        <v>692</v>
      </c>
    </row>
    <row r="841" spans="1:6" s="5" customFormat="1" ht="20" customHeight="1" x14ac:dyDescent="0.2">
      <c r="A841" s="5" t="s">
        <v>4763</v>
      </c>
      <c r="B841" s="5" t="s">
        <v>7</v>
      </c>
      <c r="C841" s="6">
        <v>7.8795546437798603</v>
      </c>
      <c r="D841" s="8">
        <v>2.9781140901680101</v>
      </c>
      <c r="E841" s="5" t="s">
        <v>4763</v>
      </c>
      <c r="F841" s="9" t="s">
        <v>692</v>
      </c>
    </row>
    <row r="842" spans="1:6" s="5" customFormat="1" ht="20" customHeight="1" x14ac:dyDescent="0.2">
      <c r="A842" s="5" t="s">
        <v>4764</v>
      </c>
      <c r="B842" s="5" t="s">
        <v>7</v>
      </c>
      <c r="C842" s="6">
        <v>0.19190164030148199</v>
      </c>
      <c r="D842" s="8">
        <v>-2.3815610516985202</v>
      </c>
      <c r="E842" s="5" t="s">
        <v>4764</v>
      </c>
      <c r="F842" s="9" t="s">
        <v>692</v>
      </c>
    </row>
    <row r="843" spans="1:6" s="5" customFormat="1" ht="20" customHeight="1" x14ac:dyDescent="0.2">
      <c r="A843" s="5" t="s">
        <v>4765</v>
      </c>
      <c r="B843" s="5" t="s">
        <v>7</v>
      </c>
      <c r="C843" s="6">
        <v>0.26154196569476901</v>
      </c>
      <c r="D843" s="8">
        <v>-1.93488564232641</v>
      </c>
      <c r="E843" s="5" t="s">
        <v>4765</v>
      </c>
      <c r="F843" s="9" t="s">
        <v>692</v>
      </c>
    </row>
    <row r="844" spans="1:6" s="5" customFormat="1" ht="20" customHeight="1" x14ac:dyDescent="0.2">
      <c r="A844" s="5" t="s">
        <v>4766</v>
      </c>
      <c r="B844" s="5" t="s">
        <v>7</v>
      </c>
      <c r="C844" s="6">
        <v>0.126420872822671</v>
      </c>
      <c r="D844" s="8">
        <v>-2.98369341434945</v>
      </c>
      <c r="E844" s="5" t="s">
        <v>4766</v>
      </c>
      <c r="F844" s="9" t="s">
        <v>692</v>
      </c>
    </row>
    <row r="845" spans="1:6" s="5" customFormat="1" ht="20" customHeight="1" x14ac:dyDescent="0.2">
      <c r="A845" s="5" t="s">
        <v>4767</v>
      </c>
      <c r="B845" s="5" t="s">
        <v>7</v>
      </c>
      <c r="C845" s="6">
        <v>2.5480394314372901</v>
      </c>
      <c r="D845" s="8">
        <v>1.3493876037711601</v>
      </c>
      <c r="E845" s="5" t="s">
        <v>4767</v>
      </c>
      <c r="F845" s="9" t="s">
        <v>692</v>
      </c>
    </row>
    <row r="846" spans="1:6" s="5" customFormat="1" ht="20" customHeight="1" x14ac:dyDescent="0.2">
      <c r="A846" s="5" t="s">
        <v>4768</v>
      </c>
      <c r="B846" s="5" t="s">
        <v>7</v>
      </c>
      <c r="C846" s="6">
        <v>0.19043130018968399</v>
      </c>
      <c r="D846" s="8">
        <v>-2.39265746856737</v>
      </c>
      <c r="E846" s="5" t="s">
        <v>4768</v>
      </c>
      <c r="F846" s="9" t="s">
        <v>692</v>
      </c>
    </row>
    <row r="847" spans="1:6" s="5" customFormat="1" ht="20" customHeight="1" x14ac:dyDescent="0.2">
      <c r="A847" s="5" t="s">
        <v>4769</v>
      </c>
      <c r="B847" s="5" t="s">
        <v>7</v>
      </c>
      <c r="C847" s="6">
        <v>0.23354325032034601</v>
      </c>
      <c r="D847" s="8">
        <v>-2.0982383447613699</v>
      </c>
      <c r="E847" s="5" t="s">
        <v>4769</v>
      </c>
      <c r="F847" s="9" t="s">
        <v>692</v>
      </c>
    </row>
    <row r="848" spans="1:6" s="5" customFormat="1" ht="20" customHeight="1" x14ac:dyDescent="0.2">
      <c r="A848" s="5" t="s">
        <v>4770</v>
      </c>
      <c r="B848" s="5" t="s">
        <v>7</v>
      </c>
      <c r="C848" s="6">
        <v>0.24185443855942601</v>
      </c>
      <c r="D848" s="8">
        <v>-2.04778908024225</v>
      </c>
      <c r="E848" s="5" t="s">
        <v>4770</v>
      </c>
      <c r="F848" s="9" t="s">
        <v>692</v>
      </c>
    </row>
    <row r="849" spans="1:6" s="5" customFormat="1" ht="20" customHeight="1" x14ac:dyDescent="0.2">
      <c r="A849" s="5" t="s">
        <v>4771</v>
      </c>
      <c r="B849" s="5" t="s">
        <v>7</v>
      </c>
      <c r="C849" s="6">
        <v>0.220893696785088</v>
      </c>
      <c r="D849" s="8">
        <v>-2.1785758429965201</v>
      </c>
      <c r="E849" s="5" t="s">
        <v>4771</v>
      </c>
      <c r="F849" s="9" t="s">
        <v>692</v>
      </c>
    </row>
    <row r="850" spans="1:6" s="5" customFormat="1" ht="20" customHeight="1" x14ac:dyDescent="0.2">
      <c r="A850" s="5" t="s">
        <v>4772</v>
      </c>
      <c r="B850" s="5" t="s">
        <v>7</v>
      </c>
      <c r="C850" s="6">
        <v>3.18393531549673</v>
      </c>
      <c r="D850" s="8">
        <v>1.6708110265348199</v>
      </c>
      <c r="E850" s="5" t="s">
        <v>4772</v>
      </c>
      <c r="F850" s="9" t="s">
        <v>692</v>
      </c>
    </row>
    <row r="851" spans="1:6" s="5" customFormat="1" ht="20" customHeight="1" x14ac:dyDescent="0.2">
      <c r="A851" s="5" t="s">
        <v>4773</v>
      </c>
      <c r="B851" s="5" t="s">
        <v>7</v>
      </c>
      <c r="C851" s="6">
        <v>0.20491204533739099</v>
      </c>
      <c r="D851" s="8">
        <v>-2.2869233021548299</v>
      </c>
      <c r="E851" s="5" t="s">
        <v>4773</v>
      </c>
      <c r="F851" s="9" t="s">
        <v>692</v>
      </c>
    </row>
    <row r="852" spans="1:6" s="5" customFormat="1" ht="20" customHeight="1" x14ac:dyDescent="0.2">
      <c r="A852" s="5" t="s">
        <v>4774</v>
      </c>
      <c r="B852" s="5" t="s">
        <v>7</v>
      </c>
      <c r="C852" s="6">
        <v>7.0519086744957701E-2</v>
      </c>
      <c r="D852" s="8">
        <v>-3.8258423985688701</v>
      </c>
      <c r="E852" s="5" t="s">
        <v>4774</v>
      </c>
      <c r="F852" s="9" t="s">
        <v>692</v>
      </c>
    </row>
    <row r="853" spans="1:6" s="5" customFormat="1" ht="20" customHeight="1" x14ac:dyDescent="0.2">
      <c r="A853" s="5" t="s">
        <v>4775</v>
      </c>
      <c r="B853" s="5" t="s">
        <v>7</v>
      </c>
      <c r="C853" s="6">
        <v>0.199282992974368</v>
      </c>
      <c r="D853" s="8">
        <v>-2.3271095006083899</v>
      </c>
      <c r="E853" s="5" t="s">
        <v>4775</v>
      </c>
      <c r="F853" s="9" t="s">
        <v>692</v>
      </c>
    </row>
    <row r="854" spans="1:6" s="5" customFormat="1" ht="20" customHeight="1" x14ac:dyDescent="0.2">
      <c r="A854" s="5" t="s">
        <v>4776</v>
      </c>
      <c r="B854" s="5" t="s">
        <v>7</v>
      </c>
      <c r="C854" s="6">
        <v>8.6254702187418097E-2</v>
      </c>
      <c r="D854" s="8">
        <v>-3.5352530821263501</v>
      </c>
      <c r="E854" s="5" t="s">
        <v>4776</v>
      </c>
      <c r="F854" s="9" t="s">
        <v>692</v>
      </c>
    </row>
    <row r="855" spans="1:6" s="5" customFormat="1" ht="20" customHeight="1" x14ac:dyDescent="0.2">
      <c r="A855" s="5" t="s">
        <v>4777</v>
      </c>
      <c r="B855" s="5" t="s">
        <v>7</v>
      </c>
      <c r="C855" s="6">
        <v>0.48163266743088201</v>
      </c>
      <c r="D855" s="8">
        <v>-1.05399484659748</v>
      </c>
      <c r="E855" s="5" t="s">
        <v>4777</v>
      </c>
      <c r="F855" s="9" t="s">
        <v>692</v>
      </c>
    </row>
    <row r="856" spans="1:6" s="5" customFormat="1" ht="20" customHeight="1" x14ac:dyDescent="0.2">
      <c r="A856" s="5" t="s">
        <v>4778</v>
      </c>
      <c r="B856" s="5" t="s">
        <v>4779</v>
      </c>
      <c r="C856" s="6">
        <v>0.15841027859562101</v>
      </c>
      <c r="D856" s="8">
        <v>-2.65826214584719</v>
      </c>
      <c r="E856" s="5" t="s">
        <v>4780</v>
      </c>
      <c r="F856" s="9" t="s">
        <v>8</v>
      </c>
    </row>
    <row r="857" spans="1:6" s="5" customFormat="1" ht="20" customHeight="1" x14ac:dyDescent="0.2">
      <c r="A857" s="5" t="s">
        <v>4781</v>
      </c>
      <c r="B857" s="5" t="s">
        <v>4782</v>
      </c>
      <c r="C857" s="6">
        <v>8.6536340403210108</v>
      </c>
      <c r="D857" s="8">
        <v>3.11330611089411</v>
      </c>
      <c r="E857" s="5" t="s">
        <v>4783</v>
      </c>
      <c r="F857" s="9" t="s">
        <v>8</v>
      </c>
    </row>
    <row r="858" spans="1:6" s="5" customFormat="1" ht="20" customHeight="1" x14ac:dyDescent="0.2">
      <c r="A858" s="5" t="s">
        <v>4784</v>
      </c>
      <c r="B858" s="5" t="s">
        <v>4785</v>
      </c>
      <c r="C858" s="6">
        <v>5.45014993251276</v>
      </c>
      <c r="D858" s="8">
        <v>2.4462959186817299</v>
      </c>
      <c r="E858" s="5" t="s">
        <v>4786</v>
      </c>
      <c r="F858" s="9" t="s">
        <v>8</v>
      </c>
    </row>
    <row r="859" spans="1:6" s="5" customFormat="1" ht="20" customHeight="1" x14ac:dyDescent="0.2">
      <c r="A859" s="5" t="s">
        <v>4787</v>
      </c>
      <c r="B859" s="5" t="s">
        <v>4788</v>
      </c>
      <c r="C859" s="6">
        <v>0.45464723642743998</v>
      </c>
      <c r="D859" s="8">
        <v>-1.1371805114369999</v>
      </c>
      <c r="E859" s="5" t="s">
        <v>4789</v>
      </c>
      <c r="F859" s="9" t="s">
        <v>8</v>
      </c>
    </row>
    <row r="860" spans="1:6" s="5" customFormat="1" ht="20" customHeight="1" x14ac:dyDescent="0.2">
      <c r="A860" s="5" t="s">
        <v>4790</v>
      </c>
      <c r="B860" s="5" t="s">
        <v>4791</v>
      </c>
      <c r="C860" s="6">
        <v>7.5106611206342502E-2</v>
      </c>
      <c r="D860" s="8">
        <v>-3.73491628423483</v>
      </c>
      <c r="E860" s="5" t="s">
        <v>4792</v>
      </c>
      <c r="F860" s="9" t="s">
        <v>8</v>
      </c>
    </row>
    <row r="861" spans="1:6" s="5" customFormat="1" ht="20" customHeight="1" x14ac:dyDescent="0.2">
      <c r="A861" s="5" t="s">
        <v>4793</v>
      </c>
      <c r="B861" s="5" t="s">
        <v>4794</v>
      </c>
      <c r="C861" s="6">
        <v>0.24374060631404401</v>
      </c>
      <c r="D861" s="8">
        <v>-2.03658147596476</v>
      </c>
      <c r="E861" s="5" t="s">
        <v>4795</v>
      </c>
      <c r="F861" s="9" t="s">
        <v>8</v>
      </c>
    </row>
    <row r="862" spans="1:6" s="5" customFormat="1" ht="20" customHeight="1" x14ac:dyDescent="0.2">
      <c r="A862" s="5" t="s">
        <v>4796</v>
      </c>
      <c r="B862" s="5" t="s">
        <v>4797</v>
      </c>
      <c r="C862" s="6">
        <v>7.4573271665670904E-2</v>
      </c>
      <c r="D862" s="8">
        <v>-3.74519755319493</v>
      </c>
      <c r="E862" s="5" t="s">
        <v>4798</v>
      </c>
      <c r="F862" s="9" t="s">
        <v>8</v>
      </c>
    </row>
    <row r="863" spans="1:6" s="5" customFormat="1" ht="20" customHeight="1" x14ac:dyDescent="0.2">
      <c r="A863" s="5" t="s">
        <v>4799</v>
      </c>
      <c r="B863" s="5" t="s">
        <v>4800</v>
      </c>
      <c r="C863" s="6">
        <v>2.2962577988947399</v>
      </c>
      <c r="D863" s="8">
        <v>1.1992846212419701</v>
      </c>
      <c r="E863" s="5" t="s">
        <v>4801</v>
      </c>
      <c r="F863" s="9" t="s">
        <v>8</v>
      </c>
    </row>
    <row r="864" spans="1:6" s="5" customFormat="1" ht="20" customHeight="1" x14ac:dyDescent="0.2">
      <c r="A864" s="5" t="s">
        <v>4802</v>
      </c>
      <c r="B864" s="5" t="s">
        <v>4803</v>
      </c>
      <c r="C864" s="6">
        <v>0.43978975119839703</v>
      </c>
      <c r="D864" s="8">
        <v>-1.1851141106752201</v>
      </c>
      <c r="E864" s="5" t="s">
        <v>4804</v>
      </c>
      <c r="F864" s="9" t="s">
        <v>8</v>
      </c>
    </row>
    <row r="865" spans="1:6" s="5" customFormat="1" ht="20" customHeight="1" x14ac:dyDescent="0.2">
      <c r="A865" s="5" t="s">
        <v>4805</v>
      </c>
      <c r="B865" s="5" t="s">
        <v>4806</v>
      </c>
      <c r="C865" s="6">
        <v>0.40230176535738899</v>
      </c>
      <c r="D865" s="8">
        <v>-1.31365002615881</v>
      </c>
      <c r="E865" s="5" t="s">
        <v>4807</v>
      </c>
      <c r="F865" s="9" t="s">
        <v>8</v>
      </c>
    </row>
    <row r="866" spans="1:6" s="5" customFormat="1" ht="20" customHeight="1" x14ac:dyDescent="0.2">
      <c r="A866" s="5" t="s">
        <v>4808</v>
      </c>
      <c r="B866" s="5" t="s">
        <v>4809</v>
      </c>
      <c r="C866" s="6">
        <v>2.0746119075335101</v>
      </c>
      <c r="D866" s="8">
        <v>1.05284148034245</v>
      </c>
      <c r="E866" s="5" t="s">
        <v>4810</v>
      </c>
      <c r="F866" s="9" t="s">
        <v>8</v>
      </c>
    </row>
    <row r="867" spans="1:6" s="5" customFormat="1" ht="20" customHeight="1" x14ac:dyDescent="0.2">
      <c r="A867" s="5" t="s">
        <v>4811</v>
      </c>
      <c r="B867" s="5" t="s">
        <v>4812</v>
      </c>
      <c r="C867" s="6">
        <v>0.12520317913716</v>
      </c>
      <c r="D867" s="8">
        <v>-2.99765689949235</v>
      </c>
      <c r="E867" s="5" t="s">
        <v>4813</v>
      </c>
      <c r="F867" s="9" t="s">
        <v>8</v>
      </c>
    </row>
    <row r="868" spans="1:6" s="5" customFormat="1" ht="20" customHeight="1" x14ac:dyDescent="0.2">
      <c r="A868" s="5" t="s">
        <v>4814</v>
      </c>
      <c r="B868" s="5" t="s">
        <v>4815</v>
      </c>
      <c r="C868" s="6">
        <v>7.8340996017063097E-2</v>
      </c>
      <c r="D868" s="8">
        <v>-3.6740887191354998</v>
      </c>
      <c r="E868" s="5" t="s">
        <v>715</v>
      </c>
      <c r="F868" s="9" t="s">
        <v>8</v>
      </c>
    </row>
    <row r="869" spans="1:6" s="5" customFormat="1" ht="20" customHeight="1" x14ac:dyDescent="0.2">
      <c r="A869" s="5" t="s">
        <v>4816</v>
      </c>
      <c r="B869" s="5" t="s">
        <v>4817</v>
      </c>
      <c r="C869" s="6">
        <v>8.4290119155196894E-2</v>
      </c>
      <c r="D869" s="8">
        <v>-3.5684926675193802</v>
      </c>
      <c r="E869" s="5" t="s">
        <v>4818</v>
      </c>
      <c r="F869" s="9" t="s">
        <v>8</v>
      </c>
    </row>
    <row r="870" spans="1:6" s="5" customFormat="1" ht="20" customHeight="1" x14ac:dyDescent="0.2">
      <c r="A870" s="5" t="s">
        <v>4819</v>
      </c>
      <c r="B870" s="5" t="s">
        <v>4820</v>
      </c>
      <c r="C870" s="6">
        <v>6.1379124571793398E-2</v>
      </c>
      <c r="D870" s="8">
        <v>-4.0261081204600497</v>
      </c>
      <c r="E870" s="5" t="s">
        <v>4821</v>
      </c>
      <c r="F870" s="9" t="s">
        <v>8</v>
      </c>
    </row>
    <row r="871" spans="1:6" s="5" customFormat="1" ht="20" customHeight="1" x14ac:dyDescent="0.2">
      <c r="A871" s="5" t="s">
        <v>4822</v>
      </c>
      <c r="B871" s="5" t="s">
        <v>4823</v>
      </c>
      <c r="C871" s="6">
        <v>2.0121309102881901</v>
      </c>
      <c r="D871" s="8">
        <v>1.0087241706899901</v>
      </c>
      <c r="E871" s="5" t="s">
        <v>4821</v>
      </c>
      <c r="F871" s="9" t="s">
        <v>8</v>
      </c>
    </row>
    <row r="872" spans="1:6" s="5" customFormat="1" ht="20" customHeight="1" x14ac:dyDescent="0.2">
      <c r="A872" s="5" t="s">
        <v>4824</v>
      </c>
      <c r="B872" s="5" t="s">
        <v>4825</v>
      </c>
      <c r="C872" s="6">
        <v>0.48110912506582798</v>
      </c>
      <c r="D872" s="8">
        <v>-1.0555639320035599</v>
      </c>
      <c r="E872" s="5" t="s">
        <v>4826</v>
      </c>
      <c r="F872" s="9" t="s">
        <v>8</v>
      </c>
    </row>
    <row r="873" spans="1:6" s="5" customFormat="1" ht="20" customHeight="1" x14ac:dyDescent="0.2">
      <c r="A873" s="5" t="s">
        <v>4827</v>
      </c>
      <c r="B873" s="5" t="s">
        <v>4828</v>
      </c>
      <c r="C873" s="6">
        <v>0.337617142228408</v>
      </c>
      <c r="D873" s="8">
        <v>-1.5665399373468401</v>
      </c>
      <c r="E873" s="5" t="s">
        <v>4829</v>
      </c>
      <c r="F873" s="9" t="s">
        <v>8</v>
      </c>
    </row>
    <row r="874" spans="1:6" s="5" customFormat="1" ht="20" customHeight="1" x14ac:dyDescent="0.2">
      <c r="A874" s="5" t="s">
        <v>4830</v>
      </c>
      <c r="B874" s="5" t="s">
        <v>4831</v>
      </c>
      <c r="C874" s="6">
        <v>0.298114215354505</v>
      </c>
      <c r="D874" s="8">
        <v>-1.74606292407865</v>
      </c>
      <c r="E874" s="5" t="s">
        <v>4832</v>
      </c>
      <c r="F874" s="9" t="s">
        <v>8</v>
      </c>
    </row>
    <row r="875" spans="1:6" s="5" customFormat="1" ht="20" customHeight="1" x14ac:dyDescent="0.2">
      <c r="A875" s="5" t="s">
        <v>4833</v>
      </c>
      <c r="B875" s="5" t="s">
        <v>4834</v>
      </c>
      <c r="C875" s="6">
        <v>0.102899283994506</v>
      </c>
      <c r="D875" s="8">
        <v>-3.2806951513451699</v>
      </c>
      <c r="E875" s="5" t="s">
        <v>4835</v>
      </c>
      <c r="F875" s="9" t="s">
        <v>8</v>
      </c>
    </row>
    <row r="876" spans="1:6" s="5" customFormat="1" ht="20" customHeight="1" x14ac:dyDescent="0.2">
      <c r="A876" s="5" t="s">
        <v>4836</v>
      </c>
      <c r="B876" s="5" t="s">
        <v>4837</v>
      </c>
      <c r="C876" s="6">
        <v>8.8695436563539606E-2</v>
      </c>
      <c r="D876" s="8">
        <v>-3.4949963109137099</v>
      </c>
      <c r="E876" s="5" t="s">
        <v>4835</v>
      </c>
      <c r="F876" s="9" t="s">
        <v>8</v>
      </c>
    </row>
    <row r="877" spans="1:6" s="5" customFormat="1" ht="20" customHeight="1" x14ac:dyDescent="0.2">
      <c r="A877" s="5" t="s">
        <v>4838</v>
      </c>
      <c r="B877" s="5" t="s">
        <v>4839</v>
      </c>
      <c r="C877" s="6">
        <v>8.7738328339190805E-2</v>
      </c>
      <c r="D877" s="8">
        <v>-3.5106489705355899</v>
      </c>
      <c r="E877" s="5" t="s">
        <v>4835</v>
      </c>
      <c r="F877" s="9" t="s">
        <v>8</v>
      </c>
    </row>
    <row r="878" spans="1:6" s="5" customFormat="1" ht="20" customHeight="1" x14ac:dyDescent="0.2">
      <c r="A878" s="5" t="s">
        <v>4840</v>
      </c>
      <c r="B878" s="5" t="s">
        <v>4841</v>
      </c>
      <c r="C878" s="6">
        <v>3.2054933772995599E-2</v>
      </c>
      <c r="D878" s="8">
        <v>-4.9633097617287296</v>
      </c>
      <c r="E878" s="5" t="s">
        <v>4842</v>
      </c>
      <c r="F878" s="9" t="s">
        <v>8</v>
      </c>
    </row>
    <row r="879" spans="1:6" s="5" customFormat="1" ht="20" customHeight="1" x14ac:dyDescent="0.2">
      <c r="A879" s="5" t="s">
        <v>4843</v>
      </c>
      <c r="B879" s="5" t="s">
        <v>4844</v>
      </c>
      <c r="C879" s="6">
        <v>0.19677817125071201</v>
      </c>
      <c r="D879" s="8">
        <v>-2.3453579045710402</v>
      </c>
      <c r="E879" s="5" t="s">
        <v>4845</v>
      </c>
      <c r="F879" s="9" t="s">
        <v>8</v>
      </c>
    </row>
    <row r="880" spans="1:6" s="5" customFormat="1" ht="20" customHeight="1" x14ac:dyDescent="0.2">
      <c r="A880" s="5" t="s">
        <v>4846</v>
      </c>
      <c r="B880" s="5" t="s">
        <v>4847</v>
      </c>
      <c r="C880" s="6">
        <v>7.7773916236877905E-2</v>
      </c>
      <c r="D880" s="8">
        <v>-3.68456980352616</v>
      </c>
      <c r="E880" s="5" t="s">
        <v>4848</v>
      </c>
      <c r="F880" s="9" t="s">
        <v>8</v>
      </c>
    </row>
    <row r="881" spans="1:6" s="5" customFormat="1" ht="20" customHeight="1" x14ac:dyDescent="0.2">
      <c r="A881" s="5" t="s">
        <v>4849</v>
      </c>
      <c r="B881" s="5" t="s">
        <v>4850</v>
      </c>
      <c r="C881" s="6">
        <v>5.0709208849724699E-2</v>
      </c>
      <c r="D881" s="8">
        <v>-4.30160842370152</v>
      </c>
      <c r="E881" s="5" t="s">
        <v>4851</v>
      </c>
      <c r="F881" s="9" t="s">
        <v>8</v>
      </c>
    </row>
    <row r="882" spans="1:6" s="5" customFormat="1" ht="20" customHeight="1" x14ac:dyDescent="0.2">
      <c r="A882" s="5" t="s">
        <v>4852</v>
      </c>
      <c r="B882" s="5" t="s">
        <v>4853</v>
      </c>
      <c r="C882" s="6">
        <v>0.35948272362566902</v>
      </c>
      <c r="D882" s="8">
        <v>-1.47600565701413</v>
      </c>
      <c r="E882" s="5" t="s">
        <v>4854</v>
      </c>
      <c r="F882" s="9" t="s">
        <v>8</v>
      </c>
    </row>
    <row r="883" spans="1:6" s="5" customFormat="1" ht="20" customHeight="1" x14ac:dyDescent="0.2">
      <c r="A883" s="5" t="s">
        <v>4855</v>
      </c>
      <c r="B883" s="5" t="s">
        <v>4856</v>
      </c>
      <c r="C883" s="6">
        <v>5.8015372783733803E-2</v>
      </c>
      <c r="D883" s="8">
        <v>-4.1074209567719704</v>
      </c>
      <c r="E883" s="5" t="s">
        <v>4854</v>
      </c>
      <c r="F883" s="9" t="s">
        <v>8</v>
      </c>
    </row>
    <row r="884" spans="1:6" s="5" customFormat="1" ht="20" customHeight="1" x14ac:dyDescent="0.2">
      <c r="A884" s="5" t="s">
        <v>4857</v>
      </c>
      <c r="B884" s="5" t="s">
        <v>4858</v>
      </c>
      <c r="C884" s="6">
        <v>7.4380006354720599E-2</v>
      </c>
      <c r="D884" s="8">
        <v>-3.74894131856691</v>
      </c>
      <c r="E884" s="5" t="s">
        <v>4859</v>
      </c>
      <c r="F884" s="9" t="s">
        <v>8</v>
      </c>
    </row>
    <row r="885" spans="1:6" s="5" customFormat="1" ht="20" customHeight="1" x14ac:dyDescent="0.2">
      <c r="A885" s="5" t="s">
        <v>4860</v>
      </c>
      <c r="B885" s="5" t="s">
        <v>4861</v>
      </c>
      <c r="C885" s="6">
        <v>2.0107762376670899</v>
      </c>
      <c r="D885" s="8">
        <v>1.00775254520897</v>
      </c>
      <c r="E885" s="5" t="s">
        <v>2334</v>
      </c>
      <c r="F885" s="9" t="s">
        <v>8</v>
      </c>
    </row>
    <row r="886" spans="1:6" s="5" customFormat="1" ht="20" customHeight="1" x14ac:dyDescent="0.2">
      <c r="A886" s="5" t="s">
        <v>4862</v>
      </c>
      <c r="B886" s="5" t="s">
        <v>4863</v>
      </c>
      <c r="C886" s="6">
        <v>4.1381309140510796</v>
      </c>
      <c r="D886" s="8">
        <v>2.04897928706953</v>
      </c>
      <c r="E886" s="5" t="s">
        <v>2334</v>
      </c>
      <c r="F886" s="9" t="s">
        <v>8</v>
      </c>
    </row>
    <row r="887" spans="1:6" s="5" customFormat="1" ht="20" customHeight="1" x14ac:dyDescent="0.2">
      <c r="A887" s="5" t="s">
        <v>4864</v>
      </c>
      <c r="B887" s="5" t="s">
        <v>4865</v>
      </c>
      <c r="C887" s="6">
        <v>294.23460501493201</v>
      </c>
      <c r="D887" s="8">
        <v>8.2008231221169599</v>
      </c>
      <c r="E887" s="5" t="s">
        <v>4866</v>
      </c>
      <c r="F887" s="9" t="s">
        <v>8</v>
      </c>
    </row>
    <row r="888" spans="1:6" s="5" customFormat="1" ht="20" customHeight="1" x14ac:dyDescent="0.2">
      <c r="A888" s="5" t="s">
        <v>4867</v>
      </c>
      <c r="B888" s="5" t="s">
        <v>4868</v>
      </c>
      <c r="C888" s="6">
        <v>0.181957861524076</v>
      </c>
      <c r="D888" s="8">
        <v>-2.4583237104470901</v>
      </c>
      <c r="E888" s="5" t="s">
        <v>718</v>
      </c>
      <c r="F888" s="9" t="s">
        <v>8</v>
      </c>
    </row>
    <row r="889" spans="1:6" s="5" customFormat="1" ht="20" customHeight="1" x14ac:dyDescent="0.2">
      <c r="A889" s="5" t="s">
        <v>4869</v>
      </c>
      <c r="B889" s="5" t="s">
        <v>4870</v>
      </c>
      <c r="C889" s="6">
        <v>2.275257401558</v>
      </c>
      <c r="D889" s="8">
        <v>1.1860297677046501</v>
      </c>
      <c r="E889" s="5" t="s">
        <v>4871</v>
      </c>
      <c r="F889" s="9" t="s">
        <v>8</v>
      </c>
    </row>
    <row r="890" spans="1:6" s="5" customFormat="1" ht="20" customHeight="1" x14ac:dyDescent="0.2">
      <c r="A890" s="5" t="s">
        <v>4872</v>
      </c>
      <c r="B890" s="5" t="s">
        <v>4873</v>
      </c>
      <c r="C890" s="6">
        <v>0.23191186599636199</v>
      </c>
      <c r="D890" s="8">
        <v>-2.1083514561188599</v>
      </c>
      <c r="E890" s="5" t="s">
        <v>4874</v>
      </c>
      <c r="F890" s="9" t="s">
        <v>8</v>
      </c>
    </row>
    <row r="891" spans="1:6" s="5" customFormat="1" ht="20" customHeight="1" x14ac:dyDescent="0.2">
      <c r="A891" s="5" t="s">
        <v>4875</v>
      </c>
      <c r="B891" s="5" t="s">
        <v>4876</v>
      </c>
      <c r="C891" s="6">
        <v>0.233797164020282</v>
      </c>
      <c r="D891" s="8">
        <v>-2.09667066492664</v>
      </c>
      <c r="E891" s="5" t="s">
        <v>4877</v>
      </c>
      <c r="F891" s="9" t="s">
        <v>8</v>
      </c>
    </row>
    <row r="892" spans="1:6" s="5" customFormat="1" ht="20" customHeight="1" x14ac:dyDescent="0.2">
      <c r="A892" s="5" t="s">
        <v>4878</v>
      </c>
      <c r="B892" s="5" t="s">
        <v>4879</v>
      </c>
      <c r="C892" s="6">
        <v>0.21785024641992601</v>
      </c>
      <c r="D892" s="8">
        <v>-2.1985913497380101</v>
      </c>
      <c r="E892" s="5" t="s">
        <v>4880</v>
      </c>
      <c r="F892" s="9" t="s">
        <v>8</v>
      </c>
    </row>
    <row r="893" spans="1:6" s="5" customFormat="1" ht="20" customHeight="1" x14ac:dyDescent="0.2">
      <c r="A893" s="5" t="s">
        <v>4881</v>
      </c>
      <c r="B893" s="5" t="s">
        <v>4882</v>
      </c>
      <c r="C893" s="6">
        <v>0.18823412421536301</v>
      </c>
      <c r="D893" s="8">
        <v>-2.409399902668</v>
      </c>
      <c r="E893" s="5" t="s">
        <v>4883</v>
      </c>
      <c r="F893" s="9" t="s">
        <v>8</v>
      </c>
    </row>
    <row r="894" spans="1:6" s="5" customFormat="1" ht="20" customHeight="1" x14ac:dyDescent="0.2">
      <c r="A894" s="5" t="s">
        <v>4884</v>
      </c>
      <c r="B894" s="5" t="s">
        <v>4885</v>
      </c>
      <c r="C894" s="6">
        <v>0.29403027130674902</v>
      </c>
      <c r="D894" s="8">
        <v>-1.7659634023564901</v>
      </c>
      <c r="E894" s="5" t="s">
        <v>4886</v>
      </c>
      <c r="F894" s="9" t="s">
        <v>8</v>
      </c>
    </row>
    <row r="895" spans="1:6" s="5" customFormat="1" ht="20" customHeight="1" x14ac:dyDescent="0.2">
      <c r="A895" s="5" t="s">
        <v>4887</v>
      </c>
      <c r="B895" s="5" t="s">
        <v>4888</v>
      </c>
      <c r="C895" s="6">
        <v>4.1201563991254604</v>
      </c>
      <c r="D895" s="8">
        <v>2.0426991024473602</v>
      </c>
      <c r="E895" s="5" t="s">
        <v>4889</v>
      </c>
      <c r="F895" s="9" t="s">
        <v>8</v>
      </c>
    </row>
    <row r="896" spans="1:6" s="5" customFormat="1" ht="20" customHeight="1" x14ac:dyDescent="0.2">
      <c r="A896" s="5" t="s">
        <v>4890</v>
      </c>
      <c r="B896" s="5" t="s">
        <v>4891</v>
      </c>
      <c r="C896" s="6">
        <v>2.0425283236399698</v>
      </c>
      <c r="D896" s="8">
        <v>1.03035608429096</v>
      </c>
      <c r="E896" s="5" t="s">
        <v>4892</v>
      </c>
      <c r="F896" s="9" t="s">
        <v>8</v>
      </c>
    </row>
    <row r="897" spans="1:6" s="5" customFormat="1" ht="20" customHeight="1" x14ac:dyDescent="0.2">
      <c r="A897" s="5" t="s">
        <v>4893</v>
      </c>
      <c r="B897" s="5" t="s">
        <v>4894</v>
      </c>
      <c r="C897" s="6">
        <v>0.20240191922411899</v>
      </c>
      <c r="D897" s="8">
        <v>-2.3047051248057802</v>
      </c>
      <c r="E897" s="5" t="s">
        <v>4895</v>
      </c>
      <c r="F897" s="9" t="s">
        <v>8</v>
      </c>
    </row>
    <row r="898" spans="1:6" s="5" customFormat="1" ht="20" customHeight="1" x14ac:dyDescent="0.2">
      <c r="A898" s="5" t="s">
        <v>4896</v>
      </c>
      <c r="B898" s="5" t="s">
        <v>4897</v>
      </c>
      <c r="C898" s="6">
        <v>0.115328352162114</v>
      </c>
      <c r="D898" s="8">
        <v>-3.1161808681471501</v>
      </c>
      <c r="E898" s="5" t="s">
        <v>4898</v>
      </c>
      <c r="F898" s="9" t="s">
        <v>8</v>
      </c>
    </row>
    <row r="899" spans="1:6" s="5" customFormat="1" ht="20" customHeight="1" x14ac:dyDescent="0.2">
      <c r="A899" s="5" t="s">
        <v>4899</v>
      </c>
      <c r="B899" s="5" t="s">
        <v>4900</v>
      </c>
      <c r="C899" s="6">
        <v>0.23752096811885201</v>
      </c>
      <c r="D899" s="8">
        <v>-2.0738732161140998</v>
      </c>
      <c r="E899" s="5" t="s">
        <v>78</v>
      </c>
      <c r="F899" s="9" t="s">
        <v>8</v>
      </c>
    </row>
    <row r="900" spans="1:6" s="5" customFormat="1" ht="20" customHeight="1" x14ac:dyDescent="0.2">
      <c r="A900" s="5" t="s">
        <v>4901</v>
      </c>
      <c r="B900" s="5" t="s">
        <v>4902</v>
      </c>
      <c r="C900" s="6">
        <v>3.5585076917768501</v>
      </c>
      <c r="D900" s="8">
        <v>1.83127235438175</v>
      </c>
      <c r="E900" s="5" t="s">
        <v>4903</v>
      </c>
      <c r="F900" s="9" t="s">
        <v>8</v>
      </c>
    </row>
    <row r="901" spans="1:6" s="5" customFormat="1" ht="20" customHeight="1" x14ac:dyDescent="0.2">
      <c r="A901" s="5" t="s">
        <v>4904</v>
      </c>
      <c r="B901" s="5" t="s">
        <v>4905</v>
      </c>
      <c r="C901" s="6">
        <v>0.17185506236954701</v>
      </c>
      <c r="D901" s="8">
        <v>-2.5407357447897798</v>
      </c>
      <c r="E901" s="5" t="s">
        <v>4903</v>
      </c>
      <c r="F901" s="9" t="s">
        <v>8</v>
      </c>
    </row>
    <row r="902" spans="1:6" s="5" customFormat="1" ht="20" customHeight="1" x14ac:dyDescent="0.2">
      <c r="A902" s="5" t="s">
        <v>4906</v>
      </c>
      <c r="B902" s="5" t="s">
        <v>4907</v>
      </c>
      <c r="C902" s="6">
        <v>2.76125283680383</v>
      </c>
      <c r="D902" s="8">
        <v>1.4653229957501199</v>
      </c>
      <c r="E902" s="5" t="s">
        <v>4908</v>
      </c>
      <c r="F902" s="9" t="s">
        <v>8</v>
      </c>
    </row>
    <row r="903" spans="1:6" s="5" customFormat="1" ht="20" customHeight="1" x14ac:dyDescent="0.2">
      <c r="A903" s="5" t="s">
        <v>4909</v>
      </c>
      <c r="B903" s="5" t="s">
        <v>4910</v>
      </c>
      <c r="C903" s="6">
        <v>0.17957446518106501</v>
      </c>
      <c r="D903" s="8">
        <v>-2.4773458760761402</v>
      </c>
      <c r="E903" s="5" t="s">
        <v>4908</v>
      </c>
      <c r="F903" s="9" t="s">
        <v>8</v>
      </c>
    </row>
    <row r="904" spans="1:6" s="5" customFormat="1" ht="20" customHeight="1" x14ac:dyDescent="0.2">
      <c r="A904" s="5" t="s">
        <v>4911</v>
      </c>
      <c r="B904" s="5" t="s">
        <v>4912</v>
      </c>
      <c r="C904" s="6">
        <v>0.190531717648178</v>
      </c>
      <c r="D904" s="8">
        <v>-2.3918969129965801</v>
      </c>
      <c r="E904" s="5" t="s">
        <v>4913</v>
      </c>
      <c r="F904" s="9" t="s">
        <v>8</v>
      </c>
    </row>
    <row r="905" spans="1:6" s="5" customFormat="1" ht="20" customHeight="1" x14ac:dyDescent="0.2">
      <c r="A905" s="5" t="s">
        <v>4914</v>
      </c>
      <c r="B905" s="5" t="s">
        <v>4915</v>
      </c>
      <c r="C905" s="6">
        <v>0.10412634100417401</v>
      </c>
      <c r="D905" s="8">
        <v>-3.2635930192474301</v>
      </c>
      <c r="E905" s="5" t="s">
        <v>4913</v>
      </c>
      <c r="F905" s="9" t="s">
        <v>8</v>
      </c>
    </row>
    <row r="906" spans="1:6" s="5" customFormat="1" ht="20" customHeight="1" x14ac:dyDescent="0.2">
      <c r="A906" s="5" t="s">
        <v>4916</v>
      </c>
      <c r="B906" s="5" t="s">
        <v>4917</v>
      </c>
      <c r="C906" s="6">
        <v>0.12637846220696899</v>
      </c>
      <c r="D906" s="8">
        <v>-2.9841774787993902</v>
      </c>
      <c r="E906" s="5" t="s">
        <v>4918</v>
      </c>
      <c r="F906" s="9" t="s">
        <v>8</v>
      </c>
    </row>
    <row r="907" spans="1:6" s="5" customFormat="1" ht="20" customHeight="1" x14ac:dyDescent="0.2">
      <c r="A907" s="5" t="s">
        <v>4919</v>
      </c>
      <c r="B907" s="5" t="s">
        <v>4920</v>
      </c>
      <c r="C907" s="6">
        <v>3.3556489818741602</v>
      </c>
      <c r="D907" s="8">
        <v>1.74659181035606</v>
      </c>
      <c r="E907" s="5" t="s">
        <v>4921</v>
      </c>
      <c r="F907" s="9" t="s">
        <v>8</v>
      </c>
    </row>
    <row r="908" spans="1:6" s="5" customFormat="1" ht="20" customHeight="1" x14ac:dyDescent="0.2">
      <c r="A908" s="5" t="s">
        <v>4922</v>
      </c>
      <c r="B908" s="5" t="s">
        <v>4923</v>
      </c>
      <c r="C908" s="6">
        <v>2.0802349707415999</v>
      </c>
      <c r="D908" s="8">
        <v>1.0567464956633601</v>
      </c>
      <c r="E908" s="5" t="s">
        <v>4921</v>
      </c>
      <c r="F908" s="9" t="s">
        <v>8</v>
      </c>
    </row>
    <row r="909" spans="1:6" s="5" customFormat="1" ht="20" customHeight="1" x14ac:dyDescent="0.2">
      <c r="A909" s="5" t="s">
        <v>4924</v>
      </c>
      <c r="B909" s="5" t="s">
        <v>4925</v>
      </c>
      <c r="C909" s="6">
        <v>0.208700718738042</v>
      </c>
      <c r="D909" s="8">
        <v>-2.2604925259275999</v>
      </c>
      <c r="E909" s="5" t="s">
        <v>4926</v>
      </c>
      <c r="F909" s="9" t="s">
        <v>8</v>
      </c>
    </row>
    <row r="910" spans="1:6" s="5" customFormat="1" ht="20" customHeight="1" x14ac:dyDescent="0.2">
      <c r="A910" s="5" t="s">
        <v>4927</v>
      </c>
      <c r="B910" s="5" t="s">
        <v>4928</v>
      </c>
      <c r="C910" s="6">
        <v>0.24250981895239099</v>
      </c>
      <c r="D910" s="8">
        <v>-2.0438849332901099</v>
      </c>
      <c r="E910" s="5" t="s">
        <v>4929</v>
      </c>
      <c r="F910" s="9" t="s">
        <v>8</v>
      </c>
    </row>
    <row r="911" spans="1:6" s="5" customFormat="1" ht="20" customHeight="1" x14ac:dyDescent="0.2">
      <c r="A911" s="5" t="s">
        <v>4930</v>
      </c>
      <c r="B911" s="5" t="s">
        <v>4931</v>
      </c>
      <c r="C911" s="6">
        <v>0.20317334096470899</v>
      </c>
      <c r="D911" s="8">
        <v>-2.2992169810705199</v>
      </c>
      <c r="E911" s="5" t="s">
        <v>4932</v>
      </c>
      <c r="F911" s="9" t="s">
        <v>8</v>
      </c>
    </row>
    <row r="912" spans="1:6" s="5" customFormat="1" ht="20" customHeight="1" x14ac:dyDescent="0.2">
      <c r="A912" s="5" t="s">
        <v>4933</v>
      </c>
      <c r="B912" s="5" t="s">
        <v>4934</v>
      </c>
      <c r="C912" s="6">
        <v>2.83251168367357</v>
      </c>
      <c r="D912" s="8">
        <v>1.50208190695246</v>
      </c>
      <c r="E912" s="5" t="s">
        <v>4935</v>
      </c>
      <c r="F912" s="9" t="s">
        <v>8</v>
      </c>
    </row>
    <row r="913" spans="1:6" s="5" customFormat="1" ht="20" customHeight="1" x14ac:dyDescent="0.2">
      <c r="A913" s="5" t="s">
        <v>4936</v>
      </c>
      <c r="B913" s="5" t="s">
        <v>4937</v>
      </c>
      <c r="C913" s="6">
        <v>2.4652837958511902</v>
      </c>
      <c r="D913" s="8">
        <v>1.30175373475735</v>
      </c>
      <c r="E913" s="5" t="s">
        <v>4935</v>
      </c>
      <c r="F913" s="9" t="s">
        <v>8</v>
      </c>
    </row>
    <row r="914" spans="1:6" s="5" customFormat="1" ht="20" customHeight="1" x14ac:dyDescent="0.2">
      <c r="A914" s="5" t="s">
        <v>4938</v>
      </c>
      <c r="B914" s="5" t="s">
        <v>4939</v>
      </c>
      <c r="C914" s="6">
        <v>0.25152676842222899</v>
      </c>
      <c r="D914" s="8">
        <v>-1.99121614966786</v>
      </c>
      <c r="E914" s="5" t="s">
        <v>4935</v>
      </c>
      <c r="F914" s="9" t="s">
        <v>8</v>
      </c>
    </row>
    <row r="915" spans="1:6" s="5" customFormat="1" ht="20" customHeight="1" x14ac:dyDescent="0.2">
      <c r="A915" s="5" t="s">
        <v>4940</v>
      </c>
      <c r="B915" s="5" t="s">
        <v>4941</v>
      </c>
      <c r="C915" s="6">
        <v>0.40715381206851797</v>
      </c>
      <c r="D915" s="8">
        <v>-1.2963541849450999</v>
      </c>
      <c r="E915" s="5" t="s">
        <v>4942</v>
      </c>
      <c r="F915" s="9" t="s">
        <v>8</v>
      </c>
    </row>
    <row r="916" spans="1:6" s="5" customFormat="1" ht="20" customHeight="1" x14ac:dyDescent="0.2">
      <c r="A916" s="5" t="s">
        <v>4943</v>
      </c>
      <c r="B916" s="5" t="s">
        <v>4944</v>
      </c>
      <c r="C916" s="6">
        <v>0.42702620681930797</v>
      </c>
      <c r="D916" s="8">
        <v>-1.22760348338336</v>
      </c>
      <c r="E916" s="5" t="s">
        <v>4945</v>
      </c>
      <c r="F916" s="9" t="s">
        <v>8</v>
      </c>
    </row>
    <row r="917" spans="1:6" s="5" customFormat="1" ht="20" customHeight="1" x14ac:dyDescent="0.2">
      <c r="A917" s="5" t="s">
        <v>4946</v>
      </c>
      <c r="B917" s="5" t="s">
        <v>4947</v>
      </c>
      <c r="C917" s="6">
        <v>8.5549091545897298</v>
      </c>
      <c r="D917" s="8">
        <v>3.0967525346774298</v>
      </c>
      <c r="E917" s="5" t="s">
        <v>4948</v>
      </c>
      <c r="F917" s="9" t="s">
        <v>8</v>
      </c>
    </row>
    <row r="918" spans="1:6" s="5" customFormat="1" ht="20" customHeight="1" x14ac:dyDescent="0.2">
      <c r="A918" s="5" t="s">
        <v>4949</v>
      </c>
      <c r="B918" s="5" t="s">
        <v>4950</v>
      </c>
      <c r="C918" s="6">
        <v>2.1381790047577298</v>
      </c>
      <c r="D918" s="8">
        <v>1.0963826381219499</v>
      </c>
      <c r="E918" s="5" t="s">
        <v>4948</v>
      </c>
      <c r="F918" s="9" t="s">
        <v>8</v>
      </c>
    </row>
    <row r="919" spans="1:6" s="5" customFormat="1" ht="20" customHeight="1" x14ac:dyDescent="0.2">
      <c r="A919" s="5" t="s">
        <v>4951</v>
      </c>
      <c r="B919" s="5" t="s">
        <v>4952</v>
      </c>
      <c r="C919" s="6">
        <v>0.22881186659398201</v>
      </c>
      <c r="D919" s="8">
        <v>-2.12776622007723</v>
      </c>
      <c r="E919" s="5" t="s">
        <v>4953</v>
      </c>
      <c r="F919" s="9" t="s">
        <v>8</v>
      </c>
    </row>
    <row r="920" spans="1:6" s="5" customFormat="1" ht="20" customHeight="1" x14ac:dyDescent="0.2">
      <c r="A920" s="5" t="s">
        <v>4954</v>
      </c>
      <c r="B920" s="5" t="s">
        <v>4955</v>
      </c>
      <c r="C920" s="6">
        <v>0.216618496085179</v>
      </c>
      <c r="D920" s="8">
        <v>-2.20677166140046</v>
      </c>
      <c r="E920" s="5" t="s">
        <v>4956</v>
      </c>
      <c r="F920" s="9" t="s">
        <v>8</v>
      </c>
    </row>
    <row r="921" spans="1:6" s="5" customFormat="1" ht="20" customHeight="1" x14ac:dyDescent="0.2">
      <c r="A921" s="5" t="s">
        <v>4957</v>
      </c>
      <c r="B921" s="5" t="s">
        <v>4958</v>
      </c>
      <c r="C921" s="6">
        <v>0.14967543159079399</v>
      </c>
      <c r="D921" s="8">
        <v>-2.7400906646132399</v>
      </c>
      <c r="E921" s="5" t="s">
        <v>4953</v>
      </c>
      <c r="F921" s="9" t="s">
        <v>8</v>
      </c>
    </row>
    <row r="922" spans="1:6" s="5" customFormat="1" ht="20" customHeight="1" x14ac:dyDescent="0.2">
      <c r="A922" s="5" t="s">
        <v>4959</v>
      </c>
      <c r="B922" s="5" t="s">
        <v>4960</v>
      </c>
      <c r="C922" s="6">
        <v>0.38356584989706399</v>
      </c>
      <c r="D922" s="8">
        <v>-1.38245381659946</v>
      </c>
      <c r="E922" s="5" t="s">
        <v>4961</v>
      </c>
      <c r="F922" s="9" t="s">
        <v>8</v>
      </c>
    </row>
    <row r="923" spans="1:6" s="5" customFormat="1" ht="20" customHeight="1" x14ac:dyDescent="0.2">
      <c r="A923" s="5" t="s">
        <v>4962</v>
      </c>
      <c r="B923" s="5" t="s">
        <v>4963</v>
      </c>
      <c r="C923" s="6">
        <v>0.14074040883839001</v>
      </c>
      <c r="D923" s="8">
        <v>-2.82889148585196</v>
      </c>
      <c r="E923" s="5" t="s">
        <v>4964</v>
      </c>
      <c r="F923" s="9" t="s">
        <v>8</v>
      </c>
    </row>
    <row r="924" spans="1:6" s="5" customFormat="1" ht="20" customHeight="1" x14ac:dyDescent="0.2">
      <c r="A924" s="5" t="s">
        <v>4965</v>
      </c>
      <c r="B924" s="5" t="s">
        <v>4966</v>
      </c>
      <c r="C924" s="6">
        <v>0.484286692975892</v>
      </c>
      <c r="D924" s="8">
        <v>-1.04606673316493</v>
      </c>
      <c r="E924" s="5" t="s">
        <v>4967</v>
      </c>
      <c r="F924" s="9" t="s">
        <v>8</v>
      </c>
    </row>
    <row r="925" spans="1:6" s="5" customFormat="1" ht="20" customHeight="1" x14ac:dyDescent="0.2">
      <c r="A925" s="5" t="s">
        <v>4968</v>
      </c>
      <c r="B925" s="5" t="s">
        <v>4969</v>
      </c>
      <c r="C925" s="6">
        <v>0.33052231053356901</v>
      </c>
      <c r="D925" s="8">
        <v>-1.59718043674053</v>
      </c>
      <c r="E925" s="5" t="s">
        <v>4970</v>
      </c>
      <c r="F925" s="9" t="s">
        <v>8</v>
      </c>
    </row>
    <row r="926" spans="1:6" s="5" customFormat="1" ht="20" customHeight="1" x14ac:dyDescent="0.2">
      <c r="A926" s="5" t="s">
        <v>4971</v>
      </c>
      <c r="B926" s="5" t="s">
        <v>4972</v>
      </c>
      <c r="C926" s="6">
        <v>0.253436952552336</v>
      </c>
      <c r="D926" s="8">
        <v>-1.9803012019111199</v>
      </c>
      <c r="E926" s="5" t="s">
        <v>4973</v>
      </c>
      <c r="F926" s="9" t="s">
        <v>8</v>
      </c>
    </row>
    <row r="927" spans="1:6" s="5" customFormat="1" ht="20" customHeight="1" x14ac:dyDescent="0.2">
      <c r="A927" s="5" t="s">
        <v>4974</v>
      </c>
      <c r="B927" s="5" t="s">
        <v>4975</v>
      </c>
      <c r="C927" s="6">
        <v>0.47743758263806602</v>
      </c>
      <c r="D927" s="8">
        <v>-1.0666159588165101</v>
      </c>
      <c r="E927" s="5" t="s">
        <v>4976</v>
      </c>
      <c r="F927" s="9" t="s">
        <v>8</v>
      </c>
    </row>
    <row r="928" spans="1:6" s="5" customFormat="1" ht="20" customHeight="1" x14ac:dyDescent="0.2">
      <c r="A928" s="5" t="s">
        <v>4977</v>
      </c>
      <c r="B928" s="5" t="s">
        <v>4978</v>
      </c>
      <c r="C928" s="6">
        <v>9.2250013796524699E-2</v>
      </c>
      <c r="D928" s="8">
        <v>-3.4383070628382599</v>
      </c>
      <c r="E928" s="5" t="s">
        <v>743</v>
      </c>
      <c r="F928" s="9" t="s">
        <v>8</v>
      </c>
    </row>
    <row r="929" spans="1:6" s="5" customFormat="1" ht="20" customHeight="1" x14ac:dyDescent="0.2">
      <c r="A929" s="5" t="s">
        <v>4979</v>
      </c>
      <c r="B929" s="5" t="s">
        <v>4980</v>
      </c>
      <c r="C929" s="6">
        <v>2.1263856845032101</v>
      </c>
      <c r="D929" s="8">
        <v>1.08840329708294</v>
      </c>
      <c r="E929" s="5" t="s">
        <v>4981</v>
      </c>
      <c r="F929" s="9" t="s">
        <v>8</v>
      </c>
    </row>
    <row r="930" spans="1:6" s="5" customFormat="1" ht="20" customHeight="1" x14ac:dyDescent="0.2">
      <c r="A930" s="5" t="s">
        <v>4982</v>
      </c>
      <c r="B930" s="5" t="s">
        <v>4983</v>
      </c>
      <c r="C930" s="6">
        <v>0.15783210576929299</v>
      </c>
      <c r="D930" s="8">
        <v>-2.6635373906589401</v>
      </c>
      <c r="E930" s="5" t="s">
        <v>1801</v>
      </c>
      <c r="F930" s="9" t="s">
        <v>8</v>
      </c>
    </row>
    <row r="931" spans="1:6" s="5" customFormat="1" ht="20" customHeight="1" x14ac:dyDescent="0.2">
      <c r="A931" s="5" t="s">
        <v>4984</v>
      </c>
      <c r="B931" s="5" t="s">
        <v>4985</v>
      </c>
      <c r="C931" s="6">
        <v>0.14950220253274599</v>
      </c>
      <c r="D931" s="8">
        <v>-2.7417613558843001</v>
      </c>
      <c r="E931" s="5" t="s">
        <v>1801</v>
      </c>
      <c r="F931" s="9" t="s">
        <v>8</v>
      </c>
    </row>
    <row r="932" spans="1:6" s="5" customFormat="1" ht="20" customHeight="1" x14ac:dyDescent="0.2">
      <c r="A932" s="5" t="s">
        <v>4986</v>
      </c>
      <c r="B932" s="5" t="s">
        <v>4987</v>
      </c>
      <c r="C932" s="6">
        <v>0.12249375241258099</v>
      </c>
      <c r="D932" s="8">
        <v>-3.0292199260124799</v>
      </c>
      <c r="E932" s="5" t="s">
        <v>4988</v>
      </c>
      <c r="F932" s="9" t="s">
        <v>8</v>
      </c>
    </row>
    <row r="933" spans="1:6" s="5" customFormat="1" ht="20" customHeight="1" x14ac:dyDescent="0.2">
      <c r="A933" s="5" t="s">
        <v>4989</v>
      </c>
      <c r="B933" s="5" t="s">
        <v>4990</v>
      </c>
      <c r="C933" s="6">
        <v>0.228747157386886</v>
      </c>
      <c r="D933" s="8">
        <v>-2.1281742795751599</v>
      </c>
      <c r="E933" s="5" t="s">
        <v>4991</v>
      </c>
      <c r="F933" s="9" t="s">
        <v>8</v>
      </c>
    </row>
    <row r="934" spans="1:6" s="5" customFormat="1" ht="20" customHeight="1" x14ac:dyDescent="0.2">
      <c r="A934" s="5" t="s">
        <v>4992</v>
      </c>
      <c r="B934" s="5" t="s">
        <v>4993</v>
      </c>
      <c r="C934" s="6">
        <v>2.1767207342772399</v>
      </c>
      <c r="D934" s="8">
        <v>1.12215632662706</v>
      </c>
      <c r="E934" s="5" t="s">
        <v>4994</v>
      </c>
      <c r="F934" s="9" t="s">
        <v>8</v>
      </c>
    </row>
    <row r="935" spans="1:6" s="5" customFormat="1" ht="20" customHeight="1" x14ac:dyDescent="0.2">
      <c r="A935" s="5" t="s">
        <v>4995</v>
      </c>
      <c r="B935" s="5" t="s">
        <v>4996</v>
      </c>
      <c r="C935" s="6">
        <v>0.17816761257720801</v>
      </c>
      <c r="D935" s="8">
        <v>-2.4886929882231299</v>
      </c>
      <c r="E935" s="5" t="s">
        <v>4997</v>
      </c>
      <c r="F935" s="9" t="s">
        <v>8</v>
      </c>
    </row>
    <row r="936" spans="1:6" s="5" customFormat="1" ht="20" customHeight="1" x14ac:dyDescent="0.2">
      <c r="A936" s="5" t="s">
        <v>4998</v>
      </c>
      <c r="B936" s="5" t="s">
        <v>4999</v>
      </c>
      <c r="C936" s="6">
        <v>4.9587384791966199E-2</v>
      </c>
      <c r="D936" s="8">
        <v>-4.3338830492620399</v>
      </c>
      <c r="E936" s="5" t="s">
        <v>5000</v>
      </c>
      <c r="F936" s="9" t="s">
        <v>8</v>
      </c>
    </row>
    <row r="937" spans="1:6" s="5" customFormat="1" ht="20" customHeight="1" x14ac:dyDescent="0.2">
      <c r="A937" s="5" t="s">
        <v>5001</v>
      </c>
      <c r="B937" s="5" t="s">
        <v>5002</v>
      </c>
      <c r="C937" s="6">
        <v>0.19823322567962101</v>
      </c>
      <c r="D937" s="8">
        <v>-2.3347293033727299</v>
      </c>
      <c r="E937" s="5" t="s">
        <v>5003</v>
      </c>
      <c r="F937" s="9" t="s">
        <v>8</v>
      </c>
    </row>
    <row r="938" spans="1:6" s="5" customFormat="1" ht="20" customHeight="1" x14ac:dyDescent="0.2">
      <c r="A938" s="5" t="s">
        <v>5004</v>
      </c>
      <c r="B938" s="5" t="s">
        <v>5005</v>
      </c>
      <c r="C938" s="6">
        <v>2.2438887619110002</v>
      </c>
      <c r="D938" s="8">
        <v>1.16600115784637</v>
      </c>
      <c r="E938" s="5" t="s">
        <v>5006</v>
      </c>
      <c r="F938" s="9" t="s">
        <v>8</v>
      </c>
    </row>
    <row r="939" spans="1:6" s="5" customFormat="1" ht="20" customHeight="1" x14ac:dyDescent="0.2">
      <c r="A939" s="5" t="s">
        <v>5007</v>
      </c>
      <c r="B939" s="5" t="s">
        <v>5008</v>
      </c>
      <c r="C939" s="6">
        <v>0.14948741843399099</v>
      </c>
      <c r="D939" s="8">
        <v>-2.7419040293718</v>
      </c>
      <c r="E939" s="5" t="s">
        <v>5009</v>
      </c>
      <c r="F939" s="9" t="s">
        <v>8</v>
      </c>
    </row>
    <row r="940" spans="1:6" s="5" customFormat="1" ht="20" customHeight="1" x14ac:dyDescent="0.2">
      <c r="A940" s="5" t="s">
        <v>5010</v>
      </c>
      <c r="B940" s="5" t="s">
        <v>5011</v>
      </c>
      <c r="C940" s="6">
        <v>0.48008180923136001</v>
      </c>
      <c r="D940" s="8">
        <v>-1.0586478229793801</v>
      </c>
      <c r="E940" s="5" t="s">
        <v>5012</v>
      </c>
      <c r="F940" s="9" t="s">
        <v>8</v>
      </c>
    </row>
    <row r="941" spans="1:6" s="5" customFormat="1" ht="20" customHeight="1" x14ac:dyDescent="0.2">
      <c r="A941" s="5" t="s">
        <v>5013</v>
      </c>
      <c r="B941" s="5" t="s">
        <v>5014</v>
      </c>
      <c r="C941" s="6">
        <v>0.337766781722318</v>
      </c>
      <c r="D941" s="8">
        <v>-1.5659006441932399</v>
      </c>
      <c r="E941" s="5" t="s">
        <v>5015</v>
      </c>
      <c r="F941" s="9" t="s">
        <v>8</v>
      </c>
    </row>
    <row r="942" spans="1:6" s="5" customFormat="1" ht="20" customHeight="1" x14ac:dyDescent="0.2">
      <c r="A942" s="5" t="s">
        <v>5016</v>
      </c>
      <c r="B942" s="5" t="s">
        <v>5017</v>
      </c>
      <c r="C942" s="6">
        <v>4.2608930856468996</v>
      </c>
      <c r="D942" s="8">
        <v>2.0911558518582698</v>
      </c>
      <c r="E942" s="5" t="s">
        <v>5018</v>
      </c>
      <c r="F942" s="9" t="s">
        <v>8</v>
      </c>
    </row>
    <row r="943" spans="1:6" s="5" customFormat="1" ht="20" customHeight="1" x14ac:dyDescent="0.2">
      <c r="A943" s="5" t="s">
        <v>5019</v>
      </c>
      <c r="B943" s="5" t="s">
        <v>5020</v>
      </c>
      <c r="C943" s="6">
        <v>0.27584446715765698</v>
      </c>
      <c r="D943" s="8">
        <v>-1.8580730514628101</v>
      </c>
      <c r="E943" s="5" t="s">
        <v>5021</v>
      </c>
      <c r="F943" s="9" t="s">
        <v>8</v>
      </c>
    </row>
    <row r="944" spans="1:6" s="5" customFormat="1" ht="20" customHeight="1" x14ac:dyDescent="0.2">
      <c r="A944" s="5" t="s">
        <v>5022</v>
      </c>
      <c r="B944" s="5" t="s">
        <v>5023</v>
      </c>
      <c r="C944" s="6">
        <v>0.22637651772804601</v>
      </c>
      <c r="D944" s="8">
        <v>-2.1432037812154698</v>
      </c>
      <c r="E944" s="5" t="s">
        <v>5024</v>
      </c>
      <c r="F944" s="9" t="s">
        <v>8</v>
      </c>
    </row>
    <row r="945" spans="1:6" s="5" customFormat="1" ht="20" customHeight="1" x14ac:dyDescent="0.2">
      <c r="A945" s="5" t="s">
        <v>5025</v>
      </c>
      <c r="B945" s="5" t="s">
        <v>5026</v>
      </c>
      <c r="C945" s="6">
        <v>2.3619818087259699</v>
      </c>
      <c r="D945" s="8">
        <v>1.23999785357424</v>
      </c>
      <c r="E945" s="5" t="s">
        <v>5027</v>
      </c>
      <c r="F945" s="9" t="s">
        <v>8</v>
      </c>
    </row>
    <row r="946" spans="1:6" s="5" customFormat="1" ht="20" customHeight="1" x14ac:dyDescent="0.2">
      <c r="A946" s="5" t="s">
        <v>5028</v>
      </c>
      <c r="B946" s="5" t="s">
        <v>5029</v>
      </c>
      <c r="C946" s="6">
        <v>0.284505116480534</v>
      </c>
      <c r="D946" s="8">
        <v>-1.8134734969962101</v>
      </c>
      <c r="E946" s="5" t="s">
        <v>81</v>
      </c>
      <c r="F946" s="9" t="s">
        <v>8</v>
      </c>
    </row>
    <row r="947" spans="1:6" s="5" customFormat="1" ht="20" customHeight="1" x14ac:dyDescent="0.2">
      <c r="A947" s="5" t="s">
        <v>5030</v>
      </c>
      <c r="B947" s="5" t="s">
        <v>5031</v>
      </c>
      <c r="C947" s="6">
        <v>0.10840359847136601</v>
      </c>
      <c r="D947" s="8">
        <v>-3.2055154469536302</v>
      </c>
      <c r="E947" s="5" t="s">
        <v>81</v>
      </c>
      <c r="F947" s="9" t="s">
        <v>8</v>
      </c>
    </row>
    <row r="948" spans="1:6" s="5" customFormat="1" ht="20" customHeight="1" x14ac:dyDescent="0.2">
      <c r="A948" s="5" t="s">
        <v>5032</v>
      </c>
      <c r="B948" s="5" t="s">
        <v>5033</v>
      </c>
      <c r="C948" s="6">
        <v>2.63689895732678</v>
      </c>
      <c r="D948" s="8">
        <v>1.3988422899903099</v>
      </c>
      <c r="E948" s="5" t="s">
        <v>5034</v>
      </c>
      <c r="F948" s="9" t="s">
        <v>8</v>
      </c>
    </row>
    <row r="949" spans="1:6" s="5" customFormat="1" ht="20" customHeight="1" x14ac:dyDescent="0.2">
      <c r="A949" s="5" t="s">
        <v>5035</v>
      </c>
      <c r="B949" s="5" t="s">
        <v>5036</v>
      </c>
      <c r="C949" s="6">
        <v>3.4982698334800499</v>
      </c>
      <c r="D949" s="8">
        <v>1.80664157353905</v>
      </c>
      <c r="E949" s="5" t="s">
        <v>5037</v>
      </c>
      <c r="F949" s="9" t="s">
        <v>8</v>
      </c>
    </row>
    <row r="950" spans="1:6" s="5" customFormat="1" ht="20" customHeight="1" x14ac:dyDescent="0.2">
      <c r="A950" s="5" t="s">
        <v>5038</v>
      </c>
      <c r="B950" s="5" t="s">
        <v>5039</v>
      </c>
      <c r="C950" s="6">
        <v>3.0733002476359799</v>
      </c>
      <c r="D950" s="8">
        <v>1.61978871864438</v>
      </c>
      <c r="E950" s="5" t="s">
        <v>5040</v>
      </c>
      <c r="F950" s="9" t="s">
        <v>8</v>
      </c>
    </row>
    <row r="951" spans="1:6" s="5" customFormat="1" ht="20" customHeight="1" x14ac:dyDescent="0.2">
      <c r="A951" s="5" t="s">
        <v>5041</v>
      </c>
      <c r="B951" s="5" t="s">
        <v>5042</v>
      </c>
      <c r="C951" s="6">
        <v>0.197316161306993</v>
      </c>
      <c r="D951" s="8">
        <v>-2.341418969122</v>
      </c>
      <c r="E951" s="5" t="s">
        <v>5040</v>
      </c>
      <c r="F951" s="9" t="s">
        <v>8</v>
      </c>
    </row>
    <row r="952" spans="1:6" s="5" customFormat="1" ht="20" customHeight="1" x14ac:dyDescent="0.2">
      <c r="A952" s="5" t="s">
        <v>5043</v>
      </c>
      <c r="B952" s="5" t="s">
        <v>5044</v>
      </c>
      <c r="C952" s="6">
        <v>5.8426050520071403E-2</v>
      </c>
      <c r="D952" s="8">
        <v>-4.0972444203905498</v>
      </c>
      <c r="E952" s="5" t="s">
        <v>5045</v>
      </c>
      <c r="F952" s="9" t="s">
        <v>8</v>
      </c>
    </row>
    <row r="953" spans="1:6" s="5" customFormat="1" ht="20" customHeight="1" x14ac:dyDescent="0.2">
      <c r="A953" s="5" t="s">
        <v>5046</v>
      </c>
      <c r="B953" s="5" t="s">
        <v>5047</v>
      </c>
      <c r="C953" s="6">
        <v>2.0217439412291101</v>
      </c>
      <c r="D953" s="8">
        <v>1.0156002879869299</v>
      </c>
      <c r="E953" s="5" t="s">
        <v>5048</v>
      </c>
      <c r="F953" s="9" t="s">
        <v>8</v>
      </c>
    </row>
    <row r="954" spans="1:6" s="5" customFormat="1" ht="20" customHeight="1" x14ac:dyDescent="0.2">
      <c r="A954" s="5" t="s">
        <v>5049</v>
      </c>
      <c r="B954" s="5" t="s">
        <v>5050</v>
      </c>
      <c r="C954" s="6">
        <v>0.40831258471693499</v>
      </c>
      <c r="D954" s="8">
        <v>-1.29225406092969</v>
      </c>
      <c r="E954" s="5" t="s">
        <v>5051</v>
      </c>
      <c r="F954" s="9" t="s">
        <v>8</v>
      </c>
    </row>
    <row r="955" spans="1:6" s="5" customFormat="1" ht="20" customHeight="1" x14ac:dyDescent="0.2">
      <c r="A955" s="5" t="s">
        <v>5052</v>
      </c>
      <c r="B955" s="5" t="s">
        <v>5053</v>
      </c>
      <c r="C955" s="6">
        <v>0.37146731477927603</v>
      </c>
      <c r="D955" s="8">
        <v>-1.4286928205443601</v>
      </c>
      <c r="E955" s="5" t="s">
        <v>84</v>
      </c>
      <c r="F955" s="9" t="s">
        <v>8</v>
      </c>
    </row>
    <row r="956" spans="1:6" s="5" customFormat="1" ht="20" customHeight="1" x14ac:dyDescent="0.2">
      <c r="A956" s="5" t="s">
        <v>5054</v>
      </c>
      <c r="B956" s="5" t="s">
        <v>5055</v>
      </c>
      <c r="C956" s="6">
        <v>0.23312099964093499</v>
      </c>
      <c r="D956" s="8">
        <v>-2.1008491259707598</v>
      </c>
      <c r="E956" s="5" t="s">
        <v>84</v>
      </c>
      <c r="F956" s="9" t="s">
        <v>8</v>
      </c>
    </row>
    <row r="957" spans="1:6" s="5" customFormat="1" ht="20" customHeight="1" x14ac:dyDescent="0.2">
      <c r="A957" s="5" t="s">
        <v>5056</v>
      </c>
      <c r="B957" s="5" t="s">
        <v>5057</v>
      </c>
      <c r="C957" s="6">
        <v>0.22244170639310701</v>
      </c>
      <c r="D957" s="8">
        <v>-2.1685007853985598</v>
      </c>
      <c r="E957" s="5" t="s">
        <v>84</v>
      </c>
      <c r="F957" s="9" t="s">
        <v>8</v>
      </c>
    </row>
    <row r="958" spans="1:6" s="5" customFormat="1" ht="20" customHeight="1" x14ac:dyDescent="0.2">
      <c r="A958" s="5" t="s">
        <v>5058</v>
      </c>
      <c r="B958" s="5" t="s">
        <v>5059</v>
      </c>
      <c r="C958" s="6">
        <v>0.12304512888196401</v>
      </c>
      <c r="D958" s="8">
        <v>-3.0227405494597201</v>
      </c>
      <c r="E958" s="5" t="s">
        <v>5051</v>
      </c>
      <c r="F958" s="9" t="s">
        <v>8</v>
      </c>
    </row>
    <row r="959" spans="1:6" s="5" customFormat="1" ht="20" customHeight="1" x14ac:dyDescent="0.2">
      <c r="A959" s="5" t="s">
        <v>5060</v>
      </c>
      <c r="B959" s="5" t="s">
        <v>5061</v>
      </c>
      <c r="C959" s="6">
        <v>3.83284167115053</v>
      </c>
      <c r="D959" s="8">
        <v>1.9384144038353399</v>
      </c>
      <c r="E959" s="5" t="s">
        <v>5062</v>
      </c>
      <c r="F959" s="9" t="s">
        <v>8</v>
      </c>
    </row>
    <row r="960" spans="1:6" s="5" customFormat="1" ht="20" customHeight="1" x14ac:dyDescent="0.2">
      <c r="A960" s="5" t="s">
        <v>5063</v>
      </c>
      <c r="B960" s="5" t="s">
        <v>5064</v>
      </c>
      <c r="C960" s="6">
        <v>0.18154273100166901</v>
      </c>
      <c r="D960" s="8">
        <v>-2.4616189293198398</v>
      </c>
      <c r="E960" s="5" t="s">
        <v>746</v>
      </c>
      <c r="F960" s="9" t="s">
        <v>8</v>
      </c>
    </row>
    <row r="961" spans="1:6" s="5" customFormat="1" ht="20" customHeight="1" x14ac:dyDescent="0.2">
      <c r="A961" s="5" t="s">
        <v>5065</v>
      </c>
      <c r="B961" s="5" t="s">
        <v>5066</v>
      </c>
      <c r="C961" s="6">
        <v>0.29632560408548497</v>
      </c>
      <c r="D961" s="8">
        <v>-1.7547448067884599</v>
      </c>
      <c r="E961" s="5" t="s">
        <v>746</v>
      </c>
      <c r="F961" s="9" t="s">
        <v>8</v>
      </c>
    </row>
    <row r="962" spans="1:6" s="5" customFormat="1" ht="20" customHeight="1" x14ac:dyDescent="0.2">
      <c r="A962" s="5" t="s">
        <v>5067</v>
      </c>
      <c r="B962" s="5" t="s">
        <v>5068</v>
      </c>
      <c r="C962" s="6">
        <v>0.28738898882849001</v>
      </c>
      <c r="D962" s="8">
        <v>-1.7989233082029601</v>
      </c>
      <c r="E962" s="5" t="s">
        <v>746</v>
      </c>
      <c r="F962" s="9" t="s">
        <v>8</v>
      </c>
    </row>
    <row r="963" spans="1:6" s="5" customFormat="1" ht="20" customHeight="1" x14ac:dyDescent="0.2">
      <c r="A963" s="5" t="s">
        <v>5069</v>
      </c>
      <c r="B963" s="5" t="s">
        <v>5070</v>
      </c>
      <c r="C963" s="6">
        <v>2.02501141416634</v>
      </c>
      <c r="D963" s="8">
        <v>1.01793003990579</v>
      </c>
      <c r="E963" s="5" t="s">
        <v>746</v>
      </c>
      <c r="F963" s="9" t="s">
        <v>8</v>
      </c>
    </row>
    <row r="964" spans="1:6" s="5" customFormat="1" ht="20" customHeight="1" x14ac:dyDescent="0.2">
      <c r="A964" s="5" t="s">
        <v>5071</v>
      </c>
      <c r="B964" s="5" t="s">
        <v>5072</v>
      </c>
      <c r="C964" s="6">
        <v>0.24852635105148599</v>
      </c>
      <c r="D964" s="8">
        <v>-2.0085292671811001</v>
      </c>
      <c r="E964" s="5" t="s">
        <v>746</v>
      </c>
      <c r="F964" s="9" t="s">
        <v>8</v>
      </c>
    </row>
    <row r="965" spans="1:6" s="5" customFormat="1" ht="20" customHeight="1" x14ac:dyDescent="0.2">
      <c r="A965" s="5" t="s">
        <v>5073</v>
      </c>
      <c r="B965" s="5" t="s">
        <v>5074</v>
      </c>
      <c r="C965" s="6">
        <v>8.5866742409618405E-2</v>
      </c>
      <c r="D965" s="8">
        <v>-3.5417567295558401</v>
      </c>
      <c r="E965" s="5" t="s">
        <v>746</v>
      </c>
      <c r="F965" s="9" t="s">
        <v>8</v>
      </c>
    </row>
    <row r="966" spans="1:6" s="5" customFormat="1" ht="20" customHeight="1" x14ac:dyDescent="0.2">
      <c r="A966" s="5" t="s">
        <v>5075</v>
      </c>
      <c r="B966" s="5" t="s">
        <v>5076</v>
      </c>
      <c r="C966" s="6">
        <v>2.50145684488986</v>
      </c>
      <c r="D966" s="8">
        <v>1.3227685631839301</v>
      </c>
      <c r="E966" s="5" t="s">
        <v>746</v>
      </c>
      <c r="F966" s="9" t="s">
        <v>8</v>
      </c>
    </row>
    <row r="967" spans="1:6" s="5" customFormat="1" ht="20" customHeight="1" x14ac:dyDescent="0.2">
      <c r="A967" s="5" t="s">
        <v>5077</v>
      </c>
      <c r="B967" s="5" t="s">
        <v>5078</v>
      </c>
      <c r="C967" s="6">
        <v>0.24974629897943701</v>
      </c>
      <c r="D967" s="8">
        <v>-2.0014647961832801</v>
      </c>
      <c r="E967" s="5" t="s">
        <v>754</v>
      </c>
      <c r="F967" s="9" t="s">
        <v>8</v>
      </c>
    </row>
    <row r="968" spans="1:6" s="5" customFormat="1" ht="20" customHeight="1" x14ac:dyDescent="0.2">
      <c r="A968" s="5" t="s">
        <v>5079</v>
      </c>
      <c r="B968" s="5" t="s">
        <v>5080</v>
      </c>
      <c r="C968" s="6">
        <v>0.20781154484850001</v>
      </c>
      <c r="D968" s="8">
        <v>-2.2666522903419599</v>
      </c>
      <c r="E968" s="5" t="s">
        <v>754</v>
      </c>
      <c r="F968" s="9" t="s">
        <v>8</v>
      </c>
    </row>
    <row r="969" spans="1:6" s="5" customFormat="1" ht="20" customHeight="1" x14ac:dyDescent="0.2">
      <c r="A969" s="5" t="s">
        <v>5081</v>
      </c>
      <c r="B969" s="5" t="s">
        <v>5082</v>
      </c>
      <c r="C969" s="6">
        <v>0.195679330660538</v>
      </c>
      <c r="D969" s="8">
        <v>-2.35343672077438</v>
      </c>
      <c r="E969" s="5" t="s">
        <v>754</v>
      </c>
      <c r="F969" s="9" t="s">
        <v>8</v>
      </c>
    </row>
    <row r="970" spans="1:6" s="5" customFormat="1" ht="20" customHeight="1" x14ac:dyDescent="0.2">
      <c r="A970" s="5" t="s">
        <v>5083</v>
      </c>
      <c r="B970" s="5" t="s">
        <v>5084</v>
      </c>
      <c r="C970" s="6">
        <v>0.16398165840506801</v>
      </c>
      <c r="D970" s="8">
        <v>-2.6083936386285398</v>
      </c>
      <c r="E970" s="5" t="s">
        <v>754</v>
      </c>
      <c r="F970" s="9" t="s">
        <v>8</v>
      </c>
    </row>
    <row r="971" spans="1:6" s="5" customFormat="1" ht="20" customHeight="1" x14ac:dyDescent="0.2">
      <c r="A971" s="5" t="s">
        <v>5085</v>
      </c>
      <c r="B971" s="5" t="s">
        <v>5086</v>
      </c>
      <c r="C971" s="6">
        <v>0.14447687974842099</v>
      </c>
      <c r="D971" s="8">
        <v>-2.7910894543486</v>
      </c>
      <c r="E971" s="5" t="s">
        <v>754</v>
      </c>
      <c r="F971" s="9" t="s">
        <v>8</v>
      </c>
    </row>
    <row r="972" spans="1:6" s="5" customFormat="1" ht="20" customHeight="1" x14ac:dyDescent="0.2">
      <c r="A972" s="5" t="s">
        <v>5087</v>
      </c>
      <c r="B972" s="5" t="s">
        <v>5088</v>
      </c>
      <c r="C972" s="6">
        <v>0.21697341984489801</v>
      </c>
      <c r="D972" s="8">
        <v>-2.2044097775940799</v>
      </c>
      <c r="E972" s="5" t="s">
        <v>763</v>
      </c>
      <c r="F972" s="9" t="s">
        <v>8</v>
      </c>
    </row>
    <row r="973" spans="1:6" s="5" customFormat="1" ht="20" customHeight="1" x14ac:dyDescent="0.2">
      <c r="A973" s="5" t="s">
        <v>5089</v>
      </c>
      <c r="B973" s="5" t="s">
        <v>5090</v>
      </c>
      <c r="C973" s="6">
        <v>0.222949430278813</v>
      </c>
      <c r="D973" s="8">
        <v>-2.1652115818692401</v>
      </c>
      <c r="E973" s="5" t="s">
        <v>766</v>
      </c>
      <c r="F973" s="9" t="s">
        <v>8</v>
      </c>
    </row>
    <row r="974" spans="1:6" s="5" customFormat="1" ht="20" customHeight="1" x14ac:dyDescent="0.2">
      <c r="A974" s="5" t="s">
        <v>5091</v>
      </c>
      <c r="B974" s="5" t="s">
        <v>5092</v>
      </c>
      <c r="C974" s="6">
        <v>0.20315142037257</v>
      </c>
      <c r="D974" s="8">
        <v>-2.2993726434008201</v>
      </c>
      <c r="E974" s="5" t="s">
        <v>766</v>
      </c>
      <c r="F974" s="9" t="s">
        <v>8</v>
      </c>
    </row>
    <row r="975" spans="1:6" s="5" customFormat="1" ht="20" customHeight="1" x14ac:dyDescent="0.2">
      <c r="A975" s="5" t="s">
        <v>5093</v>
      </c>
      <c r="B975" s="5" t="s">
        <v>5094</v>
      </c>
      <c r="C975" s="6">
        <v>0.144029450877071</v>
      </c>
      <c r="D975" s="8">
        <v>-2.7955642534280698</v>
      </c>
      <c r="E975" s="5" t="s">
        <v>766</v>
      </c>
      <c r="F975" s="9" t="s">
        <v>8</v>
      </c>
    </row>
    <row r="976" spans="1:6" s="5" customFormat="1" ht="20" customHeight="1" x14ac:dyDescent="0.2">
      <c r="A976" s="5" t="s">
        <v>5095</v>
      </c>
      <c r="B976" s="5" t="s">
        <v>5096</v>
      </c>
      <c r="C976" s="6">
        <v>7.1905107518758504E-2</v>
      </c>
      <c r="D976" s="8">
        <v>-3.7977619388559498</v>
      </c>
      <c r="E976" s="5" t="s">
        <v>766</v>
      </c>
      <c r="F976" s="9" t="s">
        <v>8</v>
      </c>
    </row>
    <row r="977" spans="1:6" s="5" customFormat="1" ht="20" customHeight="1" x14ac:dyDescent="0.2">
      <c r="A977" s="5" t="s">
        <v>5097</v>
      </c>
      <c r="B977" s="5" t="s">
        <v>5098</v>
      </c>
      <c r="C977" s="6">
        <v>0.18294959103952399</v>
      </c>
      <c r="D977" s="8">
        <v>-2.4504819041675101</v>
      </c>
      <c r="E977" s="5" t="s">
        <v>769</v>
      </c>
      <c r="F977" s="9" t="s">
        <v>8</v>
      </c>
    </row>
    <row r="978" spans="1:6" s="5" customFormat="1" ht="20" customHeight="1" x14ac:dyDescent="0.2">
      <c r="A978" s="5" t="s">
        <v>5099</v>
      </c>
      <c r="B978" s="5" t="s">
        <v>5100</v>
      </c>
      <c r="C978" s="6">
        <v>0.15683100440475201</v>
      </c>
      <c r="D978" s="8">
        <v>-2.67271729640813</v>
      </c>
      <c r="E978" s="5" t="s">
        <v>769</v>
      </c>
      <c r="F978" s="9" t="s">
        <v>8</v>
      </c>
    </row>
    <row r="979" spans="1:6" s="5" customFormat="1" ht="20" customHeight="1" x14ac:dyDescent="0.2">
      <c r="A979" s="5" t="s">
        <v>5101</v>
      </c>
      <c r="B979" s="5" t="s">
        <v>5102</v>
      </c>
      <c r="C979" s="6">
        <v>2.2582124525201999</v>
      </c>
      <c r="D979" s="8">
        <v>1.17518122117686</v>
      </c>
      <c r="E979" s="5" t="s">
        <v>769</v>
      </c>
      <c r="F979" s="9" t="s">
        <v>8</v>
      </c>
    </row>
    <row r="980" spans="1:6" s="5" customFormat="1" ht="20" customHeight="1" x14ac:dyDescent="0.2">
      <c r="A980" s="5" t="s">
        <v>5103</v>
      </c>
      <c r="B980" s="5" t="s">
        <v>5104</v>
      </c>
      <c r="C980" s="6">
        <v>0.20511208926061</v>
      </c>
      <c r="D980" s="8">
        <v>-2.28551556844097</v>
      </c>
      <c r="E980" s="5" t="s">
        <v>769</v>
      </c>
      <c r="F980" s="9" t="s">
        <v>8</v>
      </c>
    </row>
    <row r="981" spans="1:6" s="5" customFormat="1" ht="20" customHeight="1" x14ac:dyDescent="0.2">
      <c r="A981" s="5" t="s">
        <v>5105</v>
      </c>
      <c r="B981" s="5" t="s">
        <v>5106</v>
      </c>
      <c r="C981" s="6">
        <v>3.2318936405737002</v>
      </c>
      <c r="D981" s="8">
        <v>1.6923797207562501</v>
      </c>
      <c r="E981" s="5" t="s">
        <v>769</v>
      </c>
      <c r="F981" s="9" t="s">
        <v>8</v>
      </c>
    </row>
    <row r="982" spans="1:6" s="5" customFormat="1" ht="20" customHeight="1" x14ac:dyDescent="0.2">
      <c r="A982" s="5" t="s">
        <v>5107</v>
      </c>
      <c r="B982" s="5" t="s">
        <v>5108</v>
      </c>
      <c r="C982" s="6">
        <v>0.19723601503178401</v>
      </c>
      <c r="D982" s="8">
        <v>-2.3420050849379201</v>
      </c>
      <c r="E982" s="5" t="s">
        <v>769</v>
      </c>
      <c r="F982" s="9" t="s">
        <v>8</v>
      </c>
    </row>
    <row r="983" spans="1:6" s="5" customFormat="1" ht="20" customHeight="1" x14ac:dyDescent="0.2">
      <c r="A983" s="5" t="s">
        <v>5109</v>
      </c>
      <c r="B983" s="5" t="s">
        <v>5110</v>
      </c>
      <c r="C983" s="6">
        <v>0.163550965695824</v>
      </c>
      <c r="D983" s="8">
        <v>-2.6121878169679702</v>
      </c>
      <c r="E983" s="5" t="s">
        <v>5111</v>
      </c>
      <c r="F983" s="9" t="s">
        <v>8</v>
      </c>
    </row>
    <row r="984" spans="1:6" s="5" customFormat="1" ht="20" customHeight="1" x14ac:dyDescent="0.2">
      <c r="A984" s="5" t="s">
        <v>5112</v>
      </c>
      <c r="B984" s="5" t="s">
        <v>5113</v>
      </c>
      <c r="C984" s="6">
        <v>0.22849980683767501</v>
      </c>
      <c r="D984" s="8">
        <v>-2.1297351491858398</v>
      </c>
      <c r="E984" s="5" t="s">
        <v>5114</v>
      </c>
      <c r="F984" s="9" t="s">
        <v>8</v>
      </c>
    </row>
    <row r="985" spans="1:6" s="5" customFormat="1" ht="20" customHeight="1" x14ac:dyDescent="0.2">
      <c r="A985" s="5" t="s">
        <v>5115</v>
      </c>
      <c r="B985" s="5" t="s">
        <v>5116</v>
      </c>
      <c r="C985" s="6">
        <v>0.15978504001223301</v>
      </c>
      <c r="D985" s="8">
        <v>-2.6457957536457499</v>
      </c>
      <c r="E985" s="5" t="s">
        <v>5117</v>
      </c>
      <c r="F985" s="9" t="s">
        <v>8</v>
      </c>
    </row>
    <row r="986" spans="1:6" s="5" customFormat="1" ht="20" customHeight="1" x14ac:dyDescent="0.2">
      <c r="A986" s="5" t="s">
        <v>5118</v>
      </c>
      <c r="B986" s="5" t="s">
        <v>5119</v>
      </c>
      <c r="C986" s="6">
        <v>0.32998940993845099</v>
      </c>
      <c r="D986" s="8">
        <v>-1.59950836882364</v>
      </c>
      <c r="E986" s="5" t="s">
        <v>5120</v>
      </c>
      <c r="F986" s="9" t="s">
        <v>8</v>
      </c>
    </row>
    <row r="987" spans="1:6" s="5" customFormat="1" ht="20" customHeight="1" x14ac:dyDescent="0.2">
      <c r="A987" s="5" t="s">
        <v>5121</v>
      </c>
      <c r="B987" s="5" t="s">
        <v>5122</v>
      </c>
      <c r="C987" s="6">
        <v>0.264781486706823</v>
      </c>
      <c r="D987" s="8">
        <v>-1.9171258412088901</v>
      </c>
      <c r="E987" s="5" t="s">
        <v>5123</v>
      </c>
      <c r="F987" s="9" t="s">
        <v>8</v>
      </c>
    </row>
    <row r="988" spans="1:6" s="5" customFormat="1" ht="20" customHeight="1" x14ac:dyDescent="0.2">
      <c r="A988" s="5" t="s">
        <v>5124</v>
      </c>
      <c r="B988" s="5" t="s">
        <v>5125</v>
      </c>
      <c r="C988" s="6">
        <v>4.3054384207664604</v>
      </c>
      <c r="D988" s="8">
        <v>2.1061601540589501</v>
      </c>
      <c r="E988" s="5" t="s">
        <v>5126</v>
      </c>
      <c r="F988" s="9" t="s">
        <v>8</v>
      </c>
    </row>
    <row r="989" spans="1:6" s="5" customFormat="1" ht="20" customHeight="1" x14ac:dyDescent="0.2">
      <c r="A989" s="5" t="s">
        <v>5127</v>
      </c>
      <c r="B989" s="5" t="s">
        <v>5128</v>
      </c>
      <c r="C989" s="6">
        <v>0.14537365269521699</v>
      </c>
      <c r="D989" s="8">
        <v>-2.78216227384363</v>
      </c>
      <c r="E989" s="5" t="s">
        <v>5129</v>
      </c>
      <c r="F989" s="9" t="s">
        <v>8</v>
      </c>
    </row>
    <row r="990" spans="1:6" s="5" customFormat="1" ht="20" customHeight="1" x14ac:dyDescent="0.2">
      <c r="A990" s="5" t="s">
        <v>5130</v>
      </c>
      <c r="B990" s="5" t="s">
        <v>5131</v>
      </c>
      <c r="C990" s="6">
        <v>2.6345466605587098</v>
      </c>
      <c r="D990" s="8">
        <v>1.3975547315658301</v>
      </c>
      <c r="E990" s="5" t="s">
        <v>5132</v>
      </c>
      <c r="F990" s="9" t="s">
        <v>8</v>
      </c>
    </row>
    <row r="991" spans="1:6" s="5" customFormat="1" ht="20" customHeight="1" x14ac:dyDescent="0.2">
      <c r="A991" s="5" t="s">
        <v>5133</v>
      </c>
      <c r="B991" s="5" t="s">
        <v>5134</v>
      </c>
      <c r="C991" s="6">
        <v>0.20006326174911501</v>
      </c>
      <c r="D991" s="8">
        <v>-2.3214718299852199</v>
      </c>
      <c r="E991" s="5" t="s">
        <v>5135</v>
      </c>
      <c r="F991" s="9" t="s">
        <v>8</v>
      </c>
    </row>
    <row r="992" spans="1:6" s="5" customFormat="1" ht="20" customHeight="1" x14ac:dyDescent="0.2">
      <c r="A992" s="5" t="s">
        <v>5136</v>
      </c>
      <c r="B992" s="5" t="s">
        <v>5137</v>
      </c>
      <c r="C992" s="6">
        <v>7.4176472502121296E-2</v>
      </c>
      <c r="D992" s="8">
        <v>-3.7528945283600899</v>
      </c>
      <c r="E992" s="5" t="s">
        <v>5138</v>
      </c>
      <c r="F992" s="9" t="s">
        <v>8</v>
      </c>
    </row>
    <row r="993" spans="1:6" s="5" customFormat="1" ht="20" customHeight="1" x14ac:dyDescent="0.2">
      <c r="A993" s="5" t="s">
        <v>5139</v>
      </c>
      <c r="B993" s="5" t="s">
        <v>5140</v>
      </c>
      <c r="C993" s="6">
        <v>0.35477811342543603</v>
      </c>
      <c r="D993" s="8">
        <v>-1.49501108363207</v>
      </c>
      <c r="E993" s="5" t="s">
        <v>5141</v>
      </c>
      <c r="F993" s="9" t="s">
        <v>8</v>
      </c>
    </row>
    <row r="994" spans="1:6" s="5" customFormat="1" ht="20" customHeight="1" x14ac:dyDescent="0.2">
      <c r="A994" s="5" t="s">
        <v>5142</v>
      </c>
      <c r="B994" s="5" t="s">
        <v>5143</v>
      </c>
      <c r="C994" s="6">
        <v>0.17567925376530499</v>
      </c>
      <c r="D994" s="8">
        <v>-2.5089842635701598</v>
      </c>
      <c r="E994" s="5" t="s">
        <v>87</v>
      </c>
      <c r="F994" s="9" t="s">
        <v>8</v>
      </c>
    </row>
    <row r="995" spans="1:6" s="5" customFormat="1" ht="20" customHeight="1" x14ac:dyDescent="0.2">
      <c r="A995" s="5" t="s">
        <v>5144</v>
      </c>
      <c r="B995" s="5" t="s">
        <v>5145</v>
      </c>
      <c r="C995" s="6">
        <v>0.115723530022166</v>
      </c>
      <c r="D995" s="8">
        <v>-3.11124585797111</v>
      </c>
      <c r="E995" s="5" t="s">
        <v>87</v>
      </c>
      <c r="F995" s="9" t="s">
        <v>8</v>
      </c>
    </row>
    <row r="996" spans="1:6" s="5" customFormat="1" ht="20" customHeight="1" x14ac:dyDescent="0.2">
      <c r="A996" s="5" t="s">
        <v>5146</v>
      </c>
      <c r="B996" s="5" t="s">
        <v>5147</v>
      </c>
      <c r="C996" s="6">
        <v>88.021209024346007</v>
      </c>
      <c r="D996" s="8">
        <v>6.4597792830416498</v>
      </c>
      <c r="E996" s="5" t="s">
        <v>87</v>
      </c>
      <c r="F996" s="9" t="s">
        <v>8</v>
      </c>
    </row>
    <row r="997" spans="1:6" s="5" customFormat="1" ht="20" customHeight="1" x14ac:dyDescent="0.2">
      <c r="A997" s="5" t="s">
        <v>5148</v>
      </c>
      <c r="B997" s="5" t="s">
        <v>5149</v>
      </c>
      <c r="C997" s="6">
        <v>73.028821547015497</v>
      </c>
      <c r="D997" s="8">
        <v>6.1903940451368999</v>
      </c>
      <c r="E997" s="5" t="s">
        <v>87</v>
      </c>
      <c r="F997" s="9" t="s">
        <v>8</v>
      </c>
    </row>
    <row r="998" spans="1:6" s="5" customFormat="1" ht="20" customHeight="1" x14ac:dyDescent="0.2">
      <c r="A998" s="5" t="s">
        <v>5150</v>
      </c>
      <c r="B998" s="5" t="s">
        <v>5151</v>
      </c>
      <c r="C998" s="6">
        <v>58.119939955635402</v>
      </c>
      <c r="D998" s="8">
        <v>5.8609613073943896</v>
      </c>
      <c r="E998" s="5" t="s">
        <v>87</v>
      </c>
      <c r="F998" s="9" t="s">
        <v>8</v>
      </c>
    </row>
    <row r="999" spans="1:6" s="5" customFormat="1" ht="20" customHeight="1" x14ac:dyDescent="0.2">
      <c r="A999" s="5" t="s">
        <v>5152</v>
      </c>
      <c r="B999" s="5" t="s">
        <v>5153</v>
      </c>
      <c r="C999" s="6">
        <v>32.500026027371298</v>
      </c>
      <c r="D999" s="8">
        <v>5.02236896839905</v>
      </c>
      <c r="E999" s="5" t="s">
        <v>87</v>
      </c>
      <c r="F999" s="9" t="s">
        <v>8</v>
      </c>
    </row>
    <row r="1000" spans="1:6" s="5" customFormat="1" ht="20" customHeight="1" x14ac:dyDescent="0.2">
      <c r="A1000" s="5" t="s">
        <v>5154</v>
      </c>
      <c r="B1000" s="5" t="s">
        <v>5155</v>
      </c>
      <c r="C1000" s="6">
        <v>32.298442268222701</v>
      </c>
      <c r="D1000" s="8">
        <v>5.0133926812894503</v>
      </c>
      <c r="E1000" s="5" t="s">
        <v>87</v>
      </c>
      <c r="F1000" s="9" t="s">
        <v>8</v>
      </c>
    </row>
    <row r="1001" spans="1:6" s="5" customFormat="1" ht="20" customHeight="1" x14ac:dyDescent="0.2">
      <c r="A1001" s="5" t="s">
        <v>5156</v>
      </c>
      <c r="B1001" s="5" t="s">
        <v>5157</v>
      </c>
      <c r="C1001" s="6">
        <v>19.654319488917999</v>
      </c>
      <c r="D1001" s="8">
        <v>4.2967745076466004</v>
      </c>
      <c r="E1001" s="5" t="s">
        <v>87</v>
      </c>
      <c r="F1001" s="9" t="s">
        <v>8</v>
      </c>
    </row>
    <row r="1002" spans="1:6" s="5" customFormat="1" ht="20" customHeight="1" x14ac:dyDescent="0.2">
      <c r="A1002" s="5" t="s">
        <v>5158</v>
      </c>
      <c r="B1002" s="5" t="s">
        <v>5159</v>
      </c>
      <c r="C1002" s="6">
        <v>19.059351417458402</v>
      </c>
      <c r="D1002" s="8">
        <v>4.2524271206023201</v>
      </c>
      <c r="E1002" s="5" t="s">
        <v>87</v>
      </c>
      <c r="F1002" s="9" t="s">
        <v>8</v>
      </c>
    </row>
    <row r="1003" spans="1:6" s="5" customFormat="1" ht="20" customHeight="1" x14ac:dyDescent="0.2">
      <c r="A1003" s="5" t="s">
        <v>5160</v>
      </c>
      <c r="B1003" s="5" t="s">
        <v>5161</v>
      </c>
      <c r="C1003" s="6">
        <v>14.042837332399699</v>
      </c>
      <c r="D1003" s="8">
        <v>3.81176255416386</v>
      </c>
      <c r="E1003" s="5" t="s">
        <v>87</v>
      </c>
      <c r="F1003" s="9" t="s">
        <v>8</v>
      </c>
    </row>
    <row r="1004" spans="1:6" s="5" customFormat="1" ht="20" customHeight="1" x14ac:dyDescent="0.2">
      <c r="A1004" s="5" t="s">
        <v>5162</v>
      </c>
      <c r="B1004" s="5" t="s">
        <v>5163</v>
      </c>
      <c r="C1004" s="6">
        <v>13.773306208879999</v>
      </c>
      <c r="D1004" s="8">
        <v>3.7838030072012598</v>
      </c>
      <c r="E1004" s="5" t="s">
        <v>87</v>
      </c>
      <c r="F1004" s="9" t="s">
        <v>8</v>
      </c>
    </row>
    <row r="1005" spans="1:6" s="5" customFormat="1" ht="20" customHeight="1" x14ac:dyDescent="0.2">
      <c r="A1005" s="5" t="s">
        <v>5164</v>
      </c>
      <c r="B1005" s="5" t="s">
        <v>5165</v>
      </c>
      <c r="C1005" s="6">
        <v>12.0840930853392</v>
      </c>
      <c r="D1005" s="8">
        <v>3.5950372973760101</v>
      </c>
      <c r="E1005" s="5" t="s">
        <v>87</v>
      </c>
      <c r="F1005" s="9" t="s">
        <v>8</v>
      </c>
    </row>
    <row r="1006" spans="1:6" s="5" customFormat="1" ht="20" customHeight="1" x14ac:dyDescent="0.2">
      <c r="A1006" s="5" t="s">
        <v>5166</v>
      </c>
      <c r="B1006" s="5" t="s">
        <v>5167</v>
      </c>
      <c r="C1006" s="6">
        <v>11.5549599450828</v>
      </c>
      <c r="D1006" s="8">
        <v>3.5304403536431002</v>
      </c>
      <c r="E1006" s="5" t="s">
        <v>87</v>
      </c>
      <c r="F1006" s="9" t="s">
        <v>8</v>
      </c>
    </row>
    <row r="1007" spans="1:6" s="5" customFormat="1" ht="20" customHeight="1" x14ac:dyDescent="0.2">
      <c r="A1007" s="5" t="s">
        <v>5168</v>
      </c>
      <c r="B1007" s="5" t="s">
        <v>5169</v>
      </c>
      <c r="C1007" s="6">
        <v>9.23209367878294</v>
      </c>
      <c r="D1007" s="8">
        <v>3.2066578631980698</v>
      </c>
      <c r="E1007" s="5" t="s">
        <v>87</v>
      </c>
      <c r="F1007" s="9" t="s">
        <v>8</v>
      </c>
    </row>
    <row r="1008" spans="1:6" s="5" customFormat="1" ht="20" customHeight="1" x14ac:dyDescent="0.2">
      <c r="A1008" s="5" t="s">
        <v>5170</v>
      </c>
      <c r="B1008" s="5" t="s">
        <v>5171</v>
      </c>
      <c r="C1008" s="6">
        <v>8.2692903675429896</v>
      </c>
      <c r="D1008" s="8">
        <v>3.0477635292570699</v>
      </c>
      <c r="E1008" s="5" t="s">
        <v>87</v>
      </c>
      <c r="F1008" s="9" t="s">
        <v>8</v>
      </c>
    </row>
    <row r="1009" spans="1:6" s="5" customFormat="1" ht="20" customHeight="1" x14ac:dyDescent="0.2">
      <c r="A1009" s="5" t="s">
        <v>5172</v>
      </c>
      <c r="B1009" s="5" t="s">
        <v>5173</v>
      </c>
      <c r="C1009" s="6">
        <v>7.9948347659627297</v>
      </c>
      <c r="D1009" s="8">
        <v>2.9990682169714602</v>
      </c>
      <c r="E1009" s="5" t="s">
        <v>87</v>
      </c>
      <c r="F1009" s="9" t="s">
        <v>8</v>
      </c>
    </row>
    <row r="1010" spans="1:6" s="5" customFormat="1" ht="20" customHeight="1" x14ac:dyDescent="0.2">
      <c r="A1010" s="5" t="s">
        <v>5174</v>
      </c>
      <c r="B1010" s="5" t="s">
        <v>5175</v>
      </c>
      <c r="C1010" s="6">
        <v>7.6834109931633101</v>
      </c>
      <c r="D1010" s="8">
        <v>2.9417469268883298</v>
      </c>
      <c r="E1010" s="5" t="s">
        <v>87</v>
      </c>
      <c r="F1010" s="9" t="s">
        <v>8</v>
      </c>
    </row>
    <row r="1011" spans="1:6" s="5" customFormat="1" ht="20" customHeight="1" x14ac:dyDescent="0.2">
      <c r="A1011" s="5" t="s">
        <v>5176</v>
      </c>
      <c r="B1011" s="5" t="s">
        <v>5177</v>
      </c>
      <c r="C1011" s="6">
        <v>7.5980013165266103</v>
      </c>
      <c r="D1011" s="8">
        <v>2.9256199619826999</v>
      </c>
      <c r="E1011" s="5" t="s">
        <v>87</v>
      </c>
      <c r="F1011" s="9" t="s">
        <v>8</v>
      </c>
    </row>
    <row r="1012" spans="1:6" s="5" customFormat="1" ht="20" customHeight="1" x14ac:dyDescent="0.2">
      <c r="A1012" s="5" t="s">
        <v>5178</v>
      </c>
      <c r="B1012" s="5" t="s">
        <v>5179</v>
      </c>
      <c r="C1012" s="6">
        <v>7.4761974620393099</v>
      </c>
      <c r="D1012" s="8">
        <v>2.9023046741851002</v>
      </c>
      <c r="E1012" s="5" t="s">
        <v>87</v>
      </c>
      <c r="F1012" s="9" t="s">
        <v>8</v>
      </c>
    </row>
    <row r="1013" spans="1:6" s="5" customFormat="1" ht="20" customHeight="1" x14ac:dyDescent="0.2">
      <c r="A1013" s="5" t="s">
        <v>5180</v>
      </c>
      <c r="B1013" s="5" t="s">
        <v>5181</v>
      </c>
      <c r="C1013" s="6">
        <v>7.4504471785320101</v>
      </c>
      <c r="D1013" s="8">
        <v>2.8973270192512102</v>
      </c>
      <c r="E1013" s="5" t="s">
        <v>87</v>
      </c>
      <c r="F1013" s="9" t="s">
        <v>8</v>
      </c>
    </row>
    <row r="1014" spans="1:6" s="5" customFormat="1" ht="20" customHeight="1" x14ac:dyDescent="0.2">
      <c r="A1014" s="5" t="s">
        <v>5182</v>
      </c>
      <c r="B1014" s="5" t="s">
        <v>5183</v>
      </c>
      <c r="C1014" s="6">
        <v>7.1633711989632101</v>
      </c>
      <c r="D1014" s="8">
        <v>2.84063870304806</v>
      </c>
      <c r="E1014" s="5" t="s">
        <v>87</v>
      </c>
      <c r="F1014" s="9" t="s">
        <v>8</v>
      </c>
    </row>
    <row r="1015" spans="1:6" s="5" customFormat="1" ht="20" customHeight="1" x14ac:dyDescent="0.2">
      <c r="A1015" s="5" t="s">
        <v>5184</v>
      </c>
      <c r="B1015" s="5" t="s">
        <v>5185</v>
      </c>
      <c r="C1015" s="6">
        <v>7.0233367311245596</v>
      </c>
      <c r="D1015" s="8">
        <v>2.8121566062771</v>
      </c>
      <c r="E1015" s="5" t="s">
        <v>87</v>
      </c>
      <c r="F1015" s="9" t="s">
        <v>8</v>
      </c>
    </row>
    <row r="1016" spans="1:6" s="5" customFormat="1" ht="20" customHeight="1" x14ac:dyDescent="0.2">
      <c r="A1016" s="5" t="s">
        <v>5186</v>
      </c>
      <c r="B1016" s="5" t="s">
        <v>5187</v>
      </c>
      <c r="C1016" s="6">
        <v>6.8350896688228504</v>
      </c>
      <c r="D1016" s="8">
        <v>2.7729602645200702</v>
      </c>
      <c r="E1016" s="5" t="s">
        <v>87</v>
      </c>
      <c r="F1016" s="9" t="s">
        <v>8</v>
      </c>
    </row>
    <row r="1017" spans="1:6" s="5" customFormat="1" ht="20" customHeight="1" x14ac:dyDescent="0.2">
      <c r="A1017" s="5" t="s">
        <v>5188</v>
      </c>
      <c r="B1017" s="5" t="s">
        <v>5189</v>
      </c>
      <c r="C1017" s="6">
        <v>6.7509527546580399</v>
      </c>
      <c r="D1017" s="8">
        <v>2.75509112252236</v>
      </c>
      <c r="E1017" s="5" t="s">
        <v>87</v>
      </c>
      <c r="F1017" s="9" t="s">
        <v>8</v>
      </c>
    </row>
    <row r="1018" spans="1:6" s="5" customFormat="1" ht="20" customHeight="1" x14ac:dyDescent="0.2">
      <c r="A1018" s="5" t="s">
        <v>5190</v>
      </c>
      <c r="B1018" s="5" t="s">
        <v>5191</v>
      </c>
      <c r="C1018" s="6">
        <v>6.2948632949193497</v>
      </c>
      <c r="D1018" s="8">
        <v>2.6541750473829802</v>
      </c>
      <c r="E1018" s="5" t="s">
        <v>87</v>
      </c>
      <c r="F1018" s="9" t="s">
        <v>8</v>
      </c>
    </row>
    <row r="1019" spans="1:6" s="5" customFormat="1" ht="20" customHeight="1" x14ac:dyDescent="0.2">
      <c r="A1019" s="5" t="s">
        <v>5192</v>
      </c>
      <c r="B1019" s="5" t="s">
        <v>5193</v>
      </c>
      <c r="C1019" s="6">
        <v>6.2236893089730501</v>
      </c>
      <c r="D1019" s="8">
        <v>2.6377700417521801</v>
      </c>
      <c r="E1019" s="5" t="s">
        <v>87</v>
      </c>
      <c r="F1019" s="9" t="s">
        <v>8</v>
      </c>
    </row>
    <row r="1020" spans="1:6" s="5" customFormat="1" ht="20" customHeight="1" x14ac:dyDescent="0.2">
      <c r="A1020" s="5" t="s">
        <v>5194</v>
      </c>
      <c r="B1020" s="5" t="s">
        <v>5195</v>
      </c>
      <c r="C1020" s="6">
        <v>5.7163180099254296</v>
      </c>
      <c r="D1020" s="8">
        <v>2.5150861786066501</v>
      </c>
      <c r="E1020" s="5" t="s">
        <v>87</v>
      </c>
      <c r="F1020" s="9" t="s">
        <v>8</v>
      </c>
    </row>
    <row r="1021" spans="1:6" s="5" customFormat="1" ht="20" customHeight="1" x14ac:dyDescent="0.2">
      <c r="A1021" s="5" t="s">
        <v>5196</v>
      </c>
      <c r="B1021" s="5" t="s">
        <v>5197</v>
      </c>
      <c r="C1021" s="6">
        <v>5.44917946057158</v>
      </c>
      <c r="D1021" s="8">
        <v>2.44603900469922</v>
      </c>
      <c r="E1021" s="5" t="s">
        <v>87</v>
      </c>
      <c r="F1021" s="9" t="s">
        <v>8</v>
      </c>
    </row>
    <row r="1022" spans="1:6" s="5" customFormat="1" ht="20" customHeight="1" x14ac:dyDescent="0.2">
      <c r="A1022" s="5" t="s">
        <v>5198</v>
      </c>
      <c r="B1022" s="5" t="s">
        <v>5199</v>
      </c>
      <c r="C1022" s="6">
        <v>4.9442635472300704</v>
      </c>
      <c r="D1022" s="8">
        <v>2.3057556461848798</v>
      </c>
      <c r="E1022" s="5" t="s">
        <v>87</v>
      </c>
      <c r="F1022" s="9" t="s">
        <v>8</v>
      </c>
    </row>
    <row r="1023" spans="1:6" s="5" customFormat="1" ht="20" customHeight="1" x14ac:dyDescent="0.2">
      <c r="A1023" s="5" t="s">
        <v>5200</v>
      </c>
      <c r="B1023" s="5" t="s">
        <v>5201</v>
      </c>
      <c r="C1023" s="6">
        <v>4.9015421706286997</v>
      </c>
      <c r="D1023" s="8">
        <v>2.2932357353246999</v>
      </c>
      <c r="E1023" s="5" t="s">
        <v>87</v>
      </c>
      <c r="F1023" s="9" t="s">
        <v>8</v>
      </c>
    </row>
    <row r="1024" spans="1:6" s="5" customFormat="1" ht="20" customHeight="1" x14ac:dyDescent="0.2">
      <c r="A1024" s="5" t="s">
        <v>5202</v>
      </c>
      <c r="B1024" s="5" t="s">
        <v>5203</v>
      </c>
      <c r="C1024" s="6">
        <v>4.88026204694527</v>
      </c>
      <c r="D1024" s="8">
        <v>2.2869586157550499</v>
      </c>
      <c r="E1024" s="5" t="s">
        <v>87</v>
      </c>
      <c r="F1024" s="9" t="s">
        <v>8</v>
      </c>
    </row>
    <row r="1025" spans="1:6" s="5" customFormat="1" ht="20" customHeight="1" x14ac:dyDescent="0.2">
      <c r="A1025" s="5" t="s">
        <v>5204</v>
      </c>
      <c r="B1025" s="5" t="s">
        <v>5205</v>
      </c>
      <c r="C1025" s="6">
        <v>4.8435124315557196</v>
      </c>
      <c r="D1025" s="8">
        <v>2.2760536445574902</v>
      </c>
      <c r="E1025" s="5" t="s">
        <v>87</v>
      </c>
      <c r="F1025" s="9" t="s">
        <v>8</v>
      </c>
    </row>
    <row r="1026" spans="1:6" s="5" customFormat="1" ht="20" customHeight="1" x14ac:dyDescent="0.2">
      <c r="A1026" s="5" t="s">
        <v>5206</v>
      </c>
      <c r="B1026" s="5" t="s">
        <v>5207</v>
      </c>
      <c r="C1026" s="6">
        <v>4.5743002903079599</v>
      </c>
      <c r="D1026" s="8">
        <v>2.1935510778435301</v>
      </c>
      <c r="E1026" s="5" t="s">
        <v>87</v>
      </c>
      <c r="F1026" s="9" t="s">
        <v>8</v>
      </c>
    </row>
    <row r="1027" spans="1:6" s="5" customFormat="1" ht="20" customHeight="1" x14ac:dyDescent="0.2">
      <c r="A1027" s="5" t="s">
        <v>5208</v>
      </c>
      <c r="B1027" s="5" t="s">
        <v>5209</v>
      </c>
      <c r="C1027" s="6">
        <v>4.5268339742413302</v>
      </c>
      <c r="D1027" s="8">
        <v>2.1785023954015199</v>
      </c>
      <c r="E1027" s="5" t="s">
        <v>87</v>
      </c>
      <c r="F1027" s="9" t="s">
        <v>8</v>
      </c>
    </row>
    <row r="1028" spans="1:6" s="5" customFormat="1" ht="20" customHeight="1" x14ac:dyDescent="0.2">
      <c r="A1028" s="5" t="s">
        <v>5210</v>
      </c>
      <c r="B1028" s="5" t="s">
        <v>5211</v>
      </c>
      <c r="C1028" s="6">
        <v>4.4958176904786704</v>
      </c>
      <c r="D1028" s="8">
        <v>2.1685835341408999</v>
      </c>
      <c r="E1028" s="5" t="s">
        <v>87</v>
      </c>
      <c r="F1028" s="9" t="s">
        <v>8</v>
      </c>
    </row>
    <row r="1029" spans="1:6" s="5" customFormat="1" ht="20" customHeight="1" x14ac:dyDescent="0.2">
      <c r="A1029" s="5" t="s">
        <v>5212</v>
      </c>
      <c r="B1029" s="5" t="s">
        <v>5213</v>
      </c>
      <c r="C1029" s="6">
        <v>4.4282308680204601</v>
      </c>
      <c r="D1029" s="8">
        <v>2.1467304397042901</v>
      </c>
      <c r="E1029" s="5" t="s">
        <v>87</v>
      </c>
      <c r="F1029" s="9" t="s">
        <v>8</v>
      </c>
    </row>
    <row r="1030" spans="1:6" s="5" customFormat="1" ht="20" customHeight="1" x14ac:dyDescent="0.2">
      <c r="A1030" s="5" t="s">
        <v>5214</v>
      </c>
      <c r="B1030" s="5" t="s">
        <v>5215</v>
      </c>
      <c r="C1030" s="6">
        <v>4.3585864608416296</v>
      </c>
      <c r="D1030" s="8">
        <v>2.1238603284464199</v>
      </c>
      <c r="E1030" s="5" t="s">
        <v>87</v>
      </c>
      <c r="F1030" s="9" t="s">
        <v>8</v>
      </c>
    </row>
    <row r="1031" spans="1:6" s="5" customFormat="1" ht="20" customHeight="1" x14ac:dyDescent="0.2">
      <c r="A1031" s="5" t="s">
        <v>5216</v>
      </c>
      <c r="B1031" s="5" t="s">
        <v>5217</v>
      </c>
      <c r="C1031" s="6">
        <v>4.2572413221282996</v>
      </c>
      <c r="D1031" s="8">
        <v>2.0899188717428299</v>
      </c>
      <c r="E1031" s="5" t="s">
        <v>87</v>
      </c>
      <c r="F1031" s="9" t="s">
        <v>8</v>
      </c>
    </row>
    <row r="1032" spans="1:6" s="5" customFormat="1" ht="20" customHeight="1" x14ac:dyDescent="0.2">
      <c r="A1032" s="5" t="s">
        <v>5218</v>
      </c>
      <c r="B1032" s="5" t="s">
        <v>5219</v>
      </c>
      <c r="C1032" s="6">
        <v>4.2422634637298602</v>
      </c>
      <c r="D1032" s="8">
        <v>2.0848342215316902</v>
      </c>
      <c r="E1032" s="5" t="s">
        <v>87</v>
      </c>
      <c r="F1032" s="9" t="s">
        <v>8</v>
      </c>
    </row>
    <row r="1033" spans="1:6" s="5" customFormat="1" ht="20" customHeight="1" x14ac:dyDescent="0.2">
      <c r="A1033" s="5" t="s">
        <v>5220</v>
      </c>
      <c r="B1033" s="5" t="s">
        <v>5221</v>
      </c>
      <c r="C1033" s="6">
        <v>4.1640137721484001</v>
      </c>
      <c r="D1033" s="8">
        <v>2.0579748402457199</v>
      </c>
      <c r="E1033" s="5" t="s">
        <v>87</v>
      </c>
      <c r="F1033" s="9" t="s">
        <v>8</v>
      </c>
    </row>
    <row r="1034" spans="1:6" s="5" customFormat="1" ht="20" customHeight="1" x14ac:dyDescent="0.2">
      <c r="A1034" s="5" t="s">
        <v>5222</v>
      </c>
      <c r="B1034" s="5" t="s">
        <v>5223</v>
      </c>
      <c r="C1034" s="6">
        <v>4.1022045747976499</v>
      </c>
      <c r="D1034" s="8">
        <v>2.0363994400592902</v>
      </c>
      <c r="E1034" s="5" t="s">
        <v>87</v>
      </c>
      <c r="F1034" s="9" t="s">
        <v>8</v>
      </c>
    </row>
    <row r="1035" spans="1:6" s="5" customFormat="1" ht="20" customHeight="1" x14ac:dyDescent="0.2">
      <c r="A1035" s="5" t="s">
        <v>5224</v>
      </c>
      <c r="B1035" s="5" t="s">
        <v>5225</v>
      </c>
      <c r="C1035" s="6">
        <v>4.0458130082305797</v>
      </c>
      <c r="D1035" s="8">
        <v>2.01642964210762</v>
      </c>
      <c r="E1035" s="5" t="s">
        <v>87</v>
      </c>
      <c r="F1035" s="9" t="s">
        <v>8</v>
      </c>
    </row>
    <row r="1036" spans="1:6" s="5" customFormat="1" ht="20" customHeight="1" x14ac:dyDescent="0.2">
      <c r="A1036" s="5" t="s">
        <v>5226</v>
      </c>
      <c r="B1036" s="5" t="s">
        <v>5227</v>
      </c>
      <c r="C1036" s="6">
        <v>3.9921040729432402</v>
      </c>
      <c r="D1036" s="8">
        <v>1.9971493317878899</v>
      </c>
      <c r="E1036" s="5" t="s">
        <v>87</v>
      </c>
      <c r="F1036" s="9" t="s">
        <v>8</v>
      </c>
    </row>
    <row r="1037" spans="1:6" s="5" customFormat="1" ht="20" customHeight="1" x14ac:dyDescent="0.2">
      <c r="A1037" s="5" t="s">
        <v>5228</v>
      </c>
      <c r="B1037" s="5" t="s">
        <v>5229</v>
      </c>
      <c r="C1037" s="6">
        <v>3.9851983836667602</v>
      </c>
      <c r="D1037" s="8">
        <v>1.99465154354031</v>
      </c>
      <c r="E1037" s="5" t="s">
        <v>87</v>
      </c>
      <c r="F1037" s="9" t="s">
        <v>8</v>
      </c>
    </row>
    <row r="1038" spans="1:6" s="5" customFormat="1" ht="20" customHeight="1" x14ac:dyDescent="0.2">
      <c r="A1038" s="5" t="s">
        <v>5230</v>
      </c>
      <c r="B1038" s="5" t="s">
        <v>5231</v>
      </c>
      <c r="C1038" s="6">
        <v>3.9800973179619299</v>
      </c>
      <c r="D1038" s="8">
        <v>1.992803706755</v>
      </c>
      <c r="E1038" s="5" t="s">
        <v>87</v>
      </c>
      <c r="F1038" s="9" t="s">
        <v>8</v>
      </c>
    </row>
    <row r="1039" spans="1:6" s="5" customFormat="1" ht="20" customHeight="1" x14ac:dyDescent="0.2">
      <c r="A1039" s="5" t="s">
        <v>5232</v>
      </c>
      <c r="B1039" s="5" t="s">
        <v>5233</v>
      </c>
      <c r="C1039" s="6">
        <v>3.97080591429707</v>
      </c>
      <c r="D1039" s="8">
        <v>1.9894318463007801</v>
      </c>
      <c r="E1039" s="5" t="s">
        <v>87</v>
      </c>
      <c r="F1039" s="9" t="s">
        <v>8</v>
      </c>
    </row>
    <row r="1040" spans="1:6" s="5" customFormat="1" ht="20" customHeight="1" x14ac:dyDescent="0.2">
      <c r="A1040" s="5" t="s">
        <v>5234</v>
      </c>
      <c r="B1040" s="5" t="s">
        <v>5235</v>
      </c>
      <c r="C1040" s="6">
        <v>3.81528921495886</v>
      </c>
      <c r="D1040" s="8">
        <v>1.9317924235530901</v>
      </c>
      <c r="E1040" s="5" t="s">
        <v>87</v>
      </c>
      <c r="F1040" s="9" t="s">
        <v>8</v>
      </c>
    </row>
    <row r="1041" spans="1:6" s="5" customFormat="1" ht="20" customHeight="1" x14ac:dyDescent="0.2">
      <c r="A1041" s="5" t="s">
        <v>5236</v>
      </c>
      <c r="B1041" s="5" t="s">
        <v>5237</v>
      </c>
      <c r="C1041" s="6">
        <v>3.76756696278744</v>
      </c>
      <c r="D1041" s="8">
        <v>1.9136331537667799</v>
      </c>
      <c r="E1041" s="5" t="s">
        <v>87</v>
      </c>
      <c r="F1041" s="9" t="s">
        <v>8</v>
      </c>
    </row>
    <row r="1042" spans="1:6" s="5" customFormat="1" ht="20" customHeight="1" x14ac:dyDescent="0.2">
      <c r="A1042" s="5" t="s">
        <v>5238</v>
      </c>
      <c r="B1042" s="5" t="s">
        <v>5239</v>
      </c>
      <c r="C1042" s="6">
        <v>3.5300776789681998</v>
      </c>
      <c r="D1042" s="8">
        <v>1.8196999301902701</v>
      </c>
      <c r="E1042" s="5" t="s">
        <v>87</v>
      </c>
      <c r="F1042" s="9" t="s">
        <v>8</v>
      </c>
    </row>
    <row r="1043" spans="1:6" s="5" customFormat="1" ht="20" customHeight="1" x14ac:dyDescent="0.2">
      <c r="A1043" s="5" t="s">
        <v>5240</v>
      </c>
      <c r="B1043" s="5" t="s">
        <v>5241</v>
      </c>
      <c r="C1043" s="6">
        <v>3.5176821701609802</v>
      </c>
      <c r="D1043" s="8">
        <v>1.81462513822584</v>
      </c>
      <c r="E1043" s="5" t="s">
        <v>87</v>
      </c>
      <c r="F1043" s="9" t="s">
        <v>8</v>
      </c>
    </row>
    <row r="1044" spans="1:6" s="5" customFormat="1" ht="20" customHeight="1" x14ac:dyDescent="0.2">
      <c r="A1044" s="5" t="s">
        <v>5242</v>
      </c>
      <c r="B1044" s="5" t="s">
        <v>5243</v>
      </c>
      <c r="C1044" s="6">
        <v>3.5122122775696498</v>
      </c>
      <c r="D1044" s="8">
        <v>1.8123800437747299</v>
      </c>
      <c r="E1044" s="5" t="s">
        <v>87</v>
      </c>
      <c r="F1044" s="9" t="s">
        <v>8</v>
      </c>
    </row>
    <row r="1045" spans="1:6" s="5" customFormat="1" ht="20" customHeight="1" x14ac:dyDescent="0.2">
      <c r="A1045" s="5" t="s">
        <v>5244</v>
      </c>
      <c r="B1045" s="5" t="s">
        <v>5245</v>
      </c>
      <c r="C1045" s="6">
        <v>3.3140031105489798</v>
      </c>
      <c r="D1045" s="8">
        <v>1.7285749566847399</v>
      </c>
      <c r="E1045" s="5" t="s">
        <v>87</v>
      </c>
      <c r="F1045" s="9" t="s">
        <v>8</v>
      </c>
    </row>
    <row r="1046" spans="1:6" s="5" customFormat="1" ht="20" customHeight="1" x14ac:dyDescent="0.2">
      <c r="A1046" s="5" t="s">
        <v>5246</v>
      </c>
      <c r="B1046" s="5" t="s">
        <v>5247</v>
      </c>
      <c r="C1046" s="6">
        <v>3.2874907992565801</v>
      </c>
      <c r="D1046" s="8">
        <v>1.7169868567211499</v>
      </c>
      <c r="E1046" s="5" t="s">
        <v>87</v>
      </c>
      <c r="F1046" s="9" t="s">
        <v>8</v>
      </c>
    </row>
    <row r="1047" spans="1:6" s="5" customFormat="1" ht="20" customHeight="1" x14ac:dyDescent="0.2">
      <c r="A1047" s="5" t="s">
        <v>5248</v>
      </c>
      <c r="B1047" s="5" t="s">
        <v>5249</v>
      </c>
      <c r="C1047" s="6">
        <v>3.2843046431448601</v>
      </c>
      <c r="D1047" s="8">
        <v>1.7155879537813501</v>
      </c>
      <c r="E1047" s="5" t="s">
        <v>87</v>
      </c>
      <c r="F1047" s="9" t="s">
        <v>8</v>
      </c>
    </row>
    <row r="1048" spans="1:6" s="5" customFormat="1" ht="20" customHeight="1" x14ac:dyDescent="0.2">
      <c r="A1048" s="5" t="s">
        <v>5250</v>
      </c>
      <c r="B1048" s="5" t="s">
        <v>5251</v>
      </c>
      <c r="C1048" s="6">
        <v>3.28235478732427</v>
      </c>
      <c r="D1048" s="8">
        <v>1.71473118712998</v>
      </c>
      <c r="E1048" s="5" t="s">
        <v>87</v>
      </c>
      <c r="F1048" s="9" t="s">
        <v>8</v>
      </c>
    </row>
    <row r="1049" spans="1:6" s="5" customFormat="1" ht="20" customHeight="1" x14ac:dyDescent="0.2">
      <c r="A1049" s="5" t="s">
        <v>5252</v>
      </c>
      <c r="B1049" s="5" t="s">
        <v>5253</v>
      </c>
      <c r="C1049" s="6">
        <v>3.1848729595370999</v>
      </c>
      <c r="D1049" s="8">
        <v>1.6712358263901499</v>
      </c>
      <c r="E1049" s="5" t="s">
        <v>87</v>
      </c>
      <c r="F1049" s="9" t="s">
        <v>8</v>
      </c>
    </row>
    <row r="1050" spans="1:6" s="5" customFormat="1" ht="20" customHeight="1" x14ac:dyDescent="0.2">
      <c r="A1050" s="5" t="s">
        <v>5254</v>
      </c>
      <c r="B1050" s="5" t="s">
        <v>5255</v>
      </c>
      <c r="C1050" s="6">
        <v>3.1528452230295199</v>
      </c>
      <c r="D1050" s="8">
        <v>1.65665434812191</v>
      </c>
      <c r="E1050" s="5" t="s">
        <v>87</v>
      </c>
      <c r="F1050" s="9" t="s">
        <v>8</v>
      </c>
    </row>
    <row r="1051" spans="1:6" s="5" customFormat="1" ht="20" customHeight="1" x14ac:dyDescent="0.2">
      <c r="A1051" s="5" t="s">
        <v>5256</v>
      </c>
      <c r="B1051" s="5" t="s">
        <v>5257</v>
      </c>
      <c r="C1051" s="6">
        <v>3.1429070772754999</v>
      </c>
      <c r="D1051" s="8">
        <v>1.6520996182596099</v>
      </c>
      <c r="E1051" s="5" t="s">
        <v>87</v>
      </c>
      <c r="F1051" s="9" t="s">
        <v>8</v>
      </c>
    </row>
    <row r="1052" spans="1:6" s="5" customFormat="1" ht="20" customHeight="1" x14ac:dyDescent="0.2">
      <c r="A1052" s="5" t="s">
        <v>5258</v>
      </c>
      <c r="B1052" s="5" t="s">
        <v>5259</v>
      </c>
      <c r="C1052" s="6">
        <v>3.1417503578451198</v>
      </c>
      <c r="D1052" s="8">
        <v>1.65156854924846</v>
      </c>
      <c r="E1052" s="5" t="s">
        <v>87</v>
      </c>
      <c r="F1052" s="9" t="s">
        <v>8</v>
      </c>
    </row>
    <row r="1053" spans="1:6" s="5" customFormat="1" ht="20" customHeight="1" x14ac:dyDescent="0.2">
      <c r="A1053" s="5" t="s">
        <v>5260</v>
      </c>
      <c r="B1053" s="5" t="s">
        <v>5261</v>
      </c>
      <c r="C1053" s="6">
        <v>3.0675645731266599</v>
      </c>
      <c r="D1053" s="8">
        <v>1.61709371335814</v>
      </c>
      <c r="E1053" s="5" t="s">
        <v>87</v>
      </c>
      <c r="F1053" s="9" t="s">
        <v>8</v>
      </c>
    </row>
    <row r="1054" spans="1:6" s="5" customFormat="1" ht="20" customHeight="1" x14ac:dyDescent="0.2">
      <c r="A1054" s="5" t="s">
        <v>5262</v>
      </c>
      <c r="B1054" s="5" t="s">
        <v>5263</v>
      </c>
      <c r="C1054" s="6">
        <v>3.0643669660246098</v>
      </c>
      <c r="D1054" s="8">
        <v>1.61558907414371</v>
      </c>
      <c r="E1054" s="5" t="s">
        <v>87</v>
      </c>
      <c r="F1054" s="9" t="s">
        <v>8</v>
      </c>
    </row>
    <row r="1055" spans="1:6" s="5" customFormat="1" ht="20" customHeight="1" x14ac:dyDescent="0.2">
      <c r="A1055" s="5" t="s">
        <v>5264</v>
      </c>
      <c r="B1055" s="5" t="s">
        <v>5265</v>
      </c>
      <c r="C1055" s="6">
        <v>3.0097570045461799</v>
      </c>
      <c r="D1055" s="8">
        <v>1.5896470143977599</v>
      </c>
      <c r="E1055" s="5" t="s">
        <v>87</v>
      </c>
      <c r="F1055" s="9" t="s">
        <v>8</v>
      </c>
    </row>
    <row r="1056" spans="1:6" s="5" customFormat="1" ht="20" customHeight="1" x14ac:dyDescent="0.2">
      <c r="A1056" s="5" t="s">
        <v>5266</v>
      </c>
      <c r="B1056" s="5" t="s">
        <v>5267</v>
      </c>
      <c r="C1056" s="6">
        <v>3.0086270845562901</v>
      </c>
      <c r="D1056" s="8">
        <v>1.58910529756446</v>
      </c>
      <c r="E1056" s="5" t="s">
        <v>87</v>
      </c>
      <c r="F1056" s="9" t="s">
        <v>8</v>
      </c>
    </row>
    <row r="1057" spans="1:6" s="5" customFormat="1" ht="20" customHeight="1" x14ac:dyDescent="0.2">
      <c r="A1057" s="5" t="s">
        <v>5268</v>
      </c>
      <c r="B1057" s="5" t="s">
        <v>5269</v>
      </c>
      <c r="C1057" s="6">
        <v>3.0059852623421999</v>
      </c>
      <c r="D1057" s="8">
        <v>1.5878379360679999</v>
      </c>
      <c r="E1057" s="5" t="s">
        <v>87</v>
      </c>
      <c r="F1057" s="9" t="s">
        <v>8</v>
      </c>
    </row>
    <row r="1058" spans="1:6" s="5" customFormat="1" ht="20" customHeight="1" x14ac:dyDescent="0.2">
      <c r="A1058" s="5" t="s">
        <v>5270</v>
      </c>
      <c r="B1058" s="5" t="s">
        <v>5271</v>
      </c>
      <c r="C1058" s="6">
        <v>2.9850754757488298</v>
      </c>
      <c r="D1058" s="8">
        <v>1.57776740958453</v>
      </c>
      <c r="E1058" s="5" t="s">
        <v>87</v>
      </c>
      <c r="F1058" s="9" t="s">
        <v>8</v>
      </c>
    </row>
    <row r="1059" spans="1:6" s="5" customFormat="1" ht="20" customHeight="1" x14ac:dyDescent="0.2">
      <c r="A1059" s="5" t="s">
        <v>5272</v>
      </c>
      <c r="B1059" s="5" t="s">
        <v>5273</v>
      </c>
      <c r="C1059" s="6">
        <v>2.9078451536048</v>
      </c>
      <c r="D1059" s="8">
        <v>1.5399504459857001</v>
      </c>
      <c r="E1059" s="5" t="s">
        <v>87</v>
      </c>
      <c r="F1059" s="9" t="s">
        <v>8</v>
      </c>
    </row>
    <row r="1060" spans="1:6" s="5" customFormat="1" ht="20" customHeight="1" x14ac:dyDescent="0.2">
      <c r="A1060" s="5" t="s">
        <v>5274</v>
      </c>
      <c r="B1060" s="5" t="s">
        <v>5275</v>
      </c>
      <c r="C1060" s="6">
        <v>2.8918651039965901</v>
      </c>
      <c r="D1060" s="8">
        <v>1.53200025687612</v>
      </c>
      <c r="E1060" s="5" t="s">
        <v>87</v>
      </c>
      <c r="F1060" s="9" t="s">
        <v>8</v>
      </c>
    </row>
    <row r="1061" spans="1:6" s="5" customFormat="1" ht="20" customHeight="1" x14ac:dyDescent="0.2">
      <c r="A1061" s="5" t="s">
        <v>5276</v>
      </c>
      <c r="B1061" s="5" t="s">
        <v>5277</v>
      </c>
      <c r="C1061" s="6">
        <v>2.8787060236037201</v>
      </c>
      <c r="D1061" s="8">
        <v>1.5254204669339899</v>
      </c>
      <c r="E1061" s="5" t="s">
        <v>87</v>
      </c>
      <c r="F1061" s="9" t="s">
        <v>8</v>
      </c>
    </row>
    <row r="1062" spans="1:6" s="5" customFormat="1" ht="20" customHeight="1" x14ac:dyDescent="0.2">
      <c r="A1062" s="5" t="s">
        <v>5278</v>
      </c>
      <c r="B1062" s="5" t="s">
        <v>5279</v>
      </c>
      <c r="C1062" s="6">
        <v>2.7996540681828801</v>
      </c>
      <c r="D1062" s="8">
        <v>1.4852485754026901</v>
      </c>
      <c r="E1062" s="5" t="s">
        <v>87</v>
      </c>
      <c r="F1062" s="9" t="s">
        <v>8</v>
      </c>
    </row>
    <row r="1063" spans="1:6" s="5" customFormat="1" ht="20" customHeight="1" x14ac:dyDescent="0.2">
      <c r="A1063" s="5" t="s">
        <v>5280</v>
      </c>
      <c r="B1063" s="5" t="s">
        <v>5281</v>
      </c>
      <c r="C1063" s="6">
        <v>2.7957347772559999</v>
      </c>
      <c r="D1063" s="8">
        <v>1.48322750317163</v>
      </c>
      <c r="E1063" s="5" t="s">
        <v>87</v>
      </c>
      <c r="F1063" s="9" t="s">
        <v>8</v>
      </c>
    </row>
    <row r="1064" spans="1:6" s="5" customFormat="1" ht="20" customHeight="1" x14ac:dyDescent="0.2">
      <c r="A1064" s="5" t="s">
        <v>5282</v>
      </c>
      <c r="B1064" s="5" t="s">
        <v>5283</v>
      </c>
      <c r="C1064" s="6">
        <v>2.79534489881194</v>
      </c>
      <c r="D1064" s="8">
        <v>1.4830262984915701</v>
      </c>
      <c r="E1064" s="5" t="s">
        <v>87</v>
      </c>
      <c r="F1064" s="9" t="s">
        <v>8</v>
      </c>
    </row>
    <row r="1065" spans="1:6" s="5" customFormat="1" ht="20" customHeight="1" x14ac:dyDescent="0.2">
      <c r="A1065" s="5" t="s">
        <v>5284</v>
      </c>
      <c r="B1065" s="5" t="s">
        <v>5285</v>
      </c>
      <c r="C1065" s="6">
        <v>2.7909270397283699</v>
      </c>
      <c r="D1065" s="8">
        <v>1.4807444100371201</v>
      </c>
      <c r="E1065" s="5" t="s">
        <v>87</v>
      </c>
      <c r="F1065" s="9" t="s">
        <v>8</v>
      </c>
    </row>
    <row r="1066" spans="1:6" s="5" customFormat="1" ht="20" customHeight="1" x14ac:dyDescent="0.2">
      <c r="A1066" s="5" t="s">
        <v>5286</v>
      </c>
      <c r="B1066" s="5" t="s">
        <v>5287</v>
      </c>
      <c r="C1066" s="6">
        <v>2.7735211103069499</v>
      </c>
      <c r="D1066" s="8">
        <v>1.47171870639683</v>
      </c>
      <c r="E1066" s="5" t="s">
        <v>87</v>
      </c>
      <c r="F1066" s="9" t="s">
        <v>8</v>
      </c>
    </row>
    <row r="1067" spans="1:6" s="5" customFormat="1" ht="20" customHeight="1" x14ac:dyDescent="0.2">
      <c r="A1067" s="5" t="s">
        <v>5288</v>
      </c>
      <c r="B1067" s="5" t="s">
        <v>5289</v>
      </c>
      <c r="C1067" s="6">
        <v>2.7656209748841598</v>
      </c>
      <c r="D1067" s="8">
        <v>1.46760345036995</v>
      </c>
      <c r="E1067" s="5" t="s">
        <v>87</v>
      </c>
      <c r="F1067" s="9" t="s">
        <v>8</v>
      </c>
    </row>
    <row r="1068" spans="1:6" s="5" customFormat="1" ht="20" customHeight="1" x14ac:dyDescent="0.2">
      <c r="A1068" s="5" t="s">
        <v>5290</v>
      </c>
      <c r="B1068" s="5" t="s">
        <v>5291</v>
      </c>
      <c r="C1068" s="6">
        <v>2.76336702272673</v>
      </c>
      <c r="D1068" s="8">
        <v>1.46642718962153</v>
      </c>
      <c r="E1068" s="5" t="s">
        <v>87</v>
      </c>
      <c r="F1068" s="9" t="s">
        <v>8</v>
      </c>
    </row>
    <row r="1069" spans="1:6" s="5" customFormat="1" ht="20" customHeight="1" x14ac:dyDescent="0.2">
      <c r="A1069" s="5" t="s">
        <v>5292</v>
      </c>
      <c r="B1069" s="5" t="s">
        <v>5293</v>
      </c>
      <c r="C1069" s="6">
        <v>2.7363140922073499</v>
      </c>
      <c r="D1069" s="8">
        <v>1.4522338417960901</v>
      </c>
      <c r="E1069" s="5" t="s">
        <v>87</v>
      </c>
      <c r="F1069" s="9" t="s">
        <v>8</v>
      </c>
    </row>
    <row r="1070" spans="1:6" s="5" customFormat="1" ht="20" customHeight="1" x14ac:dyDescent="0.2">
      <c r="A1070" s="5" t="s">
        <v>5294</v>
      </c>
      <c r="B1070" s="5" t="s">
        <v>5295</v>
      </c>
      <c r="C1070" s="6">
        <v>2.7114475328351602</v>
      </c>
      <c r="D1070" s="8">
        <v>1.4390632541256201</v>
      </c>
      <c r="E1070" s="5" t="s">
        <v>87</v>
      </c>
      <c r="F1070" s="9" t="s">
        <v>8</v>
      </c>
    </row>
    <row r="1071" spans="1:6" s="5" customFormat="1" ht="20" customHeight="1" x14ac:dyDescent="0.2">
      <c r="A1071" s="5" t="s">
        <v>5296</v>
      </c>
      <c r="B1071" s="5" t="s">
        <v>5297</v>
      </c>
      <c r="C1071" s="6">
        <v>2.7053638014435899</v>
      </c>
      <c r="D1071" s="8">
        <v>1.4358226122581099</v>
      </c>
      <c r="E1071" s="5" t="s">
        <v>87</v>
      </c>
      <c r="F1071" s="9" t="s">
        <v>8</v>
      </c>
    </row>
    <row r="1072" spans="1:6" s="5" customFormat="1" ht="20" customHeight="1" x14ac:dyDescent="0.2">
      <c r="A1072" s="5" t="s">
        <v>5298</v>
      </c>
      <c r="B1072" s="5" t="s">
        <v>5299</v>
      </c>
      <c r="C1072" s="6">
        <v>2.6896282471313202</v>
      </c>
      <c r="D1072" s="8">
        <v>1.4274067813011899</v>
      </c>
      <c r="E1072" s="5" t="s">
        <v>87</v>
      </c>
      <c r="F1072" s="9" t="s">
        <v>8</v>
      </c>
    </row>
    <row r="1073" spans="1:6" s="5" customFormat="1" ht="20" customHeight="1" x14ac:dyDescent="0.2">
      <c r="A1073" s="5" t="s">
        <v>5300</v>
      </c>
      <c r="B1073" s="5" t="s">
        <v>5301</v>
      </c>
      <c r="C1073" s="6">
        <v>2.67652256073811</v>
      </c>
      <c r="D1073" s="8">
        <v>1.42035981335823</v>
      </c>
      <c r="E1073" s="5" t="s">
        <v>87</v>
      </c>
      <c r="F1073" s="9" t="s">
        <v>8</v>
      </c>
    </row>
    <row r="1074" spans="1:6" s="5" customFormat="1" ht="20" customHeight="1" x14ac:dyDescent="0.2">
      <c r="A1074" s="5" t="s">
        <v>5302</v>
      </c>
      <c r="B1074" s="5" t="s">
        <v>5303</v>
      </c>
      <c r="C1074" s="6">
        <v>2.6452351948939001</v>
      </c>
      <c r="D1074" s="8">
        <v>1.40339600189391</v>
      </c>
      <c r="E1074" s="5" t="s">
        <v>87</v>
      </c>
      <c r="F1074" s="9" t="s">
        <v>8</v>
      </c>
    </row>
    <row r="1075" spans="1:6" s="5" customFormat="1" ht="20" customHeight="1" x14ac:dyDescent="0.2">
      <c r="A1075" s="5" t="s">
        <v>5304</v>
      </c>
      <c r="B1075" s="5" t="s">
        <v>5305</v>
      </c>
      <c r="C1075" s="6">
        <v>2.6291787844155299</v>
      </c>
      <c r="D1075" s="8">
        <v>1.3946122486960899</v>
      </c>
      <c r="E1075" s="5" t="s">
        <v>87</v>
      </c>
      <c r="F1075" s="9" t="s">
        <v>8</v>
      </c>
    </row>
    <row r="1076" spans="1:6" s="5" customFormat="1" ht="20" customHeight="1" x14ac:dyDescent="0.2">
      <c r="A1076" s="5" t="s">
        <v>5306</v>
      </c>
      <c r="B1076" s="5" t="s">
        <v>5307</v>
      </c>
      <c r="C1076" s="6">
        <v>2.6219650232490701</v>
      </c>
      <c r="D1076" s="8">
        <v>1.3906484402806101</v>
      </c>
      <c r="E1076" s="5" t="s">
        <v>87</v>
      </c>
      <c r="F1076" s="9" t="s">
        <v>8</v>
      </c>
    </row>
    <row r="1077" spans="1:6" s="5" customFormat="1" ht="20" customHeight="1" x14ac:dyDescent="0.2">
      <c r="A1077" s="5" t="s">
        <v>5308</v>
      </c>
      <c r="B1077" s="5" t="s">
        <v>5309</v>
      </c>
      <c r="C1077" s="6">
        <v>2.6022377010773199</v>
      </c>
      <c r="D1077" s="8">
        <v>1.3797527508729699</v>
      </c>
      <c r="E1077" s="5" t="s">
        <v>87</v>
      </c>
      <c r="F1077" s="9" t="s">
        <v>8</v>
      </c>
    </row>
    <row r="1078" spans="1:6" s="5" customFormat="1" ht="20" customHeight="1" x14ac:dyDescent="0.2">
      <c r="A1078" s="5" t="s">
        <v>5310</v>
      </c>
      <c r="B1078" s="5" t="s">
        <v>5311</v>
      </c>
      <c r="C1078" s="6">
        <v>2.59399907893342</v>
      </c>
      <c r="D1078" s="8">
        <v>1.3751779673234501</v>
      </c>
      <c r="E1078" s="5" t="s">
        <v>87</v>
      </c>
      <c r="F1078" s="9" t="s">
        <v>8</v>
      </c>
    </row>
    <row r="1079" spans="1:6" s="5" customFormat="1" ht="20" customHeight="1" x14ac:dyDescent="0.2">
      <c r="A1079" s="5" t="s">
        <v>5312</v>
      </c>
      <c r="B1079" s="5" t="s">
        <v>5313</v>
      </c>
      <c r="C1079" s="6">
        <v>2.5729713060350501</v>
      </c>
      <c r="D1079" s="8">
        <v>1.3634353681203799</v>
      </c>
      <c r="E1079" s="5" t="s">
        <v>87</v>
      </c>
      <c r="F1079" s="9" t="s">
        <v>8</v>
      </c>
    </row>
    <row r="1080" spans="1:6" s="5" customFormat="1" ht="20" customHeight="1" x14ac:dyDescent="0.2">
      <c r="A1080" s="5" t="s">
        <v>5314</v>
      </c>
      <c r="B1080" s="5" t="s">
        <v>5315</v>
      </c>
      <c r="C1080" s="6">
        <v>2.5551572234584801</v>
      </c>
      <c r="D1080" s="8">
        <v>1.3534120655367601</v>
      </c>
      <c r="E1080" s="5" t="s">
        <v>87</v>
      </c>
      <c r="F1080" s="9" t="s">
        <v>8</v>
      </c>
    </row>
    <row r="1081" spans="1:6" s="5" customFormat="1" ht="20" customHeight="1" x14ac:dyDescent="0.2">
      <c r="A1081" s="5" t="s">
        <v>5316</v>
      </c>
      <c r="B1081" s="5" t="s">
        <v>5317</v>
      </c>
      <c r="C1081" s="6">
        <v>2.5358701519760301</v>
      </c>
      <c r="D1081" s="8">
        <v>1.34248087485576</v>
      </c>
      <c r="E1081" s="5" t="s">
        <v>87</v>
      </c>
      <c r="F1081" s="9" t="s">
        <v>8</v>
      </c>
    </row>
    <row r="1082" spans="1:6" s="5" customFormat="1" ht="20" customHeight="1" x14ac:dyDescent="0.2">
      <c r="A1082" s="5" t="s">
        <v>5318</v>
      </c>
      <c r="B1082" s="5" t="s">
        <v>5319</v>
      </c>
      <c r="C1082" s="6">
        <v>2.5043492173319</v>
      </c>
      <c r="D1082" s="8">
        <v>1.3244357519607399</v>
      </c>
      <c r="E1082" s="5" t="s">
        <v>87</v>
      </c>
      <c r="F1082" s="9" t="s">
        <v>8</v>
      </c>
    </row>
    <row r="1083" spans="1:6" s="5" customFormat="1" ht="20" customHeight="1" x14ac:dyDescent="0.2">
      <c r="A1083" s="5" t="s">
        <v>5320</v>
      </c>
      <c r="B1083" s="5" t="s">
        <v>5321</v>
      </c>
      <c r="C1083" s="6">
        <v>2.4916888038149199</v>
      </c>
      <c r="D1083" s="8">
        <v>1.3171238961195399</v>
      </c>
      <c r="E1083" s="5" t="s">
        <v>87</v>
      </c>
      <c r="F1083" s="9" t="s">
        <v>8</v>
      </c>
    </row>
    <row r="1084" spans="1:6" s="5" customFormat="1" ht="20" customHeight="1" x14ac:dyDescent="0.2">
      <c r="A1084" s="5" t="s">
        <v>5322</v>
      </c>
      <c r="B1084" s="5" t="s">
        <v>5323</v>
      </c>
      <c r="C1084" s="6">
        <v>2.4849024449994901</v>
      </c>
      <c r="D1084" s="8">
        <v>1.3131892140096499</v>
      </c>
      <c r="E1084" s="5" t="s">
        <v>87</v>
      </c>
      <c r="F1084" s="9" t="s">
        <v>8</v>
      </c>
    </row>
    <row r="1085" spans="1:6" s="5" customFormat="1" ht="20" customHeight="1" x14ac:dyDescent="0.2">
      <c r="A1085" s="5" t="s">
        <v>5324</v>
      </c>
      <c r="B1085" s="5" t="s">
        <v>5325</v>
      </c>
      <c r="C1085" s="6">
        <v>2.4634850049912602</v>
      </c>
      <c r="D1085" s="8">
        <v>1.30070069012357</v>
      </c>
      <c r="E1085" s="5" t="s">
        <v>87</v>
      </c>
      <c r="F1085" s="9" t="s">
        <v>8</v>
      </c>
    </row>
    <row r="1086" spans="1:6" s="5" customFormat="1" ht="20" customHeight="1" x14ac:dyDescent="0.2">
      <c r="A1086" s="5" t="s">
        <v>5326</v>
      </c>
      <c r="B1086" s="5" t="s">
        <v>5327</v>
      </c>
      <c r="C1086" s="6">
        <v>2.45471094341482</v>
      </c>
      <c r="D1086" s="8">
        <v>1.2955531487541001</v>
      </c>
      <c r="E1086" s="5" t="s">
        <v>87</v>
      </c>
      <c r="F1086" s="9" t="s">
        <v>8</v>
      </c>
    </row>
    <row r="1087" spans="1:6" s="5" customFormat="1" ht="20" customHeight="1" x14ac:dyDescent="0.2">
      <c r="A1087" s="5" t="s">
        <v>5328</v>
      </c>
      <c r="B1087" s="5" t="s">
        <v>5329</v>
      </c>
      <c r="C1087" s="6">
        <v>2.42768947019115</v>
      </c>
      <c r="D1087" s="8">
        <v>1.2795838958661401</v>
      </c>
      <c r="E1087" s="5" t="s">
        <v>87</v>
      </c>
      <c r="F1087" s="9" t="s">
        <v>8</v>
      </c>
    </row>
    <row r="1088" spans="1:6" s="5" customFormat="1" ht="20" customHeight="1" x14ac:dyDescent="0.2">
      <c r="A1088" s="5" t="s">
        <v>5330</v>
      </c>
      <c r="B1088" s="5" t="s">
        <v>5331</v>
      </c>
      <c r="C1088" s="6">
        <v>2.4228838904975798</v>
      </c>
      <c r="D1088" s="8">
        <v>1.2767252695779501</v>
      </c>
      <c r="E1088" s="5" t="s">
        <v>87</v>
      </c>
      <c r="F1088" s="9" t="s">
        <v>8</v>
      </c>
    </row>
    <row r="1089" spans="1:6" s="5" customFormat="1" ht="20" customHeight="1" x14ac:dyDescent="0.2">
      <c r="A1089" s="5" t="s">
        <v>5332</v>
      </c>
      <c r="B1089" s="5" t="s">
        <v>5333</v>
      </c>
      <c r="C1089" s="6">
        <v>2.4094790550114702</v>
      </c>
      <c r="D1089" s="8">
        <v>1.2687212601514</v>
      </c>
      <c r="E1089" s="5" t="s">
        <v>87</v>
      </c>
      <c r="F1089" s="9" t="s">
        <v>8</v>
      </c>
    </row>
    <row r="1090" spans="1:6" s="5" customFormat="1" ht="20" customHeight="1" x14ac:dyDescent="0.2">
      <c r="A1090" s="5" t="s">
        <v>5334</v>
      </c>
      <c r="B1090" s="5" t="s">
        <v>5335</v>
      </c>
      <c r="C1090" s="6">
        <v>2.4071846330186499</v>
      </c>
      <c r="D1090" s="8">
        <v>1.2673468019390199</v>
      </c>
      <c r="E1090" s="5" t="s">
        <v>87</v>
      </c>
      <c r="F1090" s="9" t="s">
        <v>8</v>
      </c>
    </row>
    <row r="1091" spans="1:6" s="5" customFormat="1" ht="20" customHeight="1" x14ac:dyDescent="0.2">
      <c r="A1091" s="5" t="s">
        <v>5336</v>
      </c>
      <c r="B1091" s="5" t="s">
        <v>5337</v>
      </c>
      <c r="C1091" s="6">
        <v>2.4058757815984801</v>
      </c>
      <c r="D1091" s="8">
        <v>1.26656215627202</v>
      </c>
      <c r="E1091" s="5" t="s">
        <v>87</v>
      </c>
      <c r="F1091" s="9" t="s">
        <v>8</v>
      </c>
    </row>
    <row r="1092" spans="1:6" s="5" customFormat="1" ht="20" customHeight="1" x14ac:dyDescent="0.2">
      <c r="A1092" s="5" t="s">
        <v>5338</v>
      </c>
      <c r="B1092" s="5" t="s">
        <v>5339</v>
      </c>
      <c r="C1092" s="6">
        <v>2.4052632642987599</v>
      </c>
      <c r="D1092" s="8">
        <v>1.2661948105490599</v>
      </c>
      <c r="E1092" s="5" t="s">
        <v>87</v>
      </c>
      <c r="F1092" s="9" t="s">
        <v>8</v>
      </c>
    </row>
    <row r="1093" spans="1:6" s="5" customFormat="1" ht="20" customHeight="1" x14ac:dyDescent="0.2">
      <c r="A1093" s="5" t="s">
        <v>5340</v>
      </c>
      <c r="B1093" s="5" t="s">
        <v>5341</v>
      </c>
      <c r="C1093" s="6">
        <v>2.38090064253401</v>
      </c>
      <c r="D1093" s="8">
        <v>1.25150741669631</v>
      </c>
      <c r="E1093" s="5" t="s">
        <v>87</v>
      </c>
      <c r="F1093" s="9" t="s">
        <v>8</v>
      </c>
    </row>
    <row r="1094" spans="1:6" s="5" customFormat="1" ht="20" customHeight="1" x14ac:dyDescent="0.2">
      <c r="A1094" s="5" t="s">
        <v>5342</v>
      </c>
      <c r="B1094" s="5" t="s">
        <v>5343</v>
      </c>
      <c r="C1094" s="6">
        <v>2.3575649316738598</v>
      </c>
      <c r="D1094" s="8">
        <v>1.23729750592215</v>
      </c>
      <c r="E1094" s="5" t="s">
        <v>87</v>
      </c>
      <c r="F1094" s="9" t="s">
        <v>8</v>
      </c>
    </row>
    <row r="1095" spans="1:6" s="5" customFormat="1" ht="20" customHeight="1" x14ac:dyDescent="0.2">
      <c r="A1095" s="5" t="s">
        <v>5344</v>
      </c>
      <c r="B1095" s="5" t="s">
        <v>5345</v>
      </c>
      <c r="C1095" s="6">
        <v>2.3478904117819099</v>
      </c>
      <c r="D1095" s="8">
        <v>1.23136507196226</v>
      </c>
      <c r="E1095" s="5" t="s">
        <v>87</v>
      </c>
      <c r="F1095" s="9" t="s">
        <v>8</v>
      </c>
    </row>
    <row r="1096" spans="1:6" s="5" customFormat="1" ht="20" customHeight="1" x14ac:dyDescent="0.2">
      <c r="A1096" s="5" t="s">
        <v>5346</v>
      </c>
      <c r="B1096" s="5" t="s">
        <v>5347</v>
      </c>
      <c r="C1096" s="6">
        <v>2.3437772647267301</v>
      </c>
      <c r="D1096" s="8">
        <v>1.2288354731976401</v>
      </c>
      <c r="E1096" s="5" t="s">
        <v>87</v>
      </c>
      <c r="F1096" s="9" t="s">
        <v>8</v>
      </c>
    </row>
    <row r="1097" spans="1:6" s="5" customFormat="1" ht="20" customHeight="1" x14ac:dyDescent="0.2">
      <c r="A1097" s="5" t="s">
        <v>5348</v>
      </c>
      <c r="B1097" s="5" t="s">
        <v>5349</v>
      </c>
      <c r="C1097" s="6">
        <v>2.34038632977399</v>
      </c>
      <c r="D1097" s="8">
        <v>1.2267466964945399</v>
      </c>
      <c r="E1097" s="5" t="s">
        <v>87</v>
      </c>
      <c r="F1097" s="9" t="s">
        <v>8</v>
      </c>
    </row>
    <row r="1098" spans="1:6" s="5" customFormat="1" ht="20" customHeight="1" x14ac:dyDescent="0.2">
      <c r="A1098" s="5" t="s">
        <v>5350</v>
      </c>
      <c r="B1098" s="5" t="s">
        <v>5351</v>
      </c>
      <c r="C1098" s="6">
        <v>2.33865419533557</v>
      </c>
      <c r="D1098" s="8">
        <v>1.2256785536284101</v>
      </c>
      <c r="E1098" s="5" t="s">
        <v>87</v>
      </c>
      <c r="F1098" s="9" t="s">
        <v>8</v>
      </c>
    </row>
    <row r="1099" spans="1:6" s="5" customFormat="1" ht="20" customHeight="1" x14ac:dyDescent="0.2">
      <c r="A1099" s="5" t="s">
        <v>5352</v>
      </c>
      <c r="B1099" s="5" t="s">
        <v>5353</v>
      </c>
      <c r="C1099" s="6">
        <v>2.3336824211303901</v>
      </c>
      <c r="D1099" s="8">
        <v>1.2226082454352201</v>
      </c>
      <c r="E1099" s="5" t="s">
        <v>87</v>
      </c>
      <c r="F1099" s="9" t="s">
        <v>8</v>
      </c>
    </row>
    <row r="1100" spans="1:6" s="5" customFormat="1" ht="20" customHeight="1" x14ac:dyDescent="0.2">
      <c r="A1100" s="5" t="s">
        <v>5354</v>
      </c>
      <c r="B1100" s="5" t="s">
        <v>5355</v>
      </c>
      <c r="C1100" s="6">
        <v>2.3122861709093998</v>
      </c>
      <c r="D1100" s="8">
        <v>1.209319958307</v>
      </c>
      <c r="E1100" s="5" t="s">
        <v>87</v>
      </c>
      <c r="F1100" s="9" t="s">
        <v>8</v>
      </c>
    </row>
    <row r="1101" spans="1:6" s="5" customFormat="1" ht="20" customHeight="1" x14ac:dyDescent="0.2">
      <c r="A1101" s="5" t="s">
        <v>5356</v>
      </c>
      <c r="B1101" s="5" t="s">
        <v>5357</v>
      </c>
      <c r="C1101" s="6">
        <v>2.2840825110061802</v>
      </c>
      <c r="D1101" s="8">
        <v>1.19161476806911</v>
      </c>
      <c r="E1101" s="5" t="s">
        <v>87</v>
      </c>
      <c r="F1101" s="9" t="s">
        <v>8</v>
      </c>
    </row>
    <row r="1102" spans="1:6" s="5" customFormat="1" ht="20" customHeight="1" x14ac:dyDescent="0.2">
      <c r="A1102" s="5" t="s">
        <v>5358</v>
      </c>
      <c r="B1102" s="5" t="s">
        <v>5359</v>
      </c>
      <c r="C1102" s="6">
        <v>2.2768986431192602</v>
      </c>
      <c r="D1102" s="8">
        <v>1.1870700708667901</v>
      </c>
      <c r="E1102" s="5" t="s">
        <v>87</v>
      </c>
      <c r="F1102" s="9" t="s">
        <v>8</v>
      </c>
    </row>
    <row r="1103" spans="1:6" s="5" customFormat="1" ht="20" customHeight="1" x14ac:dyDescent="0.2">
      <c r="A1103" s="5" t="s">
        <v>5360</v>
      </c>
      <c r="B1103" s="5" t="s">
        <v>5361</v>
      </c>
      <c r="C1103" s="6">
        <v>2.2768537436901299</v>
      </c>
      <c r="D1103" s="8">
        <v>1.1870416212813799</v>
      </c>
      <c r="E1103" s="5" t="s">
        <v>87</v>
      </c>
      <c r="F1103" s="9" t="s">
        <v>8</v>
      </c>
    </row>
    <row r="1104" spans="1:6" s="5" customFormat="1" ht="20" customHeight="1" x14ac:dyDescent="0.2">
      <c r="A1104" s="5" t="s">
        <v>5362</v>
      </c>
      <c r="B1104" s="5" t="s">
        <v>5363</v>
      </c>
      <c r="C1104" s="6">
        <v>2.2733130143168401</v>
      </c>
      <c r="D1104" s="8">
        <v>1.18479634368577</v>
      </c>
      <c r="E1104" s="5" t="s">
        <v>87</v>
      </c>
      <c r="F1104" s="9" t="s">
        <v>8</v>
      </c>
    </row>
    <row r="1105" spans="1:6" s="5" customFormat="1" ht="20" customHeight="1" x14ac:dyDescent="0.2">
      <c r="A1105" s="5" t="s">
        <v>5364</v>
      </c>
      <c r="B1105" s="5" t="s">
        <v>5365</v>
      </c>
      <c r="C1105" s="6">
        <v>2.2678644601692</v>
      </c>
      <c r="D1105" s="8">
        <v>1.18133441960776</v>
      </c>
      <c r="E1105" s="5" t="s">
        <v>87</v>
      </c>
      <c r="F1105" s="9" t="s">
        <v>8</v>
      </c>
    </row>
    <row r="1106" spans="1:6" s="5" customFormat="1" ht="20" customHeight="1" x14ac:dyDescent="0.2">
      <c r="A1106" s="5" t="s">
        <v>5366</v>
      </c>
      <c r="B1106" s="5" t="s">
        <v>5367</v>
      </c>
      <c r="C1106" s="6">
        <v>2.2658734429921701</v>
      </c>
      <c r="D1106" s="8">
        <v>1.1800672838122399</v>
      </c>
      <c r="E1106" s="5" t="s">
        <v>87</v>
      </c>
      <c r="F1106" s="9" t="s">
        <v>8</v>
      </c>
    </row>
    <row r="1107" spans="1:6" s="5" customFormat="1" ht="20" customHeight="1" x14ac:dyDescent="0.2">
      <c r="A1107" s="5" t="s">
        <v>5368</v>
      </c>
      <c r="B1107" s="5" t="s">
        <v>5369</v>
      </c>
      <c r="C1107" s="6">
        <v>2.2655241573637799</v>
      </c>
      <c r="D1107" s="8">
        <v>1.1798448744412899</v>
      </c>
      <c r="E1107" s="5" t="s">
        <v>87</v>
      </c>
      <c r="F1107" s="9" t="s">
        <v>8</v>
      </c>
    </row>
    <row r="1108" spans="1:6" s="5" customFormat="1" ht="20" customHeight="1" x14ac:dyDescent="0.2">
      <c r="A1108" s="5" t="s">
        <v>5370</v>
      </c>
      <c r="B1108" s="5" t="s">
        <v>5371</v>
      </c>
      <c r="C1108" s="6">
        <v>2.2586181945976098</v>
      </c>
      <c r="D1108" s="8">
        <v>1.1754404126897899</v>
      </c>
      <c r="E1108" s="5" t="s">
        <v>87</v>
      </c>
      <c r="F1108" s="9" t="s">
        <v>8</v>
      </c>
    </row>
    <row r="1109" spans="1:6" s="5" customFormat="1" ht="20" customHeight="1" x14ac:dyDescent="0.2">
      <c r="A1109" s="5" t="s">
        <v>5372</v>
      </c>
      <c r="B1109" s="5" t="s">
        <v>5373</v>
      </c>
      <c r="C1109" s="6">
        <v>2.2443484079930398</v>
      </c>
      <c r="D1109" s="8">
        <v>1.1662966543187401</v>
      </c>
      <c r="E1109" s="5" t="s">
        <v>87</v>
      </c>
      <c r="F1109" s="9" t="s">
        <v>8</v>
      </c>
    </row>
    <row r="1110" spans="1:6" s="5" customFormat="1" ht="20" customHeight="1" x14ac:dyDescent="0.2">
      <c r="A1110" s="5" t="s">
        <v>5374</v>
      </c>
      <c r="B1110" s="5" t="s">
        <v>5375</v>
      </c>
      <c r="C1110" s="6">
        <v>2.2400590587651901</v>
      </c>
      <c r="D1110" s="8">
        <v>1.16353676918666</v>
      </c>
      <c r="E1110" s="5" t="s">
        <v>87</v>
      </c>
      <c r="F1110" s="9" t="s">
        <v>8</v>
      </c>
    </row>
    <row r="1111" spans="1:6" s="5" customFormat="1" ht="20" customHeight="1" x14ac:dyDescent="0.2">
      <c r="A1111" s="5" t="s">
        <v>5376</v>
      </c>
      <c r="B1111" s="5" t="s">
        <v>5377</v>
      </c>
      <c r="C1111" s="6">
        <v>2.2278025054570101</v>
      </c>
      <c r="D1111" s="8">
        <v>1.15562134352773</v>
      </c>
      <c r="E1111" s="5" t="s">
        <v>87</v>
      </c>
      <c r="F1111" s="9" t="s">
        <v>8</v>
      </c>
    </row>
    <row r="1112" spans="1:6" s="5" customFormat="1" ht="20" customHeight="1" x14ac:dyDescent="0.2">
      <c r="A1112" s="5" t="s">
        <v>5378</v>
      </c>
      <c r="B1112" s="5" t="s">
        <v>5379</v>
      </c>
      <c r="C1112" s="6">
        <v>2.2244532466860298</v>
      </c>
      <c r="D1112" s="8">
        <v>1.1534507764264701</v>
      </c>
      <c r="E1112" s="5" t="s">
        <v>87</v>
      </c>
      <c r="F1112" s="9" t="s">
        <v>8</v>
      </c>
    </row>
    <row r="1113" spans="1:6" s="5" customFormat="1" ht="20" customHeight="1" x14ac:dyDescent="0.2">
      <c r="A1113" s="5" t="s">
        <v>5380</v>
      </c>
      <c r="B1113" s="5" t="s">
        <v>5381</v>
      </c>
      <c r="C1113" s="6">
        <v>2.2235736680432199</v>
      </c>
      <c r="D1113" s="8">
        <v>1.1528802026476099</v>
      </c>
      <c r="E1113" s="5" t="s">
        <v>87</v>
      </c>
      <c r="F1113" s="9" t="s">
        <v>8</v>
      </c>
    </row>
    <row r="1114" spans="1:6" s="5" customFormat="1" ht="20" customHeight="1" x14ac:dyDescent="0.2">
      <c r="A1114" s="5" t="s">
        <v>5382</v>
      </c>
      <c r="B1114" s="5" t="s">
        <v>5383</v>
      </c>
      <c r="C1114" s="6">
        <v>2.21356444828182</v>
      </c>
      <c r="D1114" s="8">
        <v>1.1463713783434</v>
      </c>
      <c r="E1114" s="5" t="s">
        <v>87</v>
      </c>
      <c r="F1114" s="9" t="s">
        <v>8</v>
      </c>
    </row>
    <row r="1115" spans="1:6" s="5" customFormat="1" ht="20" customHeight="1" x14ac:dyDescent="0.2">
      <c r="A1115" s="5" t="s">
        <v>5384</v>
      </c>
      <c r="B1115" s="5" t="s">
        <v>5385</v>
      </c>
      <c r="C1115" s="6">
        <v>2.2104611379096002</v>
      </c>
      <c r="D1115" s="8">
        <v>1.1443473705109599</v>
      </c>
      <c r="E1115" s="5" t="s">
        <v>87</v>
      </c>
      <c r="F1115" s="9" t="s">
        <v>8</v>
      </c>
    </row>
    <row r="1116" spans="1:6" s="5" customFormat="1" ht="20" customHeight="1" x14ac:dyDescent="0.2">
      <c r="A1116" s="5" t="s">
        <v>5386</v>
      </c>
      <c r="B1116" s="5" t="s">
        <v>5387</v>
      </c>
      <c r="C1116" s="6">
        <v>2.2071045602856101</v>
      </c>
      <c r="D1116" s="8">
        <v>1.14215497806894</v>
      </c>
      <c r="E1116" s="5" t="s">
        <v>87</v>
      </c>
      <c r="F1116" s="9" t="s">
        <v>8</v>
      </c>
    </row>
    <row r="1117" spans="1:6" s="5" customFormat="1" ht="20" customHeight="1" x14ac:dyDescent="0.2">
      <c r="A1117" s="5" t="s">
        <v>5388</v>
      </c>
      <c r="B1117" s="5" t="s">
        <v>5389</v>
      </c>
      <c r="C1117" s="6">
        <v>2.2060263246419298</v>
      </c>
      <c r="D1117" s="8">
        <v>1.1414500067968201</v>
      </c>
      <c r="E1117" s="5" t="s">
        <v>87</v>
      </c>
      <c r="F1117" s="9" t="s">
        <v>8</v>
      </c>
    </row>
    <row r="1118" spans="1:6" s="5" customFormat="1" ht="20" customHeight="1" x14ac:dyDescent="0.2">
      <c r="A1118" s="5" t="s">
        <v>5390</v>
      </c>
      <c r="B1118" s="5" t="s">
        <v>5391</v>
      </c>
      <c r="C1118" s="6">
        <v>2.2044986163520699</v>
      </c>
      <c r="D1118" s="8">
        <v>1.1404505714500801</v>
      </c>
      <c r="E1118" s="5" t="s">
        <v>87</v>
      </c>
      <c r="F1118" s="9" t="s">
        <v>8</v>
      </c>
    </row>
    <row r="1119" spans="1:6" s="5" customFormat="1" ht="20" customHeight="1" x14ac:dyDescent="0.2">
      <c r="A1119" s="5" t="s">
        <v>5392</v>
      </c>
      <c r="B1119" s="5" t="s">
        <v>5393</v>
      </c>
      <c r="C1119" s="6">
        <v>2.2034756943967202</v>
      </c>
      <c r="D1119" s="8">
        <v>1.1397809829476799</v>
      </c>
      <c r="E1119" s="5" t="s">
        <v>87</v>
      </c>
      <c r="F1119" s="9" t="s">
        <v>8</v>
      </c>
    </row>
    <row r="1120" spans="1:6" s="5" customFormat="1" ht="20" customHeight="1" x14ac:dyDescent="0.2">
      <c r="A1120" s="5" t="s">
        <v>5394</v>
      </c>
      <c r="B1120" s="5" t="s">
        <v>5395</v>
      </c>
      <c r="C1120" s="6">
        <v>2.2017667533360301</v>
      </c>
      <c r="D1120" s="8">
        <v>1.1386616434578001</v>
      </c>
      <c r="E1120" s="5" t="s">
        <v>87</v>
      </c>
      <c r="F1120" s="9" t="s">
        <v>8</v>
      </c>
    </row>
    <row r="1121" spans="1:6" s="5" customFormat="1" ht="20" customHeight="1" x14ac:dyDescent="0.2">
      <c r="A1121" s="5" t="s">
        <v>5396</v>
      </c>
      <c r="B1121" s="5" t="s">
        <v>5397</v>
      </c>
      <c r="C1121" s="6">
        <v>2.1973155711731498</v>
      </c>
      <c r="D1121" s="8">
        <v>1.13574207971685</v>
      </c>
      <c r="E1121" s="5" t="s">
        <v>87</v>
      </c>
      <c r="F1121" s="9" t="s">
        <v>8</v>
      </c>
    </row>
    <row r="1122" spans="1:6" s="5" customFormat="1" ht="20" customHeight="1" x14ac:dyDescent="0.2">
      <c r="A1122" s="5" t="s">
        <v>5398</v>
      </c>
      <c r="B1122" s="5" t="s">
        <v>5399</v>
      </c>
      <c r="C1122" s="6">
        <v>2.1962726710344298</v>
      </c>
      <c r="D1122" s="8">
        <v>1.1350571785365</v>
      </c>
      <c r="E1122" s="5" t="s">
        <v>87</v>
      </c>
      <c r="F1122" s="9" t="s">
        <v>8</v>
      </c>
    </row>
    <row r="1123" spans="1:6" s="5" customFormat="1" ht="20" customHeight="1" x14ac:dyDescent="0.2">
      <c r="A1123" s="5" t="s">
        <v>5400</v>
      </c>
      <c r="B1123" s="5" t="s">
        <v>5401</v>
      </c>
      <c r="C1123" s="6">
        <v>2.1915583956131801</v>
      </c>
      <c r="D1123" s="8">
        <v>1.13195712099769</v>
      </c>
      <c r="E1123" s="5" t="s">
        <v>87</v>
      </c>
      <c r="F1123" s="9" t="s">
        <v>8</v>
      </c>
    </row>
    <row r="1124" spans="1:6" s="5" customFormat="1" ht="20" customHeight="1" x14ac:dyDescent="0.2">
      <c r="A1124" s="5" t="s">
        <v>5402</v>
      </c>
      <c r="B1124" s="5" t="s">
        <v>5403</v>
      </c>
      <c r="C1124" s="6">
        <v>2.1734293508796099</v>
      </c>
      <c r="D1124" s="8">
        <v>1.1199732003814999</v>
      </c>
      <c r="E1124" s="5" t="s">
        <v>87</v>
      </c>
      <c r="F1124" s="9" t="s">
        <v>8</v>
      </c>
    </row>
    <row r="1125" spans="1:6" s="5" customFormat="1" ht="20" customHeight="1" x14ac:dyDescent="0.2">
      <c r="A1125" s="5" t="s">
        <v>5404</v>
      </c>
      <c r="B1125" s="5" t="s">
        <v>5405</v>
      </c>
      <c r="C1125" s="6">
        <v>2.1662620620134501</v>
      </c>
      <c r="D1125" s="8">
        <v>1.1152077825111399</v>
      </c>
      <c r="E1125" s="5" t="s">
        <v>87</v>
      </c>
      <c r="F1125" s="9" t="s">
        <v>8</v>
      </c>
    </row>
    <row r="1126" spans="1:6" s="5" customFormat="1" ht="20" customHeight="1" x14ac:dyDescent="0.2">
      <c r="A1126" s="5" t="s">
        <v>5406</v>
      </c>
      <c r="B1126" s="5" t="s">
        <v>5407</v>
      </c>
      <c r="C1126" s="6">
        <v>2.1617999724140402</v>
      </c>
      <c r="D1126" s="8">
        <v>1.11223303918878</v>
      </c>
      <c r="E1126" s="5" t="s">
        <v>87</v>
      </c>
      <c r="F1126" s="9" t="s">
        <v>8</v>
      </c>
    </row>
    <row r="1127" spans="1:6" s="5" customFormat="1" ht="20" customHeight="1" x14ac:dyDescent="0.2">
      <c r="A1127" s="5" t="s">
        <v>5408</v>
      </c>
      <c r="B1127" s="5" t="s">
        <v>5409</v>
      </c>
      <c r="C1127" s="6">
        <v>2.13769713350678</v>
      </c>
      <c r="D1127" s="8">
        <v>1.0960574681476301</v>
      </c>
      <c r="E1127" s="5" t="s">
        <v>87</v>
      </c>
      <c r="F1127" s="9" t="s">
        <v>8</v>
      </c>
    </row>
    <row r="1128" spans="1:6" s="5" customFormat="1" ht="20" customHeight="1" x14ac:dyDescent="0.2">
      <c r="A1128" s="5" t="s">
        <v>5410</v>
      </c>
      <c r="B1128" s="5" t="s">
        <v>5411</v>
      </c>
      <c r="C1128" s="6">
        <v>2.1260508681638699</v>
      </c>
      <c r="D1128" s="8">
        <v>1.08817611538727</v>
      </c>
      <c r="E1128" s="5" t="s">
        <v>87</v>
      </c>
      <c r="F1128" s="9" t="s">
        <v>8</v>
      </c>
    </row>
    <row r="1129" spans="1:6" s="5" customFormat="1" ht="20" customHeight="1" x14ac:dyDescent="0.2">
      <c r="A1129" s="5" t="s">
        <v>5412</v>
      </c>
      <c r="B1129" s="5" t="s">
        <v>5413</v>
      </c>
      <c r="C1129" s="6">
        <v>2.12044761784224</v>
      </c>
      <c r="D1129" s="8">
        <v>1.0843688439753001</v>
      </c>
      <c r="E1129" s="5" t="s">
        <v>87</v>
      </c>
      <c r="F1129" s="9" t="s">
        <v>8</v>
      </c>
    </row>
    <row r="1130" spans="1:6" s="5" customFormat="1" ht="20" customHeight="1" x14ac:dyDescent="0.2">
      <c r="A1130" s="5" t="s">
        <v>5414</v>
      </c>
      <c r="B1130" s="5" t="s">
        <v>5415</v>
      </c>
      <c r="C1130" s="6">
        <v>2.1202849322778401</v>
      </c>
      <c r="D1130" s="8">
        <v>1.0842581528839299</v>
      </c>
      <c r="E1130" s="5" t="s">
        <v>87</v>
      </c>
      <c r="F1130" s="9" t="s">
        <v>8</v>
      </c>
    </row>
    <row r="1131" spans="1:6" s="5" customFormat="1" ht="20" customHeight="1" x14ac:dyDescent="0.2">
      <c r="A1131" s="5" t="s">
        <v>5416</v>
      </c>
      <c r="B1131" s="5" t="s">
        <v>5417</v>
      </c>
      <c r="C1131" s="6">
        <v>2.1135237318274198</v>
      </c>
      <c r="D1131" s="8">
        <v>1.0796503118470699</v>
      </c>
      <c r="E1131" s="5" t="s">
        <v>87</v>
      </c>
      <c r="F1131" s="9" t="s">
        <v>8</v>
      </c>
    </row>
    <row r="1132" spans="1:6" s="5" customFormat="1" ht="20" customHeight="1" x14ac:dyDescent="0.2">
      <c r="A1132" s="5" t="s">
        <v>5418</v>
      </c>
      <c r="B1132" s="5" t="s">
        <v>5419</v>
      </c>
      <c r="C1132" s="6">
        <v>2.1110419381318901</v>
      </c>
      <c r="D1132" s="8">
        <v>1.0779552396675001</v>
      </c>
      <c r="E1132" s="5" t="s">
        <v>87</v>
      </c>
      <c r="F1132" s="9" t="s">
        <v>8</v>
      </c>
    </row>
    <row r="1133" spans="1:6" s="5" customFormat="1" ht="20" customHeight="1" x14ac:dyDescent="0.2">
      <c r="A1133" s="5" t="s">
        <v>5420</v>
      </c>
      <c r="B1133" s="5" t="s">
        <v>5421</v>
      </c>
      <c r="C1133" s="6">
        <v>2.10872095576137</v>
      </c>
      <c r="D1133" s="8">
        <v>1.07636819784652</v>
      </c>
      <c r="E1133" s="5" t="s">
        <v>87</v>
      </c>
      <c r="F1133" s="9" t="s">
        <v>8</v>
      </c>
    </row>
    <row r="1134" spans="1:6" s="5" customFormat="1" ht="20" customHeight="1" x14ac:dyDescent="0.2">
      <c r="A1134" s="5" t="s">
        <v>5422</v>
      </c>
      <c r="B1134" s="5" t="s">
        <v>5423</v>
      </c>
      <c r="C1134" s="6">
        <v>2.09693381465646</v>
      </c>
      <c r="D1134" s="8">
        <v>1.0682813264923099</v>
      </c>
      <c r="E1134" s="5" t="s">
        <v>87</v>
      </c>
      <c r="F1134" s="9" t="s">
        <v>8</v>
      </c>
    </row>
    <row r="1135" spans="1:6" s="5" customFormat="1" ht="20" customHeight="1" x14ac:dyDescent="0.2">
      <c r="A1135" s="5" t="s">
        <v>5424</v>
      </c>
      <c r="B1135" s="5" t="s">
        <v>5425</v>
      </c>
      <c r="C1135" s="6">
        <v>2.0875500967423202</v>
      </c>
      <c r="D1135" s="8">
        <v>1.06181081960081</v>
      </c>
      <c r="E1135" s="5" t="s">
        <v>87</v>
      </c>
      <c r="F1135" s="9" t="s">
        <v>8</v>
      </c>
    </row>
    <row r="1136" spans="1:6" s="5" customFormat="1" ht="20" customHeight="1" x14ac:dyDescent="0.2">
      <c r="A1136" s="5" t="s">
        <v>5426</v>
      </c>
      <c r="B1136" s="5" t="s">
        <v>5427</v>
      </c>
      <c r="C1136" s="6">
        <v>2.0699985249026098</v>
      </c>
      <c r="D1136" s="8">
        <v>1.04962973964902</v>
      </c>
      <c r="E1136" s="5" t="s">
        <v>87</v>
      </c>
      <c r="F1136" s="9" t="s">
        <v>8</v>
      </c>
    </row>
    <row r="1137" spans="1:6" s="5" customFormat="1" ht="20" customHeight="1" x14ac:dyDescent="0.2">
      <c r="A1137" s="5" t="s">
        <v>5428</v>
      </c>
      <c r="B1137" s="5" t="s">
        <v>5429</v>
      </c>
      <c r="C1137" s="6">
        <v>2.0622671460222399</v>
      </c>
      <c r="D1137" s="8">
        <v>1.0442312314826401</v>
      </c>
      <c r="E1137" s="5" t="s">
        <v>87</v>
      </c>
      <c r="F1137" s="9" t="s">
        <v>8</v>
      </c>
    </row>
    <row r="1138" spans="1:6" s="5" customFormat="1" ht="20" customHeight="1" x14ac:dyDescent="0.2">
      <c r="A1138" s="5" t="s">
        <v>5430</v>
      </c>
      <c r="B1138" s="5" t="s">
        <v>5431</v>
      </c>
      <c r="C1138" s="6">
        <v>2.0516795258262501</v>
      </c>
      <c r="D1138" s="8">
        <v>1.0368053982896099</v>
      </c>
      <c r="E1138" s="5" t="s">
        <v>87</v>
      </c>
      <c r="F1138" s="9" t="s">
        <v>8</v>
      </c>
    </row>
    <row r="1139" spans="1:6" s="5" customFormat="1" ht="20" customHeight="1" x14ac:dyDescent="0.2">
      <c r="A1139" s="5" t="s">
        <v>5432</v>
      </c>
      <c r="B1139" s="5" t="s">
        <v>5433</v>
      </c>
      <c r="C1139" s="6">
        <v>2.0490831872754498</v>
      </c>
      <c r="D1139" s="8">
        <v>1.03497855508298</v>
      </c>
      <c r="E1139" s="5" t="s">
        <v>87</v>
      </c>
      <c r="F1139" s="9" t="s">
        <v>8</v>
      </c>
    </row>
    <row r="1140" spans="1:6" s="5" customFormat="1" ht="20" customHeight="1" x14ac:dyDescent="0.2">
      <c r="A1140" s="5" t="s">
        <v>5434</v>
      </c>
      <c r="B1140" s="5" t="s">
        <v>5435</v>
      </c>
      <c r="C1140" s="6">
        <v>2.0444808050820402</v>
      </c>
      <c r="D1140" s="8">
        <v>1.0317345179667801</v>
      </c>
      <c r="E1140" s="5" t="s">
        <v>87</v>
      </c>
      <c r="F1140" s="9" t="s">
        <v>8</v>
      </c>
    </row>
    <row r="1141" spans="1:6" s="5" customFormat="1" ht="20" customHeight="1" x14ac:dyDescent="0.2">
      <c r="A1141" s="5" t="s">
        <v>5436</v>
      </c>
      <c r="B1141" s="5" t="s">
        <v>5437</v>
      </c>
      <c r="C1141" s="6">
        <v>2.04303634680126</v>
      </c>
      <c r="D1141" s="8">
        <v>1.0307148706807701</v>
      </c>
      <c r="E1141" s="5" t="s">
        <v>87</v>
      </c>
      <c r="F1141" s="9" t="s">
        <v>8</v>
      </c>
    </row>
    <row r="1142" spans="1:6" s="5" customFormat="1" ht="20" customHeight="1" x14ac:dyDescent="0.2">
      <c r="A1142" s="5" t="s">
        <v>5438</v>
      </c>
      <c r="B1142" s="5" t="s">
        <v>5439</v>
      </c>
      <c r="C1142" s="6">
        <v>2.0386355361881798</v>
      </c>
      <c r="D1142" s="8">
        <v>1.0276038758288499</v>
      </c>
      <c r="E1142" s="5" t="s">
        <v>87</v>
      </c>
      <c r="F1142" s="9" t="s">
        <v>8</v>
      </c>
    </row>
    <row r="1143" spans="1:6" s="5" customFormat="1" ht="20" customHeight="1" x14ac:dyDescent="0.2">
      <c r="A1143" s="5" t="s">
        <v>5440</v>
      </c>
      <c r="B1143" s="5" t="s">
        <v>5441</v>
      </c>
      <c r="C1143" s="6">
        <v>2.0241912918148501</v>
      </c>
      <c r="D1143" s="8">
        <v>1.01734563524566</v>
      </c>
      <c r="E1143" s="5" t="s">
        <v>87</v>
      </c>
      <c r="F1143" s="9" t="s">
        <v>8</v>
      </c>
    </row>
    <row r="1144" spans="1:6" s="5" customFormat="1" ht="20" customHeight="1" x14ac:dyDescent="0.2">
      <c r="A1144" s="5" t="s">
        <v>5442</v>
      </c>
      <c r="B1144" s="5" t="s">
        <v>5443</v>
      </c>
      <c r="C1144" s="6">
        <v>2.02335234210245</v>
      </c>
      <c r="D1144" s="8">
        <v>1.0167475694969299</v>
      </c>
      <c r="E1144" s="5" t="s">
        <v>87</v>
      </c>
      <c r="F1144" s="9" t="s">
        <v>8</v>
      </c>
    </row>
    <row r="1145" spans="1:6" s="5" customFormat="1" ht="20" customHeight="1" x14ac:dyDescent="0.2">
      <c r="A1145" s="5" t="s">
        <v>5444</v>
      </c>
      <c r="B1145" s="5" t="s">
        <v>5445</v>
      </c>
      <c r="C1145" s="6">
        <v>2.02036513567564</v>
      </c>
      <c r="D1145" s="8">
        <v>1.0146160513057101</v>
      </c>
      <c r="E1145" s="5" t="s">
        <v>87</v>
      </c>
      <c r="F1145" s="9" t="s">
        <v>8</v>
      </c>
    </row>
    <row r="1146" spans="1:6" s="5" customFormat="1" ht="20" customHeight="1" x14ac:dyDescent="0.2">
      <c r="A1146" s="5" t="s">
        <v>5446</v>
      </c>
      <c r="B1146" s="5" t="s">
        <v>5447</v>
      </c>
      <c r="C1146" s="6">
        <v>2.0198679155010999</v>
      </c>
      <c r="D1146" s="8">
        <v>1.0142609544216501</v>
      </c>
      <c r="E1146" s="5" t="s">
        <v>87</v>
      </c>
      <c r="F1146" s="9" t="s">
        <v>8</v>
      </c>
    </row>
    <row r="1147" spans="1:6" s="5" customFormat="1" ht="20" customHeight="1" x14ac:dyDescent="0.2">
      <c r="A1147" s="5" t="s">
        <v>5448</v>
      </c>
      <c r="B1147" s="5" t="s">
        <v>5449</v>
      </c>
      <c r="C1147" s="6">
        <v>2.0188979270373602</v>
      </c>
      <c r="D1147" s="8">
        <v>1.0135679716502699</v>
      </c>
      <c r="E1147" s="5" t="s">
        <v>87</v>
      </c>
      <c r="F1147" s="9" t="s">
        <v>8</v>
      </c>
    </row>
    <row r="1148" spans="1:6" s="5" customFormat="1" ht="20" customHeight="1" x14ac:dyDescent="0.2">
      <c r="A1148" s="5" t="s">
        <v>5450</v>
      </c>
      <c r="B1148" s="5" t="s">
        <v>5451</v>
      </c>
      <c r="C1148" s="6">
        <v>2.0115029553089001</v>
      </c>
      <c r="D1148" s="8">
        <v>1.0082738575789301</v>
      </c>
      <c r="E1148" s="5" t="s">
        <v>87</v>
      </c>
      <c r="F1148" s="9" t="s">
        <v>8</v>
      </c>
    </row>
    <row r="1149" spans="1:6" s="5" customFormat="1" ht="20" customHeight="1" x14ac:dyDescent="0.2">
      <c r="A1149" s="5" t="s">
        <v>5452</v>
      </c>
      <c r="B1149" s="5" t="s">
        <v>5453</v>
      </c>
      <c r="C1149" s="6">
        <v>2.0085051639762899</v>
      </c>
      <c r="D1149" s="8">
        <v>1.0061221706357599</v>
      </c>
      <c r="E1149" s="5" t="s">
        <v>87</v>
      </c>
      <c r="F1149" s="9" t="s">
        <v>8</v>
      </c>
    </row>
    <row r="1150" spans="1:6" s="5" customFormat="1" ht="20" customHeight="1" x14ac:dyDescent="0.2">
      <c r="A1150" s="5" t="s">
        <v>5454</v>
      </c>
      <c r="B1150" s="5" t="s">
        <v>5455</v>
      </c>
      <c r="C1150" s="6">
        <v>2.00684517906986</v>
      </c>
      <c r="D1150" s="8">
        <v>1.00492932222938</v>
      </c>
      <c r="E1150" s="5" t="s">
        <v>87</v>
      </c>
      <c r="F1150" s="9" t="s">
        <v>8</v>
      </c>
    </row>
    <row r="1151" spans="1:6" s="5" customFormat="1" ht="20" customHeight="1" x14ac:dyDescent="0.2">
      <c r="A1151" s="5" t="s">
        <v>5456</v>
      </c>
      <c r="B1151" s="5" t="s">
        <v>5457</v>
      </c>
      <c r="C1151" s="6">
        <v>2.0063222131154999</v>
      </c>
      <c r="D1151" s="8">
        <v>1.0045533197757299</v>
      </c>
      <c r="E1151" s="5" t="s">
        <v>87</v>
      </c>
      <c r="F1151" s="9" t="s">
        <v>8</v>
      </c>
    </row>
    <row r="1152" spans="1:6" s="5" customFormat="1" ht="20" customHeight="1" x14ac:dyDescent="0.2">
      <c r="A1152" s="5" t="s">
        <v>5458</v>
      </c>
      <c r="B1152" s="5" t="s">
        <v>5459</v>
      </c>
      <c r="C1152" s="6">
        <v>2.0011375368219002</v>
      </c>
      <c r="D1152" s="8">
        <v>1.00082032610022</v>
      </c>
      <c r="E1152" s="5" t="s">
        <v>87</v>
      </c>
      <c r="F1152" s="9" t="s">
        <v>8</v>
      </c>
    </row>
    <row r="1153" spans="1:6" s="5" customFormat="1" ht="20" customHeight="1" x14ac:dyDescent="0.2">
      <c r="A1153" s="5" t="s">
        <v>5460</v>
      </c>
      <c r="B1153" s="5" t="s">
        <v>5461</v>
      </c>
      <c r="C1153" s="6">
        <v>0.49925694825745798</v>
      </c>
      <c r="D1153" s="8">
        <v>-1.00214558880685</v>
      </c>
      <c r="E1153" s="5" t="s">
        <v>87</v>
      </c>
      <c r="F1153" s="9" t="s">
        <v>8</v>
      </c>
    </row>
    <row r="1154" spans="1:6" s="5" customFormat="1" ht="20" customHeight="1" x14ac:dyDescent="0.2">
      <c r="A1154" s="5" t="s">
        <v>5462</v>
      </c>
      <c r="B1154" s="5" t="s">
        <v>5463</v>
      </c>
      <c r="C1154" s="6">
        <v>0.496810698803613</v>
      </c>
      <c r="D1154" s="8">
        <v>-1.00923185259966</v>
      </c>
      <c r="E1154" s="5" t="s">
        <v>87</v>
      </c>
      <c r="F1154" s="9" t="s">
        <v>8</v>
      </c>
    </row>
    <row r="1155" spans="1:6" s="5" customFormat="1" ht="20" customHeight="1" x14ac:dyDescent="0.2">
      <c r="A1155" s="5" t="s">
        <v>5464</v>
      </c>
      <c r="B1155" s="5" t="s">
        <v>5465</v>
      </c>
      <c r="C1155" s="6">
        <v>0.48720370650790701</v>
      </c>
      <c r="D1155" s="8">
        <v>-1.03740298598582</v>
      </c>
      <c r="E1155" s="5" t="s">
        <v>87</v>
      </c>
      <c r="F1155" s="9" t="s">
        <v>8</v>
      </c>
    </row>
    <row r="1156" spans="1:6" s="5" customFormat="1" ht="20" customHeight="1" x14ac:dyDescent="0.2">
      <c r="A1156" s="5" t="s">
        <v>5466</v>
      </c>
      <c r="B1156" s="5" t="s">
        <v>5467</v>
      </c>
      <c r="C1156" s="6">
        <v>0.48350555471394202</v>
      </c>
      <c r="D1156" s="8">
        <v>-1.0483956308062901</v>
      </c>
      <c r="E1156" s="5" t="s">
        <v>87</v>
      </c>
      <c r="F1156" s="9" t="s">
        <v>8</v>
      </c>
    </row>
    <row r="1157" spans="1:6" s="5" customFormat="1" ht="20" customHeight="1" x14ac:dyDescent="0.2">
      <c r="A1157" s="5" t="s">
        <v>5468</v>
      </c>
      <c r="B1157" s="5" t="s">
        <v>5469</v>
      </c>
      <c r="C1157" s="6">
        <v>0.48104508179599598</v>
      </c>
      <c r="D1157" s="8">
        <v>-1.0557559904226099</v>
      </c>
      <c r="E1157" s="5" t="s">
        <v>87</v>
      </c>
      <c r="F1157" s="9" t="s">
        <v>8</v>
      </c>
    </row>
    <row r="1158" spans="1:6" s="5" customFormat="1" ht="20" customHeight="1" x14ac:dyDescent="0.2">
      <c r="A1158" s="5" t="s">
        <v>5470</v>
      </c>
      <c r="B1158" s="5" t="s">
        <v>5471</v>
      </c>
      <c r="C1158" s="6">
        <v>0.48050356667330002</v>
      </c>
      <c r="D1158" s="8">
        <v>-1.0573809550375901</v>
      </c>
      <c r="E1158" s="5" t="s">
        <v>87</v>
      </c>
      <c r="F1158" s="9" t="s">
        <v>8</v>
      </c>
    </row>
    <row r="1159" spans="1:6" s="5" customFormat="1" ht="20" customHeight="1" x14ac:dyDescent="0.2">
      <c r="A1159" s="5" t="s">
        <v>5472</v>
      </c>
      <c r="B1159" s="5" t="s">
        <v>5473</v>
      </c>
      <c r="C1159" s="6">
        <v>0.47009043927809502</v>
      </c>
      <c r="D1159" s="8">
        <v>-1.0889897556582899</v>
      </c>
      <c r="E1159" s="5" t="s">
        <v>87</v>
      </c>
      <c r="F1159" s="9" t="s">
        <v>8</v>
      </c>
    </row>
    <row r="1160" spans="1:6" s="5" customFormat="1" ht="20" customHeight="1" x14ac:dyDescent="0.2">
      <c r="A1160" s="5" t="s">
        <v>5474</v>
      </c>
      <c r="B1160" s="5" t="s">
        <v>5475</v>
      </c>
      <c r="C1160" s="6">
        <v>0.46902495600746802</v>
      </c>
      <c r="D1160" s="8">
        <v>-1.0922634067941599</v>
      </c>
      <c r="E1160" s="5" t="s">
        <v>87</v>
      </c>
      <c r="F1160" s="9" t="s">
        <v>8</v>
      </c>
    </row>
    <row r="1161" spans="1:6" s="5" customFormat="1" ht="20" customHeight="1" x14ac:dyDescent="0.2">
      <c r="A1161" s="5" t="s">
        <v>5476</v>
      </c>
      <c r="B1161" s="5" t="s">
        <v>5477</v>
      </c>
      <c r="C1161" s="6">
        <v>0.46715182989803999</v>
      </c>
      <c r="D1161" s="8">
        <v>-1.0980365756995101</v>
      </c>
      <c r="E1161" s="5" t="s">
        <v>87</v>
      </c>
      <c r="F1161" s="9" t="s">
        <v>8</v>
      </c>
    </row>
    <row r="1162" spans="1:6" s="5" customFormat="1" ht="20" customHeight="1" x14ac:dyDescent="0.2">
      <c r="A1162" s="5" t="s">
        <v>5478</v>
      </c>
      <c r="B1162" s="5" t="s">
        <v>5479</v>
      </c>
      <c r="C1162" s="6">
        <v>0.46002455208304999</v>
      </c>
      <c r="D1162" s="8">
        <v>-1.12021723323248</v>
      </c>
      <c r="E1162" s="5" t="s">
        <v>87</v>
      </c>
      <c r="F1162" s="9" t="s">
        <v>8</v>
      </c>
    </row>
    <row r="1163" spans="1:6" s="5" customFormat="1" ht="20" customHeight="1" x14ac:dyDescent="0.2">
      <c r="A1163" s="5" t="s">
        <v>5480</v>
      </c>
      <c r="B1163" s="5" t="s">
        <v>5481</v>
      </c>
      <c r="C1163" s="6">
        <v>0.45979100341323997</v>
      </c>
      <c r="D1163" s="8">
        <v>-1.1209498573177501</v>
      </c>
      <c r="E1163" s="5" t="s">
        <v>87</v>
      </c>
      <c r="F1163" s="9" t="s">
        <v>8</v>
      </c>
    </row>
    <row r="1164" spans="1:6" s="5" customFormat="1" ht="20" customHeight="1" x14ac:dyDescent="0.2">
      <c r="A1164" s="5" t="s">
        <v>5482</v>
      </c>
      <c r="B1164" s="5" t="s">
        <v>5483</v>
      </c>
      <c r="C1164" s="6">
        <v>0.45210816028372602</v>
      </c>
      <c r="D1164" s="8">
        <v>-1.1452601372069899</v>
      </c>
      <c r="E1164" s="5" t="s">
        <v>87</v>
      </c>
      <c r="F1164" s="9" t="s">
        <v>8</v>
      </c>
    </row>
    <row r="1165" spans="1:6" s="5" customFormat="1" ht="20" customHeight="1" x14ac:dyDescent="0.2">
      <c r="A1165" s="5" t="s">
        <v>5484</v>
      </c>
      <c r="B1165" s="5" t="s">
        <v>5485</v>
      </c>
      <c r="C1165" s="6">
        <v>0.45142835682891602</v>
      </c>
      <c r="D1165" s="8">
        <v>-1.1474310494822899</v>
      </c>
      <c r="E1165" s="5" t="s">
        <v>87</v>
      </c>
      <c r="F1165" s="9" t="s">
        <v>8</v>
      </c>
    </row>
    <row r="1166" spans="1:6" s="5" customFormat="1" ht="20" customHeight="1" x14ac:dyDescent="0.2">
      <c r="A1166" s="5" t="s">
        <v>5486</v>
      </c>
      <c r="B1166" s="5" t="s">
        <v>5487</v>
      </c>
      <c r="C1166" s="6">
        <v>0.44094478512080199</v>
      </c>
      <c r="D1166" s="8">
        <v>-1.1813300813258301</v>
      </c>
      <c r="E1166" s="5" t="s">
        <v>87</v>
      </c>
      <c r="F1166" s="9" t="s">
        <v>8</v>
      </c>
    </row>
    <row r="1167" spans="1:6" s="5" customFormat="1" ht="20" customHeight="1" x14ac:dyDescent="0.2">
      <c r="A1167" s="5" t="s">
        <v>5488</v>
      </c>
      <c r="B1167" s="5" t="s">
        <v>5489</v>
      </c>
      <c r="C1167" s="6">
        <v>0.43561700361005801</v>
      </c>
      <c r="D1167" s="8">
        <v>-1.1988678264497701</v>
      </c>
      <c r="E1167" s="5" t="s">
        <v>87</v>
      </c>
      <c r="F1167" s="9" t="s">
        <v>8</v>
      </c>
    </row>
    <row r="1168" spans="1:6" s="5" customFormat="1" ht="20" customHeight="1" x14ac:dyDescent="0.2">
      <c r="A1168" s="5" t="s">
        <v>5490</v>
      </c>
      <c r="B1168" s="5" t="s">
        <v>5491</v>
      </c>
      <c r="C1168" s="6">
        <v>0.432318386835576</v>
      </c>
      <c r="D1168" s="8">
        <v>-1.20983389841205</v>
      </c>
      <c r="E1168" s="5" t="s">
        <v>87</v>
      </c>
      <c r="F1168" s="9" t="s">
        <v>8</v>
      </c>
    </row>
    <row r="1169" spans="1:6" s="5" customFormat="1" ht="20" customHeight="1" x14ac:dyDescent="0.2">
      <c r="A1169" s="5" t="s">
        <v>5492</v>
      </c>
      <c r="B1169" s="5" t="s">
        <v>5493</v>
      </c>
      <c r="C1169" s="6">
        <v>0.42856780588910498</v>
      </c>
      <c r="D1169" s="8">
        <v>-1.22240461638158</v>
      </c>
      <c r="E1169" s="5" t="s">
        <v>87</v>
      </c>
      <c r="F1169" s="9" t="s">
        <v>8</v>
      </c>
    </row>
    <row r="1170" spans="1:6" s="5" customFormat="1" ht="20" customHeight="1" x14ac:dyDescent="0.2">
      <c r="A1170" s="5" t="s">
        <v>5494</v>
      </c>
      <c r="B1170" s="5" t="s">
        <v>5495</v>
      </c>
      <c r="C1170" s="6">
        <v>0.42773588515955202</v>
      </c>
      <c r="D1170" s="8">
        <v>-1.22520784682679</v>
      </c>
      <c r="E1170" s="5" t="s">
        <v>87</v>
      </c>
      <c r="F1170" s="9" t="s">
        <v>8</v>
      </c>
    </row>
    <row r="1171" spans="1:6" s="5" customFormat="1" ht="20" customHeight="1" x14ac:dyDescent="0.2">
      <c r="A1171" s="5" t="s">
        <v>5496</v>
      </c>
      <c r="B1171" s="5" t="s">
        <v>5497</v>
      </c>
      <c r="C1171" s="6">
        <v>0.41973555580210298</v>
      </c>
      <c r="D1171" s="8">
        <v>-1.2524474157792</v>
      </c>
      <c r="E1171" s="5" t="s">
        <v>87</v>
      </c>
      <c r="F1171" s="9" t="s">
        <v>8</v>
      </c>
    </row>
    <row r="1172" spans="1:6" s="5" customFormat="1" ht="20" customHeight="1" x14ac:dyDescent="0.2">
      <c r="A1172" s="5" t="s">
        <v>5498</v>
      </c>
      <c r="B1172" s="5" t="s">
        <v>5499</v>
      </c>
      <c r="C1172" s="6">
        <v>0.41886752441362801</v>
      </c>
      <c r="D1172" s="8">
        <v>-1.25543406120486</v>
      </c>
      <c r="E1172" s="5" t="s">
        <v>87</v>
      </c>
      <c r="F1172" s="9" t="s">
        <v>8</v>
      </c>
    </row>
    <row r="1173" spans="1:6" s="5" customFormat="1" ht="20" customHeight="1" x14ac:dyDescent="0.2">
      <c r="A1173" s="5" t="s">
        <v>5500</v>
      </c>
      <c r="B1173" s="5" t="s">
        <v>5501</v>
      </c>
      <c r="C1173" s="6">
        <v>0.41463576332547297</v>
      </c>
      <c r="D1173" s="8">
        <v>-1.2700835371782799</v>
      </c>
      <c r="E1173" s="5" t="s">
        <v>87</v>
      </c>
      <c r="F1173" s="9" t="s">
        <v>8</v>
      </c>
    </row>
    <row r="1174" spans="1:6" s="5" customFormat="1" ht="20" customHeight="1" x14ac:dyDescent="0.2">
      <c r="A1174" s="5" t="s">
        <v>5502</v>
      </c>
      <c r="B1174" s="5" t="s">
        <v>5503</v>
      </c>
      <c r="C1174" s="6">
        <v>0.41029608818519903</v>
      </c>
      <c r="D1174" s="8">
        <v>-1.2852626954283399</v>
      </c>
      <c r="E1174" s="5" t="s">
        <v>87</v>
      </c>
      <c r="F1174" s="9" t="s">
        <v>8</v>
      </c>
    </row>
    <row r="1175" spans="1:6" s="5" customFormat="1" ht="20" customHeight="1" x14ac:dyDescent="0.2">
      <c r="A1175" s="5" t="s">
        <v>5504</v>
      </c>
      <c r="B1175" s="5" t="s">
        <v>5505</v>
      </c>
      <c r="C1175" s="6">
        <v>0.40472791948506498</v>
      </c>
      <c r="D1175" s="8">
        <v>-1.3049757205197201</v>
      </c>
      <c r="E1175" s="5" t="s">
        <v>87</v>
      </c>
      <c r="F1175" s="9" t="s">
        <v>8</v>
      </c>
    </row>
    <row r="1176" spans="1:6" s="5" customFormat="1" ht="20" customHeight="1" x14ac:dyDescent="0.2">
      <c r="A1176" s="5" t="s">
        <v>5506</v>
      </c>
      <c r="B1176" s="5" t="s">
        <v>5507</v>
      </c>
      <c r="C1176" s="6">
        <v>0.38536241810116101</v>
      </c>
      <c r="D1176" s="8">
        <v>-1.3757122130898001</v>
      </c>
      <c r="E1176" s="5" t="s">
        <v>87</v>
      </c>
      <c r="F1176" s="9" t="s">
        <v>8</v>
      </c>
    </row>
    <row r="1177" spans="1:6" s="5" customFormat="1" ht="20" customHeight="1" x14ac:dyDescent="0.2">
      <c r="A1177" s="5" t="s">
        <v>5508</v>
      </c>
      <c r="B1177" s="5" t="s">
        <v>5509</v>
      </c>
      <c r="C1177" s="6">
        <v>0.38457024519197502</v>
      </c>
      <c r="D1177" s="8">
        <v>-1.3786809514883001</v>
      </c>
      <c r="E1177" s="5" t="s">
        <v>87</v>
      </c>
      <c r="F1177" s="9" t="s">
        <v>8</v>
      </c>
    </row>
    <row r="1178" spans="1:6" s="5" customFormat="1" ht="20" customHeight="1" x14ac:dyDescent="0.2">
      <c r="A1178" s="5" t="s">
        <v>5510</v>
      </c>
      <c r="B1178" s="5" t="s">
        <v>5511</v>
      </c>
      <c r="C1178" s="6">
        <v>0.38139940001893802</v>
      </c>
      <c r="D1178" s="8">
        <v>-1.39062552074478</v>
      </c>
      <c r="E1178" s="5" t="s">
        <v>87</v>
      </c>
      <c r="F1178" s="9" t="s">
        <v>8</v>
      </c>
    </row>
    <row r="1179" spans="1:6" s="5" customFormat="1" ht="20" customHeight="1" x14ac:dyDescent="0.2">
      <c r="A1179" s="5" t="s">
        <v>5512</v>
      </c>
      <c r="B1179" s="5" t="s">
        <v>5513</v>
      </c>
      <c r="C1179" s="6">
        <v>0.37664171992566903</v>
      </c>
      <c r="D1179" s="8">
        <v>-1.4087352813499201</v>
      </c>
      <c r="E1179" s="5" t="s">
        <v>87</v>
      </c>
      <c r="F1179" s="9" t="s">
        <v>8</v>
      </c>
    </row>
    <row r="1180" spans="1:6" s="5" customFormat="1" ht="20" customHeight="1" x14ac:dyDescent="0.2">
      <c r="A1180" s="5" t="s">
        <v>5514</v>
      </c>
      <c r="B1180" s="5" t="s">
        <v>5515</v>
      </c>
      <c r="C1180" s="6">
        <v>0.35343071642940099</v>
      </c>
      <c r="D1180" s="8">
        <v>-1.50050066587886</v>
      </c>
      <c r="E1180" s="5" t="s">
        <v>87</v>
      </c>
      <c r="F1180" s="9" t="s">
        <v>8</v>
      </c>
    </row>
    <row r="1181" spans="1:6" s="5" customFormat="1" ht="20" customHeight="1" x14ac:dyDescent="0.2">
      <c r="A1181" s="5" t="s">
        <v>5516</v>
      </c>
      <c r="B1181" s="5" t="s">
        <v>5517</v>
      </c>
      <c r="C1181" s="6">
        <v>0.35320156401719699</v>
      </c>
      <c r="D1181" s="8">
        <v>-1.50143636346707</v>
      </c>
      <c r="E1181" s="5" t="s">
        <v>87</v>
      </c>
      <c r="F1181" s="9" t="s">
        <v>8</v>
      </c>
    </row>
    <row r="1182" spans="1:6" s="5" customFormat="1" ht="20" customHeight="1" x14ac:dyDescent="0.2">
      <c r="A1182" s="5" t="s">
        <v>5518</v>
      </c>
      <c r="B1182" s="5" t="s">
        <v>5519</v>
      </c>
      <c r="C1182" s="6">
        <v>0.35210883651785702</v>
      </c>
      <c r="D1182" s="8">
        <v>-1.50590666137981</v>
      </c>
      <c r="E1182" s="5" t="s">
        <v>87</v>
      </c>
      <c r="F1182" s="9" t="s">
        <v>8</v>
      </c>
    </row>
    <row r="1183" spans="1:6" s="5" customFormat="1" ht="20" customHeight="1" x14ac:dyDescent="0.2">
      <c r="A1183" s="5" t="s">
        <v>5520</v>
      </c>
      <c r="B1183" s="5" t="s">
        <v>5521</v>
      </c>
      <c r="C1183" s="6">
        <v>0.34923444446401902</v>
      </c>
      <c r="D1183" s="8">
        <v>-1.517732238077</v>
      </c>
      <c r="E1183" s="5" t="s">
        <v>87</v>
      </c>
      <c r="F1183" s="9" t="s">
        <v>8</v>
      </c>
    </row>
    <row r="1184" spans="1:6" s="5" customFormat="1" ht="20" customHeight="1" x14ac:dyDescent="0.2">
      <c r="A1184" s="5" t="s">
        <v>5522</v>
      </c>
      <c r="B1184" s="5" t="s">
        <v>5523</v>
      </c>
      <c r="C1184" s="6">
        <v>0.34233535472745802</v>
      </c>
      <c r="D1184" s="8">
        <v>-1.5465178003308599</v>
      </c>
      <c r="E1184" s="5" t="s">
        <v>87</v>
      </c>
      <c r="F1184" s="9" t="s">
        <v>8</v>
      </c>
    </row>
    <row r="1185" spans="1:6" s="5" customFormat="1" ht="20" customHeight="1" x14ac:dyDescent="0.2">
      <c r="A1185" s="5" t="s">
        <v>5524</v>
      </c>
      <c r="B1185" s="5" t="s">
        <v>5525</v>
      </c>
      <c r="C1185" s="6">
        <v>0.341366367175722</v>
      </c>
      <c r="D1185" s="8">
        <v>-1.55060716979355</v>
      </c>
      <c r="E1185" s="5" t="s">
        <v>87</v>
      </c>
      <c r="F1185" s="9" t="s">
        <v>8</v>
      </c>
    </row>
    <row r="1186" spans="1:6" s="5" customFormat="1" ht="20" customHeight="1" x14ac:dyDescent="0.2">
      <c r="A1186" s="5" t="s">
        <v>5526</v>
      </c>
      <c r="B1186" s="5" t="s">
        <v>5527</v>
      </c>
      <c r="C1186" s="6">
        <v>0.33545579255376901</v>
      </c>
      <c r="D1186" s="8">
        <v>-1.57580543894086</v>
      </c>
      <c r="E1186" s="5" t="s">
        <v>87</v>
      </c>
      <c r="F1186" s="9" t="s">
        <v>8</v>
      </c>
    </row>
    <row r="1187" spans="1:6" s="5" customFormat="1" ht="20" customHeight="1" x14ac:dyDescent="0.2">
      <c r="A1187" s="5" t="s">
        <v>5528</v>
      </c>
      <c r="B1187" s="5" t="s">
        <v>5529</v>
      </c>
      <c r="C1187" s="6">
        <v>0.33448994821425299</v>
      </c>
      <c r="D1187" s="8">
        <v>-1.57996523792001</v>
      </c>
      <c r="E1187" s="5" t="s">
        <v>87</v>
      </c>
      <c r="F1187" s="9" t="s">
        <v>8</v>
      </c>
    </row>
    <row r="1188" spans="1:6" s="5" customFormat="1" ht="20" customHeight="1" x14ac:dyDescent="0.2">
      <c r="A1188" s="5" t="s">
        <v>5530</v>
      </c>
      <c r="B1188" s="5" t="s">
        <v>5531</v>
      </c>
      <c r="C1188" s="6">
        <v>0.33091595426180498</v>
      </c>
      <c r="D1188" s="8">
        <v>-1.59546324572853</v>
      </c>
      <c r="E1188" s="5" t="s">
        <v>87</v>
      </c>
      <c r="F1188" s="9" t="s">
        <v>8</v>
      </c>
    </row>
    <row r="1189" spans="1:6" s="5" customFormat="1" ht="20" customHeight="1" x14ac:dyDescent="0.2">
      <c r="A1189" s="5" t="s">
        <v>5532</v>
      </c>
      <c r="B1189" s="5" t="s">
        <v>5533</v>
      </c>
      <c r="C1189" s="6">
        <v>0.33087253547803303</v>
      </c>
      <c r="D1189" s="8">
        <v>-1.5956525511186701</v>
      </c>
      <c r="E1189" s="5" t="s">
        <v>87</v>
      </c>
      <c r="F1189" s="9" t="s">
        <v>8</v>
      </c>
    </row>
    <row r="1190" spans="1:6" s="5" customFormat="1" ht="20" customHeight="1" x14ac:dyDescent="0.2">
      <c r="A1190" s="5" t="s">
        <v>5534</v>
      </c>
      <c r="B1190" s="5" t="s">
        <v>5535</v>
      </c>
      <c r="C1190" s="6">
        <v>0.33013586100325198</v>
      </c>
      <c r="D1190" s="8">
        <v>-1.5988682350863399</v>
      </c>
      <c r="E1190" s="5" t="s">
        <v>87</v>
      </c>
      <c r="F1190" s="9" t="s">
        <v>8</v>
      </c>
    </row>
    <row r="1191" spans="1:6" s="5" customFormat="1" ht="20" customHeight="1" x14ac:dyDescent="0.2">
      <c r="A1191" s="5" t="s">
        <v>5536</v>
      </c>
      <c r="B1191" s="5" t="s">
        <v>5537</v>
      </c>
      <c r="C1191" s="6">
        <v>0.33004963193414399</v>
      </c>
      <c r="D1191" s="8">
        <v>-1.5992451056853501</v>
      </c>
      <c r="E1191" s="5" t="s">
        <v>87</v>
      </c>
      <c r="F1191" s="9" t="s">
        <v>8</v>
      </c>
    </row>
    <row r="1192" spans="1:6" s="5" customFormat="1" ht="20" customHeight="1" x14ac:dyDescent="0.2">
      <c r="A1192" s="5" t="s">
        <v>5538</v>
      </c>
      <c r="B1192" s="5" t="s">
        <v>5539</v>
      </c>
      <c r="C1192" s="6">
        <v>0.32984480939986299</v>
      </c>
      <c r="D1192" s="8">
        <v>-1.6001406927533699</v>
      </c>
      <c r="E1192" s="5" t="s">
        <v>87</v>
      </c>
      <c r="F1192" s="9" t="s">
        <v>8</v>
      </c>
    </row>
    <row r="1193" spans="1:6" s="5" customFormat="1" ht="20" customHeight="1" x14ac:dyDescent="0.2">
      <c r="A1193" s="5" t="s">
        <v>5540</v>
      </c>
      <c r="B1193" s="5" t="s">
        <v>5541</v>
      </c>
      <c r="C1193" s="6">
        <v>0.32884553089582702</v>
      </c>
      <c r="D1193" s="8">
        <v>-1.60451803111719</v>
      </c>
      <c r="E1193" s="5" t="s">
        <v>87</v>
      </c>
      <c r="F1193" s="9" t="s">
        <v>8</v>
      </c>
    </row>
    <row r="1194" spans="1:6" s="5" customFormat="1" ht="20" customHeight="1" x14ac:dyDescent="0.2">
      <c r="A1194" s="5" t="s">
        <v>5542</v>
      </c>
      <c r="B1194" s="5" t="s">
        <v>5543</v>
      </c>
      <c r="C1194" s="6">
        <v>0.32696707652694201</v>
      </c>
      <c r="D1194" s="8">
        <v>-1.61278272192433</v>
      </c>
      <c r="E1194" s="5" t="s">
        <v>87</v>
      </c>
      <c r="F1194" s="9" t="s">
        <v>8</v>
      </c>
    </row>
    <row r="1195" spans="1:6" s="5" customFormat="1" ht="20" customHeight="1" x14ac:dyDescent="0.2">
      <c r="A1195" s="5" t="s">
        <v>5544</v>
      </c>
      <c r="B1195" s="5" t="s">
        <v>5545</v>
      </c>
      <c r="C1195" s="6">
        <v>0.326820334061239</v>
      </c>
      <c r="D1195" s="8">
        <v>-1.6134303472156299</v>
      </c>
      <c r="E1195" s="5" t="s">
        <v>87</v>
      </c>
      <c r="F1195" s="9" t="s">
        <v>8</v>
      </c>
    </row>
    <row r="1196" spans="1:6" s="5" customFormat="1" ht="20" customHeight="1" x14ac:dyDescent="0.2">
      <c r="A1196" s="5" t="s">
        <v>5546</v>
      </c>
      <c r="B1196" s="5" t="s">
        <v>5547</v>
      </c>
      <c r="C1196" s="6">
        <v>0.322792313019859</v>
      </c>
      <c r="D1196" s="8">
        <v>-1.6313218722201701</v>
      </c>
      <c r="E1196" s="5" t="s">
        <v>87</v>
      </c>
      <c r="F1196" s="9" t="s">
        <v>8</v>
      </c>
    </row>
    <row r="1197" spans="1:6" s="5" customFormat="1" ht="20" customHeight="1" x14ac:dyDescent="0.2">
      <c r="A1197" s="5" t="s">
        <v>5548</v>
      </c>
      <c r="B1197" s="5" t="s">
        <v>5549</v>
      </c>
      <c r="C1197" s="6">
        <v>0.32113499435388299</v>
      </c>
      <c r="D1197" s="8">
        <v>-1.6387482095497901</v>
      </c>
      <c r="E1197" s="5" t="s">
        <v>87</v>
      </c>
      <c r="F1197" s="9" t="s">
        <v>8</v>
      </c>
    </row>
    <row r="1198" spans="1:6" s="5" customFormat="1" ht="20" customHeight="1" x14ac:dyDescent="0.2">
      <c r="A1198" s="5" t="s">
        <v>5550</v>
      </c>
      <c r="B1198" s="5" t="s">
        <v>5551</v>
      </c>
      <c r="C1198" s="6">
        <v>0.32045693131801301</v>
      </c>
      <c r="D1198" s="8">
        <v>-1.6417976199439199</v>
      </c>
      <c r="E1198" s="5" t="s">
        <v>87</v>
      </c>
      <c r="F1198" s="9" t="s">
        <v>8</v>
      </c>
    </row>
    <row r="1199" spans="1:6" s="5" customFormat="1" ht="20" customHeight="1" x14ac:dyDescent="0.2">
      <c r="A1199" s="5" t="s">
        <v>5552</v>
      </c>
      <c r="B1199" s="5" t="s">
        <v>5553</v>
      </c>
      <c r="C1199" s="6">
        <v>0.31959758864061999</v>
      </c>
      <c r="D1199" s="8">
        <v>-1.6456715716945101</v>
      </c>
      <c r="E1199" s="5" t="s">
        <v>87</v>
      </c>
      <c r="F1199" s="9" t="s">
        <v>8</v>
      </c>
    </row>
    <row r="1200" spans="1:6" s="5" customFormat="1" ht="20" customHeight="1" x14ac:dyDescent="0.2">
      <c r="A1200" s="5" t="s">
        <v>5554</v>
      </c>
      <c r="B1200" s="5" t="s">
        <v>5555</v>
      </c>
      <c r="C1200" s="6">
        <v>0.31847873576568803</v>
      </c>
      <c r="D1200" s="8">
        <v>-1.6507310452614099</v>
      </c>
      <c r="E1200" s="5" t="s">
        <v>87</v>
      </c>
      <c r="F1200" s="9" t="s">
        <v>8</v>
      </c>
    </row>
    <row r="1201" spans="1:6" s="5" customFormat="1" ht="20" customHeight="1" x14ac:dyDescent="0.2">
      <c r="A1201" s="5" t="s">
        <v>5556</v>
      </c>
      <c r="B1201" s="5" t="s">
        <v>5557</v>
      </c>
      <c r="C1201" s="6">
        <v>0.31667643217654401</v>
      </c>
      <c r="D1201" s="8">
        <v>-1.6589185923688099</v>
      </c>
      <c r="E1201" s="5" t="s">
        <v>87</v>
      </c>
      <c r="F1201" s="9" t="s">
        <v>8</v>
      </c>
    </row>
    <row r="1202" spans="1:6" s="5" customFormat="1" ht="20" customHeight="1" x14ac:dyDescent="0.2">
      <c r="A1202" s="5" t="s">
        <v>5558</v>
      </c>
      <c r="B1202" s="5" t="s">
        <v>5559</v>
      </c>
      <c r="C1202" s="6">
        <v>0.31571358888976397</v>
      </c>
      <c r="D1202" s="8">
        <v>-1.66331173666929</v>
      </c>
      <c r="E1202" s="5" t="s">
        <v>87</v>
      </c>
      <c r="F1202" s="9" t="s">
        <v>8</v>
      </c>
    </row>
    <row r="1203" spans="1:6" s="5" customFormat="1" ht="20" customHeight="1" x14ac:dyDescent="0.2">
      <c r="A1203" s="5" t="s">
        <v>5560</v>
      </c>
      <c r="B1203" s="5" t="s">
        <v>5561</v>
      </c>
      <c r="C1203" s="6">
        <v>0.30774750398737899</v>
      </c>
      <c r="D1203" s="8">
        <v>-1.70018093923249</v>
      </c>
      <c r="E1203" s="5" t="s">
        <v>87</v>
      </c>
      <c r="F1203" s="9" t="s">
        <v>8</v>
      </c>
    </row>
    <row r="1204" spans="1:6" s="5" customFormat="1" ht="20" customHeight="1" x14ac:dyDescent="0.2">
      <c r="A1204" s="5" t="s">
        <v>5562</v>
      </c>
      <c r="B1204" s="5" t="s">
        <v>5563</v>
      </c>
      <c r="C1204" s="6">
        <v>0.30700137635321001</v>
      </c>
      <c r="D1204" s="8">
        <v>-1.7036829713652</v>
      </c>
      <c r="E1204" s="5" t="s">
        <v>87</v>
      </c>
      <c r="F1204" s="9" t="s">
        <v>8</v>
      </c>
    </row>
    <row r="1205" spans="1:6" s="5" customFormat="1" ht="20" customHeight="1" x14ac:dyDescent="0.2">
      <c r="A1205" s="5" t="s">
        <v>5564</v>
      </c>
      <c r="B1205" s="5" t="s">
        <v>5565</v>
      </c>
      <c r="C1205" s="6">
        <v>0.305670596936718</v>
      </c>
      <c r="D1205" s="8">
        <v>-1.7099503116966099</v>
      </c>
      <c r="E1205" s="5" t="s">
        <v>87</v>
      </c>
      <c r="F1205" s="9" t="s">
        <v>8</v>
      </c>
    </row>
    <row r="1206" spans="1:6" s="5" customFormat="1" ht="20" customHeight="1" x14ac:dyDescent="0.2">
      <c r="A1206" s="5" t="s">
        <v>5566</v>
      </c>
      <c r="B1206" s="5" t="s">
        <v>5567</v>
      </c>
      <c r="C1206" s="6">
        <v>0.30424520004917799</v>
      </c>
      <c r="D1206" s="8">
        <v>-1.71669359257243</v>
      </c>
      <c r="E1206" s="5" t="s">
        <v>87</v>
      </c>
      <c r="F1206" s="9" t="s">
        <v>8</v>
      </c>
    </row>
    <row r="1207" spans="1:6" s="5" customFormat="1" ht="20" customHeight="1" x14ac:dyDescent="0.2">
      <c r="A1207" s="5" t="s">
        <v>5568</v>
      </c>
      <c r="B1207" s="5" t="s">
        <v>5569</v>
      </c>
      <c r="C1207" s="6">
        <v>0.30292364223489698</v>
      </c>
      <c r="D1207" s="8">
        <v>-1.72297391456202</v>
      </c>
      <c r="E1207" s="5" t="s">
        <v>87</v>
      </c>
      <c r="F1207" s="9" t="s">
        <v>8</v>
      </c>
    </row>
    <row r="1208" spans="1:6" s="5" customFormat="1" ht="20" customHeight="1" x14ac:dyDescent="0.2">
      <c r="A1208" s="5" t="s">
        <v>5570</v>
      </c>
      <c r="B1208" s="5" t="s">
        <v>5571</v>
      </c>
      <c r="C1208" s="6">
        <v>0.30005483352050299</v>
      </c>
      <c r="D1208" s="8">
        <v>-1.73670192476833</v>
      </c>
      <c r="E1208" s="5" t="s">
        <v>87</v>
      </c>
      <c r="F1208" s="9" t="s">
        <v>8</v>
      </c>
    </row>
    <row r="1209" spans="1:6" s="5" customFormat="1" ht="20" customHeight="1" x14ac:dyDescent="0.2">
      <c r="A1209" s="5" t="s">
        <v>5572</v>
      </c>
      <c r="B1209" s="5" t="s">
        <v>5573</v>
      </c>
      <c r="C1209" s="6">
        <v>0.297858223633788</v>
      </c>
      <c r="D1209" s="8">
        <v>-1.74730230356851</v>
      </c>
      <c r="E1209" s="5" t="s">
        <v>87</v>
      </c>
      <c r="F1209" s="9" t="s">
        <v>8</v>
      </c>
    </row>
    <row r="1210" spans="1:6" s="5" customFormat="1" ht="20" customHeight="1" x14ac:dyDescent="0.2">
      <c r="A1210" s="5" t="s">
        <v>5574</v>
      </c>
      <c r="B1210" s="5" t="s">
        <v>5575</v>
      </c>
      <c r="C1210" s="6">
        <v>0.296389270887016</v>
      </c>
      <c r="D1210" s="8">
        <v>-1.75443487098941</v>
      </c>
      <c r="E1210" s="5" t="s">
        <v>87</v>
      </c>
      <c r="F1210" s="9" t="s">
        <v>8</v>
      </c>
    </row>
    <row r="1211" spans="1:6" s="5" customFormat="1" ht="20" customHeight="1" x14ac:dyDescent="0.2">
      <c r="A1211" s="5" t="s">
        <v>5576</v>
      </c>
      <c r="B1211" s="5" t="s">
        <v>5577</v>
      </c>
      <c r="C1211" s="6">
        <v>0.29262586163496601</v>
      </c>
      <c r="D1211" s="8">
        <v>-1.77287081753756</v>
      </c>
      <c r="E1211" s="5" t="s">
        <v>87</v>
      </c>
      <c r="F1211" s="9" t="s">
        <v>8</v>
      </c>
    </row>
    <row r="1212" spans="1:6" s="5" customFormat="1" ht="20" customHeight="1" x14ac:dyDescent="0.2">
      <c r="A1212" s="5" t="s">
        <v>5578</v>
      </c>
      <c r="B1212" s="5" t="s">
        <v>5579</v>
      </c>
      <c r="C1212" s="6">
        <v>0.29242257461939303</v>
      </c>
      <c r="D1212" s="8">
        <v>-1.7738734052307199</v>
      </c>
      <c r="E1212" s="5" t="s">
        <v>87</v>
      </c>
      <c r="F1212" s="9" t="s">
        <v>8</v>
      </c>
    </row>
    <row r="1213" spans="1:6" s="5" customFormat="1" ht="20" customHeight="1" x14ac:dyDescent="0.2">
      <c r="A1213" s="5" t="s">
        <v>5580</v>
      </c>
      <c r="B1213" s="5" t="s">
        <v>5581</v>
      </c>
      <c r="C1213" s="6">
        <v>0.29083685597708597</v>
      </c>
      <c r="D1213" s="8">
        <v>-1.7817179901204001</v>
      </c>
      <c r="E1213" s="5" t="s">
        <v>87</v>
      </c>
      <c r="F1213" s="9" t="s">
        <v>8</v>
      </c>
    </row>
    <row r="1214" spans="1:6" s="5" customFormat="1" ht="20" customHeight="1" x14ac:dyDescent="0.2">
      <c r="A1214" s="5" t="s">
        <v>5582</v>
      </c>
      <c r="B1214" s="5" t="s">
        <v>5583</v>
      </c>
      <c r="C1214" s="6">
        <v>0.28877353407189299</v>
      </c>
      <c r="D1214" s="8">
        <v>-1.7919895687733201</v>
      </c>
      <c r="E1214" s="5" t="s">
        <v>87</v>
      </c>
      <c r="F1214" s="9" t="s">
        <v>8</v>
      </c>
    </row>
    <row r="1215" spans="1:6" s="5" customFormat="1" ht="20" customHeight="1" x14ac:dyDescent="0.2">
      <c r="A1215" s="5" t="s">
        <v>5584</v>
      </c>
      <c r="B1215" s="5" t="s">
        <v>5585</v>
      </c>
      <c r="C1215" s="6">
        <v>0.28816107728253998</v>
      </c>
      <c r="D1215" s="8">
        <v>-1.7950526150433299</v>
      </c>
      <c r="E1215" s="5" t="s">
        <v>87</v>
      </c>
      <c r="F1215" s="9" t="s">
        <v>8</v>
      </c>
    </row>
    <row r="1216" spans="1:6" s="5" customFormat="1" ht="20" customHeight="1" x14ac:dyDescent="0.2">
      <c r="A1216" s="5" t="s">
        <v>5586</v>
      </c>
      <c r="B1216" s="5" t="s">
        <v>5587</v>
      </c>
      <c r="C1216" s="6">
        <v>0.2870553981051</v>
      </c>
      <c r="D1216" s="8">
        <v>-1.80059890900041</v>
      </c>
      <c r="E1216" s="5" t="s">
        <v>87</v>
      </c>
      <c r="F1216" s="9" t="s">
        <v>8</v>
      </c>
    </row>
    <row r="1217" spans="1:6" s="5" customFormat="1" ht="20" customHeight="1" x14ac:dyDescent="0.2">
      <c r="A1217" s="5" t="s">
        <v>5588</v>
      </c>
      <c r="B1217" s="5" t="s">
        <v>5589</v>
      </c>
      <c r="C1217" s="6">
        <v>0.28531193129384902</v>
      </c>
      <c r="D1217" s="8">
        <v>-1.80938801548071</v>
      </c>
      <c r="E1217" s="5" t="s">
        <v>87</v>
      </c>
      <c r="F1217" s="9" t="s">
        <v>8</v>
      </c>
    </row>
    <row r="1218" spans="1:6" s="5" customFormat="1" ht="20" customHeight="1" x14ac:dyDescent="0.2">
      <c r="A1218" s="5" t="s">
        <v>5590</v>
      </c>
      <c r="B1218" s="5" t="s">
        <v>5591</v>
      </c>
      <c r="C1218" s="6">
        <v>0.28486730113796799</v>
      </c>
      <c r="D1218" s="8">
        <v>-1.8116380653403199</v>
      </c>
      <c r="E1218" s="5" t="s">
        <v>87</v>
      </c>
      <c r="F1218" s="9" t="s">
        <v>8</v>
      </c>
    </row>
    <row r="1219" spans="1:6" s="5" customFormat="1" ht="20" customHeight="1" x14ac:dyDescent="0.2">
      <c r="A1219" s="5" t="s">
        <v>5592</v>
      </c>
      <c r="B1219" s="5" t="s">
        <v>5593</v>
      </c>
      <c r="C1219" s="6">
        <v>0.28422809158658702</v>
      </c>
      <c r="D1219" s="8">
        <v>-1.8148789449870799</v>
      </c>
      <c r="E1219" s="5" t="s">
        <v>87</v>
      </c>
      <c r="F1219" s="9" t="s">
        <v>8</v>
      </c>
    </row>
    <row r="1220" spans="1:6" s="5" customFormat="1" ht="20" customHeight="1" x14ac:dyDescent="0.2">
      <c r="A1220" s="5" t="s">
        <v>5594</v>
      </c>
      <c r="B1220" s="5" t="s">
        <v>5595</v>
      </c>
      <c r="C1220" s="6">
        <v>0.28368474469276</v>
      </c>
      <c r="D1220" s="8">
        <v>-1.8176395239291601</v>
      </c>
      <c r="E1220" s="5" t="s">
        <v>87</v>
      </c>
      <c r="F1220" s="9" t="s">
        <v>8</v>
      </c>
    </row>
    <row r="1221" spans="1:6" s="5" customFormat="1" ht="20" customHeight="1" x14ac:dyDescent="0.2">
      <c r="A1221" s="5" t="s">
        <v>5596</v>
      </c>
      <c r="B1221" s="5" t="s">
        <v>5597</v>
      </c>
      <c r="C1221" s="6">
        <v>0.28324014687332</v>
      </c>
      <c r="D1221" s="8">
        <v>-1.81990232526433</v>
      </c>
      <c r="E1221" s="5" t="s">
        <v>87</v>
      </c>
      <c r="F1221" s="9" t="s">
        <v>8</v>
      </c>
    </row>
    <row r="1222" spans="1:6" s="5" customFormat="1" ht="20" customHeight="1" x14ac:dyDescent="0.2">
      <c r="A1222" s="5" t="s">
        <v>5598</v>
      </c>
      <c r="B1222" s="5" t="s">
        <v>5599</v>
      </c>
      <c r="C1222" s="6">
        <v>0.28143320005286199</v>
      </c>
      <c r="D1222" s="8">
        <v>-1.8291355647268199</v>
      </c>
      <c r="E1222" s="5" t="s">
        <v>87</v>
      </c>
      <c r="F1222" s="9" t="s">
        <v>8</v>
      </c>
    </row>
    <row r="1223" spans="1:6" s="5" customFormat="1" ht="20" customHeight="1" x14ac:dyDescent="0.2">
      <c r="A1223" s="5" t="s">
        <v>5600</v>
      </c>
      <c r="B1223" s="5" t="s">
        <v>5601</v>
      </c>
      <c r="C1223" s="6">
        <v>0.28125398903579502</v>
      </c>
      <c r="D1223" s="8">
        <v>-1.83005453661512</v>
      </c>
      <c r="E1223" s="5" t="s">
        <v>87</v>
      </c>
      <c r="F1223" s="9" t="s">
        <v>8</v>
      </c>
    </row>
    <row r="1224" spans="1:6" s="5" customFormat="1" ht="20" customHeight="1" x14ac:dyDescent="0.2">
      <c r="A1224" s="5" t="s">
        <v>5602</v>
      </c>
      <c r="B1224" s="5" t="s">
        <v>5603</v>
      </c>
      <c r="C1224" s="6">
        <v>0.280614856722465</v>
      </c>
      <c r="D1224" s="8">
        <v>-1.83333670263509</v>
      </c>
      <c r="E1224" s="5" t="s">
        <v>87</v>
      </c>
      <c r="F1224" s="9" t="s">
        <v>8</v>
      </c>
    </row>
    <row r="1225" spans="1:6" s="5" customFormat="1" ht="20" customHeight="1" x14ac:dyDescent="0.2">
      <c r="A1225" s="5" t="s">
        <v>5604</v>
      </c>
      <c r="B1225" s="5" t="s">
        <v>5605</v>
      </c>
      <c r="C1225" s="6">
        <v>0.27925874163099401</v>
      </c>
      <c r="D1225" s="8">
        <v>-1.84032565281694</v>
      </c>
      <c r="E1225" s="5" t="s">
        <v>87</v>
      </c>
      <c r="F1225" s="9" t="s">
        <v>8</v>
      </c>
    </row>
    <row r="1226" spans="1:6" s="5" customFormat="1" ht="20" customHeight="1" x14ac:dyDescent="0.2">
      <c r="A1226" s="5" t="s">
        <v>5606</v>
      </c>
      <c r="B1226" s="5" t="s">
        <v>5607</v>
      </c>
      <c r="C1226" s="6">
        <v>0.27749667119819799</v>
      </c>
      <c r="D1226" s="8">
        <v>-1.8494576296395999</v>
      </c>
      <c r="E1226" s="5" t="s">
        <v>87</v>
      </c>
      <c r="F1226" s="9" t="s">
        <v>8</v>
      </c>
    </row>
    <row r="1227" spans="1:6" s="5" customFormat="1" ht="20" customHeight="1" x14ac:dyDescent="0.2">
      <c r="A1227" s="5" t="s">
        <v>5608</v>
      </c>
      <c r="B1227" s="5" t="s">
        <v>5609</v>
      </c>
      <c r="C1227" s="6">
        <v>0.27525267710849899</v>
      </c>
      <c r="D1227" s="8">
        <v>-1.86117149937247</v>
      </c>
      <c r="E1227" s="5" t="s">
        <v>87</v>
      </c>
      <c r="F1227" s="9" t="s">
        <v>8</v>
      </c>
    </row>
    <row r="1228" spans="1:6" s="5" customFormat="1" ht="20" customHeight="1" x14ac:dyDescent="0.2">
      <c r="A1228" s="5" t="s">
        <v>5610</v>
      </c>
      <c r="B1228" s="5" t="s">
        <v>5611</v>
      </c>
      <c r="C1228" s="6">
        <v>0.27475586610786901</v>
      </c>
      <c r="D1228" s="8">
        <v>-1.8637778114766801</v>
      </c>
      <c r="E1228" s="5" t="s">
        <v>87</v>
      </c>
      <c r="F1228" s="9" t="s">
        <v>8</v>
      </c>
    </row>
    <row r="1229" spans="1:6" s="5" customFormat="1" ht="20" customHeight="1" x14ac:dyDescent="0.2">
      <c r="A1229" s="5" t="s">
        <v>5612</v>
      </c>
      <c r="B1229" s="5" t="s">
        <v>5613</v>
      </c>
      <c r="C1229" s="6">
        <v>0.27326585271227399</v>
      </c>
      <c r="D1229" s="8">
        <v>-1.87162290286582</v>
      </c>
      <c r="E1229" s="5" t="s">
        <v>87</v>
      </c>
      <c r="F1229" s="9" t="s">
        <v>8</v>
      </c>
    </row>
    <row r="1230" spans="1:6" s="5" customFormat="1" ht="20" customHeight="1" x14ac:dyDescent="0.2">
      <c r="A1230" s="5" t="s">
        <v>5614</v>
      </c>
      <c r="B1230" s="5" t="s">
        <v>5615</v>
      </c>
      <c r="C1230" s="6">
        <v>0.27223199935944398</v>
      </c>
      <c r="D1230" s="8">
        <v>-1.87709143728926</v>
      </c>
      <c r="E1230" s="5" t="s">
        <v>87</v>
      </c>
      <c r="F1230" s="9" t="s">
        <v>8</v>
      </c>
    </row>
    <row r="1231" spans="1:6" s="5" customFormat="1" ht="20" customHeight="1" x14ac:dyDescent="0.2">
      <c r="A1231" s="5" t="s">
        <v>5616</v>
      </c>
      <c r="B1231" s="5" t="s">
        <v>5617</v>
      </c>
      <c r="C1231" s="6">
        <v>0.27132023150303303</v>
      </c>
      <c r="D1231" s="8">
        <v>-1.88193146598914</v>
      </c>
      <c r="E1231" s="5" t="s">
        <v>87</v>
      </c>
      <c r="F1231" s="9" t="s">
        <v>8</v>
      </c>
    </row>
    <row r="1232" spans="1:6" s="5" customFormat="1" ht="20" customHeight="1" x14ac:dyDescent="0.2">
      <c r="A1232" s="5" t="s">
        <v>5618</v>
      </c>
      <c r="B1232" s="5" t="s">
        <v>5619</v>
      </c>
      <c r="C1232" s="6">
        <v>0.26971383120158499</v>
      </c>
      <c r="D1232" s="8">
        <v>-1.89049858853709</v>
      </c>
      <c r="E1232" s="5" t="s">
        <v>87</v>
      </c>
      <c r="F1232" s="9" t="s">
        <v>8</v>
      </c>
    </row>
    <row r="1233" spans="1:6" s="5" customFormat="1" ht="20" customHeight="1" x14ac:dyDescent="0.2">
      <c r="A1233" s="5" t="s">
        <v>5620</v>
      </c>
      <c r="B1233" s="5" t="s">
        <v>5621</v>
      </c>
      <c r="C1233" s="6">
        <v>0.267043047525032</v>
      </c>
      <c r="D1233" s="8">
        <v>-1.90485577078361</v>
      </c>
      <c r="E1233" s="5" t="s">
        <v>87</v>
      </c>
      <c r="F1233" s="9" t="s">
        <v>8</v>
      </c>
    </row>
    <row r="1234" spans="1:6" s="5" customFormat="1" ht="20" customHeight="1" x14ac:dyDescent="0.2">
      <c r="A1234" s="5" t="s">
        <v>5622</v>
      </c>
      <c r="B1234" s="5" t="s">
        <v>5623</v>
      </c>
      <c r="C1234" s="6">
        <v>0.26679652223050399</v>
      </c>
      <c r="D1234" s="8">
        <v>-1.9061882341876</v>
      </c>
      <c r="E1234" s="5" t="s">
        <v>87</v>
      </c>
      <c r="F1234" s="9" t="s">
        <v>8</v>
      </c>
    </row>
    <row r="1235" spans="1:6" s="5" customFormat="1" ht="20" customHeight="1" x14ac:dyDescent="0.2">
      <c r="A1235" s="5" t="s">
        <v>5624</v>
      </c>
      <c r="B1235" s="5" t="s">
        <v>5625</v>
      </c>
      <c r="C1235" s="6">
        <v>0.26601039815095301</v>
      </c>
      <c r="D1235" s="8">
        <v>-1.9104454541698701</v>
      </c>
      <c r="E1235" s="5" t="s">
        <v>87</v>
      </c>
      <c r="F1235" s="9" t="s">
        <v>8</v>
      </c>
    </row>
    <row r="1236" spans="1:6" s="5" customFormat="1" ht="20" customHeight="1" x14ac:dyDescent="0.2">
      <c r="A1236" s="5" t="s">
        <v>5626</v>
      </c>
      <c r="B1236" s="5" t="s">
        <v>5627</v>
      </c>
      <c r="C1236" s="6">
        <v>0.26543315193292399</v>
      </c>
      <c r="D1236" s="8">
        <v>-1.9135795239445299</v>
      </c>
      <c r="E1236" s="5" t="s">
        <v>87</v>
      </c>
      <c r="F1236" s="9" t="s">
        <v>8</v>
      </c>
    </row>
    <row r="1237" spans="1:6" s="5" customFormat="1" ht="20" customHeight="1" x14ac:dyDescent="0.2">
      <c r="A1237" s="5" t="s">
        <v>5628</v>
      </c>
      <c r="B1237" s="5" t="s">
        <v>5629</v>
      </c>
      <c r="C1237" s="6">
        <v>0.26379385839538899</v>
      </c>
      <c r="D1237" s="8">
        <v>-1.9225171184922101</v>
      </c>
      <c r="E1237" s="5" t="s">
        <v>87</v>
      </c>
      <c r="F1237" s="9" t="s">
        <v>8</v>
      </c>
    </row>
    <row r="1238" spans="1:6" s="5" customFormat="1" ht="20" customHeight="1" x14ac:dyDescent="0.2">
      <c r="A1238" s="5" t="s">
        <v>5630</v>
      </c>
      <c r="B1238" s="5" t="s">
        <v>5631</v>
      </c>
      <c r="C1238" s="6">
        <v>0.26366407843345402</v>
      </c>
      <c r="D1238" s="8">
        <v>-1.9232270629188499</v>
      </c>
      <c r="E1238" s="5" t="s">
        <v>87</v>
      </c>
      <c r="F1238" s="9" t="s">
        <v>8</v>
      </c>
    </row>
    <row r="1239" spans="1:6" s="5" customFormat="1" ht="20" customHeight="1" x14ac:dyDescent="0.2">
      <c r="A1239" s="5" t="s">
        <v>5632</v>
      </c>
      <c r="B1239" s="5" t="s">
        <v>5633</v>
      </c>
      <c r="C1239" s="6">
        <v>0.26009056535603697</v>
      </c>
      <c r="D1239" s="8">
        <v>-1.94291402763617</v>
      </c>
      <c r="E1239" s="5" t="s">
        <v>87</v>
      </c>
      <c r="F1239" s="9" t="s">
        <v>8</v>
      </c>
    </row>
    <row r="1240" spans="1:6" s="5" customFormat="1" ht="20" customHeight="1" x14ac:dyDescent="0.2">
      <c r="A1240" s="5" t="s">
        <v>5634</v>
      </c>
      <c r="B1240" s="5" t="s">
        <v>5635</v>
      </c>
      <c r="C1240" s="6">
        <v>0.25900267042481601</v>
      </c>
      <c r="D1240" s="8">
        <v>-1.94896112211538</v>
      </c>
      <c r="E1240" s="5" t="s">
        <v>87</v>
      </c>
      <c r="F1240" s="9" t="s">
        <v>8</v>
      </c>
    </row>
    <row r="1241" spans="1:6" s="5" customFormat="1" ht="20" customHeight="1" x14ac:dyDescent="0.2">
      <c r="A1241" s="5" t="s">
        <v>5636</v>
      </c>
      <c r="B1241" s="5" t="s">
        <v>5637</v>
      </c>
      <c r="C1241" s="6">
        <v>0.25785599932068098</v>
      </c>
      <c r="D1241" s="8">
        <v>-1.9553624829763401</v>
      </c>
      <c r="E1241" s="5" t="s">
        <v>87</v>
      </c>
      <c r="F1241" s="9" t="s">
        <v>8</v>
      </c>
    </row>
    <row r="1242" spans="1:6" s="5" customFormat="1" ht="20" customHeight="1" x14ac:dyDescent="0.2">
      <c r="A1242" s="5" t="s">
        <v>5638</v>
      </c>
      <c r="B1242" s="5" t="s">
        <v>5639</v>
      </c>
      <c r="C1242" s="6">
        <v>0.25752885976363299</v>
      </c>
      <c r="D1242" s="8">
        <v>-1.9571939790775501</v>
      </c>
      <c r="E1242" s="5" t="s">
        <v>87</v>
      </c>
      <c r="F1242" s="9" t="s">
        <v>8</v>
      </c>
    </row>
    <row r="1243" spans="1:6" s="5" customFormat="1" ht="20" customHeight="1" x14ac:dyDescent="0.2">
      <c r="A1243" s="5" t="s">
        <v>5640</v>
      </c>
      <c r="B1243" s="5" t="s">
        <v>5641</v>
      </c>
      <c r="C1243" s="6">
        <v>0.25702059109339698</v>
      </c>
      <c r="D1243" s="8">
        <v>-1.9600441499494199</v>
      </c>
      <c r="E1243" s="5" t="s">
        <v>87</v>
      </c>
      <c r="F1243" s="9" t="s">
        <v>8</v>
      </c>
    </row>
    <row r="1244" spans="1:6" s="5" customFormat="1" ht="20" customHeight="1" x14ac:dyDescent="0.2">
      <c r="A1244" s="5" t="s">
        <v>5642</v>
      </c>
      <c r="B1244" s="5" t="s">
        <v>5643</v>
      </c>
      <c r="C1244" s="6">
        <v>0.25634039274498899</v>
      </c>
      <c r="D1244" s="8">
        <v>-1.9638672661940499</v>
      </c>
      <c r="E1244" s="5" t="s">
        <v>87</v>
      </c>
      <c r="F1244" s="9" t="s">
        <v>8</v>
      </c>
    </row>
    <row r="1245" spans="1:6" s="5" customFormat="1" ht="20" customHeight="1" x14ac:dyDescent="0.2">
      <c r="A1245" s="5" t="s">
        <v>5644</v>
      </c>
      <c r="B1245" s="5" t="s">
        <v>5645</v>
      </c>
      <c r="C1245" s="6">
        <v>0.25629346365940697</v>
      </c>
      <c r="D1245" s="8">
        <v>-1.9641314093378801</v>
      </c>
      <c r="E1245" s="5" t="s">
        <v>87</v>
      </c>
      <c r="F1245" s="9" t="s">
        <v>8</v>
      </c>
    </row>
    <row r="1246" spans="1:6" s="5" customFormat="1" ht="20" customHeight="1" x14ac:dyDescent="0.2">
      <c r="A1246" s="5" t="s">
        <v>5646</v>
      </c>
      <c r="B1246" s="5" t="s">
        <v>5647</v>
      </c>
      <c r="C1246" s="6">
        <v>0.25575870411746798</v>
      </c>
      <c r="D1246" s="8">
        <v>-1.9671447555094299</v>
      </c>
      <c r="E1246" s="5" t="s">
        <v>87</v>
      </c>
      <c r="F1246" s="9" t="s">
        <v>8</v>
      </c>
    </row>
    <row r="1247" spans="1:6" s="5" customFormat="1" ht="20" customHeight="1" x14ac:dyDescent="0.2">
      <c r="A1247" s="5" t="s">
        <v>5648</v>
      </c>
      <c r="B1247" s="5" t="s">
        <v>5649</v>
      </c>
      <c r="C1247" s="6">
        <v>0.25542552168967297</v>
      </c>
      <c r="D1247" s="8">
        <v>-1.9690254109760601</v>
      </c>
      <c r="E1247" s="5" t="s">
        <v>87</v>
      </c>
      <c r="F1247" s="9" t="s">
        <v>8</v>
      </c>
    </row>
    <row r="1248" spans="1:6" s="5" customFormat="1" ht="20" customHeight="1" x14ac:dyDescent="0.2">
      <c r="A1248" s="5" t="s">
        <v>5650</v>
      </c>
      <c r="B1248" s="5" t="s">
        <v>5651</v>
      </c>
      <c r="C1248" s="6">
        <v>0.25475740480227399</v>
      </c>
      <c r="D1248" s="8">
        <v>-1.9728040143794401</v>
      </c>
      <c r="E1248" s="5" t="s">
        <v>87</v>
      </c>
      <c r="F1248" s="9" t="s">
        <v>8</v>
      </c>
    </row>
    <row r="1249" spans="1:6" s="5" customFormat="1" ht="20" customHeight="1" x14ac:dyDescent="0.2">
      <c r="A1249" s="5" t="s">
        <v>5652</v>
      </c>
      <c r="B1249" s="5" t="s">
        <v>5653</v>
      </c>
      <c r="C1249" s="6">
        <v>0.25444108411238398</v>
      </c>
      <c r="D1249" s="8">
        <v>-1.9745964562631899</v>
      </c>
      <c r="E1249" s="5" t="s">
        <v>87</v>
      </c>
      <c r="F1249" s="9" t="s">
        <v>8</v>
      </c>
    </row>
    <row r="1250" spans="1:6" s="5" customFormat="1" ht="20" customHeight="1" x14ac:dyDescent="0.2">
      <c r="A1250" s="5" t="s">
        <v>5654</v>
      </c>
      <c r="B1250" s="5" t="s">
        <v>5655</v>
      </c>
      <c r="C1250" s="6">
        <v>0.25438768218519398</v>
      </c>
      <c r="D1250" s="8">
        <v>-1.9748992799277301</v>
      </c>
      <c r="E1250" s="5" t="s">
        <v>87</v>
      </c>
      <c r="F1250" s="9" t="s">
        <v>8</v>
      </c>
    </row>
    <row r="1251" spans="1:6" s="5" customFormat="1" ht="20" customHeight="1" x14ac:dyDescent="0.2">
      <c r="A1251" s="5" t="s">
        <v>5656</v>
      </c>
      <c r="B1251" s="5" t="s">
        <v>5657</v>
      </c>
      <c r="C1251" s="6">
        <v>0.25365904141843199</v>
      </c>
      <c r="D1251" s="8">
        <v>-1.9790375101050399</v>
      </c>
      <c r="E1251" s="5" t="s">
        <v>87</v>
      </c>
      <c r="F1251" s="9" t="s">
        <v>8</v>
      </c>
    </row>
    <row r="1252" spans="1:6" s="5" customFormat="1" ht="20" customHeight="1" x14ac:dyDescent="0.2">
      <c r="A1252" s="5" t="s">
        <v>5658</v>
      </c>
      <c r="B1252" s="5" t="s">
        <v>5659</v>
      </c>
      <c r="C1252" s="6">
        <v>0.25356274740227902</v>
      </c>
      <c r="D1252" s="8">
        <v>-1.97958528981128</v>
      </c>
      <c r="E1252" s="5" t="s">
        <v>87</v>
      </c>
      <c r="F1252" s="9" t="s">
        <v>8</v>
      </c>
    </row>
    <row r="1253" spans="1:6" s="5" customFormat="1" ht="20" customHeight="1" x14ac:dyDescent="0.2">
      <c r="A1253" s="5" t="s">
        <v>5660</v>
      </c>
      <c r="B1253" s="5" t="s">
        <v>5661</v>
      </c>
      <c r="C1253" s="6">
        <v>0.25353569993081698</v>
      </c>
      <c r="D1253" s="8">
        <v>-1.97973918991959</v>
      </c>
      <c r="E1253" s="5" t="s">
        <v>87</v>
      </c>
      <c r="F1253" s="9" t="s">
        <v>8</v>
      </c>
    </row>
    <row r="1254" spans="1:6" s="5" customFormat="1" ht="20" customHeight="1" x14ac:dyDescent="0.2">
      <c r="A1254" s="5" t="s">
        <v>5662</v>
      </c>
      <c r="B1254" s="5" t="s">
        <v>5663</v>
      </c>
      <c r="C1254" s="6">
        <v>0.25327393749358801</v>
      </c>
      <c r="D1254" s="8">
        <v>-1.9812294670405299</v>
      </c>
      <c r="E1254" s="5" t="s">
        <v>87</v>
      </c>
      <c r="F1254" s="9" t="s">
        <v>8</v>
      </c>
    </row>
    <row r="1255" spans="1:6" s="5" customFormat="1" ht="20" customHeight="1" x14ac:dyDescent="0.2">
      <c r="A1255" s="5" t="s">
        <v>5664</v>
      </c>
      <c r="B1255" s="5" t="s">
        <v>5665</v>
      </c>
      <c r="C1255" s="6">
        <v>0.253220738699445</v>
      </c>
      <c r="D1255" s="8">
        <v>-1.9815325290089201</v>
      </c>
      <c r="E1255" s="5" t="s">
        <v>87</v>
      </c>
      <c r="F1255" s="9" t="s">
        <v>8</v>
      </c>
    </row>
    <row r="1256" spans="1:6" s="5" customFormat="1" ht="20" customHeight="1" x14ac:dyDescent="0.2">
      <c r="A1256" s="5" t="s">
        <v>5666</v>
      </c>
      <c r="B1256" s="5" t="s">
        <v>5667</v>
      </c>
      <c r="C1256" s="6">
        <v>0.25110118998411202</v>
      </c>
      <c r="D1256" s="8">
        <v>-1.99365922924048</v>
      </c>
      <c r="E1256" s="5" t="s">
        <v>87</v>
      </c>
      <c r="F1256" s="9" t="s">
        <v>8</v>
      </c>
    </row>
    <row r="1257" spans="1:6" s="5" customFormat="1" ht="20" customHeight="1" x14ac:dyDescent="0.2">
      <c r="A1257" s="5" t="s">
        <v>5668</v>
      </c>
      <c r="B1257" s="5" t="s">
        <v>5669</v>
      </c>
      <c r="C1257" s="6">
        <v>0.25067971732178401</v>
      </c>
      <c r="D1257" s="8">
        <v>-1.9960828234982799</v>
      </c>
      <c r="E1257" s="5" t="s">
        <v>87</v>
      </c>
      <c r="F1257" s="9" t="s">
        <v>8</v>
      </c>
    </row>
    <row r="1258" spans="1:6" s="5" customFormat="1" ht="20" customHeight="1" x14ac:dyDescent="0.2">
      <c r="A1258" s="5" t="s">
        <v>5670</v>
      </c>
      <c r="B1258" s="5" t="s">
        <v>5671</v>
      </c>
      <c r="C1258" s="6">
        <v>0.24976793578186801</v>
      </c>
      <c r="D1258" s="8">
        <v>-2.0013398135284799</v>
      </c>
      <c r="E1258" s="5" t="s">
        <v>87</v>
      </c>
      <c r="F1258" s="9" t="s">
        <v>8</v>
      </c>
    </row>
    <row r="1259" spans="1:6" s="5" customFormat="1" ht="20" customHeight="1" x14ac:dyDescent="0.2">
      <c r="A1259" s="5" t="s">
        <v>5672</v>
      </c>
      <c r="B1259" s="5" t="s">
        <v>5673</v>
      </c>
      <c r="C1259" s="6">
        <v>0.24957208593566299</v>
      </c>
      <c r="D1259" s="8">
        <v>-2.00247151378914</v>
      </c>
      <c r="E1259" s="5" t="s">
        <v>87</v>
      </c>
      <c r="F1259" s="9" t="s">
        <v>8</v>
      </c>
    </row>
    <row r="1260" spans="1:6" s="5" customFormat="1" ht="20" customHeight="1" x14ac:dyDescent="0.2">
      <c r="A1260" s="5" t="s">
        <v>5674</v>
      </c>
      <c r="B1260" s="5" t="s">
        <v>5675</v>
      </c>
      <c r="C1260" s="6">
        <v>0.248962458026979</v>
      </c>
      <c r="D1260" s="8">
        <v>-2.00599988553261</v>
      </c>
      <c r="E1260" s="5" t="s">
        <v>87</v>
      </c>
      <c r="F1260" s="9" t="s">
        <v>8</v>
      </c>
    </row>
    <row r="1261" spans="1:6" s="5" customFormat="1" ht="20" customHeight="1" x14ac:dyDescent="0.2">
      <c r="A1261" s="5" t="s">
        <v>5676</v>
      </c>
      <c r="B1261" s="5" t="s">
        <v>5677</v>
      </c>
      <c r="C1261" s="6">
        <v>0.248201076509695</v>
      </c>
      <c r="D1261" s="8">
        <v>-2.0104187220789198</v>
      </c>
      <c r="E1261" s="5" t="s">
        <v>87</v>
      </c>
      <c r="F1261" s="9" t="s">
        <v>8</v>
      </c>
    </row>
    <row r="1262" spans="1:6" s="5" customFormat="1" ht="20" customHeight="1" x14ac:dyDescent="0.2">
      <c r="A1262" s="5" t="s">
        <v>5678</v>
      </c>
      <c r="B1262" s="5" t="s">
        <v>5679</v>
      </c>
      <c r="C1262" s="6">
        <v>0.24808849088415699</v>
      </c>
      <c r="D1262" s="8">
        <v>-2.0110732864183598</v>
      </c>
      <c r="E1262" s="5" t="s">
        <v>87</v>
      </c>
      <c r="F1262" s="9" t="s">
        <v>8</v>
      </c>
    </row>
    <row r="1263" spans="1:6" s="5" customFormat="1" ht="20" customHeight="1" x14ac:dyDescent="0.2">
      <c r="A1263" s="5" t="s">
        <v>5680</v>
      </c>
      <c r="B1263" s="5" t="s">
        <v>5681</v>
      </c>
      <c r="C1263" s="6">
        <v>0.24754866323390201</v>
      </c>
      <c r="D1263" s="8">
        <v>-2.0142159361387999</v>
      </c>
      <c r="E1263" s="5" t="s">
        <v>87</v>
      </c>
      <c r="F1263" s="9" t="s">
        <v>8</v>
      </c>
    </row>
    <row r="1264" spans="1:6" s="5" customFormat="1" ht="20" customHeight="1" x14ac:dyDescent="0.2">
      <c r="A1264" s="5" t="s">
        <v>5682</v>
      </c>
      <c r="B1264" s="5" t="s">
        <v>5683</v>
      </c>
      <c r="C1264" s="6">
        <v>0.24705432775900099</v>
      </c>
      <c r="D1264" s="8">
        <v>-2.0170997665588799</v>
      </c>
      <c r="E1264" s="5" t="s">
        <v>87</v>
      </c>
      <c r="F1264" s="9" t="s">
        <v>8</v>
      </c>
    </row>
    <row r="1265" spans="1:6" s="5" customFormat="1" ht="20" customHeight="1" x14ac:dyDescent="0.2">
      <c r="A1265" s="5" t="s">
        <v>5684</v>
      </c>
      <c r="B1265" s="5" t="s">
        <v>5685</v>
      </c>
      <c r="C1265" s="6">
        <v>0.24671384300654201</v>
      </c>
      <c r="D1265" s="8">
        <v>-2.0190894279862999</v>
      </c>
      <c r="E1265" s="5" t="s">
        <v>87</v>
      </c>
      <c r="F1265" s="9" t="s">
        <v>8</v>
      </c>
    </row>
    <row r="1266" spans="1:6" s="5" customFormat="1" ht="20" customHeight="1" x14ac:dyDescent="0.2">
      <c r="A1266" s="5" t="s">
        <v>5686</v>
      </c>
      <c r="B1266" s="5" t="s">
        <v>5687</v>
      </c>
      <c r="C1266" s="6">
        <v>0.24642820344451499</v>
      </c>
      <c r="D1266" s="8">
        <v>-2.02076071449966</v>
      </c>
      <c r="E1266" s="5" t="s">
        <v>87</v>
      </c>
      <c r="F1266" s="9" t="s">
        <v>8</v>
      </c>
    </row>
    <row r="1267" spans="1:6" s="5" customFormat="1" ht="20" customHeight="1" x14ac:dyDescent="0.2">
      <c r="A1267" s="5" t="s">
        <v>5688</v>
      </c>
      <c r="B1267" s="5" t="s">
        <v>5689</v>
      </c>
      <c r="C1267" s="6">
        <v>0.24497939793816101</v>
      </c>
      <c r="D1267" s="8">
        <v>-2.0292676670562502</v>
      </c>
      <c r="E1267" s="5" t="s">
        <v>87</v>
      </c>
      <c r="F1267" s="9" t="s">
        <v>8</v>
      </c>
    </row>
    <row r="1268" spans="1:6" s="5" customFormat="1" ht="20" customHeight="1" x14ac:dyDescent="0.2">
      <c r="A1268" s="5" t="s">
        <v>5690</v>
      </c>
      <c r="B1268" s="5" t="s">
        <v>5691</v>
      </c>
      <c r="C1268" s="6">
        <v>0.24488133063433701</v>
      </c>
      <c r="D1268" s="8">
        <v>-2.0298453055830299</v>
      </c>
      <c r="E1268" s="5" t="s">
        <v>87</v>
      </c>
      <c r="F1268" s="9" t="s">
        <v>8</v>
      </c>
    </row>
    <row r="1269" spans="1:6" s="5" customFormat="1" ht="20" customHeight="1" x14ac:dyDescent="0.2">
      <c r="A1269" s="5" t="s">
        <v>5692</v>
      </c>
      <c r="B1269" s="5" t="s">
        <v>5693</v>
      </c>
      <c r="C1269" s="6">
        <v>0.244558049364279</v>
      </c>
      <c r="D1269" s="8">
        <v>-2.0317511446798102</v>
      </c>
      <c r="E1269" s="5" t="s">
        <v>87</v>
      </c>
      <c r="F1269" s="9" t="s">
        <v>8</v>
      </c>
    </row>
    <row r="1270" spans="1:6" s="5" customFormat="1" ht="20" customHeight="1" x14ac:dyDescent="0.2">
      <c r="A1270" s="5" t="s">
        <v>5694</v>
      </c>
      <c r="B1270" s="5" t="s">
        <v>5695</v>
      </c>
      <c r="C1270" s="6">
        <v>0.24427622311551001</v>
      </c>
      <c r="D1270" s="8">
        <v>-2.0334146506957702</v>
      </c>
      <c r="E1270" s="5" t="s">
        <v>87</v>
      </c>
      <c r="F1270" s="9" t="s">
        <v>8</v>
      </c>
    </row>
    <row r="1271" spans="1:6" s="5" customFormat="1" ht="20" customHeight="1" x14ac:dyDescent="0.2">
      <c r="A1271" s="5" t="s">
        <v>5696</v>
      </c>
      <c r="B1271" s="5" t="s">
        <v>5697</v>
      </c>
      <c r="C1271" s="6">
        <v>0.24348995203361501</v>
      </c>
      <c r="D1271" s="8">
        <v>-2.0380658562568401</v>
      </c>
      <c r="E1271" s="5" t="s">
        <v>87</v>
      </c>
      <c r="F1271" s="9" t="s">
        <v>8</v>
      </c>
    </row>
    <row r="1272" spans="1:6" s="5" customFormat="1" ht="20" customHeight="1" x14ac:dyDescent="0.2">
      <c r="A1272" s="5" t="s">
        <v>5698</v>
      </c>
      <c r="B1272" s="5" t="s">
        <v>5699</v>
      </c>
      <c r="C1272" s="6">
        <v>0.242884119150063</v>
      </c>
      <c r="D1272" s="8">
        <v>-2.0416599316836601</v>
      </c>
      <c r="E1272" s="5" t="s">
        <v>87</v>
      </c>
      <c r="F1272" s="9" t="s">
        <v>8</v>
      </c>
    </row>
    <row r="1273" spans="1:6" s="5" customFormat="1" ht="20" customHeight="1" x14ac:dyDescent="0.2">
      <c r="A1273" s="5" t="s">
        <v>5700</v>
      </c>
      <c r="B1273" s="5" t="s">
        <v>5701</v>
      </c>
      <c r="C1273" s="6">
        <v>0.24242286839496399</v>
      </c>
      <c r="D1273" s="8">
        <v>-2.0444022963906798</v>
      </c>
      <c r="E1273" s="5" t="s">
        <v>87</v>
      </c>
      <c r="F1273" s="9" t="s">
        <v>8</v>
      </c>
    </row>
    <row r="1274" spans="1:6" s="5" customFormat="1" ht="20" customHeight="1" x14ac:dyDescent="0.2">
      <c r="A1274" s="5" t="s">
        <v>5702</v>
      </c>
      <c r="B1274" s="5" t="s">
        <v>5703</v>
      </c>
      <c r="C1274" s="6">
        <v>0.242387206044687</v>
      </c>
      <c r="D1274" s="8">
        <v>-2.04461454402619</v>
      </c>
      <c r="E1274" s="5" t="s">
        <v>87</v>
      </c>
      <c r="F1274" s="9" t="s">
        <v>8</v>
      </c>
    </row>
    <row r="1275" spans="1:6" s="5" customFormat="1" ht="20" customHeight="1" x14ac:dyDescent="0.2">
      <c r="A1275" s="5" t="s">
        <v>5704</v>
      </c>
      <c r="B1275" s="5" t="s">
        <v>5705</v>
      </c>
      <c r="C1275" s="6">
        <v>0.24223283819021099</v>
      </c>
      <c r="D1275" s="8">
        <v>-2.0455336382663298</v>
      </c>
      <c r="E1275" s="5" t="s">
        <v>87</v>
      </c>
      <c r="F1275" s="9" t="s">
        <v>8</v>
      </c>
    </row>
    <row r="1276" spans="1:6" s="5" customFormat="1" ht="20" customHeight="1" x14ac:dyDescent="0.2">
      <c r="A1276" s="5" t="s">
        <v>5706</v>
      </c>
      <c r="B1276" s="5" t="s">
        <v>5707</v>
      </c>
      <c r="C1276" s="6">
        <v>0.24203427547700701</v>
      </c>
      <c r="D1276" s="8">
        <v>-2.0467167268949602</v>
      </c>
      <c r="E1276" s="5" t="s">
        <v>87</v>
      </c>
      <c r="F1276" s="9" t="s">
        <v>8</v>
      </c>
    </row>
    <row r="1277" spans="1:6" s="5" customFormat="1" ht="20" customHeight="1" x14ac:dyDescent="0.2">
      <c r="A1277" s="5" t="s">
        <v>5708</v>
      </c>
      <c r="B1277" s="5" t="s">
        <v>5709</v>
      </c>
      <c r="C1277" s="6">
        <v>0.24196739989831201</v>
      </c>
      <c r="D1277" s="8">
        <v>-2.0471154076072899</v>
      </c>
      <c r="E1277" s="5" t="s">
        <v>87</v>
      </c>
      <c r="F1277" s="9" t="s">
        <v>8</v>
      </c>
    </row>
    <row r="1278" spans="1:6" s="5" customFormat="1" ht="20" customHeight="1" x14ac:dyDescent="0.2">
      <c r="A1278" s="5" t="s">
        <v>5710</v>
      </c>
      <c r="B1278" s="5" t="s">
        <v>5711</v>
      </c>
      <c r="C1278" s="6">
        <v>0.24128233018805201</v>
      </c>
      <c r="D1278" s="8">
        <v>-2.0512058282499002</v>
      </c>
      <c r="E1278" s="5" t="s">
        <v>87</v>
      </c>
      <c r="F1278" s="9" t="s">
        <v>8</v>
      </c>
    </row>
    <row r="1279" spans="1:6" s="5" customFormat="1" ht="20" customHeight="1" x14ac:dyDescent="0.2">
      <c r="A1279" s="5" t="s">
        <v>5712</v>
      </c>
      <c r="B1279" s="5" t="s">
        <v>5713</v>
      </c>
      <c r="C1279" s="6">
        <v>0.240691114301325</v>
      </c>
      <c r="D1279" s="8">
        <v>-2.0547452126928998</v>
      </c>
      <c r="E1279" s="5" t="s">
        <v>87</v>
      </c>
      <c r="F1279" s="9" t="s">
        <v>8</v>
      </c>
    </row>
    <row r="1280" spans="1:6" s="5" customFormat="1" ht="20" customHeight="1" x14ac:dyDescent="0.2">
      <c r="A1280" s="5" t="s">
        <v>5714</v>
      </c>
      <c r="B1280" s="5" t="s">
        <v>5715</v>
      </c>
      <c r="C1280" s="6">
        <v>0.23991691161891099</v>
      </c>
      <c r="D1280" s="8">
        <v>-2.05939323884499</v>
      </c>
      <c r="E1280" s="5" t="s">
        <v>87</v>
      </c>
      <c r="F1280" s="9" t="s">
        <v>8</v>
      </c>
    </row>
    <row r="1281" spans="1:6" s="5" customFormat="1" ht="20" customHeight="1" x14ac:dyDescent="0.2">
      <c r="A1281" s="5" t="s">
        <v>5716</v>
      </c>
      <c r="B1281" s="5" t="s">
        <v>5717</v>
      </c>
      <c r="C1281" s="6">
        <v>0.23982302384873</v>
      </c>
      <c r="D1281" s="8">
        <v>-2.0599579257186802</v>
      </c>
      <c r="E1281" s="5" t="s">
        <v>87</v>
      </c>
      <c r="F1281" s="9" t="s">
        <v>8</v>
      </c>
    </row>
    <row r="1282" spans="1:6" s="5" customFormat="1" ht="20" customHeight="1" x14ac:dyDescent="0.2">
      <c r="A1282" s="5" t="s">
        <v>5718</v>
      </c>
      <c r="B1282" s="5" t="s">
        <v>5719</v>
      </c>
      <c r="C1282" s="6">
        <v>0.239616712357584</v>
      </c>
      <c r="D1282" s="8">
        <v>-2.0611995607399298</v>
      </c>
      <c r="E1282" s="5" t="s">
        <v>87</v>
      </c>
      <c r="F1282" s="9" t="s">
        <v>8</v>
      </c>
    </row>
    <row r="1283" spans="1:6" s="5" customFormat="1" ht="20" customHeight="1" x14ac:dyDescent="0.2">
      <c r="A1283" s="5" t="s">
        <v>5720</v>
      </c>
      <c r="B1283" s="5" t="s">
        <v>5721</v>
      </c>
      <c r="C1283" s="6">
        <v>0.23914168880238401</v>
      </c>
      <c r="D1283" s="8">
        <v>-2.06406244252172</v>
      </c>
      <c r="E1283" s="5" t="s">
        <v>87</v>
      </c>
      <c r="F1283" s="9" t="s">
        <v>8</v>
      </c>
    </row>
    <row r="1284" spans="1:6" s="5" customFormat="1" ht="20" customHeight="1" x14ac:dyDescent="0.2">
      <c r="A1284" s="5" t="s">
        <v>5722</v>
      </c>
      <c r="B1284" s="5" t="s">
        <v>5723</v>
      </c>
      <c r="C1284" s="6">
        <v>0.23876137415028001</v>
      </c>
      <c r="D1284" s="8">
        <v>-2.0663586327783898</v>
      </c>
      <c r="E1284" s="5" t="s">
        <v>87</v>
      </c>
      <c r="F1284" s="9" t="s">
        <v>8</v>
      </c>
    </row>
    <row r="1285" spans="1:6" s="5" customFormat="1" ht="20" customHeight="1" x14ac:dyDescent="0.2">
      <c r="A1285" s="5" t="s">
        <v>5724</v>
      </c>
      <c r="B1285" s="5" t="s">
        <v>5725</v>
      </c>
      <c r="C1285" s="6">
        <v>0.23576385482830201</v>
      </c>
      <c r="D1285" s="8">
        <v>-2.08458554050975</v>
      </c>
      <c r="E1285" s="5" t="s">
        <v>87</v>
      </c>
      <c r="F1285" s="9" t="s">
        <v>8</v>
      </c>
    </row>
    <row r="1286" spans="1:6" s="5" customFormat="1" ht="20" customHeight="1" x14ac:dyDescent="0.2">
      <c r="A1286" s="5" t="s">
        <v>5726</v>
      </c>
      <c r="B1286" s="5" t="s">
        <v>5727</v>
      </c>
      <c r="C1286" s="6">
        <v>0.23501824343298799</v>
      </c>
      <c r="D1286" s="8">
        <v>-2.0891553436769499</v>
      </c>
      <c r="E1286" s="5" t="s">
        <v>87</v>
      </c>
      <c r="F1286" s="9" t="s">
        <v>8</v>
      </c>
    </row>
    <row r="1287" spans="1:6" s="5" customFormat="1" ht="20" customHeight="1" x14ac:dyDescent="0.2">
      <c r="A1287" s="5" t="s">
        <v>5728</v>
      </c>
      <c r="B1287" s="5" t="s">
        <v>5729</v>
      </c>
      <c r="C1287" s="6">
        <v>0.23487632653757801</v>
      </c>
      <c r="D1287" s="8">
        <v>-2.0900267851471699</v>
      </c>
      <c r="E1287" s="5" t="s">
        <v>87</v>
      </c>
      <c r="F1287" s="9" t="s">
        <v>8</v>
      </c>
    </row>
    <row r="1288" spans="1:6" s="5" customFormat="1" ht="20" customHeight="1" x14ac:dyDescent="0.2">
      <c r="A1288" s="5" t="s">
        <v>5730</v>
      </c>
      <c r="B1288" s="5" t="s">
        <v>5731</v>
      </c>
      <c r="C1288" s="6">
        <v>0.23483891315862301</v>
      </c>
      <c r="D1288" s="8">
        <v>-2.0902566099083599</v>
      </c>
      <c r="E1288" s="5" t="s">
        <v>87</v>
      </c>
      <c r="F1288" s="9" t="s">
        <v>8</v>
      </c>
    </row>
    <row r="1289" spans="1:6" s="5" customFormat="1" ht="20" customHeight="1" x14ac:dyDescent="0.2">
      <c r="A1289" s="5" t="s">
        <v>5732</v>
      </c>
      <c r="B1289" s="5" t="s">
        <v>5733</v>
      </c>
      <c r="C1289" s="6">
        <v>0.23470948107231801</v>
      </c>
      <c r="D1289" s="8">
        <v>-2.0910519742885501</v>
      </c>
      <c r="E1289" s="5" t="s">
        <v>87</v>
      </c>
      <c r="F1289" s="9" t="s">
        <v>8</v>
      </c>
    </row>
    <row r="1290" spans="1:6" s="5" customFormat="1" ht="20" customHeight="1" x14ac:dyDescent="0.2">
      <c r="A1290" s="5" t="s">
        <v>5734</v>
      </c>
      <c r="B1290" s="5" t="s">
        <v>5735</v>
      </c>
      <c r="C1290" s="6">
        <v>0.234689623531044</v>
      </c>
      <c r="D1290" s="8">
        <v>-2.0911740383319501</v>
      </c>
      <c r="E1290" s="5" t="s">
        <v>87</v>
      </c>
      <c r="F1290" s="9" t="s">
        <v>8</v>
      </c>
    </row>
    <row r="1291" spans="1:6" s="5" customFormat="1" ht="20" customHeight="1" x14ac:dyDescent="0.2">
      <c r="A1291" s="5" t="s">
        <v>5736</v>
      </c>
      <c r="B1291" s="5" t="s">
        <v>5737</v>
      </c>
      <c r="C1291" s="6">
        <v>0.23344542996068399</v>
      </c>
      <c r="D1291" s="8">
        <v>-2.0988427489184902</v>
      </c>
      <c r="E1291" s="5" t="s">
        <v>87</v>
      </c>
      <c r="F1291" s="9" t="s">
        <v>8</v>
      </c>
    </row>
    <row r="1292" spans="1:6" s="5" customFormat="1" ht="20" customHeight="1" x14ac:dyDescent="0.2">
      <c r="A1292" s="5" t="s">
        <v>5738</v>
      </c>
      <c r="B1292" s="5" t="s">
        <v>5739</v>
      </c>
      <c r="C1292" s="6">
        <v>0.23276539662075599</v>
      </c>
      <c r="D1292" s="8">
        <v>-2.1030514946919001</v>
      </c>
      <c r="E1292" s="5" t="s">
        <v>87</v>
      </c>
      <c r="F1292" s="9" t="s">
        <v>8</v>
      </c>
    </row>
    <row r="1293" spans="1:6" s="5" customFormat="1" ht="20" customHeight="1" x14ac:dyDescent="0.2">
      <c r="A1293" s="5" t="s">
        <v>5740</v>
      </c>
      <c r="B1293" s="5" t="s">
        <v>5741</v>
      </c>
      <c r="C1293" s="6">
        <v>0.23242638241352401</v>
      </c>
      <c r="D1293" s="8">
        <v>-2.1051542584301899</v>
      </c>
      <c r="E1293" s="5" t="s">
        <v>87</v>
      </c>
      <c r="F1293" s="9" t="s">
        <v>8</v>
      </c>
    </row>
    <row r="1294" spans="1:6" s="5" customFormat="1" ht="20" customHeight="1" x14ac:dyDescent="0.2">
      <c r="A1294" s="5" t="s">
        <v>5742</v>
      </c>
      <c r="B1294" s="5" t="s">
        <v>5743</v>
      </c>
      <c r="C1294" s="6">
        <v>0.23167944723336101</v>
      </c>
      <c r="D1294" s="8">
        <v>-2.1097980294920702</v>
      </c>
      <c r="E1294" s="5" t="s">
        <v>87</v>
      </c>
      <c r="F1294" s="9" t="s">
        <v>8</v>
      </c>
    </row>
    <row r="1295" spans="1:6" s="5" customFormat="1" ht="20" customHeight="1" x14ac:dyDescent="0.2">
      <c r="A1295" s="5" t="s">
        <v>5744</v>
      </c>
      <c r="B1295" s="5" t="s">
        <v>5745</v>
      </c>
      <c r="C1295" s="6">
        <v>0.23086403538633199</v>
      </c>
      <c r="D1295" s="8">
        <v>-2.1148846511432202</v>
      </c>
      <c r="E1295" s="5" t="s">
        <v>87</v>
      </c>
      <c r="F1295" s="9" t="s">
        <v>8</v>
      </c>
    </row>
    <row r="1296" spans="1:6" s="5" customFormat="1" ht="20" customHeight="1" x14ac:dyDescent="0.2">
      <c r="A1296" s="5" t="s">
        <v>5746</v>
      </c>
      <c r="B1296" s="5" t="s">
        <v>5747</v>
      </c>
      <c r="C1296" s="6">
        <v>0.229735113952275</v>
      </c>
      <c r="D1296" s="8">
        <v>-2.1219567120368299</v>
      </c>
      <c r="E1296" s="5" t="s">
        <v>87</v>
      </c>
      <c r="F1296" s="9" t="s">
        <v>8</v>
      </c>
    </row>
    <row r="1297" spans="1:6" s="5" customFormat="1" ht="20" customHeight="1" x14ac:dyDescent="0.2">
      <c r="A1297" s="5" t="s">
        <v>5748</v>
      </c>
      <c r="B1297" s="5" t="s">
        <v>5749</v>
      </c>
      <c r="C1297" s="6">
        <v>0.22942008371464501</v>
      </c>
      <c r="D1297" s="8">
        <v>-2.1239364027173799</v>
      </c>
      <c r="E1297" s="5" t="s">
        <v>87</v>
      </c>
      <c r="F1297" s="9" t="s">
        <v>8</v>
      </c>
    </row>
    <row r="1298" spans="1:6" s="5" customFormat="1" ht="20" customHeight="1" x14ac:dyDescent="0.2">
      <c r="A1298" s="5" t="s">
        <v>5750</v>
      </c>
      <c r="B1298" s="5" t="s">
        <v>5751</v>
      </c>
      <c r="C1298" s="6">
        <v>0.22863528660659499</v>
      </c>
      <c r="D1298" s="8">
        <v>-2.1288800146783902</v>
      </c>
      <c r="E1298" s="5" t="s">
        <v>87</v>
      </c>
      <c r="F1298" s="9" t="s">
        <v>8</v>
      </c>
    </row>
    <row r="1299" spans="1:6" s="5" customFormat="1" ht="20" customHeight="1" x14ac:dyDescent="0.2">
      <c r="A1299" s="5" t="s">
        <v>5752</v>
      </c>
      <c r="B1299" s="5" t="s">
        <v>5753</v>
      </c>
      <c r="C1299" s="6">
        <v>0.228473704121401</v>
      </c>
      <c r="D1299" s="8">
        <v>-2.12989996512575</v>
      </c>
      <c r="E1299" s="5" t="s">
        <v>87</v>
      </c>
      <c r="F1299" s="9" t="s">
        <v>8</v>
      </c>
    </row>
    <row r="1300" spans="1:6" s="5" customFormat="1" ht="20" customHeight="1" x14ac:dyDescent="0.2">
      <c r="A1300" s="5" t="s">
        <v>5754</v>
      </c>
      <c r="B1300" s="5" t="s">
        <v>5755</v>
      </c>
      <c r="C1300" s="6">
        <v>0.227869329819922</v>
      </c>
      <c r="D1300" s="8">
        <v>-2.1337213374378998</v>
      </c>
      <c r="E1300" s="5" t="s">
        <v>87</v>
      </c>
      <c r="F1300" s="9" t="s">
        <v>8</v>
      </c>
    </row>
    <row r="1301" spans="1:6" s="5" customFormat="1" ht="20" customHeight="1" x14ac:dyDescent="0.2">
      <c r="A1301" s="5" t="s">
        <v>5756</v>
      </c>
      <c r="B1301" s="5" t="s">
        <v>5757</v>
      </c>
      <c r="C1301" s="6">
        <v>0.22652931514330299</v>
      </c>
      <c r="D1301" s="8">
        <v>-2.1422303334670998</v>
      </c>
      <c r="E1301" s="5" t="s">
        <v>87</v>
      </c>
      <c r="F1301" s="9" t="s">
        <v>8</v>
      </c>
    </row>
    <row r="1302" spans="1:6" s="5" customFormat="1" ht="20" customHeight="1" x14ac:dyDescent="0.2">
      <c r="A1302" s="5" t="s">
        <v>5758</v>
      </c>
      <c r="B1302" s="5" t="s">
        <v>5759</v>
      </c>
      <c r="C1302" s="6">
        <v>0.22568657185209201</v>
      </c>
      <c r="D1302" s="8">
        <v>-2.1476075128605498</v>
      </c>
      <c r="E1302" s="5" t="s">
        <v>87</v>
      </c>
      <c r="F1302" s="9" t="s">
        <v>8</v>
      </c>
    </row>
    <row r="1303" spans="1:6" s="5" customFormat="1" ht="20" customHeight="1" x14ac:dyDescent="0.2">
      <c r="A1303" s="5" t="s">
        <v>5760</v>
      </c>
      <c r="B1303" s="5" t="s">
        <v>5761</v>
      </c>
      <c r="C1303" s="6">
        <v>0.22487609775296</v>
      </c>
      <c r="D1303" s="8">
        <v>-2.15279777074741</v>
      </c>
      <c r="E1303" s="5" t="s">
        <v>87</v>
      </c>
      <c r="F1303" s="9" t="s">
        <v>8</v>
      </c>
    </row>
    <row r="1304" spans="1:6" s="5" customFormat="1" ht="20" customHeight="1" x14ac:dyDescent="0.2">
      <c r="A1304" s="5" t="s">
        <v>5762</v>
      </c>
      <c r="B1304" s="5" t="s">
        <v>5763</v>
      </c>
      <c r="C1304" s="6">
        <v>0.22447421939003501</v>
      </c>
      <c r="D1304" s="8">
        <v>-2.1553783322990498</v>
      </c>
      <c r="E1304" s="5" t="s">
        <v>87</v>
      </c>
      <c r="F1304" s="9" t="s">
        <v>8</v>
      </c>
    </row>
    <row r="1305" spans="1:6" s="5" customFormat="1" ht="20" customHeight="1" x14ac:dyDescent="0.2">
      <c r="A1305" s="5" t="s">
        <v>5764</v>
      </c>
      <c r="B1305" s="5" t="s">
        <v>5765</v>
      </c>
      <c r="C1305" s="6">
        <v>0.22328747409562499</v>
      </c>
      <c r="D1305" s="8">
        <v>-2.1630257732701299</v>
      </c>
      <c r="E1305" s="5" t="s">
        <v>87</v>
      </c>
      <c r="F1305" s="9" t="s">
        <v>8</v>
      </c>
    </row>
    <row r="1306" spans="1:6" s="5" customFormat="1" ht="20" customHeight="1" x14ac:dyDescent="0.2">
      <c r="A1306" s="5" t="s">
        <v>5766</v>
      </c>
      <c r="B1306" s="5" t="s">
        <v>5767</v>
      </c>
      <c r="C1306" s="6">
        <v>0.222748342752253</v>
      </c>
      <c r="D1306" s="8">
        <v>-2.16651339675184</v>
      </c>
      <c r="E1306" s="5" t="s">
        <v>87</v>
      </c>
      <c r="F1306" s="9" t="s">
        <v>8</v>
      </c>
    </row>
    <row r="1307" spans="1:6" s="5" customFormat="1" ht="20" customHeight="1" x14ac:dyDescent="0.2">
      <c r="A1307" s="5" t="s">
        <v>5768</v>
      </c>
      <c r="B1307" s="5" t="s">
        <v>5769</v>
      </c>
      <c r="C1307" s="6">
        <v>0.22251853323234499</v>
      </c>
      <c r="D1307" s="8">
        <v>-2.1680025939144398</v>
      </c>
      <c r="E1307" s="5" t="s">
        <v>87</v>
      </c>
      <c r="F1307" s="9" t="s">
        <v>8</v>
      </c>
    </row>
    <row r="1308" spans="1:6" s="5" customFormat="1" ht="20" customHeight="1" x14ac:dyDescent="0.2">
      <c r="A1308" s="5" t="s">
        <v>5770</v>
      </c>
      <c r="B1308" s="5" t="s">
        <v>5771</v>
      </c>
      <c r="C1308" s="6">
        <v>0.22194149229111501</v>
      </c>
      <c r="D1308" s="8">
        <v>-2.1717486881602199</v>
      </c>
      <c r="E1308" s="5" t="s">
        <v>87</v>
      </c>
      <c r="F1308" s="9" t="s">
        <v>8</v>
      </c>
    </row>
    <row r="1309" spans="1:6" s="5" customFormat="1" ht="20" customHeight="1" x14ac:dyDescent="0.2">
      <c r="A1309" s="5" t="s">
        <v>5772</v>
      </c>
      <c r="B1309" s="5" t="s">
        <v>5773</v>
      </c>
      <c r="C1309" s="6">
        <v>0.22072843621805799</v>
      </c>
      <c r="D1309" s="8">
        <v>-2.17965559237419</v>
      </c>
      <c r="E1309" s="5" t="s">
        <v>87</v>
      </c>
      <c r="F1309" s="9" t="s">
        <v>8</v>
      </c>
    </row>
    <row r="1310" spans="1:6" s="5" customFormat="1" ht="20" customHeight="1" x14ac:dyDescent="0.2">
      <c r="A1310" s="5" t="s">
        <v>5774</v>
      </c>
      <c r="B1310" s="5" t="s">
        <v>5775</v>
      </c>
      <c r="C1310" s="6">
        <v>0.220480102439607</v>
      </c>
      <c r="D1310" s="8">
        <v>-2.1812796314264702</v>
      </c>
      <c r="E1310" s="5" t="s">
        <v>87</v>
      </c>
      <c r="F1310" s="9" t="s">
        <v>8</v>
      </c>
    </row>
    <row r="1311" spans="1:6" s="5" customFormat="1" ht="20" customHeight="1" x14ac:dyDescent="0.2">
      <c r="A1311" s="5" t="s">
        <v>5776</v>
      </c>
      <c r="B1311" s="5" t="s">
        <v>5777</v>
      </c>
      <c r="C1311" s="6">
        <v>0.22040786037414101</v>
      </c>
      <c r="D1311" s="8">
        <v>-2.18175241943301</v>
      </c>
      <c r="E1311" s="5" t="s">
        <v>87</v>
      </c>
      <c r="F1311" s="9" t="s">
        <v>8</v>
      </c>
    </row>
    <row r="1312" spans="1:6" s="5" customFormat="1" ht="20" customHeight="1" x14ac:dyDescent="0.2">
      <c r="A1312" s="5" t="s">
        <v>5778</v>
      </c>
      <c r="B1312" s="5" t="s">
        <v>5779</v>
      </c>
      <c r="C1312" s="6">
        <v>0.220380175455337</v>
      </c>
      <c r="D1312" s="8">
        <v>-2.18193364438411</v>
      </c>
      <c r="E1312" s="5" t="s">
        <v>87</v>
      </c>
      <c r="F1312" s="9" t="s">
        <v>8</v>
      </c>
    </row>
    <row r="1313" spans="1:6" s="5" customFormat="1" ht="20" customHeight="1" x14ac:dyDescent="0.2">
      <c r="A1313" s="5" t="s">
        <v>5780</v>
      </c>
      <c r="B1313" s="5" t="s">
        <v>5781</v>
      </c>
      <c r="C1313" s="6">
        <v>0.220037135752221</v>
      </c>
      <c r="D1313" s="8">
        <v>-2.1841810663904702</v>
      </c>
      <c r="E1313" s="5" t="s">
        <v>87</v>
      </c>
      <c r="F1313" s="9" t="s">
        <v>8</v>
      </c>
    </row>
    <row r="1314" spans="1:6" s="5" customFormat="1" ht="20" customHeight="1" x14ac:dyDescent="0.2">
      <c r="A1314" s="5" t="s">
        <v>5782</v>
      </c>
      <c r="B1314" s="5" t="s">
        <v>5783</v>
      </c>
      <c r="C1314" s="6">
        <v>0.22001784589944801</v>
      </c>
      <c r="D1314" s="8">
        <v>-2.18430754774446</v>
      </c>
      <c r="E1314" s="5" t="s">
        <v>87</v>
      </c>
      <c r="F1314" s="9" t="s">
        <v>8</v>
      </c>
    </row>
    <row r="1315" spans="1:6" s="5" customFormat="1" ht="20" customHeight="1" x14ac:dyDescent="0.2">
      <c r="A1315" s="5" t="s">
        <v>5784</v>
      </c>
      <c r="B1315" s="5" t="s">
        <v>5785</v>
      </c>
      <c r="C1315" s="6">
        <v>0.218635992563531</v>
      </c>
      <c r="D1315" s="8">
        <v>-2.19339717320717</v>
      </c>
      <c r="E1315" s="5" t="s">
        <v>87</v>
      </c>
      <c r="F1315" s="9" t="s">
        <v>8</v>
      </c>
    </row>
    <row r="1316" spans="1:6" s="5" customFormat="1" ht="20" customHeight="1" x14ac:dyDescent="0.2">
      <c r="A1316" s="5" t="s">
        <v>5786</v>
      </c>
      <c r="B1316" s="5" t="s">
        <v>5787</v>
      </c>
      <c r="C1316" s="6">
        <v>0.21804860764421899</v>
      </c>
      <c r="D1316" s="8">
        <v>-2.1972783168099399</v>
      </c>
      <c r="E1316" s="5" t="s">
        <v>87</v>
      </c>
      <c r="F1316" s="9" t="s">
        <v>8</v>
      </c>
    </row>
    <row r="1317" spans="1:6" s="5" customFormat="1" ht="20" customHeight="1" x14ac:dyDescent="0.2">
      <c r="A1317" s="5" t="s">
        <v>5788</v>
      </c>
      <c r="B1317" s="5" t="s">
        <v>5789</v>
      </c>
      <c r="C1317" s="6">
        <v>0.21800923800208699</v>
      </c>
      <c r="D1317" s="8">
        <v>-2.1975388253098398</v>
      </c>
      <c r="E1317" s="5" t="s">
        <v>87</v>
      </c>
      <c r="F1317" s="9" t="s">
        <v>8</v>
      </c>
    </row>
    <row r="1318" spans="1:6" s="5" customFormat="1" ht="20" customHeight="1" x14ac:dyDescent="0.2">
      <c r="A1318" s="5" t="s">
        <v>5790</v>
      </c>
      <c r="B1318" s="5" t="s">
        <v>5791</v>
      </c>
      <c r="C1318" s="6">
        <v>0.21772359874068001</v>
      </c>
      <c r="D1318" s="8">
        <v>-2.1994303072923498</v>
      </c>
      <c r="E1318" s="5" t="s">
        <v>87</v>
      </c>
      <c r="F1318" s="9" t="s">
        <v>8</v>
      </c>
    </row>
    <row r="1319" spans="1:6" s="5" customFormat="1" ht="20" customHeight="1" x14ac:dyDescent="0.2">
      <c r="A1319" s="5" t="s">
        <v>5792</v>
      </c>
      <c r="B1319" s="5" t="s">
        <v>5793</v>
      </c>
      <c r="C1319" s="6">
        <v>0.217512851821484</v>
      </c>
      <c r="D1319" s="8">
        <v>-2.2008274492761002</v>
      </c>
      <c r="E1319" s="5" t="s">
        <v>87</v>
      </c>
      <c r="F1319" s="9" t="s">
        <v>8</v>
      </c>
    </row>
    <row r="1320" spans="1:6" s="5" customFormat="1" ht="20" customHeight="1" x14ac:dyDescent="0.2">
      <c r="A1320" s="5" t="s">
        <v>5794</v>
      </c>
      <c r="B1320" s="5" t="s">
        <v>5795</v>
      </c>
      <c r="C1320" s="6">
        <v>0.21730945998624099</v>
      </c>
      <c r="D1320" s="8">
        <v>-2.2021771151303802</v>
      </c>
      <c r="E1320" s="5" t="s">
        <v>87</v>
      </c>
      <c r="F1320" s="9" t="s">
        <v>8</v>
      </c>
    </row>
    <row r="1321" spans="1:6" s="5" customFormat="1" ht="20" customHeight="1" x14ac:dyDescent="0.2">
      <c r="A1321" s="5" t="s">
        <v>5796</v>
      </c>
      <c r="B1321" s="5" t="s">
        <v>5797</v>
      </c>
      <c r="C1321" s="6">
        <v>0.216882326267654</v>
      </c>
      <c r="D1321" s="8">
        <v>-2.2050156022501</v>
      </c>
      <c r="E1321" s="5" t="s">
        <v>87</v>
      </c>
      <c r="F1321" s="9" t="s">
        <v>8</v>
      </c>
    </row>
    <row r="1322" spans="1:6" s="5" customFormat="1" ht="20" customHeight="1" x14ac:dyDescent="0.2">
      <c r="A1322" s="5" t="s">
        <v>5798</v>
      </c>
      <c r="B1322" s="5" t="s">
        <v>5799</v>
      </c>
      <c r="C1322" s="6">
        <v>0.21684269503124301</v>
      </c>
      <c r="D1322" s="8">
        <v>-2.2052792521922902</v>
      </c>
      <c r="E1322" s="5" t="s">
        <v>87</v>
      </c>
      <c r="F1322" s="9" t="s">
        <v>8</v>
      </c>
    </row>
    <row r="1323" spans="1:6" s="5" customFormat="1" ht="20" customHeight="1" x14ac:dyDescent="0.2">
      <c r="A1323" s="5" t="s">
        <v>5800</v>
      </c>
      <c r="B1323" s="5" t="s">
        <v>5801</v>
      </c>
      <c r="C1323" s="6">
        <v>0.21600708353864201</v>
      </c>
      <c r="D1323" s="8">
        <v>-2.2108494713018301</v>
      </c>
      <c r="E1323" s="5" t="s">
        <v>87</v>
      </c>
      <c r="F1323" s="9" t="s">
        <v>8</v>
      </c>
    </row>
    <row r="1324" spans="1:6" s="5" customFormat="1" ht="20" customHeight="1" x14ac:dyDescent="0.2">
      <c r="A1324" s="5" t="s">
        <v>5802</v>
      </c>
      <c r="B1324" s="5" t="s">
        <v>5803</v>
      </c>
      <c r="C1324" s="6">
        <v>0.215587560281263</v>
      </c>
      <c r="D1324" s="8">
        <v>-2.2136541600172501</v>
      </c>
      <c r="E1324" s="5" t="s">
        <v>87</v>
      </c>
      <c r="F1324" s="9" t="s">
        <v>8</v>
      </c>
    </row>
    <row r="1325" spans="1:6" s="5" customFormat="1" ht="20" customHeight="1" x14ac:dyDescent="0.2">
      <c r="A1325" s="5" t="s">
        <v>5804</v>
      </c>
      <c r="B1325" s="5" t="s">
        <v>5805</v>
      </c>
      <c r="C1325" s="6">
        <v>0.21500126698465599</v>
      </c>
      <c r="D1325" s="8">
        <v>-2.2175829333652102</v>
      </c>
      <c r="E1325" s="5" t="s">
        <v>87</v>
      </c>
      <c r="F1325" s="9" t="s">
        <v>8</v>
      </c>
    </row>
    <row r="1326" spans="1:6" s="5" customFormat="1" ht="20" customHeight="1" x14ac:dyDescent="0.2">
      <c r="A1326" s="5" t="s">
        <v>5806</v>
      </c>
      <c r="B1326" s="5" t="s">
        <v>5807</v>
      </c>
      <c r="C1326" s="6">
        <v>0.21489263928882099</v>
      </c>
      <c r="D1326" s="8">
        <v>-2.2183120278656601</v>
      </c>
      <c r="E1326" s="5" t="s">
        <v>87</v>
      </c>
      <c r="F1326" s="9" t="s">
        <v>8</v>
      </c>
    </row>
    <row r="1327" spans="1:6" s="5" customFormat="1" ht="20" customHeight="1" x14ac:dyDescent="0.2">
      <c r="A1327" s="5" t="s">
        <v>5808</v>
      </c>
      <c r="B1327" s="5" t="s">
        <v>5809</v>
      </c>
      <c r="C1327" s="6">
        <v>0.21437523990559801</v>
      </c>
      <c r="D1327" s="8">
        <v>-2.22178980909265</v>
      </c>
      <c r="E1327" s="5" t="s">
        <v>87</v>
      </c>
      <c r="F1327" s="9" t="s">
        <v>8</v>
      </c>
    </row>
    <row r="1328" spans="1:6" s="5" customFormat="1" ht="20" customHeight="1" x14ac:dyDescent="0.2">
      <c r="A1328" s="5" t="s">
        <v>5810</v>
      </c>
      <c r="B1328" s="5" t="s">
        <v>5811</v>
      </c>
      <c r="C1328" s="6">
        <v>0.21401744235443601</v>
      </c>
      <c r="D1328" s="8">
        <v>-2.2241997142759402</v>
      </c>
      <c r="E1328" s="5" t="s">
        <v>87</v>
      </c>
      <c r="F1328" s="9" t="s">
        <v>8</v>
      </c>
    </row>
    <row r="1329" spans="1:6" s="5" customFormat="1" ht="20" customHeight="1" x14ac:dyDescent="0.2">
      <c r="A1329" s="5" t="s">
        <v>5812</v>
      </c>
      <c r="B1329" s="5" t="s">
        <v>5813</v>
      </c>
      <c r="C1329" s="6">
        <v>0.21063061131743699</v>
      </c>
      <c r="D1329" s="8">
        <v>-2.24721297387712</v>
      </c>
      <c r="E1329" s="5" t="s">
        <v>87</v>
      </c>
      <c r="F1329" s="9" t="s">
        <v>8</v>
      </c>
    </row>
    <row r="1330" spans="1:6" s="5" customFormat="1" ht="20" customHeight="1" x14ac:dyDescent="0.2">
      <c r="A1330" s="5" t="s">
        <v>5814</v>
      </c>
      <c r="B1330" s="5" t="s">
        <v>5815</v>
      </c>
      <c r="C1330" s="6">
        <v>0.20900827003737801</v>
      </c>
      <c r="D1330" s="8">
        <v>-2.2583680669072099</v>
      </c>
      <c r="E1330" s="5" t="s">
        <v>87</v>
      </c>
      <c r="F1330" s="9" t="s">
        <v>8</v>
      </c>
    </row>
    <row r="1331" spans="1:6" s="5" customFormat="1" ht="20" customHeight="1" x14ac:dyDescent="0.2">
      <c r="A1331" s="5" t="s">
        <v>5816</v>
      </c>
      <c r="B1331" s="5" t="s">
        <v>5817</v>
      </c>
      <c r="C1331" s="6">
        <v>0.208027085027779</v>
      </c>
      <c r="D1331" s="8">
        <v>-2.26515671608183</v>
      </c>
      <c r="E1331" s="5" t="s">
        <v>87</v>
      </c>
      <c r="F1331" s="9" t="s">
        <v>8</v>
      </c>
    </row>
    <row r="1332" spans="1:6" s="5" customFormat="1" ht="20" customHeight="1" x14ac:dyDescent="0.2">
      <c r="A1332" s="5" t="s">
        <v>5818</v>
      </c>
      <c r="B1332" s="5" t="s">
        <v>5819</v>
      </c>
      <c r="C1332" s="6">
        <v>0.207938722558349</v>
      </c>
      <c r="D1332" s="8">
        <v>-2.2657696515493102</v>
      </c>
      <c r="E1332" s="5" t="s">
        <v>87</v>
      </c>
      <c r="F1332" s="9" t="s">
        <v>8</v>
      </c>
    </row>
    <row r="1333" spans="1:6" s="5" customFormat="1" ht="20" customHeight="1" x14ac:dyDescent="0.2">
      <c r="A1333" s="5" t="s">
        <v>5820</v>
      </c>
      <c r="B1333" s="5" t="s">
        <v>5821</v>
      </c>
      <c r="C1333" s="6">
        <v>0.20725349445663799</v>
      </c>
      <c r="D1333" s="8">
        <v>-2.2705316679901699</v>
      </c>
      <c r="E1333" s="5" t="s">
        <v>87</v>
      </c>
      <c r="F1333" s="9" t="s">
        <v>8</v>
      </c>
    </row>
    <row r="1334" spans="1:6" s="5" customFormat="1" ht="20" customHeight="1" x14ac:dyDescent="0.2">
      <c r="A1334" s="5" t="s">
        <v>5822</v>
      </c>
      <c r="B1334" s="5" t="s">
        <v>5823</v>
      </c>
      <c r="C1334" s="6">
        <v>0.20710047812471499</v>
      </c>
      <c r="D1334" s="8">
        <v>-2.27159721063189</v>
      </c>
      <c r="E1334" s="5" t="s">
        <v>87</v>
      </c>
      <c r="F1334" s="9" t="s">
        <v>8</v>
      </c>
    </row>
    <row r="1335" spans="1:6" s="5" customFormat="1" ht="20" customHeight="1" x14ac:dyDescent="0.2">
      <c r="A1335" s="5" t="s">
        <v>5824</v>
      </c>
      <c r="B1335" s="5" t="s">
        <v>5825</v>
      </c>
      <c r="C1335" s="6">
        <v>0.206777244042463</v>
      </c>
      <c r="D1335" s="8">
        <v>-2.27385066993808</v>
      </c>
      <c r="E1335" s="5" t="s">
        <v>87</v>
      </c>
      <c r="F1335" s="9" t="s">
        <v>8</v>
      </c>
    </row>
    <row r="1336" spans="1:6" s="5" customFormat="1" ht="20" customHeight="1" x14ac:dyDescent="0.2">
      <c r="A1336" s="5" t="s">
        <v>5826</v>
      </c>
      <c r="B1336" s="5" t="s">
        <v>5827</v>
      </c>
      <c r="C1336" s="6">
        <v>0.206722205053922</v>
      </c>
      <c r="D1336" s="8">
        <v>-2.27423473079459</v>
      </c>
      <c r="E1336" s="5" t="s">
        <v>87</v>
      </c>
      <c r="F1336" s="9" t="s">
        <v>8</v>
      </c>
    </row>
    <row r="1337" spans="1:6" s="5" customFormat="1" ht="20" customHeight="1" x14ac:dyDescent="0.2">
      <c r="A1337" s="5" t="s">
        <v>5828</v>
      </c>
      <c r="B1337" s="5" t="s">
        <v>5829</v>
      </c>
      <c r="C1337" s="6">
        <v>0.206646815443946</v>
      </c>
      <c r="D1337" s="8">
        <v>-2.2747609638321902</v>
      </c>
      <c r="E1337" s="5" t="s">
        <v>87</v>
      </c>
      <c r="F1337" s="9" t="s">
        <v>8</v>
      </c>
    </row>
    <row r="1338" spans="1:6" s="5" customFormat="1" ht="20" customHeight="1" x14ac:dyDescent="0.2">
      <c r="A1338" s="5" t="s">
        <v>5830</v>
      </c>
      <c r="B1338" s="5" t="s">
        <v>5831</v>
      </c>
      <c r="C1338" s="6">
        <v>0.20586987663501899</v>
      </c>
      <c r="D1338" s="8">
        <v>-2.28019534800907</v>
      </c>
      <c r="E1338" s="5" t="s">
        <v>87</v>
      </c>
      <c r="F1338" s="9" t="s">
        <v>8</v>
      </c>
    </row>
    <row r="1339" spans="1:6" s="5" customFormat="1" ht="20" customHeight="1" x14ac:dyDescent="0.2">
      <c r="A1339" s="5" t="s">
        <v>5832</v>
      </c>
      <c r="B1339" s="5" t="s">
        <v>5833</v>
      </c>
      <c r="C1339" s="6">
        <v>0.20573599462352399</v>
      </c>
      <c r="D1339" s="8">
        <v>-2.28113387165194</v>
      </c>
      <c r="E1339" s="5" t="s">
        <v>87</v>
      </c>
      <c r="F1339" s="9" t="s">
        <v>8</v>
      </c>
    </row>
    <row r="1340" spans="1:6" s="5" customFormat="1" ht="20" customHeight="1" x14ac:dyDescent="0.2">
      <c r="A1340" s="5" t="s">
        <v>5834</v>
      </c>
      <c r="B1340" s="5" t="s">
        <v>5835</v>
      </c>
      <c r="C1340" s="6">
        <v>0.205145360133173</v>
      </c>
      <c r="D1340" s="8">
        <v>-2.2852815703842402</v>
      </c>
      <c r="E1340" s="5" t="s">
        <v>87</v>
      </c>
      <c r="F1340" s="9" t="s">
        <v>8</v>
      </c>
    </row>
    <row r="1341" spans="1:6" s="5" customFormat="1" ht="20" customHeight="1" x14ac:dyDescent="0.2">
      <c r="A1341" s="5" t="s">
        <v>5836</v>
      </c>
      <c r="B1341" s="5" t="s">
        <v>5837</v>
      </c>
      <c r="C1341" s="6">
        <v>0.20482351348663799</v>
      </c>
      <c r="D1341" s="8">
        <v>-2.2875467504315599</v>
      </c>
      <c r="E1341" s="5" t="s">
        <v>87</v>
      </c>
      <c r="F1341" s="9" t="s">
        <v>8</v>
      </c>
    </row>
    <row r="1342" spans="1:6" s="5" customFormat="1" ht="20" customHeight="1" x14ac:dyDescent="0.2">
      <c r="A1342" s="5" t="s">
        <v>5838</v>
      </c>
      <c r="B1342" s="5" t="s">
        <v>5839</v>
      </c>
      <c r="C1342" s="6">
        <v>0.20432649388375199</v>
      </c>
      <c r="D1342" s="8">
        <v>-2.29105181241906</v>
      </c>
      <c r="E1342" s="5" t="s">
        <v>87</v>
      </c>
      <c r="F1342" s="9" t="s">
        <v>8</v>
      </c>
    </row>
    <row r="1343" spans="1:6" s="5" customFormat="1" ht="20" customHeight="1" x14ac:dyDescent="0.2">
      <c r="A1343" s="5" t="s">
        <v>5840</v>
      </c>
      <c r="B1343" s="5" t="s">
        <v>5841</v>
      </c>
      <c r="C1343" s="6">
        <v>0.20430743963827699</v>
      </c>
      <c r="D1343" s="8">
        <v>-2.2911863556530898</v>
      </c>
      <c r="E1343" s="5" t="s">
        <v>87</v>
      </c>
      <c r="F1343" s="9" t="s">
        <v>8</v>
      </c>
    </row>
    <row r="1344" spans="1:6" s="5" customFormat="1" ht="20" customHeight="1" x14ac:dyDescent="0.2">
      <c r="A1344" s="5" t="s">
        <v>5842</v>
      </c>
      <c r="B1344" s="5" t="s">
        <v>5843</v>
      </c>
      <c r="C1344" s="6">
        <v>0.20361103880944501</v>
      </c>
      <c r="D1344" s="8">
        <v>-2.2961123153798</v>
      </c>
      <c r="E1344" s="5" t="s">
        <v>87</v>
      </c>
      <c r="F1344" s="9" t="s">
        <v>8</v>
      </c>
    </row>
    <row r="1345" spans="1:6" s="5" customFormat="1" ht="20" customHeight="1" x14ac:dyDescent="0.2">
      <c r="A1345" s="5" t="s">
        <v>5844</v>
      </c>
      <c r="B1345" s="5" t="s">
        <v>5845</v>
      </c>
      <c r="C1345" s="6">
        <v>0.20252420239743599</v>
      </c>
      <c r="D1345" s="8">
        <v>-2.3038337691501498</v>
      </c>
      <c r="E1345" s="5" t="s">
        <v>87</v>
      </c>
      <c r="F1345" s="9" t="s">
        <v>8</v>
      </c>
    </row>
    <row r="1346" spans="1:6" s="5" customFormat="1" ht="20" customHeight="1" x14ac:dyDescent="0.2">
      <c r="A1346" s="5" t="s">
        <v>5846</v>
      </c>
      <c r="B1346" s="5" t="s">
        <v>5847</v>
      </c>
      <c r="C1346" s="6">
        <v>0.20227389485414701</v>
      </c>
      <c r="D1346" s="8">
        <v>-2.3056179548954798</v>
      </c>
      <c r="E1346" s="5" t="s">
        <v>87</v>
      </c>
      <c r="F1346" s="9" t="s">
        <v>8</v>
      </c>
    </row>
    <row r="1347" spans="1:6" s="5" customFormat="1" ht="20" customHeight="1" x14ac:dyDescent="0.2">
      <c r="A1347" s="5" t="s">
        <v>5848</v>
      </c>
      <c r="B1347" s="5" t="s">
        <v>5849</v>
      </c>
      <c r="C1347" s="6">
        <v>0.202187911975796</v>
      </c>
      <c r="D1347" s="8">
        <v>-2.3062313481601699</v>
      </c>
      <c r="E1347" s="5" t="s">
        <v>87</v>
      </c>
      <c r="F1347" s="9" t="s">
        <v>8</v>
      </c>
    </row>
    <row r="1348" spans="1:6" s="5" customFormat="1" ht="20" customHeight="1" x14ac:dyDescent="0.2">
      <c r="A1348" s="5" t="s">
        <v>5850</v>
      </c>
      <c r="B1348" s="5" t="s">
        <v>5851</v>
      </c>
      <c r="C1348" s="6">
        <v>0.20193761125147999</v>
      </c>
      <c r="D1348" s="8">
        <v>-2.30801845458687</v>
      </c>
      <c r="E1348" s="5" t="s">
        <v>87</v>
      </c>
      <c r="F1348" s="9" t="s">
        <v>8</v>
      </c>
    </row>
    <row r="1349" spans="1:6" s="5" customFormat="1" ht="20" customHeight="1" x14ac:dyDescent="0.2">
      <c r="A1349" s="5" t="s">
        <v>5852</v>
      </c>
      <c r="B1349" s="5" t="s">
        <v>5853</v>
      </c>
      <c r="C1349" s="6">
        <v>0.201625355433455</v>
      </c>
      <c r="D1349" s="8">
        <v>-2.3102510182621501</v>
      </c>
      <c r="E1349" s="5" t="s">
        <v>87</v>
      </c>
      <c r="F1349" s="9" t="s">
        <v>8</v>
      </c>
    </row>
    <row r="1350" spans="1:6" s="5" customFormat="1" ht="20" customHeight="1" x14ac:dyDescent="0.2">
      <c r="A1350" s="5" t="s">
        <v>5854</v>
      </c>
      <c r="B1350" s="5" t="s">
        <v>5855</v>
      </c>
      <c r="C1350" s="6">
        <v>0.20148320229122599</v>
      </c>
      <c r="D1350" s="8">
        <v>-2.3112685289942401</v>
      </c>
      <c r="E1350" s="5" t="s">
        <v>87</v>
      </c>
      <c r="F1350" s="9" t="s">
        <v>8</v>
      </c>
    </row>
    <row r="1351" spans="1:6" s="5" customFormat="1" ht="20" customHeight="1" x14ac:dyDescent="0.2">
      <c r="A1351" s="5" t="s">
        <v>5856</v>
      </c>
      <c r="B1351" s="5" t="s">
        <v>5857</v>
      </c>
      <c r="C1351" s="6">
        <v>0.20146546697267201</v>
      </c>
      <c r="D1351" s="8">
        <v>-2.3113955260938499</v>
      </c>
      <c r="E1351" s="5" t="s">
        <v>87</v>
      </c>
      <c r="F1351" s="9" t="s">
        <v>8</v>
      </c>
    </row>
    <row r="1352" spans="1:6" s="5" customFormat="1" ht="20" customHeight="1" x14ac:dyDescent="0.2">
      <c r="A1352" s="5" t="s">
        <v>5858</v>
      </c>
      <c r="B1352" s="5" t="s">
        <v>5859</v>
      </c>
      <c r="C1352" s="6">
        <v>0.20137519282868399</v>
      </c>
      <c r="D1352" s="8">
        <v>-2.3120421244888401</v>
      </c>
      <c r="E1352" s="5" t="s">
        <v>87</v>
      </c>
      <c r="F1352" s="9" t="s">
        <v>8</v>
      </c>
    </row>
    <row r="1353" spans="1:6" s="5" customFormat="1" ht="20" customHeight="1" x14ac:dyDescent="0.2">
      <c r="A1353" s="5" t="s">
        <v>5860</v>
      </c>
      <c r="B1353" s="5" t="s">
        <v>5861</v>
      </c>
      <c r="C1353" s="6">
        <v>0.200994815969461</v>
      </c>
      <c r="D1353" s="8">
        <v>-2.31476980279459</v>
      </c>
      <c r="E1353" s="5" t="s">
        <v>87</v>
      </c>
      <c r="F1353" s="9" t="s">
        <v>8</v>
      </c>
    </row>
    <row r="1354" spans="1:6" s="5" customFormat="1" ht="20" customHeight="1" x14ac:dyDescent="0.2">
      <c r="A1354" s="5" t="s">
        <v>5862</v>
      </c>
      <c r="B1354" s="5" t="s">
        <v>5863</v>
      </c>
      <c r="C1354" s="6">
        <v>0.20015993478314401</v>
      </c>
      <c r="D1354" s="8">
        <v>-2.3207748703351898</v>
      </c>
      <c r="E1354" s="5" t="s">
        <v>87</v>
      </c>
      <c r="F1354" s="9" t="s">
        <v>8</v>
      </c>
    </row>
    <row r="1355" spans="1:6" s="5" customFormat="1" ht="20" customHeight="1" x14ac:dyDescent="0.2">
      <c r="A1355" s="5" t="s">
        <v>5864</v>
      </c>
      <c r="B1355" s="5" t="s">
        <v>5865</v>
      </c>
      <c r="C1355" s="6">
        <v>0.199916496211823</v>
      </c>
      <c r="D1355" s="8">
        <v>-2.3225305731746602</v>
      </c>
      <c r="E1355" s="5" t="s">
        <v>87</v>
      </c>
      <c r="F1355" s="9" t="s">
        <v>8</v>
      </c>
    </row>
    <row r="1356" spans="1:6" s="5" customFormat="1" ht="20" customHeight="1" x14ac:dyDescent="0.2">
      <c r="A1356" s="5" t="s">
        <v>5866</v>
      </c>
      <c r="B1356" s="5" t="s">
        <v>5867</v>
      </c>
      <c r="C1356" s="6">
        <v>0.19969738850907501</v>
      </c>
      <c r="D1356" s="8">
        <v>-2.3241126284532001</v>
      </c>
      <c r="E1356" s="5" t="s">
        <v>87</v>
      </c>
      <c r="F1356" s="9" t="s">
        <v>8</v>
      </c>
    </row>
    <row r="1357" spans="1:6" s="5" customFormat="1" ht="20" customHeight="1" x14ac:dyDescent="0.2">
      <c r="A1357" s="5" t="s">
        <v>5868</v>
      </c>
      <c r="B1357" s="5" t="s">
        <v>5869</v>
      </c>
      <c r="C1357" s="6">
        <v>0.19934435273812701</v>
      </c>
      <c r="D1357" s="8">
        <v>-2.32666535933943</v>
      </c>
      <c r="E1357" s="5" t="s">
        <v>87</v>
      </c>
      <c r="F1357" s="9" t="s">
        <v>8</v>
      </c>
    </row>
    <row r="1358" spans="1:6" s="5" customFormat="1" ht="20" customHeight="1" x14ac:dyDescent="0.2">
      <c r="A1358" s="5" t="s">
        <v>5870</v>
      </c>
      <c r="B1358" s="5" t="s">
        <v>5871</v>
      </c>
      <c r="C1358" s="6">
        <v>0.19905483766954801</v>
      </c>
      <c r="D1358" s="8">
        <v>-2.3287621609257898</v>
      </c>
      <c r="E1358" s="5" t="s">
        <v>87</v>
      </c>
      <c r="F1358" s="9" t="s">
        <v>8</v>
      </c>
    </row>
    <row r="1359" spans="1:6" s="5" customFormat="1" ht="20" customHeight="1" x14ac:dyDescent="0.2">
      <c r="A1359" s="5" t="s">
        <v>5872</v>
      </c>
      <c r="B1359" s="5" t="s">
        <v>5873</v>
      </c>
      <c r="C1359" s="6">
        <v>0.198850669033867</v>
      </c>
      <c r="D1359" s="8">
        <v>-2.3302426787828701</v>
      </c>
      <c r="E1359" s="5" t="s">
        <v>87</v>
      </c>
      <c r="F1359" s="9" t="s">
        <v>8</v>
      </c>
    </row>
    <row r="1360" spans="1:6" s="5" customFormat="1" ht="20" customHeight="1" x14ac:dyDescent="0.2">
      <c r="A1360" s="5" t="s">
        <v>5874</v>
      </c>
      <c r="B1360" s="5" t="s">
        <v>5875</v>
      </c>
      <c r="C1360" s="6">
        <v>0.19878148769209</v>
      </c>
      <c r="D1360" s="8">
        <v>-2.3307446883815501</v>
      </c>
      <c r="E1360" s="5" t="s">
        <v>87</v>
      </c>
      <c r="F1360" s="9" t="s">
        <v>8</v>
      </c>
    </row>
    <row r="1361" spans="1:6" s="5" customFormat="1" ht="20" customHeight="1" x14ac:dyDescent="0.2">
      <c r="A1361" s="5" t="s">
        <v>5876</v>
      </c>
      <c r="B1361" s="5" t="s">
        <v>5877</v>
      </c>
      <c r="C1361" s="6">
        <v>0.198771363542248</v>
      </c>
      <c r="D1361" s="8">
        <v>-2.3308181682256999</v>
      </c>
      <c r="E1361" s="5" t="s">
        <v>87</v>
      </c>
      <c r="F1361" s="9" t="s">
        <v>8</v>
      </c>
    </row>
    <row r="1362" spans="1:6" s="5" customFormat="1" ht="20" customHeight="1" x14ac:dyDescent="0.2">
      <c r="A1362" s="5" t="s">
        <v>5878</v>
      </c>
      <c r="B1362" s="5" t="s">
        <v>5879</v>
      </c>
      <c r="C1362" s="6">
        <v>0.198270002159603</v>
      </c>
      <c r="D1362" s="8">
        <v>-2.3344616775794398</v>
      </c>
      <c r="E1362" s="5" t="s">
        <v>87</v>
      </c>
      <c r="F1362" s="9" t="s">
        <v>8</v>
      </c>
    </row>
    <row r="1363" spans="1:6" s="5" customFormat="1" ht="20" customHeight="1" x14ac:dyDescent="0.2">
      <c r="A1363" s="5" t="s">
        <v>5880</v>
      </c>
      <c r="B1363" s="5" t="s">
        <v>5881</v>
      </c>
      <c r="C1363" s="6">
        <v>0.1979538478424</v>
      </c>
      <c r="D1363" s="8">
        <v>-2.3367639840275798</v>
      </c>
      <c r="E1363" s="5" t="s">
        <v>87</v>
      </c>
      <c r="F1363" s="9" t="s">
        <v>8</v>
      </c>
    </row>
    <row r="1364" spans="1:6" s="5" customFormat="1" ht="20" customHeight="1" x14ac:dyDescent="0.2">
      <c r="A1364" s="5" t="s">
        <v>5882</v>
      </c>
      <c r="B1364" s="5" t="s">
        <v>5883</v>
      </c>
      <c r="C1364" s="6">
        <v>0.197702282148425</v>
      </c>
      <c r="D1364" s="8">
        <v>-2.3385985701772798</v>
      </c>
      <c r="E1364" s="5" t="s">
        <v>87</v>
      </c>
      <c r="F1364" s="9" t="s">
        <v>8</v>
      </c>
    </row>
    <row r="1365" spans="1:6" s="5" customFormat="1" ht="20" customHeight="1" x14ac:dyDescent="0.2">
      <c r="A1365" s="5" t="s">
        <v>5884</v>
      </c>
      <c r="B1365" s="5" t="s">
        <v>5885</v>
      </c>
      <c r="C1365" s="6">
        <v>0.19762308392188899</v>
      </c>
      <c r="D1365" s="8">
        <v>-2.3391766200572301</v>
      </c>
      <c r="E1365" s="5" t="s">
        <v>87</v>
      </c>
      <c r="F1365" s="9" t="s">
        <v>8</v>
      </c>
    </row>
    <row r="1366" spans="1:6" s="5" customFormat="1" ht="20" customHeight="1" x14ac:dyDescent="0.2">
      <c r="A1366" s="5" t="s">
        <v>5886</v>
      </c>
      <c r="B1366" s="5" t="s">
        <v>5887</v>
      </c>
      <c r="C1366" s="6">
        <v>0.19752324931265</v>
      </c>
      <c r="D1366" s="8">
        <v>-2.3399056203622299</v>
      </c>
      <c r="E1366" s="5" t="s">
        <v>87</v>
      </c>
      <c r="F1366" s="9" t="s">
        <v>8</v>
      </c>
    </row>
    <row r="1367" spans="1:6" s="5" customFormat="1" ht="20" customHeight="1" x14ac:dyDescent="0.2">
      <c r="A1367" s="5" t="s">
        <v>5888</v>
      </c>
      <c r="B1367" s="5" t="s">
        <v>5889</v>
      </c>
      <c r="C1367" s="6">
        <v>0.196949673059199</v>
      </c>
      <c r="D1367" s="8">
        <v>-2.3441010728389999</v>
      </c>
      <c r="E1367" s="5" t="s">
        <v>87</v>
      </c>
      <c r="F1367" s="9" t="s">
        <v>8</v>
      </c>
    </row>
    <row r="1368" spans="1:6" s="5" customFormat="1" ht="20" customHeight="1" x14ac:dyDescent="0.2">
      <c r="A1368" s="5" t="s">
        <v>5890</v>
      </c>
      <c r="B1368" s="5" t="s">
        <v>5891</v>
      </c>
      <c r="C1368" s="6">
        <v>0.196422000664525</v>
      </c>
      <c r="D1368" s="8">
        <v>-2.3479715640536298</v>
      </c>
      <c r="E1368" s="5" t="s">
        <v>87</v>
      </c>
      <c r="F1368" s="9" t="s">
        <v>8</v>
      </c>
    </row>
    <row r="1369" spans="1:6" s="5" customFormat="1" ht="20" customHeight="1" x14ac:dyDescent="0.2">
      <c r="A1369" s="5" t="s">
        <v>5892</v>
      </c>
      <c r="B1369" s="5" t="s">
        <v>5893</v>
      </c>
      <c r="C1369" s="6">
        <v>0.196184914132641</v>
      </c>
      <c r="D1369" s="8">
        <v>-2.3497139867797499</v>
      </c>
      <c r="E1369" s="5" t="s">
        <v>87</v>
      </c>
      <c r="F1369" s="9" t="s">
        <v>8</v>
      </c>
    </row>
    <row r="1370" spans="1:6" s="5" customFormat="1" ht="20" customHeight="1" x14ac:dyDescent="0.2">
      <c r="A1370" s="5" t="s">
        <v>5894</v>
      </c>
      <c r="B1370" s="5" t="s">
        <v>5895</v>
      </c>
      <c r="C1370" s="6">
        <v>0.195684574523249</v>
      </c>
      <c r="D1370" s="8">
        <v>-2.3533980595967399</v>
      </c>
      <c r="E1370" s="5" t="s">
        <v>87</v>
      </c>
      <c r="F1370" s="9" t="s">
        <v>8</v>
      </c>
    </row>
    <row r="1371" spans="1:6" s="5" customFormat="1" ht="20" customHeight="1" x14ac:dyDescent="0.2">
      <c r="A1371" s="5" t="s">
        <v>5896</v>
      </c>
      <c r="B1371" s="5" t="s">
        <v>5897</v>
      </c>
      <c r="C1371" s="6">
        <v>0.19563827841728201</v>
      </c>
      <c r="D1371" s="8">
        <v>-2.3537394205078299</v>
      </c>
      <c r="E1371" s="5" t="s">
        <v>87</v>
      </c>
      <c r="F1371" s="9" t="s">
        <v>8</v>
      </c>
    </row>
    <row r="1372" spans="1:6" s="5" customFormat="1" ht="20" customHeight="1" x14ac:dyDescent="0.2">
      <c r="A1372" s="5" t="s">
        <v>5898</v>
      </c>
      <c r="B1372" s="5" t="s">
        <v>5899</v>
      </c>
      <c r="C1372" s="6">
        <v>0.19542135136382599</v>
      </c>
      <c r="D1372" s="8">
        <v>-2.3553399928631502</v>
      </c>
      <c r="E1372" s="5" t="s">
        <v>87</v>
      </c>
      <c r="F1372" s="9" t="s">
        <v>8</v>
      </c>
    </row>
    <row r="1373" spans="1:6" s="5" customFormat="1" ht="20" customHeight="1" x14ac:dyDescent="0.2">
      <c r="A1373" s="5" t="s">
        <v>5900</v>
      </c>
      <c r="B1373" s="5" t="s">
        <v>5901</v>
      </c>
      <c r="C1373" s="6">
        <v>0.19525270155020999</v>
      </c>
      <c r="D1373" s="8">
        <v>-2.3565855850034501</v>
      </c>
      <c r="E1373" s="5" t="s">
        <v>87</v>
      </c>
      <c r="F1373" s="9" t="s">
        <v>8</v>
      </c>
    </row>
    <row r="1374" spans="1:6" s="5" customFormat="1" ht="20" customHeight="1" x14ac:dyDescent="0.2">
      <c r="A1374" s="5" t="s">
        <v>5902</v>
      </c>
      <c r="B1374" s="5" t="s">
        <v>5903</v>
      </c>
      <c r="C1374" s="6">
        <v>0.19504906433727301</v>
      </c>
      <c r="D1374" s="8">
        <v>-2.35809101720786</v>
      </c>
      <c r="E1374" s="5" t="s">
        <v>87</v>
      </c>
      <c r="F1374" s="9" t="s">
        <v>8</v>
      </c>
    </row>
    <row r="1375" spans="1:6" s="5" customFormat="1" ht="20" customHeight="1" x14ac:dyDescent="0.2">
      <c r="A1375" s="5" t="s">
        <v>5904</v>
      </c>
      <c r="B1375" s="5" t="s">
        <v>5905</v>
      </c>
      <c r="C1375" s="6">
        <v>0.194595540982863</v>
      </c>
      <c r="D1375" s="8">
        <v>-2.3614494427108501</v>
      </c>
      <c r="E1375" s="5" t="s">
        <v>87</v>
      </c>
      <c r="F1375" s="9" t="s">
        <v>8</v>
      </c>
    </row>
    <row r="1376" spans="1:6" s="5" customFormat="1" ht="20" customHeight="1" x14ac:dyDescent="0.2">
      <c r="A1376" s="5" t="s">
        <v>5906</v>
      </c>
      <c r="B1376" s="5" t="s">
        <v>5907</v>
      </c>
      <c r="C1376" s="6">
        <v>0.19350264087740099</v>
      </c>
      <c r="D1376" s="8">
        <v>-2.36957483882914</v>
      </c>
      <c r="E1376" s="5" t="s">
        <v>87</v>
      </c>
      <c r="F1376" s="9" t="s">
        <v>8</v>
      </c>
    </row>
    <row r="1377" spans="1:6" s="5" customFormat="1" ht="20" customHeight="1" x14ac:dyDescent="0.2">
      <c r="A1377" s="5" t="s">
        <v>5908</v>
      </c>
      <c r="B1377" s="5" t="s">
        <v>5909</v>
      </c>
      <c r="C1377" s="6">
        <v>0.19335611056011801</v>
      </c>
      <c r="D1377" s="8">
        <v>-2.3706677367998301</v>
      </c>
      <c r="E1377" s="5" t="s">
        <v>87</v>
      </c>
      <c r="F1377" s="9" t="s">
        <v>8</v>
      </c>
    </row>
    <row r="1378" spans="1:6" s="5" customFormat="1" ht="20" customHeight="1" x14ac:dyDescent="0.2">
      <c r="A1378" s="5" t="s">
        <v>5910</v>
      </c>
      <c r="B1378" s="5" t="s">
        <v>5911</v>
      </c>
      <c r="C1378" s="6">
        <v>0.192730804005113</v>
      </c>
      <c r="D1378" s="8">
        <v>-2.3753409200686701</v>
      </c>
      <c r="E1378" s="5" t="s">
        <v>87</v>
      </c>
      <c r="F1378" s="9" t="s">
        <v>8</v>
      </c>
    </row>
    <row r="1379" spans="1:6" s="5" customFormat="1" ht="20" customHeight="1" x14ac:dyDescent="0.2">
      <c r="A1379" s="5" t="s">
        <v>5912</v>
      </c>
      <c r="B1379" s="5" t="s">
        <v>5913</v>
      </c>
      <c r="C1379" s="6">
        <v>0.19257599451530999</v>
      </c>
      <c r="D1379" s="8">
        <v>-2.37650021907973</v>
      </c>
      <c r="E1379" s="5" t="s">
        <v>87</v>
      </c>
      <c r="F1379" s="9" t="s">
        <v>8</v>
      </c>
    </row>
    <row r="1380" spans="1:6" s="5" customFormat="1" ht="20" customHeight="1" x14ac:dyDescent="0.2">
      <c r="A1380" s="5" t="s">
        <v>5914</v>
      </c>
      <c r="B1380" s="5" t="s">
        <v>5915</v>
      </c>
      <c r="C1380" s="6">
        <v>0.19229915503872899</v>
      </c>
      <c r="D1380" s="8">
        <v>-2.3785756713885098</v>
      </c>
      <c r="E1380" s="5" t="s">
        <v>87</v>
      </c>
      <c r="F1380" s="9" t="s">
        <v>8</v>
      </c>
    </row>
    <row r="1381" spans="1:6" s="5" customFormat="1" ht="20" customHeight="1" x14ac:dyDescent="0.2">
      <c r="A1381" s="5" t="s">
        <v>5916</v>
      </c>
      <c r="B1381" s="5" t="s">
        <v>5917</v>
      </c>
      <c r="C1381" s="6">
        <v>0.191109001362054</v>
      </c>
      <c r="D1381" s="8">
        <v>-2.3875323630682699</v>
      </c>
      <c r="E1381" s="5" t="s">
        <v>87</v>
      </c>
      <c r="F1381" s="9" t="s">
        <v>8</v>
      </c>
    </row>
    <row r="1382" spans="1:6" s="5" customFormat="1" ht="20" customHeight="1" x14ac:dyDescent="0.2">
      <c r="A1382" s="5" t="s">
        <v>5918</v>
      </c>
      <c r="B1382" s="5" t="s">
        <v>5919</v>
      </c>
      <c r="C1382" s="6">
        <v>0.19068970206922001</v>
      </c>
      <c r="D1382" s="8">
        <v>-2.3907011598618699</v>
      </c>
      <c r="E1382" s="5" t="s">
        <v>87</v>
      </c>
      <c r="F1382" s="9" t="s">
        <v>8</v>
      </c>
    </row>
    <row r="1383" spans="1:6" s="5" customFormat="1" ht="20" customHeight="1" x14ac:dyDescent="0.2">
      <c r="A1383" s="5" t="s">
        <v>5920</v>
      </c>
      <c r="B1383" s="5" t="s">
        <v>5921</v>
      </c>
      <c r="C1383" s="6">
        <v>0.19037218295116501</v>
      </c>
      <c r="D1383" s="8">
        <v>-2.3931054064214301</v>
      </c>
      <c r="E1383" s="5" t="s">
        <v>87</v>
      </c>
      <c r="F1383" s="9" t="s">
        <v>8</v>
      </c>
    </row>
    <row r="1384" spans="1:6" s="5" customFormat="1" ht="20" customHeight="1" x14ac:dyDescent="0.2">
      <c r="A1384" s="5" t="s">
        <v>5922</v>
      </c>
      <c r="B1384" s="5" t="s">
        <v>5923</v>
      </c>
      <c r="C1384" s="6">
        <v>0.19013141832612501</v>
      </c>
      <c r="D1384" s="8">
        <v>-2.3949311446050299</v>
      </c>
      <c r="E1384" s="5" t="s">
        <v>87</v>
      </c>
      <c r="F1384" s="9" t="s">
        <v>8</v>
      </c>
    </row>
    <row r="1385" spans="1:6" s="5" customFormat="1" ht="20" customHeight="1" x14ac:dyDescent="0.2">
      <c r="A1385" s="5" t="s">
        <v>5924</v>
      </c>
      <c r="B1385" s="5" t="s">
        <v>5925</v>
      </c>
      <c r="C1385" s="6">
        <v>0.189972197987787</v>
      </c>
      <c r="D1385" s="8">
        <v>-2.3961397961205901</v>
      </c>
      <c r="E1385" s="5" t="s">
        <v>87</v>
      </c>
      <c r="F1385" s="9" t="s">
        <v>8</v>
      </c>
    </row>
    <row r="1386" spans="1:6" s="5" customFormat="1" ht="20" customHeight="1" x14ac:dyDescent="0.2">
      <c r="A1386" s="5" t="s">
        <v>5926</v>
      </c>
      <c r="B1386" s="5" t="s">
        <v>5927</v>
      </c>
      <c r="C1386" s="6">
        <v>0.189806925620469</v>
      </c>
      <c r="D1386" s="8">
        <v>-2.3973954609265502</v>
      </c>
      <c r="E1386" s="5" t="s">
        <v>87</v>
      </c>
      <c r="F1386" s="9" t="s">
        <v>8</v>
      </c>
    </row>
    <row r="1387" spans="1:6" s="5" customFormat="1" ht="20" customHeight="1" x14ac:dyDescent="0.2">
      <c r="A1387" s="5" t="s">
        <v>5928</v>
      </c>
      <c r="B1387" s="5" t="s">
        <v>5929</v>
      </c>
      <c r="C1387" s="6">
        <v>0.18863945707767199</v>
      </c>
      <c r="D1387" s="8">
        <v>-2.40629662366484</v>
      </c>
      <c r="E1387" s="5" t="s">
        <v>87</v>
      </c>
      <c r="F1387" s="9" t="s">
        <v>8</v>
      </c>
    </row>
    <row r="1388" spans="1:6" s="5" customFormat="1" ht="20" customHeight="1" x14ac:dyDescent="0.2">
      <c r="A1388" s="5" t="s">
        <v>5930</v>
      </c>
      <c r="B1388" s="5" t="s">
        <v>5931</v>
      </c>
      <c r="C1388" s="6">
        <v>0.18767739754187199</v>
      </c>
      <c r="D1388" s="8">
        <v>-2.41367318162711</v>
      </c>
      <c r="E1388" s="5" t="s">
        <v>87</v>
      </c>
      <c r="F1388" s="9" t="s">
        <v>8</v>
      </c>
    </row>
    <row r="1389" spans="1:6" s="5" customFormat="1" ht="20" customHeight="1" x14ac:dyDescent="0.2">
      <c r="A1389" s="5" t="s">
        <v>5932</v>
      </c>
      <c r="B1389" s="5" t="s">
        <v>5933</v>
      </c>
      <c r="C1389" s="6">
        <v>0.18762974408831701</v>
      </c>
      <c r="D1389" s="8">
        <v>-2.4140395450338699</v>
      </c>
      <c r="E1389" s="5" t="s">
        <v>87</v>
      </c>
      <c r="F1389" s="9" t="s">
        <v>8</v>
      </c>
    </row>
    <row r="1390" spans="1:6" s="5" customFormat="1" ht="20" customHeight="1" x14ac:dyDescent="0.2">
      <c r="A1390" s="5" t="s">
        <v>5934</v>
      </c>
      <c r="B1390" s="5" t="s">
        <v>5935</v>
      </c>
      <c r="C1390" s="6">
        <v>0.187475507870969</v>
      </c>
      <c r="D1390" s="8">
        <v>-2.4152259631779698</v>
      </c>
      <c r="E1390" s="5" t="s">
        <v>87</v>
      </c>
      <c r="F1390" s="9" t="s">
        <v>8</v>
      </c>
    </row>
    <row r="1391" spans="1:6" s="5" customFormat="1" ht="20" customHeight="1" x14ac:dyDescent="0.2">
      <c r="A1391" s="5" t="s">
        <v>5936</v>
      </c>
      <c r="B1391" s="5" t="s">
        <v>5937</v>
      </c>
      <c r="C1391" s="6">
        <v>0.187238284552283</v>
      </c>
      <c r="D1391" s="8">
        <v>-2.4170526424093901</v>
      </c>
      <c r="E1391" s="5" t="s">
        <v>87</v>
      </c>
      <c r="F1391" s="9" t="s">
        <v>8</v>
      </c>
    </row>
    <row r="1392" spans="1:6" s="5" customFormat="1" ht="20" customHeight="1" x14ac:dyDescent="0.2">
      <c r="A1392" s="5" t="s">
        <v>5938</v>
      </c>
      <c r="B1392" s="5" t="s">
        <v>5939</v>
      </c>
      <c r="C1392" s="6">
        <v>0.187085635206272</v>
      </c>
      <c r="D1392" s="8">
        <v>-2.4182293049472001</v>
      </c>
      <c r="E1392" s="5" t="s">
        <v>87</v>
      </c>
      <c r="F1392" s="9" t="s">
        <v>8</v>
      </c>
    </row>
    <row r="1393" spans="1:6" s="5" customFormat="1" ht="20" customHeight="1" x14ac:dyDescent="0.2">
      <c r="A1393" s="5" t="s">
        <v>5940</v>
      </c>
      <c r="B1393" s="5" t="s">
        <v>5941</v>
      </c>
      <c r="C1393" s="6">
        <v>0.18666129690414501</v>
      </c>
      <c r="D1393" s="8">
        <v>-2.42150527044465</v>
      </c>
      <c r="E1393" s="5" t="s">
        <v>87</v>
      </c>
      <c r="F1393" s="9" t="s">
        <v>8</v>
      </c>
    </row>
    <row r="1394" spans="1:6" s="5" customFormat="1" ht="20" customHeight="1" x14ac:dyDescent="0.2">
      <c r="A1394" s="5" t="s">
        <v>5942</v>
      </c>
      <c r="B1394" s="5" t="s">
        <v>5943</v>
      </c>
      <c r="C1394" s="6">
        <v>0.18655555118900599</v>
      </c>
      <c r="D1394" s="8">
        <v>-2.4223228049353298</v>
      </c>
      <c r="E1394" s="5" t="s">
        <v>87</v>
      </c>
      <c r="F1394" s="9" t="s">
        <v>8</v>
      </c>
    </row>
    <row r="1395" spans="1:6" s="5" customFormat="1" ht="20" customHeight="1" x14ac:dyDescent="0.2">
      <c r="A1395" s="5" t="s">
        <v>5944</v>
      </c>
      <c r="B1395" s="5" t="s">
        <v>5945</v>
      </c>
      <c r="C1395" s="6">
        <v>0.18647510726187</v>
      </c>
      <c r="D1395" s="8">
        <v>-2.4229450382768398</v>
      </c>
      <c r="E1395" s="5" t="s">
        <v>87</v>
      </c>
      <c r="F1395" s="9" t="s">
        <v>8</v>
      </c>
    </row>
    <row r="1396" spans="1:6" s="5" customFormat="1" ht="20" customHeight="1" x14ac:dyDescent="0.2">
      <c r="A1396" s="5" t="s">
        <v>5946</v>
      </c>
      <c r="B1396" s="5" t="s">
        <v>5947</v>
      </c>
      <c r="C1396" s="6">
        <v>0.18503848454237001</v>
      </c>
      <c r="D1396" s="8">
        <v>-2.4341027393656902</v>
      </c>
      <c r="E1396" s="5" t="s">
        <v>87</v>
      </c>
      <c r="F1396" s="9" t="s">
        <v>8</v>
      </c>
    </row>
    <row r="1397" spans="1:6" s="5" customFormat="1" ht="20" customHeight="1" x14ac:dyDescent="0.2">
      <c r="A1397" s="5" t="s">
        <v>5948</v>
      </c>
      <c r="B1397" s="5" t="s">
        <v>5949</v>
      </c>
      <c r="C1397" s="6">
        <v>0.18473843261929501</v>
      </c>
      <c r="D1397" s="8">
        <v>-2.4364440619109802</v>
      </c>
      <c r="E1397" s="5" t="s">
        <v>87</v>
      </c>
      <c r="F1397" s="9" t="s">
        <v>8</v>
      </c>
    </row>
    <row r="1398" spans="1:6" s="5" customFormat="1" ht="20" customHeight="1" x14ac:dyDescent="0.2">
      <c r="A1398" s="5" t="s">
        <v>5950</v>
      </c>
      <c r="B1398" s="5" t="s">
        <v>5951</v>
      </c>
      <c r="C1398" s="6">
        <v>0.184699269979583</v>
      </c>
      <c r="D1398" s="8">
        <v>-2.4367499307809601</v>
      </c>
      <c r="E1398" s="5" t="s">
        <v>87</v>
      </c>
      <c r="F1398" s="9" t="s">
        <v>8</v>
      </c>
    </row>
    <row r="1399" spans="1:6" s="5" customFormat="1" ht="20" customHeight="1" x14ac:dyDescent="0.2">
      <c r="A1399" s="5" t="s">
        <v>5952</v>
      </c>
      <c r="B1399" s="5" t="s">
        <v>5953</v>
      </c>
      <c r="C1399" s="6">
        <v>0.184291084993598</v>
      </c>
      <c r="D1399" s="8">
        <v>-2.43994181201754</v>
      </c>
      <c r="E1399" s="5" t="s">
        <v>87</v>
      </c>
      <c r="F1399" s="9" t="s">
        <v>8</v>
      </c>
    </row>
    <row r="1400" spans="1:6" s="5" customFormat="1" ht="20" customHeight="1" x14ac:dyDescent="0.2">
      <c r="A1400" s="5" t="s">
        <v>5954</v>
      </c>
      <c r="B1400" s="5" t="s">
        <v>5955</v>
      </c>
      <c r="C1400" s="6">
        <v>0.18420771451391299</v>
      </c>
      <c r="D1400" s="8">
        <v>-2.4405946129482898</v>
      </c>
      <c r="E1400" s="5" t="s">
        <v>87</v>
      </c>
      <c r="F1400" s="9" t="s">
        <v>8</v>
      </c>
    </row>
    <row r="1401" spans="1:6" s="5" customFormat="1" ht="20" customHeight="1" x14ac:dyDescent="0.2">
      <c r="A1401" s="5" t="s">
        <v>5956</v>
      </c>
      <c r="B1401" s="5" t="s">
        <v>5957</v>
      </c>
      <c r="C1401" s="6">
        <v>0.183934279747306</v>
      </c>
      <c r="D1401" s="8">
        <v>-2.4427377156666998</v>
      </c>
      <c r="E1401" s="5" t="s">
        <v>87</v>
      </c>
      <c r="F1401" s="9" t="s">
        <v>8</v>
      </c>
    </row>
    <row r="1402" spans="1:6" s="5" customFormat="1" ht="20" customHeight="1" x14ac:dyDescent="0.2">
      <c r="A1402" s="5" t="s">
        <v>5958</v>
      </c>
      <c r="B1402" s="5" t="s">
        <v>5959</v>
      </c>
      <c r="C1402" s="6">
        <v>0.183206209924762</v>
      </c>
      <c r="D1402" s="8">
        <v>-2.4484596892919201</v>
      </c>
      <c r="E1402" s="5" t="s">
        <v>87</v>
      </c>
      <c r="F1402" s="9" t="s">
        <v>8</v>
      </c>
    </row>
    <row r="1403" spans="1:6" s="5" customFormat="1" ht="20" customHeight="1" x14ac:dyDescent="0.2">
      <c r="A1403" s="5" t="s">
        <v>5960</v>
      </c>
      <c r="B1403" s="5" t="s">
        <v>5961</v>
      </c>
      <c r="C1403" s="6">
        <v>0.18310140277050699</v>
      </c>
      <c r="D1403" s="8">
        <v>-2.4492852509814802</v>
      </c>
      <c r="E1403" s="5" t="s">
        <v>87</v>
      </c>
      <c r="F1403" s="9" t="s">
        <v>8</v>
      </c>
    </row>
    <row r="1404" spans="1:6" s="5" customFormat="1" ht="20" customHeight="1" x14ac:dyDescent="0.2">
      <c r="A1404" s="5" t="s">
        <v>5962</v>
      </c>
      <c r="B1404" s="5" t="s">
        <v>5963</v>
      </c>
      <c r="C1404" s="6">
        <v>0.18294627127473201</v>
      </c>
      <c r="D1404" s="8">
        <v>-2.4505080832457402</v>
      </c>
      <c r="E1404" s="5" t="s">
        <v>87</v>
      </c>
      <c r="F1404" s="9" t="s">
        <v>8</v>
      </c>
    </row>
    <row r="1405" spans="1:6" s="5" customFormat="1" ht="20" customHeight="1" x14ac:dyDescent="0.2">
      <c r="A1405" s="5" t="s">
        <v>5964</v>
      </c>
      <c r="B1405" s="5" t="s">
        <v>5965</v>
      </c>
      <c r="C1405" s="6">
        <v>0.182643695011734</v>
      </c>
      <c r="D1405" s="8">
        <v>-2.4528961431710399</v>
      </c>
      <c r="E1405" s="5" t="s">
        <v>87</v>
      </c>
      <c r="F1405" s="9" t="s">
        <v>8</v>
      </c>
    </row>
    <row r="1406" spans="1:6" s="5" customFormat="1" ht="20" customHeight="1" x14ac:dyDescent="0.2">
      <c r="A1406" s="5" t="s">
        <v>5966</v>
      </c>
      <c r="B1406" s="5" t="s">
        <v>5967</v>
      </c>
      <c r="C1406" s="6">
        <v>0.18259693671718599</v>
      </c>
      <c r="D1406" s="8">
        <v>-2.45326553230342</v>
      </c>
      <c r="E1406" s="5" t="s">
        <v>87</v>
      </c>
      <c r="F1406" s="9" t="s">
        <v>8</v>
      </c>
    </row>
    <row r="1407" spans="1:6" s="5" customFormat="1" ht="20" customHeight="1" x14ac:dyDescent="0.2">
      <c r="A1407" s="5" t="s">
        <v>5968</v>
      </c>
      <c r="B1407" s="5" t="s">
        <v>5969</v>
      </c>
      <c r="C1407" s="6">
        <v>0.18239853652083299</v>
      </c>
      <c r="D1407" s="8">
        <v>-2.4548339408376001</v>
      </c>
      <c r="E1407" s="5" t="s">
        <v>87</v>
      </c>
      <c r="F1407" s="9" t="s">
        <v>8</v>
      </c>
    </row>
    <row r="1408" spans="1:6" s="5" customFormat="1" ht="20" customHeight="1" x14ac:dyDescent="0.2">
      <c r="A1408" s="5" t="s">
        <v>5970</v>
      </c>
      <c r="B1408" s="5" t="s">
        <v>5971</v>
      </c>
      <c r="C1408" s="6">
        <v>0.18188745422687499</v>
      </c>
      <c r="D1408" s="8">
        <v>-2.4588820590385598</v>
      </c>
      <c r="E1408" s="5" t="s">
        <v>87</v>
      </c>
      <c r="F1408" s="9" t="s">
        <v>8</v>
      </c>
    </row>
    <row r="1409" spans="1:6" s="5" customFormat="1" ht="20" customHeight="1" x14ac:dyDescent="0.2">
      <c r="A1409" s="5" t="s">
        <v>5972</v>
      </c>
      <c r="B1409" s="5" t="s">
        <v>5973</v>
      </c>
      <c r="C1409" s="6">
        <v>0.18181218208892999</v>
      </c>
      <c r="D1409" s="8">
        <v>-2.4594792262107998</v>
      </c>
      <c r="E1409" s="5" t="s">
        <v>87</v>
      </c>
      <c r="F1409" s="9" t="s">
        <v>8</v>
      </c>
    </row>
    <row r="1410" spans="1:6" s="5" customFormat="1" ht="20" customHeight="1" x14ac:dyDescent="0.2">
      <c r="A1410" s="5" t="s">
        <v>5974</v>
      </c>
      <c r="B1410" s="5" t="s">
        <v>5975</v>
      </c>
      <c r="C1410" s="6">
        <v>0.18164953135575801</v>
      </c>
      <c r="D1410" s="8">
        <v>-2.4607704511906499</v>
      </c>
      <c r="E1410" s="5" t="s">
        <v>87</v>
      </c>
      <c r="F1410" s="9" t="s">
        <v>8</v>
      </c>
    </row>
    <row r="1411" spans="1:6" s="5" customFormat="1" ht="20" customHeight="1" x14ac:dyDescent="0.2">
      <c r="A1411" s="5" t="s">
        <v>5976</v>
      </c>
      <c r="B1411" s="5" t="s">
        <v>5977</v>
      </c>
      <c r="C1411" s="6">
        <v>0.181558723300453</v>
      </c>
      <c r="D1411" s="8">
        <v>-2.4614918463247699</v>
      </c>
      <c r="E1411" s="5" t="s">
        <v>87</v>
      </c>
      <c r="F1411" s="9" t="s">
        <v>8</v>
      </c>
    </row>
    <row r="1412" spans="1:6" s="5" customFormat="1" ht="20" customHeight="1" x14ac:dyDescent="0.2">
      <c r="A1412" s="5" t="s">
        <v>5978</v>
      </c>
      <c r="B1412" s="5" t="s">
        <v>5979</v>
      </c>
      <c r="C1412" s="6">
        <v>0.181381945085727</v>
      </c>
      <c r="D1412" s="8">
        <v>-2.46289723897489</v>
      </c>
      <c r="E1412" s="5" t="s">
        <v>87</v>
      </c>
      <c r="F1412" s="9" t="s">
        <v>8</v>
      </c>
    </row>
    <row r="1413" spans="1:6" s="5" customFormat="1" ht="20" customHeight="1" x14ac:dyDescent="0.2">
      <c r="A1413" s="5" t="s">
        <v>5980</v>
      </c>
      <c r="B1413" s="5" t="s">
        <v>5981</v>
      </c>
      <c r="C1413" s="6">
        <v>0.181197952501263</v>
      </c>
      <c r="D1413" s="8">
        <v>-2.4643614415615098</v>
      </c>
      <c r="E1413" s="5" t="s">
        <v>87</v>
      </c>
      <c r="F1413" s="9" t="s">
        <v>8</v>
      </c>
    </row>
    <row r="1414" spans="1:6" s="5" customFormat="1" ht="20" customHeight="1" x14ac:dyDescent="0.2">
      <c r="A1414" s="5" t="s">
        <v>5982</v>
      </c>
      <c r="B1414" s="5" t="s">
        <v>5983</v>
      </c>
      <c r="C1414" s="6">
        <v>0.18090414893620399</v>
      </c>
      <c r="D1414" s="8">
        <v>-2.4667025991391101</v>
      </c>
      <c r="E1414" s="5" t="s">
        <v>87</v>
      </c>
      <c r="F1414" s="9" t="s">
        <v>8</v>
      </c>
    </row>
    <row r="1415" spans="1:6" s="5" customFormat="1" ht="20" customHeight="1" x14ac:dyDescent="0.2">
      <c r="A1415" s="5" t="s">
        <v>5984</v>
      </c>
      <c r="B1415" s="5" t="s">
        <v>5985</v>
      </c>
      <c r="C1415" s="6">
        <v>0.18082729397582001</v>
      </c>
      <c r="D1415" s="8">
        <v>-2.46731564107426</v>
      </c>
      <c r="E1415" s="5" t="s">
        <v>87</v>
      </c>
      <c r="F1415" s="9" t="s">
        <v>8</v>
      </c>
    </row>
    <row r="1416" spans="1:6" s="5" customFormat="1" ht="20" customHeight="1" x14ac:dyDescent="0.2">
      <c r="A1416" s="5" t="s">
        <v>5986</v>
      </c>
      <c r="B1416" s="5" t="s">
        <v>5987</v>
      </c>
      <c r="C1416" s="6">
        <v>0.180499295070364</v>
      </c>
      <c r="D1416" s="8">
        <v>-2.46993489212658</v>
      </c>
      <c r="E1416" s="5" t="s">
        <v>87</v>
      </c>
      <c r="F1416" s="9" t="s">
        <v>8</v>
      </c>
    </row>
    <row r="1417" spans="1:6" s="5" customFormat="1" ht="20" customHeight="1" x14ac:dyDescent="0.2">
      <c r="A1417" s="5" t="s">
        <v>5988</v>
      </c>
      <c r="B1417" s="5" t="s">
        <v>5989</v>
      </c>
      <c r="C1417" s="6">
        <v>0.17967036601672301</v>
      </c>
      <c r="D1417" s="8">
        <v>-2.4765756177381402</v>
      </c>
      <c r="E1417" s="5" t="s">
        <v>87</v>
      </c>
      <c r="F1417" s="9" t="s">
        <v>8</v>
      </c>
    </row>
    <row r="1418" spans="1:6" s="5" customFormat="1" ht="20" customHeight="1" x14ac:dyDescent="0.2">
      <c r="A1418" s="5" t="s">
        <v>5990</v>
      </c>
      <c r="B1418" s="5" t="s">
        <v>5991</v>
      </c>
      <c r="C1418" s="6">
        <v>0.17942496377502001</v>
      </c>
      <c r="D1418" s="8">
        <v>-2.4785474654502702</v>
      </c>
      <c r="E1418" s="5" t="s">
        <v>87</v>
      </c>
      <c r="F1418" s="9" t="s">
        <v>8</v>
      </c>
    </row>
    <row r="1419" spans="1:6" s="5" customFormat="1" ht="20" customHeight="1" x14ac:dyDescent="0.2">
      <c r="A1419" s="5" t="s">
        <v>5992</v>
      </c>
      <c r="B1419" s="5" t="s">
        <v>5993</v>
      </c>
      <c r="C1419" s="6">
        <v>0.17939833991992801</v>
      </c>
      <c r="D1419" s="8">
        <v>-2.4787615546879902</v>
      </c>
      <c r="E1419" s="5" t="s">
        <v>87</v>
      </c>
      <c r="F1419" s="9" t="s">
        <v>8</v>
      </c>
    </row>
    <row r="1420" spans="1:6" s="5" customFormat="1" ht="20" customHeight="1" x14ac:dyDescent="0.2">
      <c r="A1420" s="5" t="s">
        <v>5994</v>
      </c>
      <c r="B1420" s="5" t="s">
        <v>5995</v>
      </c>
      <c r="C1420" s="6">
        <v>0.17907155495296601</v>
      </c>
      <c r="D1420" s="8">
        <v>-2.4813919076889701</v>
      </c>
      <c r="E1420" s="5" t="s">
        <v>87</v>
      </c>
      <c r="F1420" s="9" t="s">
        <v>8</v>
      </c>
    </row>
    <row r="1421" spans="1:6" s="5" customFormat="1" ht="20" customHeight="1" x14ac:dyDescent="0.2">
      <c r="A1421" s="5" t="s">
        <v>5996</v>
      </c>
      <c r="B1421" s="5" t="s">
        <v>5997</v>
      </c>
      <c r="C1421" s="6">
        <v>0.17841894298896899</v>
      </c>
      <c r="D1421" s="8">
        <v>-2.48665929854497</v>
      </c>
      <c r="E1421" s="5" t="s">
        <v>87</v>
      </c>
      <c r="F1421" s="9" t="s">
        <v>8</v>
      </c>
    </row>
    <row r="1422" spans="1:6" s="5" customFormat="1" ht="20" customHeight="1" x14ac:dyDescent="0.2">
      <c r="A1422" s="5" t="s">
        <v>5998</v>
      </c>
      <c r="B1422" s="5" t="s">
        <v>5999</v>
      </c>
      <c r="C1422" s="6">
        <v>0.17794238525147499</v>
      </c>
      <c r="D1422" s="8">
        <v>-2.4905178984543301</v>
      </c>
      <c r="E1422" s="5" t="s">
        <v>87</v>
      </c>
      <c r="F1422" s="9" t="s">
        <v>8</v>
      </c>
    </row>
    <row r="1423" spans="1:6" s="5" customFormat="1" ht="20" customHeight="1" x14ac:dyDescent="0.2">
      <c r="A1423" s="5" t="s">
        <v>6000</v>
      </c>
      <c r="B1423" s="5" t="s">
        <v>6001</v>
      </c>
      <c r="C1423" s="6">
        <v>0.17688558767049301</v>
      </c>
      <c r="D1423" s="8">
        <v>-2.4991115903488499</v>
      </c>
      <c r="E1423" s="5" t="s">
        <v>87</v>
      </c>
      <c r="F1423" s="9" t="s">
        <v>8</v>
      </c>
    </row>
    <row r="1424" spans="1:6" s="5" customFormat="1" ht="20" customHeight="1" x14ac:dyDescent="0.2">
      <c r="A1424" s="5" t="s">
        <v>6002</v>
      </c>
      <c r="B1424" s="5" t="s">
        <v>6003</v>
      </c>
      <c r="C1424" s="6">
        <v>0.17674735148561799</v>
      </c>
      <c r="D1424" s="8">
        <v>-2.5002394981112102</v>
      </c>
      <c r="E1424" s="5" t="s">
        <v>87</v>
      </c>
      <c r="F1424" s="9" t="s">
        <v>8</v>
      </c>
    </row>
    <row r="1425" spans="1:6" s="5" customFormat="1" ht="20" customHeight="1" x14ac:dyDescent="0.2">
      <c r="A1425" s="5" t="s">
        <v>6004</v>
      </c>
      <c r="B1425" s="5" t="s">
        <v>6005</v>
      </c>
      <c r="C1425" s="6">
        <v>0.17673183353634001</v>
      </c>
      <c r="D1425" s="8">
        <v>-2.50036616847501</v>
      </c>
      <c r="E1425" s="5" t="s">
        <v>87</v>
      </c>
      <c r="F1425" s="9" t="s">
        <v>8</v>
      </c>
    </row>
    <row r="1426" spans="1:6" s="5" customFormat="1" ht="20" customHeight="1" x14ac:dyDescent="0.2">
      <c r="A1426" s="5" t="s">
        <v>6006</v>
      </c>
      <c r="B1426" s="5" t="s">
        <v>6007</v>
      </c>
      <c r="C1426" s="6">
        <v>0.17641298454051399</v>
      </c>
      <c r="D1426" s="8">
        <v>-2.50297134327313</v>
      </c>
      <c r="E1426" s="5" t="s">
        <v>87</v>
      </c>
      <c r="F1426" s="9" t="s">
        <v>8</v>
      </c>
    </row>
    <row r="1427" spans="1:6" s="5" customFormat="1" ht="20" customHeight="1" x14ac:dyDescent="0.2">
      <c r="A1427" s="5" t="s">
        <v>6008</v>
      </c>
      <c r="B1427" s="5" t="s">
        <v>6009</v>
      </c>
      <c r="C1427" s="6">
        <v>0.17591618930848299</v>
      </c>
      <c r="D1427" s="8">
        <v>-2.5070398368625302</v>
      </c>
      <c r="E1427" s="5" t="s">
        <v>87</v>
      </c>
      <c r="F1427" s="9" t="s">
        <v>8</v>
      </c>
    </row>
    <row r="1428" spans="1:6" s="5" customFormat="1" ht="20" customHeight="1" x14ac:dyDescent="0.2">
      <c r="A1428" s="5" t="s">
        <v>6010</v>
      </c>
      <c r="B1428" s="5" t="s">
        <v>6011</v>
      </c>
      <c r="C1428" s="6">
        <v>0.174778898554736</v>
      </c>
      <c r="D1428" s="8">
        <v>-2.51639707931708</v>
      </c>
      <c r="E1428" s="5" t="s">
        <v>87</v>
      </c>
      <c r="F1428" s="9" t="s">
        <v>8</v>
      </c>
    </row>
    <row r="1429" spans="1:6" s="5" customFormat="1" ht="20" customHeight="1" x14ac:dyDescent="0.2">
      <c r="A1429" s="5" t="s">
        <v>6012</v>
      </c>
      <c r="B1429" s="5" t="s">
        <v>6013</v>
      </c>
      <c r="C1429" s="6">
        <v>0.174700928486824</v>
      </c>
      <c r="D1429" s="8">
        <v>-2.5170408190896101</v>
      </c>
      <c r="E1429" s="5" t="s">
        <v>87</v>
      </c>
      <c r="F1429" s="9" t="s">
        <v>8</v>
      </c>
    </row>
    <row r="1430" spans="1:6" s="5" customFormat="1" ht="20" customHeight="1" x14ac:dyDescent="0.2">
      <c r="A1430" s="5" t="s">
        <v>6014</v>
      </c>
      <c r="B1430" s="5" t="s">
        <v>6015</v>
      </c>
      <c r="C1430" s="6">
        <v>0.17419374058900899</v>
      </c>
      <c r="D1430" s="8">
        <v>-2.5212353112688501</v>
      </c>
      <c r="E1430" s="5" t="s">
        <v>87</v>
      </c>
      <c r="F1430" s="9" t="s">
        <v>8</v>
      </c>
    </row>
    <row r="1431" spans="1:6" s="5" customFormat="1" ht="20" customHeight="1" x14ac:dyDescent="0.2">
      <c r="A1431" s="5" t="s">
        <v>6016</v>
      </c>
      <c r="B1431" s="5" t="s">
        <v>6017</v>
      </c>
      <c r="C1431" s="6">
        <v>0.17342802613691999</v>
      </c>
      <c r="D1431" s="8">
        <v>-2.5275910365723999</v>
      </c>
      <c r="E1431" s="5" t="s">
        <v>87</v>
      </c>
      <c r="F1431" s="9" t="s">
        <v>8</v>
      </c>
    </row>
    <row r="1432" spans="1:6" s="5" customFormat="1" ht="20" customHeight="1" x14ac:dyDescent="0.2">
      <c r="A1432" s="5" t="s">
        <v>6018</v>
      </c>
      <c r="B1432" s="5" t="s">
        <v>6019</v>
      </c>
      <c r="C1432" s="6">
        <v>0.17321467936123799</v>
      </c>
      <c r="D1432" s="8">
        <v>-2.52936689609143</v>
      </c>
      <c r="E1432" s="5" t="s">
        <v>87</v>
      </c>
      <c r="F1432" s="9" t="s">
        <v>8</v>
      </c>
    </row>
    <row r="1433" spans="1:6" s="5" customFormat="1" ht="20" customHeight="1" x14ac:dyDescent="0.2">
      <c r="A1433" s="5" t="s">
        <v>6020</v>
      </c>
      <c r="B1433" s="5" t="s">
        <v>6021</v>
      </c>
      <c r="C1433" s="6">
        <v>0.17142163833204099</v>
      </c>
      <c r="D1433" s="8">
        <v>-2.5443788644102701</v>
      </c>
      <c r="E1433" s="5" t="s">
        <v>87</v>
      </c>
      <c r="F1433" s="9" t="s">
        <v>8</v>
      </c>
    </row>
    <row r="1434" spans="1:6" s="5" customFormat="1" ht="20" customHeight="1" x14ac:dyDescent="0.2">
      <c r="A1434" s="5" t="s">
        <v>6022</v>
      </c>
      <c r="B1434" s="5" t="s">
        <v>6023</v>
      </c>
      <c r="C1434" s="6">
        <v>0.17131276027982001</v>
      </c>
      <c r="D1434" s="8">
        <v>-2.54529547991149</v>
      </c>
      <c r="E1434" s="5" t="s">
        <v>87</v>
      </c>
      <c r="F1434" s="9" t="s">
        <v>8</v>
      </c>
    </row>
    <row r="1435" spans="1:6" s="5" customFormat="1" ht="20" customHeight="1" x14ac:dyDescent="0.2">
      <c r="A1435" s="5" t="s">
        <v>6024</v>
      </c>
      <c r="B1435" s="5" t="s">
        <v>6025</v>
      </c>
      <c r="C1435" s="6">
        <v>0.17109108160026101</v>
      </c>
      <c r="D1435" s="8">
        <v>-2.5471635359157601</v>
      </c>
      <c r="E1435" s="5" t="s">
        <v>87</v>
      </c>
      <c r="F1435" s="9" t="s">
        <v>8</v>
      </c>
    </row>
    <row r="1436" spans="1:6" s="5" customFormat="1" ht="20" customHeight="1" x14ac:dyDescent="0.2">
      <c r="A1436" s="5" t="s">
        <v>6026</v>
      </c>
      <c r="B1436" s="5" t="s">
        <v>6027</v>
      </c>
      <c r="C1436" s="6">
        <v>0.170651878820268</v>
      </c>
      <c r="D1436" s="8">
        <v>-2.5508717967719301</v>
      </c>
      <c r="E1436" s="5" t="s">
        <v>87</v>
      </c>
      <c r="F1436" s="9" t="s">
        <v>8</v>
      </c>
    </row>
    <row r="1437" spans="1:6" s="5" customFormat="1" ht="20" customHeight="1" x14ac:dyDescent="0.2">
      <c r="A1437" s="5" t="s">
        <v>6028</v>
      </c>
      <c r="B1437" s="5" t="s">
        <v>6029</v>
      </c>
      <c r="C1437" s="6">
        <v>0.17057145211455499</v>
      </c>
      <c r="D1437" s="8">
        <v>-2.55155188632687</v>
      </c>
      <c r="E1437" s="5" t="s">
        <v>87</v>
      </c>
      <c r="F1437" s="9" t="s">
        <v>8</v>
      </c>
    </row>
    <row r="1438" spans="1:6" s="5" customFormat="1" ht="20" customHeight="1" x14ac:dyDescent="0.2">
      <c r="A1438" s="5" t="s">
        <v>6030</v>
      </c>
      <c r="B1438" s="5" t="s">
        <v>6031</v>
      </c>
      <c r="C1438" s="6">
        <v>0.17027031607298099</v>
      </c>
      <c r="D1438" s="8">
        <v>-2.5541011489314198</v>
      </c>
      <c r="E1438" s="5" t="s">
        <v>87</v>
      </c>
      <c r="F1438" s="9" t="s">
        <v>8</v>
      </c>
    </row>
    <row r="1439" spans="1:6" s="5" customFormat="1" ht="20" customHeight="1" x14ac:dyDescent="0.2">
      <c r="A1439" s="5" t="s">
        <v>6032</v>
      </c>
      <c r="B1439" s="5" t="s">
        <v>6033</v>
      </c>
      <c r="C1439" s="6">
        <v>0.170179220658457</v>
      </c>
      <c r="D1439" s="8">
        <v>-2.5548732040628699</v>
      </c>
      <c r="E1439" s="5" t="s">
        <v>87</v>
      </c>
      <c r="F1439" s="9" t="s">
        <v>8</v>
      </c>
    </row>
    <row r="1440" spans="1:6" s="5" customFormat="1" ht="20" customHeight="1" x14ac:dyDescent="0.2">
      <c r="A1440" s="5" t="s">
        <v>6034</v>
      </c>
      <c r="B1440" s="5" t="s">
        <v>6035</v>
      </c>
      <c r="C1440" s="6">
        <v>0.170062720016674</v>
      </c>
      <c r="D1440" s="8">
        <v>-2.5558611769412001</v>
      </c>
      <c r="E1440" s="5" t="s">
        <v>87</v>
      </c>
      <c r="F1440" s="9" t="s">
        <v>8</v>
      </c>
    </row>
    <row r="1441" spans="1:6" s="5" customFormat="1" ht="20" customHeight="1" x14ac:dyDescent="0.2">
      <c r="A1441" s="5" t="s">
        <v>6036</v>
      </c>
      <c r="B1441" s="5" t="s">
        <v>6037</v>
      </c>
      <c r="C1441" s="6">
        <v>0.16994855734351699</v>
      </c>
      <c r="D1441" s="8">
        <v>-2.5568299796814302</v>
      </c>
      <c r="E1441" s="5" t="s">
        <v>87</v>
      </c>
      <c r="F1441" s="9" t="s">
        <v>8</v>
      </c>
    </row>
    <row r="1442" spans="1:6" s="5" customFormat="1" ht="20" customHeight="1" x14ac:dyDescent="0.2">
      <c r="A1442" s="5" t="s">
        <v>6038</v>
      </c>
      <c r="B1442" s="5" t="s">
        <v>6039</v>
      </c>
      <c r="C1442" s="6">
        <v>0.16976421616614901</v>
      </c>
      <c r="D1442" s="8">
        <v>-2.5583957031352602</v>
      </c>
      <c r="E1442" s="5" t="s">
        <v>87</v>
      </c>
      <c r="F1442" s="9" t="s">
        <v>8</v>
      </c>
    </row>
    <row r="1443" spans="1:6" s="5" customFormat="1" ht="20" customHeight="1" x14ac:dyDescent="0.2">
      <c r="A1443" s="5" t="s">
        <v>6040</v>
      </c>
      <c r="B1443" s="5" t="s">
        <v>6041</v>
      </c>
      <c r="C1443" s="6">
        <v>0.16946776015005899</v>
      </c>
      <c r="D1443" s="8">
        <v>-2.5609172563082598</v>
      </c>
      <c r="E1443" s="5" t="s">
        <v>87</v>
      </c>
      <c r="F1443" s="9" t="s">
        <v>8</v>
      </c>
    </row>
    <row r="1444" spans="1:6" s="5" customFormat="1" ht="20" customHeight="1" x14ac:dyDescent="0.2">
      <c r="A1444" s="5" t="s">
        <v>6042</v>
      </c>
      <c r="B1444" s="5" t="s">
        <v>6043</v>
      </c>
      <c r="C1444" s="6">
        <v>0.16901102098520801</v>
      </c>
      <c r="D1444" s="8">
        <v>-2.5648107690764199</v>
      </c>
      <c r="E1444" s="5" t="s">
        <v>87</v>
      </c>
      <c r="F1444" s="9" t="s">
        <v>8</v>
      </c>
    </row>
    <row r="1445" spans="1:6" s="5" customFormat="1" ht="20" customHeight="1" x14ac:dyDescent="0.2">
      <c r="A1445" s="5" t="s">
        <v>6044</v>
      </c>
      <c r="B1445" s="5" t="s">
        <v>6045</v>
      </c>
      <c r="C1445" s="6">
        <v>0.16892750075730301</v>
      </c>
      <c r="D1445" s="8">
        <v>-2.5655238823400102</v>
      </c>
      <c r="E1445" s="5" t="s">
        <v>87</v>
      </c>
      <c r="F1445" s="9" t="s">
        <v>8</v>
      </c>
    </row>
    <row r="1446" spans="1:6" s="5" customFormat="1" ht="20" customHeight="1" x14ac:dyDescent="0.2">
      <c r="A1446" s="5" t="s">
        <v>6046</v>
      </c>
      <c r="B1446" s="5" t="s">
        <v>6047</v>
      </c>
      <c r="C1446" s="6">
        <v>0.16890727989877599</v>
      </c>
      <c r="D1446" s="8">
        <v>-2.56569658529438</v>
      </c>
      <c r="E1446" s="5" t="s">
        <v>87</v>
      </c>
      <c r="F1446" s="9" t="s">
        <v>8</v>
      </c>
    </row>
    <row r="1447" spans="1:6" s="5" customFormat="1" ht="20" customHeight="1" x14ac:dyDescent="0.2">
      <c r="A1447" s="5" t="s">
        <v>6048</v>
      </c>
      <c r="B1447" s="5" t="s">
        <v>6049</v>
      </c>
      <c r="C1447" s="6">
        <v>0.16884847938424399</v>
      </c>
      <c r="D1447" s="8">
        <v>-2.5661989081074901</v>
      </c>
      <c r="E1447" s="5" t="s">
        <v>87</v>
      </c>
      <c r="F1447" s="9" t="s">
        <v>8</v>
      </c>
    </row>
    <row r="1448" spans="1:6" s="5" customFormat="1" ht="20" customHeight="1" x14ac:dyDescent="0.2">
      <c r="A1448" s="5" t="s">
        <v>6050</v>
      </c>
      <c r="B1448" s="5" t="s">
        <v>6051</v>
      </c>
      <c r="C1448" s="6">
        <v>0.168664732600667</v>
      </c>
      <c r="D1448" s="8">
        <v>-2.56776975387129</v>
      </c>
      <c r="E1448" s="5" t="s">
        <v>87</v>
      </c>
      <c r="F1448" s="9" t="s">
        <v>8</v>
      </c>
    </row>
    <row r="1449" spans="1:6" s="5" customFormat="1" ht="20" customHeight="1" x14ac:dyDescent="0.2">
      <c r="A1449" s="5" t="s">
        <v>6052</v>
      </c>
      <c r="B1449" s="5" t="s">
        <v>6053</v>
      </c>
      <c r="C1449" s="6">
        <v>0.16858661217026999</v>
      </c>
      <c r="D1449" s="8">
        <v>-2.56843812161119</v>
      </c>
      <c r="E1449" s="5" t="s">
        <v>87</v>
      </c>
      <c r="F1449" s="9" t="s">
        <v>8</v>
      </c>
    </row>
    <row r="1450" spans="1:6" s="5" customFormat="1" ht="20" customHeight="1" x14ac:dyDescent="0.2">
      <c r="A1450" s="5" t="s">
        <v>6054</v>
      </c>
      <c r="B1450" s="5" t="s">
        <v>6055</v>
      </c>
      <c r="C1450" s="6">
        <v>0.16849456387361</v>
      </c>
      <c r="D1450" s="8">
        <v>-2.56922604828199</v>
      </c>
      <c r="E1450" s="5" t="s">
        <v>87</v>
      </c>
      <c r="F1450" s="9" t="s">
        <v>8</v>
      </c>
    </row>
    <row r="1451" spans="1:6" s="5" customFormat="1" ht="20" customHeight="1" x14ac:dyDescent="0.2">
      <c r="A1451" s="5" t="s">
        <v>6056</v>
      </c>
      <c r="B1451" s="5" t="s">
        <v>6057</v>
      </c>
      <c r="C1451" s="6">
        <v>0.16838556286068801</v>
      </c>
      <c r="D1451" s="8">
        <v>-2.5701596458070601</v>
      </c>
      <c r="E1451" s="5" t="s">
        <v>87</v>
      </c>
      <c r="F1451" s="9" t="s">
        <v>8</v>
      </c>
    </row>
    <row r="1452" spans="1:6" s="5" customFormat="1" ht="20" customHeight="1" x14ac:dyDescent="0.2">
      <c r="A1452" s="5" t="s">
        <v>6058</v>
      </c>
      <c r="B1452" s="5" t="s">
        <v>6059</v>
      </c>
      <c r="C1452" s="6">
        <v>0.168194878484826</v>
      </c>
      <c r="D1452" s="8">
        <v>-2.57179431852758</v>
      </c>
      <c r="E1452" s="5" t="s">
        <v>87</v>
      </c>
      <c r="F1452" s="9" t="s">
        <v>8</v>
      </c>
    </row>
    <row r="1453" spans="1:6" s="5" customFormat="1" ht="20" customHeight="1" x14ac:dyDescent="0.2">
      <c r="A1453" s="5" t="s">
        <v>6060</v>
      </c>
      <c r="B1453" s="5" t="s">
        <v>6061</v>
      </c>
      <c r="C1453" s="6">
        <v>0.16737824943554699</v>
      </c>
      <c r="D1453" s="8">
        <v>-2.57881603097904</v>
      </c>
      <c r="E1453" s="5" t="s">
        <v>87</v>
      </c>
      <c r="F1453" s="9" t="s">
        <v>8</v>
      </c>
    </row>
    <row r="1454" spans="1:6" s="5" customFormat="1" ht="20" customHeight="1" x14ac:dyDescent="0.2">
      <c r="A1454" s="5" t="s">
        <v>6062</v>
      </c>
      <c r="B1454" s="5" t="s">
        <v>6063</v>
      </c>
      <c r="C1454" s="6">
        <v>0.166893992818718</v>
      </c>
      <c r="D1454" s="8">
        <v>-2.5829960676081498</v>
      </c>
      <c r="E1454" s="5" t="s">
        <v>87</v>
      </c>
      <c r="F1454" s="9" t="s">
        <v>8</v>
      </c>
    </row>
    <row r="1455" spans="1:6" s="5" customFormat="1" ht="20" customHeight="1" x14ac:dyDescent="0.2">
      <c r="A1455" s="5" t="s">
        <v>6064</v>
      </c>
      <c r="B1455" s="5" t="s">
        <v>6065</v>
      </c>
      <c r="C1455" s="6">
        <v>0.16688879242268501</v>
      </c>
      <c r="D1455" s="8">
        <v>-2.5830410225063698</v>
      </c>
      <c r="E1455" s="5" t="s">
        <v>87</v>
      </c>
      <c r="F1455" s="9" t="s">
        <v>8</v>
      </c>
    </row>
    <row r="1456" spans="1:6" s="5" customFormat="1" ht="20" customHeight="1" x14ac:dyDescent="0.2">
      <c r="A1456" s="5" t="s">
        <v>6066</v>
      </c>
      <c r="B1456" s="5" t="s">
        <v>6067</v>
      </c>
      <c r="C1456" s="6">
        <v>0.16657956330790399</v>
      </c>
      <c r="D1456" s="8">
        <v>-2.5857166793151798</v>
      </c>
      <c r="E1456" s="5" t="s">
        <v>87</v>
      </c>
      <c r="F1456" s="9" t="s">
        <v>8</v>
      </c>
    </row>
    <row r="1457" spans="1:6" s="5" customFormat="1" ht="20" customHeight="1" x14ac:dyDescent="0.2">
      <c r="A1457" s="5" t="s">
        <v>6068</v>
      </c>
      <c r="B1457" s="5" t="s">
        <v>6069</v>
      </c>
      <c r="C1457" s="6">
        <v>0.16654547058079</v>
      </c>
      <c r="D1457" s="8">
        <v>-2.5860119762968301</v>
      </c>
      <c r="E1457" s="5" t="s">
        <v>87</v>
      </c>
      <c r="F1457" s="9" t="s">
        <v>8</v>
      </c>
    </row>
    <row r="1458" spans="1:6" s="5" customFormat="1" ht="20" customHeight="1" x14ac:dyDescent="0.2">
      <c r="A1458" s="5" t="s">
        <v>6070</v>
      </c>
      <c r="B1458" s="5" t="s">
        <v>6071</v>
      </c>
      <c r="C1458" s="6">
        <v>0.165920326904024</v>
      </c>
      <c r="D1458" s="8">
        <v>-2.5914374531552302</v>
      </c>
      <c r="E1458" s="5" t="s">
        <v>87</v>
      </c>
      <c r="F1458" s="9" t="s">
        <v>8</v>
      </c>
    </row>
    <row r="1459" spans="1:6" s="5" customFormat="1" ht="20" customHeight="1" x14ac:dyDescent="0.2">
      <c r="A1459" s="5" t="s">
        <v>6072</v>
      </c>
      <c r="B1459" s="5" t="s">
        <v>6073</v>
      </c>
      <c r="C1459" s="6">
        <v>0.16503056307619801</v>
      </c>
      <c r="D1459" s="8">
        <v>-2.5991948636571101</v>
      </c>
      <c r="E1459" s="5" t="s">
        <v>87</v>
      </c>
      <c r="F1459" s="9" t="s">
        <v>8</v>
      </c>
    </row>
    <row r="1460" spans="1:6" s="5" customFormat="1" ht="20" customHeight="1" x14ac:dyDescent="0.2">
      <c r="A1460" s="5" t="s">
        <v>6074</v>
      </c>
      <c r="B1460" s="5" t="s">
        <v>6075</v>
      </c>
      <c r="C1460" s="6">
        <v>0.164626158995857</v>
      </c>
      <c r="D1460" s="8">
        <v>-2.6027344975540001</v>
      </c>
      <c r="E1460" s="5" t="s">
        <v>87</v>
      </c>
      <c r="F1460" s="9" t="s">
        <v>8</v>
      </c>
    </row>
    <row r="1461" spans="1:6" s="5" customFormat="1" ht="20" customHeight="1" x14ac:dyDescent="0.2">
      <c r="A1461" s="5" t="s">
        <v>6076</v>
      </c>
      <c r="B1461" s="5" t="s">
        <v>6077</v>
      </c>
      <c r="C1461" s="6">
        <v>0.164570980585969</v>
      </c>
      <c r="D1461" s="8">
        <v>-2.6032181324917598</v>
      </c>
      <c r="E1461" s="5" t="s">
        <v>87</v>
      </c>
      <c r="F1461" s="9" t="s">
        <v>8</v>
      </c>
    </row>
    <row r="1462" spans="1:6" s="5" customFormat="1" ht="20" customHeight="1" x14ac:dyDescent="0.2">
      <c r="A1462" s="5" t="s">
        <v>6078</v>
      </c>
      <c r="B1462" s="5" t="s">
        <v>6079</v>
      </c>
      <c r="C1462" s="6">
        <v>0.164297166630055</v>
      </c>
      <c r="D1462" s="8">
        <v>-2.6056204942342802</v>
      </c>
      <c r="E1462" s="5" t="s">
        <v>87</v>
      </c>
      <c r="F1462" s="9" t="s">
        <v>8</v>
      </c>
    </row>
    <row r="1463" spans="1:6" s="5" customFormat="1" ht="20" customHeight="1" x14ac:dyDescent="0.2">
      <c r="A1463" s="5" t="s">
        <v>6080</v>
      </c>
      <c r="B1463" s="5" t="s">
        <v>6081</v>
      </c>
      <c r="C1463" s="6">
        <v>0.163937021458537</v>
      </c>
      <c r="D1463" s="8">
        <v>-2.6087864036995998</v>
      </c>
      <c r="E1463" s="5" t="s">
        <v>87</v>
      </c>
      <c r="F1463" s="9" t="s">
        <v>8</v>
      </c>
    </row>
    <row r="1464" spans="1:6" s="5" customFormat="1" ht="20" customHeight="1" x14ac:dyDescent="0.2">
      <c r="A1464" s="5" t="s">
        <v>6082</v>
      </c>
      <c r="B1464" s="5" t="s">
        <v>6083</v>
      </c>
      <c r="C1464" s="6">
        <v>0.163918974719162</v>
      </c>
      <c r="D1464" s="8">
        <v>-2.6089452291701098</v>
      </c>
      <c r="E1464" s="5" t="s">
        <v>87</v>
      </c>
      <c r="F1464" s="9" t="s">
        <v>8</v>
      </c>
    </row>
    <row r="1465" spans="1:6" s="5" customFormat="1" ht="20" customHeight="1" x14ac:dyDescent="0.2">
      <c r="A1465" s="5" t="s">
        <v>6084</v>
      </c>
      <c r="B1465" s="5" t="s">
        <v>6085</v>
      </c>
      <c r="C1465" s="6">
        <v>0.16361876751572799</v>
      </c>
      <c r="D1465" s="8">
        <v>-2.6115898560882802</v>
      </c>
      <c r="E1465" s="5" t="s">
        <v>87</v>
      </c>
      <c r="F1465" s="9" t="s">
        <v>8</v>
      </c>
    </row>
    <row r="1466" spans="1:6" s="5" customFormat="1" ht="20" customHeight="1" x14ac:dyDescent="0.2">
      <c r="A1466" s="5" t="s">
        <v>6086</v>
      </c>
      <c r="B1466" s="5" t="s">
        <v>6087</v>
      </c>
      <c r="C1466" s="6">
        <v>0.16352118629586501</v>
      </c>
      <c r="D1466" s="8">
        <v>-2.6124505271528502</v>
      </c>
      <c r="E1466" s="5" t="s">
        <v>87</v>
      </c>
      <c r="F1466" s="9" t="s">
        <v>8</v>
      </c>
    </row>
    <row r="1467" spans="1:6" s="5" customFormat="1" ht="20" customHeight="1" x14ac:dyDescent="0.2">
      <c r="A1467" s="5" t="s">
        <v>6088</v>
      </c>
      <c r="B1467" s="5" t="s">
        <v>6089</v>
      </c>
      <c r="C1467" s="6">
        <v>0.163514810224138</v>
      </c>
      <c r="D1467" s="8">
        <v>-2.6125067822878201</v>
      </c>
      <c r="E1467" s="5" t="s">
        <v>87</v>
      </c>
      <c r="F1467" s="9" t="s">
        <v>8</v>
      </c>
    </row>
    <row r="1468" spans="1:6" s="5" customFormat="1" ht="20" customHeight="1" x14ac:dyDescent="0.2">
      <c r="A1468" s="5" t="s">
        <v>6090</v>
      </c>
      <c r="B1468" s="5" t="s">
        <v>6091</v>
      </c>
      <c r="C1468" s="6">
        <v>0.16296593812021401</v>
      </c>
      <c r="D1468" s="8">
        <v>-2.6173576398802001</v>
      </c>
      <c r="E1468" s="5" t="s">
        <v>87</v>
      </c>
      <c r="F1468" s="9" t="s">
        <v>8</v>
      </c>
    </row>
    <row r="1469" spans="1:6" s="5" customFormat="1" ht="20" customHeight="1" x14ac:dyDescent="0.2">
      <c r="A1469" s="5" t="s">
        <v>6092</v>
      </c>
      <c r="B1469" s="5" t="s">
        <v>6093</v>
      </c>
      <c r="C1469" s="6">
        <v>0.16283279145266</v>
      </c>
      <c r="D1469" s="8">
        <v>-2.6185368344580202</v>
      </c>
      <c r="E1469" s="5" t="s">
        <v>87</v>
      </c>
      <c r="F1469" s="9" t="s">
        <v>8</v>
      </c>
    </row>
    <row r="1470" spans="1:6" s="5" customFormat="1" ht="20" customHeight="1" x14ac:dyDescent="0.2">
      <c r="A1470" s="5" t="s">
        <v>6094</v>
      </c>
      <c r="B1470" s="5" t="s">
        <v>6095</v>
      </c>
      <c r="C1470" s="6">
        <v>0.162678214264799</v>
      </c>
      <c r="D1470" s="8">
        <v>-2.6199070354970502</v>
      </c>
      <c r="E1470" s="5" t="s">
        <v>87</v>
      </c>
      <c r="F1470" s="9" t="s">
        <v>8</v>
      </c>
    </row>
    <row r="1471" spans="1:6" s="5" customFormat="1" ht="20" customHeight="1" x14ac:dyDescent="0.2">
      <c r="A1471" s="5" t="s">
        <v>6096</v>
      </c>
      <c r="B1471" s="5" t="s">
        <v>6097</v>
      </c>
      <c r="C1471" s="6">
        <v>0.162181654027582</v>
      </c>
      <c r="D1471" s="8">
        <v>-2.6243174636205802</v>
      </c>
      <c r="E1471" s="5" t="s">
        <v>87</v>
      </c>
      <c r="F1471" s="9" t="s">
        <v>8</v>
      </c>
    </row>
    <row r="1472" spans="1:6" s="5" customFormat="1" ht="20" customHeight="1" x14ac:dyDescent="0.2">
      <c r="A1472" s="5" t="s">
        <v>6098</v>
      </c>
      <c r="B1472" s="5" t="s">
        <v>6099</v>
      </c>
      <c r="C1472" s="6">
        <v>0.16181248758250499</v>
      </c>
      <c r="D1472" s="8">
        <v>-2.6276051454744298</v>
      </c>
      <c r="E1472" s="5" t="s">
        <v>87</v>
      </c>
      <c r="F1472" s="9" t="s">
        <v>8</v>
      </c>
    </row>
    <row r="1473" spans="1:6" s="5" customFormat="1" ht="20" customHeight="1" x14ac:dyDescent="0.2">
      <c r="A1473" s="5" t="s">
        <v>6100</v>
      </c>
      <c r="B1473" s="5" t="s">
        <v>6101</v>
      </c>
      <c r="C1473" s="6">
        <v>0.161340598181685</v>
      </c>
      <c r="D1473" s="8">
        <v>-2.6318185849389102</v>
      </c>
      <c r="E1473" s="5" t="s">
        <v>87</v>
      </c>
      <c r="F1473" s="9" t="s">
        <v>8</v>
      </c>
    </row>
    <row r="1474" spans="1:6" s="5" customFormat="1" ht="20" customHeight="1" x14ac:dyDescent="0.2">
      <c r="A1474" s="5" t="s">
        <v>6102</v>
      </c>
      <c r="B1474" s="5" t="s">
        <v>6103</v>
      </c>
      <c r="C1474" s="6">
        <v>0.160975638038071</v>
      </c>
      <c r="D1474" s="8">
        <v>-2.63508572667841</v>
      </c>
      <c r="E1474" s="5" t="s">
        <v>87</v>
      </c>
      <c r="F1474" s="9" t="s">
        <v>8</v>
      </c>
    </row>
    <row r="1475" spans="1:6" s="5" customFormat="1" ht="20" customHeight="1" x14ac:dyDescent="0.2">
      <c r="A1475" s="5" t="s">
        <v>6104</v>
      </c>
      <c r="B1475" s="5" t="s">
        <v>6105</v>
      </c>
      <c r="C1475" s="6">
        <v>0.16072584211681401</v>
      </c>
      <c r="D1475" s="8">
        <v>-2.6373261851872498</v>
      </c>
      <c r="E1475" s="5" t="s">
        <v>87</v>
      </c>
      <c r="F1475" s="9" t="s">
        <v>8</v>
      </c>
    </row>
    <row r="1476" spans="1:6" s="5" customFormat="1" ht="20" customHeight="1" x14ac:dyDescent="0.2">
      <c r="A1476" s="5" t="s">
        <v>6106</v>
      </c>
      <c r="B1476" s="5" t="s">
        <v>6107</v>
      </c>
      <c r="C1476" s="6">
        <v>0.16065320706661201</v>
      </c>
      <c r="D1476" s="8">
        <v>-2.6379783137486599</v>
      </c>
      <c r="E1476" s="5" t="s">
        <v>87</v>
      </c>
      <c r="F1476" s="9" t="s">
        <v>8</v>
      </c>
    </row>
    <row r="1477" spans="1:6" s="5" customFormat="1" ht="20" customHeight="1" x14ac:dyDescent="0.2">
      <c r="A1477" s="5" t="s">
        <v>6108</v>
      </c>
      <c r="B1477" s="5" t="s">
        <v>6109</v>
      </c>
      <c r="C1477" s="6">
        <v>0.160599550018906</v>
      </c>
      <c r="D1477" s="8">
        <v>-2.6384602442886802</v>
      </c>
      <c r="E1477" s="5" t="s">
        <v>87</v>
      </c>
      <c r="F1477" s="9" t="s">
        <v>8</v>
      </c>
    </row>
    <row r="1478" spans="1:6" s="5" customFormat="1" ht="20" customHeight="1" x14ac:dyDescent="0.2">
      <c r="A1478" s="5" t="s">
        <v>6110</v>
      </c>
      <c r="B1478" s="5" t="s">
        <v>6111</v>
      </c>
      <c r="C1478" s="6">
        <v>0.16053421558733599</v>
      </c>
      <c r="D1478" s="8">
        <v>-2.6390472748150402</v>
      </c>
      <c r="E1478" s="5" t="s">
        <v>87</v>
      </c>
      <c r="F1478" s="9" t="s">
        <v>8</v>
      </c>
    </row>
    <row r="1479" spans="1:6" s="5" customFormat="1" ht="20" customHeight="1" x14ac:dyDescent="0.2">
      <c r="A1479" s="5" t="s">
        <v>6112</v>
      </c>
      <c r="B1479" s="5" t="s">
        <v>6113</v>
      </c>
      <c r="C1479" s="6">
        <v>0.160402581212059</v>
      </c>
      <c r="D1479" s="8">
        <v>-2.6402307369357101</v>
      </c>
      <c r="E1479" s="5" t="s">
        <v>87</v>
      </c>
      <c r="F1479" s="9" t="s">
        <v>8</v>
      </c>
    </row>
    <row r="1480" spans="1:6" s="5" customFormat="1" ht="20" customHeight="1" x14ac:dyDescent="0.2">
      <c r="A1480" s="5" t="s">
        <v>6114</v>
      </c>
      <c r="B1480" s="5" t="s">
        <v>6115</v>
      </c>
      <c r="C1480" s="6">
        <v>0.16010424382882299</v>
      </c>
      <c r="D1480" s="8">
        <v>-2.6429165454988199</v>
      </c>
      <c r="E1480" s="5" t="s">
        <v>87</v>
      </c>
      <c r="F1480" s="9" t="s">
        <v>8</v>
      </c>
    </row>
    <row r="1481" spans="1:6" s="5" customFormat="1" ht="20" customHeight="1" x14ac:dyDescent="0.2">
      <c r="A1481" s="5" t="s">
        <v>6116</v>
      </c>
      <c r="B1481" s="5" t="s">
        <v>6117</v>
      </c>
      <c r="C1481" s="6">
        <v>0.15900651226756701</v>
      </c>
      <c r="D1481" s="8">
        <v>-2.6528422411781998</v>
      </c>
      <c r="E1481" s="5" t="s">
        <v>87</v>
      </c>
      <c r="F1481" s="9" t="s">
        <v>8</v>
      </c>
    </row>
    <row r="1482" spans="1:6" s="5" customFormat="1" ht="20" customHeight="1" x14ac:dyDescent="0.2">
      <c r="A1482" s="5" t="s">
        <v>6118</v>
      </c>
      <c r="B1482" s="5" t="s">
        <v>6119</v>
      </c>
      <c r="C1482" s="6">
        <v>0.15896183024494101</v>
      </c>
      <c r="D1482" s="8">
        <v>-2.6532477062781101</v>
      </c>
      <c r="E1482" s="5" t="s">
        <v>87</v>
      </c>
      <c r="F1482" s="9" t="s">
        <v>8</v>
      </c>
    </row>
    <row r="1483" spans="1:6" s="5" customFormat="1" ht="20" customHeight="1" x14ac:dyDescent="0.2">
      <c r="A1483" s="5" t="s">
        <v>6120</v>
      </c>
      <c r="B1483" s="5" t="s">
        <v>6121</v>
      </c>
      <c r="C1483" s="6">
        <v>0.15885195491830501</v>
      </c>
      <c r="D1483" s="8">
        <v>-2.65424525013914</v>
      </c>
      <c r="E1483" s="5" t="s">
        <v>87</v>
      </c>
      <c r="F1483" s="9" t="s">
        <v>8</v>
      </c>
    </row>
    <row r="1484" spans="1:6" s="5" customFormat="1" ht="20" customHeight="1" x14ac:dyDescent="0.2">
      <c r="A1484" s="5" t="s">
        <v>6122</v>
      </c>
      <c r="B1484" s="5" t="s">
        <v>6123</v>
      </c>
      <c r="C1484" s="6">
        <v>0.158804255022192</v>
      </c>
      <c r="D1484" s="8">
        <v>-2.6546785261270598</v>
      </c>
      <c r="E1484" s="5" t="s">
        <v>87</v>
      </c>
      <c r="F1484" s="9" t="s">
        <v>8</v>
      </c>
    </row>
    <row r="1485" spans="1:6" s="5" customFormat="1" ht="20" customHeight="1" x14ac:dyDescent="0.2">
      <c r="A1485" s="5" t="s">
        <v>6124</v>
      </c>
      <c r="B1485" s="5" t="s">
        <v>6125</v>
      </c>
      <c r="C1485" s="6">
        <v>0.15854965185904801</v>
      </c>
      <c r="D1485" s="8">
        <v>-2.6569933852903098</v>
      </c>
      <c r="E1485" s="5" t="s">
        <v>87</v>
      </c>
      <c r="F1485" s="9" t="s">
        <v>8</v>
      </c>
    </row>
    <row r="1486" spans="1:6" s="5" customFormat="1" ht="20" customHeight="1" x14ac:dyDescent="0.2">
      <c r="A1486" s="5" t="s">
        <v>6126</v>
      </c>
      <c r="B1486" s="5" t="s">
        <v>6127</v>
      </c>
      <c r="C1486" s="6">
        <v>0.15853297345985401</v>
      </c>
      <c r="D1486" s="8">
        <v>-2.6571451554720098</v>
      </c>
      <c r="E1486" s="5" t="s">
        <v>87</v>
      </c>
      <c r="F1486" s="9" t="s">
        <v>8</v>
      </c>
    </row>
    <row r="1487" spans="1:6" s="5" customFormat="1" ht="20" customHeight="1" x14ac:dyDescent="0.2">
      <c r="A1487" s="5" t="s">
        <v>6128</v>
      </c>
      <c r="B1487" s="5" t="s">
        <v>6129</v>
      </c>
      <c r="C1487" s="6">
        <v>0.15846286137309901</v>
      </c>
      <c r="D1487" s="8">
        <v>-2.6577833364851502</v>
      </c>
      <c r="E1487" s="5" t="s">
        <v>87</v>
      </c>
      <c r="F1487" s="9" t="s">
        <v>8</v>
      </c>
    </row>
    <row r="1488" spans="1:6" s="5" customFormat="1" ht="20" customHeight="1" x14ac:dyDescent="0.2">
      <c r="A1488" s="5" t="s">
        <v>6130</v>
      </c>
      <c r="B1488" s="5" t="s">
        <v>6131</v>
      </c>
      <c r="C1488" s="6">
        <v>0.15839099173993501</v>
      </c>
      <c r="D1488" s="8">
        <v>-2.65843780834411</v>
      </c>
      <c r="E1488" s="5" t="s">
        <v>87</v>
      </c>
      <c r="F1488" s="9" t="s">
        <v>8</v>
      </c>
    </row>
    <row r="1489" spans="1:6" s="5" customFormat="1" ht="20" customHeight="1" x14ac:dyDescent="0.2">
      <c r="A1489" s="5" t="s">
        <v>6132</v>
      </c>
      <c r="B1489" s="5" t="s">
        <v>6133</v>
      </c>
      <c r="C1489" s="6">
        <v>0.15806593303736199</v>
      </c>
      <c r="D1489" s="8">
        <v>-2.6614016287342901</v>
      </c>
      <c r="E1489" s="5" t="s">
        <v>87</v>
      </c>
      <c r="F1489" s="9" t="s">
        <v>8</v>
      </c>
    </row>
    <row r="1490" spans="1:6" s="5" customFormat="1" ht="20" customHeight="1" x14ac:dyDescent="0.2">
      <c r="A1490" s="5" t="s">
        <v>6134</v>
      </c>
      <c r="B1490" s="5" t="s">
        <v>6135</v>
      </c>
      <c r="C1490" s="6">
        <v>0.158043941134174</v>
      </c>
      <c r="D1490" s="8">
        <v>-2.66160236659357</v>
      </c>
      <c r="E1490" s="5" t="s">
        <v>87</v>
      </c>
      <c r="F1490" s="9" t="s">
        <v>8</v>
      </c>
    </row>
    <row r="1491" spans="1:6" s="5" customFormat="1" ht="20" customHeight="1" x14ac:dyDescent="0.2">
      <c r="A1491" s="5" t="s">
        <v>6136</v>
      </c>
      <c r="B1491" s="5" t="s">
        <v>6137</v>
      </c>
      <c r="C1491" s="6">
        <v>0.157911382069511</v>
      </c>
      <c r="D1491" s="8">
        <v>-2.6628129321539</v>
      </c>
      <c r="E1491" s="5" t="s">
        <v>87</v>
      </c>
      <c r="F1491" s="9" t="s">
        <v>8</v>
      </c>
    </row>
    <row r="1492" spans="1:6" s="5" customFormat="1" ht="20" customHeight="1" x14ac:dyDescent="0.2">
      <c r="A1492" s="5" t="s">
        <v>6138</v>
      </c>
      <c r="B1492" s="5" t="s">
        <v>6139</v>
      </c>
      <c r="C1492" s="6">
        <v>0.15747824293165599</v>
      </c>
      <c r="D1492" s="8">
        <v>-2.66677557410231</v>
      </c>
      <c r="E1492" s="5" t="s">
        <v>87</v>
      </c>
      <c r="F1492" s="9" t="s">
        <v>8</v>
      </c>
    </row>
    <row r="1493" spans="1:6" s="5" customFormat="1" ht="20" customHeight="1" x14ac:dyDescent="0.2">
      <c r="A1493" s="5" t="s">
        <v>6140</v>
      </c>
      <c r="B1493" s="5" t="s">
        <v>6141</v>
      </c>
      <c r="C1493" s="6">
        <v>0.15743587558020999</v>
      </c>
      <c r="D1493" s="8">
        <v>-2.6671637635457301</v>
      </c>
      <c r="E1493" s="5" t="s">
        <v>87</v>
      </c>
      <c r="F1493" s="9" t="s">
        <v>8</v>
      </c>
    </row>
    <row r="1494" spans="1:6" s="5" customFormat="1" ht="20" customHeight="1" x14ac:dyDescent="0.2">
      <c r="A1494" s="5" t="s">
        <v>6142</v>
      </c>
      <c r="B1494" s="5" t="s">
        <v>6143</v>
      </c>
      <c r="C1494" s="6">
        <v>0.15720549437103601</v>
      </c>
      <c r="D1494" s="8">
        <v>-2.66927645386003</v>
      </c>
      <c r="E1494" s="5" t="s">
        <v>87</v>
      </c>
      <c r="F1494" s="9" t="s">
        <v>8</v>
      </c>
    </row>
    <row r="1495" spans="1:6" s="5" customFormat="1" ht="20" customHeight="1" x14ac:dyDescent="0.2">
      <c r="A1495" s="5" t="s">
        <v>6144</v>
      </c>
      <c r="B1495" s="5" t="s">
        <v>6145</v>
      </c>
      <c r="C1495" s="6">
        <v>0.15718454780945801</v>
      </c>
      <c r="D1495" s="8">
        <v>-2.6694686959574399</v>
      </c>
      <c r="E1495" s="5" t="s">
        <v>87</v>
      </c>
      <c r="F1495" s="9" t="s">
        <v>8</v>
      </c>
    </row>
    <row r="1496" spans="1:6" s="5" customFormat="1" ht="20" customHeight="1" x14ac:dyDescent="0.2">
      <c r="A1496" s="5" t="s">
        <v>6146</v>
      </c>
      <c r="B1496" s="5" t="s">
        <v>6147</v>
      </c>
      <c r="C1496" s="6">
        <v>0.15718252873937799</v>
      </c>
      <c r="D1496" s="8">
        <v>-2.6694872278115001</v>
      </c>
      <c r="E1496" s="5" t="s">
        <v>87</v>
      </c>
      <c r="F1496" s="9" t="s">
        <v>8</v>
      </c>
    </row>
    <row r="1497" spans="1:6" s="5" customFormat="1" ht="20" customHeight="1" x14ac:dyDescent="0.2">
      <c r="A1497" s="5" t="s">
        <v>6148</v>
      </c>
      <c r="B1497" s="5" t="s">
        <v>6149</v>
      </c>
      <c r="C1497" s="6">
        <v>0.156452342859869</v>
      </c>
      <c r="D1497" s="8">
        <v>-2.67620483191731</v>
      </c>
      <c r="E1497" s="5" t="s">
        <v>87</v>
      </c>
      <c r="F1497" s="9" t="s">
        <v>8</v>
      </c>
    </row>
    <row r="1498" spans="1:6" s="5" customFormat="1" ht="20" customHeight="1" x14ac:dyDescent="0.2">
      <c r="A1498" s="5" t="s">
        <v>6150</v>
      </c>
      <c r="B1498" s="5" t="s">
        <v>6151</v>
      </c>
      <c r="C1498" s="6">
        <v>0.15617793019962001</v>
      </c>
      <c r="D1498" s="8">
        <v>-2.6787374969845499</v>
      </c>
      <c r="E1498" s="5" t="s">
        <v>87</v>
      </c>
      <c r="F1498" s="9" t="s">
        <v>8</v>
      </c>
    </row>
    <row r="1499" spans="1:6" s="5" customFormat="1" ht="20" customHeight="1" x14ac:dyDescent="0.2">
      <c r="A1499" s="5" t="s">
        <v>6152</v>
      </c>
      <c r="B1499" s="5" t="s">
        <v>6153</v>
      </c>
      <c r="C1499" s="6">
        <v>0.156043782182366</v>
      </c>
      <c r="D1499" s="8">
        <v>-2.6799772230091801</v>
      </c>
      <c r="E1499" s="5" t="s">
        <v>87</v>
      </c>
      <c r="F1499" s="9" t="s">
        <v>8</v>
      </c>
    </row>
    <row r="1500" spans="1:6" s="5" customFormat="1" ht="20" customHeight="1" x14ac:dyDescent="0.2">
      <c r="A1500" s="5" t="s">
        <v>6154</v>
      </c>
      <c r="B1500" s="5" t="s">
        <v>6155</v>
      </c>
      <c r="C1500" s="6">
        <v>0.15598170413566001</v>
      </c>
      <c r="D1500" s="8">
        <v>-2.68055127670184</v>
      </c>
      <c r="E1500" s="5" t="s">
        <v>87</v>
      </c>
      <c r="F1500" s="9" t="s">
        <v>8</v>
      </c>
    </row>
    <row r="1501" spans="1:6" s="5" customFormat="1" ht="20" customHeight="1" x14ac:dyDescent="0.2">
      <c r="A1501" s="5" t="s">
        <v>6156</v>
      </c>
      <c r="B1501" s="5" t="s">
        <v>6157</v>
      </c>
      <c r="C1501" s="6">
        <v>0.15551113120944099</v>
      </c>
      <c r="D1501" s="8">
        <v>-2.6849102452973299</v>
      </c>
      <c r="E1501" s="5" t="s">
        <v>87</v>
      </c>
      <c r="F1501" s="9" t="s">
        <v>8</v>
      </c>
    </row>
    <row r="1502" spans="1:6" s="5" customFormat="1" ht="20" customHeight="1" x14ac:dyDescent="0.2">
      <c r="A1502" s="5" t="s">
        <v>6158</v>
      </c>
      <c r="B1502" s="5" t="s">
        <v>6159</v>
      </c>
      <c r="C1502" s="6">
        <v>0.15503425823366199</v>
      </c>
      <c r="D1502" s="8">
        <v>-2.68934104891862</v>
      </c>
      <c r="E1502" s="5" t="s">
        <v>87</v>
      </c>
      <c r="F1502" s="9" t="s">
        <v>8</v>
      </c>
    </row>
    <row r="1503" spans="1:6" s="5" customFormat="1" ht="20" customHeight="1" x14ac:dyDescent="0.2">
      <c r="A1503" s="5" t="s">
        <v>6160</v>
      </c>
      <c r="B1503" s="5" t="s">
        <v>6161</v>
      </c>
      <c r="C1503" s="6">
        <v>0.15484012884190501</v>
      </c>
      <c r="D1503" s="8">
        <v>-2.6911486816827401</v>
      </c>
      <c r="E1503" s="5" t="s">
        <v>87</v>
      </c>
      <c r="F1503" s="9" t="s">
        <v>8</v>
      </c>
    </row>
    <row r="1504" spans="1:6" s="5" customFormat="1" ht="20" customHeight="1" x14ac:dyDescent="0.2">
      <c r="A1504" s="5" t="s">
        <v>6162</v>
      </c>
      <c r="B1504" s="5" t="s">
        <v>6163</v>
      </c>
      <c r="C1504" s="6">
        <v>0.15480945760686299</v>
      </c>
      <c r="D1504" s="8">
        <v>-2.6914344837039499</v>
      </c>
      <c r="E1504" s="5" t="s">
        <v>87</v>
      </c>
      <c r="F1504" s="9" t="s">
        <v>8</v>
      </c>
    </row>
    <row r="1505" spans="1:6" s="5" customFormat="1" ht="20" customHeight="1" x14ac:dyDescent="0.2">
      <c r="A1505" s="5" t="s">
        <v>6164</v>
      </c>
      <c r="B1505" s="5" t="s">
        <v>6165</v>
      </c>
      <c r="C1505" s="6">
        <v>0.15455173572703501</v>
      </c>
      <c r="D1505" s="8">
        <v>-2.6938382380983801</v>
      </c>
      <c r="E1505" s="5" t="s">
        <v>87</v>
      </c>
      <c r="F1505" s="9" t="s">
        <v>8</v>
      </c>
    </row>
    <row r="1506" spans="1:6" s="5" customFormat="1" ht="20" customHeight="1" x14ac:dyDescent="0.2">
      <c r="A1506" s="5" t="s">
        <v>6166</v>
      </c>
      <c r="B1506" s="5" t="s">
        <v>6167</v>
      </c>
      <c r="C1506" s="6">
        <v>0.15450821160627201</v>
      </c>
      <c r="D1506" s="8">
        <v>-2.69424458019571</v>
      </c>
      <c r="E1506" s="5" t="s">
        <v>87</v>
      </c>
      <c r="F1506" s="9" t="s">
        <v>8</v>
      </c>
    </row>
    <row r="1507" spans="1:6" s="5" customFormat="1" ht="20" customHeight="1" x14ac:dyDescent="0.2">
      <c r="A1507" s="5" t="s">
        <v>6168</v>
      </c>
      <c r="B1507" s="5" t="s">
        <v>6169</v>
      </c>
      <c r="C1507" s="6">
        <v>0.15428283470759999</v>
      </c>
      <c r="D1507" s="8">
        <v>-2.6963505362825999</v>
      </c>
      <c r="E1507" s="5" t="s">
        <v>87</v>
      </c>
      <c r="F1507" s="9" t="s">
        <v>8</v>
      </c>
    </row>
    <row r="1508" spans="1:6" s="5" customFormat="1" ht="20" customHeight="1" x14ac:dyDescent="0.2">
      <c r="A1508" s="5" t="s">
        <v>6170</v>
      </c>
      <c r="B1508" s="5" t="s">
        <v>6171</v>
      </c>
      <c r="C1508" s="6">
        <v>0.15376279081743499</v>
      </c>
      <c r="D1508" s="8">
        <v>-2.7012216682966899</v>
      </c>
      <c r="E1508" s="5" t="s">
        <v>87</v>
      </c>
      <c r="F1508" s="9" t="s">
        <v>8</v>
      </c>
    </row>
    <row r="1509" spans="1:6" s="5" customFormat="1" ht="20" customHeight="1" x14ac:dyDescent="0.2">
      <c r="A1509" s="5" t="s">
        <v>6172</v>
      </c>
      <c r="B1509" s="5" t="s">
        <v>6173</v>
      </c>
      <c r="C1509" s="6">
        <v>0.15326536877761601</v>
      </c>
      <c r="D1509" s="8">
        <v>-2.7058963465991299</v>
      </c>
      <c r="E1509" s="5" t="s">
        <v>87</v>
      </c>
      <c r="F1509" s="9" t="s">
        <v>8</v>
      </c>
    </row>
    <row r="1510" spans="1:6" s="5" customFormat="1" ht="20" customHeight="1" x14ac:dyDescent="0.2">
      <c r="A1510" s="5" t="s">
        <v>6174</v>
      </c>
      <c r="B1510" s="5" t="s">
        <v>6175</v>
      </c>
      <c r="C1510" s="6">
        <v>0.15324382370122899</v>
      </c>
      <c r="D1510" s="8">
        <v>-2.70609916580112</v>
      </c>
      <c r="E1510" s="5" t="s">
        <v>87</v>
      </c>
      <c r="F1510" s="9" t="s">
        <v>8</v>
      </c>
    </row>
    <row r="1511" spans="1:6" s="5" customFormat="1" ht="20" customHeight="1" x14ac:dyDescent="0.2">
      <c r="A1511" s="5" t="s">
        <v>6176</v>
      </c>
      <c r="B1511" s="5" t="s">
        <v>6177</v>
      </c>
      <c r="C1511" s="6">
        <v>0.15222696018989099</v>
      </c>
      <c r="D1511" s="8">
        <v>-2.71570420458881</v>
      </c>
      <c r="E1511" s="5" t="s">
        <v>87</v>
      </c>
      <c r="F1511" s="9" t="s">
        <v>8</v>
      </c>
    </row>
    <row r="1512" spans="1:6" s="5" customFormat="1" ht="20" customHeight="1" x14ac:dyDescent="0.2">
      <c r="A1512" s="5" t="s">
        <v>6178</v>
      </c>
      <c r="B1512" s="5" t="s">
        <v>6179</v>
      </c>
      <c r="C1512" s="6">
        <v>0.15211599871857401</v>
      </c>
      <c r="D1512" s="8">
        <v>-2.7167561991679898</v>
      </c>
      <c r="E1512" s="5" t="s">
        <v>87</v>
      </c>
      <c r="F1512" s="9" t="s">
        <v>8</v>
      </c>
    </row>
    <row r="1513" spans="1:6" s="5" customFormat="1" ht="20" customHeight="1" x14ac:dyDescent="0.2">
      <c r="A1513" s="5" t="s">
        <v>6180</v>
      </c>
      <c r="B1513" s="5" t="s">
        <v>6181</v>
      </c>
      <c r="C1513" s="6">
        <v>0.15211353258820901</v>
      </c>
      <c r="D1513" s="8">
        <v>-2.7167795885742199</v>
      </c>
      <c r="E1513" s="5" t="s">
        <v>87</v>
      </c>
      <c r="F1513" s="9" t="s">
        <v>8</v>
      </c>
    </row>
    <row r="1514" spans="1:6" s="5" customFormat="1" ht="20" customHeight="1" x14ac:dyDescent="0.2">
      <c r="A1514" s="5" t="s">
        <v>6182</v>
      </c>
      <c r="B1514" s="5" t="s">
        <v>6183</v>
      </c>
      <c r="C1514" s="6">
        <v>0.15192714735516499</v>
      </c>
      <c r="D1514" s="8">
        <v>-2.7185484116484302</v>
      </c>
      <c r="E1514" s="5" t="s">
        <v>87</v>
      </c>
      <c r="F1514" s="9" t="s">
        <v>8</v>
      </c>
    </row>
    <row r="1515" spans="1:6" s="5" customFormat="1" ht="20" customHeight="1" x14ac:dyDescent="0.2">
      <c r="A1515" s="5" t="s">
        <v>6184</v>
      </c>
      <c r="B1515" s="5" t="s">
        <v>6185</v>
      </c>
      <c r="C1515" s="6">
        <v>0.15161758016358201</v>
      </c>
      <c r="D1515" s="8">
        <v>-2.7214910501887601</v>
      </c>
      <c r="E1515" s="5" t="s">
        <v>87</v>
      </c>
      <c r="F1515" s="9" t="s">
        <v>8</v>
      </c>
    </row>
    <row r="1516" spans="1:6" s="5" customFormat="1" ht="20" customHeight="1" x14ac:dyDescent="0.2">
      <c r="A1516" s="5" t="s">
        <v>6186</v>
      </c>
      <c r="B1516" s="5" t="s">
        <v>6187</v>
      </c>
      <c r="C1516" s="6">
        <v>0.15151338763417599</v>
      </c>
      <c r="D1516" s="8">
        <v>-2.72248281986827</v>
      </c>
      <c r="E1516" s="5" t="s">
        <v>87</v>
      </c>
      <c r="F1516" s="9" t="s">
        <v>8</v>
      </c>
    </row>
    <row r="1517" spans="1:6" s="5" customFormat="1" ht="20" customHeight="1" x14ac:dyDescent="0.2">
      <c r="A1517" s="5" t="s">
        <v>6188</v>
      </c>
      <c r="B1517" s="5" t="s">
        <v>6189</v>
      </c>
      <c r="C1517" s="6">
        <v>0.151451811372561</v>
      </c>
      <c r="D1517" s="8">
        <v>-2.7230692619334498</v>
      </c>
      <c r="E1517" s="5" t="s">
        <v>87</v>
      </c>
      <c r="F1517" s="9" t="s">
        <v>8</v>
      </c>
    </row>
    <row r="1518" spans="1:6" s="5" customFormat="1" ht="20" customHeight="1" x14ac:dyDescent="0.2">
      <c r="A1518" s="5" t="s">
        <v>6190</v>
      </c>
      <c r="B1518" s="5" t="s">
        <v>6191</v>
      </c>
      <c r="C1518" s="6">
        <v>0.150708448554077</v>
      </c>
      <c r="D1518" s="8">
        <v>-2.7301677997471101</v>
      </c>
      <c r="E1518" s="5" t="s">
        <v>87</v>
      </c>
      <c r="F1518" s="9" t="s">
        <v>8</v>
      </c>
    </row>
    <row r="1519" spans="1:6" s="5" customFormat="1" ht="20" customHeight="1" x14ac:dyDescent="0.2">
      <c r="A1519" s="5" t="s">
        <v>6192</v>
      </c>
      <c r="B1519" s="5" t="s">
        <v>6193</v>
      </c>
      <c r="C1519" s="6">
        <v>0.15030162768448099</v>
      </c>
      <c r="D1519" s="8">
        <v>-2.7340674619496901</v>
      </c>
      <c r="E1519" s="5" t="s">
        <v>87</v>
      </c>
      <c r="F1519" s="9" t="s">
        <v>8</v>
      </c>
    </row>
    <row r="1520" spans="1:6" s="5" customFormat="1" ht="20" customHeight="1" x14ac:dyDescent="0.2">
      <c r="A1520" s="5" t="s">
        <v>6194</v>
      </c>
      <c r="B1520" s="5" t="s">
        <v>6195</v>
      </c>
      <c r="C1520" s="6">
        <v>0.15028736103176399</v>
      </c>
      <c r="D1520" s="8">
        <v>-2.7342044092758702</v>
      </c>
      <c r="E1520" s="5" t="s">
        <v>87</v>
      </c>
      <c r="F1520" s="9" t="s">
        <v>8</v>
      </c>
    </row>
    <row r="1521" spans="1:6" s="5" customFormat="1" ht="20" customHeight="1" x14ac:dyDescent="0.2">
      <c r="A1521" s="5" t="s">
        <v>6196</v>
      </c>
      <c r="B1521" s="5" t="s">
        <v>6197</v>
      </c>
      <c r="C1521" s="6">
        <v>0.150009741350315</v>
      </c>
      <c r="D1521" s="8">
        <v>-2.7368719052230901</v>
      </c>
      <c r="E1521" s="5" t="s">
        <v>87</v>
      </c>
      <c r="F1521" s="9" t="s">
        <v>8</v>
      </c>
    </row>
    <row r="1522" spans="1:6" s="5" customFormat="1" ht="20" customHeight="1" x14ac:dyDescent="0.2">
      <c r="A1522" s="5" t="s">
        <v>6198</v>
      </c>
      <c r="B1522" s="5" t="s">
        <v>6199</v>
      </c>
      <c r="C1522" s="6">
        <v>0.14872841024754599</v>
      </c>
      <c r="D1522" s="8">
        <v>-2.7492478361434598</v>
      </c>
      <c r="E1522" s="5" t="s">
        <v>87</v>
      </c>
      <c r="F1522" s="9" t="s">
        <v>8</v>
      </c>
    </row>
    <row r="1523" spans="1:6" s="5" customFormat="1" ht="20" customHeight="1" x14ac:dyDescent="0.2">
      <c r="A1523" s="5" t="s">
        <v>6200</v>
      </c>
      <c r="B1523" s="5" t="s">
        <v>6201</v>
      </c>
      <c r="C1523" s="6">
        <v>0.14872321070363101</v>
      </c>
      <c r="D1523" s="8">
        <v>-2.7492982736310601</v>
      </c>
      <c r="E1523" s="5" t="s">
        <v>87</v>
      </c>
      <c r="F1523" s="9" t="s">
        <v>8</v>
      </c>
    </row>
    <row r="1524" spans="1:6" s="5" customFormat="1" ht="20" customHeight="1" x14ac:dyDescent="0.2">
      <c r="A1524" s="5" t="s">
        <v>6202</v>
      </c>
      <c r="B1524" s="5" t="s">
        <v>6203</v>
      </c>
      <c r="C1524" s="6">
        <v>0.14868061052710499</v>
      </c>
      <c r="D1524" s="8">
        <v>-2.7497115774250802</v>
      </c>
      <c r="E1524" s="5" t="s">
        <v>87</v>
      </c>
      <c r="F1524" s="9" t="s">
        <v>8</v>
      </c>
    </row>
    <row r="1525" spans="1:6" s="5" customFormat="1" ht="20" customHeight="1" x14ac:dyDescent="0.2">
      <c r="A1525" s="5" t="s">
        <v>6204</v>
      </c>
      <c r="B1525" s="5" t="s">
        <v>6205</v>
      </c>
      <c r="C1525" s="6">
        <v>0.148464072143797</v>
      </c>
      <c r="D1525" s="8">
        <v>-2.7518142494584601</v>
      </c>
      <c r="E1525" s="5" t="s">
        <v>87</v>
      </c>
      <c r="F1525" s="9" t="s">
        <v>8</v>
      </c>
    </row>
    <row r="1526" spans="1:6" s="5" customFormat="1" ht="20" customHeight="1" x14ac:dyDescent="0.2">
      <c r="A1526" s="5" t="s">
        <v>6206</v>
      </c>
      <c r="B1526" s="5" t="s">
        <v>6207</v>
      </c>
      <c r="C1526" s="6">
        <v>0.148379441050669</v>
      </c>
      <c r="D1526" s="8">
        <v>-2.75263688398636</v>
      </c>
      <c r="E1526" s="5" t="s">
        <v>87</v>
      </c>
      <c r="F1526" s="9" t="s">
        <v>8</v>
      </c>
    </row>
    <row r="1527" spans="1:6" s="5" customFormat="1" ht="20" customHeight="1" x14ac:dyDescent="0.2">
      <c r="A1527" s="5" t="s">
        <v>6208</v>
      </c>
      <c r="B1527" s="5" t="s">
        <v>6209</v>
      </c>
      <c r="C1527" s="6">
        <v>0.148297209836323</v>
      </c>
      <c r="D1527" s="8">
        <v>-2.7534366406765298</v>
      </c>
      <c r="E1527" s="5" t="s">
        <v>87</v>
      </c>
      <c r="F1527" s="9" t="s">
        <v>8</v>
      </c>
    </row>
    <row r="1528" spans="1:6" s="5" customFormat="1" ht="20" customHeight="1" x14ac:dyDescent="0.2">
      <c r="A1528" s="5" t="s">
        <v>6210</v>
      </c>
      <c r="B1528" s="5" t="s">
        <v>6211</v>
      </c>
      <c r="C1528" s="6">
        <v>0.14805998572418499</v>
      </c>
      <c r="D1528" s="8">
        <v>-2.7557463002925902</v>
      </c>
      <c r="E1528" s="5" t="s">
        <v>87</v>
      </c>
      <c r="F1528" s="9" t="s">
        <v>8</v>
      </c>
    </row>
    <row r="1529" spans="1:6" s="5" customFormat="1" ht="20" customHeight="1" x14ac:dyDescent="0.2">
      <c r="A1529" s="5" t="s">
        <v>6212</v>
      </c>
      <c r="B1529" s="5" t="s">
        <v>6213</v>
      </c>
      <c r="C1529" s="6">
        <v>0.14792194885728599</v>
      </c>
      <c r="D1529" s="8">
        <v>-2.7570919575405899</v>
      </c>
      <c r="E1529" s="5" t="s">
        <v>87</v>
      </c>
      <c r="F1529" s="9" t="s">
        <v>8</v>
      </c>
    </row>
    <row r="1530" spans="1:6" s="5" customFormat="1" ht="20" customHeight="1" x14ac:dyDescent="0.2">
      <c r="A1530" s="5" t="s">
        <v>6214</v>
      </c>
      <c r="B1530" s="5" t="s">
        <v>6215</v>
      </c>
      <c r="C1530" s="6">
        <v>0.147897209785532</v>
      </c>
      <c r="D1530" s="8">
        <v>-2.75733325993887</v>
      </c>
      <c r="E1530" s="5" t="s">
        <v>87</v>
      </c>
      <c r="F1530" s="9" t="s">
        <v>8</v>
      </c>
    </row>
    <row r="1531" spans="1:6" s="5" customFormat="1" ht="20" customHeight="1" x14ac:dyDescent="0.2">
      <c r="A1531" s="5" t="s">
        <v>6216</v>
      </c>
      <c r="B1531" s="5" t="s">
        <v>6217</v>
      </c>
      <c r="C1531" s="6">
        <v>0.147518565071562</v>
      </c>
      <c r="D1531" s="8">
        <v>-2.7610315671840602</v>
      </c>
      <c r="E1531" s="5" t="s">
        <v>87</v>
      </c>
      <c r="F1531" s="9" t="s">
        <v>8</v>
      </c>
    </row>
    <row r="1532" spans="1:6" s="5" customFormat="1" ht="20" customHeight="1" x14ac:dyDescent="0.2">
      <c r="A1532" s="5" t="s">
        <v>6218</v>
      </c>
      <c r="B1532" s="5" t="s">
        <v>6219</v>
      </c>
      <c r="C1532" s="6">
        <v>0.14641309695579</v>
      </c>
      <c r="D1532" s="8">
        <v>-2.7718834834235402</v>
      </c>
      <c r="E1532" s="5" t="s">
        <v>87</v>
      </c>
      <c r="F1532" s="9" t="s">
        <v>8</v>
      </c>
    </row>
    <row r="1533" spans="1:6" s="5" customFormat="1" ht="20" customHeight="1" x14ac:dyDescent="0.2">
      <c r="A1533" s="5" t="s">
        <v>6220</v>
      </c>
      <c r="B1533" s="5" t="s">
        <v>6221</v>
      </c>
      <c r="C1533" s="6">
        <v>0.146272098873483</v>
      </c>
      <c r="D1533" s="8">
        <v>-2.7732734905216301</v>
      </c>
      <c r="E1533" s="5" t="s">
        <v>87</v>
      </c>
      <c r="F1533" s="9" t="s">
        <v>8</v>
      </c>
    </row>
    <row r="1534" spans="1:6" s="5" customFormat="1" ht="20" customHeight="1" x14ac:dyDescent="0.2">
      <c r="A1534" s="5" t="s">
        <v>6222</v>
      </c>
      <c r="B1534" s="5" t="s">
        <v>6223</v>
      </c>
      <c r="C1534" s="6">
        <v>0.14614429392056399</v>
      </c>
      <c r="D1534" s="8">
        <v>-2.7745345934424099</v>
      </c>
      <c r="E1534" s="5" t="s">
        <v>87</v>
      </c>
      <c r="F1534" s="9" t="s">
        <v>8</v>
      </c>
    </row>
    <row r="1535" spans="1:6" s="5" customFormat="1" ht="20" customHeight="1" x14ac:dyDescent="0.2">
      <c r="A1535" s="5" t="s">
        <v>6224</v>
      </c>
      <c r="B1535" s="5" t="s">
        <v>6225</v>
      </c>
      <c r="C1535" s="6">
        <v>0.14589178994063501</v>
      </c>
      <c r="D1535" s="8">
        <v>-2.77702939699964</v>
      </c>
      <c r="E1535" s="5" t="s">
        <v>87</v>
      </c>
      <c r="F1535" s="9" t="s">
        <v>8</v>
      </c>
    </row>
    <row r="1536" spans="1:6" s="5" customFormat="1" ht="20" customHeight="1" x14ac:dyDescent="0.2">
      <c r="A1536" s="5" t="s">
        <v>6226</v>
      </c>
      <c r="B1536" s="5" t="s">
        <v>6227</v>
      </c>
      <c r="C1536" s="6">
        <v>0.14542104260519101</v>
      </c>
      <c r="D1536" s="8">
        <v>-2.7816920507631</v>
      </c>
      <c r="E1536" s="5" t="s">
        <v>87</v>
      </c>
      <c r="F1536" s="9" t="s">
        <v>8</v>
      </c>
    </row>
    <row r="1537" spans="1:6" s="5" customFormat="1" ht="20" customHeight="1" x14ac:dyDescent="0.2">
      <c r="A1537" s="5" t="s">
        <v>6228</v>
      </c>
      <c r="B1537" s="5" t="s">
        <v>6229</v>
      </c>
      <c r="C1537" s="6">
        <v>0.14485556644654199</v>
      </c>
      <c r="D1537" s="8">
        <v>-2.78731296995789</v>
      </c>
      <c r="E1537" s="5" t="s">
        <v>87</v>
      </c>
      <c r="F1537" s="9" t="s">
        <v>8</v>
      </c>
    </row>
    <row r="1538" spans="1:6" s="5" customFormat="1" ht="20" customHeight="1" x14ac:dyDescent="0.2">
      <c r="A1538" s="5" t="s">
        <v>6230</v>
      </c>
      <c r="B1538" s="5" t="s">
        <v>6231</v>
      </c>
      <c r="C1538" s="6">
        <v>0.144360294429593</v>
      </c>
      <c r="D1538" s="8">
        <v>-2.7922541040923599</v>
      </c>
      <c r="E1538" s="5" t="s">
        <v>87</v>
      </c>
      <c r="F1538" s="9" t="s">
        <v>8</v>
      </c>
    </row>
    <row r="1539" spans="1:6" s="5" customFormat="1" ht="20" customHeight="1" x14ac:dyDescent="0.2">
      <c r="A1539" s="5" t="s">
        <v>6232</v>
      </c>
      <c r="B1539" s="5" t="s">
        <v>6233</v>
      </c>
      <c r="C1539" s="6">
        <v>0.14374417522491401</v>
      </c>
      <c r="D1539" s="8">
        <v>-2.7984245982695701</v>
      </c>
      <c r="E1539" s="5" t="s">
        <v>87</v>
      </c>
      <c r="F1539" s="9" t="s">
        <v>8</v>
      </c>
    </row>
    <row r="1540" spans="1:6" s="5" customFormat="1" ht="20" customHeight="1" x14ac:dyDescent="0.2">
      <c r="A1540" s="5" t="s">
        <v>6234</v>
      </c>
      <c r="B1540" s="5" t="s">
        <v>6235</v>
      </c>
      <c r="C1540" s="6">
        <v>0.143472286418933</v>
      </c>
      <c r="D1540" s="8">
        <v>-2.8011560068175698</v>
      </c>
      <c r="E1540" s="5" t="s">
        <v>87</v>
      </c>
      <c r="F1540" s="9" t="s">
        <v>8</v>
      </c>
    </row>
    <row r="1541" spans="1:6" s="5" customFormat="1" ht="20" customHeight="1" x14ac:dyDescent="0.2">
      <c r="A1541" s="5" t="s">
        <v>6236</v>
      </c>
      <c r="B1541" s="5" t="s">
        <v>6237</v>
      </c>
      <c r="C1541" s="6">
        <v>0.14303231036251501</v>
      </c>
      <c r="D1541" s="8">
        <v>-2.8055870126779299</v>
      </c>
      <c r="E1541" s="5" t="s">
        <v>87</v>
      </c>
      <c r="F1541" s="9" t="s">
        <v>8</v>
      </c>
    </row>
    <row r="1542" spans="1:6" s="5" customFormat="1" ht="20" customHeight="1" x14ac:dyDescent="0.2">
      <c r="A1542" s="5" t="s">
        <v>6238</v>
      </c>
      <c r="B1542" s="5" t="s">
        <v>6239</v>
      </c>
      <c r="C1542" s="6">
        <v>0.142197936011009</v>
      </c>
      <c r="D1542" s="8">
        <v>-2.8140275703540301</v>
      </c>
      <c r="E1542" s="5" t="s">
        <v>87</v>
      </c>
      <c r="F1542" s="9" t="s">
        <v>8</v>
      </c>
    </row>
    <row r="1543" spans="1:6" s="5" customFormat="1" ht="20" customHeight="1" x14ac:dyDescent="0.2">
      <c r="A1543" s="5" t="s">
        <v>6240</v>
      </c>
      <c r="B1543" s="5" t="s">
        <v>6241</v>
      </c>
      <c r="C1543" s="6">
        <v>0.142018031330616</v>
      </c>
      <c r="D1543" s="8">
        <v>-2.8158539816378698</v>
      </c>
      <c r="E1543" s="5" t="s">
        <v>87</v>
      </c>
      <c r="F1543" s="9" t="s">
        <v>8</v>
      </c>
    </row>
    <row r="1544" spans="1:6" s="5" customFormat="1" ht="20" customHeight="1" x14ac:dyDescent="0.2">
      <c r="A1544" s="5" t="s">
        <v>6242</v>
      </c>
      <c r="B1544" s="5" t="s">
        <v>6243</v>
      </c>
      <c r="C1544" s="6">
        <v>0.14170608017179301</v>
      </c>
      <c r="D1544" s="8">
        <v>-2.81902643369915</v>
      </c>
      <c r="E1544" s="5" t="s">
        <v>87</v>
      </c>
      <c r="F1544" s="9" t="s">
        <v>8</v>
      </c>
    </row>
    <row r="1545" spans="1:6" s="5" customFormat="1" ht="20" customHeight="1" x14ac:dyDescent="0.2">
      <c r="A1545" s="5" t="s">
        <v>6244</v>
      </c>
      <c r="B1545" s="5" t="s">
        <v>6245</v>
      </c>
      <c r="C1545" s="6">
        <v>0.140941524874241</v>
      </c>
      <c r="D1545" s="8">
        <v>-2.8268313668159601</v>
      </c>
      <c r="E1545" s="5" t="s">
        <v>87</v>
      </c>
      <c r="F1545" s="9" t="s">
        <v>8</v>
      </c>
    </row>
    <row r="1546" spans="1:6" s="5" customFormat="1" ht="20" customHeight="1" x14ac:dyDescent="0.2">
      <c r="A1546" s="5" t="s">
        <v>6246</v>
      </c>
      <c r="B1546" s="5" t="s">
        <v>6247</v>
      </c>
      <c r="C1546" s="6">
        <v>0.14087617933745</v>
      </c>
      <c r="D1546" s="8">
        <v>-2.8275004069944401</v>
      </c>
      <c r="E1546" s="5" t="s">
        <v>87</v>
      </c>
      <c r="F1546" s="9" t="s">
        <v>8</v>
      </c>
    </row>
    <row r="1547" spans="1:6" s="5" customFormat="1" ht="20" customHeight="1" x14ac:dyDescent="0.2">
      <c r="A1547" s="5" t="s">
        <v>6248</v>
      </c>
      <c r="B1547" s="5" t="s">
        <v>6249</v>
      </c>
      <c r="C1547" s="6">
        <v>0.139552810709208</v>
      </c>
      <c r="D1547" s="8">
        <v>-2.8411169131175602</v>
      </c>
      <c r="E1547" s="5" t="s">
        <v>87</v>
      </c>
      <c r="F1547" s="9" t="s">
        <v>8</v>
      </c>
    </row>
    <row r="1548" spans="1:6" s="5" customFormat="1" ht="20" customHeight="1" x14ac:dyDescent="0.2">
      <c r="A1548" s="5" t="s">
        <v>6250</v>
      </c>
      <c r="B1548" s="5" t="s">
        <v>6251</v>
      </c>
      <c r="C1548" s="6">
        <v>0.13945283197594499</v>
      </c>
      <c r="D1548" s="8">
        <v>-2.8421508623055298</v>
      </c>
      <c r="E1548" s="5" t="s">
        <v>87</v>
      </c>
      <c r="F1548" s="9" t="s">
        <v>8</v>
      </c>
    </row>
    <row r="1549" spans="1:6" s="5" customFormat="1" ht="20" customHeight="1" x14ac:dyDescent="0.2">
      <c r="A1549" s="5" t="s">
        <v>6252</v>
      </c>
      <c r="B1549" s="5" t="s">
        <v>6253</v>
      </c>
      <c r="C1549" s="6">
        <v>0.139360279894815</v>
      </c>
      <c r="D1549" s="8">
        <v>-2.8431086682887501</v>
      </c>
      <c r="E1549" s="5" t="s">
        <v>87</v>
      </c>
      <c r="F1549" s="9" t="s">
        <v>8</v>
      </c>
    </row>
    <row r="1550" spans="1:6" s="5" customFormat="1" ht="20" customHeight="1" x14ac:dyDescent="0.2">
      <c r="A1550" s="5" t="s">
        <v>6254</v>
      </c>
      <c r="B1550" s="5" t="s">
        <v>6255</v>
      </c>
      <c r="C1550" s="6">
        <v>0.13874147097205999</v>
      </c>
      <c r="D1550" s="8">
        <v>-2.8495290092950198</v>
      </c>
      <c r="E1550" s="5" t="s">
        <v>87</v>
      </c>
      <c r="F1550" s="9" t="s">
        <v>8</v>
      </c>
    </row>
    <row r="1551" spans="1:6" s="5" customFormat="1" ht="20" customHeight="1" x14ac:dyDescent="0.2">
      <c r="A1551" s="5" t="s">
        <v>6256</v>
      </c>
      <c r="B1551" s="5" t="s">
        <v>6257</v>
      </c>
      <c r="C1551" s="6">
        <v>0.13854202985123701</v>
      </c>
      <c r="D1551" s="8">
        <v>-2.8516043781123201</v>
      </c>
      <c r="E1551" s="5" t="s">
        <v>87</v>
      </c>
      <c r="F1551" s="9" t="s">
        <v>8</v>
      </c>
    </row>
    <row r="1552" spans="1:6" s="5" customFormat="1" ht="20" customHeight="1" x14ac:dyDescent="0.2">
      <c r="A1552" s="5" t="s">
        <v>6258</v>
      </c>
      <c r="B1552" s="5" t="s">
        <v>6259</v>
      </c>
      <c r="C1552" s="6">
        <v>0.138381390321795</v>
      </c>
      <c r="D1552" s="8">
        <v>-2.8532781540489802</v>
      </c>
      <c r="E1552" s="5" t="s">
        <v>87</v>
      </c>
      <c r="F1552" s="9" t="s">
        <v>8</v>
      </c>
    </row>
    <row r="1553" spans="1:6" s="5" customFormat="1" ht="20" customHeight="1" x14ac:dyDescent="0.2">
      <c r="A1553" s="5" t="s">
        <v>6260</v>
      </c>
      <c r="B1553" s="5" t="s">
        <v>6261</v>
      </c>
      <c r="C1553" s="6">
        <v>0.13824985376113699</v>
      </c>
      <c r="D1553" s="8">
        <v>-2.85465014049027</v>
      </c>
      <c r="E1553" s="5" t="s">
        <v>87</v>
      </c>
      <c r="F1553" s="9" t="s">
        <v>8</v>
      </c>
    </row>
    <row r="1554" spans="1:6" s="5" customFormat="1" ht="20" customHeight="1" x14ac:dyDescent="0.2">
      <c r="A1554" s="5" t="s">
        <v>6262</v>
      </c>
      <c r="B1554" s="5" t="s">
        <v>6263</v>
      </c>
      <c r="C1554" s="6">
        <v>0.13783860338642101</v>
      </c>
      <c r="D1554" s="8">
        <v>-2.8589481058677801</v>
      </c>
      <c r="E1554" s="5" t="s">
        <v>87</v>
      </c>
      <c r="F1554" s="9" t="s">
        <v>8</v>
      </c>
    </row>
    <row r="1555" spans="1:6" s="5" customFormat="1" ht="20" customHeight="1" x14ac:dyDescent="0.2">
      <c r="A1555" s="5" t="s">
        <v>6264</v>
      </c>
      <c r="B1555" s="5" t="s">
        <v>6265</v>
      </c>
      <c r="C1555" s="6">
        <v>0.13782019192086101</v>
      </c>
      <c r="D1555" s="8">
        <v>-2.8591408233181301</v>
      </c>
      <c r="E1555" s="5" t="s">
        <v>87</v>
      </c>
      <c r="F1555" s="9" t="s">
        <v>8</v>
      </c>
    </row>
    <row r="1556" spans="1:6" s="5" customFormat="1" ht="20" customHeight="1" x14ac:dyDescent="0.2">
      <c r="A1556" s="5" t="s">
        <v>6266</v>
      </c>
      <c r="B1556" s="5" t="s">
        <v>6267</v>
      </c>
      <c r="C1556" s="6">
        <v>0.137751084491602</v>
      </c>
      <c r="D1556" s="8">
        <v>-2.8598644179457602</v>
      </c>
      <c r="E1556" s="5" t="s">
        <v>87</v>
      </c>
      <c r="F1556" s="9" t="s">
        <v>8</v>
      </c>
    </row>
    <row r="1557" spans="1:6" s="5" customFormat="1" ht="20" customHeight="1" x14ac:dyDescent="0.2">
      <c r="A1557" s="5" t="s">
        <v>6268</v>
      </c>
      <c r="B1557" s="5" t="s">
        <v>6269</v>
      </c>
      <c r="C1557" s="6">
        <v>0.13753285701645501</v>
      </c>
      <c r="D1557" s="8">
        <v>-2.8621517708542301</v>
      </c>
      <c r="E1557" s="5" t="s">
        <v>87</v>
      </c>
      <c r="F1557" s="9" t="s">
        <v>8</v>
      </c>
    </row>
    <row r="1558" spans="1:6" s="5" customFormat="1" ht="20" customHeight="1" x14ac:dyDescent="0.2">
      <c r="A1558" s="5" t="s">
        <v>6270</v>
      </c>
      <c r="B1558" s="5" t="s">
        <v>6271</v>
      </c>
      <c r="C1558" s="6">
        <v>0.13738526499296</v>
      </c>
      <c r="D1558" s="8">
        <v>-2.8637008160700899</v>
      </c>
      <c r="E1558" s="5" t="s">
        <v>87</v>
      </c>
      <c r="F1558" s="9" t="s">
        <v>8</v>
      </c>
    </row>
    <row r="1559" spans="1:6" s="5" customFormat="1" ht="20" customHeight="1" x14ac:dyDescent="0.2">
      <c r="A1559" s="5" t="s">
        <v>6272</v>
      </c>
      <c r="B1559" s="5" t="s">
        <v>6273</v>
      </c>
      <c r="C1559" s="6">
        <v>0.13718169981376299</v>
      </c>
      <c r="D1559" s="8">
        <v>-2.8658400576102601</v>
      </c>
      <c r="E1559" s="5" t="s">
        <v>87</v>
      </c>
      <c r="F1559" s="9" t="s">
        <v>8</v>
      </c>
    </row>
    <row r="1560" spans="1:6" s="5" customFormat="1" ht="20" customHeight="1" x14ac:dyDescent="0.2">
      <c r="A1560" s="5" t="s">
        <v>6274</v>
      </c>
      <c r="B1560" s="5" t="s">
        <v>6275</v>
      </c>
      <c r="C1560" s="6">
        <v>0.13694562702192301</v>
      </c>
      <c r="D1560" s="8">
        <v>-2.86832489656596</v>
      </c>
      <c r="E1560" s="5" t="s">
        <v>87</v>
      </c>
      <c r="F1560" s="9" t="s">
        <v>8</v>
      </c>
    </row>
    <row r="1561" spans="1:6" s="5" customFormat="1" ht="20" customHeight="1" x14ac:dyDescent="0.2">
      <c r="A1561" s="5" t="s">
        <v>6276</v>
      </c>
      <c r="B1561" s="5" t="s">
        <v>6277</v>
      </c>
      <c r="C1561" s="6">
        <v>0.13690652175609799</v>
      </c>
      <c r="D1561" s="8">
        <v>-2.8687369216219198</v>
      </c>
      <c r="E1561" s="5" t="s">
        <v>87</v>
      </c>
      <c r="F1561" s="9" t="s">
        <v>8</v>
      </c>
    </row>
    <row r="1562" spans="1:6" s="5" customFormat="1" ht="20" customHeight="1" x14ac:dyDescent="0.2">
      <c r="A1562" s="5" t="s">
        <v>6278</v>
      </c>
      <c r="B1562" s="5" t="s">
        <v>6279</v>
      </c>
      <c r="C1562" s="6">
        <v>0.136697078330344</v>
      </c>
      <c r="D1562" s="8">
        <v>-2.8709456867887999</v>
      </c>
      <c r="E1562" s="5" t="s">
        <v>87</v>
      </c>
      <c r="F1562" s="9" t="s">
        <v>8</v>
      </c>
    </row>
    <row r="1563" spans="1:6" s="5" customFormat="1" ht="20" customHeight="1" x14ac:dyDescent="0.2">
      <c r="A1563" s="5" t="s">
        <v>6280</v>
      </c>
      <c r="B1563" s="5" t="s">
        <v>6281</v>
      </c>
      <c r="C1563" s="6">
        <v>0.13623920790649299</v>
      </c>
      <c r="D1563" s="8">
        <v>-2.8757861425496398</v>
      </c>
      <c r="E1563" s="5" t="s">
        <v>87</v>
      </c>
      <c r="F1563" s="9" t="s">
        <v>8</v>
      </c>
    </row>
    <row r="1564" spans="1:6" s="5" customFormat="1" ht="20" customHeight="1" x14ac:dyDescent="0.2">
      <c r="A1564" s="5" t="s">
        <v>6282</v>
      </c>
      <c r="B1564" s="5" t="s">
        <v>6283</v>
      </c>
      <c r="C1564" s="6">
        <v>0.13583445417717199</v>
      </c>
      <c r="D1564" s="8">
        <v>-2.88007863175554</v>
      </c>
      <c r="E1564" s="5" t="s">
        <v>87</v>
      </c>
      <c r="F1564" s="9" t="s">
        <v>8</v>
      </c>
    </row>
    <row r="1565" spans="1:6" s="5" customFormat="1" ht="20" customHeight="1" x14ac:dyDescent="0.2">
      <c r="A1565" s="5" t="s">
        <v>6284</v>
      </c>
      <c r="B1565" s="5" t="s">
        <v>6285</v>
      </c>
      <c r="C1565" s="6">
        <v>0.13567142619946901</v>
      </c>
      <c r="D1565" s="8">
        <v>-2.8818111885819202</v>
      </c>
      <c r="E1565" s="5" t="s">
        <v>87</v>
      </c>
      <c r="F1565" s="9" t="s">
        <v>8</v>
      </c>
    </row>
    <row r="1566" spans="1:6" s="5" customFormat="1" ht="20" customHeight="1" x14ac:dyDescent="0.2">
      <c r="A1566" s="5" t="s">
        <v>6286</v>
      </c>
      <c r="B1566" s="5" t="s">
        <v>6287</v>
      </c>
      <c r="C1566" s="6">
        <v>0.135495118370803</v>
      </c>
      <c r="D1566" s="8">
        <v>-2.88368721990674</v>
      </c>
      <c r="E1566" s="5" t="s">
        <v>87</v>
      </c>
      <c r="F1566" s="9" t="s">
        <v>8</v>
      </c>
    </row>
    <row r="1567" spans="1:6" s="5" customFormat="1" ht="20" customHeight="1" x14ac:dyDescent="0.2">
      <c r="A1567" s="5" t="s">
        <v>6288</v>
      </c>
      <c r="B1567" s="5" t="s">
        <v>6289</v>
      </c>
      <c r="C1567" s="6">
        <v>0.13524998964725901</v>
      </c>
      <c r="D1567" s="8">
        <v>-2.8862996112666801</v>
      </c>
      <c r="E1567" s="5" t="s">
        <v>87</v>
      </c>
      <c r="F1567" s="9" t="s">
        <v>8</v>
      </c>
    </row>
    <row r="1568" spans="1:6" s="5" customFormat="1" ht="20" customHeight="1" x14ac:dyDescent="0.2">
      <c r="A1568" s="5" t="s">
        <v>6290</v>
      </c>
      <c r="B1568" s="5" t="s">
        <v>6291</v>
      </c>
      <c r="C1568" s="6">
        <v>0.13509653434970501</v>
      </c>
      <c r="D1568" s="8">
        <v>-2.8879374294067799</v>
      </c>
      <c r="E1568" s="5" t="s">
        <v>87</v>
      </c>
      <c r="F1568" s="9" t="s">
        <v>8</v>
      </c>
    </row>
    <row r="1569" spans="1:6" s="5" customFormat="1" ht="20" customHeight="1" x14ac:dyDescent="0.2">
      <c r="A1569" s="5" t="s">
        <v>6292</v>
      </c>
      <c r="B1569" s="5" t="s">
        <v>6293</v>
      </c>
      <c r="C1569" s="6">
        <v>0.13479808174271601</v>
      </c>
      <c r="D1569" s="8">
        <v>-2.8911281286343802</v>
      </c>
      <c r="E1569" s="5" t="s">
        <v>87</v>
      </c>
      <c r="F1569" s="9" t="s">
        <v>8</v>
      </c>
    </row>
    <row r="1570" spans="1:6" s="5" customFormat="1" ht="20" customHeight="1" x14ac:dyDescent="0.2">
      <c r="A1570" s="5" t="s">
        <v>6294</v>
      </c>
      <c r="B1570" s="5" t="s">
        <v>6295</v>
      </c>
      <c r="C1570" s="6">
        <v>0.13474050263735701</v>
      </c>
      <c r="D1570" s="8">
        <v>-2.8917445085950702</v>
      </c>
      <c r="E1570" s="5" t="s">
        <v>87</v>
      </c>
      <c r="F1570" s="9" t="s">
        <v>8</v>
      </c>
    </row>
    <row r="1571" spans="1:6" s="5" customFormat="1" ht="20" customHeight="1" x14ac:dyDescent="0.2">
      <c r="A1571" s="5" t="s">
        <v>6296</v>
      </c>
      <c r="B1571" s="5" t="s">
        <v>6297</v>
      </c>
      <c r="C1571" s="6">
        <v>0.13442866785991101</v>
      </c>
      <c r="D1571" s="8">
        <v>-2.8950872590849301</v>
      </c>
      <c r="E1571" s="5" t="s">
        <v>87</v>
      </c>
      <c r="F1571" s="9" t="s">
        <v>8</v>
      </c>
    </row>
    <row r="1572" spans="1:6" s="5" customFormat="1" ht="20" customHeight="1" x14ac:dyDescent="0.2">
      <c r="A1572" s="5" t="s">
        <v>6298</v>
      </c>
      <c r="B1572" s="5" t="s">
        <v>6299</v>
      </c>
      <c r="C1572" s="6">
        <v>0.13308958509204</v>
      </c>
      <c r="D1572" s="8">
        <v>-2.90953041713087</v>
      </c>
      <c r="E1572" s="5" t="s">
        <v>87</v>
      </c>
      <c r="F1572" s="9" t="s">
        <v>8</v>
      </c>
    </row>
    <row r="1573" spans="1:6" s="5" customFormat="1" ht="20" customHeight="1" x14ac:dyDescent="0.2">
      <c r="A1573" s="5" t="s">
        <v>6300</v>
      </c>
      <c r="B1573" s="5" t="s">
        <v>6301</v>
      </c>
      <c r="C1573" s="6">
        <v>0.13299631022494901</v>
      </c>
      <c r="D1573" s="8">
        <v>-2.9105418739278801</v>
      </c>
      <c r="E1573" s="5" t="s">
        <v>87</v>
      </c>
      <c r="F1573" s="9" t="s">
        <v>8</v>
      </c>
    </row>
    <row r="1574" spans="1:6" s="5" customFormat="1" ht="20" customHeight="1" x14ac:dyDescent="0.2">
      <c r="A1574" s="5" t="s">
        <v>6302</v>
      </c>
      <c r="B1574" s="5" t="s">
        <v>6303</v>
      </c>
      <c r="C1574" s="6">
        <v>0.13274284812551801</v>
      </c>
      <c r="D1574" s="8">
        <v>-2.9132939608017998</v>
      </c>
      <c r="E1574" s="5" t="s">
        <v>87</v>
      </c>
      <c r="F1574" s="9" t="s">
        <v>8</v>
      </c>
    </row>
    <row r="1575" spans="1:6" s="5" customFormat="1" ht="20" customHeight="1" x14ac:dyDescent="0.2">
      <c r="A1575" s="5" t="s">
        <v>6304</v>
      </c>
      <c r="B1575" s="5" t="s">
        <v>6305</v>
      </c>
      <c r="C1575" s="6">
        <v>0.13260594702793499</v>
      </c>
      <c r="D1575" s="8">
        <v>-2.9147826169080702</v>
      </c>
      <c r="E1575" s="5" t="s">
        <v>87</v>
      </c>
      <c r="F1575" s="9" t="s">
        <v>8</v>
      </c>
    </row>
    <row r="1576" spans="1:6" s="5" customFormat="1" ht="20" customHeight="1" x14ac:dyDescent="0.2">
      <c r="A1576" s="5" t="s">
        <v>6306</v>
      </c>
      <c r="B1576" s="5" t="s">
        <v>6307</v>
      </c>
      <c r="C1576" s="6">
        <v>0.132479851223408</v>
      </c>
      <c r="D1576" s="8">
        <v>-2.9161551371018302</v>
      </c>
      <c r="E1576" s="5" t="s">
        <v>87</v>
      </c>
      <c r="F1576" s="9" t="s">
        <v>8</v>
      </c>
    </row>
    <row r="1577" spans="1:6" s="5" customFormat="1" ht="20" customHeight="1" x14ac:dyDescent="0.2">
      <c r="A1577" s="5" t="s">
        <v>6308</v>
      </c>
      <c r="B1577" s="5" t="s">
        <v>6309</v>
      </c>
      <c r="C1577" s="6">
        <v>0.13186842551679501</v>
      </c>
      <c r="D1577" s="8">
        <v>-2.9228289268363099</v>
      </c>
      <c r="E1577" s="5" t="s">
        <v>87</v>
      </c>
      <c r="F1577" s="9" t="s">
        <v>8</v>
      </c>
    </row>
    <row r="1578" spans="1:6" s="5" customFormat="1" ht="20" customHeight="1" x14ac:dyDescent="0.2">
      <c r="A1578" s="5" t="s">
        <v>6310</v>
      </c>
      <c r="B1578" s="5" t="s">
        <v>6311</v>
      </c>
      <c r="C1578" s="6">
        <v>0.131850249374417</v>
      </c>
      <c r="D1578" s="8">
        <v>-2.92302779504708</v>
      </c>
      <c r="E1578" s="5" t="s">
        <v>87</v>
      </c>
      <c r="F1578" s="9" t="s">
        <v>8</v>
      </c>
    </row>
    <row r="1579" spans="1:6" s="5" customFormat="1" ht="20" customHeight="1" x14ac:dyDescent="0.2">
      <c r="A1579" s="5" t="s">
        <v>6312</v>
      </c>
      <c r="B1579" s="5" t="s">
        <v>6313</v>
      </c>
      <c r="C1579" s="6">
        <v>0.13183520451318001</v>
      </c>
      <c r="D1579" s="8">
        <v>-2.92319242412617</v>
      </c>
      <c r="E1579" s="5" t="s">
        <v>87</v>
      </c>
      <c r="F1579" s="9" t="s">
        <v>8</v>
      </c>
    </row>
    <row r="1580" spans="1:6" s="5" customFormat="1" ht="20" customHeight="1" x14ac:dyDescent="0.2">
      <c r="A1580" s="5" t="s">
        <v>6314</v>
      </c>
      <c r="B1580" s="5" t="s">
        <v>6315</v>
      </c>
      <c r="C1580" s="6">
        <v>0.13147784440914601</v>
      </c>
      <c r="D1580" s="8">
        <v>-2.9271083862750298</v>
      </c>
      <c r="E1580" s="5" t="s">
        <v>87</v>
      </c>
      <c r="F1580" s="9" t="s">
        <v>8</v>
      </c>
    </row>
    <row r="1581" spans="1:6" s="5" customFormat="1" ht="20" customHeight="1" x14ac:dyDescent="0.2">
      <c r="A1581" s="5" t="s">
        <v>6316</v>
      </c>
      <c r="B1581" s="5" t="s">
        <v>6317</v>
      </c>
      <c r="C1581" s="6">
        <v>0.13088739877606001</v>
      </c>
      <c r="D1581" s="8">
        <v>-2.9336018868203202</v>
      </c>
      <c r="E1581" s="5" t="s">
        <v>87</v>
      </c>
      <c r="F1581" s="9" t="s">
        <v>8</v>
      </c>
    </row>
    <row r="1582" spans="1:6" s="5" customFormat="1" ht="20" customHeight="1" x14ac:dyDescent="0.2">
      <c r="A1582" s="5" t="s">
        <v>6318</v>
      </c>
      <c r="B1582" s="5" t="s">
        <v>6319</v>
      </c>
      <c r="C1582" s="6">
        <v>0.13079641134797801</v>
      </c>
      <c r="D1582" s="8">
        <v>-2.9346051366316401</v>
      </c>
      <c r="E1582" s="5" t="s">
        <v>87</v>
      </c>
      <c r="F1582" s="9" t="s">
        <v>8</v>
      </c>
    </row>
    <row r="1583" spans="1:6" s="5" customFormat="1" ht="20" customHeight="1" x14ac:dyDescent="0.2">
      <c r="A1583" s="5" t="s">
        <v>6320</v>
      </c>
      <c r="B1583" s="5" t="s">
        <v>6321</v>
      </c>
      <c r="C1583" s="6">
        <v>0.13002332591515001</v>
      </c>
      <c r="D1583" s="8">
        <v>-2.9431576319154402</v>
      </c>
      <c r="E1583" s="5" t="s">
        <v>87</v>
      </c>
      <c r="F1583" s="9" t="s">
        <v>8</v>
      </c>
    </row>
    <row r="1584" spans="1:6" s="5" customFormat="1" ht="20" customHeight="1" x14ac:dyDescent="0.2">
      <c r="A1584" s="5" t="s">
        <v>6322</v>
      </c>
      <c r="B1584" s="5" t="s">
        <v>6323</v>
      </c>
      <c r="C1584" s="6">
        <v>0.13000460298866101</v>
      </c>
      <c r="D1584" s="8">
        <v>-2.9433653901616998</v>
      </c>
      <c r="E1584" s="5" t="s">
        <v>87</v>
      </c>
      <c r="F1584" s="9" t="s">
        <v>8</v>
      </c>
    </row>
    <row r="1585" spans="1:6" s="5" customFormat="1" ht="20" customHeight="1" x14ac:dyDescent="0.2">
      <c r="A1585" s="5" t="s">
        <v>6324</v>
      </c>
      <c r="B1585" s="5" t="s">
        <v>6325</v>
      </c>
      <c r="C1585" s="6">
        <v>0.129310791434362</v>
      </c>
      <c r="D1585" s="8">
        <v>-2.9510854168065799</v>
      </c>
      <c r="E1585" s="5" t="s">
        <v>87</v>
      </c>
      <c r="F1585" s="9" t="s">
        <v>8</v>
      </c>
    </row>
    <row r="1586" spans="1:6" s="5" customFormat="1" ht="20" customHeight="1" x14ac:dyDescent="0.2">
      <c r="A1586" s="5" t="s">
        <v>6326</v>
      </c>
      <c r="B1586" s="5" t="s">
        <v>6327</v>
      </c>
      <c r="C1586" s="6">
        <v>0.12869348404046299</v>
      </c>
      <c r="D1586" s="8">
        <v>-2.9579890854661901</v>
      </c>
      <c r="E1586" s="5" t="s">
        <v>87</v>
      </c>
      <c r="F1586" s="9" t="s">
        <v>8</v>
      </c>
    </row>
    <row r="1587" spans="1:6" s="5" customFormat="1" ht="20" customHeight="1" x14ac:dyDescent="0.2">
      <c r="A1587" s="5" t="s">
        <v>6328</v>
      </c>
      <c r="B1587" s="5" t="s">
        <v>6329</v>
      </c>
      <c r="C1587" s="6">
        <v>0.128381381769019</v>
      </c>
      <c r="D1587" s="8">
        <v>-2.9614921009715398</v>
      </c>
      <c r="E1587" s="5" t="s">
        <v>87</v>
      </c>
      <c r="F1587" s="9" t="s">
        <v>8</v>
      </c>
    </row>
    <row r="1588" spans="1:6" s="5" customFormat="1" ht="20" customHeight="1" x14ac:dyDescent="0.2">
      <c r="A1588" s="5" t="s">
        <v>6330</v>
      </c>
      <c r="B1588" s="5" t="s">
        <v>6331</v>
      </c>
      <c r="C1588" s="6">
        <v>0.12819969389409899</v>
      </c>
      <c r="D1588" s="8">
        <v>-2.9635352776888402</v>
      </c>
      <c r="E1588" s="5" t="s">
        <v>87</v>
      </c>
      <c r="F1588" s="9" t="s">
        <v>8</v>
      </c>
    </row>
    <row r="1589" spans="1:6" s="5" customFormat="1" ht="20" customHeight="1" x14ac:dyDescent="0.2">
      <c r="A1589" s="5" t="s">
        <v>6332</v>
      </c>
      <c r="B1589" s="5" t="s">
        <v>6333</v>
      </c>
      <c r="C1589" s="6">
        <v>0.12817650285798601</v>
      </c>
      <c r="D1589" s="8">
        <v>-2.9637962815831802</v>
      </c>
      <c r="E1589" s="5" t="s">
        <v>87</v>
      </c>
      <c r="F1589" s="9" t="s">
        <v>8</v>
      </c>
    </row>
    <row r="1590" spans="1:6" s="5" customFormat="1" ht="20" customHeight="1" x14ac:dyDescent="0.2">
      <c r="A1590" s="5" t="s">
        <v>6334</v>
      </c>
      <c r="B1590" s="5" t="s">
        <v>6335</v>
      </c>
      <c r="C1590" s="6">
        <v>0.12806837841941299</v>
      </c>
      <c r="D1590" s="8">
        <v>-2.9650137935179299</v>
      </c>
      <c r="E1590" s="5" t="s">
        <v>87</v>
      </c>
      <c r="F1590" s="9" t="s">
        <v>8</v>
      </c>
    </row>
    <row r="1591" spans="1:6" s="5" customFormat="1" ht="20" customHeight="1" x14ac:dyDescent="0.2">
      <c r="A1591" s="5" t="s">
        <v>6336</v>
      </c>
      <c r="B1591" s="5" t="s">
        <v>6337</v>
      </c>
      <c r="C1591" s="6">
        <v>0.128059119967395</v>
      </c>
      <c r="D1591" s="8">
        <v>-2.9651180940940201</v>
      </c>
      <c r="E1591" s="5" t="s">
        <v>87</v>
      </c>
      <c r="F1591" s="9" t="s">
        <v>8</v>
      </c>
    </row>
    <row r="1592" spans="1:6" s="5" customFormat="1" ht="20" customHeight="1" x14ac:dyDescent="0.2">
      <c r="A1592" s="5" t="s">
        <v>6338</v>
      </c>
      <c r="B1592" s="5" t="s">
        <v>6339</v>
      </c>
      <c r="C1592" s="6">
        <v>0.12799685965743701</v>
      </c>
      <c r="D1592" s="8">
        <v>-2.9658196800700498</v>
      </c>
      <c r="E1592" s="5" t="s">
        <v>87</v>
      </c>
      <c r="F1592" s="9" t="s">
        <v>8</v>
      </c>
    </row>
    <row r="1593" spans="1:6" s="5" customFormat="1" ht="20" customHeight="1" x14ac:dyDescent="0.2">
      <c r="A1593" s="5" t="s">
        <v>6340</v>
      </c>
      <c r="B1593" s="5" t="s">
        <v>6341</v>
      </c>
      <c r="C1593" s="6">
        <v>0.12746265376187699</v>
      </c>
      <c r="D1593" s="8">
        <v>-2.9718534919209199</v>
      </c>
      <c r="E1593" s="5" t="s">
        <v>87</v>
      </c>
      <c r="F1593" s="9" t="s">
        <v>8</v>
      </c>
    </row>
    <row r="1594" spans="1:6" s="5" customFormat="1" ht="20" customHeight="1" x14ac:dyDescent="0.2">
      <c r="A1594" s="5" t="s">
        <v>6342</v>
      </c>
      <c r="B1594" s="5" t="s">
        <v>6343</v>
      </c>
      <c r="C1594" s="6">
        <v>0.12721968970037401</v>
      </c>
      <c r="D1594" s="8">
        <v>-2.9746061221049702</v>
      </c>
      <c r="E1594" s="5" t="s">
        <v>87</v>
      </c>
      <c r="F1594" s="9" t="s">
        <v>8</v>
      </c>
    </row>
    <row r="1595" spans="1:6" s="5" customFormat="1" ht="20" customHeight="1" x14ac:dyDescent="0.2">
      <c r="A1595" s="5" t="s">
        <v>6344</v>
      </c>
      <c r="B1595" s="5" t="s">
        <v>6345</v>
      </c>
      <c r="C1595" s="6">
        <v>0.12651372325926399</v>
      </c>
      <c r="D1595" s="8">
        <v>-2.9826342087483999</v>
      </c>
      <c r="E1595" s="5" t="s">
        <v>87</v>
      </c>
      <c r="F1595" s="9" t="s">
        <v>8</v>
      </c>
    </row>
    <row r="1596" spans="1:6" s="5" customFormat="1" ht="20" customHeight="1" x14ac:dyDescent="0.2">
      <c r="A1596" s="5" t="s">
        <v>6346</v>
      </c>
      <c r="B1596" s="5" t="s">
        <v>6347</v>
      </c>
      <c r="C1596" s="6">
        <v>0.12635658721967</v>
      </c>
      <c r="D1596" s="8">
        <v>-2.98442721808838</v>
      </c>
      <c r="E1596" s="5" t="s">
        <v>87</v>
      </c>
      <c r="F1596" s="9" t="s">
        <v>8</v>
      </c>
    </row>
    <row r="1597" spans="1:6" s="5" customFormat="1" ht="20" customHeight="1" x14ac:dyDescent="0.2">
      <c r="A1597" s="5" t="s">
        <v>6348</v>
      </c>
      <c r="B1597" s="5" t="s">
        <v>6349</v>
      </c>
      <c r="C1597" s="6">
        <v>0.12591636900844699</v>
      </c>
      <c r="D1597" s="8">
        <v>-2.9894622506529198</v>
      </c>
      <c r="E1597" s="5" t="s">
        <v>87</v>
      </c>
      <c r="F1597" s="9" t="s">
        <v>8</v>
      </c>
    </row>
    <row r="1598" spans="1:6" s="5" customFormat="1" ht="20" customHeight="1" x14ac:dyDescent="0.2">
      <c r="A1598" s="5" t="s">
        <v>6350</v>
      </c>
      <c r="B1598" s="5" t="s">
        <v>6351</v>
      </c>
      <c r="C1598" s="6">
        <v>0.12542188802431101</v>
      </c>
      <c r="D1598" s="8">
        <v>-2.9951389525801901</v>
      </c>
      <c r="E1598" s="5" t="s">
        <v>87</v>
      </c>
      <c r="F1598" s="9" t="s">
        <v>8</v>
      </c>
    </row>
    <row r="1599" spans="1:6" s="5" customFormat="1" ht="20" customHeight="1" x14ac:dyDescent="0.2">
      <c r="A1599" s="5" t="s">
        <v>6352</v>
      </c>
      <c r="B1599" s="5" t="s">
        <v>6353</v>
      </c>
      <c r="C1599" s="6">
        <v>0.12501261578999701</v>
      </c>
      <c r="D1599" s="8">
        <v>-2.9998544014459099</v>
      </c>
      <c r="E1599" s="5" t="s">
        <v>87</v>
      </c>
      <c r="F1599" s="9" t="s">
        <v>8</v>
      </c>
    </row>
    <row r="1600" spans="1:6" s="5" customFormat="1" ht="20" customHeight="1" x14ac:dyDescent="0.2">
      <c r="A1600" s="5" t="s">
        <v>6354</v>
      </c>
      <c r="B1600" s="5" t="s">
        <v>6355</v>
      </c>
      <c r="C1600" s="6">
        <v>0.124689458303347</v>
      </c>
      <c r="D1600" s="8">
        <v>-3.0035885952077899</v>
      </c>
      <c r="E1600" s="5" t="s">
        <v>87</v>
      </c>
      <c r="F1600" s="9" t="s">
        <v>8</v>
      </c>
    </row>
    <row r="1601" spans="1:6" s="5" customFormat="1" ht="20" customHeight="1" x14ac:dyDescent="0.2">
      <c r="A1601" s="5" t="s">
        <v>6356</v>
      </c>
      <c r="B1601" s="5" t="s">
        <v>6357</v>
      </c>
      <c r="C1601" s="6">
        <v>0.124468932432705</v>
      </c>
      <c r="D1601" s="8">
        <v>-3.00614240575457</v>
      </c>
      <c r="E1601" s="5" t="s">
        <v>87</v>
      </c>
      <c r="F1601" s="9" t="s">
        <v>8</v>
      </c>
    </row>
    <row r="1602" spans="1:6" s="5" customFormat="1" ht="20" customHeight="1" x14ac:dyDescent="0.2">
      <c r="A1602" s="5" t="s">
        <v>6358</v>
      </c>
      <c r="B1602" s="5" t="s">
        <v>6359</v>
      </c>
      <c r="C1602" s="6">
        <v>0.124461503423378</v>
      </c>
      <c r="D1602" s="8">
        <v>-3.0062285165178499</v>
      </c>
      <c r="E1602" s="5" t="s">
        <v>87</v>
      </c>
      <c r="F1602" s="9" t="s">
        <v>8</v>
      </c>
    </row>
    <row r="1603" spans="1:6" s="5" customFormat="1" ht="20" customHeight="1" x14ac:dyDescent="0.2">
      <c r="A1603" s="5" t="s">
        <v>6360</v>
      </c>
      <c r="B1603" s="5" t="s">
        <v>6361</v>
      </c>
      <c r="C1603" s="6">
        <v>0.124302186914598</v>
      </c>
      <c r="D1603" s="8">
        <v>-3.0080764161712099</v>
      </c>
      <c r="E1603" s="5" t="s">
        <v>87</v>
      </c>
      <c r="F1603" s="9" t="s">
        <v>8</v>
      </c>
    </row>
    <row r="1604" spans="1:6" s="5" customFormat="1" ht="20" customHeight="1" x14ac:dyDescent="0.2">
      <c r="A1604" s="5" t="s">
        <v>6362</v>
      </c>
      <c r="B1604" s="5" t="s">
        <v>6363</v>
      </c>
      <c r="C1604" s="6">
        <v>0.12419993012757199</v>
      </c>
      <c r="D1604" s="8">
        <v>-3.0092637329604699</v>
      </c>
      <c r="E1604" s="5" t="s">
        <v>87</v>
      </c>
      <c r="F1604" s="9" t="s">
        <v>8</v>
      </c>
    </row>
    <row r="1605" spans="1:6" s="5" customFormat="1" ht="20" customHeight="1" x14ac:dyDescent="0.2">
      <c r="A1605" s="5" t="s">
        <v>6364</v>
      </c>
      <c r="B1605" s="5" t="s">
        <v>6365</v>
      </c>
      <c r="C1605" s="6">
        <v>0.123968039514099</v>
      </c>
      <c r="D1605" s="8">
        <v>-3.0119598708701099</v>
      </c>
      <c r="E1605" s="5" t="s">
        <v>87</v>
      </c>
      <c r="F1605" s="9" t="s">
        <v>8</v>
      </c>
    </row>
    <row r="1606" spans="1:6" s="5" customFormat="1" ht="20" customHeight="1" x14ac:dyDescent="0.2">
      <c r="A1606" s="5" t="s">
        <v>6366</v>
      </c>
      <c r="B1606" s="5" t="s">
        <v>6367</v>
      </c>
      <c r="C1606" s="6">
        <v>0.122427281217957</v>
      </c>
      <c r="D1606" s="8">
        <v>-3.03000301649499</v>
      </c>
      <c r="E1606" s="5" t="s">
        <v>87</v>
      </c>
      <c r="F1606" s="9" t="s">
        <v>8</v>
      </c>
    </row>
    <row r="1607" spans="1:6" s="5" customFormat="1" ht="20" customHeight="1" x14ac:dyDescent="0.2">
      <c r="A1607" s="5" t="s">
        <v>6368</v>
      </c>
      <c r="B1607" s="5" t="s">
        <v>6369</v>
      </c>
      <c r="C1607" s="6">
        <v>0.122315099975745</v>
      </c>
      <c r="D1607" s="8">
        <v>-3.03132557724124</v>
      </c>
      <c r="E1607" s="5" t="s">
        <v>87</v>
      </c>
      <c r="F1607" s="9" t="s">
        <v>8</v>
      </c>
    </row>
    <row r="1608" spans="1:6" s="5" customFormat="1" ht="20" customHeight="1" x14ac:dyDescent="0.2">
      <c r="A1608" s="5" t="s">
        <v>6370</v>
      </c>
      <c r="B1608" s="5" t="s">
        <v>6371</v>
      </c>
      <c r="C1608" s="6">
        <v>0.12072235268367799</v>
      </c>
      <c r="D1608" s="8">
        <v>-3.0502352678398701</v>
      </c>
      <c r="E1608" s="5" t="s">
        <v>87</v>
      </c>
      <c r="F1608" s="9" t="s">
        <v>8</v>
      </c>
    </row>
    <row r="1609" spans="1:6" s="5" customFormat="1" ht="20" customHeight="1" x14ac:dyDescent="0.2">
      <c r="A1609" s="5" t="s">
        <v>6372</v>
      </c>
      <c r="B1609" s="5" t="s">
        <v>6373</v>
      </c>
      <c r="C1609" s="6">
        <v>0.11943967110805399</v>
      </c>
      <c r="D1609" s="8">
        <v>-3.0656459969365</v>
      </c>
      <c r="E1609" s="5" t="s">
        <v>87</v>
      </c>
      <c r="F1609" s="9" t="s">
        <v>8</v>
      </c>
    </row>
    <row r="1610" spans="1:6" s="5" customFormat="1" ht="20" customHeight="1" x14ac:dyDescent="0.2">
      <c r="A1610" s="5" t="s">
        <v>6374</v>
      </c>
      <c r="B1610" s="5" t="s">
        <v>6375</v>
      </c>
      <c r="C1610" s="6">
        <v>0.119242996412741</v>
      </c>
      <c r="D1610" s="8">
        <v>-3.0680235610450399</v>
      </c>
      <c r="E1610" s="5" t="s">
        <v>87</v>
      </c>
      <c r="F1610" s="9" t="s">
        <v>8</v>
      </c>
    </row>
    <row r="1611" spans="1:6" s="5" customFormat="1" ht="20" customHeight="1" x14ac:dyDescent="0.2">
      <c r="A1611" s="5" t="s">
        <v>6376</v>
      </c>
      <c r="B1611" s="5" t="s">
        <v>6377</v>
      </c>
      <c r="C1611" s="6">
        <v>0.11914276077722</v>
      </c>
      <c r="D1611" s="8">
        <v>-3.0692368001623</v>
      </c>
      <c r="E1611" s="5" t="s">
        <v>87</v>
      </c>
      <c r="F1611" s="9" t="s">
        <v>8</v>
      </c>
    </row>
    <row r="1612" spans="1:6" s="5" customFormat="1" ht="20" customHeight="1" x14ac:dyDescent="0.2">
      <c r="A1612" s="5" t="s">
        <v>6378</v>
      </c>
      <c r="B1612" s="5" t="s">
        <v>6379</v>
      </c>
      <c r="C1612" s="6">
        <v>0.119128107465406</v>
      </c>
      <c r="D1612" s="8">
        <v>-3.0694142474555299</v>
      </c>
      <c r="E1612" s="5" t="s">
        <v>87</v>
      </c>
      <c r="F1612" s="9" t="s">
        <v>8</v>
      </c>
    </row>
    <row r="1613" spans="1:6" s="5" customFormat="1" ht="20" customHeight="1" x14ac:dyDescent="0.2">
      <c r="A1613" s="5" t="s">
        <v>6380</v>
      </c>
      <c r="B1613" s="5" t="s">
        <v>6381</v>
      </c>
      <c r="C1613" s="6">
        <v>0.118973402931843</v>
      </c>
      <c r="D1613" s="8">
        <v>-3.0712890066236702</v>
      </c>
      <c r="E1613" s="5" t="s">
        <v>87</v>
      </c>
      <c r="F1613" s="9" t="s">
        <v>8</v>
      </c>
    </row>
    <row r="1614" spans="1:6" s="5" customFormat="1" ht="20" customHeight="1" x14ac:dyDescent="0.2">
      <c r="A1614" s="5" t="s">
        <v>6382</v>
      </c>
      <c r="B1614" s="5" t="s">
        <v>6383</v>
      </c>
      <c r="C1614" s="6">
        <v>0.118611776035114</v>
      </c>
      <c r="D1614" s="8">
        <v>-3.0756808439910701</v>
      </c>
      <c r="E1614" s="5" t="s">
        <v>87</v>
      </c>
      <c r="F1614" s="9" t="s">
        <v>8</v>
      </c>
    </row>
    <row r="1615" spans="1:6" s="5" customFormat="1" ht="20" customHeight="1" x14ac:dyDescent="0.2">
      <c r="A1615" s="5" t="s">
        <v>6384</v>
      </c>
      <c r="B1615" s="5" t="s">
        <v>6385</v>
      </c>
      <c r="C1615" s="6">
        <v>0.11846780830088401</v>
      </c>
      <c r="D1615" s="8">
        <v>-3.0774330114105699</v>
      </c>
      <c r="E1615" s="5" t="s">
        <v>87</v>
      </c>
      <c r="F1615" s="9" t="s">
        <v>8</v>
      </c>
    </row>
    <row r="1616" spans="1:6" s="5" customFormat="1" ht="20" customHeight="1" x14ac:dyDescent="0.2">
      <c r="A1616" s="5" t="s">
        <v>6386</v>
      </c>
      <c r="B1616" s="5" t="s">
        <v>6387</v>
      </c>
      <c r="C1616" s="6">
        <v>0.11781753076399</v>
      </c>
      <c r="D1616" s="8">
        <v>-3.0853738726583901</v>
      </c>
      <c r="E1616" s="5" t="s">
        <v>87</v>
      </c>
      <c r="F1616" s="9" t="s">
        <v>8</v>
      </c>
    </row>
    <row r="1617" spans="1:6" s="5" customFormat="1" ht="20" customHeight="1" x14ac:dyDescent="0.2">
      <c r="A1617" s="5" t="s">
        <v>6388</v>
      </c>
      <c r="B1617" s="5" t="s">
        <v>6389</v>
      </c>
      <c r="C1617" s="6">
        <v>0.117507873031583</v>
      </c>
      <c r="D1617" s="8">
        <v>-3.0891706742408598</v>
      </c>
      <c r="E1617" s="5" t="s">
        <v>87</v>
      </c>
      <c r="F1617" s="9" t="s">
        <v>8</v>
      </c>
    </row>
    <row r="1618" spans="1:6" s="5" customFormat="1" ht="20" customHeight="1" x14ac:dyDescent="0.2">
      <c r="A1618" s="5" t="s">
        <v>6390</v>
      </c>
      <c r="B1618" s="5" t="s">
        <v>6391</v>
      </c>
      <c r="C1618" s="6">
        <v>0.117440080145836</v>
      </c>
      <c r="D1618" s="8">
        <v>-3.0900032370401198</v>
      </c>
      <c r="E1618" s="5" t="s">
        <v>87</v>
      </c>
      <c r="F1618" s="9" t="s">
        <v>8</v>
      </c>
    </row>
    <row r="1619" spans="1:6" s="5" customFormat="1" ht="20" customHeight="1" x14ac:dyDescent="0.2">
      <c r="A1619" s="5" t="s">
        <v>6392</v>
      </c>
      <c r="B1619" s="5" t="s">
        <v>6393</v>
      </c>
      <c r="C1619" s="6">
        <v>0.11735863994675</v>
      </c>
      <c r="D1619" s="8">
        <v>-3.0910040378623398</v>
      </c>
      <c r="E1619" s="5" t="s">
        <v>87</v>
      </c>
      <c r="F1619" s="9" t="s">
        <v>8</v>
      </c>
    </row>
    <row r="1620" spans="1:6" s="5" customFormat="1" ht="20" customHeight="1" x14ac:dyDescent="0.2">
      <c r="A1620" s="5" t="s">
        <v>6394</v>
      </c>
      <c r="B1620" s="5" t="s">
        <v>6395</v>
      </c>
      <c r="C1620" s="6">
        <v>0.117153346464901</v>
      </c>
      <c r="D1620" s="8">
        <v>-3.0935299297655998</v>
      </c>
      <c r="E1620" s="5" t="s">
        <v>87</v>
      </c>
      <c r="F1620" s="9" t="s">
        <v>8</v>
      </c>
    </row>
    <row r="1621" spans="1:6" s="5" customFormat="1" ht="20" customHeight="1" x14ac:dyDescent="0.2">
      <c r="A1621" s="5" t="s">
        <v>6396</v>
      </c>
      <c r="B1621" s="5" t="s">
        <v>6397</v>
      </c>
      <c r="C1621" s="6">
        <v>0.116930581669871</v>
      </c>
      <c r="D1621" s="8">
        <v>-3.0962757975802102</v>
      </c>
      <c r="E1621" s="5" t="s">
        <v>87</v>
      </c>
      <c r="F1621" s="9" t="s">
        <v>8</v>
      </c>
    </row>
    <row r="1622" spans="1:6" s="5" customFormat="1" ht="20" customHeight="1" x14ac:dyDescent="0.2">
      <c r="A1622" s="5" t="s">
        <v>6398</v>
      </c>
      <c r="B1622" s="5" t="s">
        <v>6399</v>
      </c>
      <c r="C1622" s="6">
        <v>0.115985782839636</v>
      </c>
      <c r="D1622" s="8">
        <v>-3.1079801195671801</v>
      </c>
      <c r="E1622" s="5" t="s">
        <v>87</v>
      </c>
      <c r="F1622" s="9" t="s">
        <v>8</v>
      </c>
    </row>
    <row r="1623" spans="1:6" s="5" customFormat="1" ht="20" customHeight="1" x14ac:dyDescent="0.2">
      <c r="A1623" s="5" t="s">
        <v>6400</v>
      </c>
      <c r="B1623" s="5" t="s">
        <v>6401</v>
      </c>
      <c r="C1623" s="6">
        <v>0.115280250787127</v>
      </c>
      <c r="D1623" s="8">
        <v>-3.1167827157388901</v>
      </c>
      <c r="E1623" s="5" t="s">
        <v>87</v>
      </c>
      <c r="F1623" s="9" t="s">
        <v>8</v>
      </c>
    </row>
    <row r="1624" spans="1:6" s="5" customFormat="1" ht="20" customHeight="1" x14ac:dyDescent="0.2">
      <c r="A1624" s="5" t="s">
        <v>6402</v>
      </c>
      <c r="B1624" s="5" t="s">
        <v>6403</v>
      </c>
      <c r="C1624" s="6">
        <v>0.115223939400646</v>
      </c>
      <c r="D1624" s="8">
        <v>-3.1174876066961699</v>
      </c>
      <c r="E1624" s="5" t="s">
        <v>87</v>
      </c>
      <c r="F1624" s="9" t="s">
        <v>8</v>
      </c>
    </row>
    <row r="1625" spans="1:6" s="5" customFormat="1" ht="20" customHeight="1" x14ac:dyDescent="0.2">
      <c r="A1625" s="5" t="s">
        <v>6404</v>
      </c>
      <c r="B1625" s="5" t="s">
        <v>6405</v>
      </c>
      <c r="C1625" s="6">
        <v>0.114840737585185</v>
      </c>
      <c r="D1625" s="8">
        <v>-3.1222935932328402</v>
      </c>
      <c r="E1625" s="5" t="s">
        <v>87</v>
      </c>
      <c r="F1625" s="9" t="s">
        <v>8</v>
      </c>
    </row>
    <row r="1626" spans="1:6" s="5" customFormat="1" ht="20" customHeight="1" x14ac:dyDescent="0.2">
      <c r="A1626" s="5" t="s">
        <v>6406</v>
      </c>
      <c r="B1626" s="5" t="s">
        <v>6407</v>
      </c>
      <c r="C1626" s="6">
        <v>0.11483380845133299</v>
      </c>
      <c r="D1626" s="8">
        <v>-3.12238064360234</v>
      </c>
      <c r="E1626" s="5" t="s">
        <v>87</v>
      </c>
      <c r="F1626" s="9" t="s">
        <v>8</v>
      </c>
    </row>
    <row r="1627" spans="1:6" s="5" customFormat="1" ht="20" customHeight="1" x14ac:dyDescent="0.2">
      <c r="A1627" s="5" t="s">
        <v>6408</v>
      </c>
      <c r="B1627" s="5" t="s">
        <v>6409</v>
      </c>
      <c r="C1627" s="6">
        <v>0.11481098846660601</v>
      </c>
      <c r="D1627" s="8">
        <v>-3.12266736709313</v>
      </c>
      <c r="E1627" s="5" t="s">
        <v>87</v>
      </c>
      <c r="F1627" s="9" t="s">
        <v>8</v>
      </c>
    </row>
    <row r="1628" spans="1:6" s="5" customFormat="1" ht="20" customHeight="1" x14ac:dyDescent="0.2">
      <c r="A1628" s="5" t="s">
        <v>6410</v>
      </c>
      <c r="B1628" s="5" t="s">
        <v>6411</v>
      </c>
      <c r="C1628" s="6">
        <v>0.11435555175067</v>
      </c>
      <c r="D1628" s="8">
        <v>-3.1284016872599101</v>
      </c>
      <c r="E1628" s="5" t="s">
        <v>87</v>
      </c>
      <c r="F1628" s="9" t="s">
        <v>8</v>
      </c>
    </row>
    <row r="1629" spans="1:6" s="5" customFormat="1" ht="20" customHeight="1" x14ac:dyDescent="0.2">
      <c r="A1629" s="5" t="s">
        <v>6412</v>
      </c>
      <c r="B1629" s="5" t="s">
        <v>6413</v>
      </c>
      <c r="C1629" s="6">
        <v>0.113077237046976</v>
      </c>
      <c r="D1629" s="8">
        <v>-3.14461955728944</v>
      </c>
      <c r="E1629" s="5" t="s">
        <v>87</v>
      </c>
      <c r="F1629" s="9" t="s">
        <v>8</v>
      </c>
    </row>
    <row r="1630" spans="1:6" s="5" customFormat="1" ht="20" customHeight="1" x14ac:dyDescent="0.2">
      <c r="A1630" s="5" t="s">
        <v>6414</v>
      </c>
      <c r="B1630" s="5" t="s">
        <v>6415</v>
      </c>
      <c r="C1630" s="6">
        <v>0.112979971877768</v>
      </c>
      <c r="D1630" s="8">
        <v>-3.14586104820755</v>
      </c>
      <c r="E1630" s="5" t="s">
        <v>87</v>
      </c>
      <c r="F1630" s="9" t="s">
        <v>8</v>
      </c>
    </row>
    <row r="1631" spans="1:6" s="5" customFormat="1" ht="20" customHeight="1" x14ac:dyDescent="0.2">
      <c r="A1631" s="5" t="s">
        <v>6416</v>
      </c>
      <c r="B1631" s="5" t="s">
        <v>6417</v>
      </c>
      <c r="C1631" s="6">
        <v>0.112706984382026</v>
      </c>
      <c r="D1631" s="8">
        <v>-3.1493511736887299</v>
      </c>
      <c r="E1631" s="5" t="s">
        <v>87</v>
      </c>
      <c r="F1631" s="9" t="s">
        <v>8</v>
      </c>
    </row>
    <row r="1632" spans="1:6" s="5" customFormat="1" ht="20" customHeight="1" x14ac:dyDescent="0.2">
      <c r="A1632" s="5" t="s">
        <v>6418</v>
      </c>
      <c r="B1632" s="5" t="s">
        <v>6419</v>
      </c>
      <c r="C1632" s="6">
        <v>0.112653706717247</v>
      </c>
      <c r="D1632" s="8">
        <v>-3.1500333106117502</v>
      </c>
      <c r="E1632" s="5" t="s">
        <v>87</v>
      </c>
      <c r="F1632" s="9" t="s">
        <v>8</v>
      </c>
    </row>
    <row r="1633" spans="1:6" s="5" customFormat="1" ht="20" customHeight="1" x14ac:dyDescent="0.2">
      <c r="A1633" s="5" t="s">
        <v>6420</v>
      </c>
      <c r="B1633" s="5" t="s">
        <v>6421</v>
      </c>
      <c r="C1633" s="6">
        <v>0.112527688882226</v>
      </c>
      <c r="D1633" s="8">
        <v>-3.1516480561296398</v>
      </c>
      <c r="E1633" s="5" t="s">
        <v>87</v>
      </c>
      <c r="F1633" s="9" t="s">
        <v>8</v>
      </c>
    </row>
    <row r="1634" spans="1:6" s="5" customFormat="1" ht="20" customHeight="1" x14ac:dyDescent="0.2">
      <c r="A1634" s="5" t="s">
        <v>6422</v>
      </c>
      <c r="B1634" s="5" t="s">
        <v>6423</v>
      </c>
      <c r="C1634" s="6">
        <v>0.112044070562553</v>
      </c>
      <c r="D1634" s="8">
        <v>-3.1578617922804399</v>
      </c>
      <c r="E1634" s="5" t="s">
        <v>87</v>
      </c>
      <c r="F1634" s="9" t="s">
        <v>8</v>
      </c>
    </row>
    <row r="1635" spans="1:6" s="5" customFormat="1" ht="20" customHeight="1" x14ac:dyDescent="0.2">
      <c r="A1635" s="5" t="s">
        <v>6424</v>
      </c>
      <c r="B1635" s="5" t="s">
        <v>6425</v>
      </c>
      <c r="C1635" s="6">
        <v>0.11196906292950801</v>
      </c>
      <c r="D1635" s="8">
        <v>-3.1588279244226101</v>
      </c>
      <c r="E1635" s="5" t="s">
        <v>87</v>
      </c>
      <c r="F1635" s="9" t="s">
        <v>8</v>
      </c>
    </row>
    <row r="1636" spans="1:6" s="5" customFormat="1" ht="20" customHeight="1" x14ac:dyDescent="0.2">
      <c r="A1636" s="5" t="s">
        <v>6426</v>
      </c>
      <c r="B1636" s="5" t="s">
        <v>6427</v>
      </c>
      <c r="C1636" s="6">
        <v>0.111956597529388</v>
      </c>
      <c r="D1636" s="8">
        <v>-3.1589885471124601</v>
      </c>
      <c r="E1636" s="5" t="s">
        <v>87</v>
      </c>
      <c r="F1636" s="9" t="s">
        <v>8</v>
      </c>
    </row>
    <row r="1637" spans="1:6" s="5" customFormat="1" ht="20" customHeight="1" x14ac:dyDescent="0.2">
      <c r="A1637" s="5" t="s">
        <v>6428</v>
      </c>
      <c r="B1637" s="5" t="s">
        <v>6429</v>
      </c>
      <c r="C1637" s="6">
        <v>0.111068484460387</v>
      </c>
      <c r="D1637" s="8">
        <v>-3.17047858295556</v>
      </c>
      <c r="E1637" s="5" t="s">
        <v>87</v>
      </c>
      <c r="F1637" s="9" t="s">
        <v>8</v>
      </c>
    </row>
    <row r="1638" spans="1:6" s="5" customFormat="1" ht="20" customHeight="1" x14ac:dyDescent="0.2">
      <c r="A1638" s="5" t="s">
        <v>6430</v>
      </c>
      <c r="B1638" s="5" t="s">
        <v>6431</v>
      </c>
      <c r="C1638" s="6">
        <v>0.11032640820881801</v>
      </c>
      <c r="D1638" s="8">
        <v>-3.1801499328631699</v>
      </c>
      <c r="E1638" s="5" t="s">
        <v>87</v>
      </c>
      <c r="F1638" s="9" t="s">
        <v>8</v>
      </c>
    </row>
    <row r="1639" spans="1:6" s="5" customFormat="1" ht="20" customHeight="1" x14ac:dyDescent="0.2">
      <c r="A1639" s="5" t="s">
        <v>6432</v>
      </c>
      <c r="B1639" s="5" t="s">
        <v>6433</v>
      </c>
      <c r="C1639" s="6">
        <v>0.10964859940004</v>
      </c>
      <c r="D1639" s="8">
        <v>-3.1890407110703198</v>
      </c>
      <c r="E1639" s="5" t="s">
        <v>87</v>
      </c>
      <c r="F1639" s="9" t="s">
        <v>8</v>
      </c>
    </row>
    <row r="1640" spans="1:6" s="5" customFormat="1" ht="20" customHeight="1" x14ac:dyDescent="0.2">
      <c r="A1640" s="5" t="s">
        <v>6434</v>
      </c>
      <c r="B1640" s="5" t="s">
        <v>6435</v>
      </c>
      <c r="C1640" s="6">
        <v>0.10903436821533399</v>
      </c>
      <c r="D1640" s="8">
        <v>-3.19714514301713</v>
      </c>
      <c r="E1640" s="5" t="s">
        <v>87</v>
      </c>
      <c r="F1640" s="9" t="s">
        <v>8</v>
      </c>
    </row>
    <row r="1641" spans="1:6" s="5" customFormat="1" ht="20" customHeight="1" x14ac:dyDescent="0.2">
      <c r="A1641" s="5" t="s">
        <v>6436</v>
      </c>
      <c r="B1641" s="5" t="s">
        <v>6437</v>
      </c>
      <c r="C1641" s="6">
        <v>0.107851143293146</v>
      </c>
      <c r="D1641" s="8">
        <v>-3.2128866247903902</v>
      </c>
      <c r="E1641" s="5" t="s">
        <v>87</v>
      </c>
      <c r="F1641" s="9" t="s">
        <v>8</v>
      </c>
    </row>
    <row r="1642" spans="1:6" s="5" customFormat="1" ht="20" customHeight="1" x14ac:dyDescent="0.2">
      <c r="A1642" s="5" t="s">
        <v>6438</v>
      </c>
      <c r="B1642" s="5" t="s">
        <v>6439</v>
      </c>
      <c r="C1642" s="6">
        <v>0.107748316851854</v>
      </c>
      <c r="D1642" s="8">
        <v>-3.2142627618927002</v>
      </c>
      <c r="E1642" s="5" t="s">
        <v>87</v>
      </c>
      <c r="F1642" s="9" t="s">
        <v>8</v>
      </c>
    </row>
    <row r="1643" spans="1:6" s="5" customFormat="1" ht="20" customHeight="1" x14ac:dyDescent="0.2">
      <c r="A1643" s="5" t="s">
        <v>6440</v>
      </c>
      <c r="B1643" s="5" t="s">
        <v>6441</v>
      </c>
      <c r="C1643" s="6">
        <v>0.106003940033358</v>
      </c>
      <c r="D1643" s="8">
        <v>-3.2378102059390099</v>
      </c>
      <c r="E1643" s="5" t="s">
        <v>87</v>
      </c>
      <c r="F1643" s="9" t="s">
        <v>8</v>
      </c>
    </row>
    <row r="1644" spans="1:6" s="5" customFormat="1" ht="20" customHeight="1" x14ac:dyDescent="0.2">
      <c r="A1644" s="5" t="s">
        <v>6442</v>
      </c>
      <c r="B1644" s="5" t="s">
        <v>6443</v>
      </c>
      <c r="C1644" s="6">
        <v>0.104660571489365</v>
      </c>
      <c r="D1644" s="8">
        <v>-3.25621005309783</v>
      </c>
      <c r="E1644" s="5" t="s">
        <v>87</v>
      </c>
      <c r="F1644" s="9" t="s">
        <v>8</v>
      </c>
    </row>
    <row r="1645" spans="1:6" s="5" customFormat="1" ht="20" customHeight="1" x14ac:dyDescent="0.2">
      <c r="A1645" s="5" t="s">
        <v>6444</v>
      </c>
      <c r="B1645" s="5" t="s">
        <v>6445</v>
      </c>
      <c r="C1645" s="6">
        <v>0.104308413089113</v>
      </c>
      <c r="D1645" s="8">
        <v>-3.26107257046738</v>
      </c>
      <c r="E1645" s="5" t="s">
        <v>87</v>
      </c>
      <c r="F1645" s="9" t="s">
        <v>8</v>
      </c>
    </row>
    <row r="1646" spans="1:6" s="5" customFormat="1" ht="20" customHeight="1" x14ac:dyDescent="0.2">
      <c r="A1646" s="5" t="s">
        <v>6446</v>
      </c>
      <c r="B1646" s="5" t="s">
        <v>6447</v>
      </c>
      <c r="C1646" s="6">
        <v>0.1042889636658</v>
      </c>
      <c r="D1646" s="8">
        <v>-3.2613416015269299</v>
      </c>
      <c r="E1646" s="5" t="s">
        <v>87</v>
      </c>
      <c r="F1646" s="9" t="s">
        <v>8</v>
      </c>
    </row>
    <row r="1647" spans="1:6" s="5" customFormat="1" ht="20" customHeight="1" x14ac:dyDescent="0.2">
      <c r="A1647" s="5" t="s">
        <v>6448</v>
      </c>
      <c r="B1647" s="5" t="s">
        <v>6449</v>
      </c>
      <c r="C1647" s="6">
        <v>0.103653105226927</v>
      </c>
      <c r="D1647" s="8">
        <v>-3.27016475771274</v>
      </c>
      <c r="E1647" s="5" t="s">
        <v>87</v>
      </c>
      <c r="F1647" s="9" t="s">
        <v>8</v>
      </c>
    </row>
    <row r="1648" spans="1:6" s="5" customFormat="1" ht="20" customHeight="1" x14ac:dyDescent="0.2">
      <c r="A1648" s="5" t="s">
        <v>6450</v>
      </c>
      <c r="B1648" s="5" t="s">
        <v>6451</v>
      </c>
      <c r="C1648" s="6">
        <v>0.10355758910375901</v>
      </c>
      <c r="D1648" s="8">
        <v>-3.2714948111390401</v>
      </c>
      <c r="E1648" s="5" t="s">
        <v>87</v>
      </c>
      <c r="F1648" s="9" t="s">
        <v>8</v>
      </c>
    </row>
    <row r="1649" spans="1:6" s="5" customFormat="1" ht="20" customHeight="1" x14ac:dyDescent="0.2">
      <c r="A1649" s="5" t="s">
        <v>6452</v>
      </c>
      <c r="B1649" s="5" t="s">
        <v>6453</v>
      </c>
      <c r="C1649" s="6">
        <v>0.103214578430416</v>
      </c>
      <c r="D1649" s="8">
        <v>-3.2762813378485101</v>
      </c>
      <c r="E1649" s="5" t="s">
        <v>87</v>
      </c>
      <c r="F1649" s="9" t="s">
        <v>8</v>
      </c>
    </row>
    <row r="1650" spans="1:6" s="5" customFormat="1" ht="20" customHeight="1" x14ac:dyDescent="0.2">
      <c r="A1650" s="5" t="s">
        <v>6454</v>
      </c>
      <c r="B1650" s="5" t="s">
        <v>6455</v>
      </c>
      <c r="C1650" s="6">
        <v>0.10307544854671701</v>
      </c>
      <c r="D1650" s="8">
        <v>-3.2782273555656598</v>
      </c>
      <c r="E1650" s="5" t="s">
        <v>87</v>
      </c>
      <c r="F1650" s="9" t="s">
        <v>8</v>
      </c>
    </row>
    <row r="1651" spans="1:6" s="5" customFormat="1" ht="20" customHeight="1" x14ac:dyDescent="0.2">
      <c r="A1651" s="5" t="s">
        <v>6456</v>
      </c>
      <c r="B1651" s="5" t="s">
        <v>6457</v>
      </c>
      <c r="C1651" s="6">
        <v>0.102831716000574</v>
      </c>
      <c r="D1651" s="8">
        <v>-3.2816427967002899</v>
      </c>
      <c r="E1651" s="5" t="s">
        <v>87</v>
      </c>
      <c r="F1651" s="9" t="s">
        <v>8</v>
      </c>
    </row>
    <row r="1652" spans="1:6" s="5" customFormat="1" ht="20" customHeight="1" x14ac:dyDescent="0.2">
      <c r="A1652" s="5" t="s">
        <v>6458</v>
      </c>
      <c r="B1652" s="5" t="s">
        <v>6459</v>
      </c>
      <c r="C1652" s="6">
        <v>0.10240159002044499</v>
      </c>
      <c r="D1652" s="8">
        <v>-3.2876899782134901</v>
      </c>
      <c r="E1652" s="5" t="s">
        <v>87</v>
      </c>
      <c r="F1652" s="9" t="s">
        <v>8</v>
      </c>
    </row>
    <row r="1653" spans="1:6" s="5" customFormat="1" ht="20" customHeight="1" x14ac:dyDescent="0.2">
      <c r="A1653" s="5" t="s">
        <v>6460</v>
      </c>
      <c r="B1653" s="5" t="s">
        <v>6461</v>
      </c>
      <c r="C1653" s="6">
        <v>0.100506586335952</v>
      </c>
      <c r="D1653" s="8">
        <v>-3.3146380485790199</v>
      </c>
      <c r="E1653" s="5" t="s">
        <v>87</v>
      </c>
      <c r="F1653" s="9" t="s">
        <v>8</v>
      </c>
    </row>
    <row r="1654" spans="1:6" s="5" customFormat="1" ht="20" customHeight="1" x14ac:dyDescent="0.2">
      <c r="A1654" s="5" t="s">
        <v>6462</v>
      </c>
      <c r="B1654" s="5" t="s">
        <v>6463</v>
      </c>
      <c r="C1654" s="6">
        <v>9.9881514047017395E-2</v>
      </c>
      <c r="D1654" s="8">
        <v>-3.3236384993499302</v>
      </c>
      <c r="E1654" s="5" t="s">
        <v>87</v>
      </c>
      <c r="F1654" s="9" t="s">
        <v>8</v>
      </c>
    </row>
    <row r="1655" spans="1:6" s="5" customFormat="1" ht="20" customHeight="1" x14ac:dyDescent="0.2">
      <c r="A1655" s="5" t="s">
        <v>6464</v>
      </c>
      <c r="B1655" s="5" t="s">
        <v>6465</v>
      </c>
      <c r="C1655" s="6">
        <v>9.9786814715280406E-2</v>
      </c>
      <c r="D1655" s="8">
        <v>-3.3250069914624598</v>
      </c>
      <c r="E1655" s="5" t="s">
        <v>87</v>
      </c>
      <c r="F1655" s="9" t="s">
        <v>8</v>
      </c>
    </row>
    <row r="1656" spans="1:6" s="5" customFormat="1" ht="20" customHeight="1" x14ac:dyDescent="0.2">
      <c r="A1656" s="5" t="s">
        <v>6466</v>
      </c>
      <c r="B1656" s="5" t="s">
        <v>6467</v>
      </c>
      <c r="C1656" s="6">
        <v>9.9318787015620802E-2</v>
      </c>
      <c r="D1656" s="8">
        <v>-3.3317895478455002</v>
      </c>
      <c r="E1656" s="5" t="s">
        <v>87</v>
      </c>
      <c r="F1656" s="9" t="s">
        <v>8</v>
      </c>
    </row>
    <row r="1657" spans="1:6" s="5" customFormat="1" ht="20" customHeight="1" x14ac:dyDescent="0.2">
      <c r="A1657" s="5" t="s">
        <v>6468</v>
      </c>
      <c r="B1657" s="5" t="s">
        <v>6469</v>
      </c>
      <c r="C1657" s="6">
        <v>9.8972381023675698E-2</v>
      </c>
      <c r="D1657" s="8">
        <v>-3.3368302031611399</v>
      </c>
      <c r="E1657" s="5" t="s">
        <v>87</v>
      </c>
      <c r="F1657" s="9" t="s">
        <v>8</v>
      </c>
    </row>
    <row r="1658" spans="1:6" s="5" customFormat="1" ht="20" customHeight="1" x14ac:dyDescent="0.2">
      <c r="A1658" s="5" t="s">
        <v>6470</v>
      </c>
      <c r="B1658" s="5" t="s">
        <v>6471</v>
      </c>
      <c r="C1658" s="6">
        <v>9.8763986754117197E-2</v>
      </c>
      <c r="D1658" s="8">
        <v>-3.33987111560362</v>
      </c>
      <c r="E1658" s="5" t="s">
        <v>87</v>
      </c>
      <c r="F1658" s="9" t="s">
        <v>8</v>
      </c>
    </row>
    <row r="1659" spans="1:6" s="5" customFormat="1" ht="20" customHeight="1" x14ac:dyDescent="0.2">
      <c r="A1659" s="5" t="s">
        <v>6472</v>
      </c>
      <c r="B1659" s="5" t="s">
        <v>6473</v>
      </c>
      <c r="C1659" s="6">
        <v>9.8055208850228504E-2</v>
      </c>
      <c r="D1659" s="8">
        <v>-3.3502619190432599</v>
      </c>
      <c r="E1659" s="5" t="s">
        <v>87</v>
      </c>
      <c r="F1659" s="9" t="s">
        <v>8</v>
      </c>
    </row>
    <row r="1660" spans="1:6" s="5" customFormat="1" ht="20" customHeight="1" x14ac:dyDescent="0.2">
      <c r="A1660" s="5" t="s">
        <v>6474</v>
      </c>
      <c r="B1660" s="5" t="s">
        <v>6475</v>
      </c>
      <c r="C1660" s="6">
        <v>9.6736813775004496E-2</v>
      </c>
      <c r="D1660" s="8">
        <v>-3.3697911693229798</v>
      </c>
      <c r="E1660" s="5" t="s">
        <v>87</v>
      </c>
      <c r="F1660" s="9" t="s">
        <v>8</v>
      </c>
    </row>
    <row r="1661" spans="1:6" s="5" customFormat="1" ht="20" customHeight="1" x14ac:dyDescent="0.2">
      <c r="A1661" s="5" t="s">
        <v>6476</v>
      </c>
      <c r="B1661" s="5" t="s">
        <v>6477</v>
      </c>
      <c r="C1661" s="6">
        <v>9.5929238283330304E-2</v>
      </c>
      <c r="D1661" s="8">
        <v>-3.38188558832283</v>
      </c>
      <c r="E1661" s="5" t="s">
        <v>87</v>
      </c>
      <c r="F1661" s="9" t="s">
        <v>8</v>
      </c>
    </row>
    <row r="1662" spans="1:6" s="5" customFormat="1" ht="20" customHeight="1" x14ac:dyDescent="0.2">
      <c r="A1662" s="5" t="s">
        <v>6478</v>
      </c>
      <c r="B1662" s="5" t="s">
        <v>6479</v>
      </c>
      <c r="C1662" s="6">
        <v>9.4976012024790599E-2</v>
      </c>
      <c r="D1662" s="8">
        <v>-3.3962930100455999</v>
      </c>
      <c r="E1662" s="5" t="s">
        <v>87</v>
      </c>
      <c r="F1662" s="9" t="s">
        <v>8</v>
      </c>
    </row>
    <row r="1663" spans="1:6" s="5" customFormat="1" ht="20" customHeight="1" x14ac:dyDescent="0.2">
      <c r="A1663" s="5" t="s">
        <v>6480</v>
      </c>
      <c r="B1663" s="5" t="s">
        <v>6481</v>
      </c>
      <c r="C1663" s="6">
        <v>9.3618284138620306E-2</v>
      </c>
      <c r="D1663" s="8">
        <v>-3.41706586658972</v>
      </c>
      <c r="E1663" s="5" t="s">
        <v>87</v>
      </c>
      <c r="F1663" s="9" t="s">
        <v>8</v>
      </c>
    </row>
    <row r="1664" spans="1:6" s="5" customFormat="1" ht="20" customHeight="1" x14ac:dyDescent="0.2">
      <c r="A1664" s="5" t="s">
        <v>6482</v>
      </c>
      <c r="B1664" s="5" t="s">
        <v>6483</v>
      </c>
      <c r="C1664" s="6">
        <v>9.3480426368609898E-2</v>
      </c>
      <c r="D1664" s="8">
        <v>-3.4191918754392199</v>
      </c>
      <c r="E1664" s="5" t="s">
        <v>87</v>
      </c>
      <c r="F1664" s="9" t="s">
        <v>8</v>
      </c>
    </row>
    <row r="1665" spans="1:6" s="5" customFormat="1" ht="20" customHeight="1" x14ac:dyDescent="0.2">
      <c r="A1665" s="5" t="s">
        <v>6484</v>
      </c>
      <c r="B1665" s="5" t="s">
        <v>6485</v>
      </c>
      <c r="C1665" s="6">
        <v>9.3433209224451905E-2</v>
      </c>
      <c r="D1665" s="8">
        <v>-3.4199207675925898</v>
      </c>
      <c r="E1665" s="5" t="s">
        <v>87</v>
      </c>
      <c r="F1665" s="9" t="s">
        <v>8</v>
      </c>
    </row>
    <row r="1666" spans="1:6" s="5" customFormat="1" ht="20" customHeight="1" x14ac:dyDescent="0.2">
      <c r="A1666" s="5" t="s">
        <v>6486</v>
      </c>
      <c r="B1666" s="5" t="s">
        <v>6487</v>
      </c>
      <c r="C1666" s="6">
        <v>9.33730911167302E-2</v>
      </c>
      <c r="D1666" s="8">
        <v>-3.42084934546939</v>
      </c>
      <c r="E1666" s="5" t="s">
        <v>87</v>
      </c>
      <c r="F1666" s="9" t="s">
        <v>8</v>
      </c>
    </row>
    <row r="1667" spans="1:6" s="5" customFormat="1" ht="20" customHeight="1" x14ac:dyDescent="0.2">
      <c r="A1667" s="5" t="s">
        <v>6488</v>
      </c>
      <c r="B1667" s="5" t="s">
        <v>6489</v>
      </c>
      <c r="C1667" s="6">
        <v>9.3100631905733394E-2</v>
      </c>
      <c r="D1667" s="8">
        <v>-3.4250652298942601</v>
      </c>
      <c r="E1667" s="5" t="s">
        <v>87</v>
      </c>
      <c r="F1667" s="9" t="s">
        <v>8</v>
      </c>
    </row>
    <row r="1668" spans="1:6" s="5" customFormat="1" ht="20" customHeight="1" x14ac:dyDescent="0.2">
      <c r="A1668" s="5" t="s">
        <v>6490</v>
      </c>
      <c r="B1668" s="5" t="s">
        <v>6491</v>
      </c>
      <c r="C1668" s="6">
        <v>9.14656694382327E-2</v>
      </c>
      <c r="D1668" s="8">
        <v>-3.45062584337286</v>
      </c>
      <c r="E1668" s="5" t="s">
        <v>87</v>
      </c>
      <c r="F1668" s="9" t="s">
        <v>8</v>
      </c>
    </row>
    <row r="1669" spans="1:6" s="5" customFormat="1" ht="20" customHeight="1" x14ac:dyDescent="0.2">
      <c r="A1669" s="5" t="s">
        <v>6492</v>
      </c>
      <c r="B1669" s="5" t="s">
        <v>6493</v>
      </c>
      <c r="C1669" s="6">
        <v>8.9097696454288902E-2</v>
      </c>
      <c r="D1669" s="8">
        <v>-3.48846805720749</v>
      </c>
      <c r="E1669" s="5" t="s">
        <v>87</v>
      </c>
      <c r="F1669" s="9" t="s">
        <v>8</v>
      </c>
    </row>
    <row r="1670" spans="1:6" s="5" customFormat="1" ht="20" customHeight="1" x14ac:dyDescent="0.2">
      <c r="A1670" s="5" t="s">
        <v>6494</v>
      </c>
      <c r="B1670" s="5" t="s">
        <v>6495</v>
      </c>
      <c r="C1670" s="6">
        <v>8.8924957403598598E-2</v>
      </c>
      <c r="D1670" s="8">
        <v>-3.4912678115602098</v>
      </c>
      <c r="E1670" s="5" t="s">
        <v>87</v>
      </c>
      <c r="F1670" s="9" t="s">
        <v>8</v>
      </c>
    </row>
    <row r="1671" spans="1:6" s="5" customFormat="1" ht="20" customHeight="1" x14ac:dyDescent="0.2">
      <c r="A1671" s="5" t="s">
        <v>6496</v>
      </c>
      <c r="B1671" s="5" t="s">
        <v>6497</v>
      </c>
      <c r="C1671" s="6">
        <v>8.8773538389981893E-2</v>
      </c>
      <c r="D1671" s="8">
        <v>-3.49372648755448</v>
      </c>
      <c r="E1671" s="5" t="s">
        <v>87</v>
      </c>
      <c r="F1671" s="9" t="s">
        <v>8</v>
      </c>
    </row>
    <row r="1672" spans="1:6" s="5" customFormat="1" ht="20" customHeight="1" x14ac:dyDescent="0.2">
      <c r="A1672" s="5" t="s">
        <v>6498</v>
      </c>
      <c r="B1672" s="5" t="s">
        <v>6499</v>
      </c>
      <c r="C1672" s="6">
        <v>8.8396072770858897E-2</v>
      </c>
      <c r="D1672" s="8">
        <v>-3.49987391427412</v>
      </c>
      <c r="E1672" s="5" t="s">
        <v>87</v>
      </c>
      <c r="F1672" s="9" t="s">
        <v>8</v>
      </c>
    </row>
    <row r="1673" spans="1:6" s="5" customFormat="1" ht="20" customHeight="1" x14ac:dyDescent="0.2">
      <c r="A1673" s="5" t="s">
        <v>6500</v>
      </c>
      <c r="B1673" s="5" t="s">
        <v>6501</v>
      </c>
      <c r="C1673" s="6">
        <v>8.7834281214497295E-2</v>
      </c>
      <c r="D1673" s="8">
        <v>-3.5090720645307401</v>
      </c>
      <c r="E1673" s="5" t="s">
        <v>87</v>
      </c>
      <c r="F1673" s="9" t="s">
        <v>8</v>
      </c>
    </row>
    <row r="1674" spans="1:6" s="5" customFormat="1" ht="20" customHeight="1" x14ac:dyDescent="0.2">
      <c r="A1674" s="5" t="s">
        <v>6502</v>
      </c>
      <c r="B1674" s="5" t="s">
        <v>6503</v>
      </c>
      <c r="C1674" s="6">
        <v>8.4582285482628194E-2</v>
      </c>
      <c r="D1674" s="8">
        <v>-3.56350064607973</v>
      </c>
      <c r="E1674" s="5" t="s">
        <v>87</v>
      </c>
      <c r="F1674" s="9" t="s">
        <v>8</v>
      </c>
    </row>
    <row r="1675" spans="1:6" s="5" customFormat="1" ht="20" customHeight="1" x14ac:dyDescent="0.2">
      <c r="A1675" s="5" t="s">
        <v>6504</v>
      </c>
      <c r="B1675" s="5" t="s">
        <v>6505</v>
      </c>
      <c r="C1675" s="6">
        <v>8.3830525039363807E-2</v>
      </c>
      <c r="D1675" s="8">
        <v>-3.5763805245595601</v>
      </c>
      <c r="E1675" s="5" t="s">
        <v>87</v>
      </c>
      <c r="F1675" s="9" t="s">
        <v>8</v>
      </c>
    </row>
    <row r="1676" spans="1:6" s="5" customFormat="1" ht="20" customHeight="1" x14ac:dyDescent="0.2">
      <c r="A1676" s="5" t="s">
        <v>6506</v>
      </c>
      <c r="B1676" s="5" t="s">
        <v>6507</v>
      </c>
      <c r="C1676" s="6">
        <v>8.2385961037276106E-2</v>
      </c>
      <c r="D1676" s="8">
        <v>-3.6014576735735999</v>
      </c>
      <c r="E1676" s="5" t="s">
        <v>87</v>
      </c>
      <c r="F1676" s="9" t="s">
        <v>8</v>
      </c>
    </row>
    <row r="1677" spans="1:6" s="5" customFormat="1" ht="20" customHeight="1" x14ac:dyDescent="0.2">
      <c r="A1677" s="5" t="s">
        <v>6508</v>
      </c>
      <c r="B1677" s="5" t="s">
        <v>6509</v>
      </c>
      <c r="C1677" s="6">
        <v>8.1974551838924894E-2</v>
      </c>
      <c r="D1677" s="8">
        <v>-3.6086800804577401</v>
      </c>
      <c r="E1677" s="5" t="s">
        <v>87</v>
      </c>
      <c r="F1677" s="9" t="s">
        <v>8</v>
      </c>
    </row>
    <row r="1678" spans="1:6" s="5" customFormat="1" ht="20" customHeight="1" x14ac:dyDescent="0.2">
      <c r="A1678" s="5" t="s">
        <v>6510</v>
      </c>
      <c r="B1678" s="5" t="s">
        <v>6511</v>
      </c>
      <c r="C1678" s="6">
        <v>8.1703149328607505E-2</v>
      </c>
      <c r="D1678" s="8">
        <v>-3.6134645002263399</v>
      </c>
      <c r="E1678" s="5" t="s">
        <v>87</v>
      </c>
      <c r="F1678" s="9" t="s">
        <v>8</v>
      </c>
    </row>
    <row r="1679" spans="1:6" s="5" customFormat="1" ht="20" customHeight="1" x14ac:dyDescent="0.2">
      <c r="A1679" s="5" t="s">
        <v>6512</v>
      </c>
      <c r="B1679" s="5" t="s">
        <v>6513</v>
      </c>
      <c r="C1679" s="6">
        <v>8.0664840126838805E-2</v>
      </c>
      <c r="D1679" s="8">
        <v>-3.6319162155026898</v>
      </c>
      <c r="E1679" s="5" t="s">
        <v>87</v>
      </c>
      <c r="F1679" s="9" t="s">
        <v>8</v>
      </c>
    </row>
    <row r="1680" spans="1:6" s="5" customFormat="1" ht="20" customHeight="1" x14ac:dyDescent="0.2">
      <c r="A1680" s="5" t="s">
        <v>6514</v>
      </c>
      <c r="B1680" s="5" t="s">
        <v>6515</v>
      </c>
      <c r="C1680" s="6">
        <v>7.9758828924514899E-2</v>
      </c>
      <c r="D1680" s="8">
        <v>-3.6482119625511298</v>
      </c>
      <c r="E1680" s="5" t="s">
        <v>87</v>
      </c>
      <c r="F1680" s="9" t="s">
        <v>8</v>
      </c>
    </row>
    <row r="1681" spans="1:6" s="5" customFormat="1" ht="20" customHeight="1" x14ac:dyDescent="0.2">
      <c r="A1681" s="5" t="s">
        <v>6516</v>
      </c>
      <c r="B1681" s="5" t="s">
        <v>6517</v>
      </c>
      <c r="C1681" s="6">
        <v>7.8168104094264806E-2</v>
      </c>
      <c r="D1681" s="8">
        <v>-3.6772761430094398</v>
      </c>
      <c r="E1681" s="5" t="s">
        <v>87</v>
      </c>
      <c r="F1681" s="9" t="s">
        <v>8</v>
      </c>
    </row>
    <row r="1682" spans="1:6" s="5" customFormat="1" ht="20" customHeight="1" x14ac:dyDescent="0.2">
      <c r="A1682" s="5" t="s">
        <v>6518</v>
      </c>
      <c r="B1682" s="5" t="s">
        <v>6519</v>
      </c>
      <c r="C1682" s="6">
        <v>7.7189144758696093E-2</v>
      </c>
      <c r="D1682" s="8">
        <v>-3.6954582166848402</v>
      </c>
      <c r="E1682" s="5" t="s">
        <v>87</v>
      </c>
      <c r="F1682" s="9" t="s">
        <v>8</v>
      </c>
    </row>
    <row r="1683" spans="1:6" s="5" customFormat="1" ht="20" customHeight="1" x14ac:dyDescent="0.2">
      <c r="A1683" s="5" t="s">
        <v>6520</v>
      </c>
      <c r="B1683" s="5" t="s">
        <v>6521</v>
      </c>
      <c r="C1683" s="6">
        <v>7.6792961963026804E-2</v>
      </c>
      <c r="D1683" s="8">
        <v>-3.7028820950563799</v>
      </c>
      <c r="E1683" s="5" t="s">
        <v>87</v>
      </c>
      <c r="F1683" s="9" t="s">
        <v>8</v>
      </c>
    </row>
    <row r="1684" spans="1:6" s="5" customFormat="1" ht="20" customHeight="1" x14ac:dyDescent="0.2">
      <c r="A1684" s="5" t="s">
        <v>6522</v>
      </c>
      <c r="B1684" s="5" t="s">
        <v>6523</v>
      </c>
      <c r="C1684" s="6">
        <v>7.6035318443152505E-2</v>
      </c>
      <c r="D1684" s="8">
        <v>-3.71718648296934</v>
      </c>
      <c r="E1684" s="5" t="s">
        <v>87</v>
      </c>
      <c r="F1684" s="9" t="s">
        <v>8</v>
      </c>
    </row>
    <row r="1685" spans="1:6" s="5" customFormat="1" ht="20" customHeight="1" x14ac:dyDescent="0.2">
      <c r="A1685" s="5" t="s">
        <v>6524</v>
      </c>
      <c r="B1685" s="5" t="s">
        <v>6525</v>
      </c>
      <c r="C1685" s="6">
        <v>7.5680684117384198E-2</v>
      </c>
      <c r="D1685" s="8">
        <v>-3.7239310597615698</v>
      </c>
      <c r="E1685" s="5" t="s">
        <v>87</v>
      </c>
      <c r="F1685" s="9" t="s">
        <v>8</v>
      </c>
    </row>
    <row r="1686" spans="1:6" s="5" customFormat="1" ht="20" customHeight="1" x14ac:dyDescent="0.2">
      <c r="A1686" s="5" t="s">
        <v>6526</v>
      </c>
      <c r="B1686" s="5" t="s">
        <v>6527</v>
      </c>
      <c r="C1686" s="6">
        <v>7.4809176955027604E-2</v>
      </c>
      <c r="D1686" s="8">
        <v>-3.7406409312203999</v>
      </c>
      <c r="E1686" s="5" t="s">
        <v>87</v>
      </c>
      <c r="F1686" s="9" t="s">
        <v>8</v>
      </c>
    </row>
    <row r="1687" spans="1:6" s="5" customFormat="1" ht="20" customHeight="1" x14ac:dyDescent="0.2">
      <c r="A1687" s="5" t="s">
        <v>6528</v>
      </c>
      <c r="B1687" s="5" t="s">
        <v>6529</v>
      </c>
      <c r="C1687" s="6">
        <v>7.4612810029929894E-2</v>
      </c>
      <c r="D1687" s="8">
        <v>-3.74443284642431</v>
      </c>
      <c r="E1687" s="5" t="s">
        <v>87</v>
      </c>
      <c r="F1687" s="9" t="s">
        <v>8</v>
      </c>
    </row>
    <row r="1688" spans="1:6" s="5" customFormat="1" ht="20" customHeight="1" x14ac:dyDescent="0.2">
      <c r="A1688" s="5" t="s">
        <v>6530</v>
      </c>
      <c r="B1688" s="5" t="s">
        <v>6531</v>
      </c>
      <c r="C1688" s="6">
        <v>7.0545001834052407E-2</v>
      </c>
      <c r="D1688" s="8">
        <v>-3.8253123193500098</v>
      </c>
      <c r="E1688" s="5" t="s">
        <v>87</v>
      </c>
      <c r="F1688" s="9" t="s">
        <v>8</v>
      </c>
    </row>
    <row r="1689" spans="1:6" s="5" customFormat="1" ht="20" customHeight="1" x14ac:dyDescent="0.2">
      <c r="A1689" s="5" t="s">
        <v>6532</v>
      </c>
      <c r="B1689" s="5" t="s">
        <v>6533</v>
      </c>
      <c r="C1689" s="6">
        <v>6.9173829829445505E-2</v>
      </c>
      <c r="D1689" s="8">
        <v>-3.8536298559056701</v>
      </c>
      <c r="E1689" s="5" t="s">
        <v>87</v>
      </c>
      <c r="F1689" s="9" t="s">
        <v>8</v>
      </c>
    </row>
    <row r="1690" spans="1:6" s="5" customFormat="1" ht="20" customHeight="1" x14ac:dyDescent="0.2">
      <c r="A1690" s="5" t="s">
        <v>6534</v>
      </c>
      <c r="B1690" s="5" t="s">
        <v>6535</v>
      </c>
      <c r="C1690" s="6">
        <v>6.9080893648975406E-2</v>
      </c>
      <c r="D1690" s="8">
        <v>-3.8555694436970298</v>
      </c>
      <c r="E1690" s="5" t="s">
        <v>87</v>
      </c>
      <c r="F1690" s="9" t="s">
        <v>8</v>
      </c>
    </row>
    <row r="1691" spans="1:6" s="5" customFormat="1" ht="20" customHeight="1" x14ac:dyDescent="0.2">
      <c r="A1691" s="5" t="s">
        <v>6536</v>
      </c>
      <c r="B1691" s="5" t="s">
        <v>6537</v>
      </c>
      <c r="C1691" s="6">
        <v>6.7085943540890106E-2</v>
      </c>
      <c r="D1691" s="8">
        <v>-3.8978456783156101</v>
      </c>
      <c r="E1691" s="5" t="s">
        <v>87</v>
      </c>
      <c r="F1691" s="9" t="s">
        <v>8</v>
      </c>
    </row>
    <row r="1692" spans="1:6" s="5" customFormat="1" ht="20" customHeight="1" x14ac:dyDescent="0.2">
      <c r="A1692" s="5" t="s">
        <v>6538</v>
      </c>
      <c r="B1692" s="5" t="s">
        <v>6539</v>
      </c>
      <c r="C1692" s="6">
        <v>6.65201694815242E-2</v>
      </c>
      <c r="D1692" s="8">
        <v>-3.9100643454152801</v>
      </c>
      <c r="E1692" s="5" t="s">
        <v>87</v>
      </c>
      <c r="F1692" s="9" t="s">
        <v>8</v>
      </c>
    </row>
    <row r="1693" spans="1:6" s="5" customFormat="1" ht="20" customHeight="1" x14ac:dyDescent="0.2">
      <c r="A1693" s="5" t="s">
        <v>6540</v>
      </c>
      <c r="B1693" s="5" t="s">
        <v>6541</v>
      </c>
      <c r="C1693" s="6">
        <v>6.5360830492657507E-2</v>
      </c>
      <c r="D1693" s="8">
        <v>-3.93542987489537</v>
      </c>
      <c r="E1693" s="5" t="s">
        <v>87</v>
      </c>
      <c r="F1693" s="9" t="s">
        <v>8</v>
      </c>
    </row>
    <row r="1694" spans="1:6" s="5" customFormat="1" ht="20" customHeight="1" x14ac:dyDescent="0.2">
      <c r="A1694" s="5" t="s">
        <v>6542</v>
      </c>
      <c r="B1694" s="5" t="s">
        <v>6543</v>
      </c>
      <c r="C1694" s="6">
        <v>6.5250315760618405E-2</v>
      </c>
      <c r="D1694" s="8">
        <v>-3.9378713065569402</v>
      </c>
      <c r="E1694" s="5" t="s">
        <v>87</v>
      </c>
      <c r="F1694" s="9" t="s">
        <v>8</v>
      </c>
    </row>
    <row r="1695" spans="1:6" s="5" customFormat="1" ht="20" customHeight="1" x14ac:dyDescent="0.2">
      <c r="A1695" s="5" t="s">
        <v>6544</v>
      </c>
      <c r="B1695" s="5" t="s">
        <v>6545</v>
      </c>
      <c r="C1695" s="6">
        <v>6.5102598177382398E-2</v>
      </c>
      <c r="D1695" s="8">
        <v>-3.9411410687674202</v>
      </c>
      <c r="E1695" s="5" t="s">
        <v>87</v>
      </c>
      <c r="F1695" s="9" t="s">
        <v>8</v>
      </c>
    </row>
    <row r="1696" spans="1:6" s="5" customFormat="1" ht="20" customHeight="1" x14ac:dyDescent="0.2">
      <c r="A1696" s="5" t="s">
        <v>6546</v>
      </c>
      <c r="B1696" s="5" t="s">
        <v>6547</v>
      </c>
      <c r="C1696" s="6">
        <v>6.4376414454517902E-2</v>
      </c>
      <c r="D1696" s="8">
        <v>-3.9573239638870299</v>
      </c>
      <c r="E1696" s="5" t="s">
        <v>87</v>
      </c>
      <c r="F1696" s="9" t="s">
        <v>8</v>
      </c>
    </row>
    <row r="1697" spans="1:6" s="5" customFormat="1" ht="20" customHeight="1" x14ac:dyDescent="0.2">
      <c r="A1697" s="5" t="s">
        <v>6548</v>
      </c>
      <c r="B1697" s="5" t="s">
        <v>6549</v>
      </c>
      <c r="C1697" s="6">
        <v>6.3451466346281807E-2</v>
      </c>
      <c r="D1697" s="8">
        <v>-3.9782026850296299</v>
      </c>
      <c r="E1697" s="5" t="s">
        <v>87</v>
      </c>
      <c r="F1697" s="9" t="s">
        <v>8</v>
      </c>
    </row>
    <row r="1698" spans="1:6" s="5" customFormat="1" ht="20" customHeight="1" x14ac:dyDescent="0.2">
      <c r="A1698" s="5" t="s">
        <v>6550</v>
      </c>
      <c r="B1698" s="5" t="s">
        <v>6551</v>
      </c>
      <c r="C1698" s="6">
        <v>6.2203041796324E-2</v>
      </c>
      <c r="D1698" s="8">
        <v>-4.00687105833891</v>
      </c>
      <c r="E1698" s="5" t="s">
        <v>87</v>
      </c>
      <c r="F1698" s="9" t="s">
        <v>8</v>
      </c>
    </row>
    <row r="1699" spans="1:6" s="5" customFormat="1" ht="20" customHeight="1" x14ac:dyDescent="0.2">
      <c r="A1699" s="5" t="s">
        <v>6552</v>
      </c>
      <c r="B1699" s="5" t="s">
        <v>6553</v>
      </c>
      <c r="C1699" s="6">
        <v>6.1662120520020201E-2</v>
      </c>
      <c r="D1699" s="8">
        <v>-4.0194716861370701</v>
      </c>
      <c r="E1699" s="5" t="s">
        <v>87</v>
      </c>
      <c r="F1699" s="9" t="s">
        <v>8</v>
      </c>
    </row>
    <row r="1700" spans="1:6" s="5" customFormat="1" ht="20" customHeight="1" x14ac:dyDescent="0.2">
      <c r="A1700" s="5" t="s">
        <v>6554</v>
      </c>
      <c r="B1700" s="5" t="s">
        <v>6555</v>
      </c>
      <c r="C1700" s="6">
        <v>6.0987531635523701E-2</v>
      </c>
      <c r="D1700" s="8">
        <v>-4.0353418632667699</v>
      </c>
      <c r="E1700" s="5" t="s">
        <v>87</v>
      </c>
      <c r="F1700" s="9" t="s">
        <v>8</v>
      </c>
    </row>
    <row r="1701" spans="1:6" s="5" customFormat="1" ht="20" customHeight="1" x14ac:dyDescent="0.2">
      <c r="A1701" s="5" t="s">
        <v>6556</v>
      </c>
      <c r="B1701" s="5" t="s">
        <v>6557</v>
      </c>
      <c r="C1701" s="6">
        <v>5.7978851898337402E-2</v>
      </c>
      <c r="D1701" s="8">
        <v>-4.1083294244501802</v>
      </c>
      <c r="E1701" s="5" t="s">
        <v>87</v>
      </c>
      <c r="F1701" s="9" t="s">
        <v>8</v>
      </c>
    </row>
    <row r="1702" spans="1:6" s="5" customFormat="1" ht="20" customHeight="1" x14ac:dyDescent="0.2">
      <c r="A1702" s="5" t="s">
        <v>6558</v>
      </c>
      <c r="B1702" s="5" t="s">
        <v>6559</v>
      </c>
      <c r="C1702" s="6">
        <v>5.5988094761180697E-2</v>
      </c>
      <c r="D1702" s="8">
        <v>-4.1587361028719503</v>
      </c>
      <c r="E1702" s="5" t="s">
        <v>87</v>
      </c>
      <c r="F1702" s="9" t="s">
        <v>8</v>
      </c>
    </row>
    <row r="1703" spans="1:6" s="5" customFormat="1" ht="20" customHeight="1" x14ac:dyDescent="0.2">
      <c r="A1703" s="5" t="s">
        <v>6560</v>
      </c>
      <c r="B1703" s="5" t="s">
        <v>6561</v>
      </c>
      <c r="C1703" s="6">
        <v>5.5450790445324798E-2</v>
      </c>
      <c r="D1703" s="8">
        <v>-4.1726481637714699</v>
      </c>
      <c r="E1703" s="5" t="s">
        <v>87</v>
      </c>
      <c r="F1703" s="9" t="s">
        <v>8</v>
      </c>
    </row>
    <row r="1704" spans="1:6" s="5" customFormat="1" ht="20" customHeight="1" x14ac:dyDescent="0.2">
      <c r="A1704" s="5" t="s">
        <v>6562</v>
      </c>
      <c r="B1704" s="5" t="s">
        <v>6563</v>
      </c>
      <c r="C1704" s="6">
        <v>5.2846918333695897E-2</v>
      </c>
      <c r="D1704" s="8">
        <v>-4.2420368436978801</v>
      </c>
      <c r="E1704" s="5" t="s">
        <v>87</v>
      </c>
      <c r="F1704" s="9" t="s">
        <v>8</v>
      </c>
    </row>
    <row r="1705" spans="1:6" s="5" customFormat="1" ht="20" customHeight="1" x14ac:dyDescent="0.2">
      <c r="A1705" s="5" t="s">
        <v>6564</v>
      </c>
      <c r="B1705" s="5" t="s">
        <v>6565</v>
      </c>
      <c r="C1705" s="6">
        <v>5.2196202731375901E-2</v>
      </c>
      <c r="D1705" s="8">
        <v>-4.2599113350845599</v>
      </c>
      <c r="E1705" s="5" t="s">
        <v>87</v>
      </c>
      <c r="F1705" s="9" t="s">
        <v>8</v>
      </c>
    </row>
    <row r="1706" spans="1:6" s="5" customFormat="1" ht="20" customHeight="1" x14ac:dyDescent="0.2">
      <c r="A1706" s="5" t="s">
        <v>6566</v>
      </c>
      <c r="B1706" s="5" t="s">
        <v>6567</v>
      </c>
      <c r="C1706" s="6">
        <v>5.1030186350140103E-2</v>
      </c>
      <c r="D1706" s="8">
        <v>-4.2925052796624596</v>
      </c>
      <c r="E1706" s="5" t="s">
        <v>87</v>
      </c>
      <c r="F1706" s="9" t="s">
        <v>8</v>
      </c>
    </row>
    <row r="1707" spans="1:6" s="5" customFormat="1" ht="20" customHeight="1" x14ac:dyDescent="0.2">
      <c r="A1707" s="5" t="s">
        <v>6568</v>
      </c>
      <c r="B1707" s="5" t="s">
        <v>6569</v>
      </c>
      <c r="C1707" s="6">
        <v>4.6552735637110397E-2</v>
      </c>
      <c r="D1707" s="8">
        <v>-4.4249902405915504</v>
      </c>
      <c r="E1707" s="5" t="s">
        <v>87</v>
      </c>
      <c r="F1707" s="9" t="s">
        <v>8</v>
      </c>
    </row>
    <row r="1708" spans="1:6" s="5" customFormat="1" ht="20" customHeight="1" x14ac:dyDescent="0.2">
      <c r="A1708" s="5" t="s">
        <v>6570</v>
      </c>
      <c r="B1708" s="5" t="s">
        <v>6571</v>
      </c>
      <c r="C1708" s="6">
        <v>4.63998295384025E-2</v>
      </c>
      <c r="D1708" s="8">
        <v>-4.4297366845199999</v>
      </c>
      <c r="E1708" s="5" t="s">
        <v>87</v>
      </c>
      <c r="F1708" s="9" t="s">
        <v>8</v>
      </c>
    </row>
    <row r="1709" spans="1:6" s="5" customFormat="1" ht="20" customHeight="1" x14ac:dyDescent="0.2">
      <c r="A1709" s="5" t="s">
        <v>6572</v>
      </c>
      <c r="B1709" s="5" t="s">
        <v>6573</v>
      </c>
      <c r="C1709" s="6">
        <v>4.6338928823581003E-2</v>
      </c>
      <c r="D1709" s="8">
        <v>-4.4316314947038196</v>
      </c>
      <c r="E1709" s="5" t="s">
        <v>87</v>
      </c>
      <c r="F1709" s="9" t="s">
        <v>8</v>
      </c>
    </row>
    <row r="1710" spans="1:6" s="5" customFormat="1" ht="20" customHeight="1" x14ac:dyDescent="0.2">
      <c r="A1710" s="5" t="s">
        <v>6574</v>
      </c>
      <c r="B1710" s="5" t="s">
        <v>6575</v>
      </c>
      <c r="C1710" s="6">
        <v>3.7587594040581297E-2</v>
      </c>
      <c r="D1710" s="8">
        <v>-4.7335996174853099</v>
      </c>
      <c r="E1710" s="5" t="s">
        <v>87</v>
      </c>
      <c r="F1710" s="9" t="s">
        <v>8</v>
      </c>
    </row>
    <row r="1711" spans="1:6" s="5" customFormat="1" ht="20" customHeight="1" x14ac:dyDescent="0.2">
      <c r="A1711" s="5" t="s">
        <v>6576</v>
      </c>
      <c r="B1711" s="5" t="s">
        <v>6577</v>
      </c>
      <c r="C1711" s="6">
        <v>3.51616883137418E-2</v>
      </c>
      <c r="D1711" s="8">
        <v>-4.82985184559075</v>
      </c>
      <c r="E1711" s="5" t="s">
        <v>87</v>
      </c>
      <c r="F1711" s="9" t="s">
        <v>8</v>
      </c>
    </row>
    <row r="1712" spans="1:6" s="5" customFormat="1" ht="20" customHeight="1" x14ac:dyDescent="0.2">
      <c r="A1712" s="5" t="s">
        <v>6578</v>
      </c>
      <c r="B1712" s="5" t="s">
        <v>6579</v>
      </c>
      <c r="C1712" s="6">
        <v>3.4121911080576398E-2</v>
      </c>
      <c r="D1712" s="8">
        <v>-4.8731577392129104</v>
      </c>
      <c r="E1712" s="5" t="s">
        <v>87</v>
      </c>
      <c r="F1712" s="9" t="s">
        <v>8</v>
      </c>
    </row>
    <row r="1713" spans="1:6" s="5" customFormat="1" ht="20" customHeight="1" x14ac:dyDescent="0.2">
      <c r="A1713" s="5" t="s">
        <v>6580</v>
      </c>
      <c r="B1713" s="5" t="s">
        <v>6581</v>
      </c>
      <c r="C1713" s="6">
        <v>3.4082595931833798E-2</v>
      </c>
      <c r="D1713" s="8">
        <v>-4.8748209658496604</v>
      </c>
      <c r="E1713" s="5" t="s">
        <v>87</v>
      </c>
      <c r="F1713" s="9" t="s">
        <v>8</v>
      </c>
    </row>
    <row r="1714" spans="1:6" s="5" customFormat="1" ht="20" customHeight="1" x14ac:dyDescent="0.2">
      <c r="A1714" s="5" t="s">
        <v>6582</v>
      </c>
      <c r="B1714" s="5" t="s">
        <v>6583</v>
      </c>
      <c r="C1714" s="6">
        <v>2.3295627290589E-2</v>
      </c>
      <c r="D1714" s="8">
        <v>-5.42379701078415</v>
      </c>
      <c r="E1714" s="5" t="s">
        <v>87</v>
      </c>
      <c r="F1714" s="9" t="s">
        <v>8</v>
      </c>
    </row>
    <row r="1715" spans="1:6" s="5" customFormat="1" ht="20" customHeight="1" x14ac:dyDescent="0.2">
      <c r="A1715" s="5" t="s">
        <v>6584</v>
      </c>
      <c r="B1715" s="5" t="s">
        <v>6585</v>
      </c>
      <c r="C1715" s="6">
        <v>1.8863247467842702E-2</v>
      </c>
      <c r="D1715" s="8">
        <v>-5.7282781202071797</v>
      </c>
      <c r="E1715" s="5" t="s">
        <v>87</v>
      </c>
      <c r="F1715" s="9" t="s">
        <v>8</v>
      </c>
    </row>
    <row r="1716" spans="1:6" s="5" customFormat="1" ht="20" customHeight="1" x14ac:dyDescent="0.2">
      <c r="A1716" s="5" t="s">
        <v>6586</v>
      </c>
      <c r="B1716" s="5" t="s">
        <v>6587</v>
      </c>
      <c r="C1716" s="6">
        <v>1.30956015180191E-2</v>
      </c>
      <c r="D1716" s="8">
        <v>-6.2547738615003103</v>
      </c>
      <c r="E1716" s="5" t="s">
        <v>87</v>
      </c>
      <c r="F1716" s="9" t="s">
        <v>8</v>
      </c>
    </row>
    <row r="1717" spans="1:6" s="5" customFormat="1" ht="20" customHeight="1" x14ac:dyDescent="0.2">
      <c r="A1717" s="5" t="s">
        <v>6588</v>
      </c>
      <c r="B1717" s="5" t="s">
        <v>6589</v>
      </c>
      <c r="C1717" s="6">
        <v>7.3988618828736297E-3</v>
      </c>
      <c r="D1717" s="8">
        <v>-7.0784809169222802</v>
      </c>
      <c r="E1717" s="5" t="s">
        <v>87</v>
      </c>
      <c r="F1717" s="9" t="s">
        <v>8</v>
      </c>
    </row>
    <row r="1718" spans="1:6" s="5" customFormat="1" ht="20" customHeight="1" x14ac:dyDescent="0.2">
      <c r="A1718" s="5" t="s">
        <v>6590</v>
      </c>
      <c r="B1718" s="5" t="s">
        <v>6591</v>
      </c>
      <c r="C1718" s="6">
        <v>2.4879182394596899</v>
      </c>
      <c r="D1718" s="8">
        <v>1.3149390749121601</v>
      </c>
      <c r="E1718" s="5" t="s">
        <v>6592</v>
      </c>
      <c r="F1718" s="9" t="s">
        <v>8</v>
      </c>
    </row>
    <row r="1719" spans="1:6" s="5" customFormat="1" ht="20" customHeight="1" x14ac:dyDescent="0.2">
      <c r="A1719" s="5" t="s">
        <v>6593</v>
      </c>
      <c r="B1719" s="5" t="s">
        <v>6594</v>
      </c>
      <c r="C1719" s="6">
        <v>2.44861441257309</v>
      </c>
      <c r="D1719" s="8">
        <v>1.29196560817469</v>
      </c>
      <c r="E1719" s="5" t="s">
        <v>6595</v>
      </c>
      <c r="F1719" s="9" t="s">
        <v>8</v>
      </c>
    </row>
    <row r="1720" spans="1:6" s="5" customFormat="1" ht="20" customHeight="1" x14ac:dyDescent="0.2">
      <c r="A1720" s="5" t="s">
        <v>6596</v>
      </c>
      <c r="B1720" s="5" t="s">
        <v>6597</v>
      </c>
      <c r="C1720" s="6">
        <v>0.48233507127486402</v>
      </c>
      <c r="D1720" s="8">
        <v>-1.0518923805478999</v>
      </c>
      <c r="E1720" s="5" t="s">
        <v>6598</v>
      </c>
      <c r="F1720" s="9" t="s">
        <v>8</v>
      </c>
    </row>
    <row r="1721" spans="1:6" s="5" customFormat="1" ht="20" customHeight="1" x14ac:dyDescent="0.2">
      <c r="A1721" s="5" t="s">
        <v>6599</v>
      </c>
      <c r="B1721" s="5" t="s">
        <v>6600</v>
      </c>
      <c r="C1721" s="6">
        <v>0.46076998057646801</v>
      </c>
      <c r="D1721" s="8">
        <v>-1.1178813674392301</v>
      </c>
      <c r="E1721" s="5" t="s">
        <v>6601</v>
      </c>
      <c r="F1721" s="9" t="s">
        <v>8</v>
      </c>
    </row>
    <row r="1722" spans="1:6" s="5" customFormat="1" ht="20" customHeight="1" x14ac:dyDescent="0.2">
      <c r="A1722" s="5" t="s">
        <v>6602</v>
      </c>
      <c r="B1722" s="5" t="s">
        <v>6603</v>
      </c>
      <c r="C1722" s="6">
        <v>0.17475440829132199</v>
      </c>
      <c r="D1722" s="8">
        <v>-2.5165992459257698</v>
      </c>
      <c r="E1722" s="5" t="s">
        <v>6604</v>
      </c>
      <c r="F1722" s="9" t="s">
        <v>8</v>
      </c>
    </row>
    <row r="1723" spans="1:6" s="5" customFormat="1" ht="20" customHeight="1" x14ac:dyDescent="0.2">
      <c r="A1723" s="5" t="s">
        <v>6605</v>
      </c>
      <c r="B1723" s="5" t="s">
        <v>6606</v>
      </c>
      <c r="C1723" s="6">
        <v>2.0007112379196599</v>
      </c>
      <c r="D1723" s="8">
        <v>1.0005129585063099</v>
      </c>
      <c r="E1723" s="5" t="s">
        <v>6607</v>
      </c>
      <c r="F1723" s="9" t="s">
        <v>8</v>
      </c>
    </row>
    <row r="1724" spans="1:6" s="5" customFormat="1" ht="20" customHeight="1" x14ac:dyDescent="0.2">
      <c r="A1724" s="5" t="s">
        <v>6608</v>
      </c>
      <c r="B1724" s="5" t="s">
        <v>6609</v>
      </c>
      <c r="C1724" s="6">
        <v>0.21163767847963599</v>
      </c>
      <c r="D1724" s="8">
        <v>-2.2403315973190501</v>
      </c>
      <c r="E1724" s="5" t="s">
        <v>1220</v>
      </c>
      <c r="F1724" s="9" t="s">
        <v>8</v>
      </c>
    </row>
    <row r="1725" spans="1:6" s="5" customFormat="1" ht="20" customHeight="1" x14ac:dyDescent="0.2">
      <c r="A1725" s="5" t="s">
        <v>6610</v>
      </c>
      <c r="B1725" s="5" t="s">
        <v>6611</v>
      </c>
      <c r="C1725" s="6">
        <v>8.7545615418817502E-2</v>
      </c>
      <c r="D1725" s="8">
        <v>-3.51382126436466</v>
      </c>
      <c r="E1725" s="5" t="s">
        <v>6612</v>
      </c>
      <c r="F1725" s="9" t="s">
        <v>8</v>
      </c>
    </row>
    <row r="1726" spans="1:6" s="5" customFormat="1" ht="20" customHeight="1" x14ac:dyDescent="0.2">
      <c r="A1726" s="5" t="s">
        <v>6613</v>
      </c>
      <c r="B1726" s="5" t="s">
        <v>6614</v>
      </c>
      <c r="C1726" s="6">
        <v>4.1918580287668297</v>
      </c>
      <c r="D1726" s="8">
        <v>2.0675898560303101</v>
      </c>
      <c r="E1726" s="5" t="s">
        <v>6615</v>
      </c>
      <c r="F1726" s="9" t="s">
        <v>8</v>
      </c>
    </row>
    <row r="1727" spans="1:6" s="5" customFormat="1" ht="20" customHeight="1" x14ac:dyDescent="0.2">
      <c r="A1727" s="5" t="s">
        <v>6616</v>
      </c>
      <c r="B1727" s="5" t="s">
        <v>6617</v>
      </c>
      <c r="C1727" s="6">
        <v>7.61480033250837</v>
      </c>
      <c r="D1727" s="8">
        <v>2.92880620833744</v>
      </c>
      <c r="E1727" s="5" t="s">
        <v>6618</v>
      </c>
      <c r="F1727" s="9" t="s">
        <v>8</v>
      </c>
    </row>
    <row r="1728" spans="1:6" s="5" customFormat="1" ht="20" customHeight="1" x14ac:dyDescent="0.2">
      <c r="A1728" s="5" t="s">
        <v>6619</v>
      </c>
      <c r="B1728" s="5" t="s">
        <v>6620</v>
      </c>
      <c r="C1728" s="6">
        <v>2.0171131394611099</v>
      </c>
      <c r="D1728" s="8">
        <v>1.01229200668847</v>
      </c>
      <c r="E1728" s="5" t="s">
        <v>6621</v>
      </c>
      <c r="F1728" s="9" t="s">
        <v>8</v>
      </c>
    </row>
    <row r="1729" spans="1:6" s="5" customFormat="1" ht="20" customHeight="1" x14ac:dyDescent="0.2">
      <c r="A1729" s="5" t="s">
        <v>6622</v>
      </c>
      <c r="B1729" s="5" t="s">
        <v>6623</v>
      </c>
      <c r="C1729" s="6">
        <v>2.0260341772057102</v>
      </c>
      <c r="D1729" s="8">
        <v>1.0186585111920201</v>
      </c>
      <c r="E1729" s="5" t="s">
        <v>6624</v>
      </c>
      <c r="F1729" s="9" t="s">
        <v>8</v>
      </c>
    </row>
    <row r="1730" spans="1:6" s="5" customFormat="1" ht="20" customHeight="1" x14ac:dyDescent="0.2">
      <c r="A1730" s="5" t="s">
        <v>6625</v>
      </c>
      <c r="B1730" s="5" t="s">
        <v>6626</v>
      </c>
      <c r="C1730" s="6">
        <v>2.5060660581845098</v>
      </c>
      <c r="D1730" s="8">
        <v>1.32542444361394</v>
      </c>
      <c r="E1730" s="5" t="s">
        <v>1232</v>
      </c>
      <c r="F1730" s="9" t="s">
        <v>8</v>
      </c>
    </row>
    <row r="1731" spans="1:6" s="5" customFormat="1" ht="20" customHeight="1" x14ac:dyDescent="0.2">
      <c r="A1731" s="5" t="s">
        <v>6627</v>
      </c>
      <c r="B1731" s="5" t="s">
        <v>6628</v>
      </c>
      <c r="C1731" s="6">
        <v>0.107716588869243</v>
      </c>
      <c r="D1731" s="8">
        <v>-3.21468764596696</v>
      </c>
      <c r="E1731" s="5" t="s">
        <v>1232</v>
      </c>
      <c r="F1731" s="9" t="s">
        <v>8</v>
      </c>
    </row>
    <row r="1732" spans="1:6" s="5" customFormat="1" ht="20" customHeight="1" x14ac:dyDescent="0.2">
      <c r="A1732" s="5" t="s">
        <v>6629</v>
      </c>
      <c r="B1732" s="5" t="s">
        <v>6630</v>
      </c>
      <c r="C1732" s="6">
        <v>3.4271629658598902E-2</v>
      </c>
      <c r="D1732" s="8">
        <v>-4.8668413943436901</v>
      </c>
      <c r="E1732" s="5" t="s">
        <v>1232</v>
      </c>
      <c r="F1732" s="9" t="s">
        <v>8</v>
      </c>
    </row>
    <row r="1733" spans="1:6" s="5" customFormat="1" ht="20" customHeight="1" x14ac:dyDescent="0.2">
      <c r="A1733" s="5" t="s">
        <v>6631</v>
      </c>
      <c r="B1733" s="5" t="s">
        <v>6632</v>
      </c>
      <c r="C1733" s="6">
        <v>8.6996334867111905E-2</v>
      </c>
      <c r="D1733" s="8">
        <v>-3.5229015678987001</v>
      </c>
      <c r="E1733" s="5" t="s">
        <v>6633</v>
      </c>
      <c r="F1733" s="9" t="s">
        <v>8</v>
      </c>
    </row>
    <row r="1734" spans="1:6" s="5" customFormat="1" ht="20" customHeight="1" x14ac:dyDescent="0.2">
      <c r="A1734" s="5" t="s">
        <v>6634</v>
      </c>
      <c r="B1734" s="5" t="s">
        <v>6635</v>
      </c>
      <c r="C1734" s="6">
        <v>4.3107579738654698</v>
      </c>
      <c r="D1734" s="8">
        <v>2.1079415651362399</v>
      </c>
      <c r="E1734" s="5" t="s">
        <v>6636</v>
      </c>
      <c r="F1734" s="9" t="s">
        <v>8</v>
      </c>
    </row>
    <row r="1735" spans="1:6" s="5" customFormat="1" ht="20" customHeight="1" x14ac:dyDescent="0.2">
      <c r="A1735" s="5" t="s">
        <v>6637</v>
      </c>
      <c r="B1735" s="5" t="s">
        <v>6638</v>
      </c>
      <c r="C1735" s="6">
        <v>0.20869000843913699</v>
      </c>
      <c r="D1735" s="8">
        <v>-2.2605665654024301</v>
      </c>
      <c r="E1735" s="5" t="s">
        <v>6639</v>
      </c>
      <c r="F1735" s="9" t="s">
        <v>8</v>
      </c>
    </row>
    <row r="1736" spans="1:6" s="5" customFormat="1" ht="20" customHeight="1" x14ac:dyDescent="0.2">
      <c r="A1736" s="5" t="s">
        <v>6640</v>
      </c>
      <c r="B1736" s="5" t="s">
        <v>6641</v>
      </c>
      <c r="C1736" s="6">
        <v>2.2654810570387398</v>
      </c>
      <c r="D1736" s="8">
        <v>1.1798174277171101</v>
      </c>
      <c r="E1736" s="5" t="s">
        <v>6642</v>
      </c>
      <c r="F1736" s="9" t="s">
        <v>8</v>
      </c>
    </row>
    <row r="1737" spans="1:6" s="5" customFormat="1" ht="20" customHeight="1" x14ac:dyDescent="0.2">
      <c r="A1737" s="5" t="s">
        <v>6643</v>
      </c>
      <c r="B1737" s="5" t="s">
        <v>6644</v>
      </c>
      <c r="C1737" s="6">
        <v>3.8239695048129998</v>
      </c>
      <c r="D1737" s="8">
        <v>1.93507101823747</v>
      </c>
      <c r="E1737" s="5" t="s">
        <v>6645</v>
      </c>
      <c r="F1737" s="9" t="s">
        <v>8</v>
      </c>
    </row>
    <row r="1738" spans="1:6" s="5" customFormat="1" ht="20" customHeight="1" x14ac:dyDescent="0.2">
      <c r="A1738" s="5" t="s">
        <v>6646</v>
      </c>
      <c r="B1738" s="5" t="s">
        <v>6647</v>
      </c>
      <c r="C1738" s="6">
        <v>3.8642082624532001</v>
      </c>
      <c r="D1738" s="8">
        <v>1.95017285067255</v>
      </c>
      <c r="E1738" s="5" t="s">
        <v>6648</v>
      </c>
      <c r="F1738" s="9" t="s">
        <v>8</v>
      </c>
    </row>
    <row r="1739" spans="1:6" s="5" customFormat="1" ht="20" customHeight="1" x14ac:dyDescent="0.2">
      <c r="A1739" s="5" t="s">
        <v>6649</v>
      </c>
      <c r="B1739" s="5" t="s">
        <v>6650</v>
      </c>
      <c r="C1739" s="6">
        <v>4.0588903340718403</v>
      </c>
      <c r="D1739" s="8">
        <v>2.0210853608219899</v>
      </c>
      <c r="E1739" s="5" t="s">
        <v>6651</v>
      </c>
      <c r="F1739" s="9" t="s">
        <v>8</v>
      </c>
    </row>
    <row r="1740" spans="1:6" s="5" customFormat="1" ht="20" customHeight="1" x14ac:dyDescent="0.2">
      <c r="A1740" s="5" t="s">
        <v>6652</v>
      </c>
      <c r="B1740" s="5" t="s">
        <v>6653</v>
      </c>
      <c r="C1740" s="6">
        <v>0.22220338357641001</v>
      </c>
      <c r="D1740" s="8">
        <v>-2.1700473095206601</v>
      </c>
      <c r="E1740" s="5" t="s">
        <v>6654</v>
      </c>
      <c r="F1740" s="9" t="s">
        <v>8</v>
      </c>
    </row>
    <row r="1741" spans="1:6" s="5" customFormat="1" ht="20" customHeight="1" x14ac:dyDescent="0.2">
      <c r="A1741" s="5" t="s">
        <v>6655</v>
      </c>
      <c r="B1741" s="5" t="s">
        <v>6656</v>
      </c>
      <c r="C1741" s="6">
        <v>2.6836821761479999</v>
      </c>
      <c r="D1741" s="8">
        <v>1.4242138257686801</v>
      </c>
      <c r="E1741" s="5" t="s">
        <v>6657</v>
      </c>
      <c r="F1741" s="9" t="s">
        <v>8</v>
      </c>
    </row>
    <row r="1742" spans="1:6" s="5" customFormat="1" ht="20" customHeight="1" x14ac:dyDescent="0.2">
      <c r="A1742" s="5" t="s">
        <v>6658</v>
      </c>
      <c r="B1742" s="5" t="s">
        <v>6659</v>
      </c>
      <c r="C1742" s="6">
        <v>2.5041777030839998</v>
      </c>
      <c r="D1742" s="8">
        <v>1.32433694336535</v>
      </c>
      <c r="E1742" s="5" t="s">
        <v>6660</v>
      </c>
      <c r="F1742" s="9" t="s">
        <v>8</v>
      </c>
    </row>
    <row r="1743" spans="1:6" s="5" customFormat="1" ht="20" customHeight="1" x14ac:dyDescent="0.2">
      <c r="A1743" s="5" t="s">
        <v>6661</v>
      </c>
      <c r="B1743" s="5" t="s">
        <v>6662</v>
      </c>
      <c r="C1743" s="6">
        <v>0.195842718019208</v>
      </c>
      <c r="D1743" s="8">
        <v>-2.3522326090438899</v>
      </c>
      <c r="E1743" s="5" t="s">
        <v>6663</v>
      </c>
      <c r="F1743" s="9" t="s">
        <v>8</v>
      </c>
    </row>
    <row r="1744" spans="1:6" s="5" customFormat="1" ht="20" customHeight="1" x14ac:dyDescent="0.2">
      <c r="A1744" s="5" t="s">
        <v>6664</v>
      </c>
      <c r="B1744" s="5" t="s">
        <v>6665</v>
      </c>
      <c r="C1744" s="6">
        <v>0.15405504731960801</v>
      </c>
      <c r="D1744" s="8">
        <v>-2.69848214458617</v>
      </c>
      <c r="E1744" s="5" t="s">
        <v>6666</v>
      </c>
      <c r="F1744" s="9" t="s">
        <v>8</v>
      </c>
    </row>
    <row r="1745" spans="1:6" s="5" customFormat="1" ht="20" customHeight="1" x14ac:dyDescent="0.2">
      <c r="A1745" s="5" t="s">
        <v>6667</v>
      </c>
      <c r="B1745" s="5" t="s">
        <v>6668</v>
      </c>
      <c r="C1745" s="6">
        <v>0.2748811128932</v>
      </c>
      <c r="D1745" s="8">
        <v>-1.86312031234138</v>
      </c>
      <c r="E1745" s="5" t="s">
        <v>6669</v>
      </c>
      <c r="F1745" s="9" t="s">
        <v>8</v>
      </c>
    </row>
    <row r="1746" spans="1:6" s="5" customFormat="1" ht="20" customHeight="1" x14ac:dyDescent="0.2">
      <c r="A1746" s="5" t="s">
        <v>6670</v>
      </c>
      <c r="B1746" s="5" t="s">
        <v>6671</v>
      </c>
      <c r="C1746" s="6">
        <v>6.7850952999187797</v>
      </c>
      <c r="D1746" s="8">
        <v>2.7623690791304498</v>
      </c>
      <c r="E1746" s="5" t="s">
        <v>6672</v>
      </c>
      <c r="F1746" s="9" t="s">
        <v>8</v>
      </c>
    </row>
    <row r="1747" spans="1:6" s="5" customFormat="1" ht="20" customHeight="1" x14ac:dyDescent="0.2">
      <c r="A1747" s="5" t="s">
        <v>6673</v>
      </c>
      <c r="B1747" s="5" t="s">
        <v>6674</v>
      </c>
      <c r="C1747" s="6">
        <v>3.10087719217417</v>
      </c>
      <c r="D1747" s="8">
        <v>1.6326763902685999</v>
      </c>
      <c r="E1747" s="5" t="s">
        <v>6675</v>
      </c>
      <c r="F1747" s="9" t="s">
        <v>8</v>
      </c>
    </row>
    <row r="1748" spans="1:6" s="5" customFormat="1" ht="20" customHeight="1" x14ac:dyDescent="0.2">
      <c r="A1748" s="5" t="s">
        <v>6676</v>
      </c>
      <c r="B1748" s="5" t="s">
        <v>6677</v>
      </c>
      <c r="C1748" s="6">
        <v>2.6943913751061599</v>
      </c>
      <c r="D1748" s="8">
        <v>1.42995942537877</v>
      </c>
      <c r="E1748" s="5" t="s">
        <v>6678</v>
      </c>
      <c r="F1748" s="9" t="s">
        <v>8</v>
      </c>
    </row>
    <row r="1749" spans="1:6" s="5" customFormat="1" ht="20" customHeight="1" x14ac:dyDescent="0.2">
      <c r="A1749" s="5" t="s">
        <v>6679</v>
      </c>
      <c r="B1749" s="5" t="s">
        <v>6680</v>
      </c>
      <c r="C1749" s="6">
        <v>0.26293800710176402</v>
      </c>
      <c r="D1749" s="8">
        <v>-1.9272053995115701</v>
      </c>
      <c r="E1749" s="5" t="s">
        <v>6681</v>
      </c>
      <c r="F1749" s="9" t="s">
        <v>8</v>
      </c>
    </row>
    <row r="1750" spans="1:6" s="5" customFormat="1" ht="20" customHeight="1" x14ac:dyDescent="0.2">
      <c r="A1750" s="5" t="s">
        <v>6682</v>
      </c>
      <c r="B1750" s="5" t="s">
        <v>6683</v>
      </c>
      <c r="C1750" s="6">
        <v>0.48188658851643601</v>
      </c>
      <c r="D1750" s="8">
        <v>-1.0532344451895701</v>
      </c>
      <c r="E1750" s="5" t="s">
        <v>6684</v>
      </c>
      <c r="F1750" s="9" t="s">
        <v>8</v>
      </c>
    </row>
    <row r="1751" spans="1:6" s="5" customFormat="1" ht="20" customHeight="1" x14ac:dyDescent="0.2">
      <c r="A1751" s="5" t="s">
        <v>6685</v>
      </c>
      <c r="B1751" s="5" t="s">
        <v>6686</v>
      </c>
      <c r="C1751" s="6">
        <v>7.3557638214822502E-2</v>
      </c>
      <c r="D1751" s="8">
        <v>-3.7649810312655498</v>
      </c>
      <c r="E1751" s="5" t="s">
        <v>6687</v>
      </c>
      <c r="F1751" s="9" t="s">
        <v>8</v>
      </c>
    </row>
    <row r="1752" spans="1:6" s="5" customFormat="1" ht="20" customHeight="1" x14ac:dyDescent="0.2">
      <c r="A1752" s="5" t="s">
        <v>6688</v>
      </c>
      <c r="B1752" s="5" t="s">
        <v>6689</v>
      </c>
      <c r="C1752" s="6">
        <v>0.15747847178031099</v>
      </c>
      <c r="D1752" s="8">
        <v>-2.6667734775677401</v>
      </c>
      <c r="E1752" s="5" t="s">
        <v>6687</v>
      </c>
      <c r="F1752" s="9" t="s">
        <v>8</v>
      </c>
    </row>
    <row r="1753" spans="1:6" s="5" customFormat="1" ht="20" customHeight="1" x14ac:dyDescent="0.2">
      <c r="A1753" s="5" t="s">
        <v>6690</v>
      </c>
      <c r="B1753" s="5" t="s">
        <v>6691</v>
      </c>
      <c r="C1753" s="6">
        <v>0.142286175224655</v>
      </c>
      <c r="D1753" s="8">
        <v>-2.8131326010043001</v>
      </c>
      <c r="E1753" s="5" t="s">
        <v>6692</v>
      </c>
      <c r="F1753" s="9" t="s">
        <v>8</v>
      </c>
    </row>
    <row r="1754" spans="1:6" s="5" customFormat="1" ht="20" customHeight="1" x14ac:dyDescent="0.2">
      <c r="A1754" s="5" t="s">
        <v>6693</v>
      </c>
      <c r="B1754" s="5" t="s">
        <v>6694</v>
      </c>
      <c r="C1754" s="6">
        <v>0.16482129375767399</v>
      </c>
      <c r="D1754" s="8">
        <v>-2.6010254542225302</v>
      </c>
      <c r="E1754" s="5" t="s">
        <v>6695</v>
      </c>
      <c r="F1754" s="9" t="s">
        <v>8</v>
      </c>
    </row>
    <row r="1755" spans="1:6" s="5" customFormat="1" ht="20" customHeight="1" x14ac:dyDescent="0.2">
      <c r="A1755" s="5" t="s">
        <v>6696</v>
      </c>
      <c r="B1755" s="5" t="s">
        <v>6697</v>
      </c>
      <c r="C1755" s="6">
        <v>0.22313197043980099</v>
      </c>
      <c r="D1755" s="8">
        <v>-2.1640308565608199</v>
      </c>
      <c r="E1755" s="5" t="s">
        <v>6698</v>
      </c>
      <c r="F1755" s="9" t="s">
        <v>8</v>
      </c>
    </row>
    <row r="1756" spans="1:6" s="5" customFormat="1" ht="20" customHeight="1" x14ac:dyDescent="0.2">
      <c r="A1756" s="5" t="s">
        <v>6699</v>
      </c>
      <c r="B1756" s="5" t="s">
        <v>6700</v>
      </c>
      <c r="C1756" s="6">
        <v>0.12172911840313699</v>
      </c>
      <c r="D1756" s="8">
        <v>-3.0382537834421899</v>
      </c>
      <c r="E1756" s="5" t="s">
        <v>1579</v>
      </c>
      <c r="F1756" s="9" t="s">
        <v>8</v>
      </c>
    </row>
    <row r="1757" spans="1:6" s="5" customFormat="1" ht="20" customHeight="1" x14ac:dyDescent="0.2">
      <c r="A1757" s="5" t="s">
        <v>6701</v>
      </c>
      <c r="B1757" s="5" t="s">
        <v>6702</v>
      </c>
      <c r="C1757" s="6">
        <v>0.108736192790928</v>
      </c>
      <c r="D1757" s="8">
        <v>-3.2010958742173798</v>
      </c>
      <c r="E1757" s="5" t="s">
        <v>1579</v>
      </c>
      <c r="F1757" s="9" t="s">
        <v>8</v>
      </c>
    </row>
    <row r="1758" spans="1:6" s="5" customFormat="1" ht="20" customHeight="1" x14ac:dyDescent="0.2">
      <c r="A1758" s="5" t="s">
        <v>6703</v>
      </c>
      <c r="B1758" s="5" t="s">
        <v>6704</v>
      </c>
      <c r="C1758" s="6">
        <v>6.2984562701067601E-2</v>
      </c>
      <c r="D1758" s="8">
        <v>-3.98885791741142</v>
      </c>
      <c r="E1758" s="5" t="s">
        <v>1579</v>
      </c>
      <c r="F1758" s="9" t="s">
        <v>8</v>
      </c>
    </row>
    <row r="1759" spans="1:6" s="5" customFormat="1" ht="20" customHeight="1" x14ac:dyDescent="0.2">
      <c r="A1759" s="5" t="s">
        <v>6705</v>
      </c>
      <c r="B1759" s="5" t="s">
        <v>6706</v>
      </c>
      <c r="C1759" s="6">
        <v>0.33985380825749201</v>
      </c>
      <c r="D1759" s="8">
        <v>-1.55701380575394</v>
      </c>
      <c r="E1759" s="5" t="s">
        <v>6707</v>
      </c>
      <c r="F1759" s="9" t="s">
        <v>8</v>
      </c>
    </row>
    <row r="1760" spans="1:6" s="5" customFormat="1" ht="20" customHeight="1" x14ac:dyDescent="0.2">
      <c r="A1760" s="5" t="s">
        <v>6708</v>
      </c>
      <c r="B1760" s="5" t="s">
        <v>6709</v>
      </c>
      <c r="C1760" s="6">
        <v>3.8830407997560301</v>
      </c>
      <c r="D1760" s="8">
        <v>1.9571868659629601</v>
      </c>
      <c r="E1760" s="5" t="s">
        <v>6710</v>
      </c>
      <c r="F1760" s="9" t="s">
        <v>8</v>
      </c>
    </row>
    <row r="1761" spans="1:6" s="5" customFormat="1" ht="20" customHeight="1" x14ac:dyDescent="0.2">
      <c r="A1761" s="5" t="s">
        <v>6711</v>
      </c>
      <c r="B1761" s="5" t="s">
        <v>6712</v>
      </c>
      <c r="C1761" s="6">
        <v>5.6773590665249798E-2</v>
      </c>
      <c r="D1761" s="8">
        <v>-4.1386362015328499</v>
      </c>
      <c r="E1761" s="5" t="s">
        <v>6713</v>
      </c>
      <c r="F1761" s="9" t="s">
        <v>8</v>
      </c>
    </row>
    <row r="1762" spans="1:6" s="5" customFormat="1" ht="20" customHeight="1" x14ac:dyDescent="0.2">
      <c r="A1762" s="5" t="s">
        <v>6714</v>
      </c>
      <c r="B1762" s="5" t="s">
        <v>6715</v>
      </c>
      <c r="C1762" s="6">
        <v>2.0952797724205299</v>
      </c>
      <c r="D1762" s="8">
        <v>1.0671428927720501</v>
      </c>
      <c r="E1762" s="5" t="s">
        <v>6716</v>
      </c>
      <c r="F1762" s="9" t="s">
        <v>8</v>
      </c>
    </row>
    <row r="1763" spans="1:6" s="5" customFormat="1" ht="20" customHeight="1" x14ac:dyDescent="0.2">
      <c r="A1763" s="5" t="s">
        <v>6717</v>
      </c>
      <c r="B1763" s="5" t="s">
        <v>6718</v>
      </c>
      <c r="C1763" s="6">
        <v>3.2413186398420599</v>
      </c>
      <c r="D1763" s="8">
        <v>1.69658085265936</v>
      </c>
      <c r="E1763" s="5" t="s">
        <v>6719</v>
      </c>
      <c r="F1763" s="9" t="s">
        <v>8</v>
      </c>
    </row>
    <row r="1764" spans="1:6" s="5" customFormat="1" ht="20" customHeight="1" x14ac:dyDescent="0.2">
      <c r="A1764" s="5" t="s">
        <v>6720</v>
      </c>
      <c r="B1764" s="5" t="s">
        <v>6721</v>
      </c>
      <c r="C1764" s="6">
        <v>0.132155371121948</v>
      </c>
      <c r="D1764" s="8">
        <v>-2.9196930340128402</v>
      </c>
      <c r="E1764" s="5" t="s">
        <v>6722</v>
      </c>
      <c r="F1764" s="9" t="s">
        <v>8</v>
      </c>
    </row>
    <row r="1765" spans="1:6" s="5" customFormat="1" ht="20" customHeight="1" x14ac:dyDescent="0.2">
      <c r="A1765" s="5" t="s">
        <v>6723</v>
      </c>
      <c r="B1765" s="5" t="s">
        <v>6724</v>
      </c>
      <c r="C1765" s="6">
        <v>7.2668429509466406E-2</v>
      </c>
      <c r="D1765" s="8">
        <v>-3.7825274622524101</v>
      </c>
      <c r="E1765" s="5" t="s">
        <v>6725</v>
      </c>
      <c r="F1765" s="9" t="s">
        <v>8</v>
      </c>
    </row>
    <row r="1766" spans="1:6" s="5" customFormat="1" ht="20" customHeight="1" x14ac:dyDescent="0.2">
      <c r="A1766" s="5" t="s">
        <v>6726</v>
      </c>
      <c r="B1766" s="5" t="s">
        <v>6727</v>
      </c>
      <c r="C1766" s="6">
        <v>2.6752479952125499E-2</v>
      </c>
      <c r="D1766" s="8">
        <v>-5.2241835543806996</v>
      </c>
      <c r="E1766" s="5" t="s">
        <v>6725</v>
      </c>
      <c r="F1766" s="9" t="s">
        <v>8</v>
      </c>
    </row>
    <row r="1767" spans="1:6" s="5" customFormat="1" ht="20" customHeight="1" x14ac:dyDescent="0.2">
      <c r="A1767" s="5" t="s">
        <v>6728</v>
      </c>
      <c r="B1767" s="5" t="s">
        <v>6729</v>
      </c>
      <c r="C1767" s="6">
        <v>0.189298194328403</v>
      </c>
      <c r="D1767" s="8">
        <v>-2.4012674453136902</v>
      </c>
      <c r="E1767" s="5" t="s">
        <v>6725</v>
      </c>
      <c r="F1767" s="9" t="s">
        <v>8</v>
      </c>
    </row>
    <row r="1768" spans="1:6" s="5" customFormat="1" ht="20" customHeight="1" x14ac:dyDescent="0.2">
      <c r="A1768" s="5" t="s">
        <v>6730</v>
      </c>
      <c r="B1768" s="5" t="s">
        <v>6731</v>
      </c>
      <c r="C1768" s="6">
        <v>0.38803896309214098</v>
      </c>
      <c r="D1768" s="8">
        <v>-1.36572657382137</v>
      </c>
      <c r="E1768" s="5" t="s">
        <v>6732</v>
      </c>
      <c r="F1768" s="9" t="s">
        <v>8</v>
      </c>
    </row>
    <row r="1769" spans="1:6" s="5" customFormat="1" ht="20" customHeight="1" x14ac:dyDescent="0.2">
      <c r="A1769" s="5" t="s">
        <v>6733</v>
      </c>
      <c r="B1769" s="5" t="s">
        <v>6734</v>
      </c>
      <c r="C1769" s="6">
        <v>0.470261753581038</v>
      </c>
      <c r="D1769" s="8">
        <v>-1.08846409240169</v>
      </c>
      <c r="E1769" s="5" t="s">
        <v>6735</v>
      </c>
      <c r="F1769" s="9" t="s">
        <v>8</v>
      </c>
    </row>
    <row r="1770" spans="1:6" s="5" customFormat="1" ht="20" customHeight="1" x14ac:dyDescent="0.2">
      <c r="A1770" s="5" t="s">
        <v>6736</v>
      </c>
      <c r="B1770" s="5" t="s">
        <v>6737</v>
      </c>
      <c r="C1770" s="6">
        <v>0.25858326768068701</v>
      </c>
      <c r="D1770" s="8">
        <v>-1.95129917014557</v>
      </c>
      <c r="E1770" s="5" t="s">
        <v>6738</v>
      </c>
      <c r="F1770" s="9" t="s">
        <v>8</v>
      </c>
    </row>
    <row r="1771" spans="1:6" s="5" customFormat="1" ht="20" customHeight="1" x14ac:dyDescent="0.2">
      <c r="A1771" s="5" t="s">
        <v>6739</v>
      </c>
      <c r="B1771" s="5" t="s">
        <v>6740</v>
      </c>
      <c r="C1771" s="6">
        <v>0.212244147282728</v>
      </c>
      <c r="D1771" s="8">
        <v>-2.2362033234534602</v>
      </c>
      <c r="E1771" s="5" t="s">
        <v>6738</v>
      </c>
      <c r="F1771" s="9" t="s">
        <v>8</v>
      </c>
    </row>
    <row r="1772" spans="1:6" s="5" customFormat="1" ht="20" customHeight="1" x14ac:dyDescent="0.2">
      <c r="A1772" s="5" t="s">
        <v>6741</v>
      </c>
      <c r="B1772" s="5" t="s">
        <v>6742</v>
      </c>
      <c r="C1772" s="6">
        <v>0.38439125907261801</v>
      </c>
      <c r="D1772" s="8">
        <v>-1.37935256480058</v>
      </c>
      <c r="E1772" s="5" t="s">
        <v>1582</v>
      </c>
      <c r="F1772" s="9" t="s">
        <v>8</v>
      </c>
    </row>
    <row r="1773" spans="1:6" s="5" customFormat="1" ht="20" customHeight="1" x14ac:dyDescent="0.2">
      <c r="A1773" s="5" t="s">
        <v>6743</v>
      </c>
      <c r="B1773" s="5" t="s">
        <v>6744</v>
      </c>
      <c r="C1773" s="6">
        <v>0.171069865325857</v>
      </c>
      <c r="D1773" s="8">
        <v>-2.5473424494602899</v>
      </c>
      <c r="E1773" s="5" t="s">
        <v>1582</v>
      </c>
      <c r="F1773" s="9" t="s">
        <v>8</v>
      </c>
    </row>
    <row r="1774" spans="1:6" s="5" customFormat="1" ht="20" customHeight="1" x14ac:dyDescent="0.2">
      <c r="A1774" s="5" t="s">
        <v>6745</v>
      </c>
      <c r="B1774" s="5" t="s">
        <v>6746</v>
      </c>
      <c r="C1774" s="6">
        <v>0.49743800374474401</v>
      </c>
      <c r="D1774" s="8">
        <v>-1.0074113627253301</v>
      </c>
      <c r="E1774" s="5" t="s">
        <v>6747</v>
      </c>
      <c r="F1774" s="9" t="s">
        <v>8</v>
      </c>
    </row>
    <row r="1775" spans="1:6" s="5" customFormat="1" ht="20" customHeight="1" x14ac:dyDescent="0.2">
      <c r="A1775" s="5" t="s">
        <v>6748</v>
      </c>
      <c r="B1775" s="5" t="s">
        <v>6749</v>
      </c>
      <c r="C1775" s="6">
        <v>0.16796070807124999</v>
      </c>
      <c r="D1775" s="8">
        <v>-2.5738043196255602</v>
      </c>
      <c r="E1775" s="5" t="s">
        <v>6750</v>
      </c>
      <c r="F1775" s="9" t="s">
        <v>8</v>
      </c>
    </row>
    <row r="1776" spans="1:6" s="5" customFormat="1" ht="20" customHeight="1" x14ac:dyDescent="0.2">
      <c r="A1776" s="5" t="s">
        <v>6751</v>
      </c>
      <c r="B1776" s="5" t="s">
        <v>6752</v>
      </c>
      <c r="C1776" s="6">
        <v>2.27756706532029</v>
      </c>
      <c r="D1776" s="8">
        <v>1.1874935363019501</v>
      </c>
      <c r="E1776" s="5" t="s">
        <v>6753</v>
      </c>
      <c r="F1776" s="9" t="s">
        <v>8</v>
      </c>
    </row>
    <row r="1777" spans="1:6" s="5" customFormat="1" ht="20" customHeight="1" x14ac:dyDescent="0.2">
      <c r="A1777" s="5" t="s">
        <v>6754</v>
      </c>
      <c r="B1777" s="5" t="s">
        <v>6755</v>
      </c>
      <c r="C1777" s="6">
        <v>0.19532375695183399</v>
      </c>
      <c r="D1777" s="8">
        <v>-2.35606066203664</v>
      </c>
      <c r="E1777" s="5" t="s">
        <v>6756</v>
      </c>
      <c r="F1777" s="9" t="s">
        <v>8</v>
      </c>
    </row>
    <row r="1778" spans="1:6" s="5" customFormat="1" ht="20" customHeight="1" x14ac:dyDescent="0.2">
      <c r="A1778" s="5" t="s">
        <v>6757</v>
      </c>
      <c r="B1778" s="5" t="s">
        <v>6758</v>
      </c>
      <c r="C1778" s="6">
        <v>0.139915294395627</v>
      </c>
      <c r="D1778" s="8">
        <v>-2.8373744201424498</v>
      </c>
      <c r="E1778" s="5" t="s">
        <v>6759</v>
      </c>
      <c r="F1778" s="9" t="s">
        <v>8</v>
      </c>
    </row>
    <row r="1779" spans="1:6" s="5" customFormat="1" ht="20" customHeight="1" x14ac:dyDescent="0.2">
      <c r="A1779" s="5" t="s">
        <v>6760</v>
      </c>
      <c r="B1779" s="5" t="s">
        <v>6761</v>
      </c>
      <c r="C1779" s="6">
        <v>8.5573838226155399E-2</v>
      </c>
      <c r="D1779" s="8">
        <v>-3.5466863888293201</v>
      </c>
      <c r="E1779" s="5" t="s">
        <v>6762</v>
      </c>
      <c r="F1779" s="9" t="s">
        <v>8</v>
      </c>
    </row>
    <row r="1780" spans="1:6" s="5" customFormat="1" ht="20" customHeight="1" x14ac:dyDescent="0.2">
      <c r="A1780" s="5" t="s">
        <v>6763</v>
      </c>
      <c r="B1780" s="5" t="s">
        <v>6764</v>
      </c>
      <c r="C1780" s="6">
        <v>8.3265202769382096E-2</v>
      </c>
      <c r="D1780" s="8">
        <v>-3.58614248266487</v>
      </c>
      <c r="E1780" s="5" t="s">
        <v>6765</v>
      </c>
      <c r="F1780" s="9" t="s">
        <v>8</v>
      </c>
    </row>
    <row r="1781" spans="1:6" s="5" customFormat="1" ht="20" customHeight="1" x14ac:dyDescent="0.2">
      <c r="A1781" s="5" t="s">
        <v>6766</v>
      </c>
      <c r="B1781" s="5" t="s">
        <v>6767</v>
      </c>
      <c r="C1781" s="6">
        <v>0.42144308171885703</v>
      </c>
      <c r="D1781" s="8">
        <v>-1.2465902947206899</v>
      </c>
      <c r="E1781" s="5" t="s">
        <v>6768</v>
      </c>
      <c r="F1781" s="9" t="s">
        <v>8</v>
      </c>
    </row>
    <row r="1782" spans="1:6" s="5" customFormat="1" ht="20" customHeight="1" x14ac:dyDescent="0.2">
      <c r="A1782" s="5" t="s">
        <v>6769</v>
      </c>
      <c r="B1782" s="5" t="s">
        <v>6770</v>
      </c>
      <c r="C1782" s="6">
        <v>2.2813850721097899</v>
      </c>
      <c r="D1782" s="8">
        <v>1.1899099778802</v>
      </c>
      <c r="E1782" s="5" t="s">
        <v>6771</v>
      </c>
      <c r="F1782" s="9" t="s">
        <v>8</v>
      </c>
    </row>
    <row r="1783" spans="1:6" s="5" customFormat="1" ht="20" customHeight="1" x14ac:dyDescent="0.2">
      <c r="A1783" s="5" t="s">
        <v>6772</v>
      </c>
      <c r="B1783" s="5" t="s">
        <v>6773</v>
      </c>
      <c r="C1783" s="6">
        <v>0.47638893103525898</v>
      </c>
      <c r="D1783" s="8">
        <v>-1.0697882025209</v>
      </c>
      <c r="E1783" s="5" t="s">
        <v>6774</v>
      </c>
      <c r="F1783" s="9" t="s">
        <v>8</v>
      </c>
    </row>
    <row r="1784" spans="1:6" s="5" customFormat="1" ht="20" customHeight="1" x14ac:dyDescent="0.2">
      <c r="A1784" s="5" t="s">
        <v>6775</v>
      </c>
      <c r="B1784" s="5" t="s">
        <v>6776</v>
      </c>
      <c r="C1784" s="6">
        <v>0.411339972653395</v>
      </c>
      <c r="D1784" s="8">
        <v>-1.28159681992063</v>
      </c>
      <c r="E1784" s="5" t="s">
        <v>6777</v>
      </c>
      <c r="F1784" s="9" t="s">
        <v>8</v>
      </c>
    </row>
    <row r="1785" spans="1:6" s="5" customFormat="1" ht="20" customHeight="1" x14ac:dyDescent="0.2">
      <c r="A1785" s="5" t="s">
        <v>6778</v>
      </c>
      <c r="B1785" s="5" t="s">
        <v>6779</v>
      </c>
      <c r="C1785" s="6">
        <v>7.8389137027482098E-2</v>
      </c>
      <c r="D1785" s="8">
        <v>-3.67320244668961</v>
      </c>
      <c r="E1785" s="5" t="s">
        <v>6780</v>
      </c>
      <c r="F1785" s="9" t="s">
        <v>8</v>
      </c>
    </row>
    <row r="1786" spans="1:6" s="5" customFormat="1" ht="20" customHeight="1" x14ac:dyDescent="0.2">
      <c r="A1786" s="5" t="s">
        <v>6781</v>
      </c>
      <c r="B1786" s="5" t="s">
        <v>6782</v>
      </c>
      <c r="C1786" s="6">
        <v>5.1277817575433399E-2</v>
      </c>
      <c r="D1786" s="8">
        <v>-4.2855213287560803</v>
      </c>
      <c r="E1786" s="5" t="s">
        <v>6780</v>
      </c>
      <c r="F1786" s="9" t="s">
        <v>8</v>
      </c>
    </row>
    <row r="1787" spans="1:6" s="5" customFormat="1" ht="20" customHeight="1" x14ac:dyDescent="0.2">
      <c r="A1787" s="5" t="s">
        <v>6783</v>
      </c>
      <c r="B1787" s="5" t="s">
        <v>6784</v>
      </c>
      <c r="C1787" s="6">
        <v>9.8310537571161802E-2</v>
      </c>
      <c r="D1787" s="8">
        <v>-3.3465101273606801</v>
      </c>
      <c r="E1787" s="5" t="s">
        <v>6785</v>
      </c>
      <c r="F1787" s="9" t="s">
        <v>8</v>
      </c>
    </row>
    <row r="1788" spans="1:6" s="5" customFormat="1" ht="20" customHeight="1" x14ac:dyDescent="0.2">
      <c r="A1788" s="5" t="s">
        <v>6786</v>
      </c>
      <c r="B1788" s="5" t="s">
        <v>6787</v>
      </c>
      <c r="C1788" s="6">
        <v>0.117607825890767</v>
      </c>
      <c r="D1788" s="8">
        <v>-3.08794403132746</v>
      </c>
      <c r="E1788" s="5" t="s">
        <v>6788</v>
      </c>
      <c r="F1788" s="9" t="s">
        <v>8</v>
      </c>
    </row>
    <row r="1789" spans="1:6" s="5" customFormat="1" ht="20" customHeight="1" x14ac:dyDescent="0.2">
      <c r="A1789" s="5" t="s">
        <v>6789</v>
      </c>
      <c r="B1789" s="5" t="s">
        <v>6790</v>
      </c>
      <c r="C1789" s="6">
        <v>0.26827082144578901</v>
      </c>
      <c r="D1789" s="8">
        <v>-1.8982379469033701</v>
      </c>
      <c r="E1789" s="5" t="s">
        <v>6791</v>
      </c>
      <c r="F1789" s="9" t="s">
        <v>8</v>
      </c>
    </row>
    <row r="1790" spans="1:6" s="5" customFormat="1" ht="20" customHeight="1" x14ac:dyDescent="0.2">
      <c r="A1790" s="5" t="s">
        <v>6792</v>
      </c>
      <c r="B1790" s="5" t="s">
        <v>6793</v>
      </c>
      <c r="C1790" s="6">
        <v>2.07121922567692</v>
      </c>
      <c r="D1790" s="8">
        <v>1.0504802619400899</v>
      </c>
      <c r="E1790" s="5" t="s">
        <v>6794</v>
      </c>
      <c r="F1790" s="9" t="s">
        <v>8</v>
      </c>
    </row>
    <row r="1791" spans="1:6" s="5" customFormat="1" ht="20" customHeight="1" x14ac:dyDescent="0.2">
      <c r="A1791" s="5" t="s">
        <v>6795</v>
      </c>
      <c r="B1791" s="5" t="s">
        <v>6796</v>
      </c>
      <c r="C1791" s="6">
        <v>0.17488566025244701</v>
      </c>
      <c r="D1791" s="8">
        <v>-2.5155160945403798</v>
      </c>
      <c r="E1791" s="5" t="s">
        <v>1255</v>
      </c>
      <c r="F1791" s="9" t="s">
        <v>8</v>
      </c>
    </row>
    <row r="1792" spans="1:6" s="5" customFormat="1" ht="20" customHeight="1" x14ac:dyDescent="0.2">
      <c r="A1792" s="5" t="s">
        <v>6797</v>
      </c>
      <c r="B1792" s="5" t="s">
        <v>6798</v>
      </c>
      <c r="C1792" s="6">
        <v>2.1018287301873499</v>
      </c>
      <c r="D1792" s="8">
        <v>1.0716451145064201</v>
      </c>
      <c r="E1792" s="5" t="s">
        <v>6799</v>
      </c>
      <c r="F1792" s="9" t="s">
        <v>8</v>
      </c>
    </row>
    <row r="1793" spans="1:6" s="5" customFormat="1" ht="20" customHeight="1" x14ac:dyDescent="0.2">
      <c r="A1793" s="5" t="s">
        <v>6800</v>
      </c>
      <c r="B1793" s="5" t="s">
        <v>6801</v>
      </c>
      <c r="C1793" s="6">
        <v>0.307235501969712</v>
      </c>
      <c r="D1793" s="8">
        <v>-1.7025831615226099</v>
      </c>
      <c r="E1793" s="5" t="s">
        <v>2026</v>
      </c>
      <c r="F1793" s="9" t="s">
        <v>8</v>
      </c>
    </row>
    <row r="1794" spans="1:6" s="5" customFormat="1" ht="20" customHeight="1" x14ac:dyDescent="0.2">
      <c r="A1794" s="5" t="s">
        <v>6802</v>
      </c>
      <c r="B1794" s="5" t="s">
        <v>6803</v>
      </c>
      <c r="C1794" s="6">
        <v>0.20718960298251199</v>
      </c>
      <c r="D1794" s="8">
        <v>-2.27097648617716</v>
      </c>
      <c r="E1794" s="5" t="s">
        <v>6804</v>
      </c>
      <c r="F1794" s="9" t="s">
        <v>8</v>
      </c>
    </row>
    <row r="1795" spans="1:6" s="5" customFormat="1" ht="20" customHeight="1" x14ac:dyDescent="0.2">
      <c r="A1795" s="5" t="s">
        <v>6805</v>
      </c>
      <c r="B1795" s="5" t="s">
        <v>6806</v>
      </c>
      <c r="C1795" s="6">
        <v>0.144641797455479</v>
      </c>
      <c r="D1795" s="8">
        <v>-2.7894435836201201</v>
      </c>
      <c r="E1795" s="5" t="s">
        <v>6804</v>
      </c>
      <c r="F1795" s="9" t="s">
        <v>8</v>
      </c>
    </row>
    <row r="1796" spans="1:6" s="5" customFormat="1" ht="20" customHeight="1" x14ac:dyDescent="0.2">
      <c r="A1796" s="5" t="s">
        <v>6807</v>
      </c>
      <c r="B1796" s="5" t="s">
        <v>6808</v>
      </c>
      <c r="C1796" s="6">
        <v>2.6732285554658302</v>
      </c>
      <c r="D1796" s="8">
        <v>1.4185831902711701</v>
      </c>
      <c r="E1796" s="5" t="s">
        <v>6809</v>
      </c>
      <c r="F1796" s="9" t="s">
        <v>8</v>
      </c>
    </row>
    <row r="1797" spans="1:6" s="5" customFormat="1" ht="20" customHeight="1" x14ac:dyDescent="0.2">
      <c r="A1797" s="5" t="s">
        <v>6810</v>
      </c>
      <c r="B1797" s="5" t="s">
        <v>6811</v>
      </c>
      <c r="C1797" s="6">
        <v>0.110892005933218</v>
      </c>
      <c r="D1797" s="8">
        <v>-3.1727727277303299</v>
      </c>
      <c r="E1797" s="5" t="s">
        <v>6812</v>
      </c>
      <c r="F1797" s="9" t="s">
        <v>8</v>
      </c>
    </row>
    <row r="1798" spans="1:6" s="5" customFormat="1" ht="20" customHeight="1" x14ac:dyDescent="0.2">
      <c r="A1798" s="5" t="s">
        <v>6813</v>
      </c>
      <c r="B1798" s="5" t="s">
        <v>6814</v>
      </c>
      <c r="C1798" s="6">
        <v>2.7320125620228998E-3</v>
      </c>
      <c r="D1798" s="8">
        <v>-8.5158201673860301</v>
      </c>
      <c r="E1798" s="5" t="s">
        <v>6812</v>
      </c>
      <c r="F1798" s="9" t="s">
        <v>8</v>
      </c>
    </row>
    <row r="1799" spans="1:6" s="5" customFormat="1" ht="20" customHeight="1" x14ac:dyDescent="0.2">
      <c r="A1799" s="5" t="s">
        <v>6815</v>
      </c>
      <c r="B1799" s="5" t="s">
        <v>6816</v>
      </c>
      <c r="C1799" s="6">
        <v>7.0235522069177297E-2</v>
      </c>
      <c r="D1799" s="8">
        <v>-3.8316553223292402</v>
      </c>
      <c r="E1799" s="5" t="s">
        <v>6817</v>
      </c>
      <c r="F1799" s="9" t="s">
        <v>8</v>
      </c>
    </row>
    <row r="1800" spans="1:6" s="5" customFormat="1" ht="20" customHeight="1" x14ac:dyDescent="0.2">
      <c r="A1800" s="5" t="s">
        <v>6818</v>
      </c>
      <c r="B1800" s="5" t="s">
        <v>6819</v>
      </c>
      <c r="C1800" s="6">
        <v>1.6285690636883801E-2</v>
      </c>
      <c r="D1800" s="8">
        <v>-5.9402512875244797</v>
      </c>
      <c r="E1800" s="5" t="s">
        <v>6817</v>
      </c>
      <c r="F1800" s="9" t="s">
        <v>8</v>
      </c>
    </row>
    <row r="1801" spans="1:6" s="5" customFormat="1" ht="20" customHeight="1" x14ac:dyDescent="0.2">
      <c r="A1801" s="5" t="s">
        <v>6820</v>
      </c>
      <c r="B1801" s="5" t="s">
        <v>6821</v>
      </c>
      <c r="C1801" s="6">
        <v>3.87169731185082</v>
      </c>
      <c r="D1801" s="8">
        <v>1.9529661675501799</v>
      </c>
      <c r="E1801" s="5" t="s">
        <v>6822</v>
      </c>
      <c r="F1801" s="9" t="s">
        <v>8</v>
      </c>
    </row>
    <row r="1802" spans="1:6" s="5" customFormat="1" ht="20" customHeight="1" x14ac:dyDescent="0.2">
      <c r="A1802" s="5" t="s">
        <v>6823</v>
      </c>
      <c r="B1802" s="5" t="s">
        <v>6824</v>
      </c>
      <c r="C1802" s="6">
        <v>2.4623230105444698</v>
      </c>
      <c r="D1802" s="8">
        <v>1.3000200287369601</v>
      </c>
      <c r="E1802" s="5" t="s">
        <v>6825</v>
      </c>
      <c r="F1802" s="9" t="s">
        <v>8</v>
      </c>
    </row>
    <row r="1803" spans="1:6" s="5" customFormat="1" ht="20" customHeight="1" x14ac:dyDescent="0.2">
      <c r="A1803" s="5" t="s">
        <v>6826</v>
      </c>
      <c r="B1803" s="5" t="s">
        <v>6827</v>
      </c>
      <c r="C1803" s="6">
        <v>9.7471049870852006E-2</v>
      </c>
      <c r="D1803" s="8">
        <v>-3.3588824058836102</v>
      </c>
      <c r="E1803" s="5" t="s">
        <v>6828</v>
      </c>
      <c r="F1803" s="9" t="s">
        <v>8</v>
      </c>
    </row>
    <row r="1804" spans="1:6" s="5" customFormat="1" ht="20" customHeight="1" x14ac:dyDescent="0.2">
      <c r="A1804" s="5" t="s">
        <v>6829</v>
      </c>
      <c r="B1804" s="5" t="s">
        <v>6830</v>
      </c>
      <c r="C1804" s="6">
        <v>0.122604524594656</v>
      </c>
      <c r="D1804" s="8">
        <v>-3.0279158736904499</v>
      </c>
      <c r="E1804" s="5" t="s">
        <v>6831</v>
      </c>
      <c r="F1804" s="9" t="s">
        <v>8</v>
      </c>
    </row>
    <row r="1805" spans="1:6" s="5" customFormat="1" ht="20" customHeight="1" x14ac:dyDescent="0.2">
      <c r="A1805" s="5" t="s">
        <v>6832</v>
      </c>
      <c r="B1805" s="5" t="s">
        <v>6833</v>
      </c>
      <c r="C1805" s="6">
        <v>15.016023251321201</v>
      </c>
      <c r="D1805" s="8">
        <v>3.9084308840886002</v>
      </c>
      <c r="E1805" s="5" t="s">
        <v>6834</v>
      </c>
      <c r="F1805" s="9" t="s">
        <v>8</v>
      </c>
    </row>
    <row r="1806" spans="1:6" s="5" customFormat="1" ht="20" customHeight="1" x14ac:dyDescent="0.2">
      <c r="A1806" s="5" t="s">
        <v>6835</v>
      </c>
      <c r="B1806" s="5" t="s">
        <v>6836</v>
      </c>
      <c r="C1806" s="6">
        <v>7.6953655530240903E-2</v>
      </c>
      <c r="D1806" s="8">
        <v>-3.699866329237</v>
      </c>
      <c r="E1806" s="5" t="s">
        <v>6834</v>
      </c>
      <c r="F1806" s="9" t="s">
        <v>8</v>
      </c>
    </row>
    <row r="1807" spans="1:6" s="5" customFormat="1" ht="20" customHeight="1" x14ac:dyDescent="0.2">
      <c r="A1807" s="5" t="s">
        <v>6837</v>
      </c>
      <c r="B1807" s="5" t="s">
        <v>6838</v>
      </c>
      <c r="C1807" s="6">
        <v>0.32952152082359698</v>
      </c>
      <c r="D1807" s="8">
        <v>-1.60155540515754</v>
      </c>
      <c r="E1807" s="5" t="s">
        <v>1261</v>
      </c>
      <c r="F1807" s="9" t="s">
        <v>8</v>
      </c>
    </row>
    <row r="1808" spans="1:6" s="5" customFormat="1" ht="20" customHeight="1" x14ac:dyDescent="0.2">
      <c r="A1808" s="5" t="s">
        <v>6839</v>
      </c>
      <c r="B1808" s="5" t="s">
        <v>6840</v>
      </c>
      <c r="C1808" s="6">
        <v>194.889213781867</v>
      </c>
      <c r="D1808" s="8">
        <v>7.6065104360707698</v>
      </c>
      <c r="E1808" s="5" t="s">
        <v>6841</v>
      </c>
      <c r="F1808" s="9" t="s">
        <v>8</v>
      </c>
    </row>
    <row r="1809" spans="1:6" s="5" customFormat="1" ht="20" customHeight="1" x14ac:dyDescent="0.2">
      <c r="A1809" s="5" t="s">
        <v>6842</v>
      </c>
      <c r="B1809" s="5" t="s">
        <v>6843</v>
      </c>
      <c r="C1809" s="6">
        <v>19.997575936849501</v>
      </c>
      <c r="D1809" s="8">
        <v>4.3217532250954598</v>
      </c>
      <c r="E1809" s="5" t="s">
        <v>6844</v>
      </c>
      <c r="F1809" s="9" t="s">
        <v>8</v>
      </c>
    </row>
    <row r="1810" spans="1:6" s="5" customFormat="1" ht="20" customHeight="1" x14ac:dyDescent="0.2">
      <c r="A1810" s="5" t="s">
        <v>6845</v>
      </c>
      <c r="B1810" s="5" t="s">
        <v>6846</v>
      </c>
      <c r="C1810" s="6">
        <v>2.1510607330542402</v>
      </c>
      <c r="D1810" s="8">
        <v>1.10504825839149</v>
      </c>
      <c r="E1810" s="5" t="s">
        <v>6844</v>
      </c>
      <c r="F1810" s="9" t="s">
        <v>8</v>
      </c>
    </row>
    <row r="1811" spans="1:6" s="5" customFormat="1" ht="20" customHeight="1" x14ac:dyDescent="0.2">
      <c r="A1811" s="5" t="s">
        <v>6847</v>
      </c>
      <c r="B1811" s="5" t="s">
        <v>6848</v>
      </c>
      <c r="C1811" s="6">
        <v>7.6890219402028101E-2</v>
      </c>
      <c r="D1811" s="8">
        <v>-3.7010560937669501</v>
      </c>
      <c r="E1811" s="5" t="s">
        <v>6844</v>
      </c>
      <c r="F1811" s="9" t="s">
        <v>8</v>
      </c>
    </row>
    <row r="1812" spans="1:6" s="5" customFormat="1" ht="20" customHeight="1" x14ac:dyDescent="0.2">
      <c r="A1812" s="5" t="s">
        <v>6849</v>
      </c>
      <c r="B1812" s="5" t="s">
        <v>6850</v>
      </c>
      <c r="C1812" s="6">
        <v>0.171830389568047</v>
      </c>
      <c r="D1812" s="8">
        <v>-2.54094288377823</v>
      </c>
      <c r="E1812" s="5" t="s">
        <v>6851</v>
      </c>
      <c r="F1812" s="9" t="s">
        <v>8</v>
      </c>
    </row>
    <row r="1813" spans="1:6" s="5" customFormat="1" ht="20" customHeight="1" x14ac:dyDescent="0.2">
      <c r="A1813" s="5" t="s">
        <v>6852</v>
      </c>
      <c r="B1813" s="5" t="s">
        <v>6853</v>
      </c>
      <c r="C1813" s="6">
        <v>0.134240883301251</v>
      </c>
      <c r="D1813" s="8">
        <v>-2.8971039810728101</v>
      </c>
      <c r="E1813" s="5" t="s">
        <v>6854</v>
      </c>
      <c r="F1813" s="9" t="s">
        <v>8</v>
      </c>
    </row>
    <row r="1814" spans="1:6" s="5" customFormat="1" ht="20" customHeight="1" x14ac:dyDescent="0.2">
      <c r="A1814" s="5" t="s">
        <v>6855</v>
      </c>
      <c r="B1814" s="5" t="s">
        <v>6856</v>
      </c>
      <c r="C1814" s="6">
        <v>7.3958659399770907E-2</v>
      </c>
      <c r="D1814" s="8">
        <v>-3.75713711558469</v>
      </c>
      <c r="E1814" s="5" t="s">
        <v>6857</v>
      </c>
      <c r="F1814" s="9" t="s">
        <v>8</v>
      </c>
    </row>
    <row r="1815" spans="1:6" s="5" customFormat="1" ht="20" customHeight="1" x14ac:dyDescent="0.2">
      <c r="A1815" s="5" t="s">
        <v>6858</v>
      </c>
      <c r="B1815" s="5" t="s">
        <v>6859</v>
      </c>
      <c r="C1815" s="6">
        <v>0.36589269383560502</v>
      </c>
      <c r="D1815" s="8">
        <v>-1.45050748673257</v>
      </c>
      <c r="E1815" s="5" t="s">
        <v>6860</v>
      </c>
      <c r="F1815" s="9" t="s">
        <v>8</v>
      </c>
    </row>
    <row r="1816" spans="1:6" s="5" customFormat="1" ht="20" customHeight="1" x14ac:dyDescent="0.2">
      <c r="A1816" s="5" t="s">
        <v>6861</v>
      </c>
      <c r="B1816" s="5" t="s">
        <v>6862</v>
      </c>
      <c r="C1816" s="6">
        <v>0.158673806330073</v>
      </c>
      <c r="D1816" s="8">
        <v>-2.6558641053195302</v>
      </c>
      <c r="E1816" s="5" t="s">
        <v>6863</v>
      </c>
      <c r="F1816" s="9" t="s">
        <v>8</v>
      </c>
    </row>
    <row r="1817" spans="1:6" s="5" customFormat="1" ht="20" customHeight="1" x14ac:dyDescent="0.2">
      <c r="A1817" s="5" t="s">
        <v>6864</v>
      </c>
      <c r="B1817" s="5" t="s">
        <v>6865</v>
      </c>
      <c r="C1817" s="6">
        <v>0.42840383502766799</v>
      </c>
      <c r="D1817" s="8">
        <v>-1.22295669988175</v>
      </c>
      <c r="E1817" s="5" t="s">
        <v>6866</v>
      </c>
      <c r="F1817" s="9" t="s">
        <v>8</v>
      </c>
    </row>
    <row r="1818" spans="1:6" s="5" customFormat="1" ht="20" customHeight="1" x14ac:dyDescent="0.2">
      <c r="A1818" s="5" t="s">
        <v>6867</v>
      </c>
      <c r="B1818" s="5" t="s">
        <v>6868</v>
      </c>
      <c r="C1818" s="6">
        <v>0.18918584848615</v>
      </c>
      <c r="D1818" s="8">
        <v>-2.4021239189078698</v>
      </c>
      <c r="E1818" s="5" t="s">
        <v>6869</v>
      </c>
      <c r="F1818" s="9" t="s">
        <v>8</v>
      </c>
    </row>
    <row r="1819" spans="1:6" s="5" customFormat="1" ht="20" customHeight="1" x14ac:dyDescent="0.2">
      <c r="A1819" s="5" t="s">
        <v>6870</v>
      </c>
      <c r="B1819" s="5" t="s">
        <v>6871</v>
      </c>
      <c r="C1819" s="6">
        <v>0.16896861408964201</v>
      </c>
      <c r="D1819" s="8">
        <v>-2.5651728040152499</v>
      </c>
      <c r="E1819" s="5" t="s">
        <v>1267</v>
      </c>
      <c r="F1819" s="9" t="s">
        <v>8</v>
      </c>
    </row>
    <row r="1820" spans="1:6" s="5" customFormat="1" ht="20" customHeight="1" x14ac:dyDescent="0.2">
      <c r="A1820" s="5" t="s">
        <v>6872</v>
      </c>
      <c r="B1820" s="5" t="s">
        <v>6873</v>
      </c>
      <c r="C1820" s="6">
        <v>0.13300113003160599</v>
      </c>
      <c r="D1820" s="8">
        <v>-2.9104895913859501</v>
      </c>
      <c r="E1820" s="5" t="s">
        <v>1267</v>
      </c>
      <c r="F1820" s="9" t="s">
        <v>8</v>
      </c>
    </row>
    <row r="1821" spans="1:6" s="5" customFormat="1" ht="20" customHeight="1" x14ac:dyDescent="0.2">
      <c r="A1821" s="5" t="s">
        <v>6874</v>
      </c>
      <c r="B1821" s="5" t="s">
        <v>6875</v>
      </c>
      <c r="C1821" s="6">
        <v>0.120342874497814</v>
      </c>
      <c r="D1821" s="8">
        <v>-3.0547773725265399</v>
      </c>
      <c r="E1821" s="5" t="s">
        <v>1267</v>
      </c>
      <c r="F1821" s="9" t="s">
        <v>8</v>
      </c>
    </row>
    <row r="1822" spans="1:6" s="5" customFormat="1" ht="20" customHeight="1" x14ac:dyDescent="0.2">
      <c r="A1822" s="5" t="s">
        <v>6876</v>
      </c>
      <c r="B1822" s="5" t="s">
        <v>6877</v>
      </c>
      <c r="C1822" s="6">
        <v>0.119159667967045</v>
      </c>
      <c r="D1822" s="8">
        <v>-3.06903208618531</v>
      </c>
      <c r="E1822" s="5" t="s">
        <v>6878</v>
      </c>
      <c r="F1822" s="9" t="s">
        <v>8</v>
      </c>
    </row>
    <row r="1823" spans="1:6" s="5" customFormat="1" ht="20" customHeight="1" x14ac:dyDescent="0.2">
      <c r="A1823" s="5" t="s">
        <v>6879</v>
      </c>
      <c r="B1823" s="5" t="s">
        <v>6880</v>
      </c>
      <c r="C1823" s="6">
        <v>0.17093480248600301</v>
      </c>
      <c r="D1823" s="8">
        <v>-2.54848193390443</v>
      </c>
      <c r="E1823" s="5" t="s">
        <v>6881</v>
      </c>
      <c r="F1823" s="9" t="s">
        <v>8</v>
      </c>
    </row>
    <row r="1824" spans="1:6" s="5" customFormat="1" ht="20" customHeight="1" x14ac:dyDescent="0.2">
      <c r="A1824" s="5" t="s">
        <v>6882</v>
      </c>
      <c r="B1824" s="5" t="s">
        <v>6883</v>
      </c>
      <c r="C1824" s="6">
        <v>2.5936849854271302</v>
      </c>
      <c r="D1824" s="8">
        <v>1.3750032685026199</v>
      </c>
      <c r="E1824" s="5" t="s">
        <v>6884</v>
      </c>
      <c r="F1824" s="9" t="s">
        <v>8</v>
      </c>
    </row>
    <row r="1825" spans="1:6" s="5" customFormat="1" ht="20" customHeight="1" x14ac:dyDescent="0.2">
      <c r="A1825" s="5" t="s">
        <v>6885</v>
      </c>
      <c r="B1825" s="5" t="s">
        <v>6886</v>
      </c>
      <c r="C1825" s="6">
        <v>0.15118564544000199</v>
      </c>
      <c r="D1825" s="8">
        <v>-2.7256069277862398</v>
      </c>
      <c r="E1825" s="5" t="s">
        <v>6884</v>
      </c>
      <c r="F1825" s="9" t="s">
        <v>8</v>
      </c>
    </row>
    <row r="1826" spans="1:6" s="5" customFormat="1" ht="20" customHeight="1" x14ac:dyDescent="0.2">
      <c r="A1826" s="5" t="s">
        <v>6887</v>
      </c>
      <c r="B1826" s="5" t="s">
        <v>6888</v>
      </c>
      <c r="C1826" s="6">
        <v>2.1309526217789498</v>
      </c>
      <c r="D1826" s="8">
        <v>1.0914985175296299</v>
      </c>
      <c r="E1826" s="5" t="s">
        <v>6889</v>
      </c>
      <c r="F1826" s="9" t="s">
        <v>8</v>
      </c>
    </row>
    <row r="1827" spans="1:6" s="5" customFormat="1" ht="20" customHeight="1" x14ac:dyDescent="0.2">
      <c r="A1827" s="5" t="s">
        <v>6890</v>
      </c>
      <c r="B1827" s="5" t="s">
        <v>6891</v>
      </c>
      <c r="C1827" s="6">
        <v>0.39133077691013601</v>
      </c>
      <c r="D1827" s="8">
        <v>-1.3535395168501501</v>
      </c>
      <c r="E1827" s="5" t="s">
        <v>6892</v>
      </c>
      <c r="F1827" s="9" t="s">
        <v>8</v>
      </c>
    </row>
    <row r="1828" spans="1:6" s="5" customFormat="1" ht="20" customHeight="1" x14ac:dyDescent="0.2">
      <c r="A1828" s="5" t="s">
        <v>6893</v>
      </c>
      <c r="B1828" s="5" t="s">
        <v>6894</v>
      </c>
      <c r="C1828" s="6">
        <v>0.269359384816037</v>
      </c>
      <c r="D1828" s="8">
        <v>-1.8923957635448101</v>
      </c>
      <c r="E1828" s="5" t="s">
        <v>6892</v>
      </c>
      <c r="F1828" s="9" t="s">
        <v>8</v>
      </c>
    </row>
    <row r="1829" spans="1:6" s="5" customFormat="1" ht="20" customHeight="1" x14ac:dyDescent="0.2">
      <c r="A1829" s="5" t="s">
        <v>6895</v>
      </c>
      <c r="B1829" s="5" t="s">
        <v>6896</v>
      </c>
      <c r="C1829" s="6">
        <v>0.41233030236610002</v>
      </c>
      <c r="D1829" s="8">
        <v>-1.27812760536436</v>
      </c>
      <c r="E1829" s="5" t="s">
        <v>6897</v>
      </c>
      <c r="F1829" s="9" t="s">
        <v>8</v>
      </c>
    </row>
    <row r="1830" spans="1:6" s="5" customFormat="1" ht="20" customHeight="1" x14ac:dyDescent="0.2">
      <c r="A1830" s="5" t="s">
        <v>6898</v>
      </c>
      <c r="B1830" s="5" t="s">
        <v>6899</v>
      </c>
      <c r="C1830" s="6">
        <v>0.182477923178784</v>
      </c>
      <c r="D1830" s="8">
        <v>-2.4542061626595202</v>
      </c>
      <c r="E1830" s="5" t="s">
        <v>6897</v>
      </c>
      <c r="F1830" s="9" t="s">
        <v>8</v>
      </c>
    </row>
    <row r="1831" spans="1:6" s="5" customFormat="1" ht="20" customHeight="1" x14ac:dyDescent="0.2">
      <c r="A1831" s="5" t="s">
        <v>6900</v>
      </c>
      <c r="B1831" s="5" t="s">
        <v>6901</v>
      </c>
      <c r="C1831" s="6">
        <v>0.11831695231157</v>
      </c>
      <c r="D1831" s="8">
        <v>-3.0792712987780102</v>
      </c>
      <c r="E1831" s="5" t="s">
        <v>6902</v>
      </c>
      <c r="F1831" s="9" t="s">
        <v>8</v>
      </c>
    </row>
    <row r="1832" spans="1:6" s="5" customFormat="1" ht="20" customHeight="1" x14ac:dyDescent="0.2">
      <c r="A1832" s="5" t="s">
        <v>6903</v>
      </c>
      <c r="B1832" s="5" t="s">
        <v>6904</v>
      </c>
      <c r="C1832" s="6">
        <v>0.22077557805484299</v>
      </c>
      <c r="D1832" s="8">
        <v>-2.1793475032415501</v>
      </c>
      <c r="E1832" s="5" t="s">
        <v>6905</v>
      </c>
      <c r="F1832" s="9" t="s">
        <v>8</v>
      </c>
    </row>
    <row r="1833" spans="1:6" s="5" customFormat="1" ht="20" customHeight="1" x14ac:dyDescent="0.2">
      <c r="A1833" s="5" t="s">
        <v>6906</v>
      </c>
      <c r="B1833" s="5" t="s">
        <v>6907</v>
      </c>
      <c r="C1833" s="6">
        <v>2.2557570743661199</v>
      </c>
      <c r="D1833" s="8">
        <v>1.17361171025541</v>
      </c>
      <c r="E1833" s="5" t="s">
        <v>6908</v>
      </c>
      <c r="F1833" s="9" t="s">
        <v>8</v>
      </c>
    </row>
    <row r="1834" spans="1:6" s="5" customFormat="1" ht="20" customHeight="1" x14ac:dyDescent="0.2">
      <c r="A1834" s="5" t="s">
        <v>6909</v>
      </c>
      <c r="B1834" s="5" t="s">
        <v>6910</v>
      </c>
      <c r="C1834" s="6">
        <v>0.37447172236445597</v>
      </c>
      <c r="D1834" s="8">
        <v>-1.41707131490788</v>
      </c>
      <c r="E1834" s="5" t="s">
        <v>1273</v>
      </c>
      <c r="F1834" s="9" t="s">
        <v>8</v>
      </c>
    </row>
    <row r="1835" spans="1:6" s="5" customFormat="1" ht="20" customHeight="1" x14ac:dyDescent="0.2">
      <c r="A1835" s="5" t="s">
        <v>6911</v>
      </c>
      <c r="B1835" s="5" t="s">
        <v>6912</v>
      </c>
      <c r="C1835" s="6">
        <v>0.267196699510102</v>
      </c>
      <c r="D1835" s="8">
        <v>-1.90402590754627</v>
      </c>
      <c r="E1835" s="5" t="s">
        <v>1273</v>
      </c>
      <c r="F1835" s="9" t="s">
        <v>8</v>
      </c>
    </row>
    <row r="1836" spans="1:6" s="5" customFormat="1" ht="20" customHeight="1" x14ac:dyDescent="0.2">
      <c r="A1836" s="5" t="s">
        <v>6913</v>
      </c>
      <c r="B1836" s="5" t="s">
        <v>6914</v>
      </c>
      <c r="C1836" s="6">
        <v>0.24975745013304701</v>
      </c>
      <c r="D1836" s="8">
        <v>-2.0014003813954302</v>
      </c>
      <c r="E1836" s="5" t="s">
        <v>1273</v>
      </c>
      <c r="F1836" s="9" t="s">
        <v>8</v>
      </c>
    </row>
    <row r="1837" spans="1:6" s="5" customFormat="1" ht="20" customHeight="1" x14ac:dyDescent="0.2">
      <c r="A1837" s="5" t="s">
        <v>6915</v>
      </c>
      <c r="B1837" s="5" t="s">
        <v>6916</v>
      </c>
      <c r="C1837" s="6">
        <v>0.170223066426821</v>
      </c>
      <c r="D1837" s="8">
        <v>-2.5545015492571799</v>
      </c>
      <c r="E1837" s="5" t="s">
        <v>1273</v>
      </c>
      <c r="F1837" s="9" t="s">
        <v>8</v>
      </c>
    </row>
    <row r="1838" spans="1:6" s="5" customFormat="1" ht="20" customHeight="1" x14ac:dyDescent="0.2">
      <c r="A1838" s="5" t="s">
        <v>6917</v>
      </c>
      <c r="B1838" s="5" t="s">
        <v>6918</v>
      </c>
      <c r="C1838" s="6">
        <v>0.16144172094991199</v>
      </c>
      <c r="D1838" s="8">
        <v>-2.6309146362876499</v>
      </c>
      <c r="E1838" s="5" t="s">
        <v>1273</v>
      </c>
      <c r="F1838" s="9" t="s">
        <v>8</v>
      </c>
    </row>
    <row r="1839" spans="1:6" s="5" customFormat="1" ht="20" customHeight="1" x14ac:dyDescent="0.2">
      <c r="A1839" s="5" t="s">
        <v>6919</v>
      </c>
      <c r="B1839" s="5" t="s">
        <v>6920</v>
      </c>
      <c r="C1839" s="6">
        <v>0.13593294899460401</v>
      </c>
      <c r="D1839" s="8">
        <v>-2.87903289934447</v>
      </c>
      <c r="E1839" s="5" t="s">
        <v>1273</v>
      </c>
      <c r="F1839" s="9" t="s">
        <v>8</v>
      </c>
    </row>
    <row r="1840" spans="1:6" s="5" customFormat="1" ht="20" customHeight="1" x14ac:dyDescent="0.2">
      <c r="A1840" s="5" t="s">
        <v>6921</v>
      </c>
      <c r="B1840" s="5" t="s">
        <v>6922</v>
      </c>
      <c r="C1840" s="6">
        <v>2.9449618426429902</v>
      </c>
      <c r="D1840" s="8">
        <v>1.5582489414287899</v>
      </c>
      <c r="E1840" s="5" t="s">
        <v>6923</v>
      </c>
      <c r="F1840" s="9" t="s">
        <v>8</v>
      </c>
    </row>
    <row r="1841" spans="1:6" s="5" customFormat="1" ht="20" customHeight="1" x14ac:dyDescent="0.2">
      <c r="A1841" s="5" t="s">
        <v>6924</v>
      </c>
      <c r="B1841" s="5" t="s">
        <v>6925</v>
      </c>
      <c r="C1841" s="6">
        <v>0.26400963748656597</v>
      </c>
      <c r="D1841" s="8">
        <v>-1.9213374997722099</v>
      </c>
      <c r="E1841" s="5" t="s">
        <v>6926</v>
      </c>
      <c r="F1841" s="9" t="s">
        <v>8</v>
      </c>
    </row>
    <row r="1842" spans="1:6" s="5" customFormat="1" ht="20" customHeight="1" x14ac:dyDescent="0.2">
      <c r="A1842" s="5" t="s">
        <v>6927</v>
      </c>
      <c r="B1842" s="5" t="s">
        <v>6928</v>
      </c>
      <c r="C1842" s="6">
        <v>0.17374261822834799</v>
      </c>
      <c r="D1842" s="8">
        <v>-2.5249764112761701</v>
      </c>
      <c r="E1842" s="5" t="s">
        <v>6929</v>
      </c>
      <c r="F1842" s="9" t="s">
        <v>8</v>
      </c>
    </row>
    <row r="1843" spans="1:6" s="5" customFormat="1" ht="20" customHeight="1" x14ac:dyDescent="0.2">
      <c r="A1843" s="5" t="s">
        <v>6930</v>
      </c>
      <c r="B1843" s="5" t="s">
        <v>6931</v>
      </c>
      <c r="C1843" s="6">
        <v>2.4006621970607598</v>
      </c>
      <c r="D1843" s="8">
        <v>1.2634324127680401</v>
      </c>
      <c r="E1843" s="5" t="s">
        <v>6932</v>
      </c>
      <c r="F1843" s="9" t="s">
        <v>8</v>
      </c>
    </row>
    <row r="1844" spans="1:6" s="5" customFormat="1" ht="20" customHeight="1" x14ac:dyDescent="0.2">
      <c r="A1844" s="5" t="s">
        <v>6933</v>
      </c>
      <c r="B1844" s="5" t="s">
        <v>6934</v>
      </c>
      <c r="C1844" s="6">
        <v>2.11548037458877</v>
      </c>
      <c r="D1844" s="8">
        <v>1.0809853018064</v>
      </c>
      <c r="E1844" s="5" t="s">
        <v>6935</v>
      </c>
      <c r="F1844" s="9" t="s">
        <v>8</v>
      </c>
    </row>
    <row r="1845" spans="1:6" s="5" customFormat="1" ht="20" customHeight="1" x14ac:dyDescent="0.2">
      <c r="A1845" s="5" t="s">
        <v>6936</v>
      </c>
      <c r="B1845" s="5" t="s">
        <v>6937</v>
      </c>
      <c r="C1845" s="6">
        <v>0.14229728007720999</v>
      </c>
      <c r="D1845" s="8">
        <v>-2.8130200089655002</v>
      </c>
      <c r="E1845" s="5" t="s">
        <v>6938</v>
      </c>
      <c r="F1845" s="9" t="s">
        <v>8</v>
      </c>
    </row>
    <row r="1846" spans="1:6" s="5" customFormat="1" ht="20" customHeight="1" x14ac:dyDescent="0.2">
      <c r="A1846" s="5" t="s">
        <v>6939</v>
      </c>
      <c r="B1846" s="5" t="s">
        <v>6940</v>
      </c>
      <c r="C1846" s="6">
        <v>0.16398437917535599</v>
      </c>
      <c r="D1846" s="8">
        <v>-2.6083697017487899</v>
      </c>
      <c r="E1846" s="5" t="s">
        <v>6941</v>
      </c>
      <c r="F1846" s="9" t="s">
        <v>8</v>
      </c>
    </row>
    <row r="1847" spans="1:6" s="5" customFormat="1" ht="20" customHeight="1" x14ac:dyDescent="0.2">
      <c r="A1847" s="5" t="s">
        <v>6942</v>
      </c>
      <c r="B1847" s="5" t="s">
        <v>6943</v>
      </c>
      <c r="C1847" s="6">
        <v>0.47076063450403899</v>
      </c>
      <c r="D1847" s="8">
        <v>-1.0869344091334801</v>
      </c>
      <c r="E1847" s="5" t="s">
        <v>6944</v>
      </c>
      <c r="F1847" s="9" t="s">
        <v>8</v>
      </c>
    </row>
    <row r="1848" spans="1:6" s="5" customFormat="1" ht="20" customHeight="1" x14ac:dyDescent="0.2">
      <c r="A1848" s="5" t="s">
        <v>6945</v>
      </c>
      <c r="B1848" s="5" t="s">
        <v>6946</v>
      </c>
      <c r="C1848" s="6">
        <v>0.23546531490825001</v>
      </c>
      <c r="D1848" s="8">
        <v>-2.0864135348167698</v>
      </c>
      <c r="E1848" s="5" t="s">
        <v>6947</v>
      </c>
      <c r="F1848" s="9" t="s">
        <v>8</v>
      </c>
    </row>
    <row r="1849" spans="1:6" s="5" customFormat="1" ht="20" customHeight="1" x14ac:dyDescent="0.2">
      <c r="A1849" s="5" t="s">
        <v>6948</v>
      </c>
      <c r="B1849" s="5" t="s">
        <v>6949</v>
      </c>
      <c r="C1849" s="6">
        <v>0.36676800468718601</v>
      </c>
      <c r="D1849" s="8">
        <v>-1.44706030517045</v>
      </c>
      <c r="E1849" s="5" t="s">
        <v>6950</v>
      </c>
      <c r="F1849" s="9" t="s">
        <v>8</v>
      </c>
    </row>
    <row r="1850" spans="1:6" s="5" customFormat="1" ht="20" customHeight="1" x14ac:dyDescent="0.2">
      <c r="A1850" s="5" t="s">
        <v>6951</v>
      </c>
      <c r="B1850" s="5" t="s">
        <v>6952</v>
      </c>
      <c r="C1850" s="6">
        <v>0.34227170300436699</v>
      </c>
      <c r="D1850" s="8">
        <v>-1.54678607108406</v>
      </c>
      <c r="E1850" s="5" t="s">
        <v>6953</v>
      </c>
      <c r="F1850" s="9" t="s">
        <v>8</v>
      </c>
    </row>
    <row r="1851" spans="1:6" s="5" customFormat="1" ht="20" customHeight="1" x14ac:dyDescent="0.2">
      <c r="A1851" s="5" t="s">
        <v>6954</v>
      </c>
      <c r="B1851" s="5" t="s">
        <v>6955</v>
      </c>
      <c r="C1851" s="6">
        <v>0.19727535338649799</v>
      </c>
      <c r="D1851" s="8">
        <v>-2.3417173707983898</v>
      </c>
      <c r="E1851" s="5" t="s">
        <v>6956</v>
      </c>
      <c r="F1851" s="9" t="s">
        <v>8</v>
      </c>
    </row>
    <row r="1852" spans="1:6" s="5" customFormat="1" ht="20" customHeight="1" x14ac:dyDescent="0.2">
      <c r="A1852" s="5" t="s">
        <v>6957</v>
      </c>
      <c r="B1852" s="5" t="s">
        <v>6958</v>
      </c>
      <c r="C1852" s="6">
        <v>0.20388992214729099</v>
      </c>
      <c r="D1852" s="8">
        <v>-2.29413762717112</v>
      </c>
      <c r="E1852" s="5" t="s">
        <v>6959</v>
      </c>
      <c r="F1852" s="9" t="s">
        <v>8</v>
      </c>
    </row>
    <row r="1853" spans="1:6" s="5" customFormat="1" ht="20" customHeight="1" x14ac:dyDescent="0.2">
      <c r="A1853" s="5" t="s">
        <v>6960</v>
      </c>
      <c r="B1853" s="5" t="s">
        <v>6961</v>
      </c>
      <c r="C1853" s="6">
        <v>2.26214994939241</v>
      </c>
      <c r="D1853" s="8">
        <v>1.17769456331304</v>
      </c>
      <c r="E1853" s="5" t="s">
        <v>2471</v>
      </c>
      <c r="F1853" s="9" t="s">
        <v>8</v>
      </c>
    </row>
    <row r="1854" spans="1:6" s="5" customFormat="1" ht="20" customHeight="1" x14ac:dyDescent="0.2">
      <c r="A1854" s="5" t="s">
        <v>6962</v>
      </c>
      <c r="B1854" s="5" t="s">
        <v>6963</v>
      </c>
      <c r="C1854" s="6">
        <v>0.16413497351674899</v>
      </c>
      <c r="D1854" s="8">
        <v>-2.6070454170152901</v>
      </c>
      <c r="E1854" s="5" t="s">
        <v>6964</v>
      </c>
      <c r="F1854" s="9" t="s">
        <v>8</v>
      </c>
    </row>
    <row r="1855" spans="1:6" s="5" customFormat="1" ht="20" customHeight="1" x14ac:dyDescent="0.2">
      <c r="A1855" s="5" t="s">
        <v>6965</v>
      </c>
      <c r="B1855" s="5" t="s">
        <v>6966</v>
      </c>
      <c r="C1855" s="6">
        <v>2.7071896661556401</v>
      </c>
      <c r="D1855" s="8">
        <v>1.4367959665468399</v>
      </c>
      <c r="E1855" s="5" t="s">
        <v>6967</v>
      </c>
      <c r="F1855" s="9" t="s">
        <v>8</v>
      </c>
    </row>
    <row r="1856" spans="1:6" s="5" customFormat="1" ht="20" customHeight="1" x14ac:dyDescent="0.2">
      <c r="A1856" s="5" t="s">
        <v>6968</v>
      </c>
      <c r="B1856" s="5" t="s">
        <v>6969</v>
      </c>
      <c r="C1856" s="6">
        <v>0.173122018364189</v>
      </c>
      <c r="D1856" s="8">
        <v>-2.53013887067566</v>
      </c>
      <c r="E1856" s="5" t="s">
        <v>6970</v>
      </c>
      <c r="F1856" s="9" t="s">
        <v>8</v>
      </c>
    </row>
    <row r="1857" spans="1:6" s="5" customFormat="1" ht="20" customHeight="1" x14ac:dyDescent="0.2">
      <c r="A1857" s="5" t="s">
        <v>6971</v>
      </c>
      <c r="B1857" s="5" t="s">
        <v>6972</v>
      </c>
      <c r="C1857" s="6">
        <v>4.3364428470490903</v>
      </c>
      <c r="D1857" s="8">
        <v>2.1165120953951799</v>
      </c>
      <c r="E1857" s="5" t="s">
        <v>6973</v>
      </c>
      <c r="F1857" s="9" t="s">
        <v>8</v>
      </c>
    </row>
    <row r="1858" spans="1:6" s="5" customFormat="1" ht="20" customHeight="1" x14ac:dyDescent="0.2">
      <c r="A1858" s="5" t="s">
        <v>6974</v>
      </c>
      <c r="B1858" s="5" t="s">
        <v>6975</v>
      </c>
      <c r="C1858" s="6">
        <v>2.0535169417116599</v>
      </c>
      <c r="D1858" s="8">
        <v>1.0380968497384799</v>
      </c>
      <c r="E1858" s="5" t="s">
        <v>6976</v>
      </c>
      <c r="F1858" s="9" t="s">
        <v>8</v>
      </c>
    </row>
    <row r="1859" spans="1:6" s="5" customFormat="1" ht="20" customHeight="1" x14ac:dyDescent="0.2">
      <c r="A1859" s="5" t="s">
        <v>6977</v>
      </c>
      <c r="B1859" s="5" t="s">
        <v>6978</v>
      </c>
      <c r="C1859" s="6">
        <v>2.25031758246049</v>
      </c>
      <c r="D1859" s="8">
        <v>1.17012862024618</v>
      </c>
      <c r="E1859" s="5" t="s">
        <v>6979</v>
      </c>
      <c r="F1859" s="9" t="s">
        <v>8</v>
      </c>
    </row>
    <row r="1860" spans="1:6" s="5" customFormat="1" ht="20" customHeight="1" x14ac:dyDescent="0.2">
      <c r="A1860" s="5" t="s">
        <v>6980</v>
      </c>
      <c r="B1860" s="5" t="s">
        <v>6981</v>
      </c>
      <c r="C1860" s="6">
        <v>4.32779612145002</v>
      </c>
      <c r="D1860" s="8">
        <v>2.1136325367106901</v>
      </c>
      <c r="E1860" s="5" t="s">
        <v>2043</v>
      </c>
      <c r="F1860" s="9" t="s">
        <v>8</v>
      </c>
    </row>
    <row r="1861" spans="1:6" s="5" customFormat="1" ht="20" customHeight="1" x14ac:dyDescent="0.2">
      <c r="A1861" s="5" t="s">
        <v>6982</v>
      </c>
      <c r="B1861" s="5" t="s">
        <v>6983</v>
      </c>
      <c r="C1861" s="6">
        <v>3.8932727191015202</v>
      </c>
      <c r="D1861" s="8">
        <v>1.96098340728849</v>
      </c>
      <c r="E1861" s="5" t="s">
        <v>2043</v>
      </c>
      <c r="F1861" s="9" t="s">
        <v>8</v>
      </c>
    </row>
    <row r="1862" spans="1:6" s="5" customFormat="1" ht="20" customHeight="1" x14ac:dyDescent="0.2">
      <c r="A1862" s="5" t="s">
        <v>6984</v>
      </c>
      <c r="B1862" s="5" t="s">
        <v>6985</v>
      </c>
      <c r="C1862" s="6">
        <v>2.2582036104861598</v>
      </c>
      <c r="D1862" s="8">
        <v>1.17517557229134</v>
      </c>
      <c r="E1862" s="5" t="s">
        <v>6986</v>
      </c>
      <c r="F1862" s="9" t="s">
        <v>8</v>
      </c>
    </row>
    <row r="1863" spans="1:6" s="5" customFormat="1" ht="20" customHeight="1" x14ac:dyDescent="0.2">
      <c r="A1863" s="5" t="s">
        <v>6987</v>
      </c>
      <c r="B1863" s="5" t="s">
        <v>6988</v>
      </c>
      <c r="C1863" s="6">
        <v>7.2136694076036498</v>
      </c>
      <c r="D1863" s="8">
        <v>2.8507333079412001</v>
      </c>
      <c r="E1863" s="5" t="s">
        <v>6989</v>
      </c>
      <c r="F1863" s="9" t="s">
        <v>8</v>
      </c>
    </row>
    <row r="1864" spans="1:6" s="5" customFormat="1" ht="20" customHeight="1" x14ac:dyDescent="0.2">
      <c r="A1864" s="5" t="s">
        <v>6990</v>
      </c>
      <c r="B1864" s="5" t="s">
        <v>6991</v>
      </c>
      <c r="C1864" s="6">
        <v>0.12859205037969801</v>
      </c>
      <c r="D1864" s="8">
        <v>-2.95912663754254</v>
      </c>
      <c r="E1864" s="5" t="s">
        <v>6992</v>
      </c>
      <c r="F1864" s="9" t="s">
        <v>8</v>
      </c>
    </row>
    <row r="1865" spans="1:6" s="5" customFormat="1" ht="20" customHeight="1" x14ac:dyDescent="0.2">
      <c r="A1865" s="5" t="s">
        <v>6993</v>
      </c>
      <c r="B1865" s="5" t="s">
        <v>6994</v>
      </c>
      <c r="C1865" s="6">
        <v>5.3103418653864303</v>
      </c>
      <c r="D1865" s="8">
        <v>2.4088047408075099</v>
      </c>
      <c r="E1865" s="5" t="s">
        <v>6995</v>
      </c>
      <c r="F1865" s="9" t="s">
        <v>8</v>
      </c>
    </row>
    <row r="1866" spans="1:6" s="5" customFormat="1" ht="20" customHeight="1" x14ac:dyDescent="0.2">
      <c r="A1866" s="5" t="s">
        <v>6996</v>
      </c>
      <c r="B1866" s="5" t="s">
        <v>6997</v>
      </c>
      <c r="C1866" s="6">
        <v>2.6604065058118702</v>
      </c>
      <c r="D1866" s="8">
        <v>1.41164670403895</v>
      </c>
      <c r="E1866" s="5" t="s">
        <v>6998</v>
      </c>
      <c r="F1866" s="9" t="s">
        <v>8</v>
      </c>
    </row>
    <row r="1867" spans="1:6" s="5" customFormat="1" ht="20" customHeight="1" x14ac:dyDescent="0.2">
      <c r="A1867" s="5" t="s">
        <v>6999</v>
      </c>
      <c r="B1867" s="5" t="s">
        <v>7000</v>
      </c>
      <c r="C1867" s="6">
        <v>3.5660315670706</v>
      </c>
      <c r="D1867" s="8">
        <v>1.83431947398216</v>
      </c>
      <c r="E1867" s="5" t="s">
        <v>7001</v>
      </c>
      <c r="F1867" s="9" t="s">
        <v>8</v>
      </c>
    </row>
    <row r="1868" spans="1:6" s="5" customFormat="1" ht="20" customHeight="1" x14ac:dyDescent="0.2">
      <c r="A1868" s="5" t="s">
        <v>7002</v>
      </c>
      <c r="B1868" s="5" t="s">
        <v>7003</v>
      </c>
      <c r="C1868" s="6">
        <v>2.3902780834286101</v>
      </c>
      <c r="D1868" s="8">
        <v>1.25717847019156</v>
      </c>
      <c r="E1868" s="5" t="s">
        <v>7004</v>
      </c>
      <c r="F1868" s="9" t="s">
        <v>8</v>
      </c>
    </row>
    <row r="1869" spans="1:6" s="5" customFormat="1" ht="20" customHeight="1" x14ac:dyDescent="0.2">
      <c r="A1869" s="5" t="s">
        <v>7005</v>
      </c>
      <c r="B1869" s="5" t="s">
        <v>7006</v>
      </c>
      <c r="C1869" s="6">
        <v>0.151417367059233</v>
      </c>
      <c r="D1869" s="8">
        <v>-2.7233974078378802</v>
      </c>
      <c r="E1869" s="5" t="s">
        <v>1294</v>
      </c>
      <c r="F1869" s="9" t="s">
        <v>8</v>
      </c>
    </row>
    <row r="1870" spans="1:6" s="5" customFormat="1" ht="20" customHeight="1" x14ac:dyDescent="0.2">
      <c r="A1870" s="5" t="s">
        <v>7007</v>
      </c>
      <c r="B1870" s="5" t="s">
        <v>7008</v>
      </c>
      <c r="C1870" s="6">
        <v>0.188523850504421</v>
      </c>
      <c r="D1870" s="8">
        <v>-2.4071810418030499</v>
      </c>
      <c r="E1870" s="5" t="s">
        <v>7009</v>
      </c>
      <c r="F1870" s="9" t="s">
        <v>8</v>
      </c>
    </row>
    <row r="1871" spans="1:6" s="5" customFormat="1" ht="20" customHeight="1" x14ac:dyDescent="0.2">
      <c r="A1871" s="5" t="s">
        <v>7010</v>
      </c>
      <c r="B1871" s="5" t="s">
        <v>7011</v>
      </c>
      <c r="C1871" s="6">
        <v>0.19668856649101399</v>
      </c>
      <c r="D1871" s="8">
        <v>-2.34601499871542</v>
      </c>
      <c r="E1871" s="5" t="s">
        <v>7012</v>
      </c>
      <c r="F1871" s="9" t="s">
        <v>8</v>
      </c>
    </row>
    <row r="1872" spans="1:6" s="5" customFormat="1" ht="20" customHeight="1" x14ac:dyDescent="0.2">
      <c r="A1872" s="5" t="s">
        <v>7013</v>
      </c>
      <c r="B1872" s="5" t="s">
        <v>7014</v>
      </c>
      <c r="C1872" s="6">
        <v>7.6356589018262104</v>
      </c>
      <c r="D1872" s="8">
        <v>2.9327526564826698</v>
      </c>
      <c r="E1872" s="5" t="s">
        <v>7015</v>
      </c>
      <c r="F1872" s="9" t="s">
        <v>8</v>
      </c>
    </row>
    <row r="1873" spans="1:6" s="5" customFormat="1" ht="20" customHeight="1" x14ac:dyDescent="0.2">
      <c r="A1873" s="5" t="s">
        <v>7016</v>
      </c>
      <c r="B1873" s="5" t="s">
        <v>7017</v>
      </c>
      <c r="C1873" s="6">
        <v>4.17040809597846</v>
      </c>
      <c r="D1873" s="8">
        <v>2.0601885657411301</v>
      </c>
      <c r="E1873" s="5" t="s">
        <v>7018</v>
      </c>
      <c r="F1873" s="9" t="s">
        <v>8</v>
      </c>
    </row>
    <row r="1874" spans="1:6" s="5" customFormat="1" ht="20" customHeight="1" x14ac:dyDescent="0.2">
      <c r="A1874" s="5" t="s">
        <v>7019</v>
      </c>
      <c r="B1874" s="5" t="s">
        <v>7020</v>
      </c>
      <c r="C1874" s="6">
        <v>9.2145691409769595E-2</v>
      </c>
      <c r="D1874" s="8">
        <v>-3.4399394805338299</v>
      </c>
      <c r="E1874" s="5" t="s">
        <v>7021</v>
      </c>
      <c r="F1874" s="9" t="s">
        <v>8</v>
      </c>
    </row>
    <row r="1875" spans="1:6" s="5" customFormat="1" ht="20" customHeight="1" x14ac:dyDescent="0.2">
      <c r="A1875" s="5" t="s">
        <v>7022</v>
      </c>
      <c r="B1875" s="5" t="s">
        <v>7023</v>
      </c>
      <c r="C1875" s="6">
        <v>2.3167037200234901</v>
      </c>
      <c r="D1875" s="8">
        <v>1.2120735517624599</v>
      </c>
      <c r="E1875" s="5" t="s">
        <v>7024</v>
      </c>
      <c r="F1875" s="9" t="s">
        <v>8</v>
      </c>
    </row>
    <row r="1876" spans="1:6" s="5" customFormat="1" ht="20" customHeight="1" x14ac:dyDescent="0.2">
      <c r="A1876" s="5" t="s">
        <v>7025</v>
      </c>
      <c r="B1876" s="5" t="s">
        <v>7026</v>
      </c>
      <c r="C1876" s="6">
        <v>0.40743695664539498</v>
      </c>
      <c r="D1876" s="8">
        <v>-1.2953512487247201</v>
      </c>
      <c r="E1876" s="5" t="s">
        <v>7027</v>
      </c>
      <c r="F1876" s="9" t="s">
        <v>8</v>
      </c>
    </row>
    <row r="1877" spans="1:6" s="5" customFormat="1" ht="20" customHeight="1" x14ac:dyDescent="0.2">
      <c r="A1877" s="5" t="s">
        <v>7028</v>
      </c>
      <c r="B1877" s="5" t="s">
        <v>7029</v>
      </c>
      <c r="C1877" s="6">
        <v>2.1113559056389999</v>
      </c>
      <c r="D1877" s="8">
        <v>1.0781697904431899</v>
      </c>
      <c r="E1877" s="5" t="s">
        <v>7030</v>
      </c>
      <c r="F1877" s="9" t="s">
        <v>8</v>
      </c>
    </row>
    <row r="1878" spans="1:6" s="5" customFormat="1" ht="20" customHeight="1" x14ac:dyDescent="0.2">
      <c r="A1878" s="5" t="s">
        <v>7031</v>
      </c>
      <c r="B1878" s="5" t="s">
        <v>7032</v>
      </c>
      <c r="C1878" s="6">
        <v>0.29623534762778497</v>
      </c>
      <c r="D1878" s="8">
        <v>-1.7551842975937899</v>
      </c>
      <c r="E1878" s="5" t="s">
        <v>7033</v>
      </c>
      <c r="F1878" s="9" t="s">
        <v>8</v>
      </c>
    </row>
    <row r="1879" spans="1:6" s="5" customFormat="1" ht="20" customHeight="1" x14ac:dyDescent="0.2">
      <c r="A1879" s="5" t="s">
        <v>7034</v>
      </c>
      <c r="B1879" s="5" t="s">
        <v>7035</v>
      </c>
      <c r="C1879" s="6">
        <v>0.453613190901967</v>
      </c>
      <c r="D1879" s="8">
        <v>-1.1404655009649101</v>
      </c>
      <c r="E1879" s="5" t="s">
        <v>7036</v>
      </c>
      <c r="F1879" s="9" t="s">
        <v>8</v>
      </c>
    </row>
    <row r="1880" spans="1:6" s="5" customFormat="1" ht="20" customHeight="1" x14ac:dyDescent="0.2">
      <c r="A1880" s="5" t="s">
        <v>7037</v>
      </c>
      <c r="B1880" s="5" t="s">
        <v>7038</v>
      </c>
      <c r="C1880" s="6">
        <v>0.287020879797874</v>
      </c>
      <c r="D1880" s="8">
        <v>-1.80077240298591</v>
      </c>
      <c r="E1880" s="5" t="s">
        <v>7039</v>
      </c>
      <c r="F1880" s="9" t="s">
        <v>8</v>
      </c>
    </row>
    <row r="1881" spans="1:6" s="5" customFormat="1" ht="20" customHeight="1" x14ac:dyDescent="0.2">
      <c r="A1881" s="5" t="s">
        <v>7040</v>
      </c>
      <c r="B1881" s="5" t="s">
        <v>7041</v>
      </c>
      <c r="C1881" s="6">
        <v>0.17776290594636701</v>
      </c>
      <c r="D1881" s="8">
        <v>-2.4919737886634601</v>
      </c>
      <c r="E1881" s="5" t="s">
        <v>7042</v>
      </c>
      <c r="F1881" s="9" t="s">
        <v>8</v>
      </c>
    </row>
    <row r="1882" spans="1:6" s="5" customFormat="1" ht="20" customHeight="1" x14ac:dyDescent="0.2">
      <c r="A1882" s="5" t="s">
        <v>7043</v>
      </c>
      <c r="B1882" s="5" t="s">
        <v>7044</v>
      </c>
      <c r="C1882" s="6">
        <v>0.170119151818452</v>
      </c>
      <c r="D1882" s="8">
        <v>-2.5553825277946101</v>
      </c>
      <c r="E1882" s="5" t="s">
        <v>7045</v>
      </c>
      <c r="F1882" s="9" t="s">
        <v>8</v>
      </c>
    </row>
    <row r="1883" spans="1:6" s="5" customFormat="1" ht="20" customHeight="1" x14ac:dyDescent="0.2">
      <c r="A1883" s="5" t="s">
        <v>7046</v>
      </c>
      <c r="B1883" s="5" t="s">
        <v>7047</v>
      </c>
      <c r="C1883" s="6">
        <v>3.3780632761182802E-2</v>
      </c>
      <c r="D1883" s="8">
        <v>-4.8876598375717597</v>
      </c>
      <c r="E1883" s="5" t="s">
        <v>7048</v>
      </c>
      <c r="F1883" s="9" t="s">
        <v>8</v>
      </c>
    </row>
    <row r="1884" spans="1:6" s="5" customFormat="1" ht="20" customHeight="1" x14ac:dyDescent="0.2">
      <c r="A1884" s="5" t="s">
        <v>7049</v>
      </c>
      <c r="B1884" s="5" t="s">
        <v>7050</v>
      </c>
      <c r="C1884" s="6">
        <v>2.9832341430574099E-2</v>
      </c>
      <c r="D1884" s="8">
        <v>-5.0669789758390396</v>
      </c>
      <c r="E1884" s="5" t="s">
        <v>7048</v>
      </c>
      <c r="F1884" s="9" t="s">
        <v>8</v>
      </c>
    </row>
    <row r="1885" spans="1:6" s="5" customFormat="1" ht="20" customHeight="1" x14ac:dyDescent="0.2">
      <c r="A1885" s="5" t="s">
        <v>7051</v>
      </c>
      <c r="B1885" s="5" t="s">
        <v>7052</v>
      </c>
      <c r="C1885" s="6">
        <v>2.0926547266758102</v>
      </c>
      <c r="D1885" s="8">
        <v>1.0653342966849799</v>
      </c>
      <c r="E1885" s="5" t="s">
        <v>7053</v>
      </c>
      <c r="F1885" s="9" t="s">
        <v>8</v>
      </c>
    </row>
    <row r="1886" spans="1:6" s="5" customFormat="1" ht="20" customHeight="1" x14ac:dyDescent="0.2">
      <c r="A1886" s="5" t="s">
        <v>7054</v>
      </c>
      <c r="B1886" s="5" t="s">
        <v>7055</v>
      </c>
      <c r="C1886" s="6">
        <v>0.112902788142879</v>
      </c>
      <c r="D1886" s="8">
        <v>-3.1468469808735602</v>
      </c>
      <c r="E1886" s="5" t="s">
        <v>7056</v>
      </c>
      <c r="F1886" s="9" t="s">
        <v>8</v>
      </c>
    </row>
    <row r="1887" spans="1:6" s="5" customFormat="1" ht="20" customHeight="1" x14ac:dyDescent="0.2">
      <c r="A1887" s="5" t="s">
        <v>7057</v>
      </c>
      <c r="B1887" s="5" t="s">
        <v>7058</v>
      </c>
      <c r="C1887" s="6">
        <v>0.27879378009629302</v>
      </c>
      <c r="D1887" s="8">
        <v>-1.84272971992325</v>
      </c>
      <c r="E1887" s="5" t="s">
        <v>7059</v>
      </c>
      <c r="F1887" s="9" t="s">
        <v>8</v>
      </c>
    </row>
    <row r="1888" spans="1:6" s="5" customFormat="1" ht="20" customHeight="1" x14ac:dyDescent="0.2">
      <c r="A1888" s="5" t="s">
        <v>7060</v>
      </c>
      <c r="B1888" s="5" t="s">
        <v>7061</v>
      </c>
      <c r="C1888" s="6">
        <v>0.35546908326071303</v>
      </c>
      <c r="D1888" s="8">
        <v>-1.49220400723978</v>
      </c>
      <c r="E1888" s="5" t="s">
        <v>7062</v>
      </c>
      <c r="F1888" s="9" t="s">
        <v>8</v>
      </c>
    </row>
    <row r="1889" spans="1:6" s="5" customFormat="1" ht="20" customHeight="1" x14ac:dyDescent="0.2">
      <c r="A1889" s="5" t="s">
        <v>7063</v>
      </c>
      <c r="B1889" s="5" t="s">
        <v>7064</v>
      </c>
      <c r="C1889" s="6">
        <v>0.12593585864210799</v>
      </c>
      <c r="D1889" s="8">
        <v>-2.98923896417935</v>
      </c>
      <c r="E1889" s="5" t="s">
        <v>7065</v>
      </c>
      <c r="F1889" s="9" t="s">
        <v>8</v>
      </c>
    </row>
    <row r="1890" spans="1:6" s="5" customFormat="1" ht="20" customHeight="1" x14ac:dyDescent="0.2">
      <c r="A1890" s="5" t="s">
        <v>7066</v>
      </c>
      <c r="B1890" s="5" t="s">
        <v>7067</v>
      </c>
      <c r="C1890" s="6">
        <v>2.4971838750493101</v>
      </c>
      <c r="D1890" s="8">
        <v>1.3203020550887199</v>
      </c>
      <c r="E1890" s="5" t="s">
        <v>2046</v>
      </c>
      <c r="F1890" s="9" t="s">
        <v>8</v>
      </c>
    </row>
    <row r="1891" spans="1:6" s="5" customFormat="1" ht="20" customHeight="1" x14ac:dyDescent="0.2">
      <c r="A1891" s="5" t="s">
        <v>7068</v>
      </c>
      <c r="B1891" s="5" t="s">
        <v>7069</v>
      </c>
      <c r="C1891" s="6">
        <v>2.0310660393140201</v>
      </c>
      <c r="D1891" s="8">
        <v>1.0222371490589399</v>
      </c>
      <c r="E1891" s="5" t="s">
        <v>7070</v>
      </c>
      <c r="F1891" s="9" t="s">
        <v>8</v>
      </c>
    </row>
    <row r="1892" spans="1:6" s="5" customFormat="1" ht="20" customHeight="1" x14ac:dyDescent="0.2">
      <c r="A1892" s="5" t="s">
        <v>7071</v>
      </c>
      <c r="B1892" s="5" t="s">
        <v>7072</v>
      </c>
      <c r="C1892" s="6">
        <v>0.200687004266104</v>
      </c>
      <c r="D1892" s="8">
        <v>-2.3169808986546201</v>
      </c>
      <c r="E1892" s="5" t="s">
        <v>7073</v>
      </c>
      <c r="F1892" s="9" t="s">
        <v>8</v>
      </c>
    </row>
    <row r="1893" spans="1:6" s="5" customFormat="1" ht="20" customHeight="1" x14ac:dyDescent="0.2">
      <c r="A1893" s="5" t="s">
        <v>7074</v>
      </c>
      <c r="B1893" s="5" t="s">
        <v>7075</v>
      </c>
      <c r="C1893" s="6">
        <v>0.14007692971645999</v>
      </c>
      <c r="D1893" s="8">
        <v>-2.83570872744373</v>
      </c>
      <c r="E1893" s="5" t="s">
        <v>7076</v>
      </c>
      <c r="F1893" s="9" t="s">
        <v>8</v>
      </c>
    </row>
    <row r="1894" spans="1:6" s="5" customFormat="1" ht="20" customHeight="1" x14ac:dyDescent="0.2">
      <c r="A1894" s="5" t="s">
        <v>7077</v>
      </c>
      <c r="B1894" s="5" t="s">
        <v>7078</v>
      </c>
      <c r="C1894" s="6">
        <v>0.18112691348316101</v>
      </c>
      <c r="D1894" s="8">
        <v>-2.46492716392871</v>
      </c>
      <c r="E1894" s="5" t="s">
        <v>7079</v>
      </c>
      <c r="F1894" s="9" t="s">
        <v>8</v>
      </c>
    </row>
    <row r="1895" spans="1:6" s="5" customFormat="1" ht="20" customHeight="1" x14ac:dyDescent="0.2">
      <c r="A1895" s="5" t="s">
        <v>7080</v>
      </c>
      <c r="B1895" s="5" t="s">
        <v>7081</v>
      </c>
      <c r="C1895" s="6">
        <v>0.48364321796711901</v>
      </c>
      <c r="D1895" s="8">
        <v>-1.04798492647698</v>
      </c>
      <c r="E1895" s="5" t="s">
        <v>7082</v>
      </c>
      <c r="F1895" s="9" t="s">
        <v>8</v>
      </c>
    </row>
    <row r="1896" spans="1:6" s="5" customFormat="1" ht="20" customHeight="1" x14ac:dyDescent="0.2">
      <c r="A1896" s="5" t="s">
        <v>7083</v>
      </c>
      <c r="B1896" s="5" t="s">
        <v>7084</v>
      </c>
      <c r="C1896" s="6">
        <v>0.151544904341335</v>
      </c>
      <c r="D1896" s="8">
        <v>-2.7221827522014799</v>
      </c>
      <c r="E1896" s="5" t="s">
        <v>7085</v>
      </c>
      <c r="F1896" s="9" t="s">
        <v>8</v>
      </c>
    </row>
    <row r="1897" spans="1:6" s="5" customFormat="1" ht="20" customHeight="1" x14ac:dyDescent="0.2">
      <c r="A1897" s="5" t="s">
        <v>7086</v>
      </c>
      <c r="B1897" s="5" t="s">
        <v>7087</v>
      </c>
      <c r="C1897" s="6">
        <v>0.48097365599104303</v>
      </c>
      <c r="D1897" s="8">
        <v>-1.05597021838042</v>
      </c>
      <c r="E1897" s="5" t="s">
        <v>7088</v>
      </c>
      <c r="F1897" s="9" t="s">
        <v>8</v>
      </c>
    </row>
    <row r="1898" spans="1:6" s="5" customFormat="1" ht="20" customHeight="1" x14ac:dyDescent="0.2">
      <c r="A1898" s="5" t="s">
        <v>7089</v>
      </c>
      <c r="B1898" s="5" t="s">
        <v>7090</v>
      </c>
      <c r="C1898" s="6">
        <v>0.34650632609408799</v>
      </c>
      <c r="D1898" s="8">
        <v>-1.52904640330046</v>
      </c>
      <c r="E1898" s="5" t="s">
        <v>7091</v>
      </c>
      <c r="F1898" s="9" t="s">
        <v>8</v>
      </c>
    </row>
    <row r="1899" spans="1:6" s="5" customFormat="1" ht="20" customHeight="1" x14ac:dyDescent="0.2">
      <c r="A1899" s="5" t="s">
        <v>7092</v>
      </c>
      <c r="B1899" s="5" t="s">
        <v>7093</v>
      </c>
      <c r="C1899" s="6">
        <v>2.1430728833611901</v>
      </c>
      <c r="D1899" s="8">
        <v>1.0996809151921301</v>
      </c>
      <c r="E1899" s="5" t="s">
        <v>7094</v>
      </c>
      <c r="F1899" s="9" t="s">
        <v>8</v>
      </c>
    </row>
    <row r="1900" spans="1:6" s="5" customFormat="1" ht="20" customHeight="1" x14ac:dyDescent="0.2">
      <c r="A1900" s="5" t="s">
        <v>7095</v>
      </c>
      <c r="B1900" s="5" t="s">
        <v>7096</v>
      </c>
      <c r="C1900" s="6">
        <v>0.141957061525845</v>
      </c>
      <c r="D1900" s="8">
        <v>-2.8164734784779202</v>
      </c>
      <c r="E1900" s="5" t="s">
        <v>7097</v>
      </c>
      <c r="F1900" s="9" t="s">
        <v>8</v>
      </c>
    </row>
    <row r="1901" spans="1:6" s="5" customFormat="1" ht="20" customHeight="1" x14ac:dyDescent="0.2">
      <c r="A1901" s="5" t="s">
        <v>7098</v>
      </c>
      <c r="B1901" s="5" t="s">
        <v>7099</v>
      </c>
      <c r="C1901" s="6">
        <v>0.10944235593664001</v>
      </c>
      <c r="D1901" s="8">
        <v>-3.1917569027021999</v>
      </c>
      <c r="E1901" s="5" t="s">
        <v>7100</v>
      </c>
      <c r="F1901" s="9" t="s">
        <v>8</v>
      </c>
    </row>
    <row r="1902" spans="1:6" s="5" customFormat="1" ht="20" customHeight="1" x14ac:dyDescent="0.2">
      <c r="A1902" s="5" t="s">
        <v>7101</v>
      </c>
      <c r="B1902" s="5" t="s">
        <v>7102</v>
      </c>
      <c r="C1902" s="6">
        <v>0.12937686195704501</v>
      </c>
      <c r="D1902" s="8">
        <v>-2.9503484692464901</v>
      </c>
      <c r="E1902" s="5" t="s">
        <v>7103</v>
      </c>
      <c r="F1902" s="9" t="s">
        <v>8</v>
      </c>
    </row>
    <row r="1903" spans="1:6" s="5" customFormat="1" ht="20" customHeight="1" x14ac:dyDescent="0.2">
      <c r="A1903" s="5" t="s">
        <v>7104</v>
      </c>
      <c r="B1903" s="5" t="s">
        <v>7105</v>
      </c>
      <c r="C1903" s="6">
        <v>0.194646505502165</v>
      </c>
      <c r="D1903" s="8">
        <v>-2.3610716507413398</v>
      </c>
      <c r="E1903" s="5" t="s">
        <v>7106</v>
      </c>
      <c r="F1903" s="9" t="s">
        <v>8</v>
      </c>
    </row>
    <row r="1904" spans="1:6" s="5" customFormat="1" ht="20" customHeight="1" x14ac:dyDescent="0.2">
      <c r="A1904" s="5" t="s">
        <v>7107</v>
      </c>
      <c r="B1904" s="5" t="s">
        <v>7108</v>
      </c>
      <c r="C1904" s="6">
        <v>2.1083987129875101</v>
      </c>
      <c r="D1904" s="8">
        <v>1.0761477165278801</v>
      </c>
      <c r="E1904" s="5" t="s">
        <v>7109</v>
      </c>
      <c r="F1904" s="9" t="s">
        <v>8</v>
      </c>
    </row>
    <row r="1905" spans="1:6" s="5" customFormat="1" ht="20" customHeight="1" x14ac:dyDescent="0.2">
      <c r="A1905" s="5" t="s">
        <v>7110</v>
      </c>
      <c r="B1905" s="5" t="s">
        <v>7111</v>
      </c>
      <c r="C1905" s="6">
        <v>0.21791975024415</v>
      </c>
      <c r="D1905" s="8">
        <v>-2.1981311398835</v>
      </c>
      <c r="E1905" s="5" t="s">
        <v>7112</v>
      </c>
      <c r="F1905" s="9" t="s">
        <v>8</v>
      </c>
    </row>
    <row r="1906" spans="1:6" s="5" customFormat="1" ht="20" customHeight="1" x14ac:dyDescent="0.2">
      <c r="A1906" s="5" t="s">
        <v>7113</v>
      </c>
      <c r="B1906" s="5" t="s">
        <v>7114</v>
      </c>
      <c r="C1906" s="6">
        <v>2.0753569607015998</v>
      </c>
      <c r="D1906" s="8">
        <v>1.0533595008657299</v>
      </c>
      <c r="E1906" s="5" t="s">
        <v>7115</v>
      </c>
      <c r="F1906" s="9" t="s">
        <v>8</v>
      </c>
    </row>
    <row r="1907" spans="1:6" s="5" customFormat="1" ht="20" customHeight="1" x14ac:dyDescent="0.2">
      <c r="A1907" s="5" t="s">
        <v>7116</v>
      </c>
      <c r="B1907" s="5" t="s">
        <v>7117</v>
      </c>
      <c r="C1907" s="6">
        <v>0.15663804283186</v>
      </c>
      <c r="D1907" s="8">
        <v>-2.6744934509721001</v>
      </c>
      <c r="E1907" s="5" t="s">
        <v>7118</v>
      </c>
      <c r="F1907" s="9" t="s">
        <v>8</v>
      </c>
    </row>
    <row r="1908" spans="1:6" s="5" customFormat="1" ht="20" customHeight="1" x14ac:dyDescent="0.2">
      <c r="A1908" s="5" t="s">
        <v>7119</v>
      </c>
      <c r="B1908" s="5" t="s">
        <v>7120</v>
      </c>
      <c r="C1908" s="6">
        <v>2.33926834584318</v>
      </c>
      <c r="D1908" s="8">
        <v>1.22605736789435</v>
      </c>
      <c r="E1908" s="5" t="s">
        <v>7121</v>
      </c>
      <c r="F1908" s="9" t="s">
        <v>8</v>
      </c>
    </row>
    <row r="1909" spans="1:6" s="5" customFormat="1" ht="20" customHeight="1" x14ac:dyDescent="0.2">
      <c r="A1909" s="5" t="s">
        <v>7122</v>
      </c>
      <c r="B1909" s="5" t="s">
        <v>7123</v>
      </c>
      <c r="C1909" s="6">
        <v>0.215379626363675</v>
      </c>
      <c r="D1909" s="8">
        <v>-2.2150463089525299</v>
      </c>
      <c r="E1909" s="5" t="s">
        <v>7124</v>
      </c>
      <c r="F1909" s="9" t="s">
        <v>8</v>
      </c>
    </row>
    <row r="1910" spans="1:6" s="5" customFormat="1" ht="20" customHeight="1" x14ac:dyDescent="0.2">
      <c r="A1910" s="5" t="s">
        <v>7125</v>
      </c>
      <c r="B1910" s="5" t="s">
        <v>7126</v>
      </c>
      <c r="C1910" s="6">
        <v>0.204981745893799</v>
      </c>
      <c r="D1910" s="8">
        <v>-2.2864326548203402</v>
      </c>
      <c r="E1910" s="5" t="s">
        <v>7127</v>
      </c>
      <c r="F1910" s="9" t="s">
        <v>8</v>
      </c>
    </row>
    <row r="1911" spans="1:6" s="5" customFormat="1" ht="20" customHeight="1" x14ac:dyDescent="0.2">
      <c r="A1911" s="5" t="s">
        <v>7128</v>
      </c>
      <c r="B1911" s="5" t="s">
        <v>7129</v>
      </c>
      <c r="C1911" s="6">
        <v>0.15777673471137299</v>
      </c>
      <c r="D1911" s="8">
        <v>-2.6640436093780799</v>
      </c>
      <c r="E1911" s="5" t="s">
        <v>7127</v>
      </c>
      <c r="F1911" s="9" t="s">
        <v>8</v>
      </c>
    </row>
    <row r="1912" spans="1:6" s="5" customFormat="1" ht="20" customHeight="1" x14ac:dyDescent="0.2">
      <c r="A1912" s="5" t="s">
        <v>7130</v>
      </c>
      <c r="B1912" s="5" t="s">
        <v>7131</v>
      </c>
      <c r="C1912" s="6">
        <v>0.26047167871573901</v>
      </c>
      <c r="D1912" s="8">
        <v>-1.9408015791881399</v>
      </c>
      <c r="E1912" s="5" t="s">
        <v>2477</v>
      </c>
      <c r="F1912" s="9" t="s">
        <v>8</v>
      </c>
    </row>
    <row r="1913" spans="1:6" s="5" customFormat="1" ht="20" customHeight="1" x14ac:dyDescent="0.2">
      <c r="A1913" s="5" t="s">
        <v>7132</v>
      </c>
      <c r="B1913" s="5" t="s">
        <v>7133</v>
      </c>
      <c r="C1913" s="6">
        <v>0.342177888924241</v>
      </c>
      <c r="D1913" s="8">
        <v>-1.5471815570646399</v>
      </c>
      <c r="E1913" s="5" t="s">
        <v>7134</v>
      </c>
      <c r="F1913" s="9" t="s">
        <v>8</v>
      </c>
    </row>
    <row r="1914" spans="1:6" s="5" customFormat="1" ht="20" customHeight="1" x14ac:dyDescent="0.2">
      <c r="A1914" s="5" t="s">
        <v>7135</v>
      </c>
      <c r="B1914" s="5" t="s">
        <v>7136</v>
      </c>
      <c r="C1914" s="6">
        <v>3.3839439532913498</v>
      </c>
      <c r="D1914" s="8">
        <v>1.7587056739607501</v>
      </c>
      <c r="E1914" s="5" t="s">
        <v>7137</v>
      </c>
      <c r="F1914" s="9" t="s">
        <v>8</v>
      </c>
    </row>
    <row r="1915" spans="1:6" s="5" customFormat="1" ht="20" customHeight="1" x14ac:dyDescent="0.2">
      <c r="A1915" s="5" t="s">
        <v>7138</v>
      </c>
      <c r="B1915" s="5" t="s">
        <v>7139</v>
      </c>
      <c r="C1915" s="6">
        <v>2.7268206467656699</v>
      </c>
      <c r="D1915" s="8">
        <v>1.44721981190294</v>
      </c>
      <c r="E1915" s="5" t="s">
        <v>7137</v>
      </c>
      <c r="F1915" s="9" t="s">
        <v>8</v>
      </c>
    </row>
    <row r="1916" spans="1:6" s="5" customFormat="1" ht="20" customHeight="1" x14ac:dyDescent="0.2">
      <c r="A1916" s="5" t="s">
        <v>7140</v>
      </c>
      <c r="B1916" s="5" t="s">
        <v>7141</v>
      </c>
      <c r="C1916" s="6">
        <v>0.384026559726245</v>
      </c>
      <c r="D1916" s="8">
        <v>-1.3807220020131501</v>
      </c>
      <c r="E1916" s="5" t="s">
        <v>7142</v>
      </c>
      <c r="F1916" s="9" t="s">
        <v>8</v>
      </c>
    </row>
    <row r="1917" spans="1:6" s="5" customFormat="1" ht="20" customHeight="1" x14ac:dyDescent="0.2">
      <c r="A1917" s="5" t="s">
        <v>7143</v>
      </c>
      <c r="B1917" s="5" t="s">
        <v>7144</v>
      </c>
      <c r="C1917" s="6">
        <v>2.34857977383838</v>
      </c>
      <c r="D1917" s="8">
        <v>1.23178859822265</v>
      </c>
      <c r="E1917" s="5" t="s">
        <v>7145</v>
      </c>
      <c r="F1917" s="9" t="s">
        <v>8</v>
      </c>
    </row>
    <row r="1918" spans="1:6" s="5" customFormat="1" ht="20" customHeight="1" x14ac:dyDescent="0.2">
      <c r="A1918" s="5" t="s">
        <v>7146</v>
      </c>
      <c r="B1918" s="5" t="s">
        <v>7147</v>
      </c>
      <c r="C1918" s="6">
        <v>0.28646455180387798</v>
      </c>
      <c r="D1918" s="8">
        <v>-1.8035714693460501</v>
      </c>
      <c r="E1918" s="5" t="s">
        <v>7148</v>
      </c>
      <c r="F1918" s="9" t="s">
        <v>8</v>
      </c>
    </row>
    <row r="1919" spans="1:6" s="5" customFormat="1" ht="20" customHeight="1" x14ac:dyDescent="0.2">
      <c r="A1919" s="5" t="s">
        <v>7149</v>
      </c>
      <c r="B1919" s="5" t="s">
        <v>7150</v>
      </c>
      <c r="C1919" s="6">
        <v>0.47593446554109797</v>
      </c>
      <c r="D1919" s="8">
        <v>-1.07116516158083</v>
      </c>
      <c r="E1919" s="5" t="s">
        <v>7151</v>
      </c>
      <c r="F1919" s="9" t="s">
        <v>8</v>
      </c>
    </row>
    <row r="1920" spans="1:6" s="5" customFormat="1" ht="20" customHeight="1" x14ac:dyDescent="0.2">
      <c r="A1920" s="5" t="s">
        <v>7152</v>
      </c>
      <c r="B1920" s="5" t="s">
        <v>7153</v>
      </c>
      <c r="C1920" s="6">
        <v>0.19069135135260301</v>
      </c>
      <c r="D1920" s="8">
        <v>-2.3906886819847601</v>
      </c>
      <c r="E1920" s="5" t="s">
        <v>2061</v>
      </c>
      <c r="F1920" s="9" t="s">
        <v>8</v>
      </c>
    </row>
    <row r="1921" spans="1:6" s="5" customFormat="1" ht="20" customHeight="1" x14ac:dyDescent="0.2">
      <c r="A1921" s="5" t="s">
        <v>7154</v>
      </c>
      <c r="B1921" s="5" t="s">
        <v>7155</v>
      </c>
      <c r="C1921" s="6">
        <v>0.438977976620822</v>
      </c>
      <c r="D1921" s="8">
        <v>-1.1877795328418299</v>
      </c>
      <c r="E1921" s="5" t="s">
        <v>7156</v>
      </c>
      <c r="F1921" s="9" t="s">
        <v>8</v>
      </c>
    </row>
    <row r="1922" spans="1:6" s="5" customFormat="1" ht="20" customHeight="1" x14ac:dyDescent="0.2">
      <c r="A1922" s="5" t="s">
        <v>7157</v>
      </c>
      <c r="B1922" s="5" t="s">
        <v>7158</v>
      </c>
      <c r="C1922" s="6">
        <v>0.32982466687434597</v>
      </c>
      <c r="D1922" s="8">
        <v>-1.60022879603154</v>
      </c>
      <c r="E1922" s="5" t="s">
        <v>7159</v>
      </c>
      <c r="F1922" s="9" t="s">
        <v>8</v>
      </c>
    </row>
    <row r="1923" spans="1:6" s="5" customFormat="1" ht="20" customHeight="1" x14ac:dyDescent="0.2">
      <c r="A1923" s="5" t="s">
        <v>7160</v>
      </c>
      <c r="B1923" s="5" t="s">
        <v>7161</v>
      </c>
      <c r="C1923" s="6">
        <v>2.0893964934898102</v>
      </c>
      <c r="D1923" s="8">
        <v>1.0630862908318099</v>
      </c>
      <c r="E1923" s="5" t="s">
        <v>7162</v>
      </c>
      <c r="F1923" s="9" t="s">
        <v>8</v>
      </c>
    </row>
    <row r="1924" spans="1:6" s="5" customFormat="1" ht="20" customHeight="1" x14ac:dyDescent="0.2">
      <c r="A1924" s="5" t="s">
        <v>7163</v>
      </c>
      <c r="B1924" s="5" t="s">
        <v>7164</v>
      </c>
      <c r="C1924" s="6">
        <v>2.0682200233013499</v>
      </c>
      <c r="D1924" s="8">
        <v>1.0483896719394801</v>
      </c>
      <c r="E1924" s="5" t="s">
        <v>7165</v>
      </c>
      <c r="F1924" s="9" t="s">
        <v>8</v>
      </c>
    </row>
    <row r="1925" spans="1:6" s="5" customFormat="1" ht="20" customHeight="1" x14ac:dyDescent="0.2">
      <c r="A1925" s="5" t="s">
        <v>7166</v>
      </c>
      <c r="B1925" s="5" t="s">
        <v>7167</v>
      </c>
      <c r="C1925" s="6">
        <v>2.2669004570539402</v>
      </c>
      <c r="D1925" s="8">
        <v>1.1807210416002401</v>
      </c>
      <c r="E1925" s="5" t="s">
        <v>7168</v>
      </c>
      <c r="F1925" s="9" t="s">
        <v>8</v>
      </c>
    </row>
    <row r="1926" spans="1:6" s="5" customFormat="1" ht="20" customHeight="1" x14ac:dyDescent="0.2">
      <c r="A1926" s="5" t="s">
        <v>7169</v>
      </c>
      <c r="B1926" s="5" t="s">
        <v>7170</v>
      </c>
      <c r="C1926" s="6">
        <v>0.107059132044431</v>
      </c>
      <c r="D1926" s="8">
        <v>-3.2235202333694399</v>
      </c>
      <c r="E1926" s="5" t="s">
        <v>7171</v>
      </c>
      <c r="F1926" s="9" t="s">
        <v>8</v>
      </c>
    </row>
    <row r="1927" spans="1:6" s="5" customFormat="1" ht="20" customHeight="1" x14ac:dyDescent="0.2">
      <c r="A1927" s="5" t="s">
        <v>7172</v>
      </c>
      <c r="B1927" s="5" t="s">
        <v>7173</v>
      </c>
      <c r="C1927" s="6">
        <v>9.0336981776820799E-2</v>
      </c>
      <c r="D1927" s="8">
        <v>-3.4685394766673698</v>
      </c>
      <c r="E1927" s="5" t="s">
        <v>1339</v>
      </c>
      <c r="F1927" s="9" t="s">
        <v>8</v>
      </c>
    </row>
    <row r="1928" spans="1:6" s="5" customFormat="1" ht="20" customHeight="1" x14ac:dyDescent="0.2">
      <c r="A1928" s="5" t="s">
        <v>7174</v>
      </c>
      <c r="B1928" s="5" t="s">
        <v>7175</v>
      </c>
      <c r="C1928" s="6">
        <v>2.3834490176716501</v>
      </c>
      <c r="D1928" s="8">
        <v>1.25305076627651</v>
      </c>
      <c r="E1928" s="5" t="s">
        <v>7176</v>
      </c>
      <c r="F1928" s="9" t="s">
        <v>8</v>
      </c>
    </row>
    <row r="1929" spans="1:6" s="5" customFormat="1" ht="20" customHeight="1" x14ac:dyDescent="0.2">
      <c r="A1929" s="5" t="s">
        <v>7177</v>
      </c>
      <c r="B1929" s="5" t="s">
        <v>7178</v>
      </c>
      <c r="C1929" s="6">
        <v>2.3275978847338199</v>
      </c>
      <c r="D1929" s="8">
        <v>1.2188418401151699</v>
      </c>
      <c r="E1929" s="5" t="s">
        <v>7176</v>
      </c>
      <c r="F1929" s="9" t="s">
        <v>8</v>
      </c>
    </row>
    <row r="1930" spans="1:6" s="5" customFormat="1" ht="20" customHeight="1" x14ac:dyDescent="0.2">
      <c r="A1930" s="5" t="s">
        <v>7179</v>
      </c>
      <c r="B1930" s="5" t="s">
        <v>7180</v>
      </c>
      <c r="C1930" s="6">
        <v>2.6669980257683901</v>
      </c>
      <c r="D1930" s="8">
        <v>1.4152167569416301</v>
      </c>
      <c r="E1930" s="5" t="s">
        <v>7181</v>
      </c>
      <c r="F1930" s="9" t="s">
        <v>8</v>
      </c>
    </row>
    <row r="1931" spans="1:6" s="5" customFormat="1" ht="20" customHeight="1" x14ac:dyDescent="0.2">
      <c r="A1931" s="5" t="s">
        <v>7182</v>
      </c>
      <c r="B1931" s="5" t="s">
        <v>7183</v>
      </c>
      <c r="C1931" s="6">
        <v>0.34335284556894002</v>
      </c>
      <c r="D1931" s="8">
        <v>-1.54223617475248</v>
      </c>
      <c r="E1931" s="5" t="s">
        <v>7184</v>
      </c>
      <c r="F1931" s="9" t="s">
        <v>8</v>
      </c>
    </row>
    <row r="1932" spans="1:6" s="5" customFormat="1" ht="20" customHeight="1" x14ac:dyDescent="0.2">
      <c r="A1932" s="5" t="s">
        <v>7185</v>
      </c>
      <c r="B1932" s="5" t="s">
        <v>7186</v>
      </c>
      <c r="C1932" s="6">
        <v>0.157120663381215</v>
      </c>
      <c r="D1932" s="8">
        <v>-2.6700551688875902</v>
      </c>
      <c r="E1932" s="5" t="s">
        <v>7187</v>
      </c>
      <c r="F1932" s="9" t="s">
        <v>8</v>
      </c>
    </row>
    <row r="1933" spans="1:6" s="5" customFormat="1" ht="20" customHeight="1" x14ac:dyDescent="0.2">
      <c r="A1933" s="5" t="s">
        <v>7188</v>
      </c>
      <c r="B1933" s="5" t="s">
        <v>7189</v>
      </c>
      <c r="C1933" s="6">
        <v>0.189879229775576</v>
      </c>
      <c r="D1933" s="8">
        <v>-2.39684599213088</v>
      </c>
      <c r="E1933" s="5" t="s">
        <v>7190</v>
      </c>
      <c r="F1933" s="9" t="s">
        <v>8</v>
      </c>
    </row>
    <row r="1934" spans="1:6" s="5" customFormat="1" ht="20" customHeight="1" x14ac:dyDescent="0.2">
      <c r="A1934" s="5" t="s">
        <v>7191</v>
      </c>
      <c r="B1934" s="5" t="s">
        <v>7192</v>
      </c>
      <c r="C1934" s="6">
        <v>0.28268134563747499</v>
      </c>
      <c r="D1934" s="8">
        <v>-1.82275141314833</v>
      </c>
      <c r="E1934" s="5" t="s">
        <v>7193</v>
      </c>
      <c r="F1934" s="9" t="s">
        <v>8</v>
      </c>
    </row>
    <row r="1935" spans="1:6" s="5" customFormat="1" ht="20" customHeight="1" x14ac:dyDescent="0.2">
      <c r="A1935" s="5" t="s">
        <v>7194</v>
      </c>
      <c r="B1935" s="5" t="s">
        <v>7195</v>
      </c>
      <c r="C1935" s="6">
        <v>0.404938328128917</v>
      </c>
      <c r="D1935" s="8">
        <v>-1.3042258917729399</v>
      </c>
      <c r="E1935" s="5" t="s">
        <v>7196</v>
      </c>
      <c r="F1935" s="9" t="s">
        <v>8</v>
      </c>
    </row>
    <row r="1936" spans="1:6" s="5" customFormat="1" ht="20" customHeight="1" x14ac:dyDescent="0.2">
      <c r="A1936" s="5" t="s">
        <v>7197</v>
      </c>
      <c r="B1936" s="5" t="s">
        <v>7198</v>
      </c>
      <c r="C1936" s="6">
        <v>0.41146323500313597</v>
      </c>
      <c r="D1936" s="8">
        <v>-1.2811645659372399</v>
      </c>
      <c r="E1936" s="5" t="s">
        <v>7199</v>
      </c>
      <c r="F1936" s="9" t="s">
        <v>8</v>
      </c>
    </row>
    <row r="1937" spans="1:6" s="5" customFormat="1" ht="20" customHeight="1" x14ac:dyDescent="0.2">
      <c r="A1937" s="5" t="s">
        <v>7200</v>
      </c>
      <c r="B1937" s="5" t="s">
        <v>7201</v>
      </c>
      <c r="C1937" s="6">
        <v>0.231913659897931</v>
      </c>
      <c r="D1937" s="8">
        <v>-2.1083402965221998</v>
      </c>
      <c r="E1937" s="5" t="s">
        <v>2064</v>
      </c>
      <c r="F1937" s="9" t="s">
        <v>8</v>
      </c>
    </row>
    <row r="1938" spans="1:6" s="5" customFormat="1" ht="20" customHeight="1" x14ac:dyDescent="0.2">
      <c r="A1938" s="5" t="s">
        <v>7202</v>
      </c>
      <c r="B1938" s="5" t="s">
        <v>7203</v>
      </c>
      <c r="C1938" s="6">
        <v>0.20389782575832099</v>
      </c>
      <c r="D1938" s="8">
        <v>-2.2940817034681702</v>
      </c>
      <c r="E1938" s="5" t="s">
        <v>7204</v>
      </c>
      <c r="F1938" s="9" t="s">
        <v>8</v>
      </c>
    </row>
    <row r="1939" spans="1:6" s="5" customFormat="1" ht="20" customHeight="1" x14ac:dyDescent="0.2">
      <c r="A1939" s="5" t="s">
        <v>7205</v>
      </c>
      <c r="B1939" s="5" t="s">
        <v>7206</v>
      </c>
      <c r="C1939" s="6">
        <v>0.47814185320617703</v>
      </c>
      <c r="D1939" s="8">
        <v>-1.06448940020314</v>
      </c>
      <c r="E1939" s="5" t="s">
        <v>7207</v>
      </c>
      <c r="F1939" s="9" t="s">
        <v>8</v>
      </c>
    </row>
    <row r="1940" spans="1:6" s="5" customFormat="1" ht="20" customHeight="1" x14ac:dyDescent="0.2">
      <c r="A1940" s="5" t="s">
        <v>7208</v>
      </c>
      <c r="B1940" s="5" t="s">
        <v>7209</v>
      </c>
      <c r="C1940" s="6">
        <v>0.34474609864601002</v>
      </c>
      <c r="D1940" s="8">
        <v>-1.53639386945964</v>
      </c>
      <c r="E1940" s="5" t="s">
        <v>7210</v>
      </c>
      <c r="F1940" s="9" t="s">
        <v>8</v>
      </c>
    </row>
    <row r="1941" spans="1:6" s="5" customFormat="1" ht="20" customHeight="1" x14ac:dyDescent="0.2">
      <c r="A1941" s="5" t="s">
        <v>7211</v>
      </c>
      <c r="B1941" s="5" t="s">
        <v>7212</v>
      </c>
      <c r="C1941" s="6">
        <v>2.2507845138075799</v>
      </c>
      <c r="D1941" s="8">
        <v>1.1704279422908199</v>
      </c>
      <c r="E1941" s="5" t="s">
        <v>7213</v>
      </c>
      <c r="F1941" s="9" t="s">
        <v>8</v>
      </c>
    </row>
    <row r="1942" spans="1:6" s="5" customFormat="1" ht="20" customHeight="1" x14ac:dyDescent="0.2">
      <c r="A1942" s="5" t="s">
        <v>7214</v>
      </c>
      <c r="B1942" s="5" t="s">
        <v>7215</v>
      </c>
      <c r="C1942" s="6">
        <v>2.0225801236235101</v>
      </c>
      <c r="D1942" s="8">
        <v>1.01619685551788</v>
      </c>
      <c r="E1942" s="5" t="s">
        <v>7216</v>
      </c>
      <c r="F1942" s="9" t="s">
        <v>8</v>
      </c>
    </row>
    <row r="1943" spans="1:6" s="5" customFormat="1" ht="20" customHeight="1" x14ac:dyDescent="0.2">
      <c r="A1943" s="5" t="s">
        <v>7217</v>
      </c>
      <c r="B1943" s="5" t="s">
        <v>7218</v>
      </c>
      <c r="C1943" s="6">
        <v>2.8381571369122098</v>
      </c>
      <c r="D1943" s="8">
        <v>1.50495446761134</v>
      </c>
      <c r="E1943" s="5" t="s">
        <v>7219</v>
      </c>
      <c r="F1943" s="9" t="s">
        <v>8</v>
      </c>
    </row>
    <row r="1944" spans="1:6" s="5" customFormat="1" ht="20" customHeight="1" x14ac:dyDescent="0.2">
      <c r="A1944" s="5" t="s">
        <v>7220</v>
      </c>
      <c r="B1944" s="5" t="s">
        <v>7221</v>
      </c>
      <c r="C1944" s="6">
        <v>2.4595312659972901</v>
      </c>
      <c r="D1944" s="8">
        <v>1.2983833949728201</v>
      </c>
      <c r="E1944" s="5" t="s">
        <v>7222</v>
      </c>
      <c r="F1944" s="9" t="s">
        <v>8</v>
      </c>
    </row>
    <row r="1945" spans="1:6" s="5" customFormat="1" ht="20" customHeight="1" x14ac:dyDescent="0.2">
      <c r="A1945" s="5" t="s">
        <v>7223</v>
      </c>
      <c r="B1945" s="5" t="s">
        <v>7224</v>
      </c>
      <c r="C1945" s="6">
        <v>2.3902935895011899</v>
      </c>
      <c r="D1945" s="8">
        <v>1.25718782912834</v>
      </c>
      <c r="E1945" s="5" t="s">
        <v>7225</v>
      </c>
      <c r="F1945" s="9" t="s">
        <v>8</v>
      </c>
    </row>
    <row r="1946" spans="1:6" s="5" customFormat="1" ht="20" customHeight="1" x14ac:dyDescent="0.2">
      <c r="A1946" s="5" t="s">
        <v>7226</v>
      </c>
      <c r="B1946" s="5" t="s">
        <v>7227</v>
      </c>
      <c r="C1946" s="6">
        <v>0.19916770110774201</v>
      </c>
      <c r="D1946" s="8">
        <v>-2.32794438939814</v>
      </c>
      <c r="E1946" s="5" t="s">
        <v>7228</v>
      </c>
      <c r="F1946" s="9" t="s">
        <v>8</v>
      </c>
    </row>
    <row r="1947" spans="1:6" s="5" customFormat="1" ht="20" customHeight="1" x14ac:dyDescent="0.2">
      <c r="A1947" s="5" t="s">
        <v>7229</v>
      </c>
      <c r="B1947" s="5" t="s">
        <v>7230</v>
      </c>
      <c r="C1947" s="6">
        <v>0.15343014146151701</v>
      </c>
      <c r="D1947" s="8">
        <v>-2.7043461657267498</v>
      </c>
      <c r="E1947" s="5" t="s">
        <v>1370</v>
      </c>
      <c r="F1947" s="9" t="s">
        <v>8</v>
      </c>
    </row>
    <row r="1948" spans="1:6" s="5" customFormat="1" ht="20" customHeight="1" x14ac:dyDescent="0.2">
      <c r="A1948" s="5" t="s">
        <v>7231</v>
      </c>
      <c r="B1948" s="5" t="s">
        <v>7232</v>
      </c>
      <c r="C1948" s="6">
        <v>0.39901858363811898</v>
      </c>
      <c r="D1948" s="8">
        <v>-1.3254721557123801</v>
      </c>
      <c r="E1948" s="5" t="s">
        <v>7233</v>
      </c>
      <c r="F1948" s="9" t="s">
        <v>8</v>
      </c>
    </row>
    <row r="1949" spans="1:6" s="5" customFormat="1" ht="20" customHeight="1" x14ac:dyDescent="0.2">
      <c r="A1949" s="5" t="s">
        <v>7234</v>
      </c>
      <c r="B1949" s="5" t="s">
        <v>7235</v>
      </c>
      <c r="C1949" s="6">
        <v>0.39797092416098301</v>
      </c>
      <c r="D1949" s="8">
        <v>-1.32926506386988</v>
      </c>
      <c r="E1949" s="5" t="s">
        <v>7236</v>
      </c>
      <c r="F1949" s="9" t="s">
        <v>8</v>
      </c>
    </row>
    <row r="1950" spans="1:6" s="5" customFormat="1" ht="20" customHeight="1" x14ac:dyDescent="0.2">
      <c r="A1950" s="5" t="s">
        <v>7237</v>
      </c>
      <c r="B1950" s="5" t="s">
        <v>7238</v>
      </c>
      <c r="C1950" s="6">
        <v>0.18693340286177901</v>
      </c>
      <c r="D1950" s="8">
        <v>-2.4194037096605201</v>
      </c>
      <c r="E1950" s="5" t="s">
        <v>7239</v>
      </c>
      <c r="F1950" s="9" t="s">
        <v>8</v>
      </c>
    </row>
    <row r="1951" spans="1:6" s="5" customFormat="1" ht="20" customHeight="1" x14ac:dyDescent="0.2">
      <c r="A1951" s="5" t="s">
        <v>7240</v>
      </c>
      <c r="B1951" s="5" t="s">
        <v>7241</v>
      </c>
      <c r="C1951" s="6">
        <v>12.225526599541499</v>
      </c>
      <c r="D1951" s="8">
        <v>3.6118247037200701</v>
      </c>
      <c r="E1951" s="5" t="s">
        <v>7242</v>
      </c>
      <c r="F1951" s="9" t="s">
        <v>8</v>
      </c>
    </row>
    <row r="1952" spans="1:6" s="5" customFormat="1" ht="20" customHeight="1" x14ac:dyDescent="0.2">
      <c r="A1952" s="5" t="s">
        <v>7243</v>
      </c>
      <c r="B1952" s="5" t="s">
        <v>7244</v>
      </c>
      <c r="C1952" s="6">
        <v>0.21151111593277999</v>
      </c>
      <c r="D1952" s="8">
        <v>-2.24119460894318</v>
      </c>
      <c r="E1952" s="5" t="s">
        <v>7245</v>
      </c>
      <c r="F1952" s="9" t="s">
        <v>8</v>
      </c>
    </row>
    <row r="1953" spans="1:6" s="5" customFormat="1" ht="20" customHeight="1" x14ac:dyDescent="0.2">
      <c r="A1953" s="5" t="s">
        <v>7246</v>
      </c>
      <c r="B1953" s="5" t="s">
        <v>7247</v>
      </c>
      <c r="C1953" s="6">
        <v>9.0602425075701307E-2</v>
      </c>
      <c r="D1953" s="8">
        <v>-3.4643065236327399</v>
      </c>
      <c r="E1953" s="5" t="s">
        <v>2486</v>
      </c>
      <c r="F1953" s="9" t="s">
        <v>8</v>
      </c>
    </row>
    <row r="1954" spans="1:6" s="5" customFormat="1" ht="20" customHeight="1" x14ac:dyDescent="0.2">
      <c r="A1954" s="5" t="s">
        <v>7248</v>
      </c>
      <c r="B1954" s="5" t="s">
        <v>7249</v>
      </c>
      <c r="C1954" s="6">
        <v>0.42167214877171699</v>
      </c>
      <c r="D1954" s="8">
        <v>-1.2458063593880699</v>
      </c>
      <c r="E1954" s="5" t="s">
        <v>7250</v>
      </c>
      <c r="F1954" s="9" t="s">
        <v>8</v>
      </c>
    </row>
    <row r="1955" spans="1:6" s="5" customFormat="1" ht="20" customHeight="1" x14ac:dyDescent="0.2">
      <c r="A1955" s="5" t="s">
        <v>7251</v>
      </c>
      <c r="B1955" s="5" t="s">
        <v>7252</v>
      </c>
      <c r="C1955" s="6">
        <v>2.1516629739417499</v>
      </c>
      <c r="D1955" s="8">
        <v>1.1054521188327699</v>
      </c>
      <c r="E1955" s="5" t="s">
        <v>7253</v>
      </c>
      <c r="F1955" s="9" t="s">
        <v>8</v>
      </c>
    </row>
    <row r="1956" spans="1:6" s="5" customFormat="1" ht="20" customHeight="1" x14ac:dyDescent="0.2">
      <c r="A1956" s="5" t="s">
        <v>7254</v>
      </c>
      <c r="B1956" s="5" t="s">
        <v>7255</v>
      </c>
      <c r="C1956" s="6">
        <v>3.9985396058426499</v>
      </c>
      <c r="D1956" s="8">
        <v>1.99947317797103</v>
      </c>
      <c r="E1956" s="5" t="s">
        <v>7256</v>
      </c>
      <c r="F1956" s="9" t="s">
        <v>8</v>
      </c>
    </row>
    <row r="1957" spans="1:6" s="5" customFormat="1" ht="20" customHeight="1" x14ac:dyDescent="0.2">
      <c r="A1957" s="5" t="s">
        <v>7257</v>
      </c>
      <c r="B1957" s="5" t="s">
        <v>7258</v>
      </c>
      <c r="C1957" s="6">
        <v>0.45042881113316302</v>
      </c>
      <c r="D1957" s="8">
        <v>-1.1506289842774799</v>
      </c>
      <c r="E1957" s="5" t="s">
        <v>7259</v>
      </c>
      <c r="F1957" s="9" t="s">
        <v>8</v>
      </c>
    </row>
    <row r="1958" spans="1:6" s="5" customFormat="1" ht="20" customHeight="1" x14ac:dyDescent="0.2">
      <c r="A1958" s="5" t="s">
        <v>7260</v>
      </c>
      <c r="B1958" s="5" t="s">
        <v>7261</v>
      </c>
      <c r="C1958" s="6">
        <v>0.28370630325112201</v>
      </c>
      <c r="D1958" s="8">
        <v>-1.8175298908097599</v>
      </c>
      <c r="E1958" s="5" t="s">
        <v>7262</v>
      </c>
      <c r="F1958" s="9" t="s">
        <v>8</v>
      </c>
    </row>
    <row r="1959" spans="1:6" s="5" customFormat="1" ht="20" customHeight="1" x14ac:dyDescent="0.2">
      <c r="A1959" s="5" t="s">
        <v>7263</v>
      </c>
      <c r="B1959" s="5" t="s">
        <v>7264</v>
      </c>
      <c r="C1959" s="6">
        <v>0.262151367923949</v>
      </c>
      <c r="D1959" s="8">
        <v>-1.9315280209310599</v>
      </c>
      <c r="E1959" s="5" t="s">
        <v>7265</v>
      </c>
      <c r="F1959" s="9" t="s">
        <v>8</v>
      </c>
    </row>
    <row r="1960" spans="1:6" s="5" customFormat="1" ht="20" customHeight="1" x14ac:dyDescent="0.2">
      <c r="A1960" s="5" t="s">
        <v>7266</v>
      </c>
      <c r="B1960" s="5" t="s">
        <v>7267</v>
      </c>
      <c r="C1960" s="6">
        <v>3.7929310587598999</v>
      </c>
      <c r="D1960" s="8">
        <v>1.92331314909349</v>
      </c>
      <c r="E1960" s="5" t="s">
        <v>7268</v>
      </c>
      <c r="F1960" s="9" t="s">
        <v>8</v>
      </c>
    </row>
    <row r="1961" spans="1:6" s="5" customFormat="1" ht="20" customHeight="1" x14ac:dyDescent="0.2">
      <c r="A1961" s="5" t="s">
        <v>7269</v>
      </c>
      <c r="B1961" s="5" t="s">
        <v>7270</v>
      </c>
      <c r="C1961" s="6">
        <v>0.428102177234296</v>
      </c>
      <c r="D1961" s="8">
        <v>-1.22397292210157</v>
      </c>
      <c r="E1961" s="5" t="s">
        <v>7271</v>
      </c>
      <c r="F1961" s="9" t="s">
        <v>8</v>
      </c>
    </row>
    <row r="1962" spans="1:6" s="5" customFormat="1" ht="20" customHeight="1" x14ac:dyDescent="0.2">
      <c r="A1962" s="5" t="s">
        <v>7272</v>
      </c>
      <c r="B1962" s="5" t="s">
        <v>7273</v>
      </c>
      <c r="C1962" s="6">
        <v>0.161663922703322</v>
      </c>
      <c r="D1962" s="8">
        <v>-2.62893033533497</v>
      </c>
      <c r="E1962" s="5" t="s">
        <v>2067</v>
      </c>
      <c r="F1962" s="9" t="s">
        <v>8</v>
      </c>
    </row>
    <row r="1963" spans="1:6" s="5" customFormat="1" ht="20" customHeight="1" x14ac:dyDescent="0.2">
      <c r="A1963" s="5" t="s">
        <v>7274</v>
      </c>
      <c r="B1963" s="5" t="s">
        <v>7275</v>
      </c>
      <c r="C1963" s="6">
        <v>2.0220284706232698</v>
      </c>
      <c r="D1963" s="8">
        <v>1.0158033108600399</v>
      </c>
      <c r="E1963" s="5" t="s">
        <v>7276</v>
      </c>
      <c r="F1963" s="9" t="s">
        <v>8</v>
      </c>
    </row>
    <row r="1964" spans="1:6" s="5" customFormat="1" ht="20" customHeight="1" x14ac:dyDescent="0.2">
      <c r="A1964" s="5" t="s">
        <v>7277</v>
      </c>
      <c r="B1964" s="5" t="s">
        <v>7278</v>
      </c>
      <c r="C1964" s="6">
        <v>0.228759941229075</v>
      </c>
      <c r="D1964" s="8">
        <v>-2.12809365487758</v>
      </c>
      <c r="E1964" s="5" t="s">
        <v>7279</v>
      </c>
      <c r="F1964" s="9" t="s">
        <v>8</v>
      </c>
    </row>
    <row r="1965" spans="1:6" s="5" customFormat="1" ht="20" customHeight="1" x14ac:dyDescent="0.2">
      <c r="A1965" s="5" t="s">
        <v>7280</v>
      </c>
      <c r="B1965" s="5" t="s">
        <v>7281</v>
      </c>
      <c r="C1965" s="6">
        <v>2.6587974016101601</v>
      </c>
      <c r="D1965" s="8">
        <v>1.4107738490917501</v>
      </c>
      <c r="E1965" s="5" t="s">
        <v>7282</v>
      </c>
      <c r="F1965" s="9" t="s">
        <v>8</v>
      </c>
    </row>
    <row r="1966" spans="1:6" s="5" customFormat="1" ht="20" customHeight="1" x14ac:dyDescent="0.2">
      <c r="A1966" s="5" t="s">
        <v>7283</v>
      </c>
      <c r="B1966" s="5" t="s">
        <v>7284</v>
      </c>
      <c r="C1966" s="6">
        <v>0.39496023471586</v>
      </c>
      <c r="D1966" s="8">
        <v>-1.3402206873347</v>
      </c>
      <c r="E1966" s="5" t="s">
        <v>7285</v>
      </c>
      <c r="F1966" s="9" t="s">
        <v>8</v>
      </c>
    </row>
    <row r="1967" spans="1:6" s="5" customFormat="1" ht="20" customHeight="1" x14ac:dyDescent="0.2">
      <c r="A1967" s="5" t="s">
        <v>7286</v>
      </c>
      <c r="B1967" s="5" t="s">
        <v>7287</v>
      </c>
      <c r="C1967" s="6">
        <v>2.46350870146183</v>
      </c>
      <c r="D1967" s="8">
        <v>1.3007145674624201</v>
      </c>
      <c r="E1967" s="5" t="s">
        <v>7288</v>
      </c>
      <c r="F1967" s="9" t="s">
        <v>8</v>
      </c>
    </row>
    <row r="1968" spans="1:6" s="5" customFormat="1" ht="20" customHeight="1" x14ac:dyDescent="0.2">
      <c r="A1968" s="5" t="s">
        <v>7289</v>
      </c>
      <c r="B1968" s="5" t="s">
        <v>7290</v>
      </c>
      <c r="C1968" s="6">
        <v>0.28212267115883499</v>
      </c>
      <c r="D1968" s="8">
        <v>-1.8256054904519701</v>
      </c>
      <c r="E1968" s="5" t="s">
        <v>7291</v>
      </c>
      <c r="F1968" s="9" t="s">
        <v>8</v>
      </c>
    </row>
    <row r="1969" spans="1:6" s="5" customFormat="1" ht="20" customHeight="1" x14ac:dyDescent="0.2">
      <c r="A1969" s="5" t="s">
        <v>7292</v>
      </c>
      <c r="B1969" s="5" t="s">
        <v>7293</v>
      </c>
      <c r="C1969" s="6">
        <v>0.15845646963111101</v>
      </c>
      <c r="D1969" s="8">
        <v>-2.6578415300604101</v>
      </c>
      <c r="E1969" s="5" t="s">
        <v>7294</v>
      </c>
      <c r="F1969" s="9" t="s">
        <v>8</v>
      </c>
    </row>
    <row r="1970" spans="1:6" s="5" customFormat="1" ht="20" customHeight="1" x14ac:dyDescent="0.2">
      <c r="A1970" s="5" t="s">
        <v>7295</v>
      </c>
      <c r="B1970" s="5" t="s">
        <v>7296</v>
      </c>
      <c r="C1970" s="6">
        <v>2.9896649148371801</v>
      </c>
      <c r="D1970" s="8">
        <v>1.57998379452602</v>
      </c>
      <c r="E1970" s="5" t="s">
        <v>7297</v>
      </c>
      <c r="F1970" s="9" t="s">
        <v>8</v>
      </c>
    </row>
    <row r="1971" spans="1:6" s="5" customFormat="1" ht="20" customHeight="1" x14ac:dyDescent="0.2">
      <c r="A1971" s="5" t="s">
        <v>7298</v>
      </c>
      <c r="B1971" s="5" t="s">
        <v>7299</v>
      </c>
      <c r="C1971" s="6">
        <v>0.26609173015516402</v>
      </c>
      <c r="D1971" s="8">
        <v>-1.9100044212409899</v>
      </c>
      <c r="E1971" s="5" t="s">
        <v>7300</v>
      </c>
      <c r="F1971" s="9" t="s">
        <v>8</v>
      </c>
    </row>
    <row r="1972" spans="1:6" s="5" customFormat="1" ht="20" customHeight="1" x14ac:dyDescent="0.2">
      <c r="A1972" s="5" t="s">
        <v>7301</v>
      </c>
      <c r="B1972" s="5" t="s">
        <v>7302</v>
      </c>
      <c r="C1972" s="6">
        <v>0.49891834135245799</v>
      </c>
      <c r="D1972" s="8">
        <v>-1.00312438787447</v>
      </c>
      <c r="E1972" s="5" t="s">
        <v>7303</v>
      </c>
      <c r="F1972" s="9" t="s">
        <v>8</v>
      </c>
    </row>
    <row r="1973" spans="1:6" s="5" customFormat="1" ht="20" customHeight="1" x14ac:dyDescent="0.2">
      <c r="A1973" s="5" t="s">
        <v>7304</v>
      </c>
      <c r="B1973" s="5" t="s">
        <v>7305</v>
      </c>
      <c r="C1973" s="6">
        <v>7.9489100667866297E-2</v>
      </c>
      <c r="D1973" s="8">
        <v>-3.6530991342885999</v>
      </c>
      <c r="E1973" s="5" t="s">
        <v>7306</v>
      </c>
      <c r="F1973" s="9" t="s">
        <v>8</v>
      </c>
    </row>
    <row r="1974" spans="1:6" s="5" customFormat="1" ht="20" customHeight="1" x14ac:dyDescent="0.2">
      <c r="A1974" s="5" t="s">
        <v>7307</v>
      </c>
      <c r="B1974" s="5" t="s">
        <v>7308</v>
      </c>
      <c r="C1974" s="6">
        <v>2.58460470349159</v>
      </c>
      <c r="D1974" s="8">
        <v>1.3699436476886899</v>
      </c>
      <c r="E1974" s="5" t="s">
        <v>7309</v>
      </c>
      <c r="F1974" s="9" t="s">
        <v>8</v>
      </c>
    </row>
    <row r="1975" spans="1:6" s="5" customFormat="1" ht="20" customHeight="1" x14ac:dyDescent="0.2">
      <c r="A1975" s="5" t="s">
        <v>7310</v>
      </c>
      <c r="B1975" s="5" t="s">
        <v>7311</v>
      </c>
      <c r="C1975" s="6">
        <v>0.31686559415503102</v>
      </c>
      <c r="D1975" s="8">
        <v>-1.6580570771257599</v>
      </c>
      <c r="E1975" s="5" t="s">
        <v>7312</v>
      </c>
      <c r="F1975" s="9" t="s">
        <v>8</v>
      </c>
    </row>
    <row r="1976" spans="1:6" s="5" customFormat="1" ht="20" customHeight="1" x14ac:dyDescent="0.2">
      <c r="A1976" s="5" t="s">
        <v>7313</v>
      </c>
      <c r="B1976" s="5" t="s">
        <v>7314</v>
      </c>
      <c r="C1976" s="6">
        <v>2.6846821626689299</v>
      </c>
      <c r="D1976" s="8">
        <v>1.42475129883136</v>
      </c>
      <c r="E1976" s="5" t="s">
        <v>7315</v>
      </c>
      <c r="F1976" s="9" t="s">
        <v>8</v>
      </c>
    </row>
    <row r="1977" spans="1:6" s="5" customFormat="1" ht="20" customHeight="1" x14ac:dyDescent="0.2">
      <c r="A1977" s="5" t="s">
        <v>7316</v>
      </c>
      <c r="B1977" s="5" t="s">
        <v>7317</v>
      </c>
      <c r="C1977" s="6">
        <v>3.4932839073689399</v>
      </c>
      <c r="D1977" s="8">
        <v>1.8045838987043099</v>
      </c>
      <c r="E1977" s="5" t="s">
        <v>7318</v>
      </c>
      <c r="F1977" s="9" t="s">
        <v>8</v>
      </c>
    </row>
    <row r="1978" spans="1:6" s="5" customFormat="1" ht="20" customHeight="1" x14ac:dyDescent="0.2">
      <c r="A1978" s="5" t="s">
        <v>7319</v>
      </c>
      <c r="B1978" s="5" t="s">
        <v>7320</v>
      </c>
      <c r="C1978" s="6">
        <v>0.48519793496740798</v>
      </c>
      <c r="D1978" s="8">
        <v>-1.04335468461571</v>
      </c>
      <c r="E1978" s="5" t="s">
        <v>7321</v>
      </c>
      <c r="F1978" s="9" t="s">
        <v>8</v>
      </c>
    </row>
    <row r="1979" spans="1:6" s="5" customFormat="1" ht="20" customHeight="1" x14ac:dyDescent="0.2">
      <c r="A1979" s="5" t="s">
        <v>7322</v>
      </c>
      <c r="B1979" s="5" t="s">
        <v>7323</v>
      </c>
      <c r="C1979" s="6">
        <v>2.76473639277265</v>
      </c>
      <c r="D1979" s="8">
        <v>1.46714193146563</v>
      </c>
      <c r="E1979" s="5" t="s">
        <v>7324</v>
      </c>
      <c r="F1979" s="9" t="s">
        <v>8</v>
      </c>
    </row>
    <row r="1980" spans="1:6" s="5" customFormat="1" ht="20" customHeight="1" x14ac:dyDescent="0.2">
      <c r="A1980" s="5" t="s">
        <v>7325</v>
      </c>
      <c r="B1980" s="5" t="s">
        <v>7326</v>
      </c>
      <c r="C1980" s="6">
        <v>0.177755805798156</v>
      </c>
      <c r="D1980" s="8">
        <v>-2.49203141347069</v>
      </c>
      <c r="E1980" s="5" t="s">
        <v>1384</v>
      </c>
      <c r="F1980" s="9" t="s">
        <v>8</v>
      </c>
    </row>
    <row r="1981" spans="1:6" s="5" customFormat="1" ht="20" customHeight="1" x14ac:dyDescent="0.2">
      <c r="A1981" s="5" t="s">
        <v>7327</v>
      </c>
      <c r="B1981" s="5" t="s">
        <v>7328</v>
      </c>
      <c r="C1981" s="6">
        <v>0.13891738807566201</v>
      </c>
      <c r="D1981" s="8">
        <v>-2.8477009043477999</v>
      </c>
      <c r="E1981" s="5" t="s">
        <v>1384</v>
      </c>
      <c r="F1981" s="9" t="s">
        <v>8</v>
      </c>
    </row>
    <row r="1982" spans="1:6" s="5" customFormat="1" ht="20" customHeight="1" x14ac:dyDescent="0.2">
      <c r="A1982" s="5" t="s">
        <v>7329</v>
      </c>
      <c r="B1982" s="5" t="s">
        <v>7330</v>
      </c>
      <c r="C1982" s="6">
        <v>0.18626795185532499</v>
      </c>
      <c r="D1982" s="8">
        <v>-2.4245486206973599</v>
      </c>
      <c r="E1982" s="5" t="s">
        <v>7331</v>
      </c>
      <c r="F1982" s="9" t="s">
        <v>8</v>
      </c>
    </row>
    <row r="1983" spans="1:6" s="5" customFormat="1" ht="20" customHeight="1" x14ac:dyDescent="0.2">
      <c r="A1983" s="5" t="s">
        <v>7332</v>
      </c>
      <c r="B1983" s="5" t="s">
        <v>7333</v>
      </c>
      <c r="C1983" s="6">
        <v>0.370833415797032</v>
      </c>
      <c r="D1983" s="8">
        <v>-1.4311568438242599</v>
      </c>
      <c r="E1983" s="5" t="s">
        <v>7334</v>
      </c>
      <c r="F1983" s="9" t="s">
        <v>8</v>
      </c>
    </row>
    <row r="1984" spans="1:6" s="5" customFormat="1" ht="20" customHeight="1" x14ac:dyDescent="0.2">
      <c r="A1984" s="5" t="s">
        <v>7335</v>
      </c>
      <c r="B1984" s="5" t="s">
        <v>7336</v>
      </c>
      <c r="C1984" s="6">
        <v>0.16910698330499199</v>
      </c>
      <c r="D1984" s="8">
        <v>-2.5639918575436198</v>
      </c>
      <c r="E1984" s="5" t="s">
        <v>7334</v>
      </c>
      <c r="F1984" s="9" t="s">
        <v>8</v>
      </c>
    </row>
    <row r="1985" spans="1:6" s="5" customFormat="1" ht="20" customHeight="1" x14ac:dyDescent="0.2">
      <c r="A1985" s="5" t="s">
        <v>7337</v>
      </c>
      <c r="B1985" s="5" t="s">
        <v>7338</v>
      </c>
      <c r="C1985" s="6">
        <v>0.340304840629648</v>
      </c>
      <c r="D1985" s="8">
        <v>-1.5551004219778599</v>
      </c>
      <c r="E1985" s="5" t="s">
        <v>7339</v>
      </c>
      <c r="F1985" s="9" t="s">
        <v>8</v>
      </c>
    </row>
    <row r="1986" spans="1:6" s="5" customFormat="1" ht="20" customHeight="1" x14ac:dyDescent="0.2">
      <c r="A1986" s="5" t="s">
        <v>7340</v>
      </c>
      <c r="B1986" s="5" t="s">
        <v>7341</v>
      </c>
      <c r="C1986" s="6">
        <v>0.26920597607948599</v>
      </c>
      <c r="D1986" s="8">
        <v>-1.89321765832494</v>
      </c>
      <c r="E1986" s="5" t="s">
        <v>7339</v>
      </c>
      <c r="F1986" s="9" t="s">
        <v>8</v>
      </c>
    </row>
    <row r="1987" spans="1:6" s="5" customFormat="1" ht="20" customHeight="1" x14ac:dyDescent="0.2">
      <c r="A1987" s="5" t="s">
        <v>7342</v>
      </c>
      <c r="B1987" s="5" t="s">
        <v>7343</v>
      </c>
      <c r="C1987" s="6">
        <v>0.39614940365727003</v>
      </c>
      <c r="D1987" s="8">
        <v>-1.33588346441772</v>
      </c>
      <c r="E1987" s="5" t="s">
        <v>7344</v>
      </c>
      <c r="F1987" s="9" t="s">
        <v>8</v>
      </c>
    </row>
    <row r="1988" spans="1:6" s="5" customFormat="1" ht="20" customHeight="1" x14ac:dyDescent="0.2">
      <c r="A1988" s="5" t="s">
        <v>7345</v>
      </c>
      <c r="B1988" s="5" t="s">
        <v>7346</v>
      </c>
      <c r="C1988" s="6">
        <v>0.113131642871035</v>
      </c>
      <c r="D1988" s="8">
        <v>-3.1439255879447598</v>
      </c>
      <c r="E1988" s="5" t="s">
        <v>7347</v>
      </c>
      <c r="F1988" s="9" t="s">
        <v>8</v>
      </c>
    </row>
    <row r="1989" spans="1:6" s="5" customFormat="1" ht="20" customHeight="1" x14ac:dyDescent="0.2">
      <c r="A1989" s="5" t="s">
        <v>7348</v>
      </c>
      <c r="B1989" s="5" t="s">
        <v>7349</v>
      </c>
      <c r="C1989" s="6">
        <v>2.7223802988948802</v>
      </c>
      <c r="D1989" s="8">
        <v>1.44486861607266</v>
      </c>
      <c r="E1989" s="5" t="s">
        <v>7350</v>
      </c>
      <c r="F1989" s="9" t="s">
        <v>8</v>
      </c>
    </row>
    <row r="1990" spans="1:6" s="5" customFormat="1" ht="20" customHeight="1" x14ac:dyDescent="0.2">
      <c r="A1990" s="5" t="s">
        <v>7351</v>
      </c>
      <c r="B1990" s="5" t="s">
        <v>7352</v>
      </c>
      <c r="C1990" s="6">
        <v>0.22095439724956401</v>
      </c>
      <c r="D1990" s="8">
        <v>-2.1781794521969999</v>
      </c>
      <c r="E1990" s="5" t="s">
        <v>7353</v>
      </c>
      <c r="F1990" s="9" t="s">
        <v>8</v>
      </c>
    </row>
    <row r="1991" spans="1:6" s="5" customFormat="1" ht="20" customHeight="1" x14ac:dyDescent="0.2">
      <c r="A1991" s="5" t="s">
        <v>7354</v>
      </c>
      <c r="B1991" s="5" t="s">
        <v>7355</v>
      </c>
      <c r="C1991" s="6">
        <v>0.149605132338827</v>
      </c>
      <c r="D1991" s="8">
        <v>-2.7407684258599101</v>
      </c>
      <c r="E1991" s="5" t="s">
        <v>7356</v>
      </c>
      <c r="F1991" s="9" t="s">
        <v>8</v>
      </c>
    </row>
    <row r="1992" spans="1:6" s="5" customFormat="1" ht="20" customHeight="1" x14ac:dyDescent="0.2">
      <c r="A1992" s="5" t="s">
        <v>7357</v>
      </c>
      <c r="B1992" s="5" t="s">
        <v>7358</v>
      </c>
      <c r="C1992" s="6">
        <v>0.157728979655086</v>
      </c>
      <c r="D1992" s="8">
        <v>-2.6644803430426198</v>
      </c>
      <c r="E1992" s="5" t="s">
        <v>7359</v>
      </c>
      <c r="F1992" s="9" t="s">
        <v>8</v>
      </c>
    </row>
    <row r="1993" spans="1:6" s="5" customFormat="1" ht="20" customHeight="1" x14ac:dyDescent="0.2">
      <c r="A1993" s="5" t="s">
        <v>7360</v>
      </c>
      <c r="B1993" s="5" t="s">
        <v>7361</v>
      </c>
      <c r="C1993" s="6">
        <v>3.28609365323529</v>
      </c>
      <c r="D1993" s="8">
        <v>1.7163735974921099</v>
      </c>
      <c r="E1993" s="5" t="s">
        <v>7362</v>
      </c>
      <c r="F1993" s="9" t="s">
        <v>8</v>
      </c>
    </row>
    <row r="1994" spans="1:6" s="5" customFormat="1" ht="20" customHeight="1" x14ac:dyDescent="0.2">
      <c r="A1994" s="5" t="s">
        <v>7363</v>
      </c>
      <c r="B1994" s="5" t="s">
        <v>7364</v>
      </c>
      <c r="C1994" s="6">
        <v>3.20949549092279</v>
      </c>
      <c r="D1994" s="8">
        <v>1.6823465341241099</v>
      </c>
      <c r="E1994" s="5" t="s">
        <v>7362</v>
      </c>
      <c r="F1994" s="9" t="s">
        <v>8</v>
      </c>
    </row>
    <row r="1995" spans="1:6" s="5" customFormat="1" ht="20" customHeight="1" x14ac:dyDescent="0.2">
      <c r="A1995" s="5" t="s">
        <v>7365</v>
      </c>
      <c r="B1995" s="5" t="s">
        <v>7366</v>
      </c>
      <c r="C1995" s="6">
        <v>0.226761329667964</v>
      </c>
      <c r="D1995" s="8">
        <v>-2.1407534610135999</v>
      </c>
      <c r="E1995" s="5" t="s">
        <v>7367</v>
      </c>
      <c r="F1995" s="9" t="s">
        <v>8</v>
      </c>
    </row>
    <row r="1996" spans="1:6" s="5" customFormat="1" ht="20" customHeight="1" x14ac:dyDescent="0.2">
      <c r="A1996" s="5" t="s">
        <v>7368</v>
      </c>
      <c r="B1996" s="5" t="s">
        <v>7369</v>
      </c>
      <c r="C1996" s="6">
        <v>2.05084218815034</v>
      </c>
      <c r="D1996" s="8">
        <v>1.03621648102673</v>
      </c>
      <c r="E1996" s="5" t="s">
        <v>7370</v>
      </c>
      <c r="F1996" s="9" t="s">
        <v>8</v>
      </c>
    </row>
    <row r="1997" spans="1:6" s="5" customFormat="1" ht="20" customHeight="1" x14ac:dyDescent="0.2">
      <c r="A1997" s="5" t="s">
        <v>7371</v>
      </c>
      <c r="B1997" s="5" t="s">
        <v>7372</v>
      </c>
      <c r="C1997" s="6">
        <v>0.23526297623762399</v>
      </c>
      <c r="D1997" s="8">
        <v>-2.0876537960042199</v>
      </c>
      <c r="E1997" s="5" t="s">
        <v>7373</v>
      </c>
      <c r="F1997" s="9" t="s">
        <v>8</v>
      </c>
    </row>
    <row r="1998" spans="1:6" s="5" customFormat="1" ht="20" customHeight="1" x14ac:dyDescent="0.2">
      <c r="A1998" s="5" t="s">
        <v>7374</v>
      </c>
      <c r="B1998" s="5" t="s">
        <v>7375</v>
      </c>
      <c r="C1998" s="6">
        <v>2.6983225233757802</v>
      </c>
      <c r="D1998" s="8">
        <v>1.43206280012662</v>
      </c>
      <c r="E1998" s="5" t="s">
        <v>153</v>
      </c>
      <c r="F1998" s="9" t="s">
        <v>8</v>
      </c>
    </row>
    <row r="1999" spans="1:6" s="5" customFormat="1" ht="20" customHeight="1" x14ac:dyDescent="0.2">
      <c r="A1999" s="5" t="s">
        <v>7376</v>
      </c>
      <c r="B1999" s="5" t="s">
        <v>7377</v>
      </c>
      <c r="C1999" s="6">
        <v>6.0599972013717598E-2</v>
      </c>
      <c r="D1999" s="8">
        <v>-4.0445390623418502</v>
      </c>
      <c r="E1999" s="5" t="s">
        <v>153</v>
      </c>
      <c r="F1999" s="9" t="s">
        <v>8</v>
      </c>
    </row>
    <row r="2000" spans="1:6" s="5" customFormat="1" ht="20" customHeight="1" x14ac:dyDescent="0.2">
      <c r="A2000" s="5" t="s">
        <v>7378</v>
      </c>
      <c r="B2000" s="5" t="s">
        <v>7379</v>
      </c>
      <c r="C2000" s="6">
        <v>3.0778385732138199E-2</v>
      </c>
      <c r="D2000" s="8">
        <v>-5.0219386227385803</v>
      </c>
      <c r="E2000" s="5" t="s">
        <v>153</v>
      </c>
      <c r="F2000" s="9" t="s">
        <v>8</v>
      </c>
    </row>
    <row r="2001" spans="1:6" s="5" customFormat="1" ht="20" customHeight="1" x14ac:dyDescent="0.2">
      <c r="A2001" s="5" t="s">
        <v>7380</v>
      </c>
      <c r="B2001" s="5" t="s">
        <v>7381</v>
      </c>
      <c r="C2001" s="6">
        <v>0.143207736141474</v>
      </c>
      <c r="D2001" s="8">
        <v>-2.8038186651938699</v>
      </c>
      <c r="E2001" s="5" t="s">
        <v>7382</v>
      </c>
      <c r="F2001" s="9" t="s">
        <v>8</v>
      </c>
    </row>
    <row r="2002" spans="1:6" s="5" customFormat="1" ht="20" customHeight="1" x14ac:dyDescent="0.2">
      <c r="A2002" s="5" t="s">
        <v>7383</v>
      </c>
      <c r="B2002" s="5" t="s">
        <v>7384</v>
      </c>
      <c r="C2002" s="6">
        <v>0.120571132216368</v>
      </c>
      <c r="D2002" s="8">
        <v>-3.0520435640474699</v>
      </c>
      <c r="E2002" s="5" t="s">
        <v>7385</v>
      </c>
      <c r="F2002" s="9" t="s">
        <v>8</v>
      </c>
    </row>
    <row r="2003" spans="1:6" s="5" customFormat="1" ht="20" customHeight="1" x14ac:dyDescent="0.2">
      <c r="A2003" s="5" t="s">
        <v>7386</v>
      </c>
      <c r="B2003" s="5" t="s">
        <v>7387</v>
      </c>
      <c r="C2003" s="6">
        <v>35.574238149621401</v>
      </c>
      <c r="D2003" s="8">
        <v>5.1527609555173397</v>
      </c>
      <c r="E2003" s="5" t="s">
        <v>2073</v>
      </c>
      <c r="F2003" s="9" t="s">
        <v>8</v>
      </c>
    </row>
    <row r="2004" spans="1:6" s="5" customFormat="1" ht="20" customHeight="1" x14ac:dyDescent="0.2">
      <c r="A2004" s="5" t="s">
        <v>7388</v>
      </c>
      <c r="B2004" s="5" t="s">
        <v>7389</v>
      </c>
      <c r="C2004" s="6">
        <v>2.7819456167509902</v>
      </c>
      <c r="D2004" s="8">
        <v>1.4760942174320899</v>
      </c>
      <c r="E2004" s="5" t="s">
        <v>2073</v>
      </c>
      <c r="F2004" s="9" t="s">
        <v>8</v>
      </c>
    </row>
    <row r="2005" spans="1:6" s="5" customFormat="1" ht="20" customHeight="1" x14ac:dyDescent="0.2">
      <c r="A2005" s="5" t="s">
        <v>7390</v>
      </c>
      <c r="B2005" s="5" t="s">
        <v>7391</v>
      </c>
      <c r="C2005" s="6">
        <v>2.7245881283150899</v>
      </c>
      <c r="D2005" s="8">
        <v>1.4460381564409099</v>
      </c>
      <c r="E2005" s="5" t="s">
        <v>2073</v>
      </c>
      <c r="F2005" s="9" t="s">
        <v>8</v>
      </c>
    </row>
    <row r="2006" spans="1:6" s="16" customFormat="1" ht="20" customHeight="1" x14ac:dyDescent="0.2">
      <c r="A2006" s="5" t="s">
        <v>7392</v>
      </c>
      <c r="B2006" s="5" t="s">
        <v>7393</v>
      </c>
      <c r="C2006" s="6">
        <v>2.3362077978062601</v>
      </c>
      <c r="D2006" s="8">
        <v>1.22416860278454</v>
      </c>
      <c r="E2006" s="5" t="s">
        <v>2073</v>
      </c>
      <c r="F2006" s="9" t="s">
        <v>8</v>
      </c>
    </row>
    <row r="2007" spans="1:6" s="5" customFormat="1" ht="20" customHeight="1" x14ac:dyDescent="0.2">
      <c r="A2007" s="5" t="s">
        <v>7394</v>
      </c>
      <c r="B2007" s="5" t="s">
        <v>7395</v>
      </c>
      <c r="C2007" s="6">
        <v>2.17787489170383</v>
      </c>
      <c r="D2007" s="8">
        <v>1.1229210806376499</v>
      </c>
      <c r="E2007" s="5" t="s">
        <v>2073</v>
      </c>
      <c r="F2007" s="9" t="s">
        <v>8</v>
      </c>
    </row>
    <row r="2008" spans="1:6" s="5" customFormat="1" ht="20" customHeight="1" x14ac:dyDescent="0.2">
      <c r="A2008" s="5" t="s">
        <v>7396</v>
      </c>
      <c r="B2008" s="5" t="s">
        <v>7397</v>
      </c>
      <c r="C2008" s="6">
        <v>2.0563065948024901</v>
      </c>
      <c r="D2008" s="8">
        <v>1.0400553860416999</v>
      </c>
      <c r="E2008" s="5" t="s">
        <v>2073</v>
      </c>
      <c r="F2008" s="9" t="s">
        <v>8</v>
      </c>
    </row>
    <row r="2009" spans="1:6" s="5" customFormat="1" ht="20" customHeight="1" x14ac:dyDescent="0.2">
      <c r="A2009" s="5" t="s">
        <v>7398</v>
      </c>
      <c r="B2009" s="5" t="s">
        <v>7399</v>
      </c>
      <c r="C2009" s="6">
        <v>0.30872908511923602</v>
      </c>
      <c r="D2009" s="8">
        <v>-1.6955866903901999</v>
      </c>
      <c r="E2009" s="5" t="s">
        <v>2073</v>
      </c>
      <c r="F2009" s="9" t="s">
        <v>8</v>
      </c>
    </row>
    <row r="2010" spans="1:6" s="5" customFormat="1" ht="20" customHeight="1" x14ac:dyDescent="0.2">
      <c r="A2010" s="5" t="s">
        <v>7400</v>
      </c>
      <c r="B2010" s="5" t="s">
        <v>7401</v>
      </c>
      <c r="C2010" s="6">
        <v>0.26591423831087302</v>
      </c>
      <c r="D2010" s="8">
        <v>-1.91096706688121</v>
      </c>
      <c r="E2010" s="5" t="s">
        <v>2073</v>
      </c>
      <c r="F2010" s="9" t="s">
        <v>8</v>
      </c>
    </row>
    <row r="2011" spans="1:6" s="5" customFormat="1" ht="20" customHeight="1" x14ac:dyDescent="0.2">
      <c r="A2011" s="5" t="s">
        <v>7402</v>
      </c>
      <c r="B2011" s="5" t="s">
        <v>7403</v>
      </c>
      <c r="C2011" s="6">
        <v>0.214549094794419</v>
      </c>
      <c r="D2011" s="8">
        <v>-2.2206202806729198</v>
      </c>
      <c r="E2011" s="5" t="s">
        <v>2073</v>
      </c>
      <c r="F2011" s="9" t="s">
        <v>8</v>
      </c>
    </row>
    <row r="2012" spans="1:6" s="5" customFormat="1" ht="20" customHeight="1" x14ac:dyDescent="0.2">
      <c r="A2012" s="5" t="s">
        <v>7404</v>
      </c>
      <c r="B2012" s="5" t="s">
        <v>7405</v>
      </c>
      <c r="C2012" s="6">
        <v>0.178755638144558</v>
      </c>
      <c r="D2012" s="8">
        <v>-2.4839393481296899</v>
      </c>
      <c r="E2012" s="5" t="s">
        <v>2073</v>
      </c>
      <c r="F2012" s="9" t="s">
        <v>8</v>
      </c>
    </row>
    <row r="2013" spans="1:6" s="5" customFormat="1" ht="20" customHeight="1" x14ac:dyDescent="0.2">
      <c r="A2013" s="5" t="s">
        <v>7406</v>
      </c>
      <c r="B2013" s="5" t="s">
        <v>7407</v>
      </c>
      <c r="C2013" s="6">
        <v>0.15439167010122201</v>
      </c>
      <c r="D2013" s="8">
        <v>-2.69533317795393</v>
      </c>
      <c r="E2013" s="5" t="s">
        <v>2073</v>
      </c>
      <c r="F2013" s="9" t="s">
        <v>8</v>
      </c>
    </row>
    <row r="2014" spans="1:6" s="5" customFormat="1" ht="20" customHeight="1" x14ac:dyDescent="0.2">
      <c r="A2014" s="5" t="s">
        <v>7408</v>
      </c>
      <c r="B2014" s="5" t="s">
        <v>7409</v>
      </c>
      <c r="C2014" s="6">
        <v>9.1874621457178798E-2</v>
      </c>
      <c r="D2014" s="8">
        <v>-3.4441897891340201</v>
      </c>
      <c r="E2014" s="5" t="s">
        <v>2073</v>
      </c>
      <c r="F2014" s="9" t="s">
        <v>8</v>
      </c>
    </row>
    <row r="2015" spans="1:6" s="5" customFormat="1" ht="20" customHeight="1" x14ac:dyDescent="0.2">
      <c r="A2015" s="5" t="s">
        <v>7410</v>
      </c>
      <c r="B2015" s="5" t="s">
        <v>7411</v>
      </c>
      <c r="C2015" s="6">
        <v>0.45201003877886597</v>
      </c>
      <c r="D2015" s="8">
        <v>-1.1455732807963299</v>
      </c>
      <c r="E2015" s="5" t="s">
        <v>7412</v>
      </c>
      <c r="F2015" s="9" t="s">
        <v>8</v>
      </c>
    </row>
    <row r="2016" spans="1:6" s="5" customFormat="1" ht="20" customHeight="1" x14ac:dyDescent="0.2">
      <c r="A2016" s="5" t="s">
        <v>7413</v>
      </c>
      <c r="B2016" s="5" t="s">
        <v>7414</v>
      </c>
      <c r="C2016" s="6">
        <v>3.05409773432668</v>
      </c>
      <c r="D2016" s="8">
        <v>1.6107462306260201</v>
      </c>
      <c r="E2016" s="5" t="s">
        <v>7415</v>
      </c>
      <c r="F2016" s="9" t="s">
        <v>8</v>
      </c>
    </row>
    <row r="2017" spans="1:6" s="5" customFormat="1" ht="20" customHeight="1" x14ac:dyDescent="0.2">
      <c r="A2017" s="5" t="s">
        <v>7416</v>
      </c>
      <c r="B2017" s="5" t="s">
        <v>7417</v>
      </c>
      <c r="C2017" s="6">
        <v>0.35430391391139499</v>
      </c>
      <c r="D2017" s="8">
        <v>-1.4969406922327999</v>
      </c>
      <c r="E2017" s="5" t="s">
        <v>7415</v>
      </c>
      <c r="F2017" s="9" t="s">
        <v>8</v>
      </c>
    </row>
    <row r="2018" spans="1:6" s="5" customFormat="1" ht="20" customHeight="1" x14ac:dyDescent="0.2">
      <c r="A2018" s="5" t="s">
        <v>7418</v>
      </c>
      <c r="B2018" s="5" t="s">
        <v>7419</v>
      </c>
      <c r="C2018" s="6">
        <v>0.24669106514183001</v>
      </c>
      <c r="D2018" s="8">
        <v>-2.0192226310085699</v>
      </c>
      <c r="E2018" s="5" t="s">
        <v>7415</v>
      </c>
      <c r="F2018" s="9" t="s">
        <v>8</v>
      </c>
    </row>
    <row r="2019" spans="1:6" s="5" customFormat="1" ht="20" customHeight="1" x14ac:dyDescent="0.2">
      <c r="A2019" s="5" t="s">
        <v>7420</v>
      </c>
      <c r="B2019" s="5" t="s">
        <v>7421</v>
      </c>
      <c r="C2019" s="6">
        <v>0.189376566240015</v>
      </c>
      <c r="D2019" s="8">
        <v>-2.4006702744345398</v>
      </c>
      <c r="E2019" s="5" t="s">
        <v>7415</v>
      </c>
      <c r="F2019" s="9" t="s">
        <v>8</v>
      </c>
    </row>
    <row r="2020" spans="1:6" s="5" customFormat="1" ht="20" customHeight="1" x14ac:dyDescent="0.2">
      <c r="A2020" s="5" t="s">
        <v>7422</v>
      </c>
      <c r="B2020" s="5" t="s">
        <v>7423</v>
      </c>
      <c r="C2020" s="6">
        <v>0.31383603455932901</v>
      </c>
      <c r="D2020" s="8">
        <v>-1.6719170832589501</v>
      </c>
      <c r="E2020" s="5" t="s">
        <v>7424</v>
      </c>
      <c r="F2020" s="9" t="s">
        <v>8</v>
      </c>
    </row>
    <row r="2021" spans="1:6" s="5" customFormat="1" ht="20" customHeight="1" x14ac:dyDescent="0.2">
      <c r="A2021" s="5" t="s">
        <v>7425</v>
      </c>
      <c r="B2021" s="5" t="s">
        <v>7426</v>
      </c>
      <c r="C2021" s="6">
        <v>0.41481041049529999</v>
      </c>
      <c r="D2021" s="8">
        <v>-1.2694759929699</v>
      </c>
      <c r="E2021" s="5" t="s">
        <v>7427</v>
      </c>
      <c r="F2021" s="9" t="s">
        <v>8</v>
      </c>
    </row>
    <row r="2022" spans="1:6" s="5" customFormat="1" ht="20" customHeight="1" x14ac:dyDescent="0.2">
      <c r="A2022" s="5" t="s">
        <v>7428</v>
      </c>
      <c r="B2022" s="5" t="s">
        <v>7429</v>
      </c>
      <c r="C2022" s="6">
        <v>2.40110716497855</v>
      </c>
      <c r="D2022" s="8">
        <v>1.26369979462743</v>
      </c>
      <c r="E2022" s="5" t="s">
        <v>7430</v>
      </c>
      <c r="F2022" s="9" t="s">
        <v>8</v>
      </c>
    </row>
    <row r="2023" spans="1:6" s="5" customFormat="1" ht="20" customHeight="1" x14ac:dyDescent="0.2">
      <c r="A2023" s="5" t="s">
        <v>7431</v>
      </c>
      <c r="B2023" s="5" t="s">
        <v>7432</v>
      </c>
      <c r="C2023" s="6">
        <v>0.19293494735085101</v>
      </c>
      <c r="D2023" s="8">
        <v>-2.3738136046718701</v>
      </c>
      <c r="E2023" s="5" t="s">
        <v>7433</v>
      </c>
      <c r="F2023" s="9" t="s">
        <v>8</v>
      </c>
    </row>
    <row r="2024" spans="1:6" s="5" customFormat="1" ht="20" customHeight="1" x14ac:dyDescent="0.2">
      <c r="A2024" s="5" t="s">
        <v>7434</v>
      </c>
      <c r="B2024" s="5" t="s">
        <v>7435</v>
      </c>
      <c r="C2024" s="6">
        <v>2.0054874231154298</v>
      </c>
      <c r="D2024" s="8">
        <v>1.0039529186999701</v>
      </c>
      <c r="E2024" s="5" t="s">
        <v>7436</v>
      </c>
      <c r="F2024" s="9" t="s">
        <v>8</v>
      </c>
    </row>
    <row r="2025" spans="1:6" s="5" customFormat="1" ht="20" customHeight="1" x14ac:dyDescent="0.2">
      <c r="A2025" s="5" t="s">
        <v>7437</v>
      </c>
      <c r="B2025" s="5" t="s">
        <v>7438</v>
      </c>
      <c r="C2025" s="6">
        <v>2.0328378091204802</v>
      </c>
      <c r="D2025" s="8">
        <v>1.0234951137011501</v>
      </c>
      <c r="E2025" s="5" t="s">
        <v>7439</v>
      </c>
      <c r="F2025" s="9" t="s">
        <v>8</v>
      </c>
    </row>
    <row r="2026" spans="1:6" s="5" customFormat="1" ht="20" customHeight="1" x14ac:dyDescent="0.2">
      <c r="A2026" s="5" t="s">
        <v>7440</v>
      </c>
      <c r="B2026" s="5" t="s">
        <v>7441</v>
      </c>
      <c r="C2026" s="6">
        <v>0.35900652415447598</v>
      </c>
      <c r="D2026" s="8">
        <v>-1.4779180327895001</v>
      </c>
      <c r="E2026" s="5" t="s">
        <v>7442</v>
      </c>
      <c r="F2026" s="9" t="s">
        <v>8</v>
      </c>
    </row>
    <row r="2027" spans="1:6" s="5" customFormat="1" ht="20" customHeight="1" x14ac:dyDescent="0.2">
      <c r="A2027" s="5" t="s">
        <v>7443</v>
      </c>
      <c r="B2027" s="5" t="s">
        <v>7444</v>
      </c>
      <c r="C2027" s="6">
        <v>0.111192531322185</v>
      </c>
      <c r="D2027" s="8">
        <v>-3.1688682077819799</v>
      </c>
      <c r="E2027" s="5" t="s">
        <v>7445</v>
      </c>
      <c r="F2027" s="9" t="s">
        <v>8</v>
      </c>
    </row>
    <row r="2028" spans="1:6" s="5" customFormat="1" ht="20" customHeight="1" x14ac:dyDescent="0.2">
      <c r="A2028" s="5" t="s">
        <v>7446</v>
      </c>
      <c r="B2028" s="5" t="s">
        <v>7447</v>
      </c>
      <c r="C2028" s="6">
        <v>2.99210554661073</v>
      </c>
      <c r="D2028" s="8">
        <v>1.5811610672329599</v>
      </c>
      <c r="E2028" s="5" t="s">
        <v>7448</v>
      </c>
      <c r="F2028" s="9" t="s">
        <v>8</v>
      </c>
    </row>
    <row r="2029" spans="1:6" s="5" customFormat="1" ht="20" customHeight="1" x14ac:dyDescent="0.2">
      <c r="A2029" s="5" t="s">
        <v>7449</v>
      </c>
      <c r="B2029" s="5" t="s">
        <v>7450</v>
      </c>
      <c r="C2029" s="6">
        <v>0.181447625162583</v>
      </c>
      <c r="D2029" s="8">
        <v>-2.4623749203439398</v>
      </c>
      <c r="E2029" s="5" t="s">
        <v>7451</v>
      </c>
      <c r="F2029" s="9" t="s">
        <v>8</v>
      </c>
    </row>
    <row r="2030" spans="1:6" s="5" customFormat="1" ht="20" customHeight="1" x14ac:dyDescent="0.2">
      <c r="A2030" s="5" t="s">
        <v>7452</v>
      </c>
      <c r="B2030" s="5" t="s">
        <v>7453</v>
      </c>
      <c r="C2030" s="6">
        <v>3.05770558044973</v>
      </c>
      <c r="D2030" s="8">
        <v>1.6124494995456999</v>
      </c>
      <c r="E2030" s="5" t="s">
        <v>2084</v>
      </c>
      <c r="F2030" s="9" t="s">
        <v>8</v>
      </c>
    </row>
    <row r="2031" spans="1:6" s="5" customFormat="1" ht="20" customHeight="1" x14ac:dyDescent="0.2">
      <c r="A2031" s="5" t="s">
        <v>7454</v>
      </c>
      <c r="B2031" s="5" t="s">
        <v>7455</v>
      </c>
      <c r="C2031" s="6">
        <v>0.384524287558209</v>
      </c>
      <c r="D2031" s="8">
        <v>-1.37885336943585</v>
      </c>
      <c r="E2031" s="5" t="s">
        <v>7456</v>
      </c>
      <c r="F2031" s="9" t="s">
        <v>8</v>
      </c>
    </row>
    <row r="2032" spans="1:6" s="5" customFormat="1" ht="20" customHeight="1" x14ac:dyDescent="0.2">
      <c r="A2032" s="5" t="s">
        <v>7457</v>
      </c>
      <c r="B2032" s="5" t="s">
        <v>7458</v>
      </c>
      <c r="C2032" s="6">
        <v>0.24551542128796</v>
      </c>
      <c r="D2032" s="8">
        <v>-2.0261144490972001</v>
      </c>
      <c r="E2032" s="5" t="s">
        <v>7459</v>
      </c>
      <c r="F2032" s="9" t="s">
        <v>8</v>
      </c>
    </row>
    <row r="2033" spans="1:6" s="5" customFormat="1" ht="20" customHeight="1" x14ac:dyDescent="0.2">
      <c r="A2033" s="5" t="s">
        <v>7460</v>
      </c>
      <c r="B2033" s="5" t="s">
        <v>7461</v>
      </c>
      <c r="C2033" s="6">
        <v>0.111919505631775</v>
      </c>
      <c r="D2033" s="8">
        <v>-3.1594665998968101</v>
      </c>
      <c r="E2033" s="5" t="s">
        <v>7459</v>
      </c>
      <c r="F2033" s="9" t="s">
        <v>8</v>
      </c>
    </row>
    <row r="2034" spans="1:6" s="5" customFormat="1" ht="20" customHeight="1" x14ac:dyDescent="0.2">
      <c r="A2034" s="5" t="s">
        <v>7462</v>
      </c>
      <c r="B2034" s="5" t="s">
        <v>7463</v>
      </c>
      <c r="C2034" s="6">
        <v>8.3267609817542994</v>
      </c>
      <c r="D2034" s="8">
        <v>3.05775541224161</v>
      </c>
      <c r="E2034" s="5" t="s">
        <v>7464</v>
      </c>
      <c r="F2034" s="9" t="s">
        <v>8</v>
      </c>
    </row>
    <row r="2035" spans="1:6" s="5" customFormat="1" ht="20" customHeight="1" x14ac:dyDescent="0.2">
      <c r="A2035" s="5" t="s">
        <v>7465</v>
      </c>
      <c r="B2035" s="5" t="s">
        <v>7466</v>
      </c>
      <c r="C2035" s="6">
        <v>9.8063445532584801</v>
      </c>
      <c r="D2035" s="8">
        <v>3.29371545268463</v>
      </c>
      <c r="E2035" s="5" t="s">
        <v>7467</v>
      </c>
      <c r="F2035" s="9" t="s">
        <v>8</v>
      </c>
    </row>
    <row r="2036" spans="1:6" s="5" customFormat="1" ht="20" customHeight="1" x14ac:dyDescent="0.2">
      <c r="A2036" s="5" t="s">
        <v>7468</v>
      </c>
      <c r="B2036" s="5" t="s">
        <v>7469</v>
      </c>
      <c r="C2036" s="6">
        <v>0.35559195098959401</v>
      </c>
      <c r="D2036" s="8">
        <v>-1.4917054265093901</v>
      </c>
      <c r="E2036" s="5" t="s">
        <v>7470</v>
      </c>
      <c r="F2036" s="9" t="s">
        <v>8</v>
      </c>
    </row>
    <row r="2037" spans="1:6" s="5" customFormat="1" ht="20" customHeight="1" x14ac:dyDescent="0.2">
      <c r="A2037" s="5" t="s">
        <v>7471</v>
      </c>
      <c r="B2037" s="5" t="s">
        <v>7472</v>
      </c>
      <c r="C2037" s="6">
        <v>2.6020036265986</v>
      </c>
      <c r="D2037" s="8">
        <v>1.3796229728444001</v>
      </c>
      <c r="E2037" s="5" t="s">
        <v>7473</v>
      </c>
      <c r="F2037" s="9" t="s">
        <v>8</v>
      </c>
    </row>
    <row r="2038" spans="1:6" s="5" customFormat="1" ht="20" customHeight="1" x14ac:dyDescent="0.2">
      <c r="A2038" s="5" t="s">
        <v>7474</v>
      </c>
      <c r="B2038" s="5" t="s">
        <v>7475</v>
      </c>
      <c r="C2038" s="6">
        <v>2.2700578213223501</v>
      </c>
      <c r="D2038" s="8">
        <v>1.18272904530148</v>
      </c>
      <c r="E2038" s="5" t="s">
        <v>7476</v>
      </c>
      <c r="F2038" s="9" t="s">
        <v>8</v>
      </c>
    </row>
    <row r="2039" spans="1:6" s="5" customFormat="1" ht="20" customHeight="1" x14ac:dyDescent="0.2">
      <c r="A2039" s="5" t="s">
        <v>7477</v>
      </c>
      <c r="B2039" s="5" t="s">
        <v>7478</v>
      </c>
      <c r="C2039" s="6">
        <v>0.360851620072492</v>
      </c>
      <c r="D2039" s="8">
        <v>-1.4705223630133</v>
      </c>
      <c r="E2039" s="5" t="s">
        <v>7479</v>
      </c>
      <c r="F2039" s="9" t="s">
        <v>8</v>
      </c>
    </row>
    <row r="2040" spans="1:6" s="5" customFormat="1" ht="20" customHeight="1" x14ac:dyDescent="0.2">
      <c r="A2040" s="5" t="s">
        <v>7480</v>
      </c>
      <c r="B2040" s="5" t="s">
        <v>7481</v>
      </c>
      <c r="C2040" s="6">
        <v>0.13968213908612701</v>
      </c>
      <c r="D2040" s="8">
        <v>-2.8397805372698799</v>
      </c>
      <c r="E2040" s="5" t="s">
        <v>7479</v>
      </c>
      <c r="F2040" s="9" t="s">
        <v>8</v>
      </c>
    </row>
    <row r="2041" spans="1:6" s="5" customFormat="1" ht="20" customHeight="1" x14ac:dyDescent="0.2">
      <c r="A2041" s="5" t="s">
        <v>7482</v>
      </c>
      <c r="B2041" s="5" t="s">
        <v>7483</v>
      </c>
      <c r="C2041" s="6">
        <v>7.5850095210311802E-2</v>
      </c>
      <c r="D2041" s="8">
        <v>-3.7207051983682198</v>
      </c>
      <c r="E2041" s="5" t="s">
        <v>7484</v>
      </c>
      <c r="F2041" s="9" t="s">
        <v>8</v>
      </c>
    </row>
    <row r="2042" spans="1:6" s="5" customFormat="1" ht="20" customHeight="1" x14ac:dyDescent="0.2">
      <c r="A2042" s="5" t="s">
        <v>7485</v>
      </c>
      <c r="B2042" s="5" t="s">
        <v>7486</v>
      </c>
      <c r="C2042" s="6">
        <v>2.25901358584749</v>
      </c>
      <c r="D2042" s="8">
        <v>1.17569294721434</v>
      </c>
      <c r="E2042" s="5" t="s">
        <v>159</v>
      </c>
      <c r="F2042" s="9" t="s">
        <v>8</v>
      </c>
    </row>
    <row r="2043" spans="1:6" s="5" customFormat="1" ht="20" customHeight="1" x14ac:dyDescent="0.2">
      <c r="A2043" s="5" t="s">
        <v>7487</v>
      </c>
      <c r="B2043" s="5" t="s">
        <v>7488</v>
      </c>
      <c r="C2043" s="6">
        <v>0.17383398351292201</v>
      </c>
      <c r="D2043" s="8">
        <v>-2.52421794683789</v>
      </c>
      <c r="E2043" s="5" t="s">
        <v>159</v>
      </c>
      <c r="F2043" s="9" t="s">
        <v>8</v>
      </c>
    </row>
    <row r="2044" spans="1:6" s="5" customFormat="1" ht="20" customHeight="1" x14ac:dyDescent="0.2">
      <c r="A2044" s="5" t="s">
        <v>7489</v>
      </c>
      <c r="B2044" s="5" t="s">
        <v>7490</v>
      </c>
      <c r="C2044" s="6">
        <v>10.2066545385072</v>
      </c>
      <c r="D2044" s="8">
        <v>3.3514381627080998</v>
      </c>
      <c r="E2044" s="5" t="s">
        <v>162</v>
      </c>
      <c r="F2044" s="9" t="s">
        <v>8</v>
      </c>
    </row>
    <row r="2045" spans="1:6" s="5" customFormat="1" ht="20" customHeight="1" x14ac:dyDescent="0.2">
      <c r="A2045" s="5" t="s">
        <v>7491</v>
      </c>
      <c r="B2045" s="5" t="s">
        <v>7492</v>
      </c>
      <c r="C2045" s="6">
        <v>0.21283688023306099</v>
      </c>
      <c r="D2045" s="8">
        <v>-2.2321799331495402</v>
      </c>
      <c r="E2045" s="5" t="s">
        <v>7493</v>
      </c>
      <c r="F2045" s="9" t="s">
        <v>8</v>
      </c>
    </row>
    <row r="2046" spans="1:6" s="5" customFormat="1" ht="20" customHeight="1" x14ac:dyDescent="0.2">
      <c r="A2046" s="5" t="s">
        <v>7494</v>
      </c>
      <c r="B2046" s="5" t="s">
        <v>7495</v>
      </c>
      <c r="C2046" s="6">
        <v>3.90805257761214</v>
      </c>
      <c r="D2046" s="8">
        <v>1.9664498769659799</v>
      </c>
      <c r="E2046" s="5" t="s">
        <v>7496</v>
      </c>
      <c r="F2046" s="9" t="s">
        <v>8</v>
      </c>
    </row>
    <row r="2047" spans="1:6" s="5" customFormat="1" ht="20" customHeight="1" x14ac:dyDescent="0.2">
      <c r="A2047" s="5" t="s">
        <v>7497</v>
      </c>
      <c r="B2047" s="5" t="s">
        <v>7498</v>
      </c>
      <c r="C2047" s="6">
        <v>0.40260218041017898</v>
      </c>
      <c r="D2047" s="8">
        <v>-1.3125731092688599</v>
      </c>
      <c r="E2047" s="5" t="s">
        <v>7499</v>
      </c>
      <c r="F2047" s="9" t="s">
        <v>8</v>
      </c>
    </row>
    <row r="2048" spans="1:6" s="5" customFormat="1" ht="20" customHeight="1" x14ac:dyDescent="0.2">
      <c r="A2048" s="5" t="s">
        <v>7500</v>
      </c>
      <c r="B2048" s="5" t="s">
        <v>7501</v>
      </c>
      <c r="C2048" s="6">
        <v>5.4407618193746403</v>
      </c>
      <c r="D2048" s="8">
        <v>2.4438086728145398</v>
      </c>
      <c r="E2048" s="5" t="s">
        <v>7502</v>
      </c>
      <c r="F2048" s="9" t="s">
        <v>8</v>
      </c>
    </row>
    <row r="2049" spans="1:6" s="5" customFormat="1" ht="20" customHeight="1" x14ac:dyDescent="0.2">
      <c r="A2049" s="5" t="s">
        <v>7503</v>
      </c>
      <c r="B2049" s="5" t="s">
        <v>7504</v>
      </c>
      <c r="C2049" s="6">
        <v>2.11989745383829</v>
      </c>
      <c r="D2049" s="8">
        <v>1.0839944787426601</v>
      </c>
      <c r="E2049" s="5" t="s">
        <v>7505</v>
      </c>
      <c r="F2049" s="9" t="s">
        <v>8</v>
      </c>
    </row>
    <row r="2050" spans="1:6" s="5" customFormat="1" ht="20" customHeight="1" x14ac:dyDescent="0.2">
      <c r="A2050" s="5" t="s">
        <v>7506</v>
      </c>
      <c r="B2050" s="5" t="s">
        <v>7507</v>
      </c>
      <c r="C2050" s="6">
        <v>0.39313893418985801</v>
      </c>
      <c r="D2050" s="8">
        <v>-1.3468888479374801</v>
      </c>
      <c r="E2050" s="5" t="s">
        <v>7508</v>
      </c>
      <c r="F2050" s="9" t="s">
        <v>8</v>
      </c>
    </row>
    <row r="2051" spans="1:6" s="5" customFormat="1" ht="20" customHeight="1" x14ac:dyDescent="0.2">
      <c r="A2051" s="5" t="s">
        <v>7509</v>
      </c>
      <c r="B2051" s="5" t="s">
        <v>7510</v>
      </c>
      <c r="C2051" s="6">
        <v>0.45082927838111297</v>
      </c>
      <c r="D2051" s="8">
        <v>-1.14934688282974</v>
      </c>
      <c r="E2051" s="5" t="s">
        <v>7511</v>
      </c>
      <c r="F2051" s="9" t="s">
        <v>8</v>
      </c>
    </row>
    <row r="2052" spans="1:6" s="5" customFormat="1" ht="20" customHeight="1" x14ac:dyDescent="0.2">
      <c r="A2052" s="5" t="s">
        <v>7512</v>
      </c>
      <c r="B2052" s="5" t="s">
        <v>7513</v>
      </c>
      <c r="C2052" s="6">
        <v>0.20577366705529099</v>
      </c>
      <c r="D2052" s="8">
        <v>-2.2808697231484998</v>
      </c>
      <c r="E2052" s="5" t="s">
        <v>7511</v>
      </c>
      <c r="F2052" s="9" t="s">
        <v>8</v>
      </c>
    </row>
    <row r="2053" spans="1:6" s="5" customFormat="1" ht="20" customHeight="1" x14ac:dyDescent="0.2">
      <c r="A2053" s="5" t="s">
        <v>7514</v>
      </c>
      <c r="B2053" s="5" t="s">
        <v>7515</v>
      </c>
      <c r="C2053" s="6">
        <v>2.0351760603082001</v>
      </c>
      <c r="D2053" s="8">
        <v>1.02515360547264</v>
      </c>
      <c r="E2053" s="5" t="s">
        <v>7516</v>
      </c>
      <c r="F2053" s="9" t="s">
        <v>8</v>
      </c>
    </row>
    <row r="2054" spans="1:6" s="5" customFormat="1" ht="20" customHeight="1" x14ac:dyDescent="0.2">
      <c r="A2054" s="5" t="s">
        <v>7517</v>
      </c>
      <c r="B2054" s="5" t="s">
        <v>7518</v>
      </c>
      <c r="C2054" s="6">
        <v>0.22723797191203901</v>
      </c>
      <c r="D2054" s="8">
        <v>-2.1377241627214598</v>
      </c>
      <c r="E2054" s="5" t="s">
        <v>7519</v>
      </c>
      <c r="F2054" s="9" t="s">
        <v>8</v>
      </c>
    </row>
    <row r="2055" spans="1:6" s="5" customFormat="1" ht="20" customHeight="1" x14ac:dyDescent="0.2">
      <c r="A2055" s="5" t="s">
        <v>7520</v>
      </c>
      <c r="B2055" s="5" t="s">
        <v>7521</v>
      </c>
      <c r="C2055" s="6">
        <v>0.14625894190523001</v>
      </c>
      <c r="D2055" s="8">
        <v>-2.7734032647351001</v>
      </c>
      <c r="E2055" s="5" t="s">
        <v>7519</v>
      </c>
      <c r="F2055" s="9" t="s">
        <v>8</v>
      </c>
    </row>
    <row r="2056" spans="1:6" s="5" customFormat="1" ht="20" customHeight="1" x14ac:dyDescent="0.2">
      <c r="A2056" s="5" t="s">
        <v>7522</v>
      </c>
      <c r="B2056" s="5" t="s">
        <v>7523</v>
      </c>
      <c r="C2056" s="6">
        <v>2.2911291439915198</v>
      </c>
      <c r="D2056" s="8">
        <v>1.1960587812724499</v>
      </c>
      <c r="E2056" s="5" t="s">
        <v>7524</v>
      </c>
      <c r="F2056" s="9" t="s">
        <v>8</v>
      </c>
    </row>
    <row r="2057" spans="1:6" s="5" customFormat="1" ht="20" customHeight="1" x14ac:dyDescent="0.2">
      <c r="A2057" s="5" t="s">
        <v>7525</v>
      </c>
      <c r="B2057" s="5" t="s">
        <v>7526</v>
      </c>
      <c r="C2057" s="6">
        <v>7.0644393888353904E-2</v>
      </c>
      <c r="D2057" s="8">
        <v>-3.8232811123064798</v>
      </c>
      <c r="E2057" s="5" t="s">
        <v>167</v>
      </c>
      <c r="F2057" s="9" t="s">
        <v>8</v>
      </c>
    </row>
    <row r="2058" spans="1:6" s="5" customFormat="1" ht="20" customHeight="1" x14ac:dyDescent="0.2">
      <c r="A2058" s="5" t="s">
        <v>7527</v>
      </c>
      <c r="B2058" s="5" t="s">
        <v>7528</v>
      </c>
      <c r="C2058" s="6">
        <v>0.18771620718065701</v>
      </c>
      <c r="D2058" s="8">
        <v>-2.4133748788701701</v>
      </c>
      <c r="E2058" s="5" t="s">
        <v>7529</v>
      </c>
      <c r="F2058" s="9" t="s">
        <v>8</v>
      </c>
    </row>
    <row r="2059" spans="1:6" s="5" customFormat="1" ht="20" customHeight="1" x14ac:dyDescent="0.2">
      <c r="A2059" s="5" t="s">
        <v>7530</v>
      </c>
      <c r="B2059" s="5" t="s">
        <v>7531</v>
      </c>
      <c r="C2059" s="6">
        <v>6.2186334868584598</v>
      </c>
      <c r="D2059" s="8">
        <v>2.6365975902712999</v>
      </c>
      <c r="E2059" s="5" t="s">
        <v>2097</v>
      </c>
      <c r="F2059" s="9" t="s">
        <v>8</v>
      </c>
    </row>
    <row r="2060" spans="1:6" s="5" customFormat="1" ht="20" customHeight="1" x14ac:dyDescent="0.2">
      <c r="A2060" s="5" t="s">
        <v>7532</v>
      </c>
      <c r="B2060" s="5" t="s">
        <v>7533</v>
      </c>
      <c r="C2060" s="6">
        <v>4.8978369750706703</v>
      </c>
      <c r="D2060" s="8">
        <v>2.2921447544712499</v>
      </c>
      <c r="E2060" s="5" t="s">
        <v>7534</v>
      </c>
      <c r="F2060" s="9" t="s">
        <v>8</v>
      </c>
    </row>
    <row r="2061" spans="1:6" s="5" customFormat="1" ht="20" customHeight="1" x14ac:dyDescent="0.2">
      <c r="A2061" s="5" t="s">
        <v>7535</v>
      </c>
      <c r="B2061" s="5" t="s">
        <v>7536</v>
      </c>
      <c r="C2061" s="6">
        <v>0.23372125808791</v>
      </c>
      <c r="D2061" s="8">
        <v>-2.0971391346510102</v>
      </c>
      <c r="E2061" s="5" t="s">
        <v>7537</v>
      </c>
      <c r="F2061" s="9" t="s">
        <v>8</v>
      </c>
    </row>
    <row r="2062" spans="1:6" s="5" customFormat="1" ht="20" customHeight="1" x14ac:dyDescent="0.2">
      <c r="A2062" s="5" t="s">
        <v>7538</v>
      </c>
      <c r="B2062" s="5" t="s">
        <v>7539</v>
      </c>
      <c r="C2062" s="6">
        <v>12.5050724993214</v>
      </c>
      <c r="D2062" s="8">
        <v>3.6444415165892399</v>
      </c>
      <c r="E2062" s="5" t="s">
        <v>7540</v>
      </c>
      <c r="F2062" s="9" t="s">
        <v>8</v>
      </c>
    </row>
    <row r="2063" spans="1:6" s="5" customFormat="1" ht="20" customHeight="1" x14ac:dyDescent="0.2">
      <c r="A2063" s="5" t="s">
        <v>7541</v>
      </c>
      <c r="B2063" s="5" t="s">
        <v>7542</v>
      </c>
      <c r="C2063" s="6">
        <v>0.187372502765738</v>
      </c>
      <c r="D2063" s="8">
        <v>-2.4160188443139199</v>
      </c>
      <c r="E2063" s="5" t="s">
        <v>7543</v>
      </c>
      <c r="F2063" s="9" t="s">
        <v>8</v>
      </c>
    </row>
    <row r="2064" spans="1:6" s="5" customFormat="1" ht="20" customHeight="1" x14ac:dyDescent="0.2">
      <c r="A2064" s="5" t="s">
        <v>7544</v>
      </c>
      <c r="B2064" s="5" t="s">
        <v>7545</v>
      </c>
      <c r="C2064" s="6">
        <v>0.20137126369463801</v>
      </c>
      <c r="D2064" s="8">
        <v>-2.3120702739218699</v>
      </c>
      <c r="E2064" s="5" t="s">
        <v>1424</v>
      </c>
      <c r="F2064" s="9" t="s">
        <v>8</v>
      </c>
    </row>
    <row r="2065" spans="1:6" s="5" customFormat="1" ht="20" customHeight="1" x14ac:dyDescent="0.2">
      <c r="A2065" s="5" t="s">
        <v>7546</v>
      </c>
      <c r="B2065" s="5" t="s">
        <v>7547</v>
      </c>
      <c r="C2065" s="6">
        <v>0.12665395130465801</v>
      </c>
      <c r="D2065" s="8">
        <v>-2.9810360084511398</v>
      </c>
      <c r="E2065" s="5" t="s">
        <v>1424</v>
      </c>
      <c r="F2065" s="9" t="s">
        <v>8</v>
      </c>
    </row>
    <row r="2066" spans="1:6" s="5" customFormat="1" ht="20" customHeight="1" x14ac:dyDescent="0.2">
      <c r="A2066" s="5" t="s">
        <v>7548</v>
      </c>
      <c r="B2066" s="5" t="s">
        <v>7549</v>
      </c>
      <c r="C2066" s="6">
        <v>0.174054060423213</v>
      </c>
      <c r="D2066" s="8">
        <v>-2.52239262449653</v>
      </c>
      <c r="E2066" s="5" t="s">
        <v>7550</v>
      </c>
      <c r="F2066" s="9" t="s">
        <v>8</v>
      </c>
    </row>
    <row r="2067" spans="1:6" s="5" customFormat="1" ht="20" customHeight="1" x14ac:dyDescent="0.2">
      <c r="A2067" s="5" t="s">
        <v>7551</v>
      </c>
      <c r="B2067" s="5" t="s">
        <v>7552</v>
      </c>
      <c r="C2067" s="6">
        <v>0.14211764348495501</v>
      </c>
      <c r="D2067" s="8">
        <v>-2.8148424228671698</v>
      </c>
      <c r="E2067" s="5" t="s">
        <v>7550</v>
      </c>
      <c r="F2067" s="9" t="s">
        <v>8</v>
      </c>
    </row>
    <row r="2068" spans="1:6" s="5" customFormat="1" ht="20" customHeight="1" x14ac:dyDescent="0.2">
      <c r="A2068" s="5" t="s">
        <v>7553</v>
      </c>
      <c r="B2068" s="5" t="s">
        <v>7554</v>
      </c>
      <c r="C2068" s="6">
        <v>2.10869761548491</v>
      </c>
      <c r="D2068" s="8">
        <v>1.0763522293574901</v>
      </c>
      <c r="E2068" s="5" t="s">
        <v>7555</v>
      </c>
      <c r="F2068" s="9" t="s">
        <v>8</v>
      </c>
    </row>
    <row r="2069" spans="1:6" s="5" customFormat="1" ht="20" customHeight="1" x14ac:dyDescent="0.2">
      <c r="A2069" s="5" t="s">
        <v>7556</v>
      </c>
      <c r="B2069" s="5" t="s">
        <v>7557</v>
      </c>
      <c r="C2069" s="6">
        <v>0.19033519167170501</v>
      </c>
      <c r="D2069" s="8">
        <v>-2.39338576419309</v>
      </c>
      <c r="E2069" s="5" t="s">
        <v>7558</v>
      </c>
      <c r="F2069" s="9" t="s">
        <v>8</v>
      </c>
    </row>
    <row r="2070" spans="1:6" s="5" customFormat="1" ht="20" customHeight="1" x14ac:dyDescent="0.2">
      <c r="A2070" s="5" t="s">
        <v>7559</v>
      </c>
      <c r="B2070" s="5" t="s">
        <v>7560</v>
      </c>
      <c r="C2070" s="6">
        <v>0.118946014751597</v>
      </c>
      <c r="D2070" s="8">
        <v>-3.0716211593531901</v>
      </c>
      <c r="E2070" s="5" t="s">
        <v>1427</v>
      </c>
      <c r="F2070" s="9" t="s">
        <v>8</v>
      </c>
    </row>
    <row r="2071" spans="1:6" s="5" customFormat="1" ht="20" customHeight="1" x14ac:dyDescent="0.2">
      <c r="A2071" s="5" t="s">
        <v>7561</v>
      </c>
      <c r="B2071" s="5" t="s">
        <v>7562</v>
      </c>
      <c r="C2071" s="6">
        <v>0.10362216392934299</v>
      </c>
      <c r="D2071" s="8">
        <v>-3.2705954782429498</v>
      </c>
      <c r="E2071" s="5" t="s">
        <v>7563</v>
      </c>
      <c r="F2071" s="9" t="s">
        <v>8</v>
      </c>
    </row>
    <row r="2072" spans="1:6" s="5" customFormat="1" ht="20" customHeight="1" x14ac:dyDescent="0.2">
      <c r="A2072" s="5" t="s">
        <v>7564</v>
      </c>
      <c r="B2072" s="5" t="s">
        <v>7565</v>
      </c>
      <c r="C2072" s="6">
        <v>0.20339126034597901</v>
      </c>
      <c r="D2072" s="8">
        <v>-2.2976704064805702</v>
      </c>
      <c r="E2072" s="5" t="s">
        <v>7566</v>
      </c>
      <c r="F2072" s="9" t="s">
        <v>8</v>
      </c>
    </row>
    <row r="2073" spans="1:6" s="5" customFormat="1" ht="20" customHeight="1" x14ac:dyDescent="0.2">
      <c r="A2073" s="5" t="s">
        <v>7567</v>
      </c>
      <c r="B2073" s="5" t="s">
        <v>7568</v>
      </c>
      <c r="C2073" s="6">
        <v>0.23193756862043</v>
      </c>
      <c r="D2073" s="8">
        <v>-2.1081915721326001</v>
      </c>
      <c r="E2073" s="5" t="s">
        <v>7569</v>
      </c>
      <c r="F2073" s="9" t="s">
        <v>8</v>
      </c>
    </row>
    <row r="2074" spans="1:6" s="5" customFormat="1" ht="20" customHeight="1" x14ac:dyDescent="0.2">
      <c r="A2074" s="5" t="s">
        <v>7570</v>
      </c>
      <c r="B2074" s="5" t="s">
        <v>7571</v>
      </c>
      <c r="C2074" s="6">
        <v>0.11093515085946699</v>
      </c>
      <c r="D2074" s="8">
        <v>-3.1722115252804302</v>
      </c>
      <c r="E2074" s="5" t="s">
        <v>7572</v>
      </c>
      <c r="F2074" s="9" t="s">
        <v>8</v>
      </c>
    </row>
    <row r="2075" spans="1:6" s="5" customFormat="1" ht="20" customHeight="1" x14ac:dyDescent="0.2">
      <c r="A2075" s="5" t="s">
        <v>7573</v>
      </c>
      <c r="B2075" s="5" t="s">
        <v>7574</v>
      </c>
      <c r="C2075" s="6">
        <v>0.31486560071347802</v>
      </c>
      <c r="D2075" s="8">
        <v>-1.66719194424448</v>
      </c>
      <c r="E2075" s="5" t="s">
        <v>7575</v>
      </c>
      <c r="F2075" s="9" t="s">
        <v>8</v>
      </c>
    </row>
    <row r="2076" spans="1:6" s="5" customFormat="1" ht="20" customHeight="1" x14ac:dyDescent="0.2">
      <c r="A2076" s="5" t="s">
        <v>7576</v>
      </c>
      <c r="B2076" s="5" t="s">
        <v>7577</v>
      </c>
      <c r="C2076" s="6">
        <v>2.43462398805835</v>
      </c>
      <c r="D2076" s="8">
        <v>1.2836989745860901</v>
      </c>
      <c r="E2076" s="5" t="s">
        <v>7578</v>
      </c>
      <c r="F2076" s="9" t="s">
        <v>8</v>
      </c>
    </row>
    <row r="2077" spans="1:6" s="5" customFormat="1" ht="20" customHeight="1" x14ac:dyDescent="0.2">
      <c r="A2077" s="5" t="s">
        <v>7579</v>
      </c>
      <c r="B2077" s="5" t="s">
        <v>7580</v>
      </c>
      <c r="C2077" s="6">
        <v>0.15784668056825099</v>
      </c>
      <c r="D2077" s="8">
        <v>-2.6634041730269402</v>
      </c>
      <c r="E2077" s="5" t="s">
        <v>7581</v>
      </c>
      <c r="F2077" s="9" t="s">
        <v>8</v>
      </c>
    </row>
    <row r="2078" spans="1:6" s="5" customFormat="1" ht="20" customHeight="1" x14ac:dyDescent="0.2">
      <c r="A2078" s="5" t="s">
        <v>7582</v>
      </c>
      <c r="B2078" s="5" t="s">
        <v>7583</v>
      </c>
      <c r="C2078" s="6">
        <v>5.6100573674828402E-2</v>
      </c>
      <c r="D2078" s="8">
        <v>-4.1558406661135896</v>
      </c>
      <c r="E2078" s="5" t="s">
        <v>7584</v>
      </c>
      <c r="F2078" s="9" t="s">
        <v>8</v>
      </c>
    </row>
    <row r="2079" spans="1:6" s="5" customFormat="1" ht="20" customHeight="1" x14ac:dyDescent="0.2">
      <c r="A2079" s="5" t="s">
        <v>7585</v>
      </c>
      <c r="B2079" s="5" t="s">
        <v>7586</v>
      </c>
      <c r="C2079" s="6">
        <v>8.3914367705304194E-2</v>
      </c>
      <c r="D2079" s="8">
        <v>-3.5749383416535898</v>
      </c>
      <c r="E2079" s="5" t="s">
        <v>7587</v>
      </c>
      <c r="F2079" s="9" t="s">
        <v>8</v>
      </c>
    </row>
    <row r="2080" spans="1:6" s="5" customFormat="1" ht="20" customHeight="1" x14ac:dyDescent="0.2">
      <c r="A2080" s="5" t="s">
        <v>7588</v>
      </c>
      <c r="B2080" s="5" t="s">
        <v>7589</v>
      </c>
      <c r="C2080" s="6">
        <v>0.175867666009072</v>
      </c>
      <c r="D2080" s="8">
        <v>-2.5074378330912599</v>
      </c>
      <c r="E2080" s="5" t="s">
        <v>7590</v>
      </c>
      <c r="F2080" s="9" t="s">
        <v>8</v>
      </c>
    </row>
    <row r="2081" spans="1:6" s="5" customFormat="1" ht="20" customHeight="1" x14ac:dyDescent="0.2">
      <c r="A2081" s="5" t="s">
        <v>7591</v>
      </c>
      <c r="B2081" s="5" t="s">
        <v>7592</v>
      </c>
      <c r="C2081" s="6">
        <v>0.26993440084649101</v>
      </c>
      <c r="D2081" s="8">
        <v>-1.8893192471376401</v>
      </c>
      <c r="E2081" s="5" t="s">
        <v>1433</v>
      </c>
      <c r="F2081" s="9" t="s">
        <v>8</v>
      </c>
    </row>
    <row r="2082" spans="1:6" s="5" customFormat="1" ht="20" customHeight="1" x14ac:dyDescent="0.2">
      <c r="A2082" s="5" t="s">
        <v>7593</v>
      </c>
      <c r="B2082" s="5" t="s">
        <v>7594</v>
      </c>
      <c r="C2082" s="6">
        <v>0.18152390445059</v>
      </c>
      <c r="D2082" s="8">
        <v>-2.4617685490824401</v>
      </c>
      <c r="E2082" s="5" t="s">
        <v>1433</v>
      </c>
      <c r="F2082" s="9" t="s">
        <v>8</v>
      </c>
    </row>
    <row r="2083" spans="1:6" s="5" customFormat="1" ht="20" customHeight="1" x14ac:dyDescent="0.2">
      <c r="A2083" s="5" t="s">
        <v>7595</v>
      </c>
      <c r="B2083" s="5" t="s">
        <v>7596</v>
      </c>
      <c r="C2083" s="6">
        <v>0.24972468517442101</v>
      </c>
      <c r="D2083" s="8">
        <v>-2.0015896568070999</v>
      </c>
      <c r="E2083" s="5" t="s">
        <v>7597</v>
      </c>
      <c r="F2083" s="9" t="s">
        <v>8</v>
      </c>
    </row>
    <row r="2084" spans="1:6" s="5" customFormat="1" ht="20" customHeight="1" x14ac:dyDescent="0.2">
      <c r="A2084" s="5" t="s">
        <v>7598</v>
      </c>
      <c r="B2084" s="5" t="s">
        <v>7599</v>
      </c>
      <c r="C2084" s="6">
        <v>0.35890048316135698</v>
      </c>
      <c r="D2084" s="8">
        <v>-1.4783442295377001</v>
      </c>
      <c r="E2084" s="5" t="s">
        <v>7600</v>
      </c>
      <c r="F2084" s="9" t="s">
        <v>8</v>
      </c>
    </row>
    <row r="2085" spans="1:6" s="5" customFormat="1" ht="20" customHeight="1" x14ac:dyDescent="0.2">
      <c r="A2085" s="5" t="s">
        <v>7601</v>
      </c>
      <c r="B2085" s="5" t="s">
        <v>7602</v>
      </c>
      <c r="C2085" s="6">
        <v>0.26365837599157099</v>
      </c>
      <c r="D2085" s="8">
        <v>-1.9232582654005901</v>
      </c>
      <c r="E2085" s="5" t="s">
        <v>7603</v>
      </c>
      <c r="F2085" s="9" t="s">
        <v>8</v>
      </c>
    </row>
    <row r="2086" spans="1:6" s="5" customFormat="1" ht="20" customHeight="1" x14ac:dyDescent="0.2">
      <c r="A2086" s="5" t="s">
        <v>7604</v>
      </c>
      <c r="B2086" s="5" t="s">
        <v>7605</v>
      </c>
      <c r="C2086" s="6">
        <v>0.204819715340048</v>
      </c>
      <c r="D2086" s="8">
        <v>-2.2875735033075402</v>
      </c>
      <c r="E2086" s="5" t="s">
        <v>7606</v>
      </c>
      <c r="F2086" s="9" t="s">
        <v>8</v>
      </c>
    </row>
    <row r="2087" spans="1:6" s="5" customFormat="1" ht="20" customHeight="1" x14ac:dyDescent="0.2">
      <c r="A2087" s="5" t="s">
        <v>7607</v>
      </c>
      <c r="B2087" s="5" t="s">
        <v>7608</v>
      </c>
      <c r="C2087" s="6">
        <v>0.32497740125222802</v>
      </c>
      <c r="D2087" s="8">
        <v>-1.6215886974690901</v>
      </c>
      <c r="E2087" s="5" t="s">
        <v>7609</v>
      </c>
      <c r="F2087" s="9" t="s">
        <v>8</v>
      </c>
    </row>
    <row r="2088" spans="1:6" s="5" customFormat="1" ht="20" customHeight="1" x14ac:dyDescent="0.2">
      <c r="A2088" s="5" t="s">
        <v>7610</v>
      </c>
      <c r="B2088" s="5" t="s">
        <v>7611</v>
      </c>
      <c r="C2088" s="6">
        <v>0.18457380055170799</v>
      </c>
      <c r="D2088" s="8">
        <v>-2.4377303116578202</v>
      </c>
      <c r="E2088" s="5" t="s">
        <v>7612</v>
      </c>
      <c r="F2088" s="9" t="s">
        <v>8</v>
      </c>
    </row>
    <row r="2089" spans="1:6" s="5" customFormat="1" ht="20" customHeight="1" x14ac:dyDescent="0.2">
      <c r="A2089" s="5" t="s">
        <v>7613</v>
      </c>
      <c r="B2089" s="5" t="s">
        <v>7614</v>
      </c>
      <c r="C2089" s="6">
        <v>0.240376463780615</v>
      </c>
      <c r="D2089" s="8">
        <v>-2.05663245195514</v>
      </c>
      <c r="E2089" s="5" t="s">
        <v>7615</v>
      </c>
      <c r="F2089" s="9" t="s">
        <v>8</v>
      </c>
    </row>
    <row r="2090" spans="1:6" s="5" customFormat="1" ht="20" customHeight="1" x14ac:dyDescent="0.2">
      <c r="A2090" s="5" t="s">
        <v>7616</v>
      </c>
      <c r="B2090" s="5" t="s">
        <v>7617</v>
      </c>
      <c r="C2090" s="6">
        <v>0.101544956356558</v>
      </c>
      <c r="D2090" s="8">
        <v>-3.2998095107932901</v>
      </c>
      <c r="E2090" s="5" t="s">
        <v>7618</v>
      </c>
      <c r="F2090" s="9" t="s">
        <v>8</v>
      </c>
    </row>
    <row r="2091" spans="1:6" s="5" customFormat="1" ht="20" customHeight="1" x14ac:dyDescent="0.2">
      <c r="A2091" s="5" t="s">
        <v>7619</v>
      </c>
      <c r="B2091" s="5" t="s">
        <v>7620</v>
      </c>
      <c r="C2091" s="6">
        <v>7.9352789039441804E-2</v>
      </c>
      <c r="D2091" s="8">
        <v>-3.6555752589302899</v>
      </c>
      <c r="E2091" s="5" t="s">
        <v>7621</v>
      </c>
      <c r="F2091" s="9" t="s">
        <v>8</v>
      </c>
    </row>
    <row r="2092" spans="1:6" s="5" customFormat="1" ht="20" customHeight="1" x14ac:dyDescent="0.2">
      <c r="A2092" s="5" t="s">
        <v>7622</v>
      </c>
      <c r="B2092" s="5" t="s">
        <v>7623</v>
      </c>
      <c r="C2092" s="6">
        <v>0.28170338670297701</v>
      </c>
      <c r="D2092" s="8">
        <v>-1.8277511866583001</v>
      </c>
      <c r="E2092" s="5" t="s">
        <v>1441</v>
      </c>
      <c r="F2092" s="9" t="s">
        <v>8</v>
      </c>
    </row>
    <row r="2093" spans="1:6" s="5" customFormat="1" ht="20" customHeight="1" x14ac:dyDescent="0.2">
      <c r="A2093" s="5" t="s">
        <v>7624</v>
      </c>
      <c r="B2093" s="5" t="s">
        <v>7625</v>
      </c>
      <c r="C2093" s="6">
        <v>2.44757348736207</v>
      </c>
      <c r="D2093" s="8">
        <v>1.2913521767896301</v>
      </c>
      <c r="E2093" s="5" t="s">
        <v>7626</v>
      </c>
      <c r="F2093" s="9" t="s">
        <v>8</v>
      </c>
    </row>
    <row r="2094" spans="1:6" s="5" customFormat="1" ht="20" customHeight="1" x14ac:dyDescent="0.2">
      <c r="A2094" s="5" t="s">
        <v>7627</v>
      </c>
      <c r="B2094" s="5" t="s">
        <v>7628</v>
      </c>
      <c r="C2094" s="6">
        <v>0.208254213209425</v>
      </c>
      <c r="D2094" s="8">
        <v>-2.2635824117101899</v>
      </c>
      <c r="E2094" s="5" t="s">
        <v>7629</v>
      </c>
      <c r="F2094" s="9" t="s">
        <v>8</v>
      </c>
    </row>
    <row r="2095" spans="1:6" s="5" customFormat="1" ht="20" customHeight="1" x14ac:dyDescent="0.2">
      <c r="A2095" s="5" t="s">
        <v>7630</v>
      </c>
      <c r="B2095" s="5" t="s">
        <v>7631</v>
      </c>
      <c r="C2095" s="6">
        <v>0.10411746892292099</v>
      </c>
      <c r="D2095" s="8">
        <v>-3.2637159492652601</v>
      </c>
      <c r="E2095" s="5" t="s">
        <v>7632</v>
      </c>
      <c r="F2095" s="9" t="s">
        <v>8</v>
      </c>
    </row>
    <row r="2096" spans="1:6" s="5" customFormat="1" ht="20" customHeight="1" x14ac:dyDescent="0.2">
      <c r="A2096" s="5" t="s">
        <v>7633</v>
      </c>
      <c r="B2096" s="5" t="s">
        <v>7634</v>
      </c>
      <c r="C2096" s="6">
        <v>2.57062337875939</v>
      </c>
      <c r="D2096" s="8">
        <v>1.36211825684711</v>
      </c>
      <c r="E2096" s="5" t="s">
        <v>7635</v>
      </c>
      <c r="F2096" s="9" t="s">
        <v>8</v>
      </c>
    </row>
    <row r="2097" spans="1:6" s="5" customFormat="1" ht="20" customHeight="1" x14ac:dyDescent="0.2">
      <c r="A2097" s="5" t="s">
        <v>7636</v>
      </c>
      <c r="B2097" s="5" t="s">
        <v>7637</v>
      </c>
      <c r="C2097" s="6">
        <v>0.38501142637889202</v>
      </c>
      <c r="D2097" s="8">
        <v>-1.3770268321043899</v>
      </c>
      <c r="E2097" s="5" t="s">
        <v>7638</v>
      </c>
      <c r="F2097" s="9" t="s">
        <v>8</v>
      </c>
    </row>
    <row r="2098" spans="1:6" s="5" customFormat="1" ht="20" customHeight="1" x14ac:dyDescent="0.2">
      <c r="A2098" s="5" t="s">
        <v>7639</v>
      </c>
      <c r="B2098" s="5" t="s">
        <v>7640</v>
      </c>
      <c r="C2098" s="6">
        <v>0.27626783666329902</v>
      </c>
      <c r="D2098" s="8">
        <v>-1.85586048274538</v>
      </c>
      <c r="E2098" s="5" t="s">
        <v>1444</v>
      </c>
      <c r="F2098" s="9" t="s">
        <v>8</v>
      </c>
    </row>
    <row r="2099" spans="1:6" s="5" customFormat="1" ht="20" customHeight="1" x14ac:dyDescent="0.2">
      <c r="A2099" s="5" t="s">
        <v>7641</v>
      </c>
      <c r="B2099" s="5" t="s">
        <v>7642</v>
      </c>
      <c r="C2099" s="6">
        <v>0.24205310472133101</v>
      </c>
      <c r="D2099" s="8">
        <v>-2.0466044956799498</v>
      </c>
      <c r="E2099" s="5" t="s">
        <v>1444</v>
      </c>
      <c r="F2099" s="9" t="s">
        <v>8</v>
      </c>
    </row>
    <row r="2100" spans="1:6" s="5" customFormat="1" ht="20" customHeight="1" x14ac:dyDescent="0.2">
      <c r="A2100" s="5" t="s">
        <v>7643</v>
      </c>
      <c r="B2100" s="5" t="s">
        <v>7644</v>
      </c>
      <c r="C2100" s="6">
        <v>0.199136236237244</v>
      </c>
      <c r="D2100" s="8">
        <v>-2.3281723269526999</v>
      </c>
      <c r="E2100" s="5" t="s">
        <v>1444</v>
      </c>
      <c r="F2100" s="9" t="s">
        <v>8</v>
      </c>
    </row>
    <row r="2101" spans="1:6" s="5" customFormat="1" ht="20" customHeight="1" x14ac:dyDescent="0.2">
      <c r="A2101" s="5" t="s">
        <v>7645</v>
      </c>
      <c r="B2101" s="5" t="s">
        <v>7646</v>
      </c>
      <c r="C2101" s="6">
        <v>0.19177860417956299</v>
      </c>
      <c r="D2101" s="8">
        <v>-2.3824863201301398</v>
      </c>
      <c r="E2101" s="5" t="s">
        <v>1444</v>
      </c>
      <c r="F2101" s="9" t="s">
        <v>8</v>
      </c>
    </row>
    <row r="2102" spans="1:6" s="5" customFormat="1" ht="20" customHeight="1" x14ac:dyDescent="0.2">
      <c r="A2102" s="5" t="s">
        <v>7647</v>
      </c>
      <c r="B2102" s="5" t="s">
        <v>7648</v>
      </c>
      <c r="C2102" s="6">
        <v>0.145640544773256</v>
      </c>
      <c r="D2102" s="8">
        <v>-2.77951605253388</v>
      </c>
      <c r="E2102" s="5" t="s">
        <v>1444</v>
      </c>
      <c r="F2102" s="9" t="s">
        <v>8</v>
      </c>
    </row>
    <row r="2103" spans="1:6" s="5" customFormat="1" ht="20" customHeight="1" x14ac:dyDescent="0.2">
      <c r="A2103" s="5" t="s">
        <v>7649</v>
      </c>
      <c r="B2103" s="5" t="s">
        <v>7650</v>
      </c>
      <c r="C2103" s="6">
        <v>2.3844554436574001</v>
      </c>
      <c r="D2103" s="8">
        <v>1.25365982453764</v>
      </c>
      <c r="E2103" s="5" t="s">
        <v>7651</v>
      </c>
      <c r="F2103" s="9" t="s">
        <v>8</v>
      </c>
    </row>
    <row r="2104" spans="1:6" s="5" customFormat="1" ht="20" customHeight="1" x14ac:dyDescent="0.2">
      <c r="A2104" s="5" t="s">
        <v>7652</v>
      </c>
      <c r="B2104" s="5" t="s">
        <v>7653</v>
      </c>
      <c r="C2104" s="6">
        <v>0.36794511488065501</v>
      </c>
      <c r="D2104" s="8">
        <v>-1.44243751446077</v>
      </c>
      <c r="E2104" s="5" t="s">
        <v>7654</v>
      </c>
      <c r="F2104" s="9" t="s">
        <v>8</v>
      </c>
    </row>
    <row r="2105" spans="1:6" s="5" customFormat="1" ht="20" customHeight="1" x14ac:dyDescent="0.2">
      <c r="A2105" s="5" t="s">
        <v>7655</v>
      </c>
      <c r="B2105" s="5" t="s">
        <v>7656</v>
      </c>
      <c r="C2105" s="6">
        <v>2.3276688977933202</v>
      </c>
      <c r="D2105" s="8">
        <v>1.21888585485958</v>
      </c>
      <c r="E2105" s="5" t="s">
        <v>7657</v>
      </c>
      <c r="F2105" s="9" t="s">
        <v>8</v>
      </c>
    </row>
    <row r="2106" spans="1:6" s="5" customFormat="1" ht="20" customHeight="1" x14ac:dyDescent="0.2">
      <c r="A2106" s="5" t="s">
        <v>7658</v>
      </c>
      <c r="B2106" s="5" t="s">
        <v>7659</v>
      </c>
      <c r="C2106" s="6">
        <v>0.215866127563455</v>
      </c>
      <c r="D2106" s="8">
        <v>-2.2117912129444202</v>
      </c>
      <c r="E2106" s="5" t="s">
        <v>7657</v>
      </c>
      <c r="F2106" s="9" t="s">
        <v>8</v>
      </c>
    </row>
    <row r="2107" spans="1:6" s="5" customFormat="1" ht="20" customHeight="1" x14ac:dyDescent="0.2">
      <c r="A2107" s="5" t="s">
        <v>7660</v>
      </c>
      <c r="B2107" s="5" t="s">
        <v>7661</v>
      </c>
      <c r="C2107" s="6">
        <v>0.15286824952057401</v>
      </c>
      <c r="D2107" s="8">
        <v>-2.7096393024190299</v>
      </c>
      <c r="E2107" s="5" t="s">
        <v>7657</v>
      </c>
      <c r="F2107" s="9" t="s">
        <v>8</v>
      </c>
    </row>
    <row r="2108" spans="1:6" s="5" customFormat="1" ht="20" customHeight="1" x14ac:dyDescent="0.2">
      <c r="A2108" s="5" t="s">
        <v>7662</v>
      </c>
      <c r="B2108" s="5" t="s">
        <v>7663</v>
      </c>
      <c r="C2108" s="6">
        <v>0.118369304067483</v>
      </c>
      <c r="D2108" s="8">
        <v>-3.0786330900283798</v>
      </c>
      <c r="E2108" s="5" t="s">
        <v>7657</v>
      </c>
      <c r="F2108" s="9" t="s">
        <v>8</v>
      </c>
    </row>
    <row r="2109" spans="1:6" s="5" customFormat="1" ht="20" customHeight="1" x14ac:dyDescent="0.2">
      <c r="A2109" s="5" t="s">
        <v>7664</v>
      </c>
      <c r="B2109" s="5" t="s">
        <v>7665</v>
      </c>
      <c r="C2109" s="6">
        <v>0.116497197273111</v>
      </c>
      <c r="D2109" s="8">
        <v>-3.1016328484097202</v>
      </c>
      <c r="E2109" s="5" t="s">
        <v>7657</v>
      </c>
      <c r="F2109" s="9" t="s">
        <v>8</v>
      </c>
    </row>
    <row r="2110" spans="1:6" s="5" customFormat="1" ht="20" customHeight="1" x14ac:dyDescent="0.2">
      <c r="A2110" s="5" t="s">
        <v>7666</v>
      </c>
      <c r="B2110" s="5" t="s">
        <v>7667</v>
      </c>
      <c r="C2110" s="6">
        <v>4.6190386346679699E-2</v>
      </c>
      <c r="D2110" s="8">
        <v>-4.4362635765146496</v>
      </c>
      <c r="E2110" s="5" t="s">
        <v>7657</v>
      </c>
      <c r="F2110" s="9" t="s">
        <v>8</v>
      </c>
    </row>
    <row r="2111" spans="1:6" s="5" customFormat="1" ht="20" customHeight="1" x14ac:dyDescent="0.2">
      <c r="A2111" s="5" t="s">
        <v>7668</v>
      </c>
      <c r="B2111" s="5" t="s">
        <v>7669</v>
      </c>
      <c r="C2111" s="6">
        <v>4.4796484040577802</v>
      </c>
      <c r="D2111" s="8">
        <v>2.16338550334808</v>
      </c>
      <c r="E2111" s="5" t="s">
        <v>1447</v>
      </c>
      <c r="F2111" s="9" t="s">
        <v>8</v>
      </c>
    </row>
    <row r="2112" spans="1:6" s="5" customFormat="1" ht="20" customHeight="1" x14ac:dyDescent="0.2">
      <c r="A2112" s="5" t="s">
        <v>7670</v>
      </c>
      <c r="B2112" s="5" t="s">
        <v>7671</v>
      </c>
      <c r="C2112" s="6">
        <v>0.15638127498321</v>
      </c>
      <c r="D2112" s="8">
        <v>-2.6768603194936902</v>
      </c>
      <c r="E2112" s="5" t="s">
        <v>7672</v>
      </c>
      <c r="F2112" s="9" t="s">
        <v>8</v>
      </c>
    </row>
    <row r="2113" spans="1:6" s="5" customFormat="1" ht="20" customHeight="1" x14ac:dyDescent="0.2">
      <c r="A2113" s="5" t="s">
        <v>7673</v>
      </c>
      <c r="B2113" s="5" t="s">
        <v>7674</v>
      </c>
      <c r="C2113" s="6">
        <v>2.3246606337801601</v>
      </c>
      <c r="D2113" s="8">
        <v>1.2170201193613099</v>
      </c>
      <c r="E2113" s="5" t="s">
        <v>7675</v>
      </c>
      <c r="F2113" s="9" t="s">
        <v>8</v>
      </c>
    </row>
    <row r="2114" spans="1:6" s="5" customFormat="1" ht="20" customHeight="1" x14ac:dyDescent="0.2">
      <c r="A2114" s="5" t="s">
        <v>7676</v>
      </c>
      <c r="B2114" s="5" t="s">
        <v>7677</v>
      </c>
      <c r="C2114" s="6">
        <v>0.48342236618678303</v>
      </c>
      <c r="D2114" s="8">
        <v>-1.04864387201082</v>
      </c>
      <c r="E2114" s="5" t="s">
        <v>7678</v>
      </c>
      <c r="F2114" s="9" t="s">
        <v>8</v>
      </c>
    </row>
    <row r="2115" spans="1:6" s="5" customFormat="1" ht="20" customHeight="1" x14ac:dyDescent="0.2">
      <c r="A2115" s="5" t="s">
        <v>7679</v>
      </c>
      <c r="B2115" s="5" t="s">
        <v>7680</v>
      </c>
      <c r="C2115" s="6">
        <v>2.0236023431055199</v>
      </c>
      <c r="D2115" s="8">
        <v>1.0169258147385301</v>
      </c>
      <c r="E2115" s="5" t="s">
        <v>7681</v>
      </c>
      <c r="F2115" s="9" t="s">
        <v>8</v>
      </c>
    </row>
    <row r="2116" spans="1:6" s="5" customFormat="1" ht="20" customHeight="1" x14ac:dyDescent="0.2">
      <c r="A2116" s="5" t="s">
        <v>7682</v>
      </c>
      <c r="B2116" s="5" t="s">
        <v>7683</v>
      </c>
      <c r="C2116" s="6">
        <v>0.12894671458449</v>
      </c>
      <c r="D2116" s="8">
        <v>-2.9551530795194201</v>
      </c>
      <c r="E2116" s="5" t="s">
        <v>7684</v>
      </c>
      <c r="F2116" s="9" t="s">
        <v>8</v>
      </c>
    </row>
    <row r="2117" spans="1:6" s="5" customFormat="1" ht="20" customHeight="1" x14ac:dyDescent="0.2">
      <c r="A2117" s="5" t="s">
        <v>7685</v>
      </c>
      <c r="B2117" s="5" t="s">
        <v>7686</v>
      </c>
      <c r="C2117" s="6">
        <v>0.253396134393505</v>
      </c>
      <c r="D2117" s="8">
        <v>-1.9805335788295499</v>
      </c>
      <c r="E2117" s="5" t="s">
        <v>7687</v>
      </c>
      <c r="F2117" s="9" t="s">
        <v>8</v>
      </c>
    </row>
    <row r="2118" spans="1:6" s="5" customFormat="1" ht="20" customHeight="1" x14ac:dyDescent="0.2">
      <c r="A2118" s="5" t="s">
        <v>7688</v>
      </c>
      <c r="B2118" s="5" t="s">
        <v>7689</v>
      </c>
      <c r="C2118" s="6">
        <v>0.156514780204492</v>
      </c>
      <c r="D2118" s="8">
        <v>-2.6756291928676399</v>
      </c>
      <c r="E2118" s="5" t="s">
        <v>7690</v>
      </c>
      <c r="F2118" s="9" t="s">
        <v>8</v>
      </c>
    </row>
    <row r="2119" spans="1:6" s="5" customFormat="1" ht="20" customHeight="1" x14ac:dyDescent="0.2">
      <c r="A2119" s="5" t="s">
        <v>7691</v>
      </c>
      <c r="B2119" s="5" t="s">
        <v>7692</v>
      </c>
      <c r="C2119" s="6">
        <v>0.182789875812229</v>
      </c>
      <c r="D2119" s="8">
        <v>-2.4517419288676199</v>
      </c>
      <c r="E2119" s="5" t="s">
        <v>7693</v>
      </c>
      <c r="F2119" s="9" t="s">
        <v>8</v>
      </c>
    </row>
    <row r="2120" spans="1:6" s="5" customFormat="1" ht="20" customHeight="1" x14ac:dyDescent="0.2">
      <c r="A2120" s="5" t="s">
        <v>7694</v>
      </c>
      <c r="B2120" s="5" t="s">
        <v>7695</v>
      </c>
      <c r="C2120" s="6">
        <v>0.183872678733212</v>
      </c>
      <c r="D2120" s="8">
        <v>-2.4432209663302902</v>
      </c>
      <c r="E2120" s="5" t="s">
        <v>7696</v>
      </c>
      <c r="F2120" s="9" t="s">
        <v>8</v>
      </c>
    </row>
    <row r="2121" spans="1:6" s="5" customFormat="1" ht="20" customHeight="1" x14ac:dyDescent="0.2">
      <c r="A2121" s="5" t="s">
        <v>7697</v>
      </c>
      <c r="B2121" s="5" t="s">
        <v>7698</v>
      </c>
      <c r="C2121" s="6">
        <v>2.0109700396928898</v>
      </c>
      <c r="D2121" s="8">
        <v>1.0078915879046</v>
      </c>
      <c r="E2121" s="5" t="s">
        <v>7699</v>
      </c>
      <c r="F2121" s="9" t="s">
        <v>8</v>
      </c>
    </row>
    <row r="2122" spans="1:6" s="5" customFormat="1" ht="20" customHeight="1" x14ac:dyDescent="0.2">
      <c r="A2122" s="5" t="s">
        <v>7700</v>
      </c>
      <c r="B2122" s="5" t="s">
        <v>7701</v>
      </c>
      <c r="C2122" s="6">
        <v>0.25262274168924598</v>
      </c>
      <c r="D2122" s="8">
        <v>-1.98494357513852</v>
      </c>
      <c r="E2122" s="5" t="s">
        <v>7702</v>
      </c>
      <c r="F2122" s="9" t="s">
        <v>8</v>
      </c>
    </row>
    <row r="2123" spans="1:6" s="5" customFormat="1" ht="20" customHeight="1" x14ac:dyDescent="0.2">
      <c r="A2123" s="5" t="s">
        <v>7703</v>
      </c>
      <c r="B2123" s="5" t="s">
        <v>7704</v>
      </c>
      <c r="C2123" s="6">
        <v>2.8306932279722599</v>
      </c>
      <c r="D2123" s="8">
        <v>1.50115540785753</v>
      </c>
      <c r="E2123" s="5" t="s">
        <v>7705</v>
      </c>
      <c r="F2123" s="9" t="s">
        <v>8</v>
      </c>
    </row>
    <row r="2124" spans="1:6" s="5" customFormat="1" ht="20" customHeight="1" x14ac:dyDescent="0.2">
      <c r="A2124" s="5" t="s">
        <v>7706</v>
      </c>
      <c r="B2124" s="5" t="s">
        <v>7707</v>
      </c>
      <c r="C2124" s="6">
        <v>0.26439741725087001</v>
      </c>
      <c r="D2124" s="8">
        <v>-1.9192200108464501</v>
      </c>
      <c r="E2124" s="5" t="s">
        <v>7708</v>
      </c>
      <c r="F2124" s="9" t="s">
        <v>8</v>
      </c>
    </row>
    <row r="2125" spans="1:6" s="5" customFormat="1" ht="20" customHeight="1" x14ac:dyDescent="0.2">
      <c r="A2125" s="5" t="s">
        <v>7709</v>
      </c>
      <c r="B2125" s="5" t="s">
        <v>7710</v>
      </c>
      <c r="C2125" s="6">
        <v>5.2056448568107802E-2</v>
      </c>
      <c r="D2125" s="8">
        <v>-4.2637792992380197</v>
      </c>
      <c r="E2125" s="5" t="s">
        <v>7711</v>
      </c>
      <c r="F2125" s="9" t="s">
        <v>8</v>
      </c>
    </row>
    <row r="2126" spans="1:6" s="5" customFormat="1" ht="20" customHeight="1" x14ac:dyDescent="0.2">
      <c r="A2126" s="5" t="s">
        <v>7712</v>
      </c>
      <c r="B2126" s="5" t="s">
        <v>7713</v>
      </c>
      <c r="C2126" s="6">
        <v>7.0840068353993202E-2</v>
      </c>
      <c r="D2126" s="8">
        <v>-3.8192905856194099</v>
      </c>
      <c r="E2126" s="5" t="s">
        <v>7714</v>
      </c>
      <c r="F2126" s="9" t="s">
        <v>8</v>
      </c>
    </row>
    <row r="2127" spans="1:6" s="5" customFormat="1" ht="20" customHeight="1" x14ac:dyDescent="0.2">
      <c r="A2127" s="5" t="s">
        <v>7715</v>
      </c>
      <c r="B2127" s="5" t="s">
        <v>7716</v>
      </c>
      <c r="C2127" s="6">
        <v>0.21441402154911801</v>
      </c>
      <c r="D2127" s="8">
        <v>-2.2215288413401102</v>
      </c>
      <c r="E2127" s="5" t="s">
        <v>7717</v>
      </c>
      <c r="F2127" s="9" t="s">
        <v>8</v>
      </c>
    </row>
    <row r="2128" spans="1:6" s="5" customFormat="1" ht="20" customHeight="1" x14ac:dyDescent="0.2">
      <c r="A2128" s="5" t="s">
        <v>7718</v>
      </c>
      <c r="B2128" s="5" t="s">
        <v>7719</v>
      </c>
      <c r="C2128" s="6">
        <v>2.23882519546778</v>
      </c>
      <c r="D2128" s="8">
        <v>1.1627418888529399</v>
      </c>
      <c r="E2128" s="5" t="s">
        <v>7720</v>
      </c>
      <c r="F2128" s="9" t="s">
        <v>8</v>
      </c>
    </row>
    <row r="2129" spans="1:6" s="5" customFormat="1" ht="20" customHeight="1" x14ac:dyDescent="0.2">
      <c r="A2129" s="5" t="s">
        <v>7721</v>
      </c>
      <c r="B2129" s="5" t="s">
        <v>7722</v>
      </c>
      <c r="C2129" s="6">
        <v>0.127115860646526</v>
      </c>
      <c r="D2129" s="8">
        <v>-2.9757840437066099</v>
      </c>
      <c r="E2129" s="5" t="s">
        <v>7723</v>
      </c>
      <c r="F2129" s="9" t="s">
        <v>8</v>
      </c>
    </row>
    <row r="2130" spans="1:6" s="5" customFormat="1" ht="20" customHeight="1" x14ac:dyDescent="0.2">
      <c r="A2130" s="5" t="s">
        <v>7724</v>
      </c>
      <c r="B2130" s="5" t="s">
        <v>7725</v>
      </c>
      <c r="C2130" s="6">
        <v>0.18798450759631199</v>
      </c>
      <c r="D2130" s="8">
        <v>-2.4113143251916198</v>
      </c>
      <c r="E2130" s="5" t="s">
        <v>7726</v>
      </c>
      <c r="F2130" s="9" t="s">
        <v>8</v>
      </c>
    </row>
    <row r="2131" spans="1:6" s="5" customFormat="1" ht="20" customHeight="1" x14ac:dyDescent="0.2">
      <c r="A2131" s="5" t="s">
        <v>7727</v>
      </c>
      <c r="B2131" s="5" t="s">
        <v>7728</v>
      </c>
      <c r="C2131" s="6">
        <v>0.23894508084979799</v>
      </c>
      <c r="D2131" s="8">
        <v>-2.0652490276865501</v>
      </c>
      <c r="E2131" s="5" t="s">
        <v>7729</v>
      </c>
      <c r="F2131" s="9" t="s">
        <v>8</v>
      </c>
    </row>
    <row r="2132" spans="1:6" s="5" customFormat="1" ht="20" customHeight="1" x14ac:dyDescent="0.2">
      <c r="A2132" s="5" t="s">
        <v>7730</v>
      </c>
      <c r="B2132" s="5" t="s">
        <v>7731</v>
      </c>
      <c r="C2132" s="6">
        <v>13.2159364339623</v>
      </c>
      <c r="D2132" s="8">
        <v>3.7242067476965302</v>
      </c>
      <c r="E2132" s="5" t="s">
        <v>7732</v>
      </c>
      <c r="F2132" s="9" t="s">
        <v>8</v>
      </c>
    </row>
    <row r="2133" spans="1:6" s="5" customFormat="1" ht="20" customHeight="1" x14ac:dyDescent="0.2">
      <c r="A2133" s="5" t="s">
        <v>7733</v>
      </c>
      <c r="B2133" s="5" t="s">
        <v>7734</v>
      </c>
      <c r="C2133" s="6">
        <v>6.5058157803828296</v>
      </c>
      <c r="D2133" s="8">
        <v>2.70172997139673</v>
      </c>
      <c r="E2133" s="5" t="s">
        <v>7735</v>
      </c>
      <c r="F2133" s="9" t="s">
        <v>8</v>
      </c>
    </row>
    <row r="2134" spans="1:6" s="5" customFormat="1" ht="20" customHeight="1" x14ac:dyDescent="0.2">
      <c r="A2134" s="5" t="s">
        <v>7736</v>
      </c>
      <c r="B2134" s="5" t="s">
        <v>7737</v>
      </c>
      <c r="C2134" s="6">
        <v>2.7619708293967302</v>
      </c>
      <c r="D2134" s="8">
        <v>1.4656980826274899</v>
      </c>
      <c r="E2134" s="5" t="s">
        <v>7738</v>
      </c>
      <c r="F2134" s="9" t="s">
        <v>8</v>
      </c>
    </row>
    <row r="2135" spans="1:6" s="5" customFormat="1" ht="20" customHeight="1" x14ac:dyDescent="0.2">
      <c r="A2135" s="5" t="s">
        <v>7739</v>
      </c>
      <c r="B2135" s="5" t="s">
        <v>7740</v>
      </c>
      <c r="C2135" s="6">
        <v>0.187708804260071</v>
      </c>
      <c r="D2135" s="8">
        <v>-2.41343177522227</v>
      </c>
      <c r="E2135" s="5" t="s">
        <v>7741</v>
      </c>
      <c r="F2135" s="9" t="s">
        <v>8</v>
      </c>
    </row>
    <row r="2136" spans="1:6" s="5" customFormat="1" ht="20" customHeight="1" x14ac:dyDescent="0.2">
      <c r="A2136" s="5" t="s">
        <v>7742</v>
      </c>
      <c r="B2136" s="5" t="s">
        <v>7743</v>
      </c>
      <c r="C2136" s="6">
        <v>0.348979421806901</v>
      </c>
      <c r="D2136" s="8">
        <v>-1.51878612702671</v>
      </c>
      <c r="E2136" s="5" t="s">
        <v>7744</v>
      </c>
      <c r="F2136" s="9" t="s">
        <v>8</v>
      </c>
    </row>
    <row r="2137" spans="1:6" s="5" customFormat="1" ht="20" customHeight="1" x14ac:dyDescent="0.2">
      <c r="A2137" s="5" t="s">
        <v>7745</v>
      </c>
      <c r="B2137" s="5" t="s">
        <v>7746</v>
      </c>
      <c r="C2137" s="6">
        <v>0.192872546680146</v>
      </c>
      <c r="D2137" s="8">
        <v>-2.3742802889139001</v>
      </c>
      <c r="E2137" s="5" t="s">
        <v>7747</v>
      </c>
      <c r="F2137" s="9" t="s">
        <v>8</v>
      </c>
    </row>
    <row r="2138" spans="1:6" s="5" customFormat="1" ht="20" customHeight="1" x14ac:dyDescent="0.2">
      <c r="A2138" s="5" t="s">
        <v>7748</v>
      </c>
      <c r="B2138" s="5" t="s">
        <v>7749</v>
      </c>
      <c r="C2138" s="6">
        <v>0.14320278285392499</v>
      </c>
      <c r="D2138" s="8">
        <v>-2.80386856617802</v>
      </c>
      <c r="E2138" s="5" t="s">
        <v>7750</v>
      </c>
      <c r="F2138" s="9" t="s">
        <v>8</v>
      </c>
    </row>
    <row r="2139" spans="1:6" s="5" customFormat="1" ht="20" customHeight="1" x14ac:dyDescent="0.2">
      <c r="A2139" s="5" t="s">
        <v>7751</v>
      </c>
      <c r="B2139" s="5" t="s">
        <v>7752</v>
      </c>
      <c r="C2139" s="6">
        <v>0.211062939384871</v>
      </c>
      <c r="D2139" s="8">
        <v>-2.2442548172896601</v>
      </c>
      <c r="E2139" s="5" t="s">
        <v>1465</v>
      </c>
      <c r="F2139" s="9" t="s">
        <v>8</v>
      </c>
    </row>
    <row r="2140" spans="1:6" s="5" customFormat="1" ht="20" customHeight="1" x14ac:dyDescent="0.2">
      <c r="A2140" s="5" t="s">
        <v>7753</v>
      </c>
      <c r="B2140" s="5" t="s">
        <v>7754</v>
      </c>
      <c r="C2140" s="6">
        <v>2.0929529951871202</v>
      </c>
      <c r="D2140" s="8">
        <v>1.0655399110336901</v>
      </c>
      <c r="E2140" s="5" t="s">
        <v>1468</v>
      </c>
      <c r="F2140" s="9" t="s">
        <v>8</v>
      </c>
    </row>
    <row r="2141" spans="1:6" s="5" customFormat="1" ht="20" customHeight="1" x14ac:dyDescent="0.2">
      <c r="A2141" s="5" t="s">
        <v>7755</v>
      </c>
      <c r="B2141" s="5" t="s">
        <v>7756</v>
      </c>
      <c r="C2141" s="6">
        <v>0.210408455866961</v>
      </c>
      <c r="D2141" s="8">
        <v>-2.2487354102562098</v>
      </c>
      <c r="E2141" s="5" t="s">
        <v>1468</v>
      </c>
      <c r="F2141" s="9" t="s">
        <v>8</v>
      </c>
    </row>
    <row r="2142" spans="1:6" s="5" customFormat="1" ht="20" customHeight="1" x14ac:dyDescent="0.2">
      <c r="A2142" s="5" t="s">
        <v>7757</v>
      </c>
      <c r="B2142" s="5" t="s">
        <v>7758</v>
      </c>
      <c r="C2142" s="6">
        <v>0.14065983848252001</v>
      </c>
      <c r="D2142" s="8">
        <v>-2.8297176290919799</v>
      </c>
      <c r="E2142" s="5" t="s">
        <v>1468</v>
      </c>
      <c r="F2142" s="9" t="s">
        <v>8</v>
      </c>
    </row>
    <row r="2143" spans="1:6" s="5" customFormat="1" ht="20" customHeight="1" x14ac:dyDescent="0.2">
      <c r="A2143" s="5" t="s">
        <v>7759</v>
      </c>
      <c r="B2143" s="5" t="s">
        <v>7760</v>
      </c>
      <c r="C2143" s="6">
        <v>9.82941791711964E-2</v>
      </c>
      <c r="D2143" s="8">
        <v>-3.3467502048415501</v>
      </c>
      <c r="E2143" s="5" t="s">
        <v>1468</v>
      </c>
      <c r="F2143" s="9" t="s">
        <v>8</v>
      </c>
    </row>
    <row r="2144" spans="1:6" s="5" customFormat="1" ht="20" customHeight="1" x14ac:dyDescent="0.2">
      <c r="A2144" s="5" t="s">
        <v>7761</v>
      </c>
      <c r="B2144" s="5" t="s">
        <v>7762</v>
      </c>
      <c r="C2144" s="6">
        <v>0.42584627743470899</v>
      </c>
      <c r="D2144" s="8">
        <v>-1.2315953564693101</v>
      </c>
      <c r="E2144" s="5" t="s">
        <v>7763</v>
      </c>
      <c r="F2144" s="9" t="s">
        <v>8</v>
      </c>
    </row>
    <row r="2145" spans="1:6" s="5" customFormat="1" ht="20" customHeight="1" x14ac:dyDescent="0.2">
      <c r="A2145" s="5" t="s">
        <v>7764</v>
      </c>
      <c r="B2145" s="5" t="s">
        <v>7765</v>
      </c>
      <c r="C2145" s="6">
        <v>0.19068857724272401</v>
      </c>
      <c r="D2145" s="8">
        <v>-2.3907096699511698</v>
      </c>
      <c r="E2145" s="5" t="s">
        <v>7766</v>
      </c>
      <c r="F2145" s="9" t="s">
        <v>8</v>
      </c>
    </row>
    <row r="2146" spans="1:6" s="5" customFormat="1" ht="20" customHeight="1" x14ac:dyDescent="0.2">
      <c r="A2146" s="5" t="s">
        <v>7767</v>
      </c>
      <c r="B2146" s="5" t="s">
        <v>7768</v>
      </c>
      <c r="C2146" s="6">
        <v>0.16163033377941399</v>
      </c>
      <c r="D2146" s="8">
        <v>-2.6292301153227302</v>
      </c>
      <c r="E2146" s="5" t="s">
        <v>7769</v>
      </c>
      <c r="F2146" s="9" t="s">
        <v>8</v>
      </c>
    </row>
    <row r="2147" spans="1:6" s="5" customFormat="1" ht="20" customHeight="1" x14ac:dyDescent="0.2">
      <c r="A2147" s="5" t="s">
        <v>7770</v>
      </c>
      <c r="B2147" s="5" t="s">
        <v>7771</v>
      </c>
      <c r="C2147" s="6">
        <v>0.21806798333609501</v>
      </c>
      <c r="D2147" s="8">
        <v>-2.1971501253346299</v>
      </c>
      <c r="E2147" s="5" t="s">
        <v>7772</v>
      </c>
      <c r="F2147" s="9" t="s">
        <v>8</v>
      </c>
    </row>
    <row r="2148" spans="1:6" s="5" customFormat="1" ht="20" customHeight="1" x14ac:dyDescent="0.2">
      <c r="A2148" s="5" t="s">
        <v>7773</v>
      </c>
      <c r="B2148" s="5" t="s">
        <v>7774</v>
      </c>
      <c r="C2148" s="6">
        <v>0.48063138316093701</v>
      </c>
      <c r="D2148" s="8">
        <v>-1.05699724156639</v>
      </c>
      <c r="E2148" s="5" t="s">
        <v>7775</v>
      </c>
      <c r="F2148" s="9" t="s">
        <v>8</v>
      </c>
    </row>
    <row r="2149" spans="1:6" s="5" customFormat="1" ht="20" customHeight="1" x14ac:dyDescent="0.2">
      <c r="A2149" s="5" t="s">
        <v>7776</v>
      </c>
      <c r="B2149" s="5" t="s">
        <v>7777</v>
      </c>
      <c r="C2149" s="6">
        <v>3.2313433832841798</v>
      </c>
      <c r="D2149" s="8">
        <v>1.6921340687828601</v>
      </c>
      <c r="E2149" s="5" t="s">
        <v>7778</v>
      </c>
      <c r="F2149" s="9" t="s">
        <v>8</v>
      </c>
    </row>
    <row r="2150" spans="1:6" s="5" customFormat="1" ht="20" customHeight="1" x14ac:dyDescent="0.2">
      <c r="A2150" s="5" t="s">
        <v>7779</v>
      </c>
      <c r="B2150" s="5" t="s">
        <v>7780</v>
      </c>
      <c r="C2150" s="6">
        <v>0.38443989301335002</v>
      </c>
      <c r="D2150" s="8">
        <v>-1.37917004372293</v>
      </c>
      <c r="E2150" s="5" t="s">
        <v>7781</v>
      </c>
      <c r="F2150" s="9" t="s">
        <v>8</v>
      </c>
    </row>
    <row r="2151" spans="1:6" s="5" customFormat="1" ht="20" customHeight="1" x14ac:dyDescent="0.2">
      <c r="A2151" s="5" t="s">
        <v>7782</v>
      </c>
      <c r="B2151" s="5" t="s">
        <v>7783</v>
      </c>
      <c r="C2151" s="6">
        <v>2.29734490734534</v>
      </c>
      <c r="D2151" s="8">
        <v>1.1999674691503199</v>
      </c>
      <c r="E2151" s="5" t="s">
        <v>7784</v>
      </c>
      <c r="F2151" s="9" t="s">
        <v>8</v>
      </c>
    </row>
    <row r="2152" spans="1:6" s="5" customFormat="1" ht="20" customHeight="1" x14ac:dyDescent="0.2">
      <c r="A2152" s="5" t="s">
        <v>7785</v>
      </c>
      <c r="B2152" s="5" t="s">
        <v>7786</v>
      </c>
      <c r="C2152" s="6">
        <v>5.0811867648617897</v>
      </c>
      <c r="D2152" s="8">
        <v>2.3451654930252102</v>
      </c>
      <c r="E2152" s="5" t="s">
        <v>7787</v>
      </c>
      <c r="F2152" s="9" t="s">
        <v>8</v>
      </c>
    </row>
    <row r="2153" spans="1:6" s="5" customFormat="1" ht="20" customHeight="1" x14ac:dyDescent="0.2">
      <c r="A2153" s="5" t="s">
        <v>7788</v>
      </c>
      <c r="B2153" s="5" t="s">
        <v>7789</v>
      </c>
      <c r="C2153" s="6">
        <v>0.15696652377026901</v>
      </c>
      <c r="D2153" s="8">
        <v>-2.6714711863455798</v>
      </c>
      <c r="E2153" s="5" t="s">
        <v>7790</v>
      </c>
      <c r="F2153" s="9" t="s">
        <v>8</v>
      </c>
    </row>
    <row r="2154" spans="1:6" s="5" customFormat="1" ht="20" customHeight="1" x14ac:dyDescent="0.2">
      <c r="A2154" s="5" t="s">
        <v>7791</v>
      </c>
      <c r="B2154" s="5" t="s">
        <v>7792</v>
      </c>
      <c r="C2154" s="6">
        <v>2.6842507723944</v>
      </c>
      <c r="D2154" s="8">
        <v>1.4245194596116799</v>
      </c>
      <c r="E2154" s="5" t="s">
        <v>7793</v>
      </c>
      <c r="F2154" s="9" t="s">
        <v>8</v>
      </c>
    </row>
    <row r="2155" spans="1:6" s="5" customFormat="1" ht="20" customHeight="1" x14ac:dyDescent="0.2">
      <c r="A2155" s="5" t="s">
        <v>7794</v>
      </c>
      <c r="B2155" s="5" t="s">
        <v>7795</v>
      </c>
      <c r="C2155" s="6">
        <v>3.1839344992029899</v>
      </c>
      <c r="D2155" s="8">
        <v>1.6708106566582499</v>
      </c>
      <c r="E2155" s="5" t="s">
        <v>7796</v>
      </c>
      <c r="F2155" s="9" t="s">
        <v>8</v>
      </c>
    </row>
    <row r="2156" spans="1:6" s="5" customFormat="1" ht="20" customHeight="1" x14ac:dyDescent="0.2">
      <c r="A2156" s="5" t="s">
        <v>7797</v>
      </c>
      <c r="B2156" s="5" t="s">
        <v>7798</v>
      </c>
      <c r="C2156" s="6">
        <v>0.26441226757144798</v>
      </c>
      <c r="D2156" s="8">
        <v>-1.91913898175612</v>
      </c>
      <c r="E2156" s="5" t="s">
        <v>7799</v>
      </c>
      <c r="F2156" s="9" t="s">
        <v>8</v>
      </c>
    </row>
    <row r="2157" spans="1:6" s="5" customFormat="1" ht="20" customHeight="1" x14ac:dyDescent="0.2">
      <c r="A2157" s="5" t="s">
        <v>7800</v>
      </c>
      <c r="B2157" s="5" t="s">
        <v>7801</v>
      </c>
      <c r="C2157" s="6">
        <v>0.394805842797186</v>
      </c>
      <c r="D2157" s="8">
        <v>-1.3407847542517399</v>
      </c>
      <c r="E2157" s="5" t="s">
        <v>7802</v>
      </c>
      <c r="F2157" s="9" t="s">
        <v>8</v>
      </c>
    </row>
    <row r="2158" spans="1:6" s="5" customFormat="1" ht="20" customHeight="1" x14ac:dyDescent="0.2">
      <c r="A2158" s="5" t="s">
        <v>7803</v>
      </c>
      <c r="B2158" s="5" t="s">
        <v>7804</v>
      </c>
      <c r="C2158" s="6">
        <v>0.49523028581504902</v>
      </c>
      <c r="D2158" s="8">
        <v>-1.0138285496018999</v>
      </c>
      <c r="E2158" s="5" t="s">
        <v>7805</v>
      </c>
      <c r="F2158" s="9" t="s">
        <v>8</v>
      </c>
    </row>
    <row r="2159" spans="1:6" s="5" customFormat="1" ht="20" customHeight="1" x14ac:dyDescent="0.2">
      <c r="A2159" s="5" t="s">
        <v>7806</v>
      </c>
      <c r="B2159" s="5" t="s">
        <v>7807</v>
      </c>
      <c r="C2159" s="6">
        <v>0.40436416162292999</v>
      </c>
      <c r="D2159" s="8">
        <v>-1.3062729565486</v>
      </c>
      <c r="E2159" s="5" t="s">
        <v>7808</v>
      </c>
      <c r="F2159" s="9" t="s">
        <v>8</v>
      </c>
    </row>
    <row r="2160" spans="1:6" s="5" customFormat="1" ht="20" customHeight="1" x14ac:dyDescent="0.2">
      <c r="A2160" s="5" t="s">
        <v>7809</v>
      </c>
      <c r="B2160" s="5" t="s">
        <v>7810</v>
      </c>
      <c r="C2160" s="6">
        <v>2.14874464883188</v>
      </c>
      <c r="D2160" s="8">
        <v>1.1034940468640899</v>
      </c>
      <c r="E2160" s="5" t="s">
        <v>7811</v>
      </c>
      <c r="F2160" s="9" t="s">
        <v>8</v>
      </c>
    </row>
    <row r="2161" spans="1:6" s="16" customFormat="1" ht="20" customHeight="1" x14ac:dyDescent="0.2">
      <c r="A2161" s="5" t="s">
        <v>7812</v>
      </c>
      <c r="B2161" s="5" t="s">
        <v>7813</v>
      </c>
      <c r="C2161" s="6">
        <v>0.22371710632224001</v>
      </c>
      <c r="D2161" s="8">
        <v>-2.16025251992661</v>
      </c>
      <c r="E2161" s="5" t="s">
        <v>7814</v>
      </c>
      <c r="F2161" s="9" t="s">
        <v>8</v>
      </c>
    </row>
    <row r="2162" spans="1:6" s="5" customFormat="1" ht="20" customHeight="1" x14ac:dyDescent="0.2">
      <c r="A2162" s="5" t="s">
        <v>7815</v>
      </c>
      <c r="B2162" s="5" t="s">
        <v>7816</v>
      </c>
      <c r="C2162" s="6">
        <v>0.47142875458418299</v>
      </c>
      <c r="D2162" s="8">
        <v>-1.08488833708243</v>
      </c>
      <c r="E2162" s="5" t="s">
        <v>7817</v>
      </c>
      <c r="F2162" s="9" t="s">
        <v>8</v>
      </c>
    </row>
    <row r="2163" spans="1:6" s="5" customFormat="1" ht="20" customHeight="1" x14ac:dyDescent="0.2">
      <c r="A2163" s="5" t="s">
        <v>7818</v>
      </c>
      <c r="B2163" s="5" t="s">
        <v>7819</v>
      </c>
      <c r="C2163" s="6">
        <v>6.5976285382536499</v>
      </c>
      <c r="D2163" s="8">
        <v>2.7219475531217898</v>
      </c>
      <c r="E2163" s="5" t="s">
        <v>7820</v>
      </c>
      <c r="F2163" s="9" t="s">
        <v>8</v>
      </c>
    </row>
    <row r="2164" spans="1:6" s="5" customFormat="1" ht="20" customHeight="1" x14ac:dyDescent="0.2">
      <c r="A2164" s="5" t="s">
        <v>7821</v>
      </c>
      <c r="B2164" s="5" t="s">
        <v>7822</v>
      </c>
      <c r="C2164" s="6">
        <v>6.0653449374748796</v>
      </c>
      <c r="D2164" s="8">
        <v>2.6005896940570299</v>
      </c>
      <c r="E2164" s="5" t="s">
        <v>7820</v>
      </c>
      <c r="F2164" s="9" t="s">
        <v>8</v>
      </c>
    </row>
    <row r="2165" spans="1:6" s="5" customFormat="1" ht="20" customHeight="1" x14ac:dyDescent="0.2">
      <c r="A2165" s="5" t="s">
        <v>7823</v>
      </c>
      <c r="B2165" s="5" t="s">
        <v>7824</v>
      </c>
      <c r="C2165" s="6">
        <v>0.33633786785129499</v>
      </c>
      <c r="D2165" s="8">
        <v>-1.5720168756847901</v>
      </c>
      <c r="E2165" s="5" t="s">
        <v>7825</v>
      </c>
      <c r="F2165" s="9" t="s">
        <v>8</v>
      </c>
    </row>
    <row r="2166" spans="1:6" s="5" customFormat="1" ht="20" customHeight="1" x14ac:dyDescent="0.2">
      <c r="A2166" s="5" t="s">
        <v>7826</v>
      </c>
      <c r="B2166" s="5" t="s">
        <v>7827</v>
      </c>
      <c r="C2166" s="6">
        <v>0.35703879764152502</v>
      </c>
      <c r="D2166" s="8">
        <v>-1.48584724157486</v>
      </c>
      <c r="E2166" s="5" t="s">
        <v>7828</v>
      </c>
      <c r="F2166" s="9" t="s">
        <v>8</v>
      </c>
    </row>
    <row r="2167" spans="1:6" s="5" customFormat="1" ht="20" customHeight="1" x14ac:dyDescent="0.2">
      <c r="A2167" s="5" t="s">
        <v>7829</v>
      </c>
      <c r="B2167" s="5" t="s">
        <v>7830</v>
      </c>
      <c r="C2167" s="6">
        <v>0.12569737042295601</v>
      </c>
      <c r="D2167" s="8">
        <v>-2.99197362585641</v>
      </c>
      <c r="E2167" s="5" t="s">
        <v>7831</v>
      </c>
      <c r="F2167" s="9" t="s">
        <v>8</v>
      </c>
    </row>
    <row r="2168" spans="1:6" s="5" customFormat="1" ht="20" customHeight="1" x14ac:dyDescent="0.2">
      <c r="A2168" s="5" t="s">
        <v>7832</v>
      </c>
      <c r="B2168" s="5" t="s">
        <v>7833</v>
      </c>
      <c r="C2168" s="6">
        <v>2.0811554517321902</v>
      </c>
      <c r="D2168" s="8">
        <v>1.05738473108335</v>
      </c>
      <c r="E2168" s="5" t="s">
        <v>7834</v>
      </c>
      <c r="F2168" s="9" t="s">
        <v>8</v>
      </c>
    </row>
    <row r="2169" spans="1:6" s="5" customFormat="1" ht="20" customHeight="1" x14ac:dyDescent="0.2">
      <c r="A2169" s="5" t="s">
        <v>7835</v>
      </c>
      <c r="B2169" s="5" t="s">
        <v>7836</v>
      </c>
      <c r="C2169" s="6">
        <v>2.0871268506106002</v>
      </c>
      <c r="D2169" s="8">
        <v>1.0615182867389401</v>
      </c>
      <c r="E2169" s="5" t="s">
        <v>7837</v>
      </c>
      <c r="F2169" s="9" t="s">
        <v>8</v>
      </c>
    </row>
    <row r="2170" spans="1:6" s="5" customFormat="1" ht="20" customHeight="1" x14ac:dyDescent="0.2">
      <c r="A2170" s="5" t="s">
        <v>7838</v>
      </c>
      <c r="B2170" s="5" t="s">
        <v>7839</v>
      </c>
      <c r="C2170" s="6">
        <v>7.3014726661876299</v>
      </c>
      <c r="D2170" s="8">
        <v>2.8681874768598599</v>
      </c>
      <c r="E2170" s="5" t="s">
        <v>7840</v>
      </c>
      <c r="F2170" s="9" t="s">
        <v>8</v>
      </c>
    </row>
    <row r="2171" spans="1:6" s="5" customFormat="1" ht="20" customHeight="1" x14ac:dyDescent="0.2">
      <c r="A2171" s="5" t="s">
        <v>7841</v>
      </c>
      <c r="B2171" s="5" t="s">
        <v>7842</v>
      </c>
      <c r="C2171" s="6">
        <v>0.157196580738999</v>
      </c>
      <c r="D2171" s="8">
        <v>-2.6693582577268402</v>
      </c>
      <c r="E2171" s="5" t="s">
        <v>1486</v>
      </c>
      <c r="F2171" s="9" t="s">
        <v>8</v>
      </c>
    </row>
    <row r="2172" spans="1:6" s="5" customFormat="1" ht="20" customHeight="1" x14ac:dyDescent="0.2">
      <c r="A2172" s="5" t="s">
        <v>7843</v>
      </c>
      <c r="B2172" s="5" t="s">
        <v>7844</v>
      </c>
      <c r="C2172" s="6">
        <v>2.8599988045734599</v>
      </c>
      <c r="D2172" s="8">
        <v>1.5160145439839801</v>
      </c>
      <c r="E2172" s="5" t="s">
        <v>7845</v>
      </c>
      <c r="F2172" s="9" t="s">
        <v>8</v>
      </c>
    </row>
    <row r="2173" spans="1:6" s="5" customFormat="1" ht="20" customHeight="1" x14ac:dyDescent="0.2">
      <c r="A2173" s="5" t="s">
        <v>7846</v>
      </c>
      <c r="B2173" s="5" t="s">
        <v>7847</v>
      </c>
      <c r="C2173" s="6">
        <v>0.22176058102444501</v>
      </c>
      <c r="D2173" s="8">
        <v>-2.17292515235737</v>
      </c>
      <c r="E2173" s="5" t="s">
        <v>7848</v>
      </c>
      <c r="F2173" s="9" t="s">
        <v>8</v>
      </c>
    </row>
    <row r="2174" spans="1:6" s="5" customFormat="1" ht="20" customHeight="1" x14ac:dyDescent="0.2">
      <c r="A2174" s="5" t="s">
        <v>7849</v>
      </c>
      <c r="B2174" s="5" t="s">
        <v>7850</v>
      </c>
      <c r="C2174" s="6">
        <v>0.310633216831597</v>
      </c>
      <c r="D2174" s="8">
        <v>-1.68671598571615</v>
      </c>
      <c r="E2174" s="5" t="s">
        <v>7851</v>
      </c>
      <c r="F2174" s="9" t="s">
        <v>8</v>
      </c>
    </row>
    <row r="2175" spans="1:6" s="5" customFormat="1" ht="20" customHeight="1" x14ac:dyDescent="0.2">
      <c r="A2175" s="5" t="s">
        <v>7852</v>
      </c>
      <c r="B2175" s="5" t="s">
        <v>7853</v>
      </c>
      <c r="C2175" s="6">
        <v>7.75678652489482</v>
      </c>
      <c r="D2175" s="8">
        <v>2.95545909767295</v>
      </c>
      <c r="E2175" s="5" t="s">
        <v>7854</v>
      </c>
      <c r="F2175" s="9" t="s">
        <v>8</v>
      </c>
    </row>
    <row r="2176" spans="1:6" s="5" customFormat="1" ht="20" customHeight="1" x14ac:dyDescent="0.2">
      <c r="A2176" s="5" t="s">
        <v>7855</v>
      </c>
      <c r="B2176" s="5" t="s">
        <v>7856</v>
      </c>
      <c r="C2176" s="6">
        <v>3.21794909732396</v>
      </c>
      <c r="D2176" s="8">
        <v>1.6861415051728801</v>
      </c>
      <c r="E2176" s="5" t="s">
        <v>1495</v>
      </c>
      <c r="F2176" s="9" t="s">
        <v>8</v>
      </c>
    </row>
    <row r="2177" spans="1:6" s="5" customFormat="1" ht="20" customHeight="1" x14ac:dyDescent="0.2">
      <c r="A2177" s="5" t="s">
        <v>7857</v>
      </c>
      <c r="B2177" s="5" t="s">
        <v>7858</v>
      </c>
      <c r="C2177" s="6">
        <v>2.1629995263263702</v>
      </c>
      <c r="D2177" s="8">
        <v>1.11303334936523</v>
      </c>
      <c r="E2177" s="5" t="s">
        <v>7859</v>
      </c>
      <c r="F2177" s="9" t="s">
        <v>8</v>
      </c>
    </row>
    <row r="2178" spans="1:6" s="5" customFormat="1" ht="20" customHeight="1" x14ac:dyDescent="0.2">
      <c r="A2178" s="5" t="s">
        <v>7860</v>
      </c>
      <c r="B2178" s="5" t="s">
        <v>7861</v>
      </c>
      <c r="C2178" s="6">
        <v>6.0663666193970398</v>
      </c>
      <c r="D2178" s="8">
        <v>2.6008326895221101</v>
      </c>
      <c r="E2178" s="5" t="s">
        <v>7862</v>
      </c>
      <c r="F2178" s="9" t="s">
        <v>8</v>
      </c>
    </row>
    <row r="2179" spans="1:6" s="5" customFormat="1" ht="20" customHeight="1" x14ac:dyDescent="0.2">
      <c r="A2179" s="5" t="s">
        <v>7863</v>
      </c>
      <c r="B2179" s="5" t="s">
        <v>7864</v>
      </c>
      <c r="C2179" s="6">
        <v>0.42349415701811399</v>
      </c>
      <c r="D2179" s="8">
        <v>-1.23958603016848</v>
      </c>
      <c r="E2179" s="5" t="s">
        <v>7865</v>
      </c>
      <c r="F2179" s="9" t="s">
        <v>8</v>
      </c>
    </row>
    <row r="2180" spans="1:6" s="5" customFormat="1" ht="20" customHeight="1" x14ac:dyDescent="0.2">
      <c r="A2180" s="5" t="s">
        <v>7866</v>
      </c>
      <c r="B2180" s="5" t="s">
        <v>7867</v>
      </c>
      <c r="C2180" s="6">
        <v>0.13308830870121199</v>
      </c>
      <c r="D2180" s="8">
        <v>-2.9095442533115699</v>
      </c>
      <c r="E2180" s="5" t="s">
        <v>7868</v>
      </c>
      <c r="F2180" s="9" t="s">
        <v>8</v>
      </c>
    </row>
    <row r="2181" spans="1:6" s="5" customFormat="1" ht="20" customHeight="1" x14ac:dyDescent="0.2">
      <c r="A2181" s="5" t="s">
        <v>7869</v>
      </c>
      <c r="B2181" s="5" t="s">
        <v>7870</v>
      </c>
      <c r="C2181" s="6">
        <v>2.2014505249399701</v>
      </c>
      <c r="D2181" s="8">
        <v>1.1384544217329899</v>
      </c>
      <c r="E2181" s="5" t="s">
        <v>194</v>
      </c>
      <c r="F2181" s="9" t="s">
        <v>8</v>
      </c>
    </row>
    <row r="2182" spans="1:6" s="5" customFormat="1" ht="20" customHeight="1" x14ac:dyDescent="0.2">
      <c r="A2182" s="5" t="s">
        <v>7871</v>
      </c>
      <c r="B2182" s="5" t="s">
        <v>7872</v>
      </c>
      <c r="C2182" s="6">
        <v>0.228911840564402</v>
      </c>
      <c r="D2182" s="8">
        <v>-2.1271360060359599</v>
      </c>
      <c r="E2182" s="5" t="s">
        <v>7873</v>
      </c>
      <c r="F2182" s="9" t="s">
        <v>8</v>
      </c>
    </row>
    <row r="2183" spans="1:6" s="5" customFormat="1" ht="20" customHeight="1" x14ac:dyDescent="0.2">
      <c r="A2183" s="5" t="s">
        <v>7874</v>
      </c>
      <c r="B2183" s="5" t="s">
        <v>7875</v>
      </c>
      <c r="C2183" s="6">
        <v>0.27787313179140199</v>
      </c>
      <c r="D2183" s="8">
        <v>-1.8475017511918801</v>
      </c>
      <c r="E2183" s="5" t="s">
        <v>7876</v>
      </c>
      <c r="F2183" s="9" t="s">
        <v>8</v>
      </c>
    </row>
    <row r="2184" spans="1:6" s="5" customFormat="1" ht="20" customHeight="1" x14ac:dyDescent="0.2">
      <c r="A2184" s="5" t="s">
        <v>7877</v>
      </c>
      <c r="B2184" s="5" t="s">
        <v>7878</v>
      </c>
      <c r="C2184" s="6">
        <v>0.28525419691163301</v>
      </c>
      <c r="D2184" s="8">
        <v>-1.80967998201387</v>
      </c>
      <c r="E2184" s="5" t="s">
        <v>7879</v>
      </c>
      <c r="F2184" s="9" t="s">
        <v>8</v>
      </c>
    </row>
    <row r="2185" spans="1:6" s="5" customFormat="1" ht="20" customHeight="1" x14ac:dyDescent="0.2">
      <c r="A2185" s="5" t="s">
        <v>7880</v>
      </c>
      <c r="B2185" s="5" t="s">
        <v>7881</v>
      </c>
      <c r="C2185" s="6">
        <v>0.34665747060807101</v>
      </c>
      <c r="D2185" s="8">
        <v>-1.5284172433666301</v>
      </c>
      <c r="E2185" s="5" t="s">
        <v>7882</v>
      </c>
      <c r="F2185" s="9" t="s">
        <v>8</v>
      </c>
    </row>
    <row r="2186" spans="1:6" s="5" customFormat="1" ht="20" customHeight="1" x14ac:dyDescent="0.2">
      <c r="A2186" s="5" t="s">
        <v>7883</v>
      </c>
      <c r="B2186" s="5" t="s">
        <v>7884</v>
      </c>
      <c r="C2186" s="6">
        <v>0.131851061955996</v>
      </c>
      <c r="D2186" s="8">
        <v>-2.92301890387087</v>
      </c>
      <c r="E2186" s="5" t="s">
        <v>7885</v>
      </c>
      <c r="F2186" s="9" t="s">
        <v>8</v>
      </c>
    </row>
    <row r="2187" spans="1:6" s="5" customFormat="1" ht="20" customHeight="1" x14ac:dyDescent="0.2">
      <c r="A2187" s="5" t="s">
        <v>7886</v>
      </c>
      <c r="B2187" s="5" t="s">
        <v>7887</v>
      </c>
      <c r="C2187" s="6">
        <v>2.6484061844128601</v>
      </c>
      <c r="D2187" s="8">
        <v>1.4051244043575799</v>
      </c>
      <c r="E2187" s="5" t="s">
        <v>7888</v>
      </c>
      <c r="F2187" s="9" t="s">
        <v>8</v>
      </c>
    </row>
    <row r="2188" spans="1:6" s="5" customFormat="1" ht="20" customHeight="1" x14ac:dyDescent="0.2">
      <c r="A2188" s="5" t="s">
        <v>7889</v>
      </c>
      <c r="B2188" s="5" t="s">
        <v>7890</v>
      </c>
      <c r="C2188" s="6">
        <v>0.15450883725387901</v>
      </c>
      <c r="D2188" s="8">
        <v>-2.6942387383257902</v>
      </c>
      <c r="E2188" s="5" t="s">
        <v>7891</v>
      </c>
      <c r="F2188" s="9" t="s">
        <v>8</v>
      </c>
    </row>
    <row r="2189" spans="1:6" s="5" customFormat="1" ht="20" customHeight="1" x14ac:dyDescent="0.2">
      <c r="A2189" s="5" t="s">
        <v>7892</v>
      </c>
      <c r="B2189" s="5" t="s">
        <v>7893</v>
      </c>
      <c r="C2189" s="6">
        <v>2.8475130730653602</v>
      </c>
      <c r="D2189" s="8">
        <v>1.50970246542883</v>
      </c>
      <c r="E2189" s="5" t="s">
        <v>7894</v>
      </c>
      <c r="F2189" s="9" t="s">
        <v>8</v>
      </c>
    </row>
    <row r="2190" spans="1:6" s="5" customFormat="1" ht="20" customHeight="1" x14ac:dyDescent="0.2">
      <c r="A2190" s="5" t="s">
        <v>7895</v>
      </c>
      <c r="B2190" s="5" t="s">
        <v>7896</v>
      </c>
      <c r="C2190" s="6">
        <v>0.43019593608981799</v>
      </c>
      <c r="D2190" s="8">
        <v>-1.2169341986962601</v>
      </c>
      <c r="E2190" s="5" t="s">
        <v>7897</v>
      </c>
      <c r="F2190" s="9" t="s">
        <v>8</v>
      </c>
    </row>
    <row r="2191" spans="1:6" s="5" customFormat="1" ht="20" customHeight="1" x14ac:dyDescent="0.2">
      <c r="A2191" s="5" t="s">
        <v>7898</v>
      </c>
      <c r="B2191" s="5" t="s">
        <v>7899</v>
      </c>
      <c r="C2191" s="6">
        <v>3.6056215334509401</v>
      </c>
      <c r="D2191" s="8">
        <v>1.8502479712381601</v>
      </c>
      <c r="E2191" s="5" t="s">
        <v>7900</v>
      </c>
      <c r="F2191" s="9" t="s">
        <v>8</v>
      </c>
    </row>
    <row r="2192" spans="1:6" s="5" customFormat="1" ht="20" customHeight="1" x14ac:dyDescent="0.2">
      <c r="A2192" s="5" t="s">
        <v>7901</v>
      </c>
      <c r="B2192" s="5" t="s">
        <v>7902</v>
      </c>
      <c r="C2192" s="6">
        <v>5.1434889207280898</v>
      </c>
      <c r="D2192" s="8">
        <v>2.3627472973777399</v>
      </c>
      <c r="E2192" s="5" t="s">
        <v>7903</v>
      </c>
      <c r="F2192" s="9" t="s">
        <v>8</v>
      </c>
    </row>
    <row r="2193" spans="1:6" s="5" customFormat="1" ht="20" customHeight="1" x14ac:dyDescent="0.2">
      <c r="A2193" s="5" t="s">
        <v>7904</v>
      </c>
      <c r="B2193" s="5" t="s">
        <v>7905</v>
      </c>
      <c r="C2193" s="6">
        <v>0.13757292136027099</v>
      </c>
      <c r="D2193" s="8">
        <v>-2.86173156426395</v>
      </c>
      <c r="E2193" s="5" t="s">
        <v>7906</v>
      </c>
      <c r="F2193" s="9" t="s">
        <v>8</v>
      </c>
    </row>
    <row r="2194" spans="1:6" s="5" customFormat="1" ht="20" customHeight="1" x14ac:dyDescent="0.2">
      <c r="A2194" s="5" t="s">
        <v>7907</v>
      </c>
      <c r="B2194" s="5" t="s">
        <v>7908</v>
      </c>
      <c r="C2194" s="6">
        <v>2.0656801269723801</v>
      </c>
      <c r="D2194" s="8">
        <v>1.04661686845316</v>
      </c>
      <c r="E2194" s="5" t="s">
        <v>7909</v>
      </c>
      <c r="F2194" s="9" t="s">
        <v>8</v>
      </c>
    </row>
    <row r="2195" spans="1:6" s="5" customFormat="1" ht="20" customHeight="1" x14ac:dyDescent="0.2">
      <c r="A2195" s="5" t="s">
        <v>7910</v>
      </c>
      <c r="B2195" s="5" t="s">
        <v>7911</v>
      </c>
      <c r="C2195" s="6">
        <v>0.22034465853756299</v>
      </c>
      <c r="D2195" s="8">
        <v>-2.1821661707919602</v>
      </c>
      <c r="E2195" s="5" t="s">
        <v>2129</v>
      </c>
      <c r="F2195" s="9" t="s">
        <v>8</v>
      </c>
    </row>
    <row r="2196" spans="1:6" s="5" customFormat="1" ht="20" customHeight="1" x14ac:dyDescent="0.2">
      <c r="A2196" s="5" t="s">
        <v>7912</v>
      </c>
      <c r="B2196" s="5" t="s">
        <v>7913</v>
      </c>
      <c r="C2196" s="6">
        <v>0.14752691164889301</v>
      </c>
      <c r="D2196" s="8">
        <v>-2.7609499420335202</v>
      </c>
      <c r="E2196" s="5" t="s">
        <v>2129</v>
      </c>
      <c r="F2196" s="9" t="s">
        <v>8</v>
      </c>
    </row>
    <row r="2197" spans="1:6" s="5" customFormat="1" ht="20" customHeight="1" x14ac:dyDescent="0.2">
      <c r="A2197" s="5" t="s">
        <v>7914</v>
      </c>
      <c r="B2197" s="5" t="s">
        <v>7915</v>
      </c>
      <c r="C2197" s="6">
        <v>0.14250488385417201</v>
      </c>
      <c r="D2197" s="8">
        <v>-2.8109167314594199</v>
      </c>
      <c r="E2197" s="5" t="s">
        <v>7916</v>
      </c>
      <c r="F2197" s="9" t="s">
        <v>8</v>
      </c>
    </row>
    <row r="2198" spans="1:6" s="5" customFormat="1" ht="20" customHeight="1" x14ac:dyDescent="0.2">
      <c r="A2198" s="5" t="s">
        <v>7917</v>
      </c>
      <c r="B2198" s="5" t="s">
        <v>7918</v>
      </c>
      <c r="C2198" s="6">
        <v>0.12689337245388899</v>
      </c>
      <c r="D2198" s="8">
        <v>-2.9783113746255898</v>
      </c>
      <c r="E2198" s="5" t="s">
        <v>7919</v>
      </c>
      <c r="F2198" s="9" t="s">
        <v>8</v>
      </c>
    </row>
    <row r="2199" spans="1:6" s="5" customFormat="1" ht="20" customHeight="1" x14ac:dyDescent="0.2">
      <c r="A2199" s="5" t="s">
        <v>7920</v>
      </c>
      <c r="B2199" s="5" t="s">
        <v>7921</v>
      </c>
      <c r="C2199" s="6">
        <v>0.16068349405936699</v>
      </c>
      <c r="D2199" s="8">
        <v>-2.63770635667542</v>
      </c>
      <c r="E2199" s="5" t="s">
        <v>2136</v>
      </c>
      <c r="F2199" s="9" t="s">
        <v>8</v>
      </c>
    </row>
    <row r="2200" spans="1:6" s="5" customFormat="1" ht="20" customHeight="1" x14ac:dyDescent="0.2">
      <c r="A2200" s="5" t="s">
        <v>7922</v>
      </c>
      <c r="B2200" s="5" t="s">
        <v>7923</v>
      </c>
      <c r="C2200" s="6">
        <v>0.11987793481530699</v>
      </c>
      <c r="D2200" s="8">
        <v>-3.06036195958839</v>
      </c>
      <c r="E2200" s="5" t="s">
        <v>7924</v>
      </c>
      <c r="F2200" s="9" t="s">
        <v>8</v>
      </c>
    </row>
    <row r="2201" spans="1:6" s="5" customFormat="1" ht="20" customHeight="1" x14ac:dyDescent="0.2">
      <c r="A2201" s="5" t="s">
        <v>7925</v>
      </c>
      <c r="B2201" s="5" t="s">
        <v>7926</v>
      </c>
      <c r="C2201" s="6">
        <v>2.7606348795892099</v>
      </c>
      <c r="D2201" s="8">
        <v>1.4650000903023701</v>
      </c>
      <c r="E2201" s="5" t="s">
        <v>7927</v>
      </c>
      <c r="F2201" s="9" t="s">
        <v>8</v>
      </c>
    </row>
    <row r="2202" spans="1:6" s="5" customFormat="1" ht="20" customHeight="1" x14ac:dyDescent="0.2">
      <c r="A2202" s="5" t="s">
        <v>7928</v>
      </c>
      <c r="B2202" s="5" t="s">
        <v>7929</v>
      </c>
      <c r="C2202" s="6">
        <v>0.43686807446470599</v>
      </c>
      <c r="D2202" s="8">
        <v>-1.1947304148190201</v>
      </c>
      <c r="E2202" s="5" t="s">
        <v>7930</v>
      </c>
      <c r="F2202" s="9" t="s">
        <v>8</v>
      </c>
    </row>
    <row r="2203" spans="1:6" s="5" customFormat="1" ht="20" customHeight="1" x14ac:dyDescent="0.2">
      <c r="A2203" s="5" t="s">
        <v>7931</v>
      </c>
      <c r="B2203" s="5" t="s">
        <v>7932</v>
      </c>
      <c r="C2203" s="6">
        <v>0.15995253653894601</v>
      </c>
      <c r="D2203" s="8">
        <v>-2.6442842238895898</v>
      </c>
      <c r="E2203" s="5" t="s">
        <v>7933</v>
      </c>
      <c r="F2203" s="9" t="s">
        <v>8</v>
      </c>
    </row>
    <row r="2204" spans="1:6" s="5" customFormat="1" ht="20" customHeight="1" x14ac:dyDescent="0.2">
      <c r="A2204" s="5" t="s">
        <v>7934</v>
      </c>
      <c r="B2204" s="5" t="s">
        <v>7935</v>
      </c>
      <c r="C2204" s="6">
        <v>8.7837983768029995E-2</v>
      </c>
      <c r="D2204" s="8">
        <v>-3.5090112506553002</v>
      </c>
      <c r="E2204" s="5" t="s">
        <v>7936</v>
      </c>
      <c r="F2204" s="9" t="s">
        <v>8</v>
      </c>
    </row>
    <row r="2205" spans="1:6" s="5" customFormat="1" ht="20" customHeight="1" x14ac:dyDescent="0.2">
      <c r="A2205" s="5" t="s">
        <v>7937</v>
      </c>
      <c r="B2205" s="5" t="s">
        <v>7938</v>
      </c>
      <c r="C2205" s="6">
        <v>0.413692648517622</v>
      </c>
      <c r="D2205" s="8">
        <v>-1.27336877434938</v>
      </c>
      <c r="E2205" s="5" t="s">
        <v>7939</v>
      </c>
      <c r="F2205" s="9" t="s">
        <v>8</v>
      </c>
    </row>
    <row r="2206" spans="1:6" s="5" customFormat="1" ht="20" customHeight="1" x14ac:dyDescent="0.2">
      <c r="A2206" s="5" t="s">
        <v>7940</v>
      </c>
      <c r="B2206" s="5" t="s">
        <v>7941</v>
      </c>
      <c r="C2206" s="6">
        <v>0.42148791493009002</v>
      </c>
      <c r="D2206" s="8">
        <v>-1.24643682865566</v>
      </c>
      <c r="E2206" s="5" t="s">
        <v>7942</v>
      </c>
      <c r="F2206" s="9" t="s">
        <v>8</v>
      </c>
    </row>
    <row r="2207" spans="1:6" s="5" customFormat="1" ht="20" customHeight="1" x14ac:dyDescent="0.2">
      <c r="A2207" s="5" t="s">
        <v>7943</v>
      </c>
      <c r="B2207" s="5" t="s">
        <v>7944</v>
      </c>
      <c r="C2207" s="6">
        <v>0.24117584905496101</v>
      </c>
      <c r="D2207" s="8">
        <v>-2.0518426494781998</v>
      </c>
      <c r="E2207" s="5" t="s">
        <v>7945</v>
      </c>
      <c r="F2207" s="9" t="s">
        <v>8</v>
      </c>
    </row>
    <row r="2208" spans="1:6" s="5" customFormat="1" ht="20" customHeight="1" x14ac:dyDescent="0.2">
      <c r="A2208" s="5" t="s">
        <v>7946</v>
      </c>
      <c r="B2208" s="5" t="s">
        <v>7947</v>
      </c>
      <c r="C2208" s="6">
        <v>0.48856227323453499</v>
      </c>
      <c r="D2208" s="8">
        <v>-1.03338563185293</v>
      </c>
      <c r="E2208" s="5" t="s">
        <v>7948</v>
      </c>
      <c r="F2208" s="9" t="s">
        <v>8</v>
      </c>
    </row>
    <row r="2209" spans="1:6" s="5" customFormat="1" ht="20" customHeight="1" x14ac:dyDescent="0.2">
      <c r="A2209" s="5" t="s">
        <v>7949</v>
      </c>
      <c r="B2209" s="5" t="s">
        <v>7950</v>
      </c>
      <c r="C2209" s="6">
        <v>0.25292531590307599</v>
      </c>
      <c r="D2209" s="8">
        <v>-1.98321664784304</v>
      </c>
      <c r="E2209" s="5" t="s">
        <v>7951</v>
      </c>
      <c r="F2209" s="9" t="s">
        <v>8</v>
      </c>
    </row>
    <row r="2210" spans="1:6" s="5" customFormat="1" ht="20" customHeight="1" x14ac:dyDescent="0.2">
      <c r="A2210" s="5" t="s">
        <v>7952</v>
      </c>
      <c r="B2210" s="5" t="s">
        <v>7953</v>
      </c>
      <c r="C2210" s="6">
        <v>0.21735942002516101</v>
      </c>
      <c r="D2210" s="8">
        <v>-2.20184547371769</v>
      </c>
      <c r="E2210" s="5" t="s">
        <v>7954</v>
      </c>
      <c r="F2210" s="9" t="s">
        <v>8</v>
      </c>
    </row>
    <row r="2211" spans="1:6" s="5" customFormat="1" ht="20" customHeight="1" x14ac:dyDescent="0.2">
      <c r="A2211" s="5" t="s">
        <v>7955</v>
      </c>
      <c r="B2211" s="5" t="s">
        <v>7956</v>
      </c>
      <c r="C2211" s="6">
        <v>0.19032580695822601</v>
      </c>
      <c r="D2211" s="8">
        <v>-2.3934568998210999</v>
      </c>
      <c r="E2211" s="5" t="s">
        <v>7957</v>
      </c>
      <c r="F2211" s="9" t="s">
        <v>8</v>
      </c>
    </row>
    <row r="2212" spans="1:6" s="5" customFormat="1" ht="20" customHeight="1" x14ac:dyDescent="0.2">
      <c r="A2212" s="5" t="s">
        <v>7958</v>
      </c>
      <c r="B2212" s="5" t="s">
        <v>7959</v>
      </c>
      <c r="C2212" s="6">
        <v>0.12023740374135</v>
      </c>
      <c r="D2212" s="8">
        <v>-3.0560423319668701</v>
      </c>
      <c r="E2212" s="5" t="s">
        <v>7960</v>
      </c>
      <c r="F2212" s="9" t="s">
        <v>8</v>
      </c>
    </row>
    <row r="2213" spans="1:6" s="5" customFormat="1" ht="20" customHeight="1" x14ac:dyDescent="0.2">
      <c r="A2213" s="5" t="s">
        <v>7961</v>
      </c>
      <c r="B2213" s="5" t="s">
        <v>7962</v>
      </c>
      <c r="C2213" s="6">
        <v>8.1780698489601207</v>
      </c>
      <c r="D2213" s="8">
        <v>3.0317603849868102</v>
      </c>
      <c r="E2213" s="5" t="s">
        <v>7963</v>
      </c>
      <c r="F2213" s="9" t="s">
        <v>8</v>
      </c>
    </row>
    <row r="2214" spans="1:6" s="5" customFormat="1" ht="20" customHeight="1" x14ac:dyDescent="0.2">
      <c r="A2214" s="5" t="s">
        <v>7964</v>
      </c>
      <c r="B2214" s="5" t="s">
        <v>7965</v>
      </c>
      <c r="C2214" s="6">
        <v>0.210158601025487</v>
      </c>
      <c r="D2214" s="8">
        <v>-2.2504495929399799</v>
      </c>
      <c r="E2214" s="5" t="s">
        <v>7966</v>
      </c>
      <c r="F2214" s="9" t="s">
        <v>8</v>
      </c>
    </row>
    <row r="2215" spans="1:6" s="5" customFormat="1" ht="20" customHeight="1" x14ac:dyDescent="0.2">
      <c r="A2215" s="5" t="s">
        <v>7967</v>
      </c>
      <c r="B2215" s="5" t="s">
        <v>7968</v>
      </c>
      <c r="C2215" s="6">
        <v>5.9426912722521603E-2</v>
      </c>
      <c r="D2215" s="8">
        <v>-4.0727397560851397</v>
      </c>
      <c r="E2215" s="5" t="s">
        <v>7969</v>
      </c>
      <c r="F2215" s="9" t="s">
        <v>8</v>
      </c>
    </row>
    <row r="2216" spans="1:6" s="5" customFormat="1" ht="20" customHeight="1" x14ac:dyDescent="0.2">
      <c r="A2216" s="5" t="s">
        <v>7970</v>
      </c>
      <c r="B2216" s="5" t="s">
        <v>7971</v>
      </c>
      <c r="C2216" s="6">
        <v>0.14982055453510301</v>
      </c>
      <c r="D2216" s="8">
        <v>-2.7386925278891501</v>
      </c>
      <c r="E2216" s="5" t="s">
        <v>7972</v>
      </c>
      <c r="F2216" s="9" t="s">
        <v>8</v>
      </c>
    </row>
    <row r="2217" spans="1:6" s="5" customFormat="1" ht="20" customHeight="1" x14ac:dyDescent="0.2">
      <c r="A2217" s="5" t="s">
        <v>7973</v>
      </c>
      <c r="B2217" s="5" t="s">
        <v>7974</v>
      </c>
      <c r="C2217" s="6">
        <v>0.34485746180055699</v>
      </c>
      <c r="D2217" s="8">
        <v>-1.5359279116792099</v>
      </c>
      <c r="E2217" s="5" t="s">
        <v>7975</v>
      </c>
      <c r="F2217" s="9" t="s">
        <v>8</v>
      </c>
    </row>
    <row r="2218" spans="1:6" s="5" customFormat="1" ht="20" customHeight="1" x14ac:dyDescent="0.2">
      <c r="A2218" s="5" t="s">
        <v>7976</v>
      </c>
      <c r="B2218" s="5" t="s">
        <v>7977</v>
      </c>
      <c r="C2218" s="6">
        <v>2.9205262763301598</v>
      </c>
      <c r="D2218" s="8">
        <v>1.54622836494053</v>
      </c>
      <c r="E2218" s="5" t="s">
        <v>7978</v>
      </c>
      <c r="F2218" s="9" t="s">
        <v>8</v>
      </c>
    </row>
    <row r="2219" spans="1:6" s="5" customFormat="1" ht="20" customHeight="1" x14ac:dyDescent="0.2">
      <c r="A2219" s="5" t="s">
        <v>7979</v>
      </c>
      <c r="B2219" s="5" t="s">
        <v>7980</v>
      </c>
      <c r="C2219" s="6">
        <v>5.1414637153857603</v>
      </c>
      <c r="D2219" s="8">
        <v>2.3621791365226898</v>
      </c>
      <c r="E2219" s="5" t="s">
        <v>7981</v>
      </c>
      <c r="F2219" s="9" t="s">
        <v>8</v>
      </c>
    </row>
    <row r="2220" spans="1:6" s="5" customFormat="1" ht="20" customHeight="1" x14ac:dyDescent="0.2">
      <c r="A2220" s="5" t="s">
        <v>7982</v>
      </c>
      <c r="B2220" s="5" t="s">
        <v>7983</v>
      </c>
      <c r="C2220" s="6">
        <v>0.31713211287534898</v>
      </c>
      <c r="D2220" s="8">
        <v>-1.6568441223958199</v>
      </c>
      <c r="E2220" s="5" t="s">
        <v>7984</v>
      </c>
      <c r="F2220" s="9" t="s">
        <v>8</v>
      </c>
    </row>
    <row r="2221" spans="1:6" s="5" customFormat="1" ht="20" customHeight="1" x14ac:dyDescent="0.2">
      <c r="A2221" s="5" t="s">
        <v>7985</v>
      </c>
      <c r="B2221" s="5" t="s">
        <v>7986</v>
      </c>
      <c r="C2221" s="6">
        <v>0.230836771984998</v>
      </c>
      <c r="D2221" s="8">
        <v>-2.1150550332318701</v>
      </c>
      <c r="E2221" s="5" t="s">
        <v>7984</v>
      </c>
      <c r="F2221" s="9" t="s">
        <v>8</v>
      </c>
    </row>
    <row r="2222" spans="1:6" s="5" customFormat="1" ht="20" customHeight="1" x14ac:dyDescent="0.2">
      <c r="A2222" s="5" t="s">
        <v>7987</v>
      </c>
      <c r="B2222" s="5" t="s">
        <v>7988</v>
      </c>
      <c r="C2222" s="6">
        <v>0.211613782924921</v>
      </c>
      <c r="D2222" s="8">
        <v>-2.2404944981071901</v>
      </c>
      <c r="E2222" s="5" t="s">
        <v>7984</v>
      </c>
      <c r="F2222" s="9" t="s">
        <v>8</v>
      </c>
    </row>
    <row r="2223" spans="1:6" s="5" customFormat="1" ht="20" customHeight="1" x14ac:dyDescent="0.2">
      <c r="A2223" s="5" t="s">
        <v>7989</v>
      </c>
      <c r="B2223" s="5" t="s">
        <v>7990</v>
      </c>
      <c r="C2223" s="6">
        <v>0.15634031674922799</v>
      </c>
      <c r="D2223" s="8">
        <v>-2.6772382290653298</v>
      </c>
      <c r="E2223" s="5" t="s">
        <v>7984</v>
      </c>
      <c r="F2223" s="9" t="s">
        <v>8</v>
      </c>
    </row>
    <row r="2224" spans="1:6" s="5" customFormat="1" ht="20" customHeight="1" x14ac:dyDescent="0.2">
      <c r="A2224" s="5" t="s">
        <v>7991</v>
      </c>
      <c r="B2224" s="5" t="s">
        <v>7992</v>
      </c>
      <c r="C2224" s="6">
        <v>0.12828170948696499</v>
      </c>
      <c r="D2224" s="8">
        <v>-2.9626126104577901</v>
      </c>
      <c r="E2224" s="5" t="s">
        <v>7984</v>
      </c>
      <c r="F2224" s="9" t="s">
        <v>8</v>
      </c>
    </row>
    <row r="2225" spans="1:6" s="5" customFormat="1" ht="20" customHeight="1" x14ac:dyDescent="0.2">
      <c r="A2225" s="5" t="s">
        <v>7993</v>
      </c>
      <c r="B2225" s="5" t="s">
        <v>7994</v>
      </c>
      <c r="C2225" s="6">
        <v>0.10424573759967901</v>
      </c>
      <c r="D2225" s="8">
        <v>-3.2619396989346501</v>
      </c>
      <c r="E2225" s="5" t="s">
        <v>7984</v>
      </c>
      <c r="F2225" s="9" t="s">
        <v>8</v>
      </c>
    </row>
    <row r="2226" spans="1:6" s="5" customFormat="1" ht="20" customHeight="1" x14ac:dyDescent="0.2">
      <c r="A2226" s="5" t="s">
        <v>7995</v>
      </c>
      <c r="B2226" s="5" t="s">
        <v>7996</v>
      </c>
      <c r="C2226" s="6">
        <v>2.8411492991766401</v>
      </c>
      <c r="D2226" s="8">
        <v>1.5064746455092599</v>
      </c>
      <c r="E2226" s="5" t="s">
        <v>2143</v>
      </c>
      <c r="F2226" s="9" t="s">
        <v>8</v>
      </c>
    </row>
    <row r="2227" spans="1:6" s="5" customFormat="1" ht="20" customHeight="1" x14ac:dyDescent="0.2">
      <c r="A2227" s="5" t="s">
        <v>7997</v>
      </c>
      <c r="B2227" s="5" t="s">
        <v>7998</v>
      </c>
      <c r="C2227" s="6">
        <v>0.109056393167587</v>
      </c>
      <c r="D2227" s="8">
        <v>-3.1968537479181598</v>
      </c>
      <c r="E2227" s="5" t="s">
        <v>7999</v>
      </c>
      <c r="F2227" s="9" t="s">
        <v>8</v>
      </c>
    </row>
    <row r="2228" spans="1:6" s="5" customFormat="1" ht="20" customHeight="1" x14ac:dyDescent="0.2">
      <c r="A2228" s="5" t="s">
        <v>8000</v>
      </c>
      <c r="B2228" s="5" t="s">
        <v>8001</v>
      </c>
      <c r="C2228" s="6">
        <v>8.7799975361715106</v>
      </c>
      <c r="D2228" s="8">
        <v>3.1342205349139798</v>
      </c>
      <c r="E2228" s="5" t="s">
        <v>8002</v>
      </c>
      <c r="F2228" s="9" t="s">
        <v>8</v>
      </c>
    </row>
    <row r="2229" spans="1:6" s="5" customFormat="1" ht="20" customHeight="1" x14ac:dyDescent="0.2">
      <c r="A2229" s="5" t="s">
        <v>8003</v>
      </c>
      <c r="B2229" s="5" t="s">
        <v>8004</v>
      </c>
      <c r="C2229" s="6">
        <v>2.7530633402459701</v>
      </c>
      <c r="D2229" s="8">
        <v>1.4610378026714099</v>
      </c>
      <c r="E2229" s="5" t="s">
        <v>1513</v>
      </c>
      <c r="F2229" s="9" t="s">
        <v>8</v>
      </c>
    </row>
    <row r="2230" spans="1:6" s="5" customFormat="1" ht="20" customHeight="1" x14ac:dyDescent="0.2">
      <c r="A2230" s="5" t="s">
        <v>8005</v>
      </c>
      <c r="B2230" s="5" t="s">
        <v>8006</v>
      </c>
      <c r="C2230" s="6">
        <v>0.34608117804538702</v>
      </c>
      <c r="D2230" s="8">
        <v>-1.5308176135948499</v>
      </c>
      <c r="E2230" s="5" t="s">
        <v>8007</v>
      </c>
      <c r="F2230" s="9" t="s">
        <v>8</v>
      </c>
    </row>
    <row r="2231" spans="1:6" s="5" customFormat="1" ht="20" customHeight="1" x14ac:dyDescent="0.2">
      <c r="A2231" s="5" t="s">
        <v>8008</v>
      </c>
      <c r="B2231" s="5" t="s">
        <v>8009</v>
      </c>
      <c r="C2231" s="6">
        <v>0.100690416108663</v>
      </c>
      <c r="D2231" s="8">
        <v>-3.3120017232656598</v>
      </c>
      <c r="E2231" s="5" t="s">
        <v>8010</v>
      </c>
      <c r="F2231" s="9" t="s">
        <v>8</v>
      </c>
    </row>
    <row r="2232" spans="1:6" s="5" customFormat="1" ht="20" customHeight="1" x14ac:dyDescent="0.2">
      <c r="A2232" s="5" t="s">
        <v>8011</v>
      </c>
      <c r="B2232" s="5" t="s">
        <v>8012</v>
      </c>
      <c r="C2232" s="6">
        <v>2.02184316884584</v>
      </c>
      <c r="D2232" s="8">
        <v>1.0156710940245901</v>
      </c>
      <c r="E2232" s="5" t="s">
        <v>8013</v>
      </c>
      <c r="F2232" s="9" t="s">
        <v>8</v>
      </c>
    </row>
    <row r="2233" spans="1:6" s="5" customFormat="1" ht="20" customHeight="1" x14ac:dyDescent="0.2">
      <c r="A2233" s="5" t="s">
        <v>8014</v>
      </c>
      <c r="B2233" s="5" t="s">
        <v>8015</v>
      </c>
      <c r="C2233" s="6">
        <v>2.5871387169628499</v>
      </c>
      <c r="D2233" s="8">
        <v>1.37135741038489</v>
      </c>
      <c r="E2233" s="5" t="s">
        <v>8016</v>
      </c>
      <c r="F2233" s="9" t="s">
        <v>8</v>
      </c>
    </row>
    <row r="2234" spans="1:6" s="5" customFormat="1" ht="20" customHeight="1" x14ac:dyDescent="0.2">
      <c r="A2234" s="5" t="s">
        <v>8017</v>
      </c>
      <c r="B2234" s="5" t="s">
        <v>8018</v>
      </c>
      <c r="C2234" s="6">
        <v>2.4915570734058301</v>
      </c>
      <c r="D2234" s="8">
        <v>1.3170476218145299</v>
      </c>
      <c r="E2234" s="5" t="s">
        <v>8019</v>
      </c>
      <c r="F2234" s="9" t="s">
        <v>8</v>
      </c>
    </row>
    <row r="2235" spans="1:6" s="5" customFormat="1" ht="20" customHeight="1" x14ac:dyDescent="0.2">
      <c r="A2235" s="5" t="s">
        <v>8020</v>
      </c>
      <c r="B2235" s="5" t="s">
        <v>8021</v>
      </c>
      <c r="C2235" s="6">
        <v>0.15658066751054001</v>
      </c>
      <c r="D2235" s="8">
        <v>-2.6750219959774202</v>
      </c>
      <c r="E2235" s="5" t="s">
        <v>8022</v>
      </c>
      <c r="F2235" s="9" t="s">
        <v>8</v>
      </c>
    </row>
    <row r="2236" spans="1:6" s="5" customFormat="1" ht="20" customHeight="1" x14ac:dyDescent="0.2">
      <c r="A2236" s="5" t="s">
        <v>8023</v>
      </c>
      <c r="B2236" s="5" t="s">
        <v>8024</v>
      </c>
      <c r="C2236" s="6">
        <v>2.75855791158867</v>
      </c>
      <c r="D2236" s="8">
        <v>1.46391426790432</v>
      </c>
      <c r="E2236" s="5" t="s">
        <v>8025</v>
      </c>
      <c r="F2236" s="9" t="s">
        <v>8</v>
      </c>
    </row>
    <row r="2237" spans="1:6" s="5" customFormat="1" ht="20" customHeight="1" x14ac:dyDescent="0.2">
      <c r="A2237" s="5" t="s">
        <v>8026</v>
      </c>
      <c r="B2237" s="5" t="s">
        <v>8027</v>
      </c>
      <c r="C2237" s="6">
        <v>8.3673061390103207E-2</v>
      </c>
      <c r="D2237" s="8">
        <v>-3.5790929690829199</v>
      </c>
      <c r="E2237" s="5" t="s">
        <v>8028</v>
      </c>
      <c r="F2237" s="9" t="s">
        <v>8</v>
      </c>
    </row>
    <row r="2238" spans="1:6" s="5" customFormat="1" ht="20" customHeight="1" x14ac:dyDescent="0.2">
      <c r="A2238" s="5" t="s">
        <v>8029</v>
      </c>
      <c r="B2238" s="5" t="s">
        <v>8030</v>
      </c>
      <c r="C2238" s="6">
        <v>0.46636211619234502</v>
      </c>
      <c r="D2238" s="8">
        <v>-1.1004774954596901</v>
      </c>
      <c r="E2238" s="5" t="s">
        <v>8031</v>
      </c>
      <c r="F2238" s="9" t="s">
        <v>8</v>
      </c>
    </row>
    <row r="2239" spans="1:6" s="5" customFormat="1" ht="20" customHeight="1" x14ac:dyDescent="0.2">
      <c r="A2239" s="5" t="s">
        <v>8032</v>
      </c>
      <c r="B2239" s="5" t="s">
        <v>8033</v>
      </c>
      <c r="C2239" s="6">
        <v>0.27826712680707</v>
      </c>
      <c r="D2239" s="8">
        <v>-1.8454576094792501</v>
      </c>
      <c r="E2239" s="5" t="s">
        <v>8034</v>
      </c>
      <c r="F2239" s="9" t="s">
        <v>8</v>
      </c>
    </row>
    <row r="2240" spans="1:6" s="5" customFormat="1" ht="20" customHeight="1" x14ac:dyDescent="0.2">
      <c r="A2240" s="5" t="s">
        <v>8035</v>
      </c>
      <c r="B2240" s="5" t="s">
        <v>8036</v>
      </c>
      <c r="C2240" s="6">
        <v>0.26293447937549402</v>
      </c>
      <c r="D2240" s="8">
        <v>-1.9272247556609301</v>
      </c>
      <c r="E2240" s="5" t="s">
        <v>8037</v>
      </c>
      <c r="F2240" s="9" t="s">
        <v>8</v>
      </c>
    </row>
    <row r="2241" spans="1:6" s="5" customFormat="1" ht="20" customHeight="1" x14ac:dyDescent="0.2">
      <c r="A2241" s="5" t="s">
        <v>8038</v>
      </c>
      <c r="B2241" s="5" t="s">
        <v>8039</v>
      </c>
      <c r="C2241" s="6">
        <v>0.43151952987229603</v>
      </c>
      <c r="D2241" s="8">
        <v>-1.21250223997373</v>
      </c>
      <c r="E2241" s="5" t="s">
        <v>8040</v>
      </c>
      <c r="F2241" s="9" t="s">
        <v>8</v>
      </c>
    </row>
    <row r="2242" spans="1:6" s="5" customFormat="1" ht="20" customHeight="1" x14ac:dyDescent="0.2">
      <c r="A2242" s="5" t="s">
        <v>8041</v>
      </c>
      <c r="B2242" s="5" t="s">
        <v>8042</v>
      </c>
      <c r="C2242" s="6">
        <v>2.0405695363848699</v>
      </c>
      <c r="D2242" s="8">
        <v>1.0289718740796201</v>
      </c>
      <c r="E2242" s="5" t="s">
        <v>8043</v>
      </c>
      <c r="F2242" s="9" t="s">
        <v>8</v>
      </c>
    </row>
    <row r="2243" spans="1:6" s="5" customFormat="1" ht="20" customHeight="1" x14ac:dyDescent="0.2">
      <c r="A2243" s="5" t="s">
        <v>8044</v>
      </c>
      <c r="B2243" s="5" t="s">
        <v>8045</v>
      </c>
      <c r="C2243" s="6">
        <v>0.37979796010800099</v>
      </c>
      <c r="D2243" s="8">
        <v>-1.3966959380834001</v>
      </c>
      <c r="E2243" s="5" t="s">
        <v>8046</v>
      </c>
      <c r="F2243" s="9" t="s">
        <v>8</v>
      </c>
    </row>
    <row r="2244" spans="1:6" s="5" customFormat="1" ht="20" customHeight="1" x14ac:dyDescent="0.2">
      <c r="A2244" s="5" t="s">
        <v>8047</v>
      </c>
      <c r="B2244" s="5" t="s">
        <v>8048</v>
      </c>
      <c r="C2244" s="6">
        <v>0.44051087769613101</v>
      </c>
      <c r="D2244" s="8">
        <v>-1.1827504503057999</v>
      </c>
      <c r="E2244" s="5" t="s">
        <v>8049</v>
      </c>
      <c r="F2244" s="9" t="s">
        <v>8</v>
      </c>
    </row>
    <row r="2245" spans="1:6" s="5" customFormat="1" ht="20" customHeight="1" x14ac:dyDescent="0.2">
      <c r="A2245" s="5" t="s">
        <v>8050</v>
      </c>
      <c r="B2245" s="5" t="s">
        <v>8051</v>
      </c>
      <c r="C2245" s="6">
        <v>0.37739098450868502</v>
      </c>
      <c r="D2245" s="8">
        <v>-1.4058681360718599</v>
      </c>
      <c r="E2245" s="5" t="s">
        <v>8049</v>
      </c>
      <c r="F2245" s="9" t="s">
        <v>8</v>
      </c>
    </row>
    <row r="2246" spans="1:6" s="5" customFormat="1" ht="20" customHeight="1" x14ac:dyDescent="0.2">
      <c r="A2246" s="5" t="s">
        <v>8052</v>
      </c>
      <c r="B2246" s="5" t="s">
        <v>8053</v>
      </c>
      <c r="C2246" s="6">
        <v>0.35956120833456101</v>
      </c>
      <c r="D2246" s="8">
        <v>-1.47569071241695</v>
      </c>
      <c r="E2246" s="5" t="s">
        <v>8054</v>
      </c>
      <c r="F2246" s="9" t="s">
        <v>8</v>
      </c>
    </row>
    <row r="2247" spans="1:6" s="5" customFormat="1" ht="20" customHeight="1" x14ac:dyDescent="0.2">
      <c r="A2247" s="5" t="s">
        <v>8055</v>
      </c>
      <c r="B2247" s="5" t="s">
        <v>8056</v>
      </c>
      <c r="C2247" s="6">
        <v>0.205308416454864</v>
      </c>
      <c r="D2247" s="8">
        <v>-2.2841353240954598</v>
      </c>
      <c r="E2247" s="5" t="s">
        <v>8057</v>
      </c>
      <c r="F2247" s="9" t="s">
        <v>8</v>
      </c>
    </row>
    <row r="2248" spans="1:6" s="5" customFormat="1" ht="20" customHeight="1" x14ac:dyDescent="0.2">
      <c r="A2248" s="5" t="s">
        <v>8058</v>
      </c>
      <c r="B2248" s="5" t="s">
        <v>8059</v>
      </c>
      <c r="C2248" s="6">
        <v>3.4141744577095001</v>
      </c>
      <c r="D2248" s="8">
        <v>1.7715367791746199</v>
      </c>
      <c r="E2248" s="5" t="s">
        <v>8060</v>
      </c>
      <c r="F2248" s="9" t="s">
        <v>8</v>
      </c>
    </row>
    <row r="2249" spans="1:6" s="5" customFormat="1" ht="20" customHeight="1" x14ac:dyDescent="0.2">
      <c r="A2249" s="5" t="s">
        <v>8061</v>
      </c>
      <c r="B2249" s="5" t="s">
        <v>8062</v>
      </c>
      <c r="C2249" s="6">
        <v>2.21351254792163</v>
      </c>
      <c r="D2249" s="8">
        <v>1.1463375517836401</v>
      </c>
      <c r="E2249" s="5" t="s">
        <v>8063</v>
      </c>
      <c r="F2249" s="9" t="s">
        <v>8</v>
      </c>
    </row>
    <row r="2250" spans="1:6" s="5" customFormat="1" ht="20" customHeight="1" x14ac:dyDescent="0.2">
      <c r="A2250" s="5" t="s">
        <v>8064</v>
      </c>
      <c r="B2250" s="5" t="s">
        <v>8065</v>
      </c>
      <c r="C2250" s="6">
        <v>0.23569434741321099</v>
      </c>
      <c r="D2250" s="8">
        <v>-2.0850109356065198</v>
      </c>
      <c r="E2250" s="5" t="s">
        <v>8066</v>
      </c>
      <c r="F2250" s="9" t="s">
        <v>8</v>
      </c>
    </row>
    <row r="2251" spans="1:6" s="5" customFormat="1" ht="20" customHeight="1" x14ac:dyDescent="0.2">
      <c r="A2251" s="5" t="s">
        <v>8067</v>
      </c>
      <c r="B2251" s="5" t="s">
        <v>8068</v>
      </c>
      <c r="C2251" s="6">
        <v>11.7391539216653</v>
      </c>
      <c r="D2251" s="8">
        <v>3.55325652744061</v>
      </c>
      <c r="E2251" s="5" t="s">
        <v>8069</v>
      </c>
      <c r="F2251" s="9" t="s">
        <v>8</v>
      </c>
    </row>
    <row r="2252" spans="1:6" s="5" customFormat="1" ht="20" customHeight="1" x14ac:dyDescent="0.2">
      <c r="A2252" s="5" t="s">
        <v>8070</v>
      </c>
      <c r="B2252" s="5" t="s">
        <v>8071</v>
      </c>
      <c r="C2252" s="6">
        <v>0.23781122185629</v>
      </c>
      <c r="D2252" s="8">
        <v>-2.0721113001804401</v>
      </c>
      <c r="E2252" s="5" t="s">
        <v>8072</v>
      </c>
      <c r="F2252" s="9" t="s">
        <v>8</v>
      </c>
    </row>
    <row r="2253" spans="1:6" s="5" customFormat="1" ht="20" customHeight="1" x14ac:dyDescent="0.2">
      <c r="A2253" s="5" t="s">
        <v>8073</v>
      </c>
      <c r="B2253" s="5" t="s">
        <v>8074</v>
      </c>
      <c r="C2253" s="6">
        <v>0.320064701344352</v>
      </c>
      <c r="D2253" s="8">
        <v>-1.6435645182960199</v>
      </c>
      <c r="E2253" s="5" t="s">
        <v>8075</v>
      </c>
      <c r="F2253" s="9" t="s">
        <v>8</v>
      </c>
    </row>
    <row r="2254" spans="1:6" s="5" customFormat="1" ht="20" customHeight="1" x14ac:dyDescent="0.2">
      <c r="A2254" s="5" t="s">
        <v>8076</v>
      </c>
      <c r="B2254" s="5" t="s">
        <v>8077</v>
      </c>
      <c r="C2254" s="6">
        <v>0.19755522344145099</v>
      </c>
      <c r="D2254" s="8">
        <v>-2.3396721026165701</v>
      </c>
      <c r="E2254" s="5" t="s">
        <v>8078</v>
      </c>
      <c r="F2254" s="9" t="s">
        <v>8</v>
      </c>
    </row>
    <row r="2255" spans="1:6" s="5" customFormat="1" ht="20" customHeight="1" x14ac:dyDescent="0.2">
      <c r="A2255" s="5" t="s">
        <v>8079</v>
      </c>
      <c r="B2255" s="5" t="s">
        <v>8080</v>
      </c>
      <c r="C2255" s="6">
        <v>0.35357247368891997</v>
      </c>
      <c r="D2255" s="8">
        <v>-1.4999221324269101</v>
      </c>
      <c r="E2255" s="5" t="s">
        <v>8081</v>
      </c>
      <c r="F2255" s="9" t="s">
        <v>8</v>
      </c>
    </row>
    <row r="2256" spans="1:6" s="5" customFormat="1" ht="20" customHeight="1" x14ac:dyDescent="0.2">
      <c r="A2256" s="5" t="s">
        <v>8082</v>
      </c>
      <c r="B2256" s="5" t="s">
        <v>8083</v>
      </c>
      <c r="C2256" s="6">
        <v>0.47589683015374601</v>
      </c>
      <c r="D2256" s="8">
        <v>-1.0712792498377901</v>
      </c>
      <c r="E2256" s="5" t="s">
        <v>8084</v>
      </c>
      <c r="F2256" s="9" t="s">
        <v>8</v>
      </c>
    </row>
    <row r="2257" spans="1:6" s="5" customFormat="1" ht="20" customHeight="1" x14ac:dyDescent="0.2">
      <c r="A2257" s="5" t="s">
        <v>8085</v>
      </c>
      <c r="B2257" s="5" t="s">
        <v>8086</v>
      </c>
      <c r="C2257" s="6">
        <v>2.9682233912967702</v>
      </c>
      <c r="D2257" s="8">
        <v>1.5695996746366001</v>
      </c>
      <c r="E2257" s="5" t="s">
        <v>8087</v>
      </c>
      <c r="F2257" s="9" t="s">
        <v>8</v>
      </c>
    </row>
    <row r="2258" spans="1:6" s="5" customFormat="1" ht="20" customHeight="1" x14ac:dyDescent="0.2">
      <c r="A2258" s="5" t="s">
        <v>8088</v>
      </c>
      <c r="B2258" s="5" t="s">
        <v>8089</v>
      </c>
      <c r="C2258" s="6">
        <v>0.17961328196898599</v>
      </c>
      <c r="D2258" s="8">
        <v>-2.47703405704502</v>
      </c>
      <c r="E2258" s="5" t="s">
        <v>8090</v>
      </c>
      <c r="F2258" s="9" t="s">
        <v>8</v>
      </c>
    </row>
    <row r="2259" spans="1:6" s="5" customFormat="1" ht="20" customHeight="1" x14ac:dyDescent="0.2">
      <c r="A2259" s="5" t="s">
        <v>8091</v>
      </c>
      <c r="B2259" s="5" t="s">
        <v>8092</v>
      </c>
      <c r="C2259" s="6">
        <v>0.432086808161119</v>
      </c>
      <c r="D2259" s="8">
        <v>-1.21060690953032</v>
      </c>
      <c r="E2259" s="5" t="s">
        <v>8093</v>
      </c>
      <c r="F2259" s="9" t="s">
        <v>8</v>
      </c>
    </row>
    <row r="2260" spans="1:6" s="5" customFormat="1" ht="20" customHeight="1" x14ac:dyDescent="0.2">
      <c r="A2260" s="5" t="s">
        <v>8094</v>
      </c>
      <c r="B2260" s="5" t="s">
        <v>8095</v>
      </c>
      <c r="C2260" s="6">
        <v>0.409099811584061</v>
      </c>
      <c r="D2260" s="8">
        <v>-1.2894752221121599</v>
      </c>
      <c r="E2260" s="5" t="s">
        <v>8096</v>
      </c>
      <c r="F2260" s="9" t="s">
        <v>8</v>
      </c>
    </row>
    <row r="2261" spans="1:6" s="5" customFormat="1" ht="20" customHeight="1" x14ac:dyDescent="0.2">
      <c r="A2261" s="5" t="s">
        <v>8097</v>
      </c>
      <c r="B2261" s="5" t="s">
        <v>8098</v>
      </c>
      <c r="C2261" s="6">
        <v>0.19599501943358799</v>
      </c>
      <c r="D2261" s="8">
        <v>-2.3511111014130002</v>
      </c>
      <c r="E2261" s="5" t="s">
        <v>8099</v>
      </c>
      <c r="F2261" s="9" t="s">
        <v>8</v>
      </c>
    </row>
    <row r="2262" spans="1:6" s="5" customFormat="1" ht="20" customHeight="1" x14ac:dyDescent="0.2">
      <c r="A2262" s="5" t="s">
        <v>8100</v>
      </c>
      <c r="B2262" s="5" t="s">
        <v>8101</v>
      </c>
      <c r="C2262" s="6">
        <v>7.3059421632829897</v>
      </c>
      <c r="D2262" s="8">
        <v>2.8690703328027101</v>
      </c>
      <c r="E2262" s="5" t="s">
        <v>8102</v>
      </c>
      <c r="F2262" s="9" t="s">
        <v>8</v>
      </c>
    </row>
    <row r="2263" spans="1:6" s="5" customFormat="1" ht="20" customHeight="1" x14ac:dyDescent="0.2">
      <c r="A2263" s="5" t="s">
        <v>8103</v>
      </c>
      <c r="B2263" s="5" t="s">
        <v>8104</v>
      </c>
      <c r="C2263" s="6">
        <v>9.9247827899128296E-2</v>
      </c>
      <c r="D2263" s="8">
        <v>-3.3328206614581402</v>
      </c>
      <c r="E2263" s="5" t="s">
        <v>8105</v>
      </c>
      <c r="F2263" s="9" t="s">
        <v>8</v>
      </c>
    </row>
    <row r="2264" spans="1:6" s="5" customFormat="1" ht="20" customHeight="1" x14ac:dyDescent="0.2">
      <c r="A2264" s="5" t="s">
        <v>8106</v>
      </c>
      <c r="B2264" s="5" t="s">
        <v>8107</v>
      </c>
      <c r="C2264" s="6">
        <v>4.6603301025079501E-2</v>
      </c>
      <c r="D2264" s="8">
        <v>-4.4234240416796604</v>
      </c>
      <c r="E2264" s="5" t="s">
        <v>8108</v>
      </c>
      <c r="F2264" s="9" t="s">
        <v>8</v>
      </c>
    </row>
    <row r="2265" spans="1:6" s="5" customFormat="1" ht="20" customHeight="1" x14ac:dyDescent="0.2">
      <c r="A2265" s="5" t="s">
        <v>8109</v>
      </c>
      <c r="B2265" s="5" t="s">
        <v>8110</v>
      </c>
      <c r="C2265" s="6">
        <v>2.5164541497327299E-2</v>
      </c>
      <c r="D2265" s="8">
        <v>-5.3124638778750697</v>
      </c>
      <c r="E2265" s="5" t="s">
        <v>8108</v>
      </c>
      <c r="F2265" s="9" t="s">
        <v>8</v>
      </c>
    </row>
    <row r="2266" spans="1:6" s="5" customFormat="1" ht="20" customHeight="1" x14ac:dyDescent="0.2">
      <c r="A2266" s="5" t="s">
        <v>8111</v>
      </c>
      <c r="B2266" s="5" t="s">
        <v>8112</v>
      </c>
      <c r="C2266" s="6">
        <v>0.44732737008475698</v>
      </c>
      <c r="D2266" s="8">
        <v>-1.1605970613883301</v>
      </c>
      <c r="E2266" s="5" t="s">
        <v>8113</v>
      </c>
      <c r="F2266" s="9" t="s">
        <v>8</v>
      </c>
    </row>
    <row r="2267" spans="1:6" s="5" customFormat="1" ht="20" customHeight="1" x14ac:dyDescent="0.2">
      <c r="A2267" s="5" t="s">
        <v>8114</v>
      </c>
      <c r="B2267" s="5" t="s">
        <v>8115</v>
      </c>
      <c r="C2267" s="6">
        <v>9.0986314620914808</v>
      </c>
      <c r="D2267" s="8">
        <v>3.18564956384636</v>
      </c>
      <c r="E2267" s="5" t="s">
        <v>8116</v>
      </c>
      <c r="F2267" s="9" t="s">
        <v>8</v>
      </c>
    </row>
    <row r="2268" spans="1:6" s="5" customFormat="1" ht="20" customHeight="1" x14ac:dyDescent="0.2">
      <c r="A2268" s="5" t="s">
        <v>8117</v>
      </c>
      <c r="B2268" s="5" t="s">
        <v>8118</v>
      </c>
      <c r="C2268" s="6">
        <v>0.12987011284969699</v>
      </c>
      <c r="D2268" s="8">
        <v>-2.9448586348833201</v>
      </c>
      <c r="E2268" s="5" t="s">
        <v>8119</v>
      </c>
      <c r="F2268" s="9" t="s">
        <v>8</v>
      </c>
    </row>
    <row r="2269" spans="1:6" s="5" customFormat="1" ht="20" customHeight="1" x14ac:dyDescent="0.2">
      <c r="A2269" s="5" t="s">
        <v>8120</v>
      </c>
      <c r="B2269" s="5" t="s">
        <v>8121</v>
      </c>
      <c r="C2269" s="6">
        <v>0.45406994877038698</v>
      </c>
      <c r="D2269" s="8">
        <v>-1.13901353532079</v>
      </c>
      <c r="E2269" s="5" t="s">
        <v>8122</v>
      </c>
      <c r="F2269" s="9" t="s">
        <v>8</v>
      </c>
    </row>
    <row r="2270" spans="1:6" s="5" customFormat="1" ht="20" customHeight="1" x14ac:dyDescent="0.2">
      <c r="A2270" s="5" t="s">
        <v>8123</v>
      </c>
      <c r="B2270" s="5" t="s">
        <v>8124</v>
      </c>
      <c r="C2270" s="6">
        <v>0.48419821958440801</v>
      </c>
      <c r="D2270" s="8">
        <v>-1.0463303203862599</v>
      </c>
      <c r="E2270" s="5" t="s">
        <v>8125</v>
      </c>
      <c r="F2270" s="9" t="s">
        <v>8</v>
      </c>
    </row>
    <row r="2271" spans="1:6" s="5" customFormat="1" ht="20" customHeight="1" x14ac:dyDescent="0.2">
      <c r="A2271" s="5" t="s">
        <v>8126</v>
      </c>
      <c r="B2271" s="5" t="s">
        <v>8127</v>
      </c>
      <c r="C2271" s="6">
        <v>2.1257762916581902</v>
      </c>
      <c r="D2271" s="8">
        <v>1.0879897813013599</v>
      </c>
      <c r="E2271" s="5" t="s">
        <v>8128</v>
      </c>
      <c r="F2271" s="9" t="s">
        <v>8</v>
      </c>
    </row>
    <row r="2272" spans="1:6" s="5" customFormat="1" ht="20" customHeight="1" x14ac:dyDescent="0.2">
      <c r="A2272" s="5" t="s">
        <v>8129</v>
      </c>
      <c r="B2272" s="5" t="s">
        <v>8130</v>
      </c>
      <c r="C2272" s="6">
        <v>0.49457211009077601</v>
      </c>
      <c r="D2272" s="8">
        <v>-1.0157472093208899</v>
      </c>
      <c r="E2272" s="5" t="s">
        <v>8131</v>
      </c>
      <c r="F2272" s="9" t="s">
        <v>8</v>
      </c>
    </row>
    <row r="2273" spans="1:6" s="5" customFormat="1" ht="20" customHeight="1" x14ac:dyDescent="0.2">
      <c r="A2273" s="5" t="s">
        <v>8132</v>
      </c>
      <c r="B2273" s="5" t="s">
        <v>8133</v>
      </c>
      <c r="C2273" s="6">
        <v>8.1461465984954601E-2</v>
      </c>
      <c r="D2273" s="8">
        <v>-3.6177384123816698</v>
      </c>
      <c r="E2273" s="5" t="s">
        <v>8134</v>
      </c>
      <c r="F2273" s="9" t="s">
        <v>8</v>
      </c>
    </row>
    <row r="2274" spans="1:6" s="5" customFormat="1" ht="20" customHeight="1" x14ac:dyDescent="0.2">
      <c r="A2274" s="5" t="s">
        <v>8135</v>
      </c>
      <c r="B2274" s="5" t="s">
        <v>8136</v>
      </c>
      <c r="C2274" s="6">
        <v>3.5977507716161199</v>
      </c>
      <c r="D2274" s="8">
        <v>1.84709524967801</v>
      </c>
      <c r="E2274" s="5" t="s">
        <v>2149</v>
      </c>
      <c r="F2274" s="9" t="s">
        <v>8</v>
      </c>
    </row>
    <row r="2275" spans="1:6" s="5" customFormat="1" ht="20" customHeight="1" x14ac:dyDescent="0.2">
      <c r="A2275" s="5" t="s">
        <v>8137</v>
      </c>
      <c r="B2275" s="5" t="s">
        <v>8138</v>
      </c>
      <c r="C2275" s="6">
        <v>2.6845903127530999</v>
      </c>
      <c r="D2275" s="8">
        <v>1.4247019396607501</v>
      </c>
      <c r="E2275" s="5" t="s">
        <v>8139</v>
      </c>
      <c r="F2275" s="9" t="s">
        <v>8</v>
      </c>
    </row>
    <row r="2276" spans="1:6" s="5" customFormat="1" ht="20" customHeight="1" x14ac:dyDescent="0.2">
      <c r="A2276" s="5" t="s">
        <v>8140</v>
      </c>
      <c r="B2276" s="5" t="s">
        <v>8141</v>
      </c>
      <c r="C2276" s="6">
        <v>2.2715792947905702</v>
      </c>
      <c r="D2276" s="8">
        <v>1.18369566691983</v>
      </c>
      <c r="E2276" s="5" t="s">
        <v>8142</v>
      </c>
      <c r="F2276" s="9" t="s">
        <v>8</v>
      </c>
    </row>
    <row r="2277" spans="1:6" s="5" customFormat="1" ht="20" customHeight="1" x14ac:dyDescent="0.2">
      <c r="A2277" s="5" t="s">
        <v>8143</v>
      </c>
      <c r="B2277" s="5" t="s">
        <v>8144</v>
      </c>
      <c r="C2277" s="6">
        <v>0.47832799477042998</v>
      </c>
      <c r="D2277" s="8">
        <v>-1.0639278654812501</v>
      </c>
      <c r="E2277" s="5" t="s">
        <v>8145</v>
      </c>
      <c r="F2277" s="9" t="s">
        <v>8</v>
      </c>
    </row>
    <row r="2278" spans="1:6" s="5" customFormat="1" ht="20" customHeight="1" x14ac:dyDescent="0.2">
      <c r="A2278" s="5" t="s">
        <v>8146</v>
      </c>
      <c r="B2278" s="5" t="s">
        <v>8147</v>
      </c>
      <c r="C2278" s="6">
        <v>0.49513692914903501</v>
      </c>
      <c r="D2278" s="8">
        <v>-1.01410054002617</v>
      </c>
      <c r="E2278" s="5" t="s">
        <v>8148</v>
      </c>
      <c r="F2278" s="9" t="s">
        <v>8</v>
      </c>
    </row>
    <row r="2279" spans="1:6" s="5" customFormat="1" ht="20" customHeight="1" x14ac:dyDescent="0.2">
      <c r="A2279" s="5" t="s">
        <v>8149</v>
      </c>
      <c r="B2279" s="5" t="s">
        <v>8150</v>
      </c>
      <c r="C2279" s="6">
        <v>0.179331189442649</v>
      </c>
      <c r="D2279" s="8">
        <v>-2.47930167003264</v>
      </c>
      <c r="E2279" s="5" t="s">
        <v>8151</v>
      </c>
      <c r="F2279" s="9" t="s">
        <v>8</v>
      </c>
    </row>
    <row r="2280" spans="1:6" s="5" customFormat="1" ht="20" customHeight="1" x14ac:dyDescent="0.2">
      <c r="A2280" s="5" t="s">
        <v>8152</v>
      </c>
      <c r="B2280" s="5" t="s">
        <v>8153</v>
      </c>
      <c r="C2280" s="6">
        <v>0.173076966815738</v>
      </c>
      <c r="D2280" s="8">
        <v>-2.5305143521108202</v>
      </c>
      <c r="E2280" s="5" t="s">
        <v>8154</v>
      </c>
      <c r="F2280" s="9" t="s">
        <v>8</v>
      </c>
    </row>
    <row r="2281" spans="1:6" s="5" customFormat="1" ht="20" customHeight="1" x14ac:dyDescent="0.2">
      <c r="A2281" s="5" t="s">
        <v>8155</v>
      </c>
      <c r="B2281" s="5" t="s">
        <v>8156</v>
      </c>
      <c r="C2281" s="6">
        <v>2.1797838011361002</v>
      </c>
      <c r="D2281" s="8">
        <v>1.1241850503708199</v>
      </c>
      <c r="E2281" s="5" t="s">
        <v>8157</v>
      </c>
      <c r="F2281" s="9" t="s">
        <v>8</v>
      </c>
    </row>
    <row r="2282" spans="1:6" s="5" customFormat="1" ht="20" customHeight="1" x14ac:dyDescent="0.2">
      <c r="A2282" s="5" t="s">
        <v>8158</v>
      </c>
      <c r="B2282" s="5" t="s">
        <v>8159</v>
      </c>
      <c r="C2282" s="6">
        <v>0.12685278518468501</v>
      </c>
      <c r="D2282" s="8">
        <v>-2.9787728992693401</v>
      </c>
      <c r="E2282" s="5" t="s">
        <v>8160</v>
      </c>
      <c r="F2282" s="9" t="s">
        <v>8</v>
      </c>
    </row>
    <row r="2283" spans="1:6" s="5" customFormat="1" ht="20" customHeight="1" x14ac:dyDescent="0.2">
      <c r="A2283" s="5" t="s">
        <v>8161</v>
      </c>
      <c r="B2283" s="5" t="s">
        <v>8162</v>
      </c>
      <c r="C2283" s="6">
        <v>0.25369081860328602</v>
      </c>
      <c r="D2283" s="8">
        <v>-1.97885678752808</v>
      </c>
      <c r="E2283" s="5" t="s">
        <v>8163</v>
      </c>
      <c r="F2283" s="9" t="s">
        <v>8</v>
      </c>
    </row>
    <row r="2284" spans="1:6" s="5" customFormat="1" ht="20" customHeight="1" x14ac:dyDescent="0.2">
      <c r="A2284" s="5" t="s">
        <v>8164</v>
      </c>
      <c r="B2284" s="5" t="s">
        <v>8165</v>
      </c>
      <c r="C2284" s="6">
        <v>0.18266732251155199</v>
      </c>
      <c r="D2284" s="8">
        <v>-2.4527095225917002</v>
      </c>
      <c r="E2284" s="5" t="s">
        <v>8166</v>
      </c>
      <c r="F2284" s="9" t="s">
        <v>8</v>
      </c>
    </row>
    <row r="2285" spans="1:6" s="5" customFormat="1" ht="20" customHeight="1" x14ac:dyDescent="0.2">
      <c r="A2285" s="5" t="s">
        <v>8167</v>
      </c>
      <c r="B2285" s="5" t="s">
        <v>8168</v>
      </c>
      <c r="C2285" s="6">
        <v>2.2785249515656698</v>
      </c>
      <c r="D2285" s="8">
        <v>1.18810016924579</v>
      </c>
      <c r="E2285" s="5" t="s">
        <v>8169</v>
      </c>
      <c r="F2285" s="9" t="s">
        <v>8</v>
      </c>
    </row>
    <row r="2286" spans="1:6" s="5" customFormat="1" ht="20" customHeight="1" x14ac:dyDescent="0.2">
      <c r="A2286" s="5" t="s">
        <v>8170</v>
      </c>
      <c r="B2286" s="5" t="s">
        <v>8171</v>
      </c>
      <c r="C2286" s="6">
        <v>0.17018370418076301</v>
      </c>
      <c r="D2286" s="8">
        <v>-2.5548351954848201</v>
      </c>
      <c r="E2286" s="5" t="s">
        <v>8172</v>
      </c>
      <c r="F2286" s="9" t="s">
        <v>8</v>
      </c>
    </row>
    <row r="2287" spans="1:6" s="5" customFormat="1" ht="20" customHeight="1" x14ac:dyDescent="0.2">
      <c r="A2287" s="5" t="s">
        <v>8173</v>
      </c>
      <c r="B2287" s="5" t="s">
        <v>8174</v>
      </c>
      <c r="C2287" s="6">
        <v>0.14706371079782601</v>
      </c>
      <c r="D2287" s="8">
        <v>-2.7654868014619098</v>
      </c>
      <c r="E2287" s="5" t="s">
        <v>8172</v>
      </c>
      <c r="F2287" s="9" t="s">
        <v>8</v>
      </c>
    </row>
    <row r="2288" spans="1:6" s="5" customFormat="1" ht="20" customHeight="1" x14ac:dyDescent="0.2">
      <c r="A2288" s="5" t="s">
        <v>8175</v>
      </c>
      <c r="B2288" s="5" t="s">
        <v>8176</v>
      </c>
      <c r="C2288" s="6">
        <v>2.1471969511548101</v>
      </c>
      <c r="D2288" s="8">
        <v>1.10245452814246</v>
      </c>
      <c r="E2288" s="5" t="s">
        <v>8177</v>
      </c>
      <c r="F2288" s="9" t="s">
        <v>8</v>
      </c>
    </row>
    <row r="2289" spans="1:6" s="5" customFormat="1" ht="20" customHeight="1" x14ac:dyDescent="0.2">
      <c r="A2289" s="5" t="s">
        <v>8178</v>
      </c>
      <c r="B2289" s="5" t="s">
        <v>8179</v>
      </c>
      <c r="C2289" s="6">
        <v>2.10410327246354</v>
      </c>
      <c r="D2289" s="8">
        <v>1.07320551594895</v>
      </c>
      <c r="E2289" s="5" t="s">
        <v>1531</v>
      </c>
      <c r="F2289" s="9" t="s">
        <v>8</v>
      </c>
    </row>
    <row r="2290" spans="1:6" s="5" customFormat="1" ht="20" customHeight="1" x14ac:dyDescent="0.2">
      <c r="A2290" s="5" t="s">
        <v>8180</v>
      </c>
      <c r="B2290" s="5" t="s">
        <v>8181</v>
      </c>
      <c r="C2290" s="6">
        <v>0.43270723180264897</v>
      </c>
      <c r="D2290" s="8">
        <v>-1.20853686227493</v>
      </c>
      <c r="E2290" s="5" t="s">
        <v>8182</v>
      </c>
      <c r="F2290" s="9" t="s">
        <v>8</v>
      </c>
    </row>
    <row r="2291" spans="1:6" s="5" customFormat="1" ht="20" customHeight="1" x14ac:dyDescent="0.2">
      <c r="A2291" s="5" t="s">
        <v>8183</v>
      </c>
      <c r="B2291" s="5" t="s">
        <v>8184</v>
      </c>
      <c r="C2291" s="6">
        <v>0.143497560664402</v>
      </c>
      <c r="D2291" s="8">
        <v>-2.8009018823577101</v>
      </c>
      <c r="E2291" s="5" t="s">
        <v>8185</v>
      </c>
      <c r="F2291" s="9" t="s">
        <v>8</v>
      </c>
    </row>
    <row r="2292" spans="1:6" s="5" customFormat="1" ht="20" customHeight="1" x14ac:dyDescent="0.2">
      <c r="A2292" s="5" t="s">
        <v>8186</v>
      </c>
      <c r="B2292" s="5" t="s">
        <v>8187</v>
      </c>
      <c r="C2292" s="6">
        <v>0.13706077854571699</v>
      </c>
      <c r="D2292" s="8">
        <v>-2.86711230781816</v>
      </c>
      <c r="E2292" s="5" t="s">
        <v>8188</v>
      </c>
      <c r="F2292" s="9" t="s">
        <v>8</v>
      </c>
    </row>
    <row r="2293" spans="1:6" s="5" customFormat="1" ht="20" customHeight="1" x14ac:dyDescent="0.2">
      <c r="A2293" s="5" t="s">
        <v>8189</v>
      </c>
      <c r="B2293" s="5" t="s">
        <v>8190</v>
      </c>
      <c r="C2293" s="6">
        <v>0.213057617289799</v>
      </c>
      <c r="D2293" s="8">
        <v>-2.23068446285132</v>
      </c>
      <c r="E2293" s="5" t="s">
        <v>2542</v>
      </c>
      <c r="F2293" s="9" t="s">
        <v>8</v>
      </c>
    </row>
    <row r="2294" spans="1:6" s="5" customFormat="1" ht="20" customHeight="1" x14ac:dyDescent="0.2">
      <c r="A2294" s="5" t="s">
        <v>8191</v>
      </c>
      <c r="B2294" s="5" t="s">
        <v>8192</v>
      </c>
      <c r="C2294" s="6">
        <v>0.15964017421270699</v>
      </c>
      <c r="D2294" s="8">
        <v>-2.6471043365352198</v>
      </c>
      <c r="E2294" s="5" t="s">
        <v>2542</v>
      </c>
      <c r="F2294" s="9" t="s">
        <v>8</v>
      </c>
    </row>
    <row r="2295" spans="1:6" s="5" customFormat="1" ht="20" customHeight="1" x14ac:dyDescent="0.2">
      <c r="A2295" s="5" t="s">
        <v>8193</v>
      </c>
      <c r="B2295" s="5" t="s">
        <v>8194</v>
      </c>
      <c r="C2295" s="6">
        <v>0.36512187693911602</v>
      </c>
      <c r="D2295" s="8">
        <v>-1.4535499818362501</v>
      </c>
      <c r="E2295" s="5" t="s">
        <v>8195</v>
      </c>
      <c r="F2295" s="9" t="s">
        <v>8</v>
      </c>
    </row>
    <row r="2296" spans="1:6" s="5" customFormat="1" ht="20" customHeight="1" x14ac:dyDescent="0.2">
      <c r="A2296" s="5" t="s">
        <v>8196</v>
      </c>
      <c r="B2296" s="5" t="s">
        <v>8197</v>
      </c>
      <c r="C2296" s="6">
        <v>0.12721105460219101</v>
      </c>
      <c r="D2296" s="8">
        <v>-2.9747040490545298</v>
      </c>
      <c r="E2296" s="5" t="s">
        <v>8198</v>
      </c>
      <c r="F2296" s="9" t="s">
        <v>8</v>
      </c>
    </row>
    <row r="2297" spans="1:6" s="5" customFormat="1" ht="20" customHeight="1" x14ac:dyDescent="0.2">
      <c r="A2297" s="5" t="s">
        <v>8199</v>
      </c>
      <c r="B2297" s="5" t="s">
        <v>8200</v>
      </c>
      <c r="C2297" s="6">
        <v>0.39533322497915202</v>
      </c>
      <c r="D2297" s="8">
        <v>-1.3388588862556099</v>
      </c>
      <c r="E2297" s="5" t="s">
        <v>8201</v>
      </c>
      <c r="F2297" s="9" t="s">
        <v>8</v>
      </c>
    </row>
    <row r="2298" spans="1:6" s="5" customFormat="1" ht="20" customHeight="1" x14ac:dyDescent="0.2">
      <c r="A2298" s="5" t="s">
        <v>8202</v>
      </c>
      <c r="B2298" s="5" t="s">
        <v>8203</v>
      </c>
      <c r="C2298" s="6">
        <v>0.31783549512478498</v>
      </c>
      <c r="D2298" s="8">
        <v>-1.6536478443955001</v>
      </c>
      <c r="E2298" s="5" t="s">
        <v>8204</v>
      </c>
      <c r="F2298" s="9" t="s">
        <v>8</v>
      </c>
    </row>
    <row r="2299" spans="1:6" s="5" customFormat="1" ht="20" customHeight="1" x14ac:dyDescent="0.2">
      <c r="A2299" s="5" t="s">
        <v>8205</v>
      </c>
      <c r="B2299" s="5" t="s">
        <v>8206</v>
      </c>
      <c r="C2299" s="6">
        <v>0.459106794427594</v>
      </c>
      <c r="D2299" s="8">
        <v>-1.12309831190164</v>
      </c>
      <c r="E2299" s="5" t="s">
        <v>8207</v>
      </c>
      <c r="F2299" s="9" t="s">
        <v>8</v>
      </c>
    </row>
    <row r="2300" spans="1:6" s="5" customFormat="1" ht="20" customHeight="1" x14ac:dyDescent="0.2">
      <c r="A2300" s="5" t="s">
        <v>8208</v>
      </c>
      <c r="B2300" s="5" t="s">
        <v>8209</v>
      </c>
      <c r="C2300" s="6">
        <v>0.37065616152595299</v>
      </c>
      <c r="D2300" s="8">
        <v>-1.4318466009578901</v>
      </c>
      <c r="E2300" s="5" t="s">
        <v>1537</v>
      </c>
      <c r="F2300" s="9" t="s">
        <v>8</v>
      </c>
    </row>
    <row r="2301" spans="1:6" s="5" customFormat="1" ht="20" customHeight="1" x14ac:dyDescent="0.2">
      <c r="A2301" s="5" t="s">
        <v>8210</v>
      </c>
      <c r="B2301" s="5" t="s">
        <v>8211</v>
      </c>
      <c r="C2301" s="6">
        <v>0.17330956368602499</v>
      </c>
      <c r="D2301" s="8">
        <v>-2.5285768264152302</v>
      </c>
      <c r="E2301" s="5" t="s">
        <v>8212</v>
      </c>
      <c r="F2301" s="9" t="s">
        <v>8</v>
      </c>
    </row>
    <row r="2302" spans="1:6" s="5" customFormat="1" ht="20" customHeight="1" x14ac:dyDescent="0.2">
      <c r="A2302" s="5" t="s">
        <v>8213</v>
      </c>
      <c r="B2302" s="5" t="s">
        <v>8214</v>
      </c>
      <c r="C2302" s="6">
        <v>0.23717524491952599</v>
      </c>
      <c r="D2302" s="8">
        <v>-2.0759746579190899</v>
      </c>
      <c r="E2302" s="5" t="s">
        <v>8215</v>
      </c>
      <c r="F2302" s="9" t="s">
        <v>8</v>
      </c>
    </row>
    <row r="2303" spans="1:6" s="5" customFormat="1" ht="20" customHeight="1" x14ac:dyDescent="0.2">
      <c r="A2303" s="5" t="s">
        <v>8216</v>
      </c>
      <c r="B2303" s="5" t="s">
        <v>8217</v>
      </c>
      <c r="C2303" s="6">
        <v>2.9660261017227998</v>
      </c>
      <c r="D2303" s="8">
        <v>1.5685312939019</v>
      </c>
      <c r="E2303" s="5" t="s">
        <v>8218</v>
      </c>
      <c r="F2303" s="9" t="s">
        <v>8</v>
      </c>
    </row>
    <row r="2304" spans="1:6" s="5" customFormat="1" ht="20" customHeight="1" x14ac:dyDescent="0.2">
      <c r="A2304" s="5" t="s">
        <v>8219</v>
      </c>
      <c r="B2304" s="5" t="s">
        <v>8220</v>
      </c>
      <c r="C2304" s="6">
        <v>0.38500564684266297</v>
      </c>
      <c r="D2304" s="8">
        <v>-1.37704848904823</v>
      </c>
      <c r="E2304" s="5" t="s">
        <v>8218</v>
      </c>
      <c r="F2304" s="9" t="s">
        <v>8</v>
      </c>
    </row>
    <row r="2305" spans="1:6" s="5" customFormat="1" ht="20" customHeight="1" x14ac:dyDescent="0.2">
      <c r="A2305" s="5" t="s">
        <v>8221</v>
      </c>
      <c r="B2305" s="5" t="s">
        <v>8222</v>
      </c>
      <c r="C2305" s="6">
        <v>3.05772313306045</v>
      </c>
      <c r="D2305" s="8">
        <v>1.6124577812429</v>
      </c>
      <c r="E2305" s="5" t="s">
        <v>8223</v>
      </c>
      <c r="F2305" s="9" t="s">
        <v>8</v>
      </c>
    </row>
    <row r="2306" spans="1:6" s="5" customFormat="1" ht="20" customHeight="1" x14ac:dyDescent="0.2">
      <c r="A2306" s="11" t="s">
        <v>8224</v>
      </c>
      <c r="B2306" s="11" t="s">
        <v>8225</v>
      </c>
      <c r="C2306" s="12">
        <v>6.3767052104629601E-2</v>
      </c>
      <c r="D2306" s="14">
        <v>-3.9710450015728398</v>
      </c>
      <c r="E2306" s="11" t="s">
        <v>8223</v>
      </c>
      <c r="F2306" s="15" t="s">
        <v>8</v>
      </c>
    </row>
  </sheetData>
  <conditionalFormatting sqref="D3:D1048576">
    <cfRule type="cellIs" dxfId="3" priority="1" operator="lessThan">
      <formula>0</formula>
    </cfRule>
    <cfRule type="cellIs" dxfId="2" priority="2" operator="greaterThan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1071B-7E3C-6A49-8FC5-0F2127FB1B0F}">
  <dimension ref="A1:F720"/>
  <sheetViews>
    <sheetView tabSelected="1" zoomScale="130" zoomScaleNormal="130" workbookViewId="0">
      <pane xSplit="2" ySplit="2" topLeftCell="C3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ColWidth="7.5" defaultRowHeight="20" customHeight="1" x14ac:dyDescent="0.2"/>
  <cols>
    <col min="1" max="1" width="13.5" style="5" bestFit="1" customWidth="1"/>
    <col min="2" max="2" width="10.5" style="5" bestFit="1" customWidth="1"/>
    <col min="3" max="4" width="14.83203125" style="7" customWidth="1"/>
    <col min="5" max="5" width="32.83203125" style="5" customWidth="1"/>
    <col min="6" max="6" width="9.5" style="9" customWidth="1"/>
    <col min="7" max="16384" width="7.5" style="5"/>
  </cols>
  <sheetData>
    <row r="1" spans="1:6" s="18" customFormat="1" ht="30" customHeight="1" x14ac:dyDescent="0.2">
      <c r="A1" s="28" t="s">
        <v>9960</v>
      </c>
    </row>
    <row r="2" spans="1:6" ht="37" customHeight="1" x14ac:dyDescent="0.2">
      <c r="A2" s="25" t="s">
        <v>0</v>
      </c>
      <c r="B2" s="26" t="s">
        <v>1</v>
      </c>
      <c r="C2" s="2" t="s">
        <v>9958</v>
      </c>
      <c r="D2" s="4" t="s">
        <v>9959</v>
      </c>
      <c r="E2" s="25" t="s">
        <v>2</v>
      </c>
      <c r="F2" s="27" t="s">
        <v>3</v>
      </c>
    </row>
    <row r="3" spans="1:6" ht="20" customHeight="1" x14ac:dyDescent="0.2">
      <c r="A3" s="5" t="s">
        <v>8226</v>
      </c>
      <c r="B3" s="5" t="s">
        <v>8227</v>
      </c>
      <c r="C3" s="6">
        <v>0.34496078053699297</v>
      </c>
      <c r="D3" s="8">
        <v>-1.5354957473186499</v>
      </c>
      <c r="E3" s="5" t="s">
        <v>8228</v>
      </c>
      <c r="F3" s="9" t="s">
        <v>8</v>
      </c>
    </row>
    <row r="4" spans="1:6" ht="20" customHeight="1" x14ac:dyDescent="0.2">
      <c r="A4" s="5" t="s">
        <v>8229</v>
      </c>
      <c r="B4" s="5" t="s">
        <v>8230</v>
      </c>
      <c r="C4" s="6">
        <v>2.9440335095710798E-2</v>
      </c>
      <c r="D4" s="8">
        <v>-5.08606209724634</v>
      </c>
      <c r="E4" s="5" t="s">
        <v>1600</v>
      </c>
      <c r="F4" s="9" t="s">
        <v>8</v>
      </c>
    </row>
    <row r="5" spans="1:6" ht="20" customHeight="1" x14ac:dyDescent="0.2">
      <c r="A5" s="5" t="s">
        <v>8231</v>
      </c>
      <c r="B5" s="5" t="s">
        <v>8232</v>
      </c>
      <c r="C5" s="6">
        <v>7.0084138675920601E-2</v>
      </c>
      <c r="D5" s="8">
        <v>-3.8347682169057702</v>
      </c>
      <c r="E5" s="5" t="s">
        <v>1600</v>
      </c>
      <c r="F5" s="9" t="s">
        <v>8</v>
      </c>
    </row>
    <row r="6" spans="1:6" ht="20" customHeight="1" x14ac:dyDescent="0.2">
      <c r="A6" s="5" t="s">
        <v>8233</v>
      </c>
      <c r="B6" s="5" t="s">
        <v>8234</v>
      </c>
      <c r="C6" s="6">
        <v>0.29247835847702502</v>
      </c>
      <c r="D6" s="8">
        <v>-1.7735982164236701</v>
      </c>
      <c r="E6" s="5" t="s">
        <v>8235</v>
      </c>
      <c r="F6" s="9" t="s">
        <v>8</v>
      </c>
    </row>
    <row r="7" spans="1:6" ht="20" customHeight="1" x14ac:dyDescent="0.2">
      <c r="A7" s="5" t="s">
        <v>8236</v>
      </c>
      <c r="B7" s="5" t="s">
        <v>8237</v>
      </c>
      <c r="C7" s="6">
        <v>0.35808106760920599</v>
      </c>
      <c r="D7" s="8">
        <v>-1.48164185209701</v>
      </c>
      <c r="E7" s="5" t="s">
        <v>8238</v>
      </c>
      <c r="F7" s="9" t="s">
        <v>8</v>
      </c>
    </row>
    <row r="8" spans="1:6" ht="20" customHeight="1" x14ac:dyDescent="0.2">
      <c r="A8" s="5" t="s">
        <v>8239</v>
      </c>
      <c r="B8" s="5" t="s">
        <v>8240</v>
      </c>
      <c r="C8" s="6">
        <v>0.44969909403555702</v>
      </c>
      <c r="D8" s="8">
        <v>-1.15296811733301</v>
      </c>
      <c r="E8" s="5" t="s">
        <v>8241</v>
      </c>
      <c r="F8" s="9" t="s">
        <v>8</v>
      </c>
    </row>
    <row r="9" spans="1:6" ht="20" customHeight="1" x14ac:dyDescent="0.2">
      <c r="A9" s="5" t="s">
        <v>8242</v>
      </c>
      <c r="B9" s="5" t="s">
        <v>8243</v>
      </c>
      <c r="C9" s="6">
        <v>0.21602288809572701</v>
      </c>
      <c r="D9" s="8">
        <v>-2.2107439177169499</v>
      </c>
      <c r="E9" s="5" t="s">
        <v>8244</v>
      </c>
      <c r="F9" s="9" t="s">
        <v>8</v>
      </c>
    </row>
    <row r="10" spans="1:6" ht="20" customHeight="1" x14ac:dyDescent="0.2">
      <c r="A10" s="5" t="s">
        <v>8245</v>
      </c>
      <c r="B10" s="5" t="s">
        <v>8246</v>
      </c>
      <c r="C10" s="6">
        <v>0.217367408928658</v>
      </c>
      <c r="D10" s="8">
        <v>-2.2017924493783099</v>
      </c>
      <c r="E10" s="5" t="s">
        <v>8244</v>
      </c>
      <c r="F10" s="9" t="s">
        <v>8</v>
      </c>
    </row>
    <row r="11" spans="1:6" ht="20" customHeight="1" x14ac:dyDescent="0.2">
      <c r="A11" s="5" t="s">
        <v>8247</v>
      </c>
      <c r="B11" s="5" t="s">
        <v>8248</v>
      </c>
      <c r="C11" s="6">
        <v>0.35768003023760903</v>
      </c>
      <c r="D11" s="8">
        <v>-1.4832585219313901</v>
      </c>
      <c r="E11" s="5" t="s">
        <v>8249</v>
      </c>
      <c r="F11" s="9" t="s">
        <v>8</v>
      </c>
    </row>
    <row r="12" spans="1:6" ht="20" customHeight="1" x14ac:dyDescent="0.2">
      <c r="A12" s="5" t="s">
        <v>8250</v>
      </c>
      <c r="B12" s="5" t="s">
        <v>8251</v>
      </c>
      <c r="C12" s="6">
        <v>2.2563274089729601</v>
      </c>
      <c r="D12" s="8">
        <v>1.173976428122</v>
      </c>
      <c r="E12" s="5" t="s">
        <v>8252</v>
      </c>
      <c r="F12" s="9" t="s">
        <v>8</v>
      </c>
    </row>
    <row r="13" spans="1:6" ht="20" customHeight="1" x14ac:dyDescent="0.2">
      <c r="A13" s="5" t="s">
        <v>8253</v>
      </c>
      <c r="B13" s="5" t="s">
        <v>8254</v>
      </c>
      <c r="C13" s="6">
        <v>4.9685435236203501</v>
      </c>
      <c r="D13" s="8">
        <v>2.31282300285398</v>
      </c>
      <c r="E13" s="5" t="s">
        <v>212</v>
      </c>
      <c r="F13" s="9" t="s">
        <v>8</v>
      </c>
    </row>
    <row r="14" spans="1:6" ht="20" customHeight="1" x14ac:dyDescent="0.2">
      <c r="A14" s="5" t="s">
        <v>8255</v>
      </c>
      <c r="B14" s="5" t="s">
        <v>8256</v>
      </c>
      <c r="C14" s="6">
        <v>4.30086142872252</v>
      </c>
      <c r="D14" s="8">
        <v>2.1046256492283</v>
      </c>
      <c r="E14" s="5" t="s">
        <v>2620</v>
      </c>
      <c r="F14" s="9" t="s">
        <v>8</v>
      </c>
    </row>
    <row r="15" spans="1:6" ht="20" customHeight="1" x14ac:dyDescent="0.2">
      <c r="A15" s="5" t="s">
        <v>8257</v>
      </c>
      <c r="B15" s="5" t="s">
        <v>8258</v>
      </c>
      <c r="C15" s="6">
        <v>0.467961553382716</v>
      </c>
      <c r="D15" s="8">
        <v>-1.0955380886311199</v>
      </c>
      <c r="E15" s="5" t="s">
        <v>8259</v>
      </c>
      <c r="F15" s="9" t="s">
        <v>8</v>
      </c>
    </row>
    <row r="16" spans="1:6" ht="20" customHeight="1" x14ac:dyDescent="0.2">
      <c r="A16" s="5" t="s">
        <v>8260</v>
      </c>
      <c r="B16" s="5" t="s">
        <v>8261</v>
      </c>
      <c r="C16" s="6">
        <v>0.436001804035347</v>
      </c>
      <c r="D16" s="8">
        <v>-1.19759399046437</v>
      </c>
      <c r="E16" s="5" t="s">
        <v>2677</v>
      </c>
      <c r="F16" s="9" t="s">
        <v>8</v>
      </c>
    </row>
    <row r="17" spans="1:6" ht="20" customHeight="1" x14ac:dyDescent="0.2">
      <c r="A17" s="5" t="s">
        <v>8262</v>
      </c>
      <c r="B17" s="5" t="s">
        <v>8263</v>
      </c>
      <c r="C17" s="6">
        <v>5.0889487683219903</v>
      </c>
      <c r="D17" s="8">
        <v>2.3473676674283301</v>
      </c>
      <c r="E17" s="5" t="s">
        <v>256</v>
      </c>
      <c r="F17" s="9" t="s">
        <v>8</v>
      </c>
    </row>
    <row r="18" spans="1:6" ht="20" customHeight="1" x14ac:dyDescent="0.2">
      <c r="A18" s="5" t="s">
        <v>8264</v>
      </c>
      <c r="B18" s="5" t="s">
        <v>8265</v>
      </c>
      <c r="C18" s="6">
        <v>0.49617858094484002</v>
      </c>
      <c r="D18" s="8">
        <v>-1.01106863662522</v>
      </c>
      <c r="E18" s="5" t="s">
        <v>8266</v>
      </c>
      <c r="F18" s="9" t="s">
        <v>8</v>
      </c>
    </row>
    <row r="19" spans="1:6" ht="20" customHeight="1" x14ac:dyDescent="0.2">
      <c r="A19" s="5" t="s">
        <v>8267</v>
      </c>
      <c r="B19" s="5" t="s">
        <v>8268</v>
      </c>
      <c r="C19" s="6">
        <v>7.7015550256405996E-2</v>
      </c>
      <c r="D19" s="8">
        <v>-3.6987064191257599</v>
      </c>
      <c r="E19" s="5" t="s">
        <v>8269</v>
      </c>
      <c r="F19" s="9" t="s">
        <v>8</v>
      </c>
    </row>
    <row r="20" spans="1:6" ht="20" customHeight="1" x14ac:dyDescent="0.2">
      <c r="A20" s="5" t="s">
        <v>8270</v>
      </c>
      <c r="B20" s="5" t="s">
        <v>8271</v>
      </c>
      <c r="C20" s="6">
        <v>5.7521404912024696</v>
      </c>
      <c r="D20" s="8">
        <v>2.52409891282274</v>
      </c>
      <c r="E20" s="5" t="s">
        <v>8272</v>
      </c>
      <c r="F20" s="9" t="s">
        <v>8</v>
      </c>
    </row>
    <row r="21" spans="1:6" ht="20" customHeight="1" x14ac:dyDescent="0.2">
      <c r="A21" s="5" t="s">
        <v>8273</v>
      </c>
      <c r="B21" s="5" t="s">
        <v>8274</v>
      </c>
      <c r="C21" s="6">
        <v>32.704385647226502</v>
      </c>
      <c r="D21" s="8">
        <v>5.0314122085083204</v>
      </c>
      <c r="E21" s="5" t="s">
        <v>2707</v>
      </c>
      <c r="F21" s="9" t="s">
        <v>8</v>
      </c>
    </row>
    <row r="22" spans="1:6" ht="20" customHeight="1" x14ac:dyDescent="0.2">
      <c r="A22" s="5" t="s">
        <v>8275</v>
      </c>
      <c r="B22" s="5" t="s">
        <v>8276</v>
      </c>
      <c r="C22" s="6">
        <v>0.47919208014319298</v>
      </c>
      <c r="D22" s="8">
        <v>-1.0613240307351199</v>
      </c>
      <c r="E22" s="5" t="s">
        <v>8277</v>
      </c>
      <c r="F22" s="9" t="s">
        <v>8</v>
      </c>
    </row>
    <row r="23" spans="1:6" ht="20" customHeight="1" x14ac:dyDescent="0.2">
      <c r="A23" s="5" t="s">
        <v>8278</v>
      </c>
      <c r="B23" s="5" t="s">
        <v>8279</v>
      </c>
      <c r="C23" s="6">
        <v>8.6731188449522892E-3</v>
      </c>
      <c r="D23" s="8">
        <v>-6.8492334062053404</v>
      </c>
      <c r="E23" s="5" t="s">
        <v>2729</v>
      </c>
      <c r="F23" s="9" t="s">
        <v>8</v>
      </c>
    </row>
    <row r="24" spans="1:6" ht="20" customHeight="1" x14ac:dyDescent="0.2">
      <c r="A24" s="5" t="s">
        <v>8280</v>
      </c>
      <c r="B24" s="5" t="s">
        <v>8281</v>
      </c>
      <c r="C24" s="6">
        <v>2.3966330665581299E-2</v>
      </c>
      <c r="D24" s="8">
        <v>-5.3828471458604099</v>
      </c>
      <c r="E24" s="5" t="s">
        <v>2729</v>
      </c>
      <c r="F24" s="9" t="s">
        <v>8</v>
      </c>
    </row>
    <row r="25" spans="1:6" ht="20" customHeight="1" x14ac:dyDescent="0.2">
      <c r="A25" s="5" t="s">
        <v>8282</v>
      </c>
      <c r="B25" s="5" t="s">
        <v>8283</v>
      </c>
      <c r="C25" s="6">
        <v>10.756705598092999</v>
      </c>
      <c r="D25" s="8">
        <v>3.4271643935039902</v>
      </c>
      <c r="E25" s="5" t="s">
        <v>2729</v>
      </c>
      <c r="F25" s="9" t="s">
        <v>8</v>
      </c>
    </row>
    <row r="26" spans="1:6" ht="20" customHeight="1" x14ac:dyDescent="0.2">
      <c r="A26" s="5" t="s">
        <v>8284</v>
      </c>
      <c r="B26" s="5" t="s">
        <v>8285</v>
      </c>
      <c r="C26" s="6">
        <v>6.9979881546721204E-2</v>
      </c>
      <c r="D26" s="8">
        <v>-3.8369159672104298</v>
      </c>
      <c r="E26" s="5" t="s">
        <v>2729</v>
      </c>
      <c r="F26" s="9" t="s">
        <v>8</v>
      </c>
    </row>
    <row r="27" spans="1:6" ht="20" customHeight="1" x14ac:dyDescent="0.2">
      <c r="A27" s="5" t="s">
        <v>8286</v>
      </c>
      <c r="B27" s="5" t="s">
        <v>8287</v>
      </c>
      <c r="C27" s="6">
        <v>0.446118327165135</v>
      </c>
      <c r="D27" s="8">
        <v>-1.16450167762739</v>
      </c>
      <c r="E27" s="5" t="s">
        <v>8288</v>
      </c>
      <c r="F27" s="9" t="s">
        <v>8</v>
      </c>
    </row>
    <row r="28" spans="1:6" ht="20" customHeight="1" x14ac:dyDescent="0.2">
      <c r="A28" s="5" t="s">
        <v>8289</v>
      </c>
      <c r="B28" s="5" t="s">
        <v>8290</v>
      </c>
      <c r="C28" s="6">
        <v>0.242145310719143</v>
      </c>
      <c r="D28" s="8">
        <v>-2.0460550302825098</v>
      </c>
      <c r="E28" s="5" t="s">
        <v>8291</v>
      </c>
      <c r="F28" s="9" t="s">
        <v>8</v>
      </c>
    </row>
    <row r="29" spans="1:6" ht="20" customHeight="1" x14ac:dyDescent="0.2">
      <c r="A29" s="5" t="s">
        <v>8292</v>
      </c>
      <c r="B29" s="5" t="s">
        <v>8293</v>
      </c>
      <c r="C29" s="6">
        <v>26.744854779679699</v>
      </c>
      <c r="D29" s="8">
        <v>4.7411894649874</v>
      </c>
      <c r="E29" s="5" t="s">
        <v>8294</v>
      </c>
      <c r="F29" s="9" t="s">
        <v>8</v>
      </c>
    </row>
    <row r="30" spans="1:6" ht="20" customHeight="1" x14ac:dyDescent="0.2">
      <c r="A30" s="5" t="s">
        <v>8295</v>
      </c>
      <c r="B30" s="5" t="s">
        <v>8296</v>
      </c>
      <c r="C30" s="6">
        <v>2.8460732334081298</v>
      </c>
      <c r="D30" s="8">
        <v>1.50897278488457</v>
      </c>
      <c r="E30" s="5" t="s">
        <v>8297</v>
      </c>
      <c r="F30" s="9" t="s">
        <v>8</v>
      </c>
    </row>
    <row r="31" spans="1:6" ht="20" customHeight="1" x14ac:dyDescent="0.2">
      <c r="A31" s="5" t="s">
        <v>8298</v>
      </c>
      <c r="B31" s="5" t="s">
        <v>8299</v>
      </c>
      <c r="C31" s="6">
        <v>0.204212564230523</v>
      </c>
      <c r="D31" s="8">
        <v>-2.2918564637576302</v>
      </c>
      <c r="E31" s="5" t="s">
        <v>8300</v>
      </c>
      <c r="F31" s="9" t="s">
        <v>8</v>
      </c>
    </row>
    <row r="32" spans="1:6" ht="20" customHeight="1" x14ac:dyDescent="0.2">
      <c r="A32" s="5" t="s">
        <v>8301</v>
      </c>
      <c r="B32" s="5" t="s">
        <v>8302</v>
      </c>
      <c r="C32" s="6">
        <v>2.8423895984515899</v>
      </c>
      <c r="D32" s="8">
        <v>1.50710431433843</v>
      </c>
      <c r="E32" s="5" t="s">
        <v>2774</v>
      </c>
      <c r="F32" s="9" t="s">
        <v>8</v>
      </c>
    </row>
    <row r="33" spans="1:6" ht="20" customHeight="1" x14ac:dyDescent="0.2">
      <c r="A33" s="5" t="s">
        <v>8303</v>
      </c>
      <c r="B33" s="5" t="s">
        <v>8304</v>
      </c>
      <c r="C33" s="6">
        <v>0.11183070887373101</v>
      </c>
      <c r="D33" s="8">
        <v>-3.1606116861662001</v>
      </c>
      <c r="E33" s="5" t="s">
        <v>2774</v>
      </c>
      <c r="F33" s="9" t="s">
        <v>8</v>
      </c>
    </row>
    <row r="34" spans="1:6" ht="20" customHeight="1" x14ac:dyDescent="0.2">
      <c r="A34" s="5" t="s">
        <v>8305</v>
      </c>
      <c r="B34" s="5" t="s">
        <v>8306</v>
      </c>
      <c r="C34" s="6">
        <v>0.15021857581394699</v>
      </c>
      <c r="D34" s="8">
        <v>-2.7348648694012501</v>
      </c>
      <c r="E34" s="5" t="s">
        <v>2774</v>
      </c>
      <c r="F34" s="9" t="s">
        <v>8</v>
      </c>
    </row>
    <row r="35" spans="1:6" ht="20" customHeight="1" x14ac:dyDescent="0.2">
      <c r="A35" s="5" t="s">
        <v>8307</v>
      </c>
      <c r="B35" s="5" t="s">
        <v>8308</v>
      </c>
      <c r="C35" s="6">
        <v>0.23255031605863599</v>
      </c>
      <c r="D35" s="8">
        <v>-2.1043851942597702</v>
      </c>
      <c r="E35" s="5" t="s">
        <v>2774</v>
      </c>
      <c r="F35" s="9" t="s">
        <v>8</v>
      </c>
    </row>
    <row r="36" spans="1:6" ht="20" customHeight="1" x14ac:dyDescent="0.2">
      <c r="A36" s="5" t="s">
        <v>8309</v>
      </c>
      <c r="B36" s="5" t="s">
        <v>8310</v>
      </c>
      <c r="C36" s="6">
        <v>0.10117692554671601</v>
      </c>
      <c r="D36" s="8">
        <v>-3.3050477889957799</v>
      </c>
      <c r="E36" s="5" t="s">
        <v>2774</v>
      </c>
      <c r="F36" s="9" t="s">
        <v>8</v>
      </c>
    </row>
    <row r="37" spans="1:6" ht="20" customHeight="1" x14ac:dyDescent="0.2">
      <c r="A37" s="5" t="s">
        <v>8311</v>
      </c>
      <c r="B37" s="5" t="s">
        <v>8312</v>
      </c>
      <c r="C37" s="6">
        <v>5.4088705703400804E-3</v>
      </c>
      <c r="D37" s="8">
        <v>-7.5304569092196001</v>
      </c>
      <c r="E37" s="5" t="s">
        <v>2774</v>
      </c>
      <c r="F37" s="9" t="s">
        <v>8</v>
      </c>
    </row>
    <row r="38" spans="1:6" ht="20" customHeight="1" x14ac:dyDescent="0.2">
      <c r="A38" s="5" t="s">
        <v>8313</v>
      </c>
      <c r="B38" s="5" t="s">
        <v>8314</v>
      </c>
      <c r="C38" s="6">
        <v>2.9275061577607401E-2</v>
      </c>
      <c r="D38" s="8">
        <v>-5.0941839844584704</v>
      </c>
      <c r="E38" s="5" t="s">
        <v>2774</v>
      </c>
      <c r="F38" s="9" t="s">
        <v>8</v>
      </c>
    </row>
    <row r="39" spans="1:6" ht="20" customHeight="1" x14ac:dyDescent="0.2">
      <c r="A39" s="5" t="s">
        <v>8315</v>
      </c>
      <c r="B39" s="5" t="s">
        <v>8316</v>
      </c>
      <c r="C39" s="6">
        <v>5.9688216835391801</v>
      </c>
      <c r="D39" s="8">
        <v>2.5774461544215899</v>
      </c>
      <c r="E39" s="5" t="s">
        <v>2774</v>
      </c>
      <c r="F39" s="9" t="s">
        <v>8</v>
      </c>
    </row>
    <row r="40" spans="1:6" ht="20" customHeight="1" x14ac:dyDescent="0.2">
      <c r="A40" s="5" t="s">
        <v>8317</v>
      </c>
      <c r="B40" s="5" t="s">
        <v>8318</v>
      </c>
      <c r="C40" s="6">
        <v>0.11975176786217701</v>
      </c>
      <c r="D40" s="8">
        <v>-3.0618811406614399</v>
      </c>
      <c r="E40" s="5" t="s">
        <v>8319</v>
      </c>
      <c r="F40" s="9" t="s">
        <v>8</v>
      </c>
    </row>
    <row r="41" spans="1:6" ht="20" customHeight="1" x14ac:dyDescent="0.2">
      <c r="A41" s="5" t="s">
        <v>8320</v>
      </c>
      <c r="B41" s="5" t="s">
        <v>8321</v>
      </c>
      <c r="C41" s="6">
        <v>0.36416426331840701</v>
      </c>
      <c r="D41" s="8">
        <v>-1.4573387422128301</v>
      </c>
      <c r="E41" s="5" t="s">
        <v>8322</v>
      </c>
      <c r="F41" s="9" t="s">
        <v>8</v>
      </c>
    </row>
    <row r="42" spans="1:6" ht="20" customHeight="1" x14ac:dyDescent="0.2">
      <c r="A42" s="5" t="s">
        <v>8323</v>
      </c>
      <c r="B42" s="5" t="s">
        <v>8324</v>
      </c>
      <c r="C42" s="6">
        <v>0.21218883623517901</v>
      </c>
      <c r="D42" s="8">
        <v>-2.2365793402926601</v>
      </c>
      <c r="E42" s="5" t="s">
        <v>1624</v>
      </c>
      <c r="F42" s="9" t="s">
        <v>8</v>
      </c>
    </row>
    <row r="43" spans="1:6" ht="20" customHeight="1" x14ac:dyDescent="0.2">
      <c r="A43" s="5" t="s">
        <v>8325</v>
      </c>
      <c r="B43" s="5" t="s">
        <v>8326</v>
      </c>
      <c r="C43" s="6">
        <v>2.3659813376906199E-3</v>
      </c>
      <c r="D43" s="8">
        <v>-8.7233455905817596</v>
      </c>
      <c r="E43" s="5" t="s">
        <v>1624</v>
      </c>
      <c r="F43" s="9" t="s">
        <v>8</v>
      </c>
    </row>
    <row r="44" spans="1:6" ht="20" customHeight="1" x14ac:dyDescent="0.2">
      <c r="A44" s="5" t="s">
        <v>8327</v>
      </c>
      <c r="B44" s="5" t="s">
        <v>8328</v>
      </c>
      <c r="C44" s="6">
        <v>4.41204770279758E-2</v>
      </c>
      <c r="D44" s="8">
        <v>-4.5024078004280499</v>
      </c>
      <c r="E44" s="5" t="s">
        <v>1624</v>
      </c>
      <c r="F44" s="9" t="s">
        <v>8</v>
      </c>
    </row>
    <row r="45" spans="1:6" ht="20" customHeight="1" x14ac:dyDescent="0.2">
      <c r="A45" s="5" t="s">
        <v>8329</v>
      </c>
      <c r="B45" s="5" t="s">
        <v>8330</v>
      </c>
      <c r="C45" s="6">
        <v>7.5400954764611701E-3</v>
      </c>
      <c r="D45" s="8">
        <v>-7.0512014929261104</v>
      </c>
      <c r="E45" s="5" t="s">
        <v>1624</v>
      </c>
      <c r="F45" s="9" t="s">
        <v>8</v>
      </c>
    </row>
    <row r="46" spans="1:6" ht="20" customHeight="1" x14ac:dyDescent="0.2">
      <c r="A46" s="5" t="s">
        <v>8331</v>
      </c>
      <c r="B46" s="5" t="s">
        <v>8332</v>
      </c>
      <c r="C46" s="6">
        <v>3.5584616958973698</v>
      </c>
      <c r="D46" s="8">
        <v>1.83125370654905</v>
      </c>
      <c r="E46" s="5" t="s">
        <v>8333</v>
      </c>
      <c r="F46" s="9" t="s">
        <v>8</v>
      </c>
    </row>
    <row r="47" spans="1:6" ht="20" customHeight="1" x14ac:dyDescent="0.2">
      <c r="A47" s="5" t="s">
        <v>8334</v>
      </c>
      <c r="B47" s="5" t="s">
        <v>8335</v>
      </c>
      <c r="C47" s="6">
        <v>2.1091535722177599</v>
      </c>
      <c r="D47" s="8">
        <v>1.0766641448284799</v>
      </c>
      <c r="E47" s="5" t="s">
        <v>2829</v>
      </c>
      <c r="F47" s="9" t="s">
        <v>8</v>
      </c>
    </row>
    <row r="48" spans="1:6" ht="20" customHeight="1" x14ac:dyDescent="0.2">
      <c r="A48" s="5" t="s">
        <v>8336</v>
      </c>
      <c r="B48" s="5" t="s">
        <v>8337</v>
      </c>
      <c r="C48" s="6">
        <v>6.9099505958114704E-2</v>
      </c>
      <c r="D48" s="8">
        <v>-3.85518079398501</v>
      </c>
      <c r="E48" s="5" t="s">
        <v>2845</v>
      </c>
      <c r="F48" s="9" t="s">
        <v>8</v>
      </c>
    </row>
    <row r="49" spans="1:6" ht="20" customHeight="1" x14ac:dyDescent="0.2">
      <c r="A49" s="5" t="s">
        <v>8338</v>
      </c>
      <c r="B49" s="5" t="s">
        <v>8339</v>
      </c>
      <c r="C49" s="6">
        <v>3.13950743737727</v>
      </c>
      <c r="D49" s="8">
        <v>1.6505382300101401</v>
      </c>
      <c r="E49" s="5" t="s">
        <v>8340</v>
      </c>
      <c r="F49" s="9" t="s">
        <v>8</v>
      </c>
    </row>
    <row r="50" spans="1:6" ht="20" customHeight="1" x14ac:dyDescent="0.2">
      <c r="A50" s="5" t="s">
        <v>8341</v>
      </c>
      <c r="B50" s="5" t="s">
        <v>8342</v>
      </c>
      <c r="C50" s="6">
        <v>0.479543400052241</v>
      </c>
      <c r="D50" s="8">
        <v>-1.06026670569875</v>
      </c>
      <c r="E50" s="5" t="s">
        <v>8343</v>
      </c>
      <c r="F50" s="9" t="s">
        <v>8</v>
      </c>
    </row>
    <row r="51" spans="1:6" ht="20" customHeight="1" x14ac:dyDescent="0.2">
      <c r="A51" s="5" t="s">
        <v>8344</v>
      </c>
      <c r="B51" s="5" t="s">
        <v>8345</v>
      </c>
      <c r="C51" s="6">
        <v>8.0214752580892196E-2</v>
      </c>
      <c r="D51" s="8">
        <v>-3.6399885975083199</v>
      </c>
      <c r="E51" s="5" t="s">
        <v>8346</v>
      </c>
      <c r="F51" s="9" t="s">
        <v>8</v>
      </c>
    </row>
    <row r="52" spans="1:6" ht="20" customHeight="1" x14ac:dyDescent="0.2">
      <c r="A52" s="5" t="s">
        <v>8347</v>
      </c>
      <c r="B52" s="5" t="s">
        <v>8348</v>
      </c>
      <c r="C52" s="6">
        <v>2.7961250858609201</v>
      </c>
      <c r="D52" s="8">
        <v>1.4834289017414899</v>
      </c>
      <c r="E52" s="5" t="s">
        <v>8349</v>
      </c>
      <c r="F52" s="9" t="s">
        <v>8</v>
      </c>
    </row>
    <row r="53" spans="1:6" ht="20" customHeight="1" x14ac:dyDescent="0.2">
      <c r="A53" s="5" t="s">
        <v>8350</v>
      </c>
      <c r="B53" s="5" t="s">
        <v>8351</v>
      </c>
      <c r="C53" s="6">
        <v>0.43698054358876698</v>
      </c>
      <c r="D53" s="8">
        <v>-1.1943590492413201</v>
      </c>
      <c r="E53" s="5" t="s">
        <v>8352</v>
      </c>
      <c r="F53" s="9" t="s">
        <v>8</v>
      </c>
    </row>
    <row r="54" spans="1:6" ht="20" customHeight="1" x14ac:dyDescent="0.2">
      <c r="A54" s="5" t="s">
        <v>8353</v>
      </c>
      <c r="B54" s="5" t="s">
        <v>8354</v>
      </c>
      <c r="C54" s="6">
        <v>5.0701655853887598E-2</v>
      </c>
      <c r="D54" s="8">
        <v>-4.3018233251263398</v>
      </c>
      <c r="E54" s="5" t="s">
        <v>8355</v>
      </c>
      <c r="F54" s="9" t="s">
        <v>8</v>
      </c>
    </row>
    <row r="55" spans="1:6" ht="20" customHeight="1" x14ac:dyDescent="0.2">
      <c r="A55" s="5" t="s">
        <v>8356</v>
      </c>
      <c r="B55" s="5" t="s">
        <v>8357</v>
      </c>
      <c r="C55" s="6">
        <v>0.20693455837195401</v>
      </c>
      <c r="D55" s="8">
        <v>-2.27275349740091</v>
      </c>
      <c r="E55" s="5" t="s">
        <v>8358</v>
      </c>
      <c r="F55" s="9" t="s">
        <v>8</v>
      </c>
    </row>
    <row r="56" spans="1:6" ht="20" customHeight="1" x14ac:dyDescent="0.2">
      <c r="A56" s="5" t="s">
        <v>8359</v>
      </c>
      <c r="B56" s="5" t="s">
        <v>8360</v>
      </c>
      <c r="C56" s="6">
        <v>0.47113359167430802</v>
      </c>
      <c r="D56" s="8">
        <v>-1.08579189551957</v>
      </c>
      <c r="E56" s="5" t="s">
        <v>11</v>
      </c>
      <c r="F56" s="9" t="s">
        <v>8</v>
      </c>
    </row>
    <row r="57" spans="1:6" ht="20" customHeight="1" x14ac:dyDescent="0.2">
      <c r="A57" s="5" t="s">
        <v>8361</v>
      </c>
      <c r="B57" s="5" t="s">
        <v>8362</v>
      </c>
      <c r="C57" s="6">
        <v>0.45928003349983099</v>
      </c>
      <c r="D57" s="8">
        <v>-1.12255402893553</v>
      </c>
      <c r="E57" s="5" t="s">
        <v>11</v>
      </c>
      <c r="F57" s="9" t="s">
        <v>8</v>
      </c>
    </row>
    <row r="58" spans="1:6" ht="20" customHeight="1" x14ac:dyDescent="0.2">
      <c r="A58" s="5" t="s">
        <v>8363</v>
      </c>
      <c r="B58" s="5" t="s">
        <v>8364</v>
      </c>
      <c r="C58" s="6">
        <v>4.4641554467996197E-2</v>
      </c>
      <c r="D58" s="8">
        <v>-4.48546892550584</v>
      </c>
      <c r="E58" s="5" t="s">
        <v>11</v>
      </c>
      <c r="F58" s="9" t="s">
        <v>8</v>
      </c>
    </row>
    <row r="59" spans="1:6" ht="20" customHeight="1" x14ac:dyDescent="0.2">
      <c r="A59" s="5" t="s">
        <v>8365</v>
      </c>
      <c r="B59" s="5" t="s">
        <v>8366</v>
      </c>
      <c r="C59" s="6">
        <v>0.105474342632803</v>
      </c>
      <c r="D59" s="8">
        <v>-3.2450359988764399</v>
      </c>
      <c r="E59" s="5" t="s">
        <v>11</v>
      </c>
      <c r="F59" s="9" t="s">
        <v>8</v>
      </c>
    </row>
    <row r="60" spans="1:6" ht="20" customHeight="1" x14ac:dyDescent="0.2">
      <c r="A60" s="5" t="s">
        <v>8367</v>
      </c>
      <c r="B60" s="5" t="s">
        <v>8368</v>
      </c>
      <c r="C60" s="6">
        <v>7.0906767240434002E-2</v>
      </c>
      <c r="D60" s="8">
        <v>-3.8179328669881598</v>
      </c>
      <c r="E60" s="5" t="s">
        <v>11</v>
      </c>
      <c r="F60" s="9" t="s">
        <v>8</v>
      </c>
    </row>
    <row r="61" spans="1:6" ht="20" customHeight="1" x14ac:dyDescent="0.2">
      <c r="A61" s="5" t="s">
        <v>8369</v>
      </c>
      <c r="B61" s="5" t="s">
        <v>8370</v>
      </c>
      <c r="C61" s="6">
        <v>4.7625777110594E-2</v>
      </c>
      <c r="D61" s="8">
        <v>-4.3921135564978302</v>
      </c>
      <c r="E61" s="5" t="s">
        <v>8371</v>
      </c>
      <c r="F61" s="9" t="s">
        <v>8</v>
      </c>
    </row>
    <row r="62" spans="1:6" ht="20" customHeight="1" x14ac:dyDescent="0.2">
      <c r="A62" s="5" t="s">
        <v>8372</v>
      </c>
      <c r="B62" s="5" t="s">
        <v>8373</v>
      </c>
      <c r="C62" s="6">
        <v>0.43605377097599402</v>
      </c>
      <c r="D62" s="8">
        <v>-1.1974220462677001</v>
      </c>
      <c r="E62" s="5" t="s">
        <v>8374</v>
      </c>
      <c r="F62" s="9" t="s">
        <v>8</v>
      </c>
    </row>
    <row r="63" spans="1:6" ht="20" customHeight="1" x14ac:dyDescent="0.2">
      <c r="A63" s="5" t="s">
        <v>8375</v>
      </c>
      <c r="B63" s="5" t="s">
        <v>8376</v>
      </c>
      <c r="C63" s="6">
        <v>0.11122812881430499</v>
      </c>
      <c r="D63" s="8">
        <v>-3.1684064132188601</v>
      </c>
      <c r="E63" s="5" t="s">
        <v>8377</v>
      </c>
      <c r="F63" s="9" t="s">
        <v>8</v>
      </c>
    </row>
    <row r="64" spans="1:6" ht="20" customHeight="1" x14ac:dyDescent="0.2">
      <c r="A64" s="5" t="s">
        <v>8378</v>
      </c>
      <c r="B64" s="5" t="s">
        <v>8379</v>
      </c>
      <c r="C64" s="6">
        <v>0.194765656760474</v>
      </c>
      <c r="D64" s="8">
        <v>-2.3601887870226399</v>
      </c>
      <c r="E64" s="5" t="s">
        <v>8380</v>
      </c>
      <c r="F64" s="9" t="s">
        <v>8</v>
      </c>
    </row>
    <row r="65" spans="1:6" ht="20" customHeight="1" x14ac:dyDescent="0.2">
      <c r="A65" s="5" t="s">
        <v>8381</v>
      </c>
      <c r="B65" s="5" t="s">
        <v>8382</v>
      </c>
      <c r="C65" s="6">
        <v>8.0372954560046506E-2</v>
      </c>
      <c r="D65" s="8">
        <v>-3.6371460725270102</v>
      </c>
      <c r="E65" s="5" t="s">
        <v>3024</v>
      </c>
      <c r="F65" s="9" t="s">
        <v>8</v>
      </c>
    </row>
    <row r="66" spans="1:6" ht="20" customHeight="1" x14ac:dyDescent="0.2">
      <c r="A66" s="5" t="s">
        <v>8383</v>
      </c>
      <c r="B66" s="5" t="s">
        <v>8384</v>
      </c>
      <c r="C66" s="6">
        <v>7.0508707594483896E-2</v>
      </c>
      <c r="D66" s="8">
        <v>-3.8260547531478299</v>
      </c>
      <c r="E66" s="5" t="s">
        <v>3036</v>
      </c>
      <c r="F66" s="9" t="s">
        <v>8</v>
      </c>
    </row>
    <row r="67" spans="1:6" ht="20" customHeight="1" x14ac:dyDescent="0.2">
      <c r="A67" s="5" t="s">
        <v>8385</v>
      </c>
      <c r="B67" s="5" t="s">
        <v>8386</v>
      </c>
      <c r="C67" s="6">
        <v>0.15202167246022899</v>
      </c>
      <c r="D67" s="8">
        <v>-2.7176510835732999</v>
      </c>
      <c r="E67" s="5" t="s">
        <v>341</v>
      </c>
      <c r="F67" s="9" t="s">
        <v>8</v>
      </c>
    </row>
    <row r="68" spans="1:6" ht="20" customHeight="1" x14ac:dyDescent="0.2">
      <c r="A68" s="5" t="s">
        <v>8387</v>
      </c>
      <c r="B68" s="5" t="s">
        <v>8388</v>
      </c>
      <c r="C68" s="6">
        <v>0.42855995152467702</v>
      </c>
      <c r="D68" s="8">
        <v>-1.22243105690345</v>
      </c>
      <c r="E68" s="5" t="s">
        <v>8389</v>
      </c>
      <c r="F68" s="9" t="s">
        <v>8</v>
      </c>
    </row>
    <row r="69" spans="1:6" ht="20" customHeight="1" x14ac:dyDescent="0.2">
      <c r="A69" s="5" t="s">
        <v>8390</v>
      </c>
      <c r="B69" s="5" t="s">
        <v>8391</v>
      </c>
      <c r="C69" s="6">
        <v>0.32555763632275397</v>
      </c>
      <c r="D69" s="8">
        <v>-1.6190151159325601</v>
      </c>
      <c r="E69" s="5" t="s">
        <v>8392</v>
      </c>
      <c r="F69" s="9" t="s">
        <v>8</v>
      </c>
    </row>
    <row r="70" spans="1:6" ht="20" customHeight="1" x14ac:dyDescent="0.2">
      <c r="A70" s="5" t="s">
        <v>8393</v>
      </c>
      <c r="B70" s="5" t="s">
        <v>8394</v>
      </c>
      <c r="C70" s="6">
        <v>0.40865708229917302</v>
      </c>
      <c r="D70" s="8">
        <v>-1.2910373572918099</v>
      </c>
      <c r="E70" s="5" t="s">
        <v>8395</v>
      </c>
      <c r="F70" s="9" t="s">
        <v>8</v>
      </c>
    </row>
    <row r="71" spans="1:6" ht="20" customHeight="1" x14ac:dyDescent="0.2">
      <c r="A71" s="5" t="s">
        <v>8396</v>
      </c>
      <c r="B71" s="5" t="s">
        <v>8397</v>
      </c>
      <c r="C71" s="6">
        <v>0.265595061239918</v>
      </c>
      <c r="D71" s="8">
        <v>-1.9126997749755801</v>
      </c>
      <c r="E71" s="5" t="s">
        <v>8398</v>
      </c>
      <c r="F71" s="9" t="s">
        <v>8</v>
      </c>
    </row>
    <row r="72" spans="1:6" ht="20" customHeight="1" x14ac:dyDescent="0.2">
      <c r="A72" s="5" t="s">
        <v>8399</v>
      </c>
      <c r="B72" s="5" t="s">
        <v>8400</v>
      </c>
      <c r="C72" s="6">
        <v>0.36100344054001599</v>
      </c>
      <c r="D72" s="8">
        <v>-1.46991550811739</v>
      </c>
      <c r="E72" s="5" t="s">
        <v>8401</v>
      </c>
      <c r="F72" s="9" t="s">
        <v>8</v>
      </c>
    </row>
    <row r="73" spans="1:6" ht="20" customHeight="1" x14ac:dyDescent="0.2">
      <c r="A73" s="5" t="s">
        <v>8402</v>
      </c>
      <c r="B73" s="5" t="s">
        <v>8403</v>
      </c>
      <c r="C73" s="6">
        <v>0.36324029921463302</v>
      </c>
      <c r="D73" s="8">
        <v>-1.46100382548574</v>
      </c>
      <c r="E73" s="5" t="s">
        <v>8401</v>
      </c>
      <c r="F73" s="9" t="s">
        <v>8</v>
      </c>
    </row>
    <row r="74" spans="1:6" ht="20" customHeight="1" x14ac:dyDescent="0.2">
      <c r="A74" s="5" t="s">
        <v>8404</v>
      </c>
      <c r="B74" s="5" t="s">
        <v>8405</v>
      </c>
      <c r="C74" s="6">
        <v>0.39299186736340502</v>
      </c>
      <c r="D74" s="8">
        <v>-1.34742863745662</v>
      </c>
      <c r="E74" s="5" t="s">
        <v>8406</v>
      </c>
      <c r="F74" s="9" t="s">
        <v>8</v>
      </c>
    </row>
    <row r="75" spans="1:6" ht="20" customHeight="1" x14ac:dyDescent="0.2">
      <c r="A75" s="5" t="s">
        <v>8407</v>
      </c>
      <c r="B75" s="5" t="s">
        <v>8408</v>
      </c>
      <c r="C75" s="6">
        <v>0.27507863944413902</v>
      </c>
      <c r="D75" s="8">
        <v>-1.86208397982241</v>
      </c>
      <c r="E75" s="5" t="s">
        <v>8409</v>
      </c>
      <c r="F75" s="9" t="s">
        <v>8</v>
      </c>
    </row>
    <row r="76" spans="1:6" ht="20" customHeight="1" x14ac:dyDescent="0.2">
      <c r="A76" s="5" t="s">
        <v>8410</v>
      </c>
      <c r="B76" s="5" t="s">
        <v>8411</v>
      </c>
      <c r="C76" s="6">
        <v>4.5918397518527602E-2</v>
      </c>
      <c r="D76" s="8">
        <v>-4.4447838947213496</v>
      </c>
      <c r="E76" s="5" t="s">
        <v>8412</v>
      </c>
      <c r="F76" s="9" t="s">
        <v>8</v>
      </c>
    </row>
    <row r="77" spans="1:6" ht="20" customHeight="1" x14ac:dyDescent="0.2">
      <c r="A77" s="5" t="s">
        <v>8413</v>
      </c>
      <c r="B77" s="5" t="s">
        <v>8414</v>
      </c>
      <c r="C77" s="6">
        <v>1.9793709590534499E-2</v>
      </c>
      <c r="D77" s="8">
        <v>-5.6588141728244503</v>
      </c>
      <c r="E77" s="5" t="s">
        <v>8415</v>
      </c>
      <c r="F77" s="9" t="s">
        <v>8</v>
      </c>
    </row>
    <row r="78" spans="1:6" ht="20" customHeight="1" x14ac:dyDescent="0.2">
      <c r="A78" s="5" t="s">
        <v>8416</v>
      </c>
      <c r="B78" s="5" t="s">
        <v>8417</v>
      </c>
      <c r="C78" s="6">
        <v>6.2642302561140506E-2</v>
      </c>
      <c r="D78" s="8">
        <v>-3.9967189466143802</v>
      </c>
      <c r="E78" s="5" t="s">
        <v>8418</v>
      </c>
      <c r="F78" s="9" t="s">
        <v>8</v>
      </c>
    </row>
    <row r="79" spans="1:6" ht="20" customHeight="1" x14ac:dyDescent="0.2">
      <c r="A79" s="5" t="s">
        <v>8419</v>
      </c>
      <c r="B79" s="5" t="s">
        <v>8420</v>
      </c>
      <c r="C79" s="6">
        <v>6.3666015557790501E-2</v>
      </c>
      <c r="D79" s="8">
        <v>-3.9733327116357202</v>
      </c>
      <c r="E79" s="5" t="s">
        <v>8418</v>
      </c>
      <c r="F79" s="9" t="s">
        <v>8</v>
      </c>
    </row>
    <row r="80" spans="1:6" ht="20" customHeight="1" x14ac:dyDescent="0.2">
      <c r="A80" s="5" t="s">
        <v>8421</v>
      </c>
      <c r="B80" s="5" t="s">
        <v>8422</v>
      </c>
      <c r="C80" s="6">
        <v>9.4549974284852206E-2</v>
      </c>
      <c r="D80" s="8">
        <v>-3.40277912397538</v>
      </c>
      <c r="E80" s="5" t="s">
        <v>8423</v>
      </c>
      <c r="F80" s="9" t="s">
        <v>8</v>
      </c>
    </row>
    <row r="81" spans="1:6" ht="20" customHeight="1" x14ac:dyDescent="0.2">
      <c r="A81" s="5" t="s">
        <v>8424</v>
      </c>
      <c r="B81" s="5" t="s">
        <v>8425</v>
      </c>
      <c r="C81" s="6">
        <v>3.9966405874817798E-2</v>
      </c>
      <c r="D81" s="8">
        <v>-4.6450683508097104</v>
      </c>
      <c r="E81" s="5" t="s">
        <v>8426</v>
      </c>
      <c r="F81" s="9" t="s">
        <v>8</v>
      </c>
    </row>
    <row r="82" spans="1:6" ht="20" customHeight="1" x14ac:dyDescent="0.2">
      <c r="A82" s="5" t="s">
        <v>8427</v>
      </c>
      <c r="B82" s="5" t="s">
        <v>8428</v>
      </c>
      <c r="C82" s="6">
        <v>0.29955207789949101</v>
      </c>
      <c r="D82" s="8">
        <v>-1.73912125382333</v>
      </c>
      <c r="E82" s="5" t="s">
        <v>8429</v>
      </c>
      <c r="F82" s="9" t="s">
        <v>8</v>
      </c>
    </row>
    <row r="83" spans="1:6" ht="20" customHeight="1" x14ac:dyDescent="0.2">
      <c r="A83" s="5" t="s">
        <v>8430</v>
      </c>
      <c r="B83" s="5" t="s">
        <v>8431</v>
      </c>
      <c r="C83" s="6">
        <v>5.1513259731001497</v>
      </c>
      <c r="D83" s="8">
        <v>2.36494383590574</v>
      </c>
      <c r="E83" s="5" t="s">
        <v>8432</v>
      </c>
      <c r="F83" s="9" t="s">
        <v>8</v>
      </c>
    </row>
    <row r="84" spans="1:6" ht="20" customHeight="1" x14ac:dyDescent="0.2">
      <c r="A84" s="5" t="s">
        <v>8433</v>
      </c>
      <c r="B84" s="5" t="s">
        <v>8434</v>
      </c>
      <c r="C84" s="6">
        <v>3.2674236586104299E-3</v>
      </c>
      <c r="D84" s="8">
        <v>-8.2576307559499593</v>
      </c>
      <c r="E84" s="5" t="s">
        <v>8435</v>
      </c>
      <c r="F84" s="9" t="s">
        <v>8</v>
      </c>
    </row>
    <row r="85" spans="1:6" ht="20" customHeight="1" x14ac:dyDescent="0.2">
      <c r="A85" s="5" t="s">
        <v>8436</v>
      </c>
      <c r="B85" s="5" t="s">
        <v>8437</v>
      </c>
      <c r="C85" s="6">
        <v>1.03528784480081E-2</v>
      </c>
      <c r="D85" s="8">
        <v>-6.5938242485897396</v>
      </c>
      <c r="E85" s="5" t="s">
        <v>8438</v>
      </c>
      <c r="F85" s="9" t="s">
        <v>8</v>
      </c>
    </row>
    <row r="86" spans="1:6" s="16" customFormat="1" ht="20" customHeight="1" x14ac:dyDescent="0.2">
      <c r="A86" s="5" t="s">
        <v>8439</v>
      </c>
      <c r="B86" s="5" t="s">
        <v>8440</v>
      </c>
      <c r="C86" s="6">
        <v>0.311619872237547</v>
      </c>
      <c r="D86" s="8">
        <v>-1.6821408567881599</v>
      </c>
      <c r="E86" s="5" t="s">
        <v>8441</v>
      </c>
      <c r="F86" s="9" t="s">
        <v>8</v>
      </c>
    </row>
    <row r="87" spans="1:6" ht="20" customHeight="1" x14ac:dyDescent="0.2">
      <c r="A87" s="5" t="s">
        <v>8442</v>
      </c>
      <c r="B87" s="5" t="s">
        <v>8443</v>
      </c>
      <c r="C87" s="6">
        <v>5.3930088686913003</v>
      </c>
      <c r="D87" s="8">
        <v>2.4310904063325101</v>
      </c>
      <c r="E87" s="5" t="s">
        <v>3087</v>
      </c>
      <c r="F87" s="9" t="s">
        <v>8</v>
      </c>
    </row>
    <row r="88" spans="1:6" ht="20" customHeight="1" x14ac:dyDescent="0.2">
      <c r="A88" s="5" t="s">
        <v>8444</v>
      </c>
      <c r="B88" s="5" t="s">
        <v>8445</v>
      </c>
      <c r="C88" s="6">
        <v>0.45210686836432801</v>
      </c>
      <c r="D88" s="8">
        <v>-1.1452642597788301</v>
      </c>
      <c r="E88" s="5" t="s">
        <v>8446</v>
      </c>
      <c r="F88" s="9" t="s">
        <v>8</v>
      </c>
    </row>
    <row r="89" spans="1:6" ht="20" customHeight="1" x14ac:dyDescent="0.2">
      <c r="A89" s="5" t="s">
        <v>8447</v>
      </c>
      <c r="B89" s="5" t="s">
        <v>8448</v>
      </c>
      <c r="C89" s="6">
        <v>2.2090503489151101</v>
      </c>
      <c r="D89" s="8">
        <v>1.1434263011297401</v>
      </c>
      <c r="E89" s="5" t="s">
        <v>8449</v>
      </c>
      <c r="F89" s="9" t="s">
        <v>8</v>
      </c>
    </row>
    <row r="90" spans="1:6" ht="20" customHeight="1" x14ac:dyDescent="0.2">
      <c r="A90" s="5" t="s">
        <v>8450</v>
      </c>
      <c r="B90" s="5" t="s">
        <v>8451</v>
      </c>
      <c r="C90" s="6">
        <v>0.438394460373636</v>
      </c>
      <c r="D90" s="8">
        <v>-1.18969852661168</v>
      </c>
      <c r="E90" s="5" t="s">
        <v>8452</v>
      </c>
      <c r="F90" s="9" t="s">
        <v>8</v>
      </c>
    </row>
    <row r="91" spans="1:6" ht="20" customHeight="1" x14ac:dyDescent="0.2">
      <c r="A91" s="5" t="s">
        <v>8453</v>
      </c>
      <c r="B91" s="5" t="s">
        <v>8454</v>
      </c>
      <c r="C91" s="6">
        <v>3.2333569345355501E-2</v>
      </c>
      <c r="D91" s="8">
        <v>-4.9508234125116397</v>
      </c>
      <c r="E91" s="5" t="s">
        <v>8455</v>
      </c>
      <c r="F91" s="9" t="s">
        <v>8</v>
      </c>
    </row>
    <row r="92" spans="1:6" ht="20" customHeight="1" x14ac:dyDescent="0.2">
      <c r="A92" s="5" t="s">
        <v>8456</v>
      </c>
      <c r="B92" s="5" t="s">
        <v>8457</v>
      </c>
      <c r="C92" s="6">
        <v>0.29714178867840302</v>
      </c>
      <c r="D92" s="8">
        <v>-1.7507765813345</v>
      </c>
      <c r="E92" s="5" t="s">
        <v>8458</v>
      </c>
      <c r="F92" s="9" t="s">
        <v>8</v>
      </c>
    </row>
    <row r="93" spans="1:6" ht="20" customHeight="1" x14ac:dyDescent="0.2">
      <c r="A93" s="5" t="s">
        <v>8459</v>
      </c>
      <c r="B93" s="5" t="s">
        <v>8460</v>
      </c>
      <c r="C93" s="6">
        <v>2.2627456936829899</v>
      </c>
      <c r="D93" s="8">
        <v>1.1780744515608199</v>
      </c>
      <c r="E93" s="5" t="s">
        <v>8461</v>
      </c>
      <c r="F93" s="9" t="s">
        <v>8</v>
      </c>
    </row>
    <row r="94" spans="1:6" ht="20" customHeight="1" x14ac:dyDescent="0.2">
      <c r="A94" s="5" t="s">
        <v>8462</v>
      </c>
      <c r="B94" s="5" t="s">
        <v>8463</v>
      </c>
      <c r="C94" s="6">
        <v>0.32582335550230801</v>
      </c>
      <c r="D94" s="8">
        <v>-1.6178380727928701</v>
      </c>
      <c r="E94" s="5" t="s">
        <v>8464</v>
      </c>
      <c r="F94" s="9" t="s">
        <v>8</v>
      </c>
    </row>
    <row r="95" spans="1:6" ht="20" customHeight="1" x14ac:dyDescent="0.2">
      <c r="A95" s="5" t="s">
        <v>8465</v>
      </c>
      <c r="B95" s="5" t="s">
        <v>8466</v>
      </c>
      <c r="C95" s="6">
        <v>2.1692397082728299</v>
      </c>
      <c r="D95" s="8">
        <v>1.1171894844663</v>
      </c>
      <c r="E95" s="5" t="s">
        <v>8467</v>
      </c>
      <c r="F95" s="9" t="s">
        <v>8</v>
      </c>
    </row>
    <row r="96" spans="1:6" ht="20" customHeight="1" x14ac:dyDescent="0.2">
      <c r="A96" s="5" t="s">
        <v>8468</v>
      </c>
      <c r="B96" s="5" t="s">
        <v>8469</v>
      </c>
      <c r="C96" s="6">
        <v>2.2543114980808001</v>
      </c>
      <c r="D96" s="8">
        <v>1.17268687916871</v>
      </c>
      <c r="E96" s="5" t="s">
        <v>8470</v>
      </c>
      <c r="F96" s="9" t="s">
        <v>8</v>
      </c>
    </row>
    <row r="97" spans="1:6" ht="20" customHeight="1" x14ac:dyDescent="0.2">
      <c r="A97" s="5" t="s">
        <v>8471</v>
      </c>
      <c r="B97" s="5" t="s">
        <v>8472</v>
      </c>
      <c r="C97" s="6">
        <v>0.32269103772489</v>
      </c>
      <c r="D97" s="8">
        <v>-1.63177458526644</v>
      </c>
      <c r="E97" s="5" t="s">
        <v>8473</v>
      </c>
      <c r="F97" s="9" t="s">
        <v>8</v>
      </c>
    </row>
    <row r="98" spans="1:6" ht="20" customHeight="1" x14ac:dyDescent="0.2">
      <c r="A98" s="5" t="s">
        <v>8474</v>
      </c>
      <c r="B98" s="5" t="s">
        <v>8475</v>
      </c>
      <c r="C98" s="6">
        <v>2.2677923578755501</v>
      </c>
      <c r="D98" s="8">
        <v>1.181288551225</v>
      </c>
      <c r="E98" s="5" t="s">
        <v>8476</v>
      </c>
      <c r="F98" s="9" t="s">
        <v>8</v>
      </c>
    </row>
    <row r="99" spans="1:6" ht="20" customHeight="1" x14ac:dyDescent="0.2">
      <c r="A99" s="5" t="s">
        <v>8477</v>
      </c>
      <c r="B99" s="5" t="s">
        <v>8478</v>
      </c>
      <c r="C99" s="6">
        <v>4.75051777832661E-2</v>
      </c>
      <c r="D99" s="8">
        <v>-4.3957714225388198</v>
      </c>
      <c r="E99" s="5" t="s">
        <v>8479</v>
      </c>
      <c r="F99" s="9" t="s">
        <v>8</v>
      </c>
    </row>
    <row r="100" spans="1:6" ht="20" customHeight="1" x14ac:dyDescent="0.2">
      <c r="A100" s="5" t="s">
        <v>8480</v>
      </c>
      <c r="B100" s="5" t="s">
        <v>8481</v>
      </c>
      <c r="C100" s="6">
        <v>2.69245653941441E-2</v>
      </c>
      <c r="D100" s="8">
        <v>-5.2149331322391701</v>
      </c>
      <c r="E100" s="5" t="s">
        <v>1543</v>
      </c>
      <c r="F100" s="9" t="s">
        <v>8</v>
      </c>
    </row>
    <row r="101" spans="1:6" ht="20" customHeight="1" x14ac:dyDescent="0.2">
      <c r="A101" s="5" t="s">
        <v>8482</v>
      </c>
      <c r="B101" s="5" t="s">
        <v>8483</v>
      </c>
      <c r="C101" s="6">
        <v>0.37587795817403102</v>
      </c>
      <c r="D101" s="8">
        <v>-1.4116637779777801</v>
      </c>
      <c r="E101" s="5" t="s">
        <v>1543</v>
      </c>
      <c r="F101" s="9" t="s">
        <v>8</v>
      </c>
    </row>
    <row r="102" spans="1:6" ht="20" customHeight="1" x14ac:dyDescent="0.2">
      <c r="A102" s="5" t="s">
        <v>8484</v>
      </c>
      <c r="B102" s="5" t="s">
        <v>8485</v>
      </c>
      <c r="C102" s="6">
        <v>0.452538492779329</v>
      </c>
      <c r="D102" s="8">
        <v>-1.1438875822938199</v>
      </c>
      <c r="E102" s="5" t="s">
        <v>375</v>
      </c>
      <c r="F102" s="9" t="s">
        <v>8</v>
      </c>
    </row>
    <row r="103" spans="1:6" ht="20" customHeight="1" x14ac:dyDescent="0.2">
      <c r="A103" s="5" t="s">
        <v>8486</v>
      </c>
      <c r="B103" s="5" t="s">
        <v>8487</v>
      </c>
      <c r="C103" s="6">
        <v>1.71540928562645E-2</v>
      </c>
      <c r="D103" s="8">
        <v>-5.86530335454498</v>
      </c>
      <c r="E103" s="5" t="s">
        <v>375</v>
      </c>
      <c r="F103" s="9" t="s">
        <v>8</v>
      </c>
    </row>
    <row r="104" spans="1:6" ht="20" customHeight="1" x14ac:dyDescent="0.2">
      <c r="A104" s="5" t="s">
        <v>8488</v>
      </c>
      <c r="B104" s="5" t="s">
        <v>8489</v>
      </c>
      <c r="C104" s="6">
        <v>0.297174991322882</v>
      </c>
      <c r="D104" s="8">
        <v>-1.7506153834945699</v>
      </c>
      <c r="E104" s="5" t="s">
        <v>8490</v>
      </c>
      <c r="F104" s="9" t="s">
        <v>8</v>
      </c>
    </row>
    <row r="105" spans="1:6" ht="20" customHeight="1" x14ac:dyDescent="0.2">
      <c r="A105" s="5" t="s">
        <v>8491</v>
      </c>
      <c r="B105" s="5" t="s">
        <v>8492</v>
      </c>
      <c r="C105" s="6">
        <v>0.23367409559102001</v>
      </c>
      <c r="D105" s="8">
        <v>-2.09743028474514</v>
      </c>
      <c r="E105" s="5" t="s">
        <v>8493</v>
      </c>
      <c r="F105" s="9" t="s">
        <v>8</v>
      </c>
    </row>
    <row r="106" spans="1:6" ht="20" customHeight="1" x14ac:dyDescent="0.2">
      <c r="A106" s="5" t="s">
        <v>8494</v>
      </c>
      <c r="B106" s="5" t="s">
        <v>8495</v>
      </c>
      <c r="C106" s="6">
        <v>0.36152562239998098</v>
      </c>
      <c r="D106" s="8">
        <v>-1.46783019598362</v>
      </c>
      <c r="E106" s="5" t="s">
        <v>3211</v>
      </c>
      <c r="F106" s="9" t="s">
        <v>8</v>
      </c>
    </row>
    <row r="107" spans="1:6" ht="20" customHeight="1" x14ac:dyDescent="0.2">
      <c r="A107" s="5" t="s">
        <v>8496</v>
      </c>
      <c r="B107" s="5" t="s">
        <v>8497</v>
      </c>
      <c r="C107" s="6">
        <v>0.32140948034213401</v>
      </c>
      <c r="D107" s="8">
        <v>-1.6375156112979099</v>
      </c>
      <c r="E107" s="5" t="s">
        <v>3211</v>
      </c>
      <c r="F107" s="9" t="s">
        <v>8</v>
      </c>
    </row>
    <row r="108" spans="1:6" ht="20" customHeight="1" x14ac:dyDescent="0.2">
      <c r="A108" s="5" t="s">
        <v>8498</v>
      </c>
      <c r="B108" s="5" t="s">
        <v>8499</v>
      </c>
      <c r="C108" s="6">
        <v>0.249102929134322</v>
      </c>
      <c r="D108" s="8">
        <v>-2.0051861089460501</v>
      </c>
      <c r="E108" s="5" t="s">
        <v>8500</v>
      </c>
      <c r="F108" s="9" t="s">
        <v>8</v>
      </c>
    </row>
    <row r="109" spans="1:6" ht="20" customHeight="1" x14ac:dyDescent="0.2">
      <c r="A109" s="5" t="s">
        <v>8501</v>
      </c>
      <c r="B109" s="5" t="s">
        <v>8502</v>
      </c>
      <c r="C109" s="6">
        <v>8.1902785726730598E-2</v>
      </c>
      <c r="D109" s="8">
        <v>-3.6099436672638601</v>
      </c>
      <c r="E109" s="5" t="s">
        <v>8503</v>
      </c>
      <c r="F109" s="9" t="s">
        <v>8</v>
      </c>
    </row>
    <row r="110" spans="1:6" ht="20" customHeight="1" x14ac:dyDescent="0.2">
      <c r="A110" s="5" t="s">
        <v>8504</v>
      </c>
      <c r="B110" s="5" t="s">
        <v>8505</v>
      </c>
      <c r="C110" s="6">
        <v>6.3695982903544501E-2</v>
      </c>
      <c r="D110" s="8">
        <v>-3.9726538004624001</v>
      </c>
      <c r="E110" s="5" t="s">
        <v>8503</v>
      </c>
      <c r="F110" s="9" t="s">
        <v>8</v>
      </c>
    </row>
    <row r="111" spans="1:6" s="16" customFormat="1" ht="20" customHeight="1" x14ac:dyDescent="0.2">
      <c r="A111" s="5" t="s">
        <v>8506</v>
      </c>
      <c r="B111" s="5" t="s">
        <v>8507</v>
      </c>
      <c r="C111" s="6">
        <v>6.3972835352219606E-2</v>
      </c>
      <c r="D111" s="8">
        <v>-3.9663967631325501</v>
      </c>
      <c r="E111" s="5" t="s">
        <v>8508</v>
      </c>
      <c r="F111" s="9" t="s">
        <v>8</v>
      </c>
    </row>
    <row r="112" spans="1:6" ht="20" customHeight="1" x14ac:dyDescent="0.2">
      <c r="A112" s="5" t="s">
        <v>8509</v>
      </c>
      <c r="B112" s="5" t="s">
        <v>8510</v>
      </c>
      <c r="C112" s="6">
        <v>2.5070545162617099</v>
      </c>
      <c r="D112" s="8">
        <v>1.3259933681245</v>
      </c>
      <c r="E112" s="5" t="s">
        <v>387</v>
      </c>
      <c r="F112" s="9" t="s">
        <v>8</v>
      </c>
    </row>
    <row r="113" spans="1:6" ht="20" customHeight="1" x14ac:dyDescent="0.2">
      <c r="A113" s="5" t="s">
        <v>8511</v>
      </c>
      <c r="B113" s="5" t="s">
        <v>8512</v>
      </c>
      <c r="C113" s="6">
        <v>2.1381039483124201E-2</v>
      </c>
      <c r="D113" s="8">
        <v>-5.5475241954303796</v>
      </c>
      <c r="E113" s="5" t="s">
        <v>3286</v>
      </c>
      <c r="F113" s="9" t="s">
        <v>8</v>
      </c>
    </row>
    <row r="114" spans="1:6" ht="20" customHeight="1" x14ac:dyDescent="0.2">
      <c r="A114" s="5" t="s">
        <v>8513</v>
      </c>
      <c r="B114" s="5" t="s">
        <v>8514</v>
      </c>
      <c r="C114" s="6">
        <v>7.0780546921161105E-2</v>
      </c>
      <c r="D114" s="8">
        <v>-3.8205032802664798</v>
      </c>
      <c r="E114" s="5" t="s">
        <v>14</v>
      </c>
      <c r="F114" s="9" t="s">
        <v>8</v>
      </c>
    </row>
    <row r="115" spans="1:6" ht="20" customHeight="1" x14ac:dyDescent="0.2">
      <c r="A115" s="5" t="s">
        <v>8515</v>
      </c>
      <c r="B115" s="5" t="s">
        <v>8516</v>
      </c>
      <c r="C115" s="6">
        <v>7.5082676193256204E-2</v>
      </c>
      <c r="D115" s="8">
        <v>-3.7353761162983901</v>
      </c>
      <c r="E115" s="5" t="s">
        <v>14</v>
      </c>
      <c r="F115" s="9" t="s">
        <v>8</v>
      </c>
    </row>
    <row r="116" spans="1:6" ht="20" customHeight="1" x14ac:dyDescent="0.2">
      <c r="A116" s="5" t="s">
        <v>8517</v>
      </c>
      <c r="B116" s="5" t="s">
        <v>8518</v>
      </c>
      <c r="C116" s="6">
        <v>4.8045917210654099E-2</v>
      </c>
      <c r="D116" s="8">
        <v>-4.3794423492065304</v>
      </c>
      <c r="E116" s="5" t="s">
        <v>8519</v>
      </c>
      <c r="F116" s="9" t="s">
        <v>8</v>
      </c>
    </row>
    <row r="117" spans="1:6" ht="20" customHeight="1" x14ac:dyDescent="0.2">
      <c r="A117" s="5" t="s">
        <v>8520</v>
      </c>
      <c r="B117" s="5" t="s">
        <v>8521</v>
      </c>
      <c r="C117" s="6">
        <v>0.129208967806688</v>
      </c>
      <c r="D117" s="8">
        <v>-2.9522218904805402</v>
      </c>
      <c r="E117" s="5" t="s">
        <v>2229</v>
      </c>
      <c r="F117" s="9" t="s">
        <v>8</v>
      </c>
    </row>
    <row r="118" spans="1:6" ht="20" customHeight="1" x14ac:dyDescent="0.2">
      <c r="A118" s="5" t="s">
        <v>8522</v>
      </c>
      <c r="B118" s="5" t="s">
        <v>8523</v>
      </c>
      <c r="C118" s="6">
        <v>0.33802546818368401</v>
      </c>
      <c r="D118" s="8">
        <v>-1.5647961459003401</v>
      </c>
      <c r="E118" s="5" t="s">
        <v>8524</v>
      </c>
      <c r="F118" s="9" t="s">
        <v>8</v>
      </c>
    </row>
    <row r="119" spans="1:6" ht="20" customHeight="1" x14ac:dyDescent="0.2">
      <c r="A119" s="5" t="s">
        <v>8525</v>
      </c>
      <c r="B119" s="5" t="s">
        <v>8526</v>
      </c>
      <c r="C119" s="6">
        <v>2.0792034533419201</v>
      </c>
      <c r="D119" s="8">
        <v>1.0560309350920101</v>
      </c>
      <c r="E119" s="5" t="s">
        <v>8527</v>
      </c>
      <c r="F119" s="9" t="s">
        <v>8</v>
      </c>
    </row>
    <row r="120" spans="1:6" ht="20" customHeight="1" x14ac:dyDescent="0.2">
      <c r="A120" s="5" t="s">
        <v>8528</v>
      </c>
      <c r="B120" s="5" t="s">
        <v>8529</v>
      </c>
      <c r="C120" s="6">
        <v>3.6488668415889498E-2</v>
      </c>
      <c r="D120" s="8">
        <v>-4.7764076862857401</v>
      </c>
      <c r="E120" s="5" t="s">
        <v>8530</v>
      </c>
      <c r="F120" s="9" t="s">
        <v>8</v>
      </c>
    </row>
    <row r="121" spans="1:6" ht="20" customHeight="1" x14ac:dyDescent="0.2">
      <c r="A121" s="5" t="s">
        <v>8531</v>
      </c>
      <c r="B121" s="5" t="s">
        <v>8532</v>
      </c>
      <c r="C121" s="6">
        <v>11.170209760465699</v>
      </c>
      <c r="D121" s="8">
        <v>3.4815843726998299</v>
      </c>
      <c r="E121" s="5" t="s">
        <v>3405</v>
      </c>
      <c r="F121" s="9" t="s">
        <v>8</v>
      </c>
    </row>
    <row r="122" spans="1:6" ht="20" customHeight="1" x14ac:dyDescent="0.2">
      <c r="A122" s="5" t="s">
        <v>8533</v>
      </c>
      <c r="B122" s="5" t="s">
        <v>8534</v>
      </c>
      <c r="C122" s="6">
        <v>2.4574981772043398</v>
      </c>
      <c r="D122" s="8">
        <v>1.29719034647868</v>
      </c>
      <c r="E122" s="5" t="s">
        <v>3415</v>
      </c>
      <c r="F122" s="9" t="s">
        <v>8</v>
      </c>
    </row>
    <row r="123" spans="1:6" ht="20" customHeight="1" x14ac:dyDescent="0.2">
      <c r="A123" s="5" t="s">
        <v>8535</v>
      </c>
      <c r="B123" s="5" t="s">
        <v>8536</v>
      </c>
      <c r="C123" s="6">
        <v>2.1265464644788502E-2</v>
      </c>
      <c r="D123" s="8">
        <v>-5.5553438119608796</v>
      </c>
      <c r="E123" s="5" t="s">
        <v>8537</v>
      </c>
      <c r="F123" s="9" t="s">
        <v>8</v>
      </c>
    </row>
    <row r="124" spans="1:6" ht="20" customHeight="1" x14ac:dyDescent="0.2">
      <c r="A124" s="5" t="s">
        <v>8538</v>
      </c>
      <c r="B124" s="5" t="s">
        <v>8539</v>
      </c>
      <c r="C124" s="6">
        <v>1.6226931453817098E-2</v>
      </c>
      <c r="D124" s="8">
        <v>-5.9454659807027399</v>
      </c>
      <c r="E124" s="5" t="s">
        <v>8537</v>
      </c>
      <c r="F124" s="9" t="s">
        <v>8</v>
      </c>
    </row>
    <row r="125" spans="1:6" ht="20" customHeight="1" x14ac:dyDescent="0.2">
      <c r="A125" s="5" t="s">
        <v>8540</v>
      </c>
      <c r="B125" s="5" t="s">
        <v>8541</v>
      </c>
      <c r="C125" s="6">
        <v>15.5097787369345</v>
      </c>
      <c r="D125" s="8">
        <v>3.9551061998684398</v>
      </c>
      <c r="E125" s="5" t="s">
        <v>8542</v>
      </c>
      <c r="F125" s="9" t="s">
        <v>8</v>
      </c>
    </row>
    <row r="126" spans="1:6" ht="20" customHeight="1" x14ac:dyDescent="0.2">
      <c r="A126" s="5" t="s">
        <v>8543</v>
      </c>
      <c r="B126" s="5" t="s">
        <v>8544</v>
      </c>
      <c r="C126" s="6">
        <v>0.37094808008914698</v>
      </c>
      <c r="D126" s="8">
        <v>-1.43071082135582</v>
      </c>
      <c r="E126" s="5" t="s">
        <v>8545</v>
      </c>
      <c r="F126" s="9" t="s">
        <v>8</v>
      </c>
    </row>
    <row r="127" spans="1:6" ht="20" customHeight="1" x14ac:dyDescent="0.2">
      <c r="A127" s="5" t="s">
        <v>8546</v>
      </c>
      <c r="B127" s="5" t="s">
        <v>8547</v>
      </c>
      <c r="C127" s="6">
        <v>0.25885485817232101</v>
      </c>
      <c r="D127" s="8">
        <v>-1.9497847000211701</v>
      </c>
      <c r="E127" s="5" t="s">
        <v>3421</v>
      </c>
      <c r="F127" s="9" t="s">
        <v>8</v>
      </c>
    </row>
    <row r="128" spans="1:6" ht="20" customHeight="1" x14ac:dyDescent="0.2">
      <c r="A128" s="5" t="s">
        <v>8548</v>
      </c>
      <c r="B128" s="5" t="s">
        <v>8549</v>
      </c>
      <c r="C128" s="6">
        <v>0.26293191726360399</v>
      </c>
      <c r="D128" s="8">
        <v>-1.9272388137796499</v>
      </c>
      <c r="E128" s="5" t="s">
        <v>8550</v>
      </c>
      <c r="F128" s="9" t="s">
        <v>8</v>
      </c>
    </row>
    <row r="129" spans="1:6" ht="20" customHeight="1" x14ac:dyDescent="0.2">
      <c r="A129" s="5" t="s">
        <v>8551</v>
      </c>
      <c r="B129" s="5" t="s">
        <v>8552</v>
      </c>
      <c r="C129" s="6">
        <v>8.5195423189880701E-3</v>
      </c>
      <c r="D129" s="8">
        <v>-6.8750083556032102</v>
      </c>
      <c r="E129" s="5" t="s">
        <v>3427</v>
      </c>
      <c r="F129" s="9" t="s">
        <v>8</v>
      </c>
    </row>
    <row r="130" spans="1:6" ht="20" customHeight="1" x14ac:dyDescent="0.2">
      <c r="A130" s="5" t="s">
        <v>8553</v>
      </c>
      <c r="B130" s="5" t="s">
        <v>8554</v>
      </c>
      <c r="C130" s="6">
        <v>0.21197509478724</v>
      </c>
      <c r="D130" s="8">
        <v>-2.2380333241442898</v>
      </c>
      <c r="E130" s="5" t="s">
        <v>3448</v>
      </c>
      <c r="F130" s="9" t="s">
        <v>8</v>
      </c>
    </row>
    <row r="131" spans="1:6" ht="20" customHeight="1" x14ac:dyDescent="0.2">
      <c r="A131" s="5" t="s">
        <v>8555</v>
      </c>
      <c r="B131" s="5" t="s">
        <v>8556</v>
      </c>
      <c r="C131" s="6">
        <v>0.20904666014465101</v>
      </c>
      <c r="D131" s="8">
        <v>-2.2581031006860801</v>
      </c>
      <c r="E131" s="5" t="s">
        <v>3448</v>
      </c>
      <c r="F131" s="9" t="s">
        <v>8</v>
      </c>
    </row>
    <row r="132" spans="1:6" ht="20" customHeight="1" x14ac:dyDescent="0.2">
      <c r="A132" s="5" t="s">
        <v>8557</v>
      </c>
      <c r="B132" s="5" t="s">
        <v>8558</v>
      </c>
      <c r="C132" s="6">
        <v>0.12295350978264399</v>
      </c>
      <c r="D132" s="8">
        <v>-3.0238151767590402</v>
      </c>
      <c r="E132" s="5" t="s">
        <v>8559</v>
      </c>
      <c r="F132" s="9" t="s">
        <v>8</v>
      </c>
    </row>
    <row r="133" spans="1:6" ht="20" customHeight="1" x14ac:dyDescent="0.2">
      <c r="A133" s="5" t="s">
        <v>8560</v>
      </c>
      <c r="B133" s="5" t="s">
        <v>8561</v>
      </c>
      <c r="C133" s="6">
        <v>3.89055993866195</v>
      </c>
      <c r="D133" s="8">
        <v>1.9599778062644899</v>
      </c>
      <c r="E133" s="5" t="s">
        <v>8562</v>
      </c>
      <c r="F133" s="9" t="s">
        <v>8</v>
      </c>
    </row>
    <row r="134" spans="1:6" ht="20" customHeight="1" x14ac:dyDescent="0.2">
      <c r="A134" s="5" t="s">
        <v>8563</v>
      </c>
      <c r="B134" s="5" t="s">
        <v>8564</v>
      </c>
      <c r="C134" s="6">
        <v>2.4409015136348099E-2</v>
      </c>
      <c r="D134" s="8">
        <v>-5.3564421038556098</v>
      </c>
      <c r="E134" s="5" t="s">
        <v>8565</v>
      </c>
      <c r="F134" s="9" t="s">
        <v>8</v>
      </c>
    </row>
    <row r="135" spans="1:6" ht="20" customHeight="1" x14ac:dyDescent="0.2">
      <c r="A135" s="5" t="s">
        <v>8566</v>
      </c>
      <c r="B135" s="5" t="s">
        <v>8567</v>
      </c>
      <c r="C135" s="6">
        <v>0.42439599536436301</v>
      </c>
      <c r="D135" s="8">
        <v>-1.23651705195992</v>
      </c>
      <c r="E135" s="5" t="s">
        <v>3483</v>
      </c>
      <c r="F135" s="9" t="s">
        <v>8</v>
      </c>
    </row>
    <row r="136" spans="1:6" ht="20" customHeight="1" x14ac:dyDescent="0.2">
      <c r="A136" s="5" t="s">
        <v>8568</v>
      </c>
      <c r="B136" s="5" t="s">
        <v>8569</v>
      </c>
      <c r="C136" s="6">
        <v>0.48749137997047798</v>
      </c>
      <c r="D136" s="8">
        <v>-1.0365513861457201</v>
      </c>
      <c r="E136" s="5" t="s">
        <v>3483</v>
      </c>
      <c r="F136" s="9" t="s">
        <v>8</v>
      </c>
    </row>
    <row r="137" spans="1:6" ht="20" customHeight="1" x14ac:dyDescent="0.2">
      <c r="A137" s="5" t="s">
        <v>8570</v>
      </c>
      <c r="B137" s="5" t="s">
        <v>8571</v>
      </c>
      <c r="C137" s="6">
        <v>0.20226533187676199</v>
      </c>
      <c r="D137" s="8">
        <v>-2.30567903062903</v>
      </c>
      <c r="E137" s="5" t="s">
        <v>8572</v>
      </c>
      <c r="F137" s="9" t="s">
        <v>8</v>
      </c>
    </row>
    <row r="138" spans="1:6" ht="20" customHeight="1" x14ac:dyDescent="0.2">
      <c r="A138" s="5" t="s">
        <v>8573</v>
      </c>
      <c r="B138" s="5" t="s">
        <v>8574</v>
      </c>
      <c r="C138" s="6">
        <v>0.36750797065709301</v>
      </c>
      <c r="D138" s="8">
        <v>-1.44415255486282</v>
      </c>
      <c r="E138" s="5" t="s">
        <v>8575</v>
      </c>
      <c r="F138" s="9" t="s">
        <v>8</v>
      </c>
    </row>
    <row r="139" spans="1:6" ht="20" customHeight="1" x14ac:dyDescent="0.2">
      <c r="A139" s="5" t="s">
        <v>8576</v>
      </c>
      <c r="B139" s="5" t="s">
        <v>8577</v>
      </c>
      <c r="C139" s="6">
        <v>0.13442499705034799</v>
      </c>
      <c r="D139" s="8">
        <v>-2.8951266549306598</v>
      </c>
      <c r="E139" s="5" t="s">
        <v>8578</v>
      </c>
      <c r="F139" s="9" t="s">
        <v>8</v>
      </c>
    </row>
    <row r="140" spans="1:6" ht="20" customHeight="1" x14ac:dyDescent="0.2">
      <c r="A140" s="5" t="s">
        <v>8579</v>
      </c>
      <c r="B140" s="5" t="s">
        <v>8580</v>
      </c>
      <c r="C140" s="6">
        <v>8.0173081956130196E-2</v>
      </c>
      <c r="D140" s="8">
        <v>-3.64073825542622</v>
      </c>
      <c r="E140" s="5" t="s">
        <v>8581</v>
      </c>
      <c r="F140" s="9" t="s">
        <v>8</v>
      </c>
    </row>
    <row r="141" spans="1:6" ht="20" customHeight="1" x14ac:dyDescent="0.2">
      <c r="A141" s="5" t="s">
        <v>8582</v>
      </c>
      <c r="B141" s="5" t="s">
        <v>8583</v>
      </c>
      <c r="C141" s="6">
        <v>0.26710858604783499</v>
      </c>
      <c r="D141" s="8">
        <v>-1.9045017435884599</v>
      </c>
      <c r="E141" s="5" t="s">
        <v>27</v>
      </c>
      <c r="F141" s="9" t="s">
        <v>8</v>
      </c>
    </row>
    <row r="142" spans="1:6" ht="20" customHeight="1" x14ac:dyDescent="0.2">
      <c r="A142" s="5" t="s">
        <v>8584</v>
      </c>
      <c r="B142" s="5" t="s">
        <v>8585</v>
      </c>
      <c r="C142" s="6">
        <v>2.4208256938873299E-2</v>
      </c>
      <c r="D142" s="8">
        <v>-5.3683569847118999</v>
      </c>
      <c r="E142" s="5" t="s">
        <v>27</v>
      </c>
      <c r="F142" s="9" t="s">
        <v>8</v>
      </c>
    </row>
    <row r="143" spans="1:6" ht="20" customHeight="1" x14ac:dyDescent="0.2">
      <c r="A143" s="5" t="s">
        <v>8586</v>
      </c>
      <c r="B143" s="5" t="s">
        <v>8587</v>
      </c>
      <c r="C143" s="6">
        <v>5.10336905613425E-2</v>
      </c>
      <c r="D143" s="8">
        <v>-4.2924062140913897</v>
      </c>
      <c r="E143" s="5" t="s">
        <v>1685</v>
      </c>
      <c r="F143" s="9" t="s">
        <v>8</v>
      </c>
    </row>
    <row r="144" spans="1:6" ht="20" customHeight="1" x14ac:dyDescent="0.2">
      <c r="A144" s="5" t="s">
        <v>8588</v>
      </c>
      <c r="B144" s="5" t="s">
        <v>8589</v>
      </c>
      <c r="C144" s="6">
        <v>0.114144370485526</v>
      </c>
      <c r="D144" s="8">
        <v>-3.1310683862042001</v>
      </c>
      <c r="E144" s="5" t="s">
        <v>8590</v>
      </c>
      <c r="F144" s="9" t="s">
        <v>8</v>
      </c>
    </row>
    <row r="145" spans="1:6" ht="20" customHeight="1" x14ac:dyDescent="0.2">
      <c r="A145" s="5" t="s">
        <v>8591</v>
      </c>
      <c r="B145" s="5" t="s">
        <v>8592</v>
      </c>
      <c r="C145" s="6">
        <v>0.18782294335711999</v>
      </c>
      <c r="D145" s="8">
        <v>-2.4125547899053301</v>
      </c>
      <c r="E145" s="5" t="s">
        <v>8590</v>
      </c>
      <c r="F145" s="9" t="s">
        <v>8</v>
      </c>
    </row>
    <row r="146" spans="1:6" ht="20" customHeight="1" x14ac:dyDescent="0.2">
      <c r="A146" s="5" t="s">
        <v>8593</v>
      </c>
      <c r="B146" s="5" t="s">
        <v>8594</v>
      </c>
      <c r="C146" s="6">
        <v>0.21737816367330301</v>
      </c>
      <c r="D146" s="8">
        <v>-2.20172107054091</v>
      </c>
      <c r="E146" s="5" t="s">
        <v>8595</v>
      </c>
      <c r="F146" s="9" t="s">
        <v>8</v>
      </c>
    </row>
    <row r="147" spans="1:6" ht="20" customHeight="1" x14ac:dyDescent="0.2">
      <c r="A147" s="5" t="s">
        <v>8596</v>
      </c>
      <c r="B147" s="5" t="s">
        <v>8597</v>
      </c>
      <c r="C147" s="6">
        <v>0.374617728458919</v>
      </c>
      <c r="D147" s="8">
        <v>-1.4165089193999501</v>
      </c>
      <c r="E147" s="5" t="s">
        <v>8598</v>
      </c>
      <c r="F147" s="9" t="s">
        <v>8</v>
      </c>
    </row>
    <row r="148" spans="1:6" ht="20" customHeight="1" x14ac:dyDescent="0.2">
      <c r="A148" s="5" t="s">
        <v>8599</v>
      </c>
      <c r="B148" s="5" t="s">
        <v>8600</v>
      </c>
      <c r="C148" s="6">
        <v>6.2954807307663202E-2</v>
      </c>
      <c r="D148" s="8">
        <v>-3.9895396416299902</v>
      </c>
      <c r="E148" s="5" t="s">
        <v>8601</v>
      </c>
      <c r="F148" s="9" t="s">
        <v>8</v>
      </c>
    </row>
    <row r="149" spans="1:6" ht="20" customHeight="1" x14ac:dyDescent="0.2">
      <c r="A149" s="5" t="s">
        <v>8602</v>
      </c>
      <c r="B149" s="5" t="s">
        <v>8603</v>
      </c>
      <c r="C149" s="6">
        <v>0.44889217962349198</v>
      </c>
      <c r="D149" s="8">
        <v>-1.1555591323311301</v>
      </c>
      <c r="E149" s="5" t="s">
        <v>8601</v>
      </c>
      <c r="F149" s="9" t="s">
        <v>8</v>
      </c>
    </row>
    <row r="150" spans="1:6" ht="20" customHeight="1" x14ac:dyDescent="0.2">
      <c r="A150" s="5" t="s">
        <v>8604</v>
      </c>
      <c r="B150" s="5" t="s">
        <v>8605</v>
      </c>
      <c r="C150" s="6">
        <v>0.26333211734226503</v>
      </c>
      <c r="D150" s="8">
        <v>-1.92504460424916</v>
      </c>
      <c r="E150" s="5" t="s">
        <v>8606</v>
      </c>
      <c r="F150" s="9" t="s">
        <v>8</v>
      </c>
    </row>
    <row r="151" spans="1:6" ht="20" customHeight="1" x14ac:dyDescent="0.2">
      <c r="A151" s="5" t="s">
        <v>8607</v>
      </c>
      <c r="B151" s="5" t="s">
        <v>8608</v>
      </c>
      <c r="C151" s="6">
        <v>9.0019672425058497E-2</v>
      </c>
      <c r="D151" s="8">
        <v>-3.4736158749024399</v>
      </c>
      <c r="E151" s="5" t="s">
        <v>8609</v>
      </c>
      <c r="F151" s="9" t="s">
        <v>8</v>
      </c>
    </row>
    <row r="152" spans="1:6" ht="20" customHeight="1" x14ac:dyDescent="0.2">
      <c r="A152" s="5" t="s">
        <v>8610</v>
      </c>
      <c r="B152" s="5" t="s">
        <v>8611</v>
      </c>
      <c r="C152" s="6">
        <v>2.6856186288172799E-2</v>
      </c>
      <c r="D152" s="8">
        <v>-5.2186017403250604</v>
      </c>
      <c r="E152" s="5" t="s">
        <v>33</v>
      </c>
      <c r="F152" s="9" t="s">
        <v>8</v>
      </c>
    </row>
    <row r="153" spans="1:6" ht="20" customHeight="1" x14ac:dyDescent="0.2">
      <c r="A153" s="5" t="s">
        <v>8612</v>
      </c>
      <c r="B153" s="5" t="s">
        <v>8613</v>
      </c>
      <c r="C153" s="6">
        <v>0.47375781854318499</v>
      </c>
      <c r="D153" s="8">
        <v>-1.0777783422518601</v>
      </c>
      <c r="E153" s="5" t="s">
        <v>33</v>
      </c>
      <c r="F153" s="9" t="s">
        <v>8</v>
      </c>
    </row>
    <row r="154" spans="1:6" ht="20" customHeight="1" x14ac:dyDescent="0.2">
      <c r="A154" s="5" t="s">
        <v>8614</v>
      </c>
      <c r="B154" s="5" t="s">
        <v>8615</v>
      </c>
      <c r="C154" s="6">
        <v>7.7462095612202297E-2</v>
      </c>
      <c r="D154" s="8">
        <v>-3.6903656580904198</v>
      </c>
      <c r="E154" s="5" t="s">
        <v>8616</v>
      </c>
      <c r="F154" s="9" t="s">
        <v>8</v>
      </c>
    </row>
    <row r="155" spans="1:6" ht="20" customHeight="1" x14ac:dyDescent="0.2">
      <c r="A155" s="5" t="s">
        <v>8617</v>
      </c>
      <c r="B155" s="5" t="s">
        <v>8618</v>
      </c>
      <c r="C155" s="6">
        <v>0.18220993273953201</v>
      </c>
      <c r="D155" s="8">
        <v>-2.4563264885274299</v>
      </c>
      <c r="E155" s="5" t="s">
        <v>8619</v>
      </c>
      <c r="F155" s="9" t="s">
        <v>8</v>
      </c>
    </row>
    <row r="156" spans="1:6" ht="20" customHeight="1" x14ac:dyDescent="0.2">
      <c r="A156" s="5" t="s">
        <v>8620</v>
      </c>
      <c r="B156" s="5" t="s">
        <v>8621</v>
      </c>
      <c r="C156" s="6">
        <v>2.1135640850802599</v>
      </c>
      <c r="D156" s="8">
        <v>1.07967785678593</v>
      </c>
      <c r="E156" s="5" t="s">
        <v>8622</v>
      </c>
      <c r="F156" s="9" t="s">
        <v>8</v>
      </c>
    </row>
    <row r="157" spans="1:6" ht="20" customHeight="1" x14ac:dyDescent="0.2">
      <c r="A157" s="5" t="s">
        <v>8623</v>
      </c>
      <c r="B157" s="5" t="s">
        <v>8624</v>
      </c>
      <c r="C157" s="6">
        <v>0.45102329908425098</v>
      </c>
      <c r="D157" s="8">
        <v>-1.14872613234887</v>
      </c>
      <c r="E157" s="5" t="s">
        <v>3591</v>
      </c>
      <c r="F157" s="9" t="s">
        <v>8</v>
      </c>
    </row>
    <row r="158" spans="1:6" ht="20" customHeight="1" x14ac:dyDescent="0.2">
      <c r="A158" s="5" t="s">
        <v>8625</v>
      </c>
      <c r="B158" s="5" t="s">
        <v>8626</v>
      </c>
      <c r="C158" s="6">
        <v>0.212758335930371</v>
      </c>
      <c r="D158" s="8">
        <v>-2.23271243667855</v>
      </c>
      <c r="E158" s="5" t="s">
        <v>8627</v>
      </c>
      <c r="F158" s="9" t="s">
        <v>8</v>
      </c>
    </row>
    <row r="159" spans="1:6" ht="20" customHeight="1" x14ac:dyDescent="0.2">
      <c r="A159" s="5" t="s">
        <v>8628</v>
      </c>
      <c r="B159" s="5" t="s">
        <v>8629</v>
      </c>
      <c r="C159" s="6">
        <v>4.2876272850332797E-2</v>
      </c>
      <c r="D159" s="8">
        <v>-4.5436766891573699</v>
      </c>
      <c r="E159" s="5" t="s">
        <v>45</v>
      </c>
      <c r="F159" s="9" t="s">
        <v>8</v>
      </c>
    </row>
    <row r="160" spans="1:6" ht="20" customHeight="1" x14ac:dyDescent="0.2">
      <c r="A160" s="5" t="s">
        <v>8630</v>
      </c>
      <c r="B160" s="5" t="s">
        <v>8631</v>
      </c>
      <c r="C160" s="6">
        <v>2.2723948681282802</v>
      </c>
      <c r="D160" s="8">
        <v>1.1842135499800099</v>
      </c>
      <c r="E160" s="5" t="s">
        <v>8632</v>
      </c>
      <c r="F160" s="9" t="s">
        <v>8</v>
      </c>
    </row>
    <row r="161" spans="1:6" ht="20" customHeight="1" x14ac:dyDescent="0.2">
      <c r="A161" s="5" t="s">
        <v>8633</v>
      </c>
      <c r="B161" s="5" t="s">
        <v>8634</v>
      </c>
      <c r="C161" s="6">
        <v>4.3223510949204398</v>
      </c>
      <c r="D161" s="8">
        <v>2.1118162638513298</v>
      </c>
      <c r="E161" s="5" t="s">
        <v>8635</v>
      </c>
      <c r="F161" s="9" t="s">
        <v>8</v>
      </c>
    </row>
    <row r="162" spans="1:6" ht="20" customHeight="1" x14ac:dyDescent="0.2">
      <c r="A162" s="5" t="s">
        <v>8636</v>
      </c>
      <c r="B162" s="5" t="s">
        <v>8637</v>
      </c>
      <c r="C162" s="6">
        <v>0.29455670973355602</v>
      </c>
      <c r="D162" s="8">
        <v>-1.76338267823354</v>
      </c>
      <c r="E162" s="5" t="s">
        <v>8638</v>
      </c>
      <c r="F162" s="9" t="s">
        <v>8</v>
      </c>
    </row>
    <row r="163" spans="1:6" ht="20" customHeight="1" x14ac:dyDescent="0.2">
      <c r="A163" s="5" t="s">
        <v>8639</v>
      </c>
      <c r="B163" s="5" t="s">
        <v>8640</v>
      </c>
      <c r="C163" s="6">
        <v>0.25292066857284801</v>
      </c>
      <c r="D163" s="8">
        <v>-1.9832431566242901</v>
      </c>
      <c r="E163" s="5" t="s">
        <v>8641</v>
      </c>
      <c r="F163" s="9" t="s">
        <v>8</v>
      </c>
    </row>
    <row r="164" spans="1:6" ht="20" customHeight="1" x14ac:dyDescent="0.2">
      <c r="A164" s="5" t="s">
        <v>8642</v>
      </c>
      <c r="B164" s="5" t="s">
        <v>8643</v>
      </c>
      <c r="C164" s="6">
        <v>1.9025894505721098E-2</v>
      </c>
      <c r="D164" s="8">
        <v>-5.7158919058944804</v>
      </c>
      <c r="E164" s="5" t="s">
        <v>8644</v>
      </c>
      <c r="F164" s="9" t="s">
        <v>8</v>
      </c>
    </row>
    <row r="165" spans="1:6" ht="20" customHeight="1" x14ac:dyDescent="0.2">
      <c r="A165" s="5" t="s">
        <v>8645</v>
      </c>
      <c r="B165" s="5" t="s">
        <v>8646</v>
      </c>
      <c r="C165" s="6">
        <v>3.7261256951051903E-2</v>
      </c>
      <c r="D165" s="8">
        <v>-4.7461798475815202</v>
      </c>
      <c r="E165" s="5" t="s">
        <v>8647</v>
      </c>
      <c r="F165" s="9" t="s">
        <v>8</v>
      </c>
    </row>
    <row r="166" spans="1:6" ht="20" customHeight="1" x14ac:dyDescent="0.2">
      <c r="A166" s="5" t="s">
        <v>8648</v>
      </c>
      <c r="B166" s="5" t="s">
        <v>8649</v>
      </c>
      <c r="C166" s="6">
        <v>7.5387162701640004E-2</v>
      </c>
      <c r="D166" s="8">
        <v>-3.7295373146025002</v>
      </c>
      <c r="E166" s="5" t="s">
        <v>3847</v>
      </c>
      <c r="F166" s="9" t="s">
        <v>8</v>
      </c>
    </row>
    <row r="167" spans="1:6" ht="20" customHeight="1" x14ac:dyDescent="0.2">
      <c r="A167" s="5" t="s">
        <v>8650</v>
      </c>
      <c r="B167" s="5" t="s">
        <v>8651</v>
      </c>
      <c r="C167" s="6">
        <v>3.9138838700633997E-2</v>
      </c>
      <c r="D167" s="8">
        <v>-4.6752552397806699</v>
      </c>
      <c r="E167" s="5" t="s">
        <v>3857</v>
      </c>
      <c r="F167" s="9" t="s">
        <v>8</v>
      </c>
    </row>
    <row r="168" spans="1:6" ht="20" customHeight="1" x14ac:dyDescent="0.2">
      <c r="A168" s="5" t="s">
        <v>8652</v>
      </c>
      <c r="B168" s="5" t="s">
        <v>8653</v>
      </c>
      <c r="C168" s="6">
        <v>5.4851936898631597E-2</v>
      </c>
      <c r="D168" s="8">
        <v>-4.1883136246665202</v>
      </c>
      <c r="E168" s="5" t="s">
        <v>8654</v>
      </c>
      <c r="F168" s="9" t="s">
        <v>8</v>
      </c>
    </row>
    <row r="169" spans="1:6" ht="20" customHeight="1" x14ac:dyDescent="0.2">
      <c r="A169" s="5" t="s">
        <v>8655</v>
      </c>
      <c r="B169" s="5" t="s">
        <v>8656</v>
      </c>
      <c r="C169" s="6">
        <v>0.117755980315325</v>
      </c>
      <c r="D169" s="8">
        <v>-3.0861277649671401</v>
      </c>
      <c r="E169" s="5" t="s">
        <v>8657</v>
      </c>
      <c r="F169" s="9" t="s">
        <v>8</v>
      </c>
    </row>
    <row r="170" spans="1:6" ht="20" customHeight="1" x14ac:dyDescent="0.2">
      <c r="A170" s="5" t="s">
        <v>8658</v>
      </c>
      <c r="B170" s="5" t="s">
        <v>8659</v>
      </c>
      <c r="C170" s="6">
        <v>5.1331094438277804E-3</v>
      </c>
      <c r="D170" s="8">
        <v>-7.6059512638594997</v>
      </c>
      <c r="E170" s="5" t="s">
        <v>8657</v>
      </c>
      <c r="F170" s="9" t="s">
        <v>8</v>
      </c>
    </row>
    <row r="171" spans="1:6" ht="20" customHeight="1" x14ac:dyDescent="0.2">
      <c r="A171" s="5" t="s">
        <v>8660</v>
      </c>
      <c r="B171" s="5" t="s">
        <v>8661</v>
      </c>
      <c r="C171" s="6">
        <v>2.58994736649849E-3</v>
      </c>
      <c r="D171" s="8">
        <v>-8.5928615052302497</v>
      </c>
      <c r="E171" s="5" t="s">
        <v>8657</v>
      </c>
      <c r="F171" s="9" t="s">
        <v>8</v>
      </c>
    </row>
    <row r="172" spans="1:6" ht="20" customHeight="1" x14ac:dyDescent="0.2">
      <c r="A172" s="5" t="s">
        <v>8662</v>
      </c>
      <c r="B172" s="5" t="s">
        <v>8663</v>
      </c>
      <c r="C172" s="6">
        <v>8.6269311121356697E-3</v>
      </c>
      <c r="D172" s="8">
        <v>-6.8569368488626097</v>
      </c>
      <c r="E172" s="5" t="s">
        <v>8657</v>
      </c>
      <c r="F172" s="9" t="s">
        <v>8</v>
      </c>
    </row>
    <row r="173" spans="1:6" ht="20" customHeight="1" x14ac:dyDescent="0.2">
      <c r="A173" s="5" t="s">
        <v>8664</v>
      </c>
      <c r="B173" s="5" t="s">
        <v>8665</v>
      </c>
      <c r="C173" s="6">
        <v>1.58203611867429E-2</v>
      </c>
      <c r="D173" s="8">
        <v>-5.9820736521400999</v>
      </c>
      <c r="E173" s="5" t="s">
        <v>8657</v>
      </c>
      <c r="F173" s="9" t="s">
        <v>8</v>
      </c>
    </row>
    <row r="174" spans="1:6" ht="20" customHeight="1" x14ac:dyDescent="0.2">
      <c r="A174" s="5" t="s">
        <v>8666</v>
      </c>
      <c r="B174" s="5" t="s">
        <v>8667</v>
      </c>
      <c r="C174" s="6">
        <v>6.8991488958787704E-3</v>
      </c>
      <c r="D174" s="8">
        <v>-7.1793658879060596</v>
      </c>
      <c r="E174" s="5" t="s">
        <v>53</v>
      </c>
      <c r="F174" s="9" t="s">
        <v>8</v>
      </c>
    </row>
    <row r="175" spans="1:6" ht="20" customHeight="1" x14ac:dyDescent="0.2">
      <c r="A175" s="5" t="s">
        <v>8668</v>
      </c>
      <c r="B175" s="5" t="s">
        <v>8669</v>
      </c>
      <c r="C175" s="6">
        <v>6.4342596026946003E-3</v>
      </c>
      <c r="D175" s="8">
        <v>-7.2800101391649896</v>
      </c>
      <c r="E175" s="5" t="s">
        <v>53</v>
      </c>
      <c r="F175" s="9" t="s">
        <v>8</v>
      </c>
    </row>
    <row r="176" spans="1:6" ht="20" customHeight="1" x14ac:dyDescent="0.2">
      <c r="A176" s="5" t="s">
        <v>8670</v>
      </c>
      <c r="B176" s="5" t="s">
        <v>8671</v>
      </c>
      <c r="C176" s="6">
        <v>3.2460134617058501E-3</v>
      </c>
      <c r="D176" s="8">
        <v>-8.2671153016905592</v>
      </c>
      <c r="E176" s="5" t="s">
        <v>53</v>
      </c>
      <c r="F176" s="9" t="s">
        <v>8</v>
      </c>
    </row>
    <row r="177" spans="1:6" ht="20" customHeight="1" x14ac:dyDescent="0.2">
      <c r="A177" s="5" t="s">
        <v>8672</v>
      </c>
      <c r="B177" s="5" t="s">
        <v>8673</v>
      </c>
      <c r="C177" s="6">
        <v>3.68124765108093E-3</v>
      </c>
      <c r="D177" s="8">
        <v>-8.0855894762690692</v>
      </c>
      <c r="E177" s="5" t="s">
        <v>53</v>
      </c>
      <c r="F177" s="9" t="s">
        <v>8</v>
      </c>
    </row>
    <row r="178" spans="1:6" ht="20" customHeight="1" x14ac:dyDescent="0.2">
      <c r="A178" s="5" t="s">
        <v>8674</v>
      </c>
      <c r="B178" s="5" t="s">
        <v>8675</v>
      </c>
      <c r="C178" s="6">
        <v>0.31024221950130099</v>
      </c>
      <c r="D178" s="8">
        <v>-1.68853306512042</v>
      </c>
      <c r="E178" s="5" t="s">
        <v>8676</v>
      </c>
      <c r="F178" s="9" t="s">
        <v>8</v>
      </c>
    </row>
    <row r="179" spans="1:6" ht="20" customHeight="1" x14ac:dyDescent="0.2">
      <c r="A179" s="5" t="s">
        <v>8677</v>
      </c>
      <c r="B179" s="5" t="s">
        <v>8678</v>
      </c>
      <c r="C179" s="6">
        <v>0.36729492570535099</v>
      </c>
      <c r="D179" s="8">
        <v>-1.4449891299647899</v>
      </c>
      <c r="E179" s="5" t="s">
        <v>8679</v>
      </c>
      <c r="F179" s="9" t="s">
        <v>8</v>
      </c>
    </row>
    <row r="180" spans="1:6" ht="20" customHeight="1" x14ac:dyDescent="0.2">
      <c r="A180" s="5" t="s">
        <v>8680</v>
      </c>
      <c r="B180" s="5" t="s">
        <v>8681</v>
      </c>
      <c r="C180" s="6">
        <v>0.44242560094949501</v>
      </c>
      <c r="D180" s="8">
        <v>-1.1764932253765501</v>
      </c>
      <c r="E180" s="5" t="s">
        <v>8682</v>
      </c>
      <c r="F180" s="9" t="s">
        <v>8</v>
      </c>
    </row>
    <row r="181" spans="1:6" ht="20" customHeight="1" x14ac:dyDescent="0.2">
      <c r="A181" s="5" t="s">
        <v>8683</v>
      </c>
      <c r="B181" s="5" t="s">
        <v>8684</v>
      </c>
      <c r="C181" s="6">
        <v>0.12685405340822301</v>
      </c>
      <c r="D181" s="8">
        <v>-2.9787584758519898</v>
      </c>
      <c r="E181" s="5" t="s">
        <v>8685</v>
      </c>
      <c r="F181" s="9" t="s">
        <v>8</v>
      </c>
    </row>
    <row r="182" spans="1:6" ht="20" customHeight="1" x14ac:dyDescent="0.2">
      <c r="A182" s="5" t="s">
        <v>8686</v>
      </c>
      <c r="B182" s="5" t="s">
        <v>8687</v>
      </c>
      <c r="C182" s="6">
        <v>0.19879881639736899</v>
      </c>
      <c r="D182" s="8">
        <v>-2.3306189274375102</v>
      </c>
      <c r="E182" s="5" t="s">
        <v>8688</v>
      </c>
      <c r="F182" s="9" t="s">
        <v>8</v>
      </c>
    </row>
    <row r="183" spans="1:6" ht="20" customHeight="1" x14ac:dyDescent="0.2">
      <c r="A183" s="5" t="s">
        <v>8689</v>
      </c>
      <c r="B183" s="5" t="s">
        <v>8690</v>
      </c>
      <c r="C183" s="6">
        <v>5.4665914307926701E-2</v>
      </c>
      <c r="D183" s="8">
        <v>-4.1932146362229501</v>
      </c>
      <c r="E183" s="5" t="s">
        <v>8691</v>
      </c>
      <c r="F183" s="9" t="s">
        <v>8</v>
      </c>
    </row>
    <row r="184" spans="1:6" ht="20" customHeight="1" x14ac:dyDescent="0.2">
      <c r="A184" s="5" t="s">
        <v>8692</v>
      </c>
      <c r="B184" s="5" t="s">
        <v>8693</v>
      </c>
      <c r="C184" s="6">
        <v>0.34792371835178598</v>
      </c>
      <c r="D184" s="8">
        <v>-1.52315706243108</v>
      </c>
      <c r="E184" s="5" t="s">
        <v>8694</v>
      </c>
      <c r="F184" s="9" t="s">
        <v>8</v>
      </c>
    </row>
    <row r="185" spans="1:6" ht="20" customHeight="1" x14ac:dyDescent="0.2">
      <c r="A185" s="5" t="s">
        <v>8695</v>
      </c>
      <c r="B185" s="5" t="s">
        <v>8696</v>
      </c>
      <c r="C185" s="6">
        <v>2.18340169353367</v>
      </c>
      <c r="D185" s="8">
        <v>1.1265775760257799</v>
      </c>
      <c r="E185" s="5" t="s">
        <v>3961</v>
      </c>
      <c r="F185" s="9" t="s">
        <v>8</v>
      </c>
    </row>
    <row r="186" spans="1:6" ht="20" customHeight="1" x14ac:dyDescent="0.2">
      <c r="A186" s="5" t="s">
        <v>8697</v>
      </c>
      <c r="B186" s="5" t="s">
        <v>8698</v>
      </c>
      <c r="C186" s="6">
        <v>5.3926140871369697</v>
      </c>
      <c r="D186" s="8">
        <v>2.4309847936306301</v>
      </c>
      <c r="E186" s="5" t="s">
        <v>3961</v>
      </c>
      <c r="F186" s="9" t="s">
        <v>8</v>
      </c>
    </row>
    <row r="187" spans="1:6" ht="20" customHeight="1" x14ac:dyDescent="0.2">
      <c r="A187" s="5" t="s">
        <v>8699</v>
      </c>
      <c r="B187" s="5" t="s">
        <v>8700</v>
      </c>
      <c r="C187" s="6">
        <v>4.04200952377116</v>
      </c>
      <c r="D187" s="8">
        <v>2.0150727209955401</v>
      </c>
      <c r="E187" s="5" t="s">
        <v>3970</v>
      </c>
      <c r="F187" s="9" t="s">
        <v>8</v>
      </c>
    </row>
    <row r="188" spans="1:6" ht="20" customHeight="1" x14ac:dyDescent="0.2">
      <c r="A188" s="5" t="s">
        <v>8701</v>
      </c>
      <c r="B188" s="5" t="s">
        <v>8702</v>
      </c>
      <c r="C188" s="6">
        <v>6.0646164265147101E-2</v>
      </c>
      <c r="D188" s="8">
        <v>-4.0434397887924503</v>
      </c>
      <c r="E188" s="5" t="s">
        <v>2273</v>
      </c>
      <c r="F188" s="9" t="s">
        <v>8</v>
      </c>
    </row>
    <row r="189" spans="1:6" ht="20" customHeight="1" x14ac:dyDescent="0.2">
      <c r="A189" s="5" t="s">
        <v>8703</v>
      </c>
      <c r="B189" s="5" t="s">
        <v>8704</v>
      </c>
      <c r="C189" s="6">
        <v>2.20164541915043</v>
      </c>
      <c r="D189" s="8">
        <v>1.1385821377376799</v>
      </c>
      <c r="E189" s="5" t="s">
        <v>8705</v>
      </c>
      <c r="F189" s="9" t="s">
        <v>8</v>
      </c>
    </row>
    <row r="190" spans="1:6" ht="20" customHeight="1" x14ac:dyDescent="0.2">
      <c r="A190" s="5" t="s">
        <v>8706</v>
      </c>
      <c r="B190" s="5" t="s">
        <v>8707</v>
      </c>
      <c r="C190" s="6">
        <v>7.0053849808108207E-2</v>
      </c>
      <c r="D190" s="8">
        <v>-3.8353918536589502</v>
      </c>
      <c r="E190" s="5" t="s">
        <v>8708</v>
      </c>
      <c r="F190" s="9" t="s">
        <v>8</v>
      </c>
    </row>
    <row r="191" spans="1:6" ht="20" customHeight="1" x14ac:dyDescent="0.2">
      <c r="A191" s="5" t="s">
        <v>8709</v>
      </c>
      <c r="B191" s="5" t="s">
        <v>8710</v>
      </c>
      <c r="C191" s="6">
        <v>2.5854784413764299E-2</v>
      </c>
      <c r="D191" s="8">
        <v>-5.2734249145991301</v>
      </c>
      <c r="E191" s="5" t="s">
        <v>8711</v>
      </c>
      <c r="F191" s="9" t="s">
        <v>8</v>
      </c>
    </row>
    <row r="192" spans="1:6" ht="20" customHeight="1" x14ac:dyDescent="0.2">
      <c r="A192" s="5" t="s">
        <v>8712</v>
      </c>
      <c r="B192" s="5" t="s">
        <v>8713</v>
      </c>
      <c r="C192" s="6">
        <v>0.119033573677754</v>
      </c>
      <c r="D192" s="8">
        <v>-3.0705595486908099</v>
      </c>
      <c r="E192" s="5" t="s">
        <v>8714</v>
      </c>
      <c r="F192" s="9" t="s">
        <v>8</v>
      </c>
    </row>
    <row r="193" spans="1:6" ht="20" customHeight="1" x14ac:dyDescent="0.2">
      <c r="A193" s="5" t="s">
        <v>8715</v>
      </c>
      <c r="B193" s="5" t="s">
        <v>8716</v>
      </c>
      <c r="C193" s="6">
        <v>7.3057787250455597</v>
      </c>
      <c r="D193" s="8">
        <v>2.8690380585023099</v>
      </c>
      <c r="E193" s="5" t="s">
        <v>8717</v>
      </c>
      <c r="F193" s="9" t="s">
        <v>8</v>
      </c>
    </row>
    <row r="194" spans="1:6" ht="20" customHeight="1" x14ac:dyDescent="0.2">
      <c r="A194" s="5" t="s">
        <v>8718</v>
      </c>
      <c r="B194" s="5" t="s">
        <v>8719</v>
      </c>
      <c r="C194" s="6">
        <v>0.26114834562304901</v>
      </c>
      <c r="D194" s="8">
        <v>-1.9370585306333801</v>
      </c>
      <c r="E194" s="5" t="s">
        <v>8720</v>
      </c>
      <c r="F194" s="9" t="s">
        <v>8</v>
      </c>
    </row>
    <row r="195" spans="1:6" ht="20" customHeight="1" x14ac:dyDescent="0.2">
      <c r="A195" s="5" t="s">
        <v>8721</v>
      </c>
      <c r="B195" s="5" t="s">
        <v>8722</v>
      </c>
      <c r="C195" s="6">
        <v>2.35007906676387</v>
      </c>
      <c r="D195" s="8">
        <v>1.2327092960707999</v>
      </c>
      <c r="E195" s="5" t="s">
        <v>8723</v>
      </c>
      <c r="F195" s="9" t="s">
        <v>8</v>
      </c>
    </row>
    <row r="196" spans="1:6" ht="20" customHeight="1" x14ac:dyDescent="0.2">
      <c r="A196" s="5" t="s">
        <v>8724</v>
      </c>
      <c r="B196" s="5" t="s">
        <v>8725</v>
      </c>
      <c r="C196" s="6">
        <v>3.8708831319467202E-2</v>
      </c>
      <c r="D196" s="8">
        <v>-4.6911934387206102</v>
      </c>
      <c r="E196" s="5" t="s">
        <v>2288</v>
      </c>
      <c r="F196" s="9" t="s">
        <v>8</v>
      </c>
    </row>
    <row r="197" spans="1:6" ht="20" customHeight="1" x14ac:dyDescent="0.2">
      <c r="A197" s="5" t="s">
        <v>8726</v>
      </c>
      <c r="B197" s="5" t="s">
        <v>8727</v>
      </c>
      <c r="C197" s="6">
        <v>0.469821194793412</v>
      </c>
      <c r="D197" s="8">
        <v>-1.0898162965359299</v>
      </c>
      <c r="E197" s="5" t="s">
        <v>561</v>
      </c>
      <c r="F197" s="9" t="s">
        <v>8</v>
      </c>
    </row>
    <row r="198" spans="1:6" ht="20" customHeight="1" x14ac:dyDescent="0.2">
      <c r="A198" s="5" t="s">
        <v>8728</v>
      </c>
      <c r="B198" s="5" t="s">
        <v>8729</v>
      </c>
      <c r="C198" s="6">
        <v>2.1131522248496299</v>
      </c>
      <c r="D198" s="8">
        <v>1.0793966982360901</v>
      </c>
      <c r="E198" s="5" t="s">
        <v>1745</v>
      </c>
      <c r="F198" s="9" t="s">
        <v>8</v>
      </c>
    </row>
    <row r="199" spans="1:6" ht="20" customHeight="1" x14ac:dyDescent="0.2">
      <c r="A199" s="5" t="s">
        <v>8730</v>
      </c>
      <c r="B199" s="5" t="s">
        <v>8731</v>
      </c>
      <c r="C199" s="6">
        <v>3.97023363468116</v>
      </c>
      <c r="D199" s="8">
        <v>1.9892239075390601</v>
      </c>
      <c r="E199" s="5" t="s">
        <v>1745</v>
      </c>
      <c r="F199" s="9" t="s">
        <v>8</v>
      </c>
    </row>
    <row r="200" spans="1:6" ht="20" customHeight="1" x14ac:dyDescent="0.2">
      <c r="A200" s="5" t="s">
        <v>8732</v>
      </c>
      <c r="B200" s="5" t="s">
        <v>8733</v>
      </c>
      <c r="C200" s="6">
        <v>2.4129137527183202</v>
      </c>
      <c r="D200" s="8">
        <v>1.2707763487284101</v>
      </c>
      <c r="E200" s="5" t="s">
        <v>1745</v>
      </c>
      <c r="F200" s="9" t="s">
        <v>8</v>
      </c>
    </row>
    <row r="201" spans="1:6" ht="20" customHeight="1" x14ac:dyDescent="0.2">
      <c r="A201" s="5" t="s">
        <v>8734</v>
      </c>
      <c r="B201" s="5" t="s">
        <v>8735</v>
      </c>
      <c r="C201" s="6">
        <v>0.132504358350339</v>
      </c>
      <c r="D201" s="8">
        <v>-2.9158882811208899</v>
      </c>
      <c r="E201" s="5" t="s">
        <v>8736</v>
      </c>
      <c r="F201" s="9" t="s">
        <v>8</v>
      </c>
    </row>
    <row r="202" spans="1:6" ht="20" customHeight="1" x14ac:dyDescent="0.2">
      <c r="A202" s="5" t="s">
        <v>8737</v>
      </c>
      <c r="B202" s="5" t="s">
        <v>8738</v>
      </c>
      <c r="C202" s="6">
        <v>0.19539263248475799</v>
      </c>
      <c r="D202" s="8">
        <v>-2.3555520251147999</v>
      </c>
      <c r="E202" s="5" t="s">
        <v>8739</v>
      </c>
      <c r="F202" s="9" t="s">
        <v>8</v>
      </c>
    </row>
    <row r="203" spans="1:6" ht="20" customHeight="1" x14ac:dyDescent="0.2">
      <c r="A203" s="5" t="s">
        <v>8740</v>
      </c>
      <c r="B203" s="5" t="s">
        <v>8741</v>
      </c>
      <c r="C203" s="6">
        <v>0.37643921191354601</v>
      </c>
      <c r="D203" s="8">
        <v>-1.4095111801929801</v>
      </c>
      <c r="E203" s="5" t="s">
        <v>8742</v>
      </c>
      <c r="F203" s="9" t="s">
        <v>8</v>
      </c>
    </row>
    <row r="204" spans="1:6" ht="20" customHeight="1" x14ac:dyDescent="0.2">
      <c r="A204" s="5" t="s">
        <v>8743</v>
      </c>
      <c r="B204" s="5" t="s">
        <v>8744</v>
      </c>
      <c r="C204" s="6">
        <v>0.39391187377338799</v>
      </c>
      <c r="D204" s="8">
        <v>-1.34405518980187</v>
      </c>
      <c r="E204" s="5" t="s">
        <v>8745</v>
      </c>
      <c r="F204" s="9" t="s">
        <v>8</v>
      </c>
    </row>
    <row r="205" spans="1:6" ht="20" customHeight="1" x14ac:dyDescent="0.2">
      <c r="A205" s="5" t="s">
        <v>8746</v>
      </c>
      <c r="B205" s="5" t="s">
        <v>8747</v>
      </c>
      <c r="C205" s="6">
        <v>0.489589675309543</v>
      </c>
      <c r="D205" s="8">
        <v>-1.0303549607472799</v>
      </c>
      <c r="E205" s="5" t="s">
        <v>2298</v>
      </c>
      <c r="F205" s="9" t="s">
        <v>8</v>
      </c>
    </row>
    <row r="206" spans="1:6" ht="20" customHeight="1" x14ac:dyDescent="0.2">
      <c r="A206" s="5" t="s">
        <v>8748</v>
      </c>
      <c r="B206" s="5" t="s">
        <v>8749</v>
      </c>
      <c r="C206" s="6">
        <v>1.8693631888216801E-2</v>
      </c>
      <c r="D206" s="8">
        <v>-5.7413092997666304</v>
      </c>
      <c r="E206" s="5" t="s">
        <v>8750</v>
      </c>
      <c r="F206" s="9" t="s">
        <v>8</v>
      </c>
    </row>
    <row r="207" spans="1:6" ht="20" customHeight="1" x14ac:dyDescent="0.2">
      <c r="A207" s="5" t="s">
        <v>8751</v>
      </c>
      <c r="B207" s="5" t="s">
        <v>8752</v>
      </c>
      <c r="C207" s="6">
        <v>2.8731502098907701E-2</v>
      </c>
      <c r="D207" s="8">
        <v>-5.1212227700335502</v>
      </c>
      <c r="E207" s="5" t="s">
        <v>4219</v>
      </c>
      <c r="F207" s="9" t="s">
        <v>8</v>
      </c>
    </row>
    <row r="208" spans="1:6" ht="20" customHeight="1" x14ac:dyDescent="0.2">
      <c r="A208" s="5" t="s">
        <v>8753</v>
      </c>
      <c r="B208" s="5" t="s">
        <v>8754</v>
      </c>
      <c r="C208" s="6">
        <v>0.220158377396419</v>
      </c>
      <c r="D208" s="8">
        <v>-2.1833863525961101</v>
      </c>
      <c r="E208" s="5" t="s">
        <v>2301</v>
      </c>
      <c r="F208" s="9" t="s">
        <v>8</v>
      </c>
    </row>
    <row r="209" spans="1:6" ht="20" customHeight="1" x14ac:dyDescent="0.2">
      <c r="A209" s="5" t="s">
        <v>8755</v>
      </c>
      <c r="B209" s="5" t="s">
        <v>8756</v>
      </c>
      <c r="C209" s="6">
        <v>0.257328934008134</v>
      </c>
      <c r="D209" s="8">
        <v>-1.9583144123855101</v>
      </c>
      <c r="E209" s="5" t="s">
        <v>8757</v>
      </c>
      <c r="F209" s="9" t="s">
        <v>8</v>
      </c>
    </row>
    <row r="210" spans="1:6" ht="20" customHeight="1" x14ac:dyDescent="0.2">
      <c r="A210" s="5" t="s">
        <v>8758</v>
      </c>
      <c r="B210" s="5" t="s">
        <v>8759</v>
      </c>
      <c r="C210" s="6">
        <v>2.20778472345767</v>
      </c>
      <c r="D210" s="8">
        <v>1.14259950475128</v>
      </c>
      <c r="E210" s="5" t="s">
        <v>2309</v>
      </c>
      <c r="F210" s="9" t="s">
        <v>8</v>
      </c>
    </row>
    <row r="211" spans="1:6" ht="20" customHeight="1" x14ac:dyDescent="0.2">
      <c r="A211" s="5" t="s">
        <v>8760</v>
      </c>
      <c r="B211" s="5" t="s">
        <v>8761</v>
      </c>
      <c r="C211" s="6">
        <v>2.2145959327522098</v>
      </c>
      <c r="D211" s="8">
        <v>1.14704349381756</v>
      </c>
      <c r="E211" s="5" t="s">
        <v>8762</v>
      </c>
      <c r="F211" s="9" t="s">
        <v>8</v>
      </c>
    </row>
    <row r="212" spans="1:6" ht="20" customHeight="1" x14ac:dyDescent="0.2">
      <c r="A212" s="5" t="s">
        <v>8763</v>
      </c>
      <c r="B212" s="5" t="s">
        <v>8764</v>
      </c>
      <c r="C212" s="6">
        <v>0.201657397350295</v>
      </c>
      <c r="D212" s="8">
        <v>-2.3100217661341902</v>
      </c>
      <c r="E212" s="5" t="s">
        <v>8765</v>
      </c>
      <c r="F212" s="9" t="s">
        <v>8</v>
      </c>
    </row>
    <row r="213" spans="1:6" ht="20" customHeight="1" x14ac:dyDescent="0.2">
      <c r="A213" s="5" t="s">
        <v>8766</v>
      </c>
      <c r="B213" s="5" t="s">
        <v>8767</v>
      </c>
      <c r="C213" s="6">
        <v>0.27472179596160601</v>
      </c>
      <c r="D213" s="8">
        <v>-1.86395671895378</v>
      </c>
      <c r="E213" s="5" t="s">
        <v>8768</v>
      </c>
      <c r="F213" s="9" t="s">
        <v>8</v>
      </c>
    </row>
    <row r="214" spans="1:6" ht="20" customHeight="1" x14ac:dyDescent="0.2">
      <c r="A214" s="5" t="s">
        <v>8769</v>
      </c>
      <c r="B214" s="5" t="s">
        <v>8770</v>
      </c>
      <c r="C214" s="6">
        <v>5.9715171980623302E-2</v>
      </c>
      <c r="D214" s="8">
        <v>-4.0657586626341899</v>
      </c>
      <c r="E214" s="5" t="s">
        <v>8771</v>
      </c>
      <c r="F214" s="9" t="s">
        <v>8</v>
      </c>
    </row>
    <row r="215" spans="1:6" ht="20" customHeight="1" x14ac:dyDescent="0.2">
      <c r="A215" s="5" t="s">
        <v>8772</v>
      </c>
      <c r="B215" s="5" t="s">
        <v>8773</v>
      </c>
      <c r="C215" s="6">
        <v>0.18175741200091799</v>
      </c>
      <c r="D215" s="8">
        <v>-2.4599138969657099</v>
      </c>
      <c r="E215" s="5" t="s">
        <v>8774</v>
      </c>
      <c r="F215" s="9" t="s">
        <v>8</v>
      </c>
    </row>
    <row r="216" spans="1:6" ht="20" customHeight="1" x14ac:dyDescent="0.2">
      <c r="A216" s="5" t="s">
        <v>8775</v>
      </c>
      <c r="B216" s="5" t="s">
        <v>8776</v>
      </c>
      <c r="C216" s="6">
        <v>7.7001095328931898E-3</v>
      </c>
      <c r="D216" s="8">
        <v>-7.0209053165898903</v>
      </c>
      <c r="E216" s="5" t="s">
        <v>8774</v>
      </c>
      <c r="F216" s="9" t="s">
        <v>8</v>
      </c>
    </row>
    <row r="217" spans="1:6" ht="20" customHeight="1" x14ac:dyDescent="0.2">
      <c r="A217" s="5" t="s">
        <v>8777</v>
      </c>
      <c r="B217" s="5" t="s">
        <v>8778</v>
      </c>
      <c r="C217" s="6">
        <v>2.62216204326262E-2</v>
      </c>
      <c r="D217" s="8">
        <v>-5.2530993464012701</v>
      </c>
      <c r="E217" s="5" t="s">
        <v>8774</v>
      </c>
      <c r="F217" s="9" t="s">
        <v>8</v>
      </c>
    </row>
    <row r="218" spans="1:6" ht="20" customHeight="1" x14ac:dyDescent="0.2">
      <c r="A218" s="5" t="s">
        <v>8779</v>
      </c>
      <c r="B218" s="5" t="s">
        <v>8780</v>
      </c>
      <c r="C218" s="6">
        <v>2.01482943430706E-2</v>
      </c>
      <c r="D218" s="8">
        <v>-5.6331984774208799</v>
      </c>
      <c r="E218" s="5" t="s">
        <v>8774</v>
      </c>
      <c r="F218" s="9" t="s">
        <v>8</v>
      </c>
    </row>
    <row r="219" spans="1:6" ht="20" customHeight="1" x14ac:dyDescent="0.2">
      <c r="A219" s="5" t="s">
        <v>8781</v>
      </c>
      <c r="B219" s="5" t="s">
        <v>8782</v>
      </c>
      <c r="C219" s="6">
        <v>4.66531420498347E-2</v>
      </c>
      <c r="D219" s="8">
        <v>-4.4218819411293397</v>
      </c>
      <c r="E219" s="5" t="s">
        <v>8783</v>
      </c>
      <c r="F219" s="9" t="s">
        <v>8</v>
      </c>
    </row>
    <row r="220" spans="1:6" ht="20" customHeight="1" x14ac:dyDescent="0.2">
      <c r="A220" s="5" t="s">
        <v>8784</v>
      </c>
      <c r="B220" s="5" t="s">
        <v>8785</v>
      </c>
      <c r="C220" s="6">
        <v>2.3035173175297698</v>
      </c>
      <c r="D220" s="8">
        <v>1.20383844396791</v>
      </c>
      <c r="E220" s="5" t="s">
        <v>603</v>
      </c>
      <c r="F220" s="9" t="s">
        <v>8</v>
      </c>
    </row>
    <row r="221" spans="1:6" ht="20" customHeight="1" x14ac:dyDescent="0.2">
      <c r="A221" s="5" t="s">
        <v>8786</v>
      </c>
      <c r="B221" s="5" t="s">
        <v>8787</v>
      </c>
      <c r="C221" s="6">
        <v>2.01934483572435</v>
      </c>
      <c r="D221" s="8">
        <v>1.01388729517139</v>
      </c>
      <c r="E221" s="5" t="s">
        <v>8788</v>
      </c>
      <c r="F221" s="9" t="s">
        <v>8</v>
      </c>
    </row>
    <row r="222" spans="1:6" ht="20" customHeight="1" x14ac:dyDescent="0.2">
      <c r="A222" s="5" t="s">
        <v>8789</v>
      </c>
      <c r="B222" s="5" t="s">
        <v>8790</v>
      </c>
      <c r="C222" s="6">
        <v>0.30809117981414802</v>
      </c>
      <c r="D222" s="8">
        <v>-1.6985707141022199</v>
      </c>
      <c r="E222" s="5" t="s">
        <v>606</v>
      </c>
      <c r="F222" s="9" t="s">
        <v>8</v>
      </c>
    </row>
    <row r="223" spans="1:6" ht="20" customHeight="1" x14ac:dyDescent="0.2">
      <c r="A223" s="5" t="s">
        <v>8791</v>
      </c>
      <c r="B223" s="5" t="s">
        <v>8792</v>
      </c>
      <c r="C223" s="6">
        <v>4.9065750981419298E-2</v>
      </c>
      <c r="D223" s="8">
        <v>-4.34913984813124</v>
      </c>
      <c r="E223" s="5" t="s">
        <v>8793</v>
      </c>
      <c r="F223" s="9" t="s">
        <v>8</v>
      </c>
    </row>
    <row r="224" spans="1:6" ht="20" customHeight="1" x14ac:dyDescent="0.2">
      <c r="A224" s="5" t="s">
        <v>8794</v>
      </c>
      <c r="B224" s="5" t="s">
        <v>8795</v>
      </c>
      <c r="C224" s="6">
        <v>0.249981040043771</v>
      </c>
      <c r="D224" s="8">
        <v>-2.00010941788848</v>
      </c>
      <c r="E224" s="5" t="s">
        <v>8793</v>
      </c>
      <c r="F224" s="9" t="s">
        <v>8</v>
      </c>
    </row>
    <row r="225" spans="1:6" ht="20" customHeight="1" x14ac:dyDescent="0.2">
      <c r="A225" s="5" t="s">
        <v>8796</v>
      </c>
      <c r="B225" s="5" t="s">
        <v>8797</v>
      </c>
      <c r="C225" s="6">
        <v>2.82819734949067</v>
      </c>
      <c r="D225" s="8">
        <v>1.49988279383815</v>
      </c>
      <c r="E225" s="5" t="s">
        <v>8798</v>
      </c>
      <c r="F225" s="9" t="s">
        <v>8</v>
      </c>
    </row>
    <row r="226" spans="1:6" ht="20" customHeight="1" x14ac:dyDescent="0.2">
      <c r="A226" s="5" t="s">
        <v>8799</v>
      </c>
      <c r="B226" s="5" t="s">
        <v>8800</v>
      </c>
      <c r="C226" s="6">
        <v>0.24934220417763001</v>
      </c>
      <c r="D226" s="8">
        <v>-2.0038009978401901</v>
      </c>
      <c r="E226" s="5" t="s">
        <v>8801</v>
      </c>
      <c r="F226" s="9" t="s">
        <v>8</v>
      </c>
    </row>
    <row r="227" spans="1:6" ht="20" customHeight="1" x14ac:dyDescent="0.2">
      <c r="A227" s="5" t="s">
        <v>8802</v>
      </c>
      <c r="B227" s="5" t="s">
        <v>8803</v>
      </c>
      <c r="C227" s="6">
        <v>0.32943028045251599</v>
      </c>
      <c r="D227" s="8">
        <v>-1.6019549246109299</v>
      </c>
      <c r="E227" s="5" t="s">
        <v>4466</v>
      </c>
      <c r="F227" s="9" t="s">
        <v>8</v>
      </c>
    </row>
    <row r="228" spans="1:6" ht="20" customHeight="1" x14ac:dyDescent="0.2">
      <c r="A228" s="5" t="s">
        <v>8804</v>
      </c>
      <c r="B228" s="5" t="s">
        <v>8805</v>
      </c>
      <c r="C228" s="6">
        <v>7.5241932107691201E-2</v>
      </c>
      <c r="D228" s="8">
        <v>-3.7323192940449901</v>
      </c>
      <c r="E228" s="5" t="s">
        <v>8806</v>
      </c>
      <c r="F228" s="9" t="s">
        <v>8</v>
      </c>
    </row>
    <row r="229" spans="1:6" ht="20" customHeight="1" x14ac:dyDescent="0.2">
      <c r="A229" s="5" t="s">
        <v>8807</v>
      </c>
      <c r="B229" s="5" t="s">
        <v>8808</v>
      </c>
      <c r="C229" s="6">
        <v>0.107292706937253</v>
      </c>
      <c r="D229" s="8">
        <v>-3.2203760805175099</v>
      </c>
      <c r="E229" s="5" t="s">
        <v>8809</v>
      </c>
      <c r="F229" s="9" t="s">
        <v>8</v>
      </c>
    </row>
    <row r="230" spans="1:6" ht="20" customHeight="1" x14ac:dyDescent="0.2">
      <c r="A230" s="5" t="s">
        <v>8810</v>
      </c>
      <c r="B230" s="5" t="s">
        <v>8811</v>
      </c>
      <c r="C230" s="6">
        <v>8.3766680927395795E-2</v>
      </c>
      <c r="D230" s="8">
        <v>-3.5774796787805401</v>
      </c>
      <c r="E230" s="5" t="s">
        <v>8812</v>
      </c>
      <c r="F230" s="9" t="s">
        <v>8</v>
      </c>
    </row>
    <row r="231" spans="1:6" ht="20" customHeight="1" x14ac:dyDescent="0.2">
      <c r="A231" s="5" t="s">
        <v>8813</v>
      </c>
      <c r="B231" s="5" t="s">
        <v>8814</v>
      </c>
      <c r="C231" s="6">
        <v>2.3078420089564702</v>
      </c>
      <c r="D231" s="8">
        <v>1.20654446284961</v>
      </c>
      <c r="E231" s="5" t="s">
        <v>8815</v>
      </c>
      <c r="F231" s="9" t="s">
        <v>8</v>
      </c>
    </row>
    <row r="232" spans="1:6" ht="20" customHeight="1" x14ac:dyDescent="0.2">
      <c r="A232" s="5" t="s">
        <v>8816</v>
      </c>
      <c r="B232" s="5" t="s">
        <v>8817</v>
      </c>
      <c r="C232" s="6">
        <v>0.32871772358038698</v>
      </c>
      <c r="D232" s="8">
        <v>-1.60507885011443</v>
      </c>
      <c r="E232" s="5" t="s">
        <v>8818</v>
      </c>
      <c r="F232" s="9" t="s">
        <v>8</v>
      </c>
    </row>
    <row r="233" spans="1:6" ht="20" customHeight="1" x14ac:dyDescent="0.2">
      <c r="A233" s="5" t="s">
        <v>8819</v>
      </c>
      <c r="B233" s="5" t="s">
        <v>8820</v>
      </c>
      <c r="C233" s="6">
        <v>0.41595902454551997</v>
      </c>
      <c r="D233" s="8">
        <v>-1.26548667708962</v>
      </c>
      <c r="E233" s="5" t="s">
        <v>8821</v>
      </c>
      <c r="F233" s="9" t="s">
        <v>8</v>
      </c>
    </row>
    <row r="234" spans="1:6" ht="20" customHeight="1" x14ac:dyDescent="0.2">
      <c r="A234" s="5" t="s">
        <v>8822</v>
      </c>
      <c r="B234" s="5" t="s">
        <v>8823</v>
      </c>
      <c r="C234" s="6">
        <v>2.0834467940833199</v>
      </c>
      <c r="D234" s="8">
        <v>1.0589722577595599</v>
      </c>
      <c r="E234" s="5" t="s">
        <v>8824</v>
      </c>
      <c r="F234" s="9" t="s">
        <v>8</v>
      </c>
    </row>
    <row r="235" spans="1:6" ht="20" customHeight="1" x14ac:dyDescent="0.2">
      <c r="A235" s="5" t="s">
        <v>8825</v>
      </c>
      <c r="B235" s="5" t="s">
        <v>8826</v>
      </c>
      <c r="C235" s="6">
        <v>2.1385661575074</v>
      </c>
      <c r="D235" s="8">
        <v>1.0966438383255399</v>
      </c>
      <c r="E235" s="5" t="s">
        <v>4517</v>
      </c>
      <c r="F235" s="9" t="s">
        <v>8</v>
      </c>
    </row>
    <row r="236" spans="1:6" ht="20" customHeight="1" x14ac:dyDescent="0.2">
      <c r="A236" s="5" t="s">
        <v>8827</v>
      </c>
      <c r="B236" s="5" t="s">
        <v>8828</v>
      </c>
      <c r="C236" s="6">
        <v>2.1923365096614699E-2</v>
      </c>
      <c r="D236" s="8">
        <v>-5.5113869299987304</v>
      </c>
      <c r="E236" s="5" t="s">
        <v>652</v>
      </c>
      <c r="F236" s="9" t="s">
        <v>8</v>
      </c>
    </row>
    <row r="237" spans="1:6" ht="20" customHeight="1" x14ac:dyDescent="0.2">
      <c r="A237" s="5" t="s">
        <v>8829</v>
      </c>
      <c r="B237" s="5" t="s">
        <v>8830</v>
      </c>
      <c r="C237" s="6">
        <v>3.1298845374944801</v>
      </c>
      <c r="D237" s="8">
        <v>1.64610943662862</v>
      </c>
      <c r="E237" s="5" t="s">
        <v>8831</v>
      </c>
      <c r="F237" s="9" t="s">
        <v>8</v>
      </c>
    </row>
    <row r="238" spans="1:6" ht="20" customHeight="1" x14ac:dyDescent="0.2">
      <c r="A238" s="5" t="s">
        <v>8832</v>
      </c>
      <c r="B238" s="5" t="s">
        <v>8833</v>
      </c>
      <c r="C238" s="6">
        <v>0.20560140032017701</v>
      </c>
      <c r="D238" s="8">
        <v>-2.2820780043434299</v>
      </c>
      <c r="E238" s="5" t="s">
        <v>8834</v>
      </c>
      <c r="F238" s="9" t="s">
        <v>8</v>
      </c>
    </row>
    <row r="239" spans="1:6" ht="20" customHeight="1" x14ac:dyDescent="0.2">
      <c r="A239" s="5" t="s">
        <v>8835</v>
      </c>
      <c r="B239" s="5" t="s">
        <v>8836</v>
      </c>
      <c r="C239" s="6">
        <v>0.39114544862846501</v>
      </c>
      <c r="D239" s="8">
        <v>-1.35422291703325</v>
      </c>
      <c r="E239" s="5" t="s">
        <v>8837</v>
      </c>
      <c r="F239" s="9" t="s">
        <v>8</v>
      </c>
    </row>
    <row r="240" spans="1:6" ht="20" customHeight="1" x14ac:dyDescent="0.2">
      <c r="A240" s="5" t="s">
        <v>8838</v>
      </c>
      <c r="B240" s="5" t="s">
        <v>8839</v>
      </c>
      <c r="C240" s="6">
        <v>7.2964260729488695E-2</v>
      </c>
      <c r="D240" s="8">
        <v>-3.7766662120014298</v>
      </c>
      <c r="E240" s="5" t="s">
        <v>8840</v>
      </c>
      <c r="F240" s="9" t="s">
        <v>8</v>
      </c>
    </row>
    <row r="241" spans="1:6" ht="20" customHeight="1" x14ac:dyDescent="0.2">
      <c r="A241" s="5" t="s">
        <v>8841</v>
      </c>
      <c r="B241" s="5" t="s">
        <v>8842</v>
      </c>
      <c r="C241" s="6">
        <v>4.5446918450813598E-2</v>
      </c>
      <c r="D241" s="8">
        <v>-4.4596737146391403</v>
      </c>
      <c r="E241" s="5" t="s">
        <v>8843</v>
      </c>
      <c r="F241" s="9" t="s">
        <v>8</v>
      </c>
    </row>
    <row r="242" spans="1:6" ht="20" customHeight="1" x14ac:dyDescent="0.2">
      <c r="A242" s="5" t="s">
        <v>8844</v>
      </c>
      <c r="B242" s="5" t="s">
        <v>8845</v>
      </c>
      <c r="C242" s="6">
        <v>0.48858343172358398</v>
      </c>
      <c r="D242" s="8">
        <v>-1.0333231534588301</v>
      </c>
      <c r="E242" s="5" t="s">
        <v>8846</v>
      </c>
      <c r="F242" s="9" t="s">
        <v>8</v>
      </c>
    </row>
    <row r="243" spans="1:6" ht="20" customHeight="1" x14ac:dyDescent="0.2">
      <c r="A243" s="5" t="s">
        <v>8847</v>
      </c>
      <c r="B243" s="5" t="s">
        <v>8848</v>
      </c>
      <c r="C243" s="6">
        <v>0.38107643410902697</v>
      </c>
      <c r="D243" s="8">
        <v>-1.39184770071066</v>
      </c>
      <c r="E243" s="5" t="s">
        <v>8849</v>
      </c>
      <c r="F243" s="9" t="s">
        <v>8</v>
      </c>
    </row>
    <row r="244" spans="1:6" ht="20" customHeight="1" x14ac:dyDescent="0.2">
      <c r="A244" s="5" t="s">
        <v>8850</v>
      </c>
      <c r="B244" s="5" t="s">
        <v>8851</v>
      </c>
      <c r="C244" s="6">
        <v>3.5047275951725299E-2</v>
      </c>
      <c r="D244" s="8">
        <v>-4.8345538746019203</v>
      </c>
      <c r="E244" s="5" t="s">
        <v>1551</v>
      </c>
      <c r="F244" s="9" t="s">
        <v>8</v>
      </c>
    </row>
    <row r="245" spans="1:6" ht="20" customHeight="1" x14ac:dyDescent="0.2">
      <c r="A245" s="5" t="s">
        <v>8852</v>
      </c>
      <c r="B245" s="5" t="s">
        <v>8853</v>
      </c>
      <c r="C245" s="6">
        <v>2.5265156674804799E-2</v>
      </c>
      <c r="D245" s="8">
        <v>-5.3067070633212099</v>
      </c>
      <c r="E245" s="5" t="s">
        <v>1551</v>
      </c>
      <c r="F245" s="9" t="s">
        <v>8</v>
      </c>
    </row>
    <row r="246" spans="1:6" ht="20" customHeight="1" x14ac:dyDescent="0.2">
      <c r="A246" s="5" t="s">
        <v>8854</v>
      </c>
      <c r="B246" s="5" t="s">
        <v>8855</v>
      </c>
      <c r="C246" s="6">
        <v>1.6248641506038601E-2</v>
      </c>
      <c r="D246" s="8">
        <v>-5.9435370854446399</v>
      </c>
      <c r="E246" s="5" t="s">
        <v>1781</v>
      </c>
      <c r="F246" s="9" t="s">
        <v>8</v>
      </c>
    </row>
    <row r="247" spans="1:6" ht="20" customHeight="1" x14ac:dyDescent="0.2">
      <c r="A247" s="5" t="s">
        <v>8856</v>
      </c>
      <c r="B247" s="5" t="s">
        <v>8857</v>
      </c>
      <c r="C247" s="6">
        <v>3.9682913607160302</v>
      </c>
      <c r="D247" s="8">
        <v>1.98851795546986</v>
      </c>
      <c r="E247" s="5" t="s">
        <v>8858</v>
      </c>
      <c r="F247" s="9" t="s">
        <v>8</v>
      </c>
    </row>
    <row r="248" spans="1:6" ht="20" customHeight="1" x14ac:dyDescent="0.2">
      <c r="A248" s="5" t="s">
        <v>8859</v>
      </c>
      <c r="B248" s="5" t="s">
        <v>8860</v>
      </c>
      <c r="C248" s="6">
        <v>2.0952189399350001</v>
      </c>
      <c r="D248" s="8">
        <v>1.0671010062419599</v>
      </c>
      <c r="E248" s="5" t="s">
        <v>1784</v>
      </c>
      <c r="F248" s="9" t="s">
        <v>8</v>
      </c>
    </row>
    <row r="249" spans="1:6" ht="20" customHeight="1" x14ac:dyDescent="0.2">
      <c r="A249" s="5" t="s">
        <v>8861</v>
      </c>
      <c r="B249" s="5" t="s">
        <v>8862</v>
      </c>
      <c r="C249" s="6">
        <v>2.2067679681186099</v>
      </c>
      <c r="D249" s="8">
        <v>1.14193494459587</v>
      </c>
      <c r="E249" s="5" t="s">
        <v>8863</v>
      </c>
      <c r="F249" s="9" t="s">
        <v>8</v>
      </c>
    </row>
    <row r="250" spans="1:6" ht="20" customHeight="1" x14ac:dyDescent="0.2">
      <c r="A250" s="5" t="s">
        <v>8864</v>
      </c>
      <c r="B250" s="5" t="s">
        <v>8865</v>
      </c>
      <c r="C250" s="6">
        <v>3.7249815877153002E-2</v>
      </c>
      <c r="D250" s="8">
        <v>-4.7466228953079703</v>
      </c>
      <c r="E250" s="5" t="s">
        <v>8866</v>
      </c>
      <c r="F250" s="9" t="s">
        <v>8</v>
      </c>
    </row>
    <row r="251" spans="1:6" ht="20" customHeight="1" x14ac:dyDescent="0.2">
      <c r="A251" s="5" t="s">
        <v>8867</v>
      </c>
      <c r="B251" s="5" t="s">
        <v>8868</v>
      </c>
      <c r="C251" s="6">
        <v>0.48729692445397699</v>
      </c>
      <c r="D251" s="8">
        <v>-1.03712697781373</v>
      </c>
      <c r="E251" s="5" t="s">
        <v>8869</v>
      </c>
      <c r="F251" s="9" t="s">
        <v>8</v>
      </c>
    </row>
    <row r="252" spans="1:6" ht="20" customHeight="1" x14ac:dyDescent="0.2">
      <c r="A252" s="5" t="s">
        <v>8870</v>
      </c>
      <c r="B252" s="5" t="s">
        <v>8871</v>
      </c>
      <c r="C252" s="6">
        <v>0.16876861893259701</v>
      </c>
      <c r="D252" s="8">
        <v>-2.5668814225907899</v>
      </c>
      <c r="E252" s="5" t="s">
        <v>8872</v>
      </c>
      <c r="F252" s="9" t="s">
        <v>8</v>
      </c>
    </row>
    <row r="253" spans="1:6" ht="20" customHeight="1" x14ac:dyDescent="0.2">
      <c r="A253" s="5" t="s">
        <v>8873</v>
      </c>
      <c r="B253" s="5" t="s">
        <v>8874</v>
      </c>
      <c r="C253" s="6">
        <v>0.49627837501887001</v>
      </c>
      <c r="D253" s="8">
        <v>-1.0107785033044101</v>
      </c>
      <c r="E253" s="5" t="s">
        <v>8875</v>
      </c>
      <c r="F253" s="9" t="s">
        <v>8</v>
      </c>
    </row>
    <row r="254" spans="1:6" ht="20" customHeight="1" x14ac:dyDescent="0.2">
      <c r="A254" s="5" t="s">
        <v>8876</v>
      </c>
      <c r="B254" s="5" t="s">
        <v>7</v>
      </c>
      <c r="C254" s="6">
        <v>2.3715691781291399</v>
      </c>
      <c r="D254" s="8">
        <v>1.2458419521147699</v>
      </c>
      <c r="E254" s="5" t="s">
        <v>8876</v>
      </c>
      <c r="F254" s="17" t="s">
        <v>692</v>
      </c>
    </row>
    <row r="255" spans="1:6" ht="20" customHeight="1" x14ac:dyDescent="0.2">
      <c r="A255" s="5" t="s">
        <v>8877</v>
      </c>
      <c r="B255" s="5" t="s">
        <v>7</v>
      </c>
      <c r="C255" s="6">
        <v>5.0326772150552301</v>
      </c>
      <c r="D255" s="8">
        <v>2.3313260694873801</v>
      </c>
      <c r="E255" s="5" t="s">
        <v>8877</v>
      </c>
      <c r="F255" s="17" t="s">
        <v>692</v>
      </c>
    </row>
    <row r="256" spans="1:6" ht="20" customHeight="1" x14ac:dyDescent="0.2">
      <c r="A256" s="5" t="s">
        <v>8878</v>
      </c>
      <c r="B256" s="5" t="s">
        <v>7</v>
      </c>
      <c r="C256" s="6">
        <v>0.25569633417169602</v>
      </c>
      <c r="D256" s="8">
        <v>-1.9674966175703199</v>
      </c>
      <c r="E256" s="5" t="s">
        <v>8878</v>
      </c>
      <c r="F256" s="17" t="s">
        <v>692</v>
      </c>
    </row>
    <row r="257" spans="1:6" ht="20" customHeight="1" x14ac:dyDescent="0.2">
      <c r="A257" s="5" t="s">
        <v>8879</v>
      </c>
      <c r="B257" s="5" t="s">
        <v>7</v>
      </c>
      <c r="C257" s="6">
        <v>21.396772075510899</v>
      </c>
      <c r="D257" s="8">
        <v>4.4193212624527201</v>
      </c>
      <c r="E257" s="5" t="s">
        <v>8879</v>
      </c>
      <c r="F257" s="17" t="s">
        <v>692</v>
      </c>
    </row>
    <row r="258" spans="1:6" ht="20" customHeight="1" x14ac:dyDescent="0.2">
      <c r="A258" s="5" t="s">
        <v>8880</v>
      </c>
      <c r="B258" s="5" t="s">
        <v>7</v>
      </c>
      <c r="C258" s="6">
        <v>1.4952268562515299E-2</v>
      </c>
      <c r="D258" s="8">
        <v>-6.0634918026356397</v>
      </c>
      <c r="E258" s="5" t="s">
        <v>8880</v>
      </c>
      <c r="F258" s="17" t="s">
        <v>692</v>
      </c>
    </row>
    <row r="259" spans="1:6" ht="20" customHeight="1" x14ac:dyDescent="0.2">
      <c r="A259" s="5" t="s">
        <v>8881</v>
      </c>
      <c r="B259" s="5" t="s">
        <v>7</v>
      </c>
      <c r="C259" s="6">
        <v>3.3655130681702499</v>
      </c>
      <c r="D259" s="8">
        <v>1.75082645861885</v>
      </c>
      <c r="E259" s="5" t="s">
        <v>8881</v>
      </c>
      <c r="F259" s="17" t="s">
        <v>692</v>
      </c>
    </row>
    <row r="260" spans="1:6" ht="20" customHeight="1" x14ac:dyDescent="0.2">
      <c r="A260" s="5" t="s">
        <v>8882</v>
      </c>
      <c r="B260" s="5" t="s">
        <v>7</v>
      </c>
      <c r="C260" s="6">
        <v>0.29795449312286798</v>
      </c>
      <c r="D260" s="8">
        <v>-1.74683609158012</v>
      </c>
      <c r="E260" s="5" t="s">
        <v>8882</v>
      </c>
      <c r="F260" s="17" t="s">
        <v>692</v>
      </c>
    </row>
    <row r="261" spans="1:6" ht="20" customHeight="1" x14ac:dyDescent="0.2">
      <c r="A261" s="5" t="s">
        <v>8883</v>
      </c>
      <c r="B261" s="5" t="s">
        <v>7</v>
      </c>
      <c r="C261" s="6">
        <v>9.5909596329961708</v>
      </c>
      <c r="D261" s="8">
        <v>3.2616751727512998</v>
      </c>
      <c r="E261" s="5" t="s">
        <v>8883</v>
      </c>
      <c r="F261" s="17" t="s">
        <v>692</v>
      </c>
    </row>
    <row r="262" spans="1:6" ht="20" customHeight="1" x14ac:dyDescent="0.2">
      <c r="A262" s="5" t="s">
        <v>8884</v>
      </c>
      <c r="B262" s="5" t="s">
        <v>7</v>
      </c>
      <c r="C262" s="6">
        <v>0.300790376577032</v>
      </c>
      <c r="D262" s="8">
        <v>-1.73316968441</v>
      </c>
      <c r="E262" s="5" t="s">
        <v>8884</v>
      </c>
      <c r="F262" s="17" t="s">
        <v>692</v>
      </c>
    </row>
    <row r="263" spans="1:6" ht="20" customHeight="1" x14ac:dyDescent="0.2">
      <c r="A263" s="5" t="s">
        <v>8885</v>
      </c>
      <c r="B263" s="5" t="s">
        <v>7</v>
      </c>
      <c r="C263" s="6">
        <v>2.14957875803065E-2</v>
      </c>
      <c r="D263" s="8">
        <v>-5.5398022198402499</v>
      </c>
      <c r="E263" s="5" t="s">
        <v>8885</v>
      </c>
      <c r="F263" s="17" t="s">
        <v>692</v>
      </c>
    </row>
    <row r="264" spans="1:6" ht="20" customHeight="1" x14ac:dyDescent="0.2">
      <c r="A264" s="5" t="s">
        <v>8886</v>
      </c>
      <c r="B264" s="5" t="s">
        <v>7</v>
      </c>
      <c r="C264" s="6">
        <v>4.4446321683029497</v>
      </c>
      <c r="D264" s="8">
        <v>2.1520640285211101</v>
      </c>
      <c r="E264" s="5" t="s">
        <v>8886</v>
      </c>
      <c r="F264" s="17" t="s">
        <v>692</v>
      </c>
    </row>
    <row r="265" spans="1:6" ht="20" customHeight="1" x14ac:dyDescent="0.2">
      <c r="A265" s="5" t="s">
        <v>8887</v>
      </c>
      <c r="B265" s="5" t="s">
        <v>7</v>
      </c>
      <c r="C265" s="6">
        <v>2.50975994733535</v>
      </c>
      <c r="D265" s="8">
        <v>1.3275493803709499</v>
      </c>
      <c r="E265" s="5" t="s">
        <v>8887</v>
      </c>
      <c r="F265" s="17" t="s">
        <v>692</v>
      </c>
    </row>
    <row r="266" spans="1:6" ht="20" customHeight="1" x14ac:dyDescent="0.2">
      <c r="A266" s="5" t="s">
        <v>8888</v>
      </c>
      <c r="B266" s="5" t="s">
        <v>7</v>
      </c>
      <c r="C266" s="6">
        <v>6.63334474478693</v>
      </c>
      <c r="D266" s="8">
        <v>2.7297365068296102</v>
      </c>
      <c r="E266" s="5" t="s">
        <v>8888</v>
      </c>
      <c r="F266" s="17" t="s">
        <v>692</v>
      </c>
    </row>
    <row r="267" spans="1:6" ht="20" customHeight="1" x14ac:dyDescent="0.2">
      <c r="A267" s="5" t="s">
        <v>8889</v>
      </c>
      <c r="B267" s="5" t="s">
        <v>7</v>
      </c>
      <c r="C267" s="6">
        <v>0.33802745815916702</v>
      </c>
      <c r="D267" s="8">
        <v>-1.5647876526961899</v>
      </c>
      <c r="E267" s="5" t="s">
        <v>8889</v>
      </c>
      <c r="F267" s="17" t="s">
        <v>692</v>
      </c>
    </row>
    <row r="268" spans="1:6" ht="20" customHeight="1" x14ac:dyDescent="0.2">
      <c r="A268" s="5" t="s">
        <v>8890</v>
      </c>
      <c r="B268" s="5" t="s">
        <v>7</v>
      </c>
      <c r="C268" s="6">
        <v>2.5864343537098802</v>
      </c>
      <c r="D268" s="8">
        <v>1.3709645749636299</v>
      </c>
      <c r="E268" s="5" t="s">
        <v>8890</v>
      </c>
      <c r="F268" s="17" t="s">
        <v>692</v>
      </c>
    </row>
    <row r="269" spans="1:6" ht="20" customHeight="1" x14ac:dyDescent="0.2">
      <c r="A269" s="5" t="s">
        <v>8891</v>
      </c>
      <c r="B269" s="5" t="s">
        <v>7</v>
      </c>
      <c r="C269" s="6">
        <v>3.6448846474219301</v>
      </c>
      <c r="D269" s="8">
        <v>1.86587315715147</v>
      </c>
      <c r="E269" s="5" t="s">
        <v>8891</v>
      </c>
      <c r="F269" s="17" t="s">
        <v>692</v>
      </c>
    </row>
    <row r="270" spans="1:6" ht="20" customHeight="1" x14ac:dyDescent="0.2">
      <c r="A270" s="5" t="s">
        <v>8892</v>
      </c>
      <c r="B270" s="5" t="s">
        <v>7</v>
      </c>
      <c r="C270" s="6">
        <v>6.0029449417123804</v>
      </c>
      <c r="D270" s="8">
        <v>2.5856704358004299</v>
      </c>
      <c r="E270" s="5" t="s">
        <v>8892</v>
      </c>
      <c r="F270" s="17" t="s">
        <v>692</v>
      </c>
    </row>
    <row r="271" spans="1:6" ht="20" customHeight="1" x14ac:dyDescent="0.2">
      <c r="A271" s="5" t="s">
        <v>8893</v>
      </c>
      <c r="B271" s="5" t="s">
        <v>7</v>
      </c>
      <c r="C271" s="6">
        <v>11.1441143789037</v>
      </c>
      <c r="D271" s="8">
        <v>3.4782100652821599</v>
      </c>
      <c r="E271" s="5" t="s">
        <v>8893</v>
      </c>
      <c r="F271" s="17" t="s">
        <v>692</v>
      </c>
    </row>
    <row r="272" spans="1:6" ht="20" customHeight="1" x14ac:dyDescent="0.2">
      <c r="A272" s="5" t="s">
        <v>8894</v>
      </c>
      <c r="B272" s="5" t="s">
        <v>7</v>
      </c>
      <c r="C272" s="6">
        <v>5.6206608307852901E-2</v>
      </c>
      <c r="D272" s="8">
        <v>-4.1531164292129503</v>
      </c>
      <c r="E272" s="5" t="s">
        <v>8894</v>
      </c>
      <c r="F272" s="17" t="s">
        <v>692</v>
      </c>
    </row>
    <row r="273" spans="1:6" ht="20" customHeight="1" x14ac:dyDescent="0.2">
      <c r="A273" s="5" t="s">
        <v>8895</v>
      </c>
      <c r="B273" s="5" t="s">
        <v>8896</v>
      </c>
      <c r="C273" s="6">
        <v>0.49812029617766801</v>
      </c>
      <c r="D273" s="8">
        <v>-1.0054338992988201</v>
      </c>
      <c r="E273" s="5" t="s">
        <v>8897</v>
      </c>
      <c r="F273" s="9" t="s">
        <v>8</v>
      </c>
    </row>
    <row r="274" spans="1:6" ht="20" customHeight="1" x14ac:dyDescent="0.2">
      <c r="A274" s="5" t="s">
        <v>8898</v>
      </c>
      <c r="B274" s="5" t="s">
        <v>8899</v>
      </c>
      <c r="C274" s="6">
        <v>4.7295949698439102E-2</v>
      </c>
      <c r="D274" s="8">
        <v>-4.4021395495541</v>
      </c>
      <c r="E274" s="5" t="s">
        <v>8900</v>
      </c>
      <c r="F274" s="9" t="s">
        <v>8</v>
      </c>
    </row>
    <row r="275" spans="1:6" ht="20" customHeight="1" x14ac:dyDescent="0.2">
      <c r="A275" s="5" t="s">
        <v>8901</v>
      </c>
      <c r="B275" s="5" t="s">
        <v>8902</v>
      </c>
      <c r="C275" s="6">
        <v>4.0330066438827696</v>
      </c>
      <c r="D275" s="8">
        <v>2.0118557824085102</v>
      </c>
      <c r="E275" s="5" t="s">
        <v>8903</v>
      </c>
      <c r="F275" s="9" t="s">
        <v>8</v>
      </c>
    </row>
    <row r="276" spans="1:6" ht="20" customHeight="1" x14ac:dyDescent="0.2">
      <c r="A276" s="5" t="s">
        <v>8904</v>
      </c>
      <c r="B276" s="5" t="s">
        <v>8905</v>
      </c>
      <c r="C276" s="6">
        <v>3.1529919033590201</v>
      </c>
      <c r="D276" s="8">
        <v>1.6567214652959701</v>
      </c>
      <c r="E276" s="5" t="s">
        <v>2334</v>
      </c>
      <c r="F276" s="9" t="s">
        <v>8</v>
      </c>
    </row>
    <row r="277" spans="1:6" ht="20" customHeight="1" x14ac:dyDescent="0.2">
      <c r="A277" s="5" t="s">
        <v>8906</v>
      </c>
      <c r="B277" s="5" t="s">
        <v>8907</v>
      </c>
      <c r="C277" s="6">
        <v>5.7964399262254203</v>
      </c>
      <c r="D277" s="8">
        <v>2.5351670937385902</v>
      </c>
      <c r="E277" s="5" t="s">
        <v>2334</v>
      </c>
      <c r="F277" s="9" t="s">
        <v>8</v>
      </c>
    </row>
    <row r="278" spans="1:6" ht="20" customHeight="1" x14ac:dyDescent="0.2">
      <c r="A278" s="5" t="s">
        <v>8908</v>
      </c>
      <c r="B278" s="5" t="s">
        <v>8909</v>
      </c>
      <c r="C278" s="6">
        <v>0.27757669651844102</v>
      </c>
      <c r="D278" s="8">
        <v>-1.8490416409066599</v>
      </c>
      <c r="E278" s="5" t="s">
        <v>2334</v>
      </c>
      <c r="F278" s="9" t="s">
        <v>8</v>
      </c>
    </row>
    <row r="279" spans="1:6" ht="20" customHeight="1" x14ac:dyDescent="0.2">
      <c r="A279" s="5" t="s">
        <v>8910</v>
      </c>
      <c r="B279" s="5" t="s">
        <v>8911</v>
      </c>
      <c r="C279" s="6">
        <v>3.4822945160660801</v>
      </c>
      <c r="D279" s="8">
        <v>1.8000382244995301</v>
      </c>
      <c r="E279" s="5" t="s">
        <v>2334</v>
      </c>
      <c r="F279" s="9" t="s">
        <v>8</v>
      </c>
    </row>
    <row r="280" spans="1:6" ht="20" customHeight="1" x14ac:dyDescent="0.2">
      <c r="A280" s="5" t="s">
        <v>8912</v>
      </c>
      <c r="B280" s="5" t="s">
        <v>8913</v>
      </c>
      <c r="C280" s="6">
        <v>3.6915247135591098</v>
      </c>
      <c r="D280" s="8">
        <v>1.8842168169243301</v>
      </c>
      <c r="E280" s="5" t="s">
        <v>8914</v>
      </c>
      <c r="F280" s="9" t="s">
        <v>8</v>
      </c>
    </row>
    <row r="281" spans="1:6" ht="20" customHeight="1" x14ac:dyDescent="0.2">
      <c r="A281" s="5" t="s">
        <v>8915</v>
      </c>
      <c r="B281" s="5" t="s">
        <v>8916</v>
      </c>
      <c r="C281" s="6">
        <v>2.3848648578974401</v>
      </c>
      <c r="D281" s="8">
        <v>1.2539075159728501</v>
      </c>
      <c r="E281" s="5" t="s">
        <v>8917</v>
      </c>
      <c r="F281" s="9" t="s">
        <v>8</v>
      </c>
    </row>
    <row r="282" spans="1:6" ht="20" customHeight="1" x14ac:dyDescent="0.2">
      <c r="A282" s="5" t="s">
        <v>8918</v>
      </c>
      <c r="B282" s="5" t="s">
        <v>8919</v>
      </c>
      <c r="C282" s="6">
        <v>0.10173304987682</v>
      </c>
      <c r="D282" s="8">
        <v>-3.2971396531792898</v>
      </c>
      <c r="E282" s="5" t="s">
        <v>4895</v>
      </c>
      <c r="F282" s="9" t="s">
        <v>8</v>
      </c>
    </row>
    <row r="283" spans="1:6" ht="20" customHeight="1" x14ac:dyDescent="0.2">
      <c r="A283" s="5" t="s">
        <v>8920</v>
      </c>
      <c r="B283" s="5" t="s">
        <v>8921</v>
      </c>
      <c r="C283" s="6">
        <v>0.316740580850078</v>
      </c>
      <c r="D283" s="8">
        <v>-1.6586263773774199</v>
      </c>
      <c r="E283" s="5" t="s">
        <v>8922</v>
      </c>
      <c r="F283" s="9" t="s">
        <v>8</v>
      </c>
    </row>
    <row r="284" spans="1:6" ht="20" customHeight="1" x14ac:dyDescent="0.2">
      <c r="A284" s="5" t="s">
        <v>8923</v>
      </c>
      <c r="B284" s="5" t="s">
        <v>8924</v>
      </c>
      <c r="C284" s="6">
        <v>6.8295114584304298E-3</v>
      </c>
      <c r="D284" s="8">
        <v>-7.19400190405422</v>
      </c>
      <c r="E284" s="5" t="s">
        <v>8922</v>
      </c>
      <c r="F284" s="9" t="s">
        <v>8</v>
      </c>
    </row>
    <row r="285" spans="1:6" ht="20" customHeight="1" x14ac:dyDescent="0.2">
      <c r="A285" s="5" t="s">
        <v>8925</v>
      </c>
      <c r="B285" s="5" t="s">
        <v>8926</v>
      </c>
      <c r="C285" s="6">
        <v>1.2218425165872199E-3</v>
      </c>
      <c r="D285" s="8">
        <v>-9.6767259366412599</v>
      </c>
      <c r="E285" s="5" t="s">
        <v>8922</v>
      </c>
      <c r="F285" s="9" t="s">
        <v>8</v>
      </c>
    </row>
    <row r="286" spans="1:6" ht="20" customHeight="1" x14ac:dyDescent="0.2">
      <c r="A286" s="5" t="s">
        <v>8927</v>
      </c>
      <c r="B286" s="5" t="s">
        <v>8928</v>
      </c>
      <c r="C286" s="6">
        <v>0.30489851613560798</v>
      </c>
      <c r="D286" s="8">
        <v>-1.71359896575652</v>
      </c>
      <c r="E286" s="5" t="s">
        <v>4921</v>
      </c>
      <c r="F286" s="9" t="s">
        <v>8</v>
      </c>
    </row>
    <row r="287" spans="1:6" ht="20" customHeight="1" x14ac:dyDescent="0.2">
      <c r="A287" s="5" t="s">
        <v>8929</v>
      </c>
      <c r="B287" s="5" t="s">
        <v>8930</v>
      </c>
      <c r="C287" s="6">
        <v>9.1660870411994805E-2</v>
      </c>
      <c r="D287" s="8">
        <v>-3.4475502041595298</v>
      </c>
      <c r="E287" s="5" t="s">
        <v>8931</v>
      </c>
      <c r="F287" s="9" t="s">
        <v>8</v>
      </c>
    </row>
    <row r="288" spans="1:6" ht="20" customHeight="1" x14ac:dyDescent="0.2">
      <c r="A288" s="5" t="s">
        <v>8932</v>
      </c>
      <c r="B288" s="5" t="s">
        <v>8933</v>
      </c>
      <c r="C288" s="6">
        <v>0.43673501868774101</v>
      </c>
      <c r="D288" s="8">
        <v>-1.19516987963451</v>
      </c>
      <c r="E288" s="5" t="s">
        <v>8934</v>
      </c>
      <c r="F288" s="9" t="s">
        <v>8</v>
      </c>
    </row>
    <row r="289" spans="1:6" ht="20" customHeight="1" x14ac:dyDescent="0.2">
      <c r="A289" s="5" t="s">
        <v>8935</v>
      </c>
      <c r="B289" s="5" t="s">
        <v>8936</v>
      </c>
      <c r="C289" s="6">
        <v>0.45343724829668802</v>
      </c>
      <c r="D289" s="8">
        <v>-1.14102518654871</v>
      </c>
      <c r="E289" s="5" t="s">
        <v>8937</v>
      </c>
      <c r="F289" s="9" t="s">
        <v>8</v>
      </c>
    </row>
    <row r="290" spans="1:6" ht="20" customHeight="1" x14ac:dyDescent="0.2">
      <c r="A290" s="5" t="s">
        <v>8938</v>
      </c>
      <c r="B290" s="5" t="s">
        <v>8939</v>
      </c>
      <c r="C290" s="6">
        <v>8.2940016035723305E-2</v>
      </c>
      <c r="D290" s="8">
        <v>-3.5917878635984102</v>
      </c>
      <c r="E290" s="5" t="s">
        <v>4935</v>
      </c>
      <c r="F290" s="9" t="s">
        <v>8</v>
      </c>
    </row>
    <row r="291" spans="1:6" ht="20" customHeight="1" x14ac:dyDescent="0.2">
      <c r="A291" s="5" t="s">
        <v>8940</v>
      </c>
      <c r="B291" s="5" t="s">
        <v>8941</v>
      </c>
      <c r="C291" s="6">
        <v>0.41604920577733101</v>
      </c>
      <c r="D291" s="8">
        <v>-1.2651739301439</v>
      </c>
      <c r="E291" s="5" t="s">
        <v>4935</v>
      </c>
      <c r="F291" s="9" t="s">
        <v>8</v>
      </c>
    </row>
    <row r="292" spans="1:6" ht="20" customHeight="1" x14ac:dyDescent="0.2">
      <c r="A292" s="5" t="s">
        <v>8942</v>
      </c>
      <c r="B292" s="5" t="s">
        <v>8943</v>
      </c>
      <c r="C292" s="6">
        <v>0.33821061348645898</v>
      </c>
      <c r="D292" s="8">
        <v>-1.5640061607928599</v>
      </c>
      <c r="E292" s="5" t="s">
        <v>8944</v>
      </c>
      <c r="F292" s="9" t="s">
        <v>8</v>
      </c>
    </row>
    <row r="293" spans="1:6" ht="20" customHeight="1" x14ac:dyDescent="0.2">
      <c r="A293" s="5" t="s">
        <v>8945</v>
      </c>
      <c r="B293" s="5" t="s">
        <v>8946</v>
      </c>
      <c r="C293" s="6">
        <v>0.142558825438385</v>
      </c>
      <c r="D293" s="8">
        <v>-2.8103707394272202</v>
      </c>
      <c r="E293" s="5" t="s">
        <v>8944</v>
      </c>
      <c r="F293" s="9" t="s">
        <v>8</v>
      </c>
    </row>
    <row r="294" spans="1:6" ht="20" customHeight="1" x14ac:dyDescent="0.2">
      <c r="A294" s="5" t="s">
        <v>8947</v>
      </c>
      <c r="B294" s="5" t="s">
        <v>8948</v>
      </c>
      <c r="C294" s="6">
        <v>2.63862950274006E-2</v>
      </c>
      <c r="D294" s="8">
        <v>-5.2440673976873402</v>
      </c>
      <c r="E294" s="5" t="s">
        <v>8944</v>
      </c>
      <c r="F294" s="9" t="s">
        <v>8</v>
      </c>
    </row>
    <row r="295" spans="1:6" ht="20" customHeight="1" x14ac:dyDescent="0.2">
      <c r="A295" s="5" t="s">
        <v>8949</v>
      </c>
      <c r="B295" s="5" t="s">
        <v>8950</v>
      </c>
      <c r="C295" s="6">
        <v>5.7480705037238303E-2</v>
      </c>
      <c r="D295" s="8">
        <v>-4.1207784323028998</v>
      </c>
      <c r="E295" s="5" t="s">
        <v>8951</v>
      </c>
      <c r="F295" s="9" t="s">
        <v>8</v>
      </c>
    </row>
    <row r="296" spans="1:6" ht="20" customHeight="1" x14ac:dyDescent="0.2">
      <c r="A296" s="5" t="s">
        <v>8952</v>
      </c>
      <c r="B296" s="5" t="s">
        <v>8953</v>
      </c>
      <c r="C296" s="6">
        <v>5.5231995233449099E-2</v>
      </c>
      <c r="D296" s="8">
        <v>-4.1783519446505704</v>
      </c>
      <c r="E296" s="5" t="s">
        <v>8954</v>
      </c>
      <c r="F296" s="9" t="s">
        <v>8</v>
      </c>
    </row>
    <row r="297" spans="1:6" ht="20" customHeight="1" x14ac:dyDescent="0.2">
      <c r="A297" s="5" t="s">
        <v>8955</v>
      </c>
      <c r="B297" s="5" t="s">
        <v>8956</v>
      </c>
      <c r="C297" s="6">
        <v>0.378801744570401</v>
      </c>
      <c r="D297" s="8">
        <v>-1.40048511973769</v>
      </c>
      <c r="E297" s="5" t="s">
        <v>8957</v>
      </c>
      <c r="F297" s="9" t="s">
        <v>8</v>
      </c>
    </row>
    <row r="298" spans="1:6" ht="20" customHeight="1" x14ac:dyDescent="0.2">
      <c r="A298" s="5" t="s">
        <v>8958</v>
      </c>
      <c r="B298" s="5" t="s">
        <v>8959</v>
      </c>
      <c r="C298" s="6">
        <v>0.33485399797333198</v>
      </c>
      <c r="D298" s="8">
        <v>-1.57839590174586</v>
      </c>
      <c r="E298" s="5" t="s">
        <v>8960</v>
      </c>
      <c r="F298" s="9" t="s">
        <v>8</v>
      </c>
    </row>
    <row r="299" spans="1:6" ht="20" customHeight="1" x14ac:dyDescent="0.2">
      <c r="A299" s="5" t="s">
        <v>8961</v>
      </c>
      <c r="B299" s="5" t="s">
        <v>8962</v>
      </c>
      <c r="C299" s="6">
        <v>0.26151537861139701</v>
      </c>
      <c r="D299" s="8">
        <v>-1.93503230713777</v>
      </c>
      <c r="E299" s="5" t="s">
        <v>8963</v>
      </c>
      <c r="F299" s="9" t="s">
        <v>8</v>
      </c>
    </row>
    <row r="300" spans="1:6" ht="20" customHeight="1" x14ac:dyDescent="0.2">
      <c r="A300" s="5" t="s">
        <v>8964</v>
      </c>
      <c r="B300" s="5" t="s">
        <v>8965</v>
      </c>
      <c r="C300" s="6">
        <v>0.12675014997011</v>
      </c>
      <c r="D300" s="8">
        <v>-2.97994064066856</v>
      </c>
      <c r="E300" s="5" t="s">
        <v>8966</v>
      </c>
      <c r="F300" s="9" t="s">
        <v>8</v>
      </c>
    </row>
    <row r="301" spans="1:6" ht="20" customHeight="1" x14ac:dyDescent="0.2">
      <c r="A301" s="5" t="s">
        <v>8967</v>
      </c>
      <c r="B301" s="5" t="s">
        <v>8968</v>
      </c>
      <c r="C301" s="6">
        <v>5.4858021298374901E-2</v>
      </c>
      <c r="D301" s="8">
        <v>-4.18815360394479</v>
      </c>
      <c r="E301" s="5" t="s">
        <v>8966</v>
      </c>
      <c r="F301" s="9" t="s">
        <v>8</v>
      </c>
    </row>
    <row r="302" spans="1:6" ht="20" customHeight="1" x14ac:dyDescent="0.2">
      <c r="A302" s="5" t="s">
        <v>8969</v>
      </c>
      <c r="B302" s="5" t="s">
        <v>8970</v>
      </c>
      <c r="C302" s="6">
        <v>5.6442155145391401E-2</v>
      </c>
      <c r="D302" s="8">
        <v>-4.1470831139903703</v>
      </c>
      <c r="E302" s="5" t="s">
        <v>5018</v>
      </c>
      <c r="F302" s="9" t="s">
        <v>8</v>
      </c>
    </row>
    <row r="303" spans="1:6" ht="20" customHeight="1" x14ac:dyDescent="0.2">
      <c r="A303" s="5" t="s">
        <v>8971</v>
      </c>
      <c r="B303" s="5" t="s">
        <v>8972</v>
      </c>
      <c r="C303" s="6">
        <v>3.6721087944291</v>
      </c>
      <c r="D303" s="8">
        <v>1.87660880244949</v>
      </c>
      <c r="E303" s="5" t="s">
        <v>2343</v>
      </c>
      <c r="F303" s="9" t="s">
        <v>8</v>
      </c>
    </row>
    <row r="304" spans="1:6" ht="20" customHeight="1" x14ac:dyDescent="0.2">
      <c r="A304" s="5" t="s">
        <v>8973</v>
      </c>
      <c r="B304" s="5" t="s">
        <v>8974</v>
      </c>
      <c r="C304" s="6">
        <v>3.6812701353490098</v>
      </c>
      <c r="D304" s="8">
        <v>1.88020362003681</v>
      </c>
      <c r="E304" s="5" t="s">
        <v>2343</v>
      </c>
      <c r="F304" s="9" t="s">
        <v>8</v>
      </c>
    </row>
    <row r="305" spans="1:6" ht="20" customHeight="1" x14ac:dyDescent="0.2">
      <c r="A305" s="5" t="s">
        <v>8975</v>
      </c>
      <c r="B305" s="5" t="s">
        <v>8976</v>
      </c>
      <c r="C305" s="6">
        <v>0.15511764149374799</v>
      </c>
      <c r="D305" s="8">
        <v>-2.6885653218066898</v>
      </c>
      <c r="E305" s="5" t="s">
        <v>8977</v>
      </c>
      <c r="F305" s="9" t="s">
        <v>8</v>
      </c>
    </row>
    <row r="306" spans="1:6" ht="20" customHeight="1" x14ac:dyDescent="0.2">
      <c r="A306" s="5" t="s">
        <v>8978</v>
      </c>
      <c r="B306" s="5" t="s">
        <v>8979</v>
      </c>
      <c r="C306" s="6">
        <v>0.43378342700950601</v>
      </c>
      <c r="D306" s="8">
        <v>-1.2049531599683201</v>
      </c>
      <c r="E306" s="5" t="s">
        <v>8980</v>
      </c>
      <c r="F306" s="9" t="s">
        <v>8</v>
      </c>
    </row>
    <row r="307" spans="1:6" ht="20" customHeight="1" x14ac:dyDescent="0.2">
      <c r="A307" s="5" t="s">
        <v>8981</v>
      </c>
      <c r="B307" s="5" t="s">
        <v>8982</v>
      </c>
      <c r="C307" s="6">
        <v>3.8620048644258997E-2</v>
      </c>
      <c r="D307" s="8">
        <v>-4.6945062083244098</v>
      </c>
      <c r="E307" s="5" t="s">
        <v>5051</v>
      </c>
      <c r="F307" s="9" t="s">
        <v>8</v>
      </c>
    </row>
    <row r="308" spans="1:6" ht="20" customHeight="1" x14ac:dyDescent="0.2">
      <c r="A308" s="5" t="s">
        <v>8983</v>
      </c>
      <c r="B308" s="5" t="s">
        <v>8984</v>
      </c>
      <c r="C308" s="6">
        <v>0.41153180260629302</v>
      </c>
      <c r="D308" s="8">
        <v>-1.2809241704627901</v>
      </c>
      <c r="E308" s="5" t="s">
        <v>5051</v>
      </c>
      <c r="F308" s="9" t="s">
        <v>8</v>
      </c>
    </row>
    <row r="309" spans="1:6" ht="20" customHeight="1" x14ac:dyDescent="0.2">
      <c r="A309" s="5" t="s">
        <v>8985</v>
      </c>
      <c r="B309" s="5" t="s">
        <v>8986</v>
      </c>
      <c r="C309" s="6">
        <v>0.142353264969275</v>
      </c>
      <c r="D309" s="8">
        <v>-2.81245251223244</v>
      </c>
      <c r="E309" s="5" t="s">
        <v>8987</v>
      </c>
      <c r="F309" s="9" t="s">
        <v>8</v>
      </c>
    </row>
    <row r="310" spans="1:6" ht="20" customHeight="1" x14ac:dyDescent="0.2">
      <c r="A310" s="5" t="s">
        <v>8988</v>
      </c>
      <c r="B310" s="5" t="s">
        <v>8989</v>
      </c>
      <c r="C310" s="6">
        <v>2.3927487037472099</v>
      </c>
      <c r="D310" s="8">
        <v>1.2586688871</v>
      </c>
      <c r="E310" s="5" t="s">
        <v>746</v>
      </c>
      <c r="F310" s="9" t="s">
        <v>8</v>
      </c>
    </row>
    <row r="311" spans="1:6" ht="20" customHeight="1" x14ac:dyDescent="0.2">
      <c r="A311" s="5" t="s">
        <v>8990</v>
      </c>
      <c r="B311" s="5" t="s">
        <v>8991</v>
      </c>
      <c r="C311" s="6">
        <v>3.8841179752400201</v>
      </c>
      <c r="D311" s="8">
        <v>1.9575870214854401</v>
      </c>
      <c r="E311" s="5" t="s">
        <v>766</v>
      </c>
      <c r="F311" s="9" t="s">
        <v>8</v>
      </c>
    </row>
    <row r="312" spans="1:6" ht="20" customHeight="1" x14ac:dyDescent="0.2">
      <c r="A312" s="5" t="s">
        <v>8992</v>
      </c>
      <c r="B312" s="5" t="s">
        <v>8993</v>
      </c>
      <c r="C312" s="6">
        <v>0.26197080791105398</v>
      </c>
      <c r="D312" s="8">
        <v>-1.93252203743142</v>
      </c>
      <c r="E312" s="5" t="s">
        <v>769</v>
      </c>
      <c r="F312" s="9" t="s">
        <v>8</v>
      </c>
    </row>
    <row r="313" spans="1:6" ht="20" customHeight="1" x14ac:dyDescent="0.2">
      <c r="A313" s="5" t="s">
        <v>8994</v>
      </c>
      <c r="B313" s="5" t="s">
        <v>8995</v>
      </c>
      <c r="C313" s="6">
        <v>0.12535479565927901</v>
      </c>
      <c r="D313" s="8">
        <v>-2.9959109049260002</v>
      </c>
      <c r="E313" s="5" t="s">
        <v>8996</v>
      </c>
      <c r="F313" s="9" t="s">
        <v>8</v>
      </c>
    </row>
    <row r="314" spans="1:6" ht="20" customHeight="1" x14ac:dyDescent="0.2">
      <c r="A314" s="5" t="s">
        <v>8997</v>
      </c>
      <c r="B314" s="5" t="s">
        <v>8998</v>
      </c>
      <c r="C314" s="6">
        <v>0.31098693617242701</v>
      </c>
      <c r="D314" s="8">
        <v>-1.6850741174739601</v>
      </c>
      <c r="E314" s="5" t="s">
        <v>8999</v>
      </c>
      <c r="F314" s="9" t="s">
        <v>8</v>
      </c>
    </row>
    <row r="315" spans="1:6" ht="20" customHeight="1" x14ac:dyDescent="0.2">
      <c r="A315" s="5" t="s">
        <v>9000</v>
      </c>
      <c r="B315" s="5" t="s">
        <v>9001</v>
      </c>
      <c r="C315" s="6">
        <v>0.21670635827735299</v>
      </c>
      <c r="D315" s="8">
        <v>-2.20618661141132</v>
      </c>
      <c r="E315" s="5" t="s">
        <v>9002</v>
      </c>
      <c r="F315" s="9" t="s">
        <v>8</v>
      </c>
    </row>
    <row r="316" spans="1:6" ht="20" customHeight="1" x14ac:dyDescent="0.2">
      <c r="A316" s="5" t="s">
        <v>9003</v>
      </c>
      <c r="B316" s="5" t="s">
        <v>9004</v>
      </c>
      <c r="C316" s="6">
        <v>0.21832392611985799</v>
      </c>
      <c r="D316" s="8">
        <v>-2.1954578509398899</v>
      </c>
      <c r="E316" s="5" t="s">
        <v>5138</v>
      </c>
      <c r="F316" s="9" t="s">
        <v>8</v>
      </c>
    </row>
    <row r="317" spans="1:6" ht="20" customHeight="1" x14ac:dyDescent="0.2">
      <c r="A317" s="5" t="s">
        <v>9005</v>
      </c>
      <c r="B317" s="5" t="s">
        <v>9006</v>
      </c>
      <c r="C317" s="6">
        <v>0.31293879360305599</v>
      </c>
      <c r="D317" s="8">
        <v>-1.6760475808608</v>
      </c>
      <c r="E317" s="5" t="s">
        <v>9007</v>
      </c>
      <c r="F317" s="9" t="s">
        <v>8</v>
      </c>
    </row>
    <row r="318" spans="1:6" ht="20" customHeight="1" x14ac:dyDescent="0.2">
      <c r="A318" s="5" t="s">
        <v>9008</v>
      </c>
      <c r="B318" s="5" t="s">
        <v>9009</v>
      </c>
      <c r="C318" s="6">
        <v>0.239209834906595</v>
      </c>
      <c r="D318" s="8">
        <v>-2.0636513889663601</v>
      </c>
      <c r="E318" s="5" t="s">
        <v>9010</v>
      </c>
      <c r="F318" s="9" t="s">
        <v>8</v>
      </c>
    </row>
    <row r="319" spans="1:6" ht="20" customHeight="1" x14ac:dyDescent="0.2">
      <c r="A319" s="5" t="s">
        <v>9011</v>
      </c>
      <c r="B319" s="5" t="s">
        <v>9012</v>
      </c>
      <c r="C319" s="6">
        <v>2.3346001138199299</v>
      </c>
      <c r="D319" s="8">
        <v>1.223175456481</v>
      </c>
      <c r="E319" s="5" t="s">
        <v>87</v>
      </c>
      <c r="F319" s="9" t="s">
        <v>8</v>
      </c>
    </row>
    <row r="320" spans="1:6" ht="20" customHeight="1" x14ac:dyDescent="0.2">
      <c r="A320" s="5" t="s">
        <v>9013</v>
      </c>
      <c r="B320" s="5" t="s">
        <v>9014</v>
      </c>
      <c r="C320" s="6">
        <v>2.2473975759709002</v>
      </c>
      <c r="D320" s="8">
        <v>1.16825536712749</v>
      </c>
      <c r="E320" s="5" t="s">
        <v>87</v>
      </c>
      <c r="F320" s="9" t="s">
        <v>8</v>
      </c>
    </row>
    <row r="321" spans="1:6" ht="20" customHeight="1" x14ac:dyDescent="0.2">
      <c r="A321" s="5" t="s">
        <v>9015</v>
      </c>
      <c r="B321" s="5" t="s">
        <v>9016</v>
      </c>
      <c r="C321" s="6">
        <v>6.2527585139143402E-2</v>
      </c>
      <c r="D321" s="8">
        <v>-3.9993633893824998</v>
      </c>
      <c r="E321" s="5" t="s">
        <v>87</v>
      </c>
      <c r="F321" s="9" t="s">
        <v>8</v>
      </c>
    </row>
    <row r="322" spans="1:6" ht="20" customHeight="1" x14ac:dyDescent="0.2">
      <c r="A322" s="5" t="s">
        <v>9017</v>
      </c>
      <c r="B322" s="5" t="s">
        <v>9018</v>
      </c>
      <c r="C322" s="6">
        <v>0.22486738584455901</v>
      </c>
      <c r="D322" s="8">
        <v>-2.1528536631727899</v>
      </c>
      <c r="E322" s="5" t="s">
        <v>87</v>
      </c>
      <c r="F322" s="9" t="s">
        <v>8</v>
      </c>
    </row>
    <row r="323" spans="1:6" ht="20" customHeight="1" x14ac:dyDescent="0.2">
      <c r="A323" s="5" t="s">
        <v>9019</v>
      </c>
      <c r="B323" s="5" t="s">
        <v>9020</v>
      </c>
      <c r="C323" s="6">
        <v>2.3682389616811199</v>
      </c>
      <c r="D323" s="8">
        <v>1.2438146601217099</v>
      </c>
      <c r="E323" s="5" t="s">
        <v>87</v>
      </c>
      <c r="F323" s="9" t="s">
        <v>8</v>
      </c>
    </row>
    <row r="324" spans="1:6" ht="20" customHeight="1" x14ac:dyDescent="0.2">
      <c r="A324" s="5" t="s">
        <v>9021</v>
      </c>
      <c r="B324" s="5" t="s">
        <v>9022</v>
      </c>
      <c r="C324" s="6">
        <v>2.40110380783532</v>
      </c>
      <c r="D324" s="8">
        <v>1.2636977775007701</v>
      </c>
      <c r="E324" s="5" t="s">
        <v>87</v>
      </c>
      <c r="F324" s="9" t="s">
        <v>8</v>
      </c>
    </row>
    <row r="325" spans="1:6" ht="20" customHeight="1" x14ac:dyDescent="0.2">
      <c r="A325" s="5" t="s">
        <v>9023</v>
      </c>
      <c r="B325" s="5" t="s">
        <v>9024</v>
      </c>
      <c r="C325" s="6">
        <v>5.28451637354342E-2</v>
      </c>
      <c r="D325" s="8">
        <v>-4.2420847441680296</v>
      </c>
      <c r="E325" s="5" t="s">
        <v>87</v>
      </c>
      <c r="F325" s="9" t="s">
        <v>8</v>
      </c>
    </row>
    <row r="326" spans="1:6" ht="20" customHeight="1" x14ac:dyDescent="0.2">
      <c r="A326" s="5" t="s">
        <v>9025</v>
      </c>
      <c r="B326" s="5" t="s">
        <v>9026</v>
      </c>
      <c r="C326" s="6">
        <v>4.8555486910349901E-2</v>
      </c>
      <c r="D326" s="8">
        <v>-4.36422185620909</v>
      </c>
      <c r="E326" s="5" t="s">
        <v>87</v>
      </c>
      <c r="F326" s="9" t="s">
        <v>8</v>
      </c>
    </row>
    <row r="327" spans="1:6" ht="20" customHeight="1" x14ac:dyDescent="0.2">
      <c r="A327" s="5" t="s">
        <v>9027</v>
      </c>
      <c r="B327" s="5" t="s">
        <v>9028</v>
      </c>
      <c r="C327" s="6">
        <v>0.458091926750824</v>
      </c>
      <c r="D327" s="8">
        <v>-1.12629095735164</v>
      </c>
      <c r="E327" s="5" t="s">
        <v>87</v>
      </c>
      <c r="F327" s="9" t="s">
        <v>8</v>
      </c>
    </row>
    <row r="328" spans="1:6" ht="20" customHeight="1" x14ac:dyDescent="0.2">
      <c r="A328" s="5" t="s">
        <v>9029</v>
      </c>
      <c r="B328" s="5" t="s">
        <v>9030</v>
      </c>
      <c r="C328" s="6">
        <v>0.246207557140739</v>
      </c>
      <c r="D328" s="8">
        <v>-2.0220530500343599</v>
      </c>
      <c r="E328" s="5" t="s">
        <v>87</v>
      </c>
      <c r="F328" s="9" t="s">
        <v>8</v>
      </c>
    </row>
    <row r="329" spans="1:6" ht="20" customHeight="1" x14ac:dyDescent="0.2">
      <c r="A329" s="5" t="s">
        <v>9031</v>
      </c>
      <c r="B329" s="5" t="s">
        <v>9032</v>
      </c>
      <c r="C329" s="6">
        <v>0.26504782422892198</v>
      </c>
      <c r="D329" s="8">
        <v>-1.9156753972762199</v>
      </c>
      <c r="E329" s="5" t="s">
        <v>87</v>
      </c>
      <c r="F329" s="9" t="s">
        <v>8</v>
      </c>
    </row>
    <row r="330" spans="1:6" ht="20" customHeight="1" x14ac:dyDescent="0.2">
      <c r="A330" s="5" t="s">
        <v>9033</v>
      </c>
      <c r="B330" s="5" t="s">
        <v>9034</v>
      </c>
      <c r="C330" s="6">
        <v>8.83016877096819E-2</v>
      </c>
      <c r="D330" s="8">
        <v>-3.5014151774149198</v>
      </c>
      <c r="E330" s="5" t="s">
        <v>87</v>
      </c>
      <c r="F330" s="9" t="s">
        <v>8</v>
      </c>
    </row>
    <row r="331" spans="1:6" ht="20" customHeight="1" x14ac:dyDescent="0.2">
      <c r="A331" s="5" t="s">
        <v>9035</v>
      </c>
      <c r="B331" s="5" t="s">
        <v>9036</v>
      </c>
      <c r="C331" s="6">
        <v>2.9413234016331402</v>
      </c>
      <c r="D331" s="8">
        <v>1.5564654187987499</v>
      </c>
      <c r="E331" s="5" t="s">
        <v>87</v>
      </c>
      <c r="F331" s="9" t="s">
        <v>8</v>
      </c>
    </row>
    <row r="332" spans="1:6" ht="20" customHeight="1" x14ac:dyDescent="0.2">
      <c r="A332" s="5" t="s">
        <v>9037</v>
      </c>
      <c r="B332" s="5" t="s">
        <v>9038</v>
      </c>
      <c r="C332" s="6">
        <v>3.1949370289506597E-2</v>
      </c>
      <c r="D332" s="8">
        <v>-4.9680686933179103</v>
      </c>
      <c r="E332" s="5" t="s">
        <v>87</v>
      </c>
      <c r="F332" s="9" t="s">
        <v>8</v>
      </c>
    </row>
    <row r="333" spans="1:6" ht="20" customHeight="1" x14ac:dyDescent="0.2">
      <c r="A333" s="5" t="s">
        <v>9039</v>
      </c>
      <c r="B333" s="5" t="s">
        <v>9040</v>
      </c>
      <c r="C333" s="6">
        <v>3.5510431521637097E-2</v>
      </c>
      <c r="D333" s="8">
        <v>-4.8156132977249602</v>
      </c>
      <c r="E333" s="5" t="s">
        <v>87</v>
      </c>
      <c r="F333" s="9" t="s">
        <v>8</v>
      </c>
    </row>
    <row r="334" spans="1:6" ht="20" customHeight="1" x14ac:dyDescent="0.2">
      <c r="A334" s="5" t="s">
        <v>9041</v>
      </c>
      <c r="B334" s="5" t="s">
        <v>9042</v>
      </c>
      <c r="C334" s="6">
        <v>2.2113125407460399</v>
      </c>
      <c r="D334" s="8">
        <v>1.1449029460579601</v>
      </c>
      <c r="E334" s="5" t="s">
        <v>87</v>
      </c>
      <c r="F334" s="9" t="s">
        <v>8</v>
      </c>
    </row>
    <row r="335" spans="1:6" ht="20" customHeight="1" x14ac:dyDescent="0.2">
      <c r="A335" s="5" t="s">
        <v>9043</v>
      </c>
      <c r="B335" s="5" t="s">
        <v>9044</v>
      </c>
      <c r="C335" s="6">
        <v>0.47472226924796201</v>
      </c>
      <c r="D335" s="8">
        <v>-1.0748443666282701</v>
      </c>
      <c r="E335" s="5" t="s">
        <v>87</v>
      </c>
      <c r="F335" s="9" t="s">
        <v>8</v>
      </c>
    </row>
    <row r="336" spans="1:6" ht="20" customHeight="1" x14ac:dyDescent="0.2">
      <c r="A336" s="5" t="s">
        <v>9045</v>
      </c>
      <c r="B336" s="5" t="s">
        <v>9046</v>
      </c>
      <c r="C336" s="6">
        <v>2.2246888792094799</v>
      </c>
      <c r="D336" s="8">
        <v>1.15360359054828</v>
      </c>
      <c r="E336" s="5" t="s">
        <v>87</v>
      </c>
      <c r="F336" s="9" t="s">
        <v>8</v>
      </c>
    </row>
    <row r="337" spans="1:6" ht="20" customHeight="1" x14ac:dyDescent="0.2">
      <c r="A337" s="5" t="s">
        <v>9047</v>
      </c>
      <c r="B337" s="5" t="s">
        <v>9048</v>
      </c>
      <c r="C337" s="6">
        <v>0.108941267147843</v>
      </c>
      <c r="D337" s="8">
        <v>-3.1983775418245899</v>
      </c>
      <c r="E337" s="5" t="s">
        <v>87</v>
      </c>
      <c r="F337" s="9" t="s">
        <v>8</v>
      </c>
    </row>
    <row r="338" spans="1:6" ht="20" customHeight="1" x14ac:dyDescent="0.2">
      <c r="A338" s="5" t="s">
        <v>9049</v>
      </c>
      <c r="B338" s="5" t="s">
        <v>9050</v>
      </c>
      <c r="C338" s="6">
        <v>2.5523874190304401</v>
      </c>
      <c r="D338" s="8">
        <v>1.3518473279636301</v>
      </c>
      <c r="E338" s="5" t="s">
        <v>87</v>
      </c>
      <c r="F338" s="9" t="s">
        <v>8</v>
      </c>
    </row>
    <row r="339" spans="1:6" ht="20" customHeight="1" x14ac:dyDescent="0.2">
      <c r="A339" s="5" t="s">
        <v>9051</v>
      </c>
      <c r="B339" s="5" t="s">
        <v>9052</v>
      </c>
      <c r="C339" s="6">
        <v>2.9317841337828301</v>
      </c>
      <c r="D339" s="8">
        <v>1.55177888226233</v>
      </c>
      <c r="E339" s="5" t="s">
        <v>87</v>
      </c>
      <c r="F339" s="9" t="s">
        <v>8</v>
      </c>
    </row>
    <row r="340" spans="1:6" ht="20" customHeight="1" x14ac:dyDescent="0.2">
      <c r="A340" s="5" t="s">
        <v>9053</v>
      </c>
      <c r="B340" s="5" t="s">
        <v>9054</v>
      </c>
      <c r="C340" s="6">
        <v>0.29579554654609003</v>
      </c>
      <c r="D340" s="8">
        <v>-1.7573277632895901</v>
      </c>
      <c r="E340" s="5" t="s">
        <v>87</v>
      </c>
      <c r="F340" s="9" t="s">
        <v>8</v>
      </c>
    </row>
    <row r="341" spans="1:6" ht="20" customHeight="1" x14ac:dyDescent="0.2">
      <c r="A341" s="5" t="s">
        <v>9055</v>
      </c>
      <c r="B341" s="5" t="s">
        <v>9056</v>
      </c>
      <c r="C341" s="6">
        <v>2.0434351185020101</v>
      </c>
      <c r="D341" s="8">
        <v>1.03099643680051</v>
      </c>
      <c r="E341" s="5" t="s">
        <v>87</v>
      </c>
      <c r="F341" s="9" t="s">
        <v>8</v>
      </c>
    </row>
    <row r="342" spans="1:6" ht="20" customHeight="1" x14ac:dyDescent="0.2">
      <c r="A342" s="5" t="s">
        <v>9057</v>
      </c>
      <c r="B342" s="5" t="s">
        <v>9058</v>
      </c>
      <c r="C342" s="6">
        <v>3.6863373557311001E-2</v>
      </c>
      <c r="D342" s="8">
        <v>-4.7616680843054704</v>
      </c>
      <c r="E342" s="5" t="s">
        <v>87</v>
      </c>
      <c r="F342" s="9" t="s">
        <v>8</v>
      </c>
    </row>
    <row r="343" spans="1:6" ht="20" customHeight="1" x14ac:dyDescent="0.2">
      <c r="A343" s="5" t="s">
        <v>9059</v>
      </c>
      <c r="B343" s="5" t="s">
        <v>9060</v>
      </c>
      <c r="C343" s="6">
        <v>1.8260759692756898E-2</v>
      </c>
      <c r="D343" s="8">
        <v>-5.7751094035229897</v>
      </c>
      <c r="E343" s="5" t="s">
        <v>87</v>
      </c>
      <c r="F343" s="9" t="s">
        <v>8</v>
      </c>
    </row>
    <row r="344" spans="1:6" ht="20" customHeight="1" x14ac:dyDescent="0.2">
      <c r="A344" s="5" t="s">
        <v>9061</v>
      </c>
      <c r="B344" s="5" t="s">
        <v>9062</v>
      </c>
      <c r="C344" s="6">
        <v>2.1754264049685399</v>
      </c>
      <c r="D344" s="8">
        <v>1.12129821109455</v>
      </c>
      <c r="E344" s="5" t="s">
        <v>87</v>
      </c>
      <c r="F344" s="9" t="s">
        <v>8</v>
      </c>
    </row>
    <row r="345" spans="1:6" ht="20" customHeight="1" x14ac:dyDescent="0.2">
      <c r="A345" s="5" t="s">
        <v>9063</v>
      </c>
      <c r="B345" s="5" t="s">
        <v>9064</v>
      </c>
      <c r="C345" s="6">
        <v>0.19840398054650599</v>
      </c>
      <c r="D345" s="8">
        <v>-2.3334871243183399</v>
      </c>
      <c r="E345" s="5" t="s">
        <v>87</v>
      </c>
      <c r="F345" s="9" t="s">
        <v>8</v>
      </c>
    </row>
    <row r="346" spans="1:6" ht="20" customHeight="1" x14ac:dyDescent="0.2">
      <c r="A346" s="5" t="s">
        <v>9065</v>
      </c>
      <c r="B346" s="5" t="s">
        <v>9066</v>
      </c>
      <c r="C346" s="6">
        <v>5.4795851972026098E-2</v>
      </c>
      <c r="D346" s="8">
        <v>-4.1897895039956401</v>
      </c>
      <c r="E346" s="5" t="s">
        <v>87</v>
      </c>
      <c r="F346" s="9" t="s">
        <v>8</v>
      </c>
    </row>
    <row r="347" spans="1:6" ht="20" customHeight="1" x14ac:dyDescent="0.2">
      <c r="A347" s="5" t="s">
        <v>9067</v>
      </c>
      <c r="B347" s="5" t="s">
        <v>9068</v>
      </c>
      <c r="C347" s="6">
        <v>8.2570565032818993E-3</v>
      </c>
      <c r="D347" s="8">
        <v>-6.9201567070054901</v>
      </c>
      <c r="E347" s="5" t="s">
        <v>87</v>
      </c>
      <c r="F347" s="9" t="s">
        <v>8</v>
      </c>
    </row>
    <row r="348" spans="1:6" ht="20" customHeight="1" x14ac:dyDescent="0.2">
      <c r="A348" s="5" t="s">
        <v>9069</v>
      </c>
      <c r="B348" s="5" t="s">
        <v>9070</v>
      </c>
      <c r="C348" s="6">
        <v>3.2165798543198502E-2</v>
      </c>
      <c r="D348" s="8">
        <v>-4.9583286845189898</v>
      </c>
      <c r="E348" s="5" t="s">
        <v>87</v>
      </c>
      <c r="F348" s="9" t="s">
        <v>8</v>
      </c>
    </row>
    <row r="349" spans="1:6" ht="20" customHeight="1" x14ac:dyDescent="0.2">
      <c r="A349" s="5" t="s">
        <v>9071</v>
      </c>
      <c r="B349" s="5" t="s">
        <v>9072</v>
      </c>
      <c r="C349" s="6">
        <v>2.07269443362962</v>
      </c>
      <c r="D349" s="8">
        <v>1.0515074432293301</v>
      </c>
      <c r="E349" s="5" t="s">
        <v>87</v>
      </c>
      <c r="F349" s="9" t="s">
        <v>8</v>
      </c>
    </row>
    <row r="350" spans="1:6" ht="20" customHeight="1" x14ac:dyDescent="0.2">
      <c r="A350" s="5" t="s">
        <v>9073</v>
      </c>
      <c r="B350" s="5" t="s">
        <v>9074</v>
      </c>
      <c r="C350" s="6">
        <v>2.4151883583473599</v>
      </c>
      <c r="D350" s="8">
        <v>1.2721357079251701</v>
      </c>
      <c r="E350" s="5" t="s">
        <v>87</v>
      </c>
      <c r="F350" s="9" t="s">
        <v>8</v>
      </c>
    </row>
    <row r="351" spans="1:6" ht="20" customHeight="1" x14ac:dyDescent="0.2">
      <c r="A351" s="5" t="s">
        <v>9075</v>
      </c>
      <c r="B351" s="5" t="s">
        <v>9076</v>
      </c>
      <c r="C351" s="6">
        <v>4.04235465429756E-2</v>
      </c>
      <c r="D351" s="8">
        <v>-4.6286602882573202</v>
      </c>
      <c r="E351" s="5" t="s">
        <v>87</v>
      </c>
      <c r="F351" s="9" t="s">
        <v>8</v>
      </c>
    </row>
    <row r="352" spans="1:6" ht="20" customHeight="1" x14ac:dyDescent="0.2">
      <c r="A352" s="5" t="s">
        <v>9077</v>
      </c>
      <c r="B352" s="5" t="s">
        <v>9078</v>
      </c>
      <c r="C352" s="6">
        <v>3.0000180400218102</v>
      </c>
      <c r="D352" s="8">
        <v>1.58497117611174</v>
      </c>
      <c r="E352" s="5" t="s">
        <v>87</v>
      </c>
      <c r="F352" s="9" t="s">
        <v>8</v>
      </c>
    </row>
    <row r="353" spans="1:6" ht="20" customHeight="1" x14ac:dyDescent="0.2">
      <c r="A353" s="5" t="s">
        <v>9079</v>
      </c>
      <c r="B353" s="5" t="s">
        <v>9080</v>
      </c>
      <c r="C353" s="6">
        <v>4.8113814717067598</v>
      </c>
      <c r="D353" s="8">
        <v>2.2664511884290302</v>
      </c>
      <c r="E353" s="5" t="s">
        <v>87</v>
      </c>
      <c r="F353" s="9" t="s">
        <v>8</v>
      </c>
    </row>
    <row r="354" spans="1:6" ht="20" customHeight="1" x14ac:dyDescent="0.2">
      <c r="A354" s="5" t="s">
        <v>9081</v>
      </c>
      <c r="B354" s="5" t="s">
        <v>9082</v>
      </c>
      <c r="C354" s="6">
        <v>0.20125474380015901</v>
      </c>
      <c r="D354" s="8">
        <v>-2.3129053053182198</v>
      </c>
      <c r="E354" s="5" t="s">
        <v>87</v>
      </c>
      <c r="F354" s="9" t="s">
        <v>8</v>
      </c>
    </row>
    <row r="355" spans="1:6" ht="20" customHeight="1" x14ac:dyDescent="0.2">
      <c r="A355" s="5" t="s">
        <v>9083</v>
      </c>
      <c r="B355" s="5" t="s">
        <v>9084</v>
      </c>
      <c r="C355" s="6">
        <v>2.6984743028940401E-2</v>
      </c>
      <c r="D355" s="8">
        <v>-5.2117122409351202</v>
      </c>
      <c r="E355" s="5" t="s">
        <v>87</v>
      </c>
      <c r="F355" s="9" t="s">
        <v>8</v>
      </c>
    </row>
    <row r="356" spans="1:6" ht="20" customHeight="1" x14ac:dyDescent="0.2">
      <c r="A356" s="5" t="s">
        <v>9085</v>
      </c>
      <c r="B356" s="5" t="s">
        <v>9086</v>
      </c>
      <c r="C356" s="6">
        <v>7.4897224436285104E-2</v>
      </c>
      <c r="D356" s="8">
        <v>-3.7389439339238399</v>
      </c>
      <c r="E356" s="5" t="s">
        <v>87</v>
      </c>
      <c r="F356" s="9" t="s">
        <v>8</v>
      </c>
    </row>
    <row r="357" spans="1:6" ht="20" customHeight="1" x14ac:dyDescent="0.2">
      <c r="A357" s="5" t="s">
        <v>9087</v>
      </c>
      <c r="B357" s="5" t="s">
        <v>9088</v>
      </c>
      <c r="C357" s="6">
        <v>2.3698646529362999</v>
      </c>
      <c r="D357" s="8">
        <v>1.2448046666706101</v>
      </c>
      <c r="E357" s="5" t="s">
        <v>87</v>
      </c>
      <c r="F357" s="9" t="s">
        <v>8</v>
      </c>
    </row>
    <row r="358" spans="1:6" ht="20" customHeight="1" x14ac:dyDescent="0.2">
      <c r="A358" s="5" t="s">
        <v>9089</v>
      </c>
      <c r="B358" s="5" t="s">
        <v>9090</v>
      </c>
      <c r="C358" s="6">
        <v>0.447456841018122</v>
      </c>
      <c r="D358" s="8">
        <v>-1.1601795594420701</v>
      </c>
      <c r="E358" s="5" t="s">
        <v>87</v>
      </c>
      <c r="F358" s="9" t="s">
        <v>8</v>
      </c>
    </row>
    <row r="359" spans="1:6" ht="20" customHeight="1" x14ac:dyDescent="0.2">
      <c r="A359" s="5" t="s">
        <v>9091</v>
      </c>
      <c r="B359" s="5" t="s">
        <v>9092</v>
      </c>
      <c r="C359" s="6">
        <v>0.27372241228097499</v>
      </c>
      <c r="D359" s="8">
        <v>-1.86921452805869</v>
      </c>
      <c r="E359" s="5" t="s">
        <v>87</v>
      </c>
      <c r="F359" s="9" t="s">
        <v>8</v>
      </c>
    </row>
    <row r="360" spans="1:6" ht="20" customHeight="1" x14ac:dyDescent="0.2">
      <c r="A360" s="5" t="s">
        <v>9093</v>
      </c>
      <c r="B360" s="5" t="s">
        <v>9094</v>
      </c>
      <c r="C360" s="6">
        <v>4.3323626886669603E-2</v>
      </c>
      <c r="D360" s="8">
        <v>-4.5287021649174903</v>
      </c>
      <c r="E360" s="5" t="s">
        <v>87</v>
      </c>
      <c r="F360" s="9" t="s">
        <v>8</v>
      </c>
    </row>
    <row r="361" spans="1:6" ht="20" customHeight="1" x14ac:dyDescent="0.2">
      <c r="A361" s="5" t="s">
        <v>9095</v>
      </c>
      <c r="B361" s="5" t="s">
        <v>9096</v>
      </c>
      <c r="C361" s="6">
        <v>0.46104077218065798</v>
      </c>
      <c r="D361" s="8">
        <v>-1.11703375372991</v>
      </c>
      <c r="E361" s="5" t="s">
        <v>87</v>
      </c>
      <c r="F361" s="9" t="s">
        <v>8</v>
      </c>
    </row>
    <row r="362" spans="1:6" ht="20" customHeight="1" x14ac:dyDescent="0.2">
      <c r="A362" s="5" t="s">
        <v>9097</v>
      </c>
      <c r="B362" s="5" t="s">
        <v>9098</v>
      </c>
      <c r="C362" s="6">
        <v>0.36135178251574002</v>
      </c>
      <c r="D362" s="8">
        <v>-1.4685240838878</v>
      </c>
      <c r="E362" s="5" t="s">
        <v>87</v>
      </c>
      <c r="F362" s="9" t="s">
        <v>8</v>
      </c>
    </row>
    <row r="363" spans="1:6" ht="20" customHeight="1" x14ac:dyDescent="0.2">
      <c r="A363" s="5" t="s">
        <v>9099</v>
      </c>
      <c r="B363" s="5" t="s">
        <v>9100</v>
      </c>
      <c r="C363" s="6">
        <v>4.36479371485953E-2</v>
      </c>
      <c r="D363" s="8">
        <v>-4.5179427177256599</v>
      </c>
      <c r="E363" s="5" t="s">
        <v>87</v>
      </c>
      <c r="F363" s="9" t="s">
        <v>8</v>
      </c>
    </row>
    <row r="364" spans="1:6" ht="20" customHeight="1" x14ac:dyDescent="0.2">
      <c r="A364" s="5" t="s">
        <v>9101</v>
      </c>
      <c r="B364" s="5" t="s">
        <v>9102</v>
      </c>
      <c r="C364" s="6">
        <v>5.0275240694487897E-2</v>
      </c>
      <c r="D364" s="8">
        <v>-4.31400810627418</v>
      </c>
      <c r="E364" s="5" t="s">
        <v>87</v>
      </c>
      <c r="F364" s="9" t="s">
        <v>8</v>
      </c>
    </row>
    <row r="365" spans="1:6" ht="20" customHeight="1" x14ac:dyDescent="0.2">
      <c r="A365" s="5" t="s">
        <v>9103</v>
      </c>
      <c r="B365" s="5" t="s">
        <v>9104</v>
      </c>
      <c r="C365" s="6">
        <v>2.5592469330354</v>
      </c>
      <c r="D365" s="8">
        <v>1.3557193548327799</v>
      </c>
      <c r="E365" s="5" t="s">
        <v>87</v>
      </c>
      <c r="F365" s="9" t="s">
        <v>8</v>
      </c>
    </row>
    <row r="366" spans="1:6" ht="20" customHeight="1" x14ac:dyDescent="0.2">
      <c r="A366" s="5" t="s">
        <v>9105</v>
      </c>
      <c r="B366" s="5" t="s">
        <v>9106</v>
      </c>
      <c r="C366" s="6">
        <v>0.149889411923504</v>
      </c>
      <c r="D366" s="8">
        <v>-2.7380296189062001</v>
      </c>
      <c r="E366" s="5" t="s">
        <v>87</v>
      </c>
      <c r="F366" s="9" t="s">
        <v>8</v>
      </c>
    </row>
    <row r="367" spans="1:6" ht="20" customHeight="1" x14ac:dyDescent="0.2">
      <c r="A367" s="5" t="s">
        <v>9107</v>
      </c>
      <c r="B367" s="5" t="s">
        <v>9108</v>
      </c>
      <c r="C367" s="6">
        <v>0.43843717563977702</v>
      </c>
      <c r="D367" s="8">
        <v>-1.1895579634747</v>
      </c>
      <c r="E367" s="5" t="s">
        <v>87</v>
      </c>
      <c r="F367" s="9" t="s">
        <v>8</v>
      </c>
    </row>
    <row r="368" spans="1:6" ht="20" customHeight="1" x14ac:dyDescent="0.2">
      <c r="A368" s="5" t="s">
        <v>9109</v>
      </c>
      <c r="B368" s="5" t="s">
        <v>9110</v>
      </c>
      <c r="C368" s="6">
        <v>7.7963133363877501</v>
      </c>
      <c r="D368" s="8">
        <v>2.9627920741474498</v>
      </c>
      <c r="E368" s="5" t="s">
        <v>87</v>
      </c>
      <c r="F368" s="9" t="s">
        <v>8</v>
      </c>
    </row>
    <row r="369" spans="1:6" ht="20" customHeight="1" x14ac:dyDescent="0.2">
      <c r="A369" s="5" t="s">
        <v>9111</v>
      </c>
      <c r="B369" s="5" t="s">
        <v>9112</v>
      </c>
      <c r="C369" s="6">
        <v>2.8265623125179098</v>
      </c>
      <c r="D369" s="8">
        <v>1.49904850204185</v>
      </c>
      <c r="E369" s="5" t="s">
        <v>87</v>
      </c>
      <c r="F369" s="9" t="s">
        <v>8</v>
      </c>
    </row>
    <row r="370" spans="1:6" ht="20" customHeight="1" x14ac:dyDescent="0.2">
      <c r="A370" s="5" t="s">
        <v>9113</v>
      </c>
      <c r="B370" s="5" t="s">
        <v>9114</v>
      </c>
      <c r="C370" s="6">
        <v>2.9643883867355001</v>
      </c>
      <c r="D370" s="8">
        <v>1.56773447831499</v>
      </c>
      <c r="E370" s="5" t="s">
        <v>87</v>
      </c>
      <c r="F370" s="9" t="s">
        <v>8</v>
      </c>
    </row>
    <row r="371" spans="1:6" ht="20" customHeight="1" x14ac:dyDescent="0.2">
      <c r="A371" s="5" t="s">
        <v>9115</v>
      </c>
      <c r="B371" s="5" t="s">
        <v>9116</v>
      </c>
      <c r="C371" s="6">
        <v>13.9204129077328</v>
      </c>
      <c r="D371" s="8">
        <v>3.7991300999751201</v>
      </c>
      <c r="E371" s="5" t="s">
        <v>87</v>
      </c>
      <c r="F371" s="9" t="s">
        <v>8</v>
      </c>
    </row>
    <row r="372" spans="1:6" ht="20" customHeight="1" x14ac:dyDescent="0.2">
      <c r="A372" s="5" t="s">
        <v>9117</v>
      </c>
      <c r="B372" s="5" t="s">
        <v>9118</v>
      </c>
      <c r="C372" s="6">
        <v>524.944505703343</v>
      </c>
      <c r="D372" s="8">
        <v>9.0360211066901304</v>
      </c>
      <c r="E372" s="5" t="s">
        <v>87</v>
      </c>
      <c r="F372" s="9" t="s">
        <v>8</v>
      </c>
    </row>
    <row r="373" spans="1:6" ht="20" customHeight="1" x14ac:dyDescent="0.2">
      <c r="A373" s="5" t="s">
        <v>9119</v>
      </c>
      <c r="B373" s="5" t="s">
        <v>9120</v>
      </c>
      <c r="C373" s="6">
        <v>2.8101113143476</v>
      </c>
      <c r="D373" s="8">
        <v>1.4906272797261</v>
      </c>
      <c r="E373" s="5" t="s">
        <v>87</v>
      </c>
      <c r="F373" s="9" t="s">
        <v>8</v>
      </c>
    </row>
    <row r="374" spans="1:6" ht="20" customHeight="1" x14ac:dyDescent="0.2">
      <c r="A374" s="5" t="s">
        <v>9121</v>
      </c>
      <c r="B374" s="5" t="s">
        <v>9122</v>
      </c>
      <c r="C374" s="6">
        <v>2.4426493814171799</v>
      </c>
      <c r="D374" s="8">
        <v>1.2884467936121999</v>
      </c>
      <c r="E374" s="5" t="s">
        <v>87</v>
      </c>
      <c r="F374" s="9" t="s">
        <v>8</v>
      </c>
    </row>
    <row r="375" spans="1:6" ht="20" customHeight="1" x14ac:dyDescent="0.2">
      <c r="A375" s="5" t="s">
        <v>9123</v>
      </c>
      <c r="B375" s="5" t="s">
        <v>9124</v>
      </c>
      <c r="C375" s="6">
        <v>7.0442328647723103E-3</v>
      </c>
      <c r="D375" s="8">
        <v>-7.14934168280426</v>
      </c>
      <c r="E375" s="5" t="s">
        <v>87</v>
      </c>
      <c r="F375" s="9" t="s">
        <v>8</v>
      </c>
    </row>
    <row r="376" spans="1:6" ht="20" customHeight="1" x14ac:dyDescent="0.2">
      <c r="A376" s="5" t="s">
        <v>9125</v>
      </c>
      <c r="B376" s="5" t="s">
        <v>9126</v>
      </c>
      <c r="C376" s="6">
        <v>1.25970252459326E-2</v>
      </c>
      <c r="D376" s="8">
        <v>-6.3107731044331397</v>
      </c>
      <c r="E376" s="5" t="s">
        <v>87</v>
      </c>
      <c r="F376" s="9" t="s">
        <v>8</v>
      </c>
    </row>
    <row r="377" spans="1:6" ht="20" customHeight="1" x14ac:dyDescent="0.2">
      <c r="A377" s="5" t="s">
        <v>9127</v>
      </c>
      <c r="B377" s="5" t="s">
        <v>9128</v>
      </c>
      <c r="C377" s="6">
        <v>0.117970460221374</v>
      </c>
      <c r="D377" s="8">
        <v>-3.0835024406164999</v>
      </c>
      <c r="E377" s="5" t="s">
        <v>87</v>
      </c>
      <c r="F377" s="9" t="s">
        <v>8</v>
      </c>
    </row>
    <row r="378" spans="1:6" ht="20" customHeight="1" x14ac:dyDescent="0.2">
      <c r="A378" s="5" t="s">
        <v>9129</v>
      </c>
      <c r="B378" s="5" t="s">
        <v>9130</v>
      </c>
      <c r="C378" s="6">
        <v>0.208045056797941</v>
      </c>
      <c r="D378" s="8">
        <v>-2.2650320848888299</v>
      </c>
      <c r="E378" s="5" t="s">
        <v>87</v>
      </c>
      <c r="F378" s="9" t="s">
        <v>8</v>
      </c>
    </row>
    <row r="379" spans="1:6" ht="20" customHeight="1" x14ac:dyDescent="0.2">
      <c r="A379" s="5" t="s">
        <v>9131</v>
      </c>
      <c r="B379" s="5" t="s">
        <v>9132</v>
      </c>
      <c r="C379" s="6">
        <v>2.08060824195038</v>
      </c>
      <c r="D379" s="8">
        <v>1.0570053453703701</v>
      </c>
      <c r="E379" s="5" t="s">
        <v>87</v>
      </c>
      <c r="F379" s="9" t="s">
        <v>8</v>
      </c>
    </row>
    <row r="380" spans="1:6" ht="20" customHeight="1" x14ac:dyDescent="0.2">
      <c r="A380" s="5" t="s">
        <v>9133</v>
      </c>
      <c r="B380" s="5" t="s">
        <v>9134</v>
      </c>
      <c r="C380" s="6">
        <v>4.5105362597742601E-2</v>
      </c>
      <c r="D380" s="8">
        <v>-4.4705572234060904</v>
      </c>
      <c r="E380" s="5" t="s">
        <v>87</v>
      </c>
      <c r="F380" s="9" t="s">
        <v>8</v>
      </c>
    </row>
    <row r="381" spans="1:6" ht="20" customHeight="1" x14ac:dyDescent="0.2">
      <c r="A381" s="5" t="s">
        <v>9135</v>
      </c>
      <c r="B381" s="5" t="s">
        <v>9136</v>
      </c>
      <c r="C381" s="6">
        <v>0.12002511268968399</v>
      </c>
      <c r="D381" s="8">
        <v>-3.05859180436661</v>
      </c>
      <c r="E381" s="5" t="s">
        <v>87</v>
      </c>
      <c r="F381" s="9" t="s">
        <v>8</v>
      </c>
    </row>
    <row r="382" spans="1:6" ht="20" customHeight="1" x14ac:dyDescent="0.2">
      <c r="A382" s="5" t="s">
        <v>9137</v>
      </c>
      <c r="B382" s="5" t="s">
        <v>9138</v>
      </c>
      <c r="C382" s="6">
        <v>7.0268924254145704</v>
      </c>
      <c r="D382" s="8">
        <v>2.8128868125351598</v>
      </c>
      <c r="E382" s="5" t="s">
        <v>87</v>
      </c>
      <c r="F382" s="9" t="s">
        <v>8</v>
      </c>
    </row>
    <row r="383" spans="1:6" ht="20" customHeight="1" x14ac:dyDescent="0.2">
      <c r="A383" s="5" t="s">
        <v>9139</v>
      </c>
      <c r="B383" s="5" t="s">
        <v>9140</v>
      </c>
      <c r="C383" s="6">
        <v>5.7657306679959601E-2</v>
      </c>
      <c r="D383" s="8">
        <v>-4.1163527433376501</v>
      </c>
      <c r="E383" s="5" t="s">
        <v>87</v>
      </c>
      <c r="F383" s="9" t="s">
        <v>8</v>
      </c>
    </row>
    <row r="384" spans="1:6" ht="20" customHeight="1" x14ac:dyDescent="0.2">
      <c r="A384" s="5" t="s">
        <v>9141</v>
      </c>
      <c r="B384" s="5" t="s">
        <v>9142</v>
      </c>
      <c r="C384" s="6">
        <v>0.30613444093855302</v>
      </c>
      <c r="D384" s="8">
        <v>-1.7077627338638599</v>
      </c>
      <c r="E384" s="5" t="s">
        <v>87</v>
      </c>
      <c r="F384" s="9" t="s">
        <v>8</v>
      </c>
    </row>
    <row r="385" spans="1:6" ht="20" customHeight="1" x14ac:dyDescent="0.2">
      <c r="A385" s="5" t="s">
        <v>9143</v>
      </c>
      <c r="B385" s="5" t="s">
        <v>9144</v>
      </c>
      <c r="C385" s="6">
        <v>0.19617654724761099</v>
      </c>
      <c r="D385" s="8">
        <v>-2.3497755160823499</v>
      </c>
      <c r="E385" s="5" t="s">
        <v>87</v>
      </c>
      <c r="F385" s="9" t="s">
        <v>8</v>
      </c>
    </row>
    <row r="386" spans="1:6" ht="20" customHeight="1" x14ac:dyDescent="0.2">
      <c r="A386" s="5" t="s">
        <v>9145</v>
      </c>
      <c r="B386" s="5" t="s">
        <v>9146</v>
      </c>
      <c r="C386" s="6">
        <v>1.9816940329776302E-2</v>
      </c>
      <c r="D386" s="8">
        <v>-5.6571219574121701</v>
      </c>
      <c r="E386" s="5" t="s">
        <v>87</v>
      </c>
      <c r="F386" s="9" t="s">
        <v>8</v>
      </c>
    </row>
    <row r="387" spans="1:6" ht="20" customHeight="1" x14ac:dyDescent="0.2">
      <c r="A387" s="5" t="s">
        <v>9147</v>
      </c>
      <c r="B387" s="5" t="s">
        <v>9148</v>
      </c>
      <c r="C387" s="6">
        <v>0.25440324629125399</v>
      </c>
      <c r="D387" s="8">
        <v>-1.9748110147587501</v>
      </c>
      <c r="E387" s="5" t="s">
        <v>87</v>
      </c>
      <c r="F387" s="9" t="s">
        <v>8</v>
      </c>
    </row>
    <row r="388" spans="1:6" ht="20" customHeight="1" x14ac:dyDescent="0.2">
      <c r="A388" s="5" t="s">
        <v>9149</v>
      </c>
      <c r="B388" s="5" t="s">
        <v>9150</v>
      </c>
      <c r="C388" s="6">
        <v>0.10939326737883399</v>
      </c>
      <c r="D388" s="8">
        <v>-3.1924041448561602</v>
      </c>
      <c r="E388" s="5" t="s">
        <v>87</v>
      </c>
      <c r="F388" s="9" t="s">
        <v>8</v>
      </c>
    </row>
    <row r="389" spans="1:6" ht="20" customHeight="1" x14ac:dyDescent="0.2">
      <c r="A389" s="5" t="s">
        <v>9151</v>
      </c>
      <c r="B389" s="5" t="s">
        <v>9152</v>
      </c>
      <c r="C389" s="6">
        <v>1.1131326425708601E-2</v>
      </c>
      <c r="D389" s="8">
        <v>-6.4892306731261202</v>
      </c>
      <c r="E389" s="5" t="s">
        <v>87</v>
      </c>
      <c r="F389" s="9" t="s">
        <v>8</v>
      </c>
    </row>
    <row r="390" spans="1:6" ht="20" customHeight="1" x14ac:dyDescent="0.2">
      <c r="A390" s="5" t="s">
        <v>9153</v>
      </c>
      <c r="B390" s="5" t="s">
        <v>9154</v>
      </c>
      <c r="C390" s="6">
        <v>4.2488148066621303</v>
      </c>
      <c r="D390" s="8">
        <v>2.0870604621890201</v>
      </c>
      <c r="E390" s="5" t="s">
        <v>87</v>
      </c>
      <c r="F390" s="9" t="s">
        <v>8</v>
      </c>
    </row>
    <row r="391" spans="1:6" ht="20" customHeight="1" x14ac:dyDescent="0.2">
      <c r="A391" s="5" t="s">
        <v>9155</v>
      </c>
      <c r="B391" s="5" t="s">
        <v>9156</v>
      </c>
      <c r="C391" s="6">
        <v>0.31692963288005099</v>
      </c>
      <c r="D391" s="8">
        <v>-1.6577655370592399</v>
      </c>
      <c r="E391" s="5" t="s">
        <v>87</v>
      </c>
      <c r="F391" s="9" t="s">
        <v>8</v>
      </c>
    </row>
    <row r="392" spans="1:6" ht="20" customHeight="1" x14ac:dyDescent="0.2">
      <c r="A392" s="5" t="s">
        <v>9157</v>
      </c>
      <c r="B392" s="5" t="s">
        <v>9158</v>
      </c>
      <c r="C392" s="6">
        <v>0.31309506617197802</v>
      </c>
      <c r="D392" s="8">
        <v>-1.67532732057017</v>
      </c>
      <c r="E392" s="5" t="s">
        <v>87</v>
      </c>
      <c r="F392" s="9" t="s">
        <v>8</v>
      </c>
    </row>
    <row r="393" spans="1:6" ht="20" customHeight="1" x14ac:dyDescent="0.2">
      <c r="A393" s="5" t="s">
        <v>9159</v>
      </c>
      <c r="B393" s="5" t="s">
        <v>9160</v>
      </c>
      <c r="C393" s="6">
        <v>0.35418213241593299</v>
      </c>
      <c r="D393" s="8">
        <v>-1.4974366612422501</v>
      </c>
      <c r="E393" s="5" t="s">
        <v>87</v>
      </c>
      <c r="F393" s="9" t="s">
        <v>8</v>
      </c>
    </row>
    <row r="394" spans="1:6" ht="20" customHeight="1" x14ac:dyDescent="0.2">
      <c r="A394" s="5" t="s">
        <v>9161</v>
      </c>
      <c r="B394" s="5" t="s">
        <v>9162</v>
      </c>
      <c r="C394" s="6">
        <v>0.32478364379464097</v>
      </c>
      <c r="D394" s="8">
        <v>-1.6224491151060401</v>
      </c>
      <c r="E394" s="5" t="s">
        <v>87</v>
      </c>
      <c r="F394" s="9" t="s">
        <v>8</v>
      </c>
    </row>
    <row r="395" spans="1:6" ht="20" customHeight="1" x14ac:dyDescent="0.2">
      <c r="A395" s="5" t="s">
        <v>9163</v>
      </c>
      <c r="B395" s="5" t="s">
        <v>9164</v>
      </c>
      <c r="C395" s="6">
        <v>11.0081769156245</v>
      </c>
      <c r="D395" s="8">
        <v>3.46050365619945</v>
      </c>
      <c r="E395" s="5" t="s">
        <v>87</v>
      </c>
      <c r="F395" s="9" t="s">
        <v>8</v>
      </c>
    </row>
    <row r="396" spans="1:6" ht="20" customHeight="1" x14ac:dyDescent="0.2">
      <c r="A396" s="5" t="s">
        <v>9165</v>
      </c>
      <c r="B396" s="5" t="s">
        <v>9166</v>
      </c>
      <c r="C396" s="6">
        <v>1.5962236471510901E-2</v>
      </c>
      <c r="D396" s="8">
        <v>-5.9691933878190202</v>
      </c>
      <c r="E396" s="5" t="s">
        <v>87</v>
      </c>
      <c r="F396" s="9" t="s">
        <v>8</v>
      </c>
    </row>
    <row r="397" spans="1:6" ht="20" customHeight="1" x14ac:dyDescent="0.2">
      <c r="A397" s="5" t="s">
        <v>9167</v>
      </c>
      <c r="B397" s="5" t="s">
        <v>9168</v>
      </c>
      <c r="C397" s="6">
        <v>2.6951358812256201E-2</v>
      </c>
      <c r="D397" s="8">
        <v>-5.2134981783077103</v>
      </c>
      <c r="E397" s="5" t="s">
        <v>87</v>
      </c>
      <c r="F397" s="9" t="s">
        <v>8</v>
      </c>
    </row>
    <row r="398" spans="1:6" ht="20" customHeight="1" x14ac:dyDescent="0.2">
      <c r="A398" s="5" t="s">
        <v>9169</v>
      </c>
      <c r="B398" s="5" t="s">
        <v>9170</v>
      </c>
      <c r="C398" s="6">
        <v>0.49865958608821698</v>
      </c>
      <c r="D398" s="8">
        <v>-1.00387281049816</v>
      </c>
      <c r="E398" s="5" t="s">
        <v>87</v>
      </c>
      <c r="F398" s="9" t="s">
        <v>8</v>
      </c>
    </row>
    <row r="399" spans="1:6" ht="20" customHeight="1" x14ac:dyDescent="0.2">
      <c r="A399" s="5" t="s">
        <v>9171</v>
      </c>
      <c r="B399" s="5" t="s">
        <v>9172</v>
      </c>
      <c r="C399" s="6">
        <v>5.9975024177717599E-3</v>
      </c>
      <c r="D399" s="8">
        <v>-7.3814224505499402</v>
      </c>
      <c r="E399" s="5" t="s">
        <v>87</v>
      </c>
      <c r="F399" s="9" t="s">
        <v>8</v>
      </c>
    </row>
    <row r="400" spans="1:6" ht="20" customHeight="1" x14ac:dyDescent="0.2">
      <c r="A400" s="5" t="s">
        <v>9173</v>
      </c>
      <c r="B400" s="5" t="s">
        <v>9174</v>
      </c>
      <c r="C400" s="6">
        <v>0.13559925547340301</v>
      </c>
      <c r="D400" s="8">
        <v>-2.8825788377094002</v>
      </c>
      <c r="E400" s="5" t="s">
        <v>87</v>
      </c>
      <c r="F400" s="9" t="s">
        <v>8</v>
      </c>
    </row>
    <row r="401" spans="1:6" ht="20" customHeight="1" x14ac:dyDescent="0.2">
      <c r="A401" s="5" t="s">
        <v>9175</v>
      </c>
      <c r="B401" s="5" t="s">
        <v>9176</v>
      </c>
      <c r="C401" s="6">
        <v>1.5791821962218101E-2</v>
      </c>
      <c r="D401" s="8">
        <v>-5.9846785597913401</v>
      </c>
      <c r="E401" s="5" t="s">
        <v>87</v>
      </c>
      <c r="F401" s="9" t="s">
        <v>8</v>
      </c>
    </row>
    <row r="402" spans="1:6" ht="20" customHeight="1" x14ac:dyDescent="0.2">
      <c r="A402" s="5" t="s">
        <v>9177</v>
      </c>
      <c r="B402" s="5" t="s">
        <v>9178</v>
      </c>
      <c r="C402" s="6">
        <v>4.4356807339101199</v>
      </c>
      <c r="D402" s="8">
        <v>2.1491555286690098</v>
      </c>
      <c r="E402" s="5" t="s">
        <v>87</v>
      </c>
      <c r="F402" s="9" t="s">
        <v>8</v>
      </c>
    </row>
    <row r="403" spans="1:6" ht="20" customHeight="1" x14ac:dyDescent="0.2">
      <c r="A403" s="5" t="s">
        <v>9179</v>
      </c>
      <c r="B403" s="5" t="s">
        <v>9180</v>
      </c>
      <c r="C403" s="6">
        <v>0.36363449656763902</v>
      </c>
      <c r="D403" s="8">
        <v>-1.45943902608599</v>
      </c>
      <c r="E403" s="5" t="s">
        <v>87</v>
      </c>
      <c r="F403" s="9" t="s">
        <v>8</v>
      </c>
    </row>
    <row r="404" spans="1:6" ht="20" customHeight="1" x14ac:dyDescent="0.2">
      <c r="A404" s="5" t="s">
        <v>9181</v>
      </c>
      <c r="B404" s="5" t="s">
        <v>9182</v>
      </c>
      <c r="C404" s="6">
        <v>1.46568623631117E-2</v>
      </c>
      <c r="D404" s="8">
        <v>-6.0922798951475601</v>
      </c>
      <c r="E404" s="5" t="s">
        <v>87</v>
      </c>
      <c r="F404" s="9" t="s">
        <v>8</v>
      </c>
    </row>
    <row r="405" spans="1:6" ht="20" customHeight="1" x14ac:dyDescent="0.2">
      <c r="A405" s="5" t="s">
        <v>9183</v>
      </c>
      <c r="B405" s="5" t="s">
        <v>9184</v>
      </c>
      <c r="C405" s="6">
        <v>2.3987014065010701</v>
      </c>
      <c r="D405" s="8">
        <v>1.2622535802361701</v>
      </c>
      <c r="E405" s="5" t="s">
        <v>87</v>
      </c>
      <c r="F405" s="9" t="s">
        <v>8</v>
      </c>
    </row>
    <row r="406" spans="1:6" ht="20" customHeight="1" x14ac:dyDescent="0.2">
      <c r="A406" s="5" t="s">
        <v>9185</v>
      </c>
      <c r="B406" s="5" t="s">
        <v>9186</v>
      </c>
      <c r="C406" s="6">
        <v>6.9252342410904097E-2</v>
      </c>
      <c r="D406" s="8">
        <v>-3.8519933196606702</v>
      </c>
      <c r="E406" s="5" t="s">
        <v>87</v>
      </c>
      <c r="F406" s="9" t="s">
        <v>8</v>
      </c>
    </row>
    <row r="407" spans="1:6" ht="20" customHeight="1" x14ac:dyDescent="0.2">
      <c r="A407" s="5" t="s">
        <v>9187</v>
      </c>
      <c r="B407" s="5" t="s">
        <v>9188</v>
      </c>
      <c r="C407" s="6">
        <v>5.2313761774747697E-2</v>
      </c>
      <c r="D407" s="8">
        <v>-4.2566656748029104</v>
      </c>
      <c r="E407" s="5" t="s">
        <v>87</v>
      </c>
      <c r="F407" s="9" t="s">
        <v>8</v>
      </c>
    </row>
    <row r="408" spans="1:6" ht="20" customHeight="1" x14ac:dyDescent="0.2">
      <c r="A408" s="5" t="s">
        <v>9189</v>
      </c>
      <c r="B408" s="5" t="s">
        <v>9190</v>
      </c>
      <c r="C408" s="6">
        <v>0.35128468023729298</v>
      </c>
      <c r="D408" s="8">
        <v>-1.5092874338625599</v>
      </c>
      <c r="E408" s="5" t="s">
        <v>87</v>
      </c>
      <c r="F408" s="9" t="s">
        <v>8</v>
      </c>
    </row>
    <row r="409" spans="1:6" ht="20" customHeight="1" x14ac:dyDescent="0.2">
      <c r="A409" s="5" t="s">
        <v>9191</v>
      </c>
      <c r="B409" s="5" t="s">
        <v>9192</v>
      </c>
      <c r="C409" s="6">
        <v>2.0660652787705498</v>
      </c>
      <c r="D409" s="8">
        <v>1.04688583787709</v>
      </c>
      <c r="E409" s="5" t="s">
        <v>87</v>
      </c>
      <c r="F409" s="9" t="s">
        <v>8</v>
      </c>
    </row>
    <row r="410" spans="1:6" ht="20" customHeight="1" x14ac:dyDescent="0.2">
      <c r="A410" s="5" t="s">
        <v>9193</v>
      </c>
      <c r="B410" s="5" t="s">
        <v>9194</v>
      </c>
      <c r="C410" s="6">
        <v>2.47722857777417</v>
      </c>
      <c r="D410" s="8">
        <v>1.3087269944650499</v>
      </c>
      <c r="E410" s="5" t="s">
        <v>87</v>
      </c>
      <c r="F410" s="9" t="s">
        <v>8</v>
      </c>
    </row>
    <row r="411" spans="1:6" ht="20" customHeight="1" x14ac:dyDescent="0.2">
      <c r="A411" s="5" t="s">
        <v>9195</v>
      </c>
      <c r="B411" s="5" t="s">
        <v>9196</v>
      </c>
      <c r="C411" s="6">
        <v>4.63880561209068</v>
      </c>
      <c r="D411" s="8">
        <v>2.2137533917043202</v>
      </c>
      <c r="E411" s="5" t="s">
        <v>87</v>
      </c>
      <c r="F411" s="9" t="s">
        <v>8</v>
      </c>
    </row>
    <row r="412" spans="1:6" ht="20" customHeight="1" x14ac:dyDescent="0.2">
      <c r="A412" s="5" t="s">
        <v>9197</v>
      </c>
      <c r="B412" s="5" t="s">
        <v>9198</v>
      </c>
      <c r="C412" s="6">
        <v>7.6632910691410594E-2</v>
      </c>
      <c r="D412" s="8">
        <v>-3.70589208620863</v>
      </c>
      <c r="E412" s="5" t="s">
        <v>87</v>
      </c>
      <c r="F412" s="9" t="s">
        <v>8</v>
      </c>
    </row>
    <row r="413" spans="1:6" ht="20" customHeight="1" x14ac:dyDescent="0.2">
      <c r="A413" s="5" t="s">
        <v>9199</v>
      </c>
      <c r="B413" s="5" t="s">
        <v>9200</v>
      </c>
      <c r="C413" s="6">
        <v>3.8092593703598099</v>
      </c>
      <c r="D413" s="8">
        <v>1.9295105235516301</v>
      </c>
      <c r="E413" s="5" t="s">
        <v>87</v>
      </c>
      <c r="F413" s="9" t="s">
        <v>8</v>
      </c>
    </row>
    <row r="414" spans="1:6" ht="20" customHeight="1" x14ac:dyDescent="0.2">
      <c r="A414" s="5" t="s">
        <v>9201</v>
      </c>
      <c r="B414" s="5" t="s">
        <v>9202</v>
      </c>
      <c r="C414" s="6">
        <v>7.0402265430994801E-2</v>
      </c>
      <c r="D414" s="8">
        <v>-3.8282343365729998</v>
      </c>
      <c r="E414" s="5" t="s">
        <v>87</v>
      </c>
      <c r="F414" s="9" t="s">
        <v>8</v>
      </c>
    </row>
    <row r="415" spans="1:6" ht="20" customHeight="1" x14ac:dyDescent="0.2">
      <c r="A415" s="5" t="s">
        <v>9203</v>
      </c>
      <c r="B415" s="5" t="s">
        <v>9204</v>
      </c>
      <c r="C415" s="6">
        <v>6.7370916959538004E-3</v>
      </c>
      <c r="D415" s="8">
        <v>-7.2136583492381003</v>
      </c>
      <c r="E415" s="5" t="s">
        <v>87</v>
      </c>
      <c r="F415" s="9" t="s">
        <v>8</v>
      </c>
    </row>
    <row r="416" spans="1:6" ht="20" customHeight="1" x14ac:dyDescent="0.2">
      <c r="A416" s="5" t="s">
        <v>9205</v>
      </c>
      <c r="B416" s="5" t="s">
        <v>9206</v>
      </c>
      <c r="C416" s="6">
        <v>1.22224533139851E-2</v>
      </c>
      <c r="D416" s="8">
        <v>-6.35432229506978</v>
      </c>
      <c r="E416" s="5" t="s">
        <v>87</v>
      </c>
      <c r="F416" s="9" t="s">
        <v>8</v>
      </c>
    </row>
    <row r="417" spans="1:6" ht="20" customHeight="1" x14ac:dyDescent="0.2">
      <c r="A417" s="5" t="s">
        <v>9207</v>
      </c>
      <c r="B417" s="5" t="s">
        <v>9208</v>
      </c>
      <c r="C417" s="6">
        <v>0.42655108766490102</v>
      </c>
      <c r="D417" s="8">
        <v>-1.2292095526242199</v>
      </c>
      <c r="E417" s="5" t="s">
        <v>87</v>
      </c>
      <c r="F417" s="9" t="s">
        <v>8</v>
      </c>
    </row>
    <row r="418" spans="1:6" ht="20" customHeight="1" x14ac:dyDescent="0.2">
      <c r="A418" s="5" t="s">
        <v>9209</v>
      </c>
      <c r="B418" s="5" t="s">
        <v>9210</v>
      </c>
      <c r="C418" s="6">
        <v>0.45896337800292802</v>
      </c>
      <c r="D418" s="8">
        <v>-1.12354905340821</v>
      </c>
      <c r="E418" s="5" t="s">
        <v>87</v>
      </c>
      <c r="F418" s="9" t="s">
        <v>8</v>
      </c>
    </row>
    <row r="419" spans="1:6" ht="20" customHeight="1" x14ac:dyDescent="0.2">
      <c r="A419" s="5" t="s">
        <v>9211</v>
      </c>
      <c r="B419" s="5" t="s">
        <v>9212</v>
      </c>
      <c r="C419" s="6">
        <v>0.26865112515525902</v>
      </c>
      <c r="D419" s="8">
        <v>-1.8961942145846999</v>
      </c>
      <c r="E419" s="5" t="s">
        <v>87</v>
      </c>
      <c r="F419" s="9" t="s">
        <v>8</v>
      </c>
    </row>
    <row r="420" spans="1:6" ht="20" customHeight="1" x14ac:dyDescent="0.2">
      <c r="A420" s="5" t="s">
        <v>9213</v>
      </c>
      <c r="B420" s="5" t="s">
        <v>9214</v>
      </c>
      <c r="C420" s="6">
        <v>0.13587979312197501</v>
      </c>
      <c r="D420" s="8">
        <v>-2.87959716807018</v>
      </c>
      <c r="E420" s="5" t="s">
        <v>87</v>
      </c>
      <c r="F420" s="9" t="s">
        <v>8</v>
      </c>
    </row>
    <row r="421" spans="1:6" ht="20" customHeight="1" x14ac:dyDescent="0.2">
      <c r="A421" s="5" t="s">
        <v>9215</v>
      </c>
      <c r="B421" s="5" t="s">
        <v>9216</v>
      </c>
      <c r="C421" s="6">
        <v>2.0426906319971101</v>
      </c>
      <c r="D421" s="8">
        <v>1.0304707226810299</v>
      </c>
      <c r="E421" s="5" t="s">
        <v>87</v>
      </c>
      <c r="F421" s="9" t="s">
        <v>8</v>
      </c>
    </row>
    <row r="422" spans="1:6" ht="20" customHeight="1" x14ac:dyDescent="0.2">
      <c r="A422" s="5" t="s">
        <v>9217</v>
      </c>
      <c r="B422" s="5" t="s">
        <v>9218</v>
      </c>
      <c r="C422" s="6">
        <v>4.9702206561757896</v>
      </c>
      <c r="D422" s="8">
        <v>2.3133099025931898</v>
      </c>
      <c r="E422" s="5" t="s">
        <v>87</v>
      </c>
      <c r="F422" s="9" t="s">
        <v>8</v>
      </c>
    </row>
    <row r="423" spans="1:6" ht="20" customHeight="1" x14ac:dyDescent="0.2">
      <c r="A423" s="5" t="s">
        <v>9219</v>
      </c>
      <c r="B423" s="5" t="s">
        <v>9220</v>
      </c>
      <c r="C423" s="6">
        <v>3.2033912405721998</v>
      </c>
      <c r="D423" s="8">
        <v>1.67960000990261</v>
      </c>
      <c r="E423" s="5" t="s">
        <v>87</v>
      </c>
      <c r="F423" s="9" t="s">
        <v>8</v>
      </c>
    </row>
    <row r="424" spans="1:6" ht="20" customHeight="1" x14ac:dyDescent="0.2">
      <c r="A424" s="5" t="s">
        <v>9221</v>
      </c>
      <c r="B424" s="5" t="s">
        <v>9222</v>
      </c>
      <c r="C424" s="6">
        <v>1.41819421743142E-2</v>
      </c>
      <c r="D424" s="8">
        <v>-6.1398010709220801</v>
      </c>
      <c r="E424" s="5" t="s">
        <v>87</v>
      </c>
      <c r="F424" s="9" t="s">
        <v>8</v>
      </c>
    </row>
    <row r="425" spans="1:6" ht="20" customHeight="1" x14ac:dyDescent="0.2">
      <c r="A425" s="5" t="s">
        <v>9223</v>
      </c>
      <c r="B425" s="5" t="s">
        <v>9224</v>
      </c>
      <c r="C425" s="6">
        <v>9.9130339207134793E-2</v>
      </c>
      <c r="D425" s="8">
        <v>-3.33452952262558</v>
      </c>
      <c r="E425" s="5" t="s">
        <v>87</v>
      </c>
      <c r="F425" s="9" t="s">
        <v>8</v>
      </c>
    </row>
    <row r="426" spans="1:6" ht="20" customHeight="1" x14ac:dyDescent="0.2">
      <c r="A426" s="5" t="s">
        <v>9225</v>
      </c>
      <c r="B426" s="5" t="s">
        <v>9226</v>
      </c>
      <c r="C426" s="6">
        <v>0.17430353104448101</v>
      </c>
      <c r="D426" s="8">
        <v>-2.5203262989822099</v>
      </c>
      <c r="E426" s="5" t="s">
        <v>87</v>
      </c>
      <c r="F426" s="9" t="s">
        <v>8</v>
      </c>
    </row>
    <row r="427" spans="1:6" ht="20" customHeight="1" x14ac:dyDescent="0.2">
      <c r="A427" s="5" t="s">
        <v>9227</v>
      </c>
      <c r="B427" s="5" t="s">
        <v>9228</v>
      </c>
      <c r="C427" s="6">
        <v>7.8981716198359003E-2</v>
      </c>
      <c r="D427" s="8">
        <v>-3.6623374732304299</v>
      </c>
      <c r="E427" s="5" t="s">
        <v>87</v>
      </c>
      <c r="F427" s="9" t="s">
        <v>8</v>
      </c>
    </row>
    <row r="428" spans="1:6" ht="20" customHeight="1" x14ac:dyDescent="0.2">
      <c r="A428" s="5" t="s">
        <v>9229</v>
      </c>
      <c r="B428" s="5" t="s">
        <v>9230</v>
      </c>
      <c r="C428" s="6">
        <v>0.42821761020789001</v>
      </c>
      <c r="D428" s="8">
        <v>-1.2235839679234499</v>
      </c>
      <c r="E428" s="5" t="s">
        <v>87</v>
      </c>
      <c r="F428" s="9" t="s">
        <v>8</v>
      </c>
    </row>
    <row r="429" spans="1:6" ht="20" customHeight="1" x14ac:dyDescent="0.2">
      <c r="A429" s="5" t="s">
        <v>9231</v>
      </c>
      <c r="B429" s="5" t="s">
        <v>9232</v>
      </c>
      <c r="C429" s="6">
        <v>0.28462157653807502</v>
      </c>
      <c r="D429" s="8">
        <v>-1.8128830613273801</v>
      </c>
      <c r="E429" s="5" t="s">
        <v>87</v>
      </c>
      <c r="F429" s="9" t="s">
        <v>8</v>
      </c>
    </row>
    <row r="430" spans="1:6" ht="20" customHeight="1" x14ac:dyDescent="0.2">
      <c r="A430" s="5" t="s">
        <v>9233</v>
      </c>
      <c r="B430" s="5" t="s">
        <v>9234</v>
      </c>
      <c r="C430" s="6">
        <v>8.4402062466922195E-2</v>
      </c>
      <c r="D430" s="8">
        <v>-3.56657793640571</v>
      </c>
      <c r="E430" s="5" t="s">
        <v>87</v>
      </c>
      <c r="F430" s="9" t="s">
        <v>8</v>
      </c>
    </row>
    <row r="431" spans="1:6" ht="20" customHeight="1" x14ac:dyDescent="0.2">
      <c r="A431" s="5" t="s">
        <v>9235</v>
      </c>
      <c r="B431" s="5" t="s">
        <v>9236</v>
      </c>
      <c r="C431" s="6">
        <v>3.8938451698349703E-2</v>
      </c>
      <c r="D431" s="8">
        <v>-4.6826606701623703</v>
      </c>
      <c r="E431" s="5" t="s">
        <v>87</v>
      </c>
      <c r="F431" s="9" t="s">
        <v>8</v>
      </c>
    </row>
    <row r="432" spans="1:6" ht="20" customHeight="1" x14ac:dyDescent="0.2">
      <c r="A432" s="5" t="s">
        <v>9237</v>
      </c>
      <c r="B432" s="5" t="s">
        <v>9238</v>
      </c>
      <c r="C432" s="6">
        <v>1.8186797371415601E-2</v>
      </c>
      <c r="D432" s="8">
        <v>-5.7809646777458497</v>
      </c>
      <c r="E432" s="5" t="s">
        <v>87</v>
      </c>
      <c r="F432" s="9" t="s">
        <v>8</v>
      </c>
    </row>
    <row r="433" spans="1:6" ht="20" customHeight="1" x14ac:dyDescent="0.2">
      <c r="A433" s="5" t="s">
        <v>9239</v>
      </c>
      <c r="B433" s="5" t="s">
        <v>9240</v>
      </c>
      <c r="C433" s="6">
        <v>7.31198594719293E-3</v>
      </c>
      <c r="D433" s="8">
        <v>-7.0955209869595599</v>
      </c>
      <c r="E433" s="5" t="s">
        <v>87</v>
      </c>
      <c r="F433" s="9" t="s">
        <v>8</v>
      </c>
    </row>
    <row r="434" spans="1:6" ht="20" customHeight="1" x14ac:dyDescent="0.2">
      <c r="A434" s="5" t="s">
        <v>9241</v>
      </c>
      <c r="B434" s="5" t="s">
        <v>9242</v>
      </c>
      <c r="C434" s="6">
        <v>9.4623964816957506E-2</v>
      </c>
      <c r="D434" s="8">
        <v>-3.4016505776260102</v>
      </c>
      <c r="E434" s="5" t="s">
        <v>87</v>
      </c>
      <c r="F434" s="9" t="s">
        <v>8</v>
      </c>
    </row>
    <row r="435" spans="1:6" ht="20" customHeight="1" x14ac:dyDescent="0.2">
      <c r="A435" s="5" t="s">
        <v>9243</v>
      </c>
      <c r="B435" s="5" t="s">
        <v>9244</v>
      </c>
      <c r="C435" s="6">
        <v>0.19710100181968901</v>
      </c>
      <c r="D435" s="8">
        <v>-2.34299298559564</v>
      </c>
      <c r="E435" s="5" t="s">
        <v>87</v>
      </c>
      <c r="F435" s="9" t="s">
        <v>8</v>
      </c>
    </row>
    <row r="436" spans="1:6" ht="20" customHeight="1" x14ac:dyDescent="0.2">
      <c r="A436" s="5" t="s">
        <v>9245</v>
      </c>
      <c r="B436" s="5" t="s">
        <v>9246</v>
      </c>
      <c r="C436" s="6">
        <v>5.2440862328515497E-2</v>
      </c>
      <c r="D436" s="8">
        <v>-4.25316478059103</v>
      </c>
      <c r="E436" s="5" t="s">
        <v>87</v>
      </c>
      <c r="F436" s="9" t="s">
        <v>8</v>
      </c>
    </row>
    <row r="437" spans="1:6" ht="20" customHeight="1" x14ac:dyDescent="0.2">
      <c r="A437" s="5" t="s">
        <v>9247</v>
      </c>
      <c r="B437" s="5" t="s">
        <v>9248</v>
      </c>
      <c r="C437" s="6">
        <v>2.1018306506795299</v>
      </c>
      <c r="D437" s="8">
        <v>1.0716464327314701</v>
      </c>
      <c r="E437" s="5" t="s">
        <v>87</v>
      </c>
      <c r="F437" s="9" t="s">
        <v>8</v>
      </c>
    </row>
    <row r="438" spans="1:6" ht="20" customHeight="1" x14ac:dyDescent="0.2">
      <c r="A438" s="5" t="s">
        <v>9249</v>
      </c>
      <c r="B438" s="5" t="s">
        <v>9250</v>
      </c>
      <c r="C438" s="6">
        <v>0.194498571102314</v>
      </c>
      <c r="D438" s="8">
        <v>-2.36216853849943</v>
      </c>
      <c r="E438" s="5" t="s">
        <v>87</v>
      </c>
      <c r="F438" s="9" t="s">
        <v>8</v>
      </c>
    </row>
    <row r="439" spans="1:6" ht="20" customHeight="1" x14ac:dyDescent="0.2">
      <c r="A439" s="5" t="s">
        <v>9251</v>
      </c>
      <c r="B439" s="5" t="s">
        <v>9252</v>
      </c>
      <c r="C439" s="6">
        <v>0.14231376948300301</v>
      </c>
      <c r="D439" s="8">
        <v>-2.8128528391804402</v>
      </c>
      <c r="E439" s="5" t="s">
        <v>87</v>
      </c>
      <c r="F439" s="9" t="s">
        <v>8</v>
      </c>
    </row>
    <row r="440" spans="1:6" ht="20" customHeight="1" x14ac:dyDescent="0.2">
      <c r="A440" s="5" t="s">
        <v>9253</v>
      </c>
      <c r="B440" s="5" t="s">
        <v>9254</v>
      </c>
      <c r="C440" s="6">
        <v>0.11261374012247299</v>
      </c>
      <c r="D440" s="8">
        <v>-3.1505452319700802</v>
      </c>
      <c r="E440" s="5" t="s">
        <v>87</v>
      </c>
      <c r="F440" s="9" t="s">
        <v>8</v>
      </c>
    </row>
    <row r="441" spans="1:6" ht="20" customHeight="1" x14ac:dyDescent="0.2">
      <c r="A441" s="5" t="s">
        <v>9255</v>
      </c>
      <c r="B441" s="5" t="s">
        <v>9256</v>
      </c>
      <c r="C441" s="6">
        <v>7.9401222705188495E-3</v>
      </c>
      <c r="D441" s="8">
        <v>-6.97662306095721</v>
      </c>
      <c r="E441" s="5" t="s">
        <v>87</v>
      </c>
      <c r="F441" s="9" t="s">
        <v>8</v>
      </c>
    </row>
    <row r="442" spans="1:6" ht="20" customHeight="1" x14ac:dyDescent="0.2">
      <c r="A442" s="5" t="s">
        <v>9257</v>
      </c>
      <c r="B442" s="5" t="s">
        <v>9258</v>
      </c>
      <c r="C442" s="6">
        <v>0.123198757856861</v>
      </c>
      <c r="D442" s="8">
        <v>-3.0209403846563401</v>
      </c>
      <c r="E442" s="5" t="s">
        <v>87</v>
      </c>
      <c r="F442" s="9" t="s">
        <v>8</v>
      </c>
    </row>
    <row r="443" spans="1:6" ht="20" customHeight="1" x14ac:dyDescent="0.2">
      <c r="A443" s="5" t="s">
        <v>9259</v>
      </c>
      <c r="B443" s="5" t="s">
        <v>9260</v>
      </c>
      <c r="C443" s="6">
        <v>1.03805409862926E-2</v>
      </c>
      <c r="D443" s="8">
        <v>-6.5899745574562303</v>
      </c>
      <c r="E443" s="5" t="s">
        <v>87</v>
      </c>
      <c r="F443" s="9" t="s">
        <v>8</v>
      </c>
    </row>
    <row r="444" spans="1:6" ht="20" customHeight="1" x14ac:dyDescent="0.2">
      <c r="A444" s="5" t="s">
        <v>9261</v>
      </c>
      <c r="B444" s="5" t="s">
        <v>9262</v>
      </c>
      <c r="C444" s="6">
        <v>9.1758358937563903E-3</v>
      </c>
      <c r="D444" s="8">
        <v>-6.7679446951153404</v>
      </c>
      <c r="E444" s="5" t="s">
        <v>87</v>
      </c>
      <c r="F444" s="9" t="s">
        <v>8</v>
      </c>
    </row>
    <row r="445" spans="1:6" ht="20" customHeight="1" x14ac:dyDescent="0.2">
      <c r="A445" s="5" t="s">
        <v>9263</v>
      </c>
      <c r="B445" s="5" t="s">
        <v>9264</v>
      </c>
      <c r="C445" s="6">
        <v>0.18674514836970599</v>
      </c>
      <c r="D445" s="8">
        <v>-2.4208573325362299</v>
      </c>
      <c r="E445" s="5" t="s">
        <v>87</v>
      </c>
      <c r="F445" s="9" t="s">
        <v>8</v>
      </c>
    </row>
    <row r="446" spans="1:6" ht="20" customHeight="1" x14ac:dyDescent="0.2">
      <c r="A446" s="5" t="s">
        <v>9265</v>
      </c>
      <c r="B446" s="5" t="s">
        <v>9266</v>
      </c>
      <c r="C446" s="6">
        <v>0.197276253598063</v>
      </c>
      <c r="D446" s="8">
        <v>-2.3417107874732301</v>
      </c>
      <c r="E446" s="5" t="s">
        <v>87</v>
      </c>
      <c r="F446" s="9" t="s">
        <v>8</v>
      </c>
    </row>
    <row r="447" spans="1:6" ht="20" customHeight="1" x14ac:dyDescent="0.2">
      <c r="A447" s="5" t="s">
        <v>9267</v>
      </c>
      <c r="B447" s="5" t="s">
        <v>9268</v>
      </c>
      <c r="C447" s="6">
        <v>2.2722659533257701E-2</v>
      </c>
      <c r="D447" s="8">
        <v>-5.4597244873752704</v>
      </c>
      <c r="E447" s="5" t="s">
        <v>87</v>
      </c>
      <c r="F447" s="9" t="s">
        <v>8</v>
      </c>
    </row>
    <row r="448" spans="1:6" ht="20" customHeight="1" x14ac:dyDescent="0.2">
      <c r="A448" s="5" t="s">
        <v>9269</v>
      </c>
      <c r="B448" s="5" t="s">
        <v>9270</v>
      </c>
      <c r="C448" s="6">
        <v>1.11174971264485E-2</v>
      </c>
      <c r="D448" s="8">
        <v>-6.4910241579802097</v>
      </c>
      <c r="E448" s="5" t="s">
        <v>87</v>
      </c>
      <c r="F448" s="9" t="s">
        <v>8</v>
      </c>
    </row>
    <row r="449" spans="1:6" ht="20" customHeight="1" x14ac:dyDescent="0.2">
      <c r="A449" s="5" t="s">
        <v>9271</v>
      </c>
      <c r="B449" s="5" t="s">
        <v>9272</v>
      </c>
      <c r="C449" s="6">
        <v>3.6785119163139701E-2</v>
      </c>
      <c r="D449" s="8">
        <v>-4.7647339248872704</v>
      </c>
      <c r="E449" s="5" t="s">
        <v>87</v>
      </c>
      <c r="F449" s="9" t="s">
        <v>8</v>
      </c>
    </row>
    <row r="450" spans="1:6" ht="20" customHeight="1" x14ac:dyDescent="0.2">
      <c r="A450" s="5" t="s">
        <v>9273</v>
      </c>
      <c r="B450" s="5" t="s">
        <v>9274</v>
      </c>
      <c r="C450" s="6">
        <v>4.7249612907519696</v>
      </c>
      <c r="D450" s="8">
        <v>2.2403025101021901</v>
      </c>
      <c r="E450" s="5" t="s">
        <v>87</v>
      </c>
      <c r="F450" s="9" t="s">
        <v>8</v>
      </c>
    </row>
    <row r="451" spans="1:6" ht="20" customHeight="1" x14ac:dyDescent="0.2">
      <c r="A451" s="5" t="s">
        <v>9275</v>
      </c>
      <c r="B451" s="5" t="s">
        <v>9276</v>
      </c>
      <c r="C451" s="6">
        <v>0.16903775593342699</v>
      </c>
      <c r="D451" s="8">
        <v>-2.5645825749226301</v>
      </c>
      <c r="E451" s="5" t="s">
        <v>87</v>
      </c>
      <c r="F451" s="9" t="s">
        <v>8</v>
      </c>
    </row>
    <row r="452" spans="1:6" ht="20" customHeight="1" x14ac:dyDescent="0.2">
      <c r="A452" s="5" t="s">
        <v>9277</v>
      </c>
      <c r="B452" s="5" t="s">
        <v>9278</v>
      </c>
      <c r="C452" s="6">
        <v>3.79628214150229</v>
      </c>
      <c r="D452" s="8">
        <v>1.92458721812824</v>
      </c>
      <c r="E452" s="5" t="s">
        <v>87</v>
      </c>
      <c r="F452" s="9" t="s">
        <v>8</v>
      </c>
    </row>
    <row r="453" spans="1:6" ht="20" customHeight="1" x14ac:dyDescent="0.2">
      <c r="A453" s="5" t="s">
        <v>9279</v>
      </c>
      <c r="B453" s="5" t="s">
        <v>9280</v>
      </c>
      <c r="C453" s="6">
        <v>0.45075759429155998</v>
      </c>
      <c r="D453" s="8">
        <v>-1.14957629673063</v>
      </c>
      <c r="E453" s="5" t="s">
        <v>87</v>
      </c>
      <c r="F453" s="9" t="s">
        <v>8</v>
      </c>
    </row>
    <row r="454" spans="1:6" ht="20" customHeight="1" x14ac:dyDescent="0.2">
      <c r="A454" s="5" t="s">
        <v>9281</v>
      </c>
      <c r="B454" s="5" t="s">
        <v>9282</v>
      </c>
      <c r="C454" s="6">
        <v>7.7343235043292102E-2</v>
      </c>
      <c r="D454" s="8">
        <v>-3.6925810803410002</v>
      </c>
      <c r="E454" s="5" t="s">
        <v>87</v>
      </c>
      <c r="F454" s="9" t="s">
        <v>8</v>
      </c>
    </row>
    <row r="455" spans="1:6" ht="20" customHeight="1" x14ac:dyDescent="0.2">
      <c r="A455" s="5" t="s">
        <v>9283</v>
      </c>
      <c r="B455" s="5" t="s">
        <v>9284</v>
      </c>
      <c r="C455" s="6">
        <v>0.42441029947032999</v>
      </c>
      <c r="D455" s="8">
        <v>-1.2364684272905</v>
      </c>
      <c r="E455" s="5" t="s">
        <v>87</v>
      </c>
      <c r="F455" s="9" t="s">
        <v>8</v>
      </c>
    </row>
    <row r="456" spans="1:6" ht="20" customHeight="1" x14ac:dyDescent="0.2">
      <c r="A456" s="5" t="s">
        <v>9285</v>
      </c>
      <c r="B456" s="5" t="s">
        <v>9286</v>
      </c>
      <c r="C456" s="6">
        <v>0.33513237207263502</v>
      </c>
      <c r="D456" s="8">
        <v>-1.57719704465371</v>
      </c>
      <c r="E456" s="5" t="s">
        <v>87</v>
      </c>
      <c r="F456" s="9" t="s">
        <v>8</v>
      </c>
    </row>
    <row r="457" spans="1:6" ht="20" customHeight="1" x14ac:dyDescent="0.2">
      <c r="A457" s="5" t="s">
        <v>9287</v>
      </c>
      <c r="B457" s="5" t="s">
        <v>9288</v>
      </c>
      <c r="C457" s="6">
        <v>0.321807750591113</v>
      </c>
      <c r="D457" s="8">
        <v>-1.6357290217635101</v>
      </c>
      <c r="E457" s="5" t="s">
        <v>87</v>
      </c>
      <c r="F457" s="9" t="s">
        <v>8</v>
      </c>
    </row>
    <row r="458" spans="1:6" ht="20" customHeight="1" x14ac:dyDescent="0.2">
      <c r="A458" s="5" t="s">
        <v>9289</v>
      </c>
      <c r="B458" s="5" t="s">
        <v>9290</v>
      </c>
      <c r="C458" s="6">
        <v>3.5119928820283197E-2</v>
      </c>
      <c r="D458" s="8">
        <v>-4.8315662688971397</v>
      </c>
      <c r="E458" s="5" t="s">
        <v>87</v>
      </c>
      <c r="F458" s="9" t="s">
        <v>8</v>
      </c>
    </row>
    <row r="459" spans="1:6" ht="20" customHeight="1" x14ac:dyDescent="0.2">
      <c r="A459" s="5" t="s">
        <v>9291</v>
      </c>
      <c r="B459" s="5" t="s">
        <v>9292</v>
      </c>
      <c r="C459" s="6">
        <v>5.13538073166242</v>
      </c>
      <c r="D459" s="8">
        <v>2.3604712403836401</v>
      </c>
      <c r="E459" s="5" t="s">
        <v>87</v>
      </c>
      <c r="F459" s="9" t="s">
        <v>8</v>
      </c>
    </row>
    <row r="460" spans="1:6" ht="20" customHeight="1" x14ac:dyDescent="0.2">
      <c r="A460" s="5" t="s">
        <v>9293</v>
      </c>
      <c r="B460" s="5" t="s">
        <v>9294</v>
      </c>
      <c r="C460" s="6">
        <v>2.0349885631631999</v>
      </c>
      <c r="D460" s="8">
        <v>1.0250206864256299</v>
      </c>
      <c r="E460" s="5" t="s">
        <v>87</v>
      </c>
      <c r="F460" s="9" t="s">
        <v>8</v>
      </c>
    </row>
    <row r="461" spans="1:6" ht="20" customHeight="1" x14ac:dyDescent="0.2">
      <c r="A461" s="5" t="s">
        <v>9295</v>
      </c>
      <c r="B461" s="5" t="s">
        <v>9296</v>
      </c>
      <c r="C461" s="6">
        <v>3.9006503461055799</v>
      </c>
      <c r="D461" s="8">
        <v>1.96371468112382</v>
      </c>
      <c r="E461" s="5" t="s">
        <v>87</v>
      </c>
      <c r="F461" s="9" t="s">
        <v>8</v>
      </c>
    </row>
    <row r="462" spans="1:6" ht="20" customHeight="1" x14ac:dyDescent="0.2">
      <c r="A462" s="5" t="s">
        <v>9297</v>
      </c>
      <c r="B462" s="5" t="s">
        <v>9298</v>
      </c>
      <c r="C462" s="6">
        <v>15.3149739602457</v>
      </c>
      <c r="D462" s="8">
        <v>3.93687100883982</v>
      </c>
      <c r="E462" s="5" t="s">
        <v>87</v>
      </c>
      <c r="F462" s="9" t="s">
        <v>8</v>
      </c>
    </row>
    <row r="463" spans="1:6" ht="20" customHeight="1" x14ac:dyDescent="0.2">
      <c r="A463" s="5" t="s">
        <v>9299</v>
      </c>
      <c r="B463" s="5" t="s">
        <v>9300</v>
      </c>
      <c r="C463" s="6">
        <v>1.44646957099178E-2</v>
      </c>
      <c r="D463" s="8">
        <v>-6.1113202157923903</v>
      </c>
      <c r="E463" s="5" t="s">
        <v>87</v>
      </c>
      <c r="F463" s="9" t="s">
        <v>8</v>
      </c>
    </row>
    <row r="464" spans="1:6" ht="20" customHeight="1" x14ac:dyDescent="0.2">
      <c r="A464" s="5" t="s">
        <v>9301</v>
      </c>
      <c r="B464" s="5" t="s">
        <v>9302</v>
      </c>
      <c r="C464" s="6">
        <v>4.55293721878129</v>
      </c>
      <c r="D464" s="8">
        <v>2.1867975659291798</v>
      </c>
      <c r="E464" s="5" t="s">
        <v>87</v>
      </c>
      <c r="F464" s="9" t="s">
        <v>8</v>
      </c>
    </row>
    <row r="465" spans="1:6" ht="20" customHeight="1" x14ac:dyDescent="0.2">
      <c r="A465" s="5" t="s">
        <v>9303</v>
      </c>
      <c r="B465" s="5" t="s">
        <v>9304</v>
      </c>
      <c r="C465" s="6">
        <v>7.6756301849153302E-2</v>
      </c>
      <c r="D465" s="8">
        <v>-3.7035709862197201</v>
      </c>
      <c r="E465" s="5" t="s">
        <v>87</v>
      </c>
      <c r="F465" s="9" t="s">
        <v>8</v>
      </c>
    </row>
    <row r="466" spans="1:6" ht="20" customHeight="1" x14ac:dyDescent="0.2">
      <c r="A466" s="5" t="s">
        <v>9305</v>
      </c>
      <c r="B466" s="5" t="s">
        <v>9306</v>
      </c>
      <c r="C466" s="6">
        <v>0.22707966551525599</v>
      </c>
      <c r="D466" s="8">
        <v>-2.1387295732272702</v>
      </c>
      <c r="E466" s="5" t="s">
        <v>87</v>
      </c>
      <c r="F466" s="9" t="s">
        <v>8</v>
      </c>
    </row>
    <row r="467" spans="1:6" ht="20" customHeight="1" x14ac:dyDescent="0.2">
      <c r="A467" s="5" t="s">
        <v>9307</v>
      </c>
      <c r="B467" s="5" t="s">
        <v>9308</v>
      </c>
      <c r="C467" s="6">
        <v>4.2377281023475204</v>
      </c>
      <c r="D467" s="8">
        <v>2.0832910256575299</v>
      </c>
      <c r="E467" s="5" t="s">
        <v>87</v>
      </c>
      <c r="F467" s="9" t="s">
        <v>8</v>
      </c>
    </row>
    <row r="468" spans="1:6" ht="20" customHeight="1" x14ac:dyDescent="0.2">
      <c r="A468" s="5" t="s">
        <v>9309</v>
      </c>
      <c r="B468" s="5" t="s">
        <v>9310</v>
      </c>
      <c r="C468" s="6">
        <v>1.28090738235856E-2</v>
      </c>
      <c r="D468" s="8">
        <v>-6.2866900262283698</v>
      </c>
      <c r="E468" s="5" t="s">
        <v>87</v>
      </c>
      <c r="F468" s="9" t="s">
        <v>8</v>
      </c>
    </row>
    <row r="469" spans="1:6" ht="20" customHeight="1" x14ac:dyDescent="0.2">
      <c r="A469" s="5" t="s">
        <v>9311</v>
      </c>
      <c r="B469" s="5" t="s">
        <v>9312</v>
      </c>
      <c r="C469" s="6">
        <v>4.4939877343018998E-2</v>
      </c>
      <c r="D469" s="8">
        <v>-4.4758600028817304</v>
      </c>
      <c r="E469" s="5" t="s">
        <v>87</v>
      </c>
      <c r="F469" s="9" t="s">
        <v>8</v>
      </c>
    </row>
    <row r="470" spans="1:6" ht="20" customHeight="1" x14ac:dyDescent="0.2">
      <c r="A470" s="5" t="s">
        <v>9313</v>
      </c>
      <c r="B470" s="5" t="s">
        <v>9314</v>
      </c>
      <c r="C470" s="6">
        <v>2.6619051445706501</v>
      </c>
      <c r="D470" s="8">
        <v>1.41245916257372</v>
      </c>
      <c r="E470" s="5" t="s">
        <v>87</v>
      </c>
      <c r="F470" s="9" t="s">
        <v>8</v>
      </c>
    </row>
    <row r="471" spans="1:6" ht="20" customHeight="1" x14ac:dyDescent="0.2">
      <c r="A471" s="5" t="s">
        <v>9315</v>
      </c>
      <c r="B471" s="5" t="s">
        <v>9316</v>
      </c>
      <c r="C471" s="6">
        <v>0.118699850019584</v>
      </c>
      <c r="D471" s="8">
        <v>-3.07460998278993</v>
      </c>
      <c r="E471" s="5" t="s">
        <v>87</v>
      </c>
      <c r="F471" s="9" t="s">
        <v>8</v>
      </c>
    </row>
    <row r="472" spans="1:6" ht="20" customHeight="1" x14ac:dyDescent="0.2">
      <c r="A472" s="5" t="s">
        <v>9317</v>
      </c>
      <c r="B472" s="5" t="s">
        <v>9318</v>
      </c>
      <c r="C472" s="6">
        <v>2.3141146725868</v>
      </c>
      <c r="D472" s="8">
        <v>1.21046035687117</v>
      </c>
      <c r="E472" s="5" t="s">
        <v>87</v>
      </c>
      <c r="F472" s="9" t="s">
        <v>8</v>
      </c>
    </row>
    <row r="473" spans="1:6" ht="20" customHeight="1" x14ac:dyDescent="0.2">
      <c r="A473" s="5" t="s">
        <v>9319</v>
      </c>
      <c r="B473" s="5" t="s">
        <v>9320</v>
      </c>
      <c r="C473" s="6">
        <v>0.42596782706507802</v>
      </c>
      <c r="D473" s="8">
        <v>-1.23118362567213</v>
      </c>
      <c r="E473" s="5" t="s">
        <v>87</v>
      </c>
      <c r="F473" s="9" t="s">
        <v>8</v>
      </c>
    </row>
    <row r="474" spans="1:6" ht="20" customHeight="1" x14ac:dyDescent="0.2">
      <c r="A474" s="5" t="s">
        <v>9321</v>
      </c>
      <c r="B474" s="5" t="s">
        <v>9322</v>
      </c>
      <c r="C474" s="6">
        <v>2.5702049235257598</v>
      </c>
      <c r="D474" s="8">
        <v>1.3618833906908301</v>
      </c>
      <c r="E474" s="5" t="s">
        <v>87</v>
      </c>
      <c r="F474" s="9" t="s">
        <v>8</v>
      </c>
    </row>
    <row r="475" spans="1:6" ht="20" customHeight="1" x14ac:dyDescent="0.2">
      <c r="A475" s="5" t="s">
        <v>9323</v>
      </c>
      <c r="B475" s="5" t="s">
        <v>9324</v>
      </c>
      <c r="C475" s="6">
        <v>0.24440263557597799</v>
      </c>
      <c r="D475" s="8">
        <v>-2.0326682519897501</v>
      </c>
      <c r="E475" s="5" t="s">
        <v>87</v>
      </c>
      <c r="F475" s="9" t="s">
        <v>8</v>
      </c>
    </row>
    <row r="476" spans="1:6" ht="20" customHeight="1" x14ac:dyDescent="0.2">
      <c r="A476" s="5" t="s">
        <v>9325</v>
      </c>
      <c r="B476" s="5" t="s">
        <v>9326</v>
      </c>
      <c r="C476" s="6">
        <v>4.7254575202198099</v>
      </c>
      <c r="D476" s="8">
        <v>2.2404540182643999</v>
      </c>
      <c r="E476" s="5" t="s">
        <v>87</v>
      </c>
      <c r="F476" s="9" t="s">
        <v>8</v>
      </c>
    </row>
    <row r="477" spans="1:6" ht="20" customHeight="1" x14ac:dyDescent="0.2">
      <c r="A477" s="5" t="s">
        <v>9327</v>
      </c>
      <c r="B477" s="5" t="s">
        <v>9328</v>
      </c>
      <c r="C477" s="6">
        <v>0.29123395165842503</v>
      </c>
      <c r="D477" s="8">
        <v>-1.7797495421185801</v>
      </c>
      <c r="E477" s="5" t="s">
        <v>87</v>
      </c>
      <c r="F477" s="9" t="s">
        <v>8</v>
      </c>
    </row>
    <row r="478" spans="1:6" ht="20" customHeight="1" x14ac:dyDescent="0.2">
      <c r="A478" s="5" t="s">
        <v>9329</v>
      </c>
      <c r="B478" s="5" t="s">
        <v>9330</v>
      </c>
      <c r="C478" s="6">
        <v>0.36050778049705701</v>
      </c>
      <c r="D478" s="8">
        <v>-1.4718976987683099</v>
      </c>
      <c r="E478" s="5" t="s">
        <v>87</v>
      </c>
      <c r="F478" s="9" t="s">
        <v>8</v>
      </c>
    </row>
    <row r="479" spans="1:6" ht="20" customHeight="1" x14ac:dyDescent="0.2">
      <c r="A479" s="5" t="s">
        <v>9331</v>
      </c>
      <c r="B479" s="5" t="s">
        <v>9332</v>
      </c>
      <c r="C479" s="6">
        <v>0.10815768859045601</v>
      </c>
      <c r="D479" s="8">
        <v>-3.2087918692818298</v>
      </c>
      <c r="E479" s="5" t="s">
        <v>87</v>
      </c>
      <c r="F479" s="9" t="s">
        <v>8</v>
      </c>
    </row>
    <row r="480" spans="1:6" ht="20" customHeight="1" x14ac:dyDescent="0.2">
      <c r="A480" s="5" t="s">
        <v>9333</v>
      </c>
      <c r="B480" s="5" t="s">
        <v>9334</v>
      </c>
      <c r="C480" s="6">
        <v>0.13253512635412301</v>
      </c>
      <c r="D480" s="8">
        <v>-2.9155533208659801</v>
      </c>
      <c r="E480" s="5" t="s">
        <v>87</v>
      </c>
      <c r="F480" s="9" t="s">
        <v>8</v>
      </c>
    </row>
    <row r="481" spans="1:6" ht="20" customHeight="1" x14ac:dyDescent="0.2">
      <c r="A481" s="5" t="s">
        <v>9335</v>
      </c>
      <c r="B481" s="5" t="s">
        <v>9336</v>
      </c>
      <c r="C481" s="6">
        <v>7.6858568756045603E-2</v>
      </c>
      <c r="D481" s="8">
        <v>-3.7016500786847102</v>
      </c>
      <c r="E481" s="5" t="s">
        <v>87</v>
      </c>
      <c r="F481" s="9" t="s">
        <v>8</v>
      </c>
    </row>
    <row r="482" spans="1:6" ht="20" customHeight="1" x14ac:dyDescent="0.2">
      <c r="A482" s="5" t="s">
        <v>9337</v>
      </c>
      <c r="B482" s="5" t="s">
        <v>9338</v>
      </c>
      <c r="C482" s="6">
        <v>2.2630061367604499E-2</v>
      </c>
      <c r="D482" s="8">
        <v>-5.4656156929021904</v>
      </c>
      <c r="E482" s="5" t="s">
        <v>87</v>
      </c>
      <c r="F482" s="9" t="s">
        <v>8</v>
      </c>
    </row>
    <row r="483" spans="1:6" ht="20" customHeight="1" x14ac:dyDescent="0.2">
      <c r="A483" s="5" t="s">
        <v>9339</v>
      </c>
      <c r="B483" s="5" t="s">
        <v>9340</v>
      </c>
      <c r="C483" s="6">
        <v>4.0519824057345201E-2</v>
      </c>
      <c r="D483" s="8">
        <v>-4.6252282800025704</v>
      </c>
      <c r="E483" s="5" t="s">
        <v>87</v>
      </c>
      <c r="F483" s="9" t="s">
        <v>8</v>
      </c>
    </row>
    <row r="484" spans="1:6" ht="20" customHeight="1" x14ac:dyDescent="0.2">
      <c r="A484" s="5" t="s">
        <v>9341</v>
      </c>
      <c r="B484" s="5" t="s">
        <v>9342</v>
      </c>
      <c r="C484" s="6">
        <v>5.9381945244034902E-2</v>
      </c>
      <c r="D484" s="8">
        <v>-4.0738318356223404</v>
      </c>
      <c r="E484" s="5" t="s">
        <v>87</v>
      </c>
      <c r="F484" s="9" t="s">
        <v>8</v>
      </c>
    </row>
    <row r="485" spans="1:6" ht="20" customHeight="1" x14ac:dyDescent="0.2">
      <c r="A485" s="5" t="s">
        <v>9343</v>
      </c>
      <c r="B485" s="5" t="s">
        <v>9344</v>
      </c>
      <c r="C485" s="6">
        <v>2.3130237146427199</v>
      </c>
      <c r="D485" s="8">
        <v>1.2097800575098001</v>
      </c>
      <c r="E485" s="5" t="s">
        <v>87</v>
      </c>
      <c r="F485" s="9" t="s">
        <v>8</v>
      </c>
    </row>
    <row r="486" spans="1:6" ht="20" customHeight="1" x14ac:dyDescent="0.2">
      <c r="A486" s="5" t="s">
        <v>9345</v>
      </c>
      <c r="B486" s="5" t="s">
        <v>9346</v>
      </c>
      <c r="C486" s="6">
        <v>0.16205772182709599</v>
      </c>
      <c r="D486" s="8">
        <v>-2.62542033016345</v>
      </c>
      <c r="E486" s="5" t="s">
        <v>87</v>
      </c>
      <c r="F486" s="9" t="s">
        <v>8</v>
      </c>
    </row>
    <row r="487" spans="1:6" ht="20" customHeight="1" x14ac:dyDescent="0.2">
      <c r="A487" s="5" t="s">
        <v>9347</v>
      </c>
      <c r="B487" s="5" t="s">
        <v>9348</v>
      </c>
      <c r="C487" s="6">
        <v>0.20225834776305701</v>
      </c>
      <c r="D487" s="8">
        <v>-2.30572884697707</v>
      </c>
      <c r="E487" s="5" t="s">
        <v>87</v>
      </c>
      <c r="F487" s="9" t="s">
        <v>8</v>
      </c>
    </row>
    <row r="488" spans="1:6" ht="20" customHeight="1" x14ac:dyDescent="0.2">
      <c r="A488" s="5" t="s">
        <v>9349</v>
      </c>
      <c r="B488" s="5" t="s">
        <v>9350</v>
      </c>
      <c r="C488" s="6">
        <v>2.2265088082025102</v>
      </c>
      <c r="D488" s="8">
        <v>1.1547833191803001</v>
      </c>
      <c r="E488" s="5" t="s">
        <v>87</v>
      </c>
      <c r="F488" s="9" t="s">
        <v>8</v>
      </c>
    </row>
    <row r="489" spans="1:6" ht="20" customHeight="1" x14ac:dyDescent="0.2">
      <c r="A489" s="5" t="s">
        <v>9351</v>
      </c>
      <c r="B489" s="5" t="s">
        <v>9352</v>
      </c>
      <c r="C489" s="6">
        <v>8.5132999750285904E-2</v>
      </c>
      <c r="D489" s="8">
        <v>-3.5541377235774898</v>
      </c>
      <c r="E489" s="5" t="s">
        <v>87</v>
      </c>
      <c r="F489" s="9" t="s">
        <v>8</v>
      </c>
    </row>
    <row r="490" spans="1:6" ht="20" customHeight="1" x14ac:dyDescent="0.2">
      <c r="A490" s="5" t="s">
        <v>9353</v>
      </c>
      <c r="B490" s="5" t="s">
        <v>9354</v>
      </c>
      <c r="C490" s="6">
        <v>8.1918518382409003E-2</v>
      </c>
      <c r="D490" s="8">
        <v>-3.60966656747491</v>
      </c>
      <c r="E490" s="5" t="s">
        <v>87</v>
      </c>
      <c r="F490" s="9" t="s">
        <v>8</v>
      </c>
    </row>
    <row r="491" spans="1:6" ht="20" customHeight="1" x14ac:dyDescent="0.2">
      <c r="A491" s="5" t="s">
        <v>9355</v>
      </c>
      <c r="B491" s="5" t="s">
        <v>9356</v>
      </c>
      <c r="C491" s="6">
        <v>2.9967068598940601E-3</v>
      </c>
      <c r="D491" s="8">
        <v>-8.3824063194162797</v>
      </c>
      <c r="E491" s="5" t="s">
        <v>87</v>
      </c>
      <c r="F491" s="9" t="s">
        <v>8</v>
      </c>
    </row>
    <row r="492" spans="1:6" ht="20" customHeight="1" x14ac:dyDescent="0.2">
      <c r="A492" s="5" t="s">
        <v>9357</v>
      </c>
      <c r="B492" s="5" t="s">
        <v>9358</v>
      </c>
      <c r="C492" s="6">
        <v>11.7066536845365</v>
      </c>
      <c r="D492" s="8">
        <v>3.5492568391591899</v>
      </c>
      <c r="E492" s="5" t="s">
        <v>87</v>
      </c>
      <c r="F492" s="9" t="s">
        <v>8</v>
      </c>
    </row>
    <row r="493" spans="1:6" ht="20" customHeight="1" x14ac:dyDescent="0.2">
      <c r="A493" s="5" t="s">
        <v>9359</v>
      </c>
      <c r="B493" s="5" t="s">
        <v>9360</v>
      </c>
      <c r="C493" s="6">
        <v>0.15956851787944201</v>
      </c>
      <c r="D493" s="8">
        <v>-2.64775205222058</v>
      </c>
      <c r="E493" s="5" t="s">
        <v>87</v>
      </c>
      <c r="F493" s="9" t="s">
        <v>8</v>
      </c>
    </row>
    <row r="494" spans="1:6" ht="20" customHeight="1" x14ac:dyDescent="0.2">
      <c r="A494" s="5" t="s">
        <v>9361</v>
      </c>
      <c r="B494" s="5" t="s">
        <v>9362</v>
      </c>
      <c r="C494" s="6">
        <v>0.321652742817154</v>
      </c>
      <c r="D494" s="8">
        <v>-1.63642410391201</v>
      </c>
      <c r="E494" s="5" t="s">
        <v>87</v>
      </c>
      <c r="F494" s="9" t="s">
        <v>8</v>
      </c>
    </row>
    <row r="495" spans="1:6" ht="20" customHeight="1" x14ac:dyDescent="0.2">
      <c r="A495" s="5" t="s">
        <v>9363</v>
      </c>
      <c r="B495" s="5" t="s">
        <v>9364</v>
      </c>
      <c r="C495" s="6">
        <v>0.43015137043679402</v>
      </c>
      <c r="D495" s="8">
        <v>-1.2170836607708899</v>
      </c>
      <c r="E495" s="5" t="s">
        <v>87</v>
      </c>
      <c r="F495" s="9" t="s">
        <v>8</v>
      </c>
    </row>
    <row r="496" spans="1:6" ht="20" customHeight="1" x14ac:dyDescent="0.2">
      <c r="A496" s="5" t="s">
        <v>9365</v>
      </c>
      <c r="B496" s="5" t="s">
        <v>9366</v>
      </c>
      <c r="C496" s="6">
        <v>3.7848599858315701</v>
      </c>
      <c r="D496" s="8">
        <v>1.92023993125918</v>
      </c>
      <c r="E496" s="5" t="s">
        <v>87</v>
      </c>
      <c r="F496" s="9" t="s">
        <v>8</v>
      </c>
    </row>
    <row r="497" spans="1:6" ht="20" customHeight="1" x14ac:dyDescent="0.2">
      <c r="A497" s="5" t="s">
        <v>9367</v>
      </c>
      <c r="B497" s="5" t="s">
        <v>9368</v>
      </c>
      <c r="C497" s="6">
        <v>0.26966268825120299</v>
      </c>
      <c r="D497" s="8">
        <v>-1.8907721773139501</v>
      </c>
      <c r="E497" s="5" t="s">
        <v>87</v>
      </c>
      <c r="F497" s="9" t="s">
        <v>8</v>
      </c>
    </row>
    <row r="498" spans="1:6" ht="20" customHeight="1" x14ac:dyDescent="0.2">
      <c r="A498" s="5" t="s">
        <v>9369</v>
      </c>
      <c r="B498" s="5" t="s">
        <v>9370</v>
      </c>
      <c r="C498" s="6">
        <v>3.15262504061223</v>
      </c>
      <c r="D498" s="8">
        <v>1.6565535924071599</v>
      </c>
      <c r="E498" s="5" t="s">
        <v>87</v>
      </c>
      <c r="F498" s="9" t="s">
        <v>8</v>
      </c>
    </row>
    <row r="499" spans="1:6" ht="20" customHeight="1" x14ac:dyDescent="0.2">
      <c r="A499" s="5" t="s">
        <v>9371</v>
      </c>
      <c r="B499" s="5" t="s">
        <v>9372</v>
      </c>
      <c r="C499" s="6">
        <v>6.4800621004457395E-2</v>
      </c>
      <c r="D499" s="8">
        <v>-3.9478485508043599</v>
      </c>
      <c r="E499" s="5" t="s">
        <v>87</v>
      </c>
      <c r="F499" s="9" t="s">
        <v>8</v>
      </c>
    </row>
    <row r="500" spans="1:6" ht="20" customHeight="1" x14ac:dyDescent="0.2">
      <c r="A500" s="5" t="s">
        <v>9373</v>
      </c>
      <c r="B500" s="5" t="s">
        <v>9374</v>
      </c>
      <c r="C500" s="6">
        <v>7.3714559270935995E-2</v>
      </c>
      <c r="D500" s="8">
        <v>-3.7619065974076098</v>
      </c>
      <c r="E500" s="5" t="s">
        <v>87</v>
      </c>
      <c r="F500" s="9" t="s">
        <v>8</v>
      </c>
    </row>
    <row r="501" spans="1:6" ht="20" customHeight="1" x14ac:dyDescent="0.2">
      <c r="A501" s="5" t="s">
        <v>9375</v>
      </c>
      <c r="B501" s="5" t="s">
        <v>9376</v>
      </c>
      <c r="C501" s="6">
        <v>0.22898552959284901</v>
      </c>
      <c r="D501" s="8">
        <v>-2.12667166269723</v>
      </c>
      <c r="E501" s="5" t="s">
        <v>87</v>
      </c>
      <c r="F501" s="9" t="s">
        <v>8</v>
      </c>
    </row>
    <row r="502" spans="1:6" ht="20" customHeight="1" x14ac:dyDescent="0.2">
      <c r="A502" s="5" t="s">
        <v>9377</v>
      </c>
      <c r="B502" s="5" t="s">
        <v>9378</v>
      </c>
      <c r="C502" s="6">
        <v>3.8192897811175599</v>
      </c>
      <c r="D502" s="8">
        <v>1.93330438576846</v>
      </c>
      <c r="E502" s="5" t="s">
        <v>87</v>
      </c>
      <c r="F502" s="9" t="s">
        <v>8</v>
      </c>
    </row>
    <row r="503" spans="1:6" ht="20" customHeight="1" x14ac:dyDescent="0.2">
      <c r="A503" s="5" t="s">
        <v>9379</v>
      </c>
      <c r="B503" s="5" t="s">
        <v>9380</v>
      </c>
      <c r="C503" s="6">
        <v>4.1640418613016097</v>
      </c>
      <c r="D503" s="8">
        <v>2.0579845721888801</v>
      </c>
      <c r="E503" s="5" t="s">
        <v>87</v>
      </c>
      <c r="F503" s="9" t="s">
        <v>8</v>
      </c>
    </row>
    <row r="504" spans="1:6" ht="20" customHeight="1" x14ac:dyDescent="0.2">
      <c r="A504" s="5" t="s">
        <v>9381</v>
      </c>
      <c r="B504" s="5" t="s">
        <v>9382</v>
      </c>
      <c r="C504" s="6">
        <v>0.22000590476925</v>
      </c>
      <c r="D504" s="8">
        <v>-2.1843858499238098</v>
      </c>
      <c r="E504" s="5" t="s">
        <v>87</v>
      </c>
      <c r="F504" s="9" t="s">
        <v>8</v>
      </c>
    </row>
    <row r="505" spans="1:6" ht="20" customHeight="1" x14ac:dyDescent="0.2">
      <c r="A505" s="5" t="s">
        <v>9383</v>
      </c>
      <c r="B505" s="5" t="s">
        <v>9384</v>
      </c>
      <c r="C505" s="6">
        <v>0.19271153032225999</v>
      </c>
      <c r="D505" s="8">
        <v>-2.3754852012968599</v>
      </c>
      <c r="E505" s="5" t="s">
        <v>87</v>
      </c>
      <c r="F505" s="9" t="s">
        <v>8</v>
      </c>
    </row>
    <row r="506" spans="1:6" ht="20" customHeight="1" x14ac:dyDescent="0.2">
      <c r="A506" s="5" t="s">
        <v>9385</v>
      </c>
      <c r="B506" s="5" t="s">
        <v>9386</v>
      </c>
      <c r="C506" s="6">
        <v>0.45920462310639198</v>
      </c>
      <c r="D506" s="8">
        <v>-1.12279092826773</v>
      </c>
      <c r="E506" s="5" t="s">
        <v>87</v>
      </c>
      <c r="F506" s="9" t="s">
        <v>8</v>
      </c>
    </row>
    <row r="507" spans="1:6" ht="20" customHeight="1" x14ac:dyDescent="0.2">
      <c r="A507" s="5" t="s">
        <v>9387</v>
      </c>
      <c r="B507" s="5" t="s">
        <v>9388</v>
      </c>
      <c r="C507" s="6">
        <v>2.1205730997000298</v>
      </c>
      <c r="D507" s="8">
        <v>1.08445421590157</v>
      </c>
      <c r="E507" s="5" t="s">
        <v>87</v>
      </c>
      <c r="F507" s="9" t="s">
        <v>8</v>
      </c>
    </row>
    <row r="508" spans="1:6" ht="20" customHeight="1" x14ac:dyDescent="0.2">
      <c r="A508" s="5" t="s">
        <v>9389</v>
      </c>
      <c r="B508" s="5" t="s">
        <v>9390</v>
      </c>
      <c r="C508" s="6">
        <v>4.19987855171013</v>
      </c>
      <c r="D508" s="8">
        <v>2.0703476099440601</v>
      </c>
      <c r="E508" s="5" t="s">
        <v>87</v>
      </c>
      <c r="F508" s="9" t="s">
        <v>8</v>
      </c>
    </row>
    <row r="509" spans="1:6" ht="20" customHeight="1" x14ac:dyDescent="0.2">
      <c r="A509" s="5" t="s">
        <v>9391</v>
      </c>
      <c r="B509" s="5" t="s">
        <v>9392</v>
      </c>
      <c r="C509" s="6">
        <v>0.21447052601025601</v>
      </c>
      <c r="D509" s="8">
        <v>-2.2211486984470801</v>
      </c>
      <c r="E509" s="5" t="s">
        <v>87</v>
      </c>
      <c r="F509" s="9" t="s">
        <v>8</v>
      </c>
    </row>
    <row r="510" spans="1:6" ht="20" customHeight="1" x14ac:dyDescent="0.2">
      <c r="A510" s="5" t="s">
        <v>9393</v>
      </c>
      <c r="B510" s="5" t="s">
        <v>9394</v>
      </c>
      <c r="C510" s="6">
        <v>2.24775791894056E-2</v>
      </c>
      <c r="D510" s="8">
        <v>-5.4753695225211096</v>
      </c>
      <c r="E510" s="5" t="s">
        <v>87</v>
      </c>
      <c r="F510" s="9" t="s">
        <v>8</v>
      </c>
    </row>
    <row r="511" spans="1:6" ht="20" customHeight="1" x14ac:dyDescent="0.2">
      <c r="A511" s="5" t="s">
        <v>9395</v>
      </c>
      <c r="B511" s="5" t="s">
        <v>9396</v>
      </c>
      <c r="C511" s="6">
        <v>0.106940607825454</v>
      </c>
      <c r="D511" s="8">
        <v>-3.2251183130730201</v>
      </c>
      <c r="E511" s="5" t="s">
        <v>87</v>
      </c>
      <c r="F511" s="9" t="s">
        <v>8</v>
      </c>
    </row>
    <row r="512" spans="1:6" ht="20" customHeight="1" x14ac:dyDescent="0.2">
      <c r="A512" s="5" t="s">
        <v>9397</v>
      </c>
      <c r="B512" s="5" t="s">
        <v>9398</v>
      </c>
      <c r="C512" s="6">
        <v>0.21239345847445501</v>
      </c>
      <c r="D512" s="8">
        <v>-2.2351887617575099</v>
      </c>
      <c r="E512" s="5" t="s">
        <v>87</v>
      </c>
      <c r="F512" s="9" t="s">
        <v>8</v>
      </c>
    </row>
    <row r="513" spans="1:6" ht="20" customHeight="1" x14ac:dyDescent="0.2">
      <c r="A513" s="5" t="s">
        <v>9399</v>
      </c>
      <c r="B513" s="5" t="s">
        <v>9400</v>
      </c>
      <c r="C513" s="6">
        <v>2.00675193935048</v>
      </c>
      <c r="D513" s="8">
        <v>1.004862291844</v>
      </c>
      <c r="E513" s="5" t="s">
        <v>87</v>
      </c>
      <c r="F513" s="9" t="s">
        <v>8</v>
      </c>
    </row>
    <row r="514" spans="1:6" ht="20" customHeight="1" x14ac:dyDescent="0.2">
      <c r="A514" s="5" t="s">
        <v>9401</v>
      </c>
      <c r="B514" s="5" t="s">
        <v>9402</v>
      </c>
      <c r="C514" s="6">
        <v>0.28704505097900002</v>
      </c>
      <c r="D514" s="8">
        <v>-1.80065091295734</v>
      </c>
      <c r="E514" s="5" t="s">
        <v>87</v>
      </c>
      <c r="F514" s="9" t="s">
        <v>8</v>
      </c>
    </row>
    <row r="515" spans="1:6" ht="20" customHeight="1" x14ac:dyDescent="0.2">
      <c r="A515" s="5" t="s">
        <v>9403</v>
      </c>
      <c r="B515" s="5" t="s">
        <v>9404</v>
      </c>
      <c r="C515" s="6">
        <v>2.2735705959895798</v>
      </c>
      <c r="D515" s="8">
        <v>1.1849598014885701</v>
      </c>
      <c r="E515" s="5" t="s">
        <v>87</v>
      </c>
      <c r="F515" s="9" t="s">
        <v>8</v>
      </c>
    </row>
    <row r="516" spans="1:6" ht="20" customHeight="1" x14ac:dyDescent="0.2">
      <c r="A516" s="5" t="s">
        <v>9405</v>
      </c>
      <c r="B516" s="5" t="s">
        <v>9406</v>
      </c>
      <c r="C516" s="6">
        <v>0.33444584157200602</v>
      </c>
      <c r="D516" s="8">
        <v>-1.5801554876722299</v>
      </c>
      <c r="E516" s="5" t="s">
        <v>87</v>
      </c>
      <c r="F516" s="9" t="s">
        <v>8</v>
      </c>
    </row>
    <row r="517" spans="1:6" ht="20" customHeight="1" x14ac:dyDescent="0.2">
      <c r="A517" s="5" t="s">
        <v>9407</v>
      </c>
      <c r="B517" s="5" t="s">
        <v>9408</v>
      </c>
      <c r="C517" s="6">
        <v>0.23655593516040699</v>
      </c>
      <c r="D517" s="8">
        <v>-2.0797467365359101</v>
      </c>
      <c r="E517" s="5" t="s">
        <v>87</v>
      </c>
      <c r="F517" s="9" t="s">
        <v>8</v>
      </c>
    </row>
    <row r="518" spans="1:6" ht="20" customHeight="1" x14ac:dyDescent="0.2">
      <c r="A518" s="5" t="s">
        <v>9409</v>
      </c>
      <c r="B518" s="5" t="s">
        <v>9410</v>
      </c>
      <c r="C518" s="6">
        <v>0.36840260107049699</v>
      </c>
      <c r="D518" s="8">
        <v>-1.4406448474150599</v>
      </c>
      <c r="E518" s="5" t="s">
        <v>87</v>
      </c>
      <c r="F518" s="9" t="s">
        <v>8</v>
      </c>
    </row>
    <row r="519" spans="1:6" ht="20" customHeight="1" x14ac:dyDescent="0.2">
      <c r="A519" s="5" t="s">
        <v>9411</v>
      </c>
      <c r="B519" s="5" t="s">
        <v>9412</v>
      </c>
      <c r="C519" s="6">
        <v>1.4467772621213E-2</v>
      </c>
      <c r="D519" s="8">
        <v>-6.1110133602118202</v>
      </c>
      <c r="E519" s="5" t="s">
        <v>87</v>
      </c>
      <c r="F519" s="9" t="s">
        <v>8</v>
      </c>
    </row>
    <row r="520" spans="1:6" ht="20" customHeight="1" x14ac:dyDescent="0.2">
      <c r="A520" s="5" t="s">
        <v>9413</v>
      </c>
      <c r="B520" s="5" t="s">
        <v>9414</v>
      </c>
      <c r="C520" s="6">
        <v>7.5601691178865199E-2</v>
      </c>
      <c r="D520" s="8">
        <v>-3.72543768247027</v>
      </c>
      <c r="E520" s="5" t="s">
        <v>87</v>
      </c>
      <c r="F520" s="9" t="s">
        <v>8</v>
      </c>
    </row>
    <row r="521" spans="1:6" ht="20" customHeight="1" x14ac:dyDescent="0.2">
      <c r="A521" s="5" t="s">
        <v>9415</v>
      </c>
      <c r="B521" s="5" t="s">
        <v>9416</v>
      </c>
      <c r="C521" s="6">
        <v>14.4520255328035</v>
      </c>
      <c r="D521" s="8">
        <v>3.8531998036228599</v>
      </c>
      <c r="E521" s="5" t="s">
        <v>87</v>
      </c>
      <c r="F521" s="9" t="s">
        <v>8</v>
      </c>
    </row>
    <row r="522" spans="1:6" ht="20" customHeight="1" x14ac:dyDescent="0.2">
      <c r="A522" s="5" t="s">
        <v>9417</v>
      </c>
      <c r="B522" s="5" t="s">
        <v>9418</v>
      </c>
      <c r="C522" s="6">
        <v>0.16482740896972201</v>
      </c>
      <c r="D522" s="8">
        <v>-2.6009719282354702</v>
      </c>
      <c r="E522" s="5" t="s">
        <v>87</v>
      </c>
      <c r="F522" s="9" t="s">
        <v>8</v>
      </c>
    </row>
    <row r="523" spans="1:6" ht="20" customHeight="1" x14ac:dyDescent="0.2">
      <c r="A523" s="5" t="s">
        <v>9419</v>
      </c>
      <c r="B523" s="5" t="s">
        <v>9420</v>
      </c>
      <c r="C523" s="6">
        <v>5.5360782548634102</v>
      </c>
      <c r="D523" s="8">
        <v>2.4688643362379001</v>
      </c>
      <c r="E523" s="5" t="s">
        <v>87</v>
      </c>
      <c r="F523" s="9" t="s">
        <v>8</v>
      </c>
    </row>
    <row r="524" spans="1:6" ht="20" customHeight="1" x14ac:dyDescent="0.2">
      <c r="A524" s="5" t="s">
        <v>9421</v>
      </c>
      <c r="B524" s="5" t="s">
        <v>9422</v>
      </c>
      <c r="C524" s="6">
        <v>0.35624649095267302</v>
      </c>
      <c r="D524" s="8">
        <v>-1.4890522912773101</v>
      </c>
      <c r="E524" s="5" t="s">
        <v>87</v>
      </c>
      <c r="F524" s="9" t="s">
        <v>8</v>
      </c>
    </row>
    <row r="525" spans="1:6" ht="20" customHeight="1" x14ac:dyDescent="0.2">
      <c r="A525" s="5" t="s">
        <v>9423</v>
      </c>
      <c r="B525" s="5" t="s">
        <v>9424</v>
      </c>
      <c r="C525" s="6">
        <v>0.28100581063166302</v>
      </c>
      <c r="D525" s="8">
        <v>-1.8313281321179899</v>
      </c>
      <c r="E525" s="5" t="s">
        <v>87</v>
      </c>
      <c r="F525" s="9" t="s">
        <v>8</v>
      </c>
    </row>
    <row r="526" spans="1:6" ht="20" customHeight="1" x14ac:dyDescent="0.2">
      <c r="A526" s="5" t="s">
        <v>9425</v>
      </c>
      <c r="B526" s="5" t="s">
        <v>9426</v>
      </c>
      <c r="C526" s="6">
        <v>2.2575369395584701</v>
      </c>
      <c r="D526" s="8">
        <v>1.17474959438689</v>
      </c>
      <c r="E526" s="5" t="s">
        <v>9427</v>
      </c>
      <c r="F526" s="9" t="s">
        <v>8</v>
      </c>
    </row>
    <row r="527" spans="1:6" ht="20" customHeight="1" x14ac:dyDescent="0.2">
      <c r="A527" s="5" t="s">
        <v>9428</v>
      </c>
      <c r="B527" s="5" t="s">
        <v>9429</v>
      </c>
      <c r="C527" s="6">
        <v>9.0750008079287306E-2</v>
      </c>
      <c r="D527" s="8">
        <v>-3.4619584182261498</v>
      </c>
      <c r="E527" s="5" t="s">
        <v>9430</v>
      </c>
      <c r="F527" s="9" t="s">
        <v>8</v>
      </c>
    </row>
    <row r="528" spans="1:6" ht="20" customHeight="1" x14ac:dyDescent="0.2">
      <c r="A528" s="5" t="s">
        <v>9431</v>
      </c>
      <c r="B528" s="5" t="s">
        <v>9432</v>
      </c>
      <c r="C528" s="6">
        <v>8.7351029459359006E-3</v>
      </c>
      <c r="D528" s="8">
        <v>-6.8389595788050004</v>
      </c>
      <c r="E528" s="5" t="s">
        <v>9430</v>
      </c>
      <c r="F528" s="9" t="s">
        <v>8</v>
      </c>
    </row>
    <row r="529" spans="1:6" ht="20" customHeight="1" x14ac:dyDescent="0.2">
      <c r="A529" s="5" t="s">
        <v>9433</v>
      </c>
      <c r="B529" s="5" t="s">
        <v>9434</v>
      </c>
      <c r="C529" s="6">
        <v>0.13165196113979299</v>
      </c>
      <c r="D529" s="8">
        <v>-2.9251990823861802</v>
      </c>
      <c r="E529" s="5" t="s">
        <v>1226</v>
      </c>
      <c r="F529" s="9" t="s">
        <v>8</v>
      </c>
    </row>
    <row r="530" spans="1:6" ht="20" customHeight="1" x14ac:dyDescent="0.2">
      <c r="A530" s="5" t="s">
        <v>9435</v>
      </c>
      <c r="B530" s="5" t="s">
        <v>9436</v>
      </c>
      <c r="C530" s="6">
        <v>2.02914904579825</v>
      </c>
      <c r="D530" s="8">
        <v>1.02087483835069</v>
      </c>
      <c r="E530" s="5" t="s">
        <v>9437</v>
      </c>
      <c r="F530" s="9" t="s">
        <v>8</v>
      </c>
    </row>
    <row r="531" spans="1:6" ht="20" customHeight="1" x14ac:dyDescent="0.2">
      <c r="A531" s="5" t="s">
        <v>9438</v>
      </c>
      <c r="B531" s="5" t="s">
        <v>9439</v>
      </c>
      <c r="C531" s="6">
        <v>5.4457425590723002E-2</v>
      </c>
      <c r="D531" s="8">
        <v>-4.1987274074533403</v>
      </c>
      <c r="E531" s="5" t="s">
        <v>9440</v>
      </c>
      <c r="F531" s="9" t="s">
        <v>8</v>
      </c>
    </row>
    <row r="532" spans="1:6" ht="20" customHeight="1" x14ac:dyDescent="0.2">
      <c r="A532" s="5" t="s">
        <v>9441</v>
      </c>
      <c r="B532" s="5" t="s">
        <v>9442</v>
      </c>
      <c r="C532" s="6">
        <v>0.350905832291252</v>
      </c>
      <c r="D532" s="8">
        <v>-1.5108441683848399</v>
      </c>
      <c r="E532" s="5" t="s">
        <v>9443</v>
      </c>
      <c r="F532" s="9" t="s">
        <v>8</v>
      </c>
    </row>
    <row r="533" spans="1:6" ht="20" customHeight="1" x14ac:dyDescent="0.2">
      <c r="A533" s="5" t="s">
        <v>9444</v>
      </c>
      <c r="B533" s="5" t="s">
        <v>9445</v>
      </c>
      <c r="C533" s="6">
        <v>0.42874212477350099</v>
      </c>
      <c r="D533" s="8">
        <v>-1.2218179230877699</v>
      </c>
      <c r="E533" s="5" t="s">
        <v>1232</v>
      </c>
      <c r="F533" s="9" t="s">
        <v>8</v>
      </c>
    </row>
    <row r="534" spans="1:6" ht="20" customHeight="1" x14ac:dyDescent="0.2">
      <c r="A534" s="5" t="s">
        <v>9446</v>
      </c>
      <c r="B534" s="5" t="s">
        <v>9447</v>
      </c>
      <c r="C534" s="6">
        <v>9.7014144956575593E-2</v>
      </c>
      <c r="D534" s="8">
        <v>-3.3656610778260698</v>
      </c>
      <c r="E534" s="5" t="s">
        <v>6669</v>
      </c>
      <c r="F534" s="9" t="s">
        <v>8</v>
      </c>
    </row>
    <row r="535" spans="1:6" ht="20" customHeight="1" x14ac:dyDescent="0.2">
      <c r="A535" s="5" t="s">
        <v>9448</v>
      </c>
      <c r="B535" s="5" t="s">
        <v>9449</v>
      </c>
      <c r="C535" s="6">
        <v>3.7755073928226003E-2</v>
      </c>
      <c r="D535" s="8">
        <v>-4.7271856476101499</v>
      </c>
      <c r="E535" s="5" t="s">
        <v>9450</v>
      </c>
      <c r="F535" s="9" t="s">
        <v>8</v>
      </c>
    </row>
    <row r="536" spans="1:6" ht="20" customHeight="1" x14ac:dyDescent="0.2">
      <c r="A536" s="5" t="s">
        <v>9451</v>
      </c>
      <c r="B536" s="5" t="s">
        <v>9452</v>
      </c>
      <c r="C536" s="6">
        <v>0.26961621471867098</v>
      </c>
      <c r="D536" s="8">
        <v>-1.89102083208132</v>
      </c>
      <c r="E536" s="5" t="s">
        <v>9453</v>
      </c>
      <c r="F536" s="9" t="s">
        <v>8</v>
      </c>
    </row>
    <row r="537" spans="1:6" ht="20" customHeight="1" x14ac:dyDescent="0.2">
      <c r="A537" s="5" t="s">
        <v>9454</v>
      </c>
      <c r="B537" s="5" t="s">
        <v>9455</v>
      </c>
      <c r="C537" s="6">
        <v>3.6651407253460002</v>
      </c>
      <c r="D537" s="8">
        <v>1.8738685925913201</v>
      </c>
      <c r="E537" s="5" t="s">
        <v>9456</v>
      </c>
      <c r="F537" s="9" t="s">
        <v>8</v>
      </c>
    </row>
    <row r="538" spans="1:6" ht="20" customHeight="1" x14ac:dyDescent="0.2">
      <c r="A538" s="5" t="s">
        <v>9457</v>
      </c>
      <c r="B538" s="5" t="s">
        <v>9458</v>
      </c>
      <c r="C538" s="6">
        <v>4.0069433164158501E-2</v>
      </c>
      <c r="D538" s="8">
        <v>-4.6413540887168097</v>
      </c>
      <c r="E538" s="5" t="s">
        <v>6681</v>
      </c>
      <c r="F538" s="9" t="s">
        <v>8</v>
      </c>
    </row>
    <row r="539" spans="1:6" ht="20" customHeight="1" x14ac:dyDescent="0.2">
      <c r="A539" s="5" t="s">
        <v>9459</v>
      </c>
      <c r="B539" s="5" t="s">
        <v>9460</v>
      </c>
      <c r="C539" s="6">
        <v>2.6054831385108598E-2</v>
      </c>
      <c r="D539" s="8">
        <v>-5.2623052714341503</v>
      </c>
      <c r="E539" s="5" t="s">
        <v>1579</v>
      </c>
      <c r="F539" s="9" t="s">
        <v>8</v>
      </c>
    </row>
    <row r="540" spans="1:6" ht="20" customHeight="1" x14ac:dyDescent="0.2">
      <c r="A540" s="5" t="s">
        <v>9461</v>
      </c>
      <c r="B540" s="5" t="s">
        <v>9462</v>
      </c>
      <c r="C540" s="6">
        <v>6.2082967817636101</v>
      </c>
      <c r="D540" s="8">
        <v>2.6341975258472701</v>
      </c>
      <c r="E540" s="5" t="s">
        <v>9463</v>
      </c>
      <c r="F540" s="9" t="s">
        <v>8</v>
      </c>
    </row>
    <row r="541" spans="1:6" ht="20" customHeight="1" x14ac:dyDescent="0.2">
      <c r="A541" s="5" t="s">
        <v>9464</v>
      </c>
      <c r="B541" s="5" t="s">
        <v>9465</v>
      </c>
      <c r="C541" s="6">
        <v>4.3827547918930696</v>
      </c>
      <c r="D541" s="8">
        <v>2.1318379646449501</v>
      </c>
      <c r="E541" s="5" t="s">
        <v>6725</v>
      </c>
      <c r="F541" s="9" t="s">
        <v>8</v>
      </c>
    </row>
    <row r="542" spans="1:6" ht="20" customHeight="1" x14ac:dyDescent="0.2">
      <c r="A542" s="5" t="s">
        <v>9466</v>
      </c>
      <c r="B542" s="5" t="s">
        <v>9467</v>
      </c>
      <c r="C542" s="6">
        <v>0.44235255358109299</v>
      </c>
      <c r="D542" s="8">
        <v>-1.1767314434560701</v>
      </c>
      <c r="E542" s="5" t="s">
        <v>9468</v>
      </c>
      <c r="F542" s="9" t="s">
        <v>8</v>
      </c>
    </row>
    <row r="543" spans="1:6" ht="20" customHeight="1" x14ac:dyDescent="0.2">
      <c r="A543" s="5" t="s">
        <v>9469</v>
      </c>
      <c r="B543" s="5" t="s">
        <v>9470</v>
      </c>
      <c r="C543" s="6">
        <v>0.26724647786748101</v>
      </c>
      <c r="D543" s="8">
        <v>-1.90375716058651</v>
      </c>
      <c r="E543" s="5" t="s">
        <v>9468</v>
      </c>
      <c r="F543" s="9" t="s">
        <v>8</v>
      </c>
    </row>
    <row r="544" spans="1:6" ht="20" customHeight="1" x14ac:dyDescent="0.2">
      <c r="A544" s="5" t="s">
        <v>9471</v>
      </c>
      <c r="B544" s="5" t="s">
        <v>9472</v>
      </c>
      <c r="C544" s="6">
        <v>5.58475106101812E-2</v>
      </c>
      <c r="D544" s="8">
        <v>-4.1623632154294103</v>
      </c>
      <c r="E544" s="5" t="s">
        <v>9473</v>
      </c>
      <c r="F544" s="9" t="s">
        <v>8</v>
      </c>
    </row>
    <row r="545" spans="1:6" ht="20" customHeight="1" x14ac:dyDescent="0.2">
      <c r="A545" s="5" t="s">
        <v>9474</v>
      </c>
      <c r="B545" s="5" t="s">
        <v>9475</v>
      </c>
      <c r="C545" s="6">
        <v>2.7395373839006698</v>
      </c>
      <c r="D545" s="8">
        <v>1.4539322908861301</v>
      </c>
      <c r="E545" s="5" t="s">
        <v>9476</v>
      </c>
      <c r="F545" s="9" t="s">
        <v>8</v>
      </c>
    </row>
    <row r="546" spans="1:6" ht="20" customHeight="1" x14ac:dyDescent="0.2">
      <c r="A546" s="5" t="s">
        <v>9477</v>
      </c>
      <c r="B546" s="5" t="s">
        <v>9478</v>
      </c>
      <c r="C546" s="6">
        <v>6.3046713648748903E-3</v>
      </c>
      <c r="D546" s="8">
        <v>-7.3093631135728199</v>
      </c>
      <c r="E546" s="5" t="s">
        <v>1582</v>
      </c>
      <c r="F546" s="9" t="s">
        <v>8</v>
      </c>
    </row>
    <row r="547" spans="1:6" ht="20" customHeight="1" x14ac:dyDescent="0.2">
      <c r="A547" s="5" t="s">
        <v>9479</v>
      </c>
      <c r="B547" s="5" t="s">
        <v>9480</v>
      </c>
      <c r="C547" s="6">
        <v>9.1074363726694404E-2</v>
      </c>
      <c r="D547" s="8">
        <v>-3.4568111788793998</v>
      </c>
      <c r="E547" s="5" t="s">
        <v>1246</v>
      </c>
      <c r="F547" s="9" t="s">
        <v>8</v>
      </c>
    </row>
    <row r="548" spans="1:6" ht="20" customHeight="1" x14ac:dyDescent="0.2">
      <c r="A548" s="5" t="s">
        <v>9481</v>
      </c>
      <c r="B548" s="5" t="s">
        <v>9482</v>
      </c>
      <c r="C548" s="6">
        <v>0.34717105873961901</v>
      </c>
      <c r="D548" s="8">
        <v>-1.5262814096427799</v>
      </c>
      <c r="E548" s="5" t="s">
        <v>9483</v>
      </c>
      <c r="F548" s="9" t="s">
        <v>8</v>
      </c>
    </row>
    <row r="549" spans="1:6" ht="20" customHeight="1" x14ac:dyDescent="0.2">
      <c r="A549" s="5" t="s">
        <v>9484</v>
      </c>
      <c r="B549" s="5" t="s">
        <v>9485</v>
      </c>
      <c r="C549" s="6">
        <v>2.0089479072273999</v>
      </c>
      <c r="D549" s="8">
        <v>1.0064401549327899</v>
      </c>
      <c r="E549" s="5" t="s">
        <v>9486</v>
      </c>
      <c r="F549" s="9" t="s">
        <v>8</v>
      </c>
    </row>
    <row r="550" spans="1:6" ht="20" customHeight="1" x14ac:dyDescent="0.2">
      <c r="A550" s="5" t="s">
        <v>9487</v>
      </c>
      <c r="B550" s="5" t="s">
        <v>9488</v>
      </c>
      <c r="C550" s="6">
        <v>0.18242296334886801</v>
      </c>
      <c r="D550" s="8">
        <v>-2.4546407479268999</v>
      </c>
      <c r="E550" s="5" t="s">
        <v>9489</v>
      </c>
      <c r="F550" s="9" t="s">
        <v>8</v>
      </c>
    </row>
    <row r="551" spans="1:6" ht="20" customHeight="1" x14ac:dyDescent="0.2">
      <c r="A551" s="5" t="s">
        <v>9490</v>
      </c>
      <c r="B551" s="5" t="s">
        <v>9491</v>
      </c>
      <c r="C551" s="6">
        <v>8.0243001571563805E-2</v>
      </c>
      <c r="D551" s="8">
        <v>-3.6394806173313801</v>
      </c>
      <c r="E551" s="5" t="s">
        <v>9492</v>
      </c>
      <c r="F551" s="9" t="s">
        <v>8</v>
      </c>
    </row>
    <row r="552" spans="1:6" ht="20" customHeight="1" x14ac:dyDescent="0.2">
      <c r="A552" s="5" t="s">
        <v>9493</v>
      </c>
      <c r="B552" s="5" t="s">
        <v>9494</v>
      </c>
      <c r="C552" s="6">
        <v>7.7175888957631599E-3</v>
      </c>
      <c r="D552" s="8">
        <v>-7.0176340889094098</v>
      </c>
      <c r="E552" s="5" t="s">
        <v>9495</v>
      </c>
      <c r="F552" s="9" t="s">
        <v>8</v>
      </c>
    </row>
    <row r="553" spans="1:6" ht="20" customHeight="1" x14ac:dyDescent="0.2">
      <c r="A553" s="5" t="s">
        <v>9496</v>
      </c>
      <c r="B553" s="5" t="s">
        <v>9497</v>
      </c>
      <c r="C553" s="6">
        <v>0.123127279512364</v>
      </c>
      <c r="D553" s="8">
        <v>-3.0217776607894899</v>
      </c>
      <c r="E553" s="5" t="s">
        <v>9495</v>
      </c>
      <c r="F553" s="9" t="s">
        <v>8</v>
      </c>
    </row>
    <row r="554" spans="1:6" ht="20" customHeight="1" x14ac:dyDescent="0.2">
      <c r="A554" s="5" t="s">
        <v>9498</v>
      </c>
      <c r="B554" s="5" t="s">
        <v>9499</v>
      </c>
      <c r="C554" s="6">
        <v>0.380004091101176</v>
      </c>
      <c r="D554" s="8">
        <v>-1.3959131442795401</v>
      </c>
      <c r="E554" s="5" t="s">
        <v>9500</v>
      </c>
      <c r="F554" s="9" t="s">
        <v>8</v>
      </c>
    </row>
    <row r="555" spans="1:6" ht="20" customHeight="1" x14ac:dyDescent="0.2">
      <c r="A555" s="5" t="s">
        <v>9501</v>
      </c>
      <c r="B555" s="5" t="s">
        <v>9502</v>
      </c>
      <c r="C555" s="6">
        <v>1.5765166015552501E-2</v>
      </c>
      <c r="D555" s="8">
        <v>-5.9871158273301797</v>
      </c>
      <c r="E555" s="5" t="s">
        <v>6844</v>
      </c>
      <c r="F555" s="9" t="s">
        <v>8</v>
      </c>
    </row>
    <row r="556" spans="1:6" ht="20" customHeight="1" x14ac:dyDescent="0.2">
      <c r="A556" s="5" t="s">
        <v>9503</v>
      </c>
      <c r="B556" s="5" t="s">
        <v>9504</v>
      </c>
      <c r="C556" s="6">
        <v>0.406807071957346</v>
      </c>
      <c r="D556" s="8">
        <v>-1.29758333558106</v>
      </c>
      <c r="E556" s="5" t="s">
        <v>9505</v>
      </c>
      <c r="F556" s="9" t="s">
        <v>8</v>
      </c>
    </row>
    <row r="557" spans="1:6" ht="20" customHeight="1" x14ac:dyDescent="0.2">
      <c r="A557" s="5" t="s">
        <v>9506</v>
      </c>
      <c r="B557" s="5" t="s">
        <v>9507</v>
      </c>
      <c r="C557" s="6">
        <v>0.48175940070186901</v>
      </c>
      <c r="D557" s="8">
        <v>-1.0536152763920199</v>
      </c>
      <c r="E557" s="5" t="s">
        <v>9508</v>
      </c>
      <c r="F557" s="9" t="s">
        <v>8</v>
      </c>
    </row>
    <row r="558" spans="1:6" ht="20" customHeight="1" x14ac:dyDescent="0.2">
      <c r="A558" s="5" t="s">
        <v>9509</v>
      </c>
      <c r="B558" s="5" t="s">
        <v>9510</v>
      </c>
      <c r="C558" s="6">
        <v>0.47429477330941799</v>
      </c>
      <c r="D558" s="8">
        <v>-1.0761441247666299</v>
      </c>
      <c r="E558" s="5" t="s">
        <v>9511</v>
      </c>
      <c r="F558" s="9" t="s">
        <v>8</v>
      </c>
    </row>
    <row r="559" spans="1:6" ht="20" customHeight="1" x14ac:dyDescent="0.2">
      <c r="A559" s="5" t="s">
        <v>9512</v>
      </c>
      <c r="B559" s="5" t="s">
        <v>9513</v>
      </c>
      <c r="C559" s="6">
        <v>0.223204101188204</v>
      </c>
      <c r="D559" s="8">
        <v>-2.1635645591650401</v>
      </c>
      <c r="E559" s="5" t="s">
        <v>9514</v>
      </c>
      <c r="F559" s="9" t="s">
        <v>8</v>
      </c>
    </row>
    <row r="560" spans="1:6" ht="20" customHeight="1" x14ac:dyDescent="0.2">
      <c r="A560" s="5" t="s">
        <v>9515</v>
      </c>
      <c r="B560" s="5" t="s">
        <v>9516</v>
      </c>
      <c r="C560" s="6">
        <v>0.45733308254098198</v>
      </c>
      <c r="D560" s="8">
        <v>-1.1286828103554301</v>
      </c>
      <c r="E560" s="5" t="s">
        <v>9517</v>
      </c>
      <c r="F560" s="9" t="s">
        <v>8</v>
      </c>
    </row>
    <row r="561" spans="1:6" ht="20" customHeight="1" x14ac:dyDescent="0.2">
      <c r="A561" s="5" t="s">
        <v>9518</v>
      </c>
      <c r="B561" s="5" t="s">
        <v>9519</v>
      </c>
      <c r="C561" s="6">
        <v>2.1701156001581299</v>
      </c>
      <c r="D561" s="8">
        <v>1.1177718958184999</v>
      </c>
      <c r="E561" s="5" t="s">
        <v>9520</v>
      </c>
      <c r="F561" s="9" t="s">
        <v>8</v>
      </c>
    </row>
    <row r="562" spans="1:6" ht="20" customHeight="1" x14ac:dyDescent="0.2">
      <c r="A562" s="5" t="s">
        <v>9521</v>
      </c>
      <c r="B562" s="5" t="s">
        <v>9522</v>
      </c>
      <c r="C562" s="6">
        <v>0.10011725466119099</v>
      </c>
      <c r="D562" s="8">
        <v>-3.32023745868644</v>
      </c>
      <c r="E562" s="5" t="s">
        <v>1273</v>
      </c>
      <c r="F562" s="9" t="s">
        <v>8</v>
      </c>
    </row>
    <row r="563" spans="1:6" ht="20" customHeight="1" x14ac:dyDescent="0.2">
      <c r="A563" s="5" t="s">
        <v>9523</v>
      </c>
      <c r="B563" s="5" t="s">
        <v>9524</v>
      </c>
      <c r="C563" s="6">
        <v>3.0487198872756598</v>
      </c>
      <c r="D563" s="8">
        <v>1.60820360334778</v>
      </c>
      <c r="E563" s="5" t="s">
        <v>1273</v>
      </c>
      <c r="F563" s="9" t="s">
        <v>8</v>
      </c>
    </row>
    <row r="564" spans="1:6" ht="20" customHeight="1" x14ac:dyDescent="0.2">
      <c r="A564" s="5" t="s">
        <v>9525</v>
      </c>
      <c r="B564" s="5" t="s">
        <v>9526</v>
      </c>
      <c r="C564" s="6">
        <v>0.492309460903808</v>
      </c>
      <c r="D564" s="8">
        <v>-1.0223626302122999</v>
      </c>
      <c r="E564" s="5" t="s">
        <v>9527</v>
      </c>
      <c r="F564" s="9" t="s">
        <v>8</v>
      </c>
    </row>
    <row r="565" spans="1:6" ht="20" customHeight="1" x14ac:dyDescent="0.2">
      <c r="A565" s="5" t="s">
        <v>9528</v>
      </c>
      <c r="B565" s="5" t="s">
        <v>9529</v>
      </c>
      <c r="C565" s="6">
        <v>9.2085065538644209</v>
      </c>
      <c r="D565" s="8">
        <v>3.2029671973545102</v>
      </c>
      <c r="E565" s="5" t="s">
        <v>9530</v>
      </c>
      <c r="F565" s="9" t="s">
        <v>8</v>
      </c>
    </row>
    <row r="566" spans="1:6" ht="20" customHeight="1" x14ac:dyDescent="0.2">
      <c r="A566" s="5" t="s">
        <v>9531</v>
      </c>
      <c r="B566" s="5" t="s">
        <v>9532</v>
      </c>
      <c r="C566" s="6">
        <v>0.44977050480644298</v>
      </c>
      <c r="D566" s="8">
        <v>-1.15273904018494</v>
      </c>
      <c r="E566" s="5" t="s">
        <v>9533</v>
      </c>
      <c r="F566" s="9" t="s">
        <v>8</v>
      </c>
    </row>
    <row r="567" spans="1:6" ht="20" customHeight="1" x14ac:dyDescent="0.2">
      <c r="A567" s="5" t="s">
        <v>9534</v>
      </c>
      <c r="B567" s="5" t="s">
        <v>9535</v>
      </c>
      <c r="C567" s="6">
        <v>0.14056465933607701</v>
      </c>
      <c r="D567" s="8">
        <v>-2.8306941762198199</v>
      </c>
      <c r="E567" s="5" t="s">
        <v>9533</v>
      </c>
      <c r="F567" s="9" t="s">
        <v>8</v>
      </c>
    </row>
    <row r="568" spans="1:6" ht="20" customHeight="1" x14ac:dyDescent="0.2">
      <c r="A568" s="5" t="s">
        <v>9536</v>
      </c>
      <c r="B568" s="5" t="s">
        <v>9537</v>
      </c>
      <c r="C568" s="6">
        <v>0.440365976712152</v>
      </c>
      <c r="D568" s="8">
        <v>-1.18322508630479</v>
      </c>
      <c r="E568" s="5" t="s">
        <v>9538</v>
      </c>
      <c r="F568" s="9" t="s">
        <v>8</v>
      </c>
    </row>
    <row r="569" spans="1:6" ht="20" customHeight="1" x14ac:dyDescent="0.2">
      <c r="A569" s="5" t="s">
        <v>9539</v>
      </c>
      <c r="B569" s="5" t="s">
        <v>9540</v>
      </c>
      <c r="C569" s="6">
        <v>3.1244353240031399</v>
      </c>
      <c r="D569" s="8">
        <v>1.6435954765357299</v>
      </c>
      <c r="E569" s="5" t="s">
        <v>7015</v>
      </c>
      <c r="F569" s="9" t="s">
        <v>8</v>
      </c>
    </row>
    <row r="570" spans="1:6" ht="20" customHeight="1" x14ac:dyDescent="0.2">
      <c r="A570" s="5" t="s">
        <v>9541</v>
      </c>
      <c r="B570" s="5" t="s">
        <v>9542</v>
      </c>
      <c r="C570" s="6">
        <v>5.5496854295372697E-2</v>
      </c>
      <c r="D570" s="8">
        <v>-4.1714501916648503</v>
      </c>
      <c r="E570" s="5" t="s">
        <v>9543</v>
      </c>
      <c r="F570" s="9" t="s">
        <v>8</v>
      </c>
    </row>
    <row r="571" spans="1:6" ht="20" customHeight="1" x14ac:dyDescent="0.2">
      <c r="A571" s="5" t="s">
        <v>9544</v>
      </c>
      <c r="B571" s="5" t="s">
        <v>9545</v>
      </c>
      <c r="C571" s="6">
        <v>0.48130801515025501</v>
      </c>
      <c r="D571" s="8">
        <v>-1.0549676464002</v>
      </c>
      <c r="E571" s="5" t="s">
        <v>9546</v>
      </c>
      <c r="F571" s="9" t="s">
        <v>8</v>
      </c>
    </row>
    <row r="572" spans="1:6" ht="20" customHeight="1" x14ac:dyDescent="0.2">
      <c r="A572" s="5" t="s">
        <v>9547</v>
      </c>
      <c r="B572" s="5" t="s">
        <v>9548</v>
      </c>
      <c r="C572" s="6">
        <v>3.31159208122341E-2</v>
      </c>
      <c r="D572" s="8">
        <v>-4.9163312158022698</v>
      </c>
      <c r="E572" s="5" t="s">
        <v>9549</v>
      </c>
      <c r="F572" s="9" t="s">
        <v>8</v>
      </c>
    </row>
    <row r="573" spans="1:6" ht="20" customHeight="1" x14ac:dyDescent="0.2">
      <c r="A573" s="5" t="s">
        <v>9550</v>
      </c>
      <c r="B573" s="5" t="s">
        <v>9551</v>
      </c>
      <c r="C573" s="6">
        <v>1.9052288998296502E-2</v>
      </c>
      <c r="D573" s="8">
        <v>-5.7138918519980004</v>
      </c>
      <c r="E573" s="5" t="s">
        <v>9549</v>
      </c>
      <c r="F573" s="9" t="s">
        <v>8</v>
      </c>
    </row>
    <row r="574" spans="1:6" ht="20" customHeight="1" x14ac:dyDescent="0.2">
      <c r="A574" s="5" t="s">
        <v>9552</v>
      </c>
      <c r="B574" s="5" t="s">
        <v>9553</v>
      </c>
      <c r="C574" s="6">
        <v>7.1473323278331599E-2</v>
      </c>
      <c r="D574" s="8">
        <v>-3.8064513192892502</v>
      </c>
      <c r="E574" s="5" t="s">
        <v>9554</v>
      </c>
      <c r="F574" s="9" t="s">
        <v>8</v>
      </c>
    </row>
    <row r="575" spans="1:6" ht="20" customHeight="1" x14ac:dyDescent="0.2">
      <c r="A575" s="5" t="s">
        <v>9555</v>
      </c>
      <c r="B575" s="5" t="s">
        <v>9556</v>
      </c>
      <c r="C575" s="6">
        <v>2.2101124374574298E-2</v>
      </c>
      <c r="D575" s="8">
        <v>-5.4997364224946903</v>
      </c>
      <c r="E575" s="5" t="s">
        <v>9554</v>
      </c>
      <c r="F575" s="9" t="s">
        <v>8</v>
      </c>
    </row>
    <row r="576" spans="1:6" ht="20" customHeight="1" x14ac:dyDescent="0.2">
      <c r="A576" s="5" t="s">
        <v>9557</v>
      </c>
      <c r="B576" s="5" t="s">
        <v>9558</v>
      </c>
      <c r="C576" s="6">
        <v>0.34262335174735797</v>
      </c>
      <c r="D576" s="8">
        <v>-1.54530461216943</v>
      </c>
      <c r="E576" s="5" t="s">
        <v>9559</v>
      </c>
      <c r="F576" s="9" t="s">
        <v>8</v>
      </c>
    </row>
    <row r="577" spans="1:6" ht="20" customHeight="1" x14ac:dyDescent="0.2">
      <c r="A577" s="5" t="s">
        <v>9560</v>
      </c>
      <c r="B577" s="5" t="s">
        <v>9561</v>
      </c>
      <c r="C577" s="6">
        <v>0.41955387705904701</v>
      </c>
      <c r="D577" s="8">
        <v>-1.25307200847744</v>
      </c>
      <c r="E577" s="5" t="s">
        <v>9562</v>
      </c>
      <c r="F577" s="9" t="s">
        <v>8</v>
      </c>
    </row>
    <row r="578" spans="1:6" ht="20" customHeight="1" x14ac:dyDescent="0.2">
      <c r="A578" s="5" t="s">
        <v>9563</v>
      </c>
      <c r="B578" s="5" t="s">
        <v>9564</v>
      </c>
      <c r="C578" s="6">
        <v>0.462810225609324</v>
      </c>
      <c r="D578" s="8">
        <v>-1.1115073543121301</v>
      </c>
      <c r="E578" s="5" t="s">
        <v>9565</v>
      </c>
      <c r="F578" s="9" t="s">
        <v>8</v>
      </c>
    </row>
    <row r="579" spans="1:6" ht="20" customHeight="1" x14ac:dyDescent="0.2">
      <c r="A579" s="5" t="s">
        <v>9566</v>
      </c>
      <c r="B579" s="5" t="s">
        <v>9567</v>
      </c>
      <c r="C579" s="6">
        <v>0.21227863581290901</v>
      </c>
      <c r="D579" s="8">
        <v>-2.2359689123285502</v>
      </c>
      <c r="E579" s="5" t="s">
        <v>9568</v>
      </c>
      <c r="F579" s="9" t="s">
        <v>8</v>
      </c>
    </row>
    <row r="580" spans="1:6" ht="20" customHeight="1" x14ac:dyDescent="0.2">
      <c r="A580" s="5" t="s">
        <v>9569</v>
      </c>
      <c r="B580" s="5" t="s">
        <v>9570</v>
      </c>
      <c r="C580" s="6">
        <v>2.4079444998966002</v>
      </c>
      <c r="D580" s="8">
        <v>1.26780214016792</v>
      </c>
      <c r="E580" s="5" t="s">
        <v>9571</v>
      </c>
      <c r="F580" s="9" t="s">
        <v>8</v>
      </c>
    </row>
    <row r="581" spans="1:6" ht="20" customHeight="1" x14ac:dyDescent="0.2">
      <c r="A581" s="5" t="s">
        <v>9572</v>
      </c>
      <c r="B581" s="5" t="s">
        <v>9573</v>
      </c>
      <c r="C581" s="6">
        <v>2.1634852760304801E-2</v>
      </c>
      <c r="D581" s="8">
        <v>-5.5304988874896601</v>
      </c>
      <c r="E581" s="5" t="s">
        <v>7088</v>
      </c>
      <c r="F581" s="9" t="s">
        <v>8</v>
      </c>
    </row>
    <row r="582" spans="1:6" ht="20" customHeight="1" x14ac:dyDescent="0.2">
      <c r="A582" s="5" t="s">
        <v>9574</v>
      </c>
      <c r="B582" s="5" t="s">
        <v>9575</v>
      </c>
      <c r="C582" s="6">
        <v>2.1699968905865701</v>
      </c>
      <c r="D582" s="8">
        <v>1.11769297541697</v>
      </c>
      <c r="E582" s="5" t="s">
        <v>9576</v>
      </c>
      <c r="F582" s="9" t="s">
        <v>8</v>
      </c>
    </row>
    <row r="583" spans="1:6" ht="20" customHeight="1" x14ac:dyDescent="0.2">
      <c r="A583" s="5" t="s">
        <v>9577</v>
      </c>
      <c r="B583" s="5" t="s">
        <v>9578</v>
      </c>
      <c r="C583" s="6">
        <v>0.35666682135014899</v>
      </c>
      <c r="D583" s="8">
        <v>-1.48735107840956</v>
      </c>
      <c r="E583" s="5" t="s">
        <v>9579</v>
      </c>
      <c r="F583" s="9" t="s">
        <v>8</v>
      </c>
    </row>
    <row r="584" spans="1:6" ht="20" customHeight="1" x14ac:dyDescent="0.2">
      <c r="A584" s="5" t="s">
        <v>9580</v>
      </c>
      <c r="B584" s="5" t="s">
        <v>9581</v>
      </c>
      <c r="C584" s="6">
        <v>0.111796855522671</v>
      </c>
      <c r="D584" s="8">
        <v>-3.1610484843954101</v>
      </c>
      <c r="E584" s="5" t="s">
        <v>9582</v>
      </c>
      <c r="F584" s="9" t="s">
        <v>8</v>
      </c>
    </row>
    <row r="585" spans="1:6" ht="20" customHeight="1" x14ac:dyDescent="0.2">
      <c r="A585" s="5" t="s">
        <v>9583</v>
      </c>
      <c r="B585" s="5" t="s">
        <v>9584</v>
      </c>
      <c r="C585" s="6">
        <v>6.9414008188437903E-2</v>
      </c>
      <c r="D585" s="8">
        <v>-3.84862935255265</v>
      </c>
      <c r="E585" s="5" t="s">
        <v>9585</v>
      </c>
      <c r="F585" s="9" t="s">
        <v>8</v>
      </c>
    </row>
    <row r="586" spans="1:6" ht="20" customHeight="1" x14ac:dyDescent="0.2">
      <c r="A586" s="5" t="s">
        <v>9586</v>
      </c>
      <c r="B586" s="5" t="s">
        <v>9587</v>
      </c>
      <c r="C586" s="6">
        <v>0.44608932902760201</v>
      </c>
      <c r="D586" s="8">
        <v>-1.1645954572961399</v>
      </c>
      <c r="E586" s="5" t="s">
        <v>9588</v>
      </c>
      <c r="F586" s="9" t="s">
        <v>8</v>
      </c>
    </row>
    <row r="587" spans="1:6" ht="20" customHeight="1" x14ac:dyDescent="0.2">
      <c r="A587" s="5" t="s">
        <v>9589</v>
      </c>
      <c r="B587" s="5" t="s">
        <v>9590</v>
      </c>
      <c r="C587" s="6">
        <v>2.63489474211219</v>
      </c>
      <c r="D587" s="8">
        <v>1.3977453307179599</v>
      </c>
      <c r="E587" s="5" t="s">
        <v>9591</v>
      </c>
      <c r="F587" s="9" t="s">
        <v>8</v>
      </c>
    </row>
    <row r="588" spans="1:6" ht="20" customHeight="1" x14ac:dyDescent="0.2">
      <c r="A588" s="5" t="s">
        <v>9592</v>
      </c>
      <c r="B588" s="5" t="s">
        <v>9593</v>
      </c>
      <c r="C588" s="6">
        <v>4.0121461905014497</v>
      </c>
      <c r="D588" s="8">
        <v>2.00437417436211</v>
      </c>
      <c r="E588" s="5" t="s">
        <v>9594</v>
      </c>
      <c r="F588" s="9" t="s">
        <v>8</v>
      </c>
    </row>
    <row r="589" spans="1:6" ht="20" customHeight="1" x14ac:dyDescent="0.2">
      <c r="A589" s="5" t="s">
        <v>9595</v>
      </c>
      <c r="B589" s="5" t="s">
        <v>9596</v>
      </c>
      <c r="C589" s="6">
        <v>2.5708469630281301</v>
      </c>
      <c r="D589" s="8">
        <v>1.36224373220513</v>
      </c>
      <c r="E589" s="5" t="s">
        <v>1370</v>
      </c>
      <c r="F589" s="9" t="s">
        <v>8</v>
      </c>
    </row>
    <row r="590" spans="1:6" ht="20" customHeight="1" x14ac:dyDescent="0.2">
      <c r="A590" s="5" t="s">
        <v>9597</v>
      </c>
      <c r="B590" s="5" t="s">
        <v>9598</v>
      </c>
      <c r="C590" s="6">
        <v>3.2822796491302202</v>
      </c>
      <c r="D590" s="8">
        <v>1.71469816122397</v>
      </c>
      <c r="E590" s="5" t="s">
        <v>9599</v>
      </c>
      <c r="F590" s="9" t="s">
        <v>8</v>
      </c>
    </row>
    <row r="591" spans="1:6" ht="20" customHeight="1" x14ac:dyDescent="0.2">
      <c r="A591" s="5" t="s">
        <v>9600</v>
      </c>
      <c r="B591" s="5" t="s">
        <v>9601</v>
      </c>
      <c r="C591" s="6">
        <v>26.459094092686801</v>
      </c>
      <c r="D591" s="8">
        <v>4.7256917623103902</v>
      </c>
      <c r="E591" s="5" t="s">
        <v>9602</v>
      </c>
      <c r="F591" s="9" t="s">
        <v>8</v>
      </c>
    </row>
    <row r="592" spans="1:6" ht="20" customHeight="1" x14ac:dyDescent="0.2">
      <c r="A592" s="5" t="s">
        <v>9603</v>
      </c>
      <c r="B592" s="5" t="s">
        <v>9604</v>
      </c>
      <c r="C592" s="6">
        <v>0.139855291445623</v>
      </c>
      <c r="D592" s="8">
        <v>-2.8379932554605101</v>
      </c>
      <c r="E592" s="5" t="s">
        <v>9605</v>
      </c>
      <c r="F592" s="9" t="s">
        <v>8</v>
      </c>
    </row>
    <row r="593" spans="1:6" ht="20" customHeight="1" x14ac:dyDescent="0.2">
      <c r="A593" s="5" t="s">
        <v>9606</v>
      </c>
      <c r="B593" s="5" t="s">
        <v>9607</v>
      </c>
      <c r="C593" s="6">
        <v>22.7742460197951</v>
      </c>
      <c r="D593" s="8">
        <v>4.5093313868287002</v>
      </c>
      <c r="E593" s="5" t="s">
        <v>9605</v>
      </c>
      <c r="F593" s="9" t="s">
        <v>8</v>
      </c>
    </row>
    <row r="594" spans="1:6" ht="20" customHeight="1" x14ac:dyDescent="0.2">
      <c r="A594" s="5" t="s">
        <v>9608</v>
      </c>
      <c r="B594" s="5" t="s">
        <v>9609</v>
      </c>
      <c r="C594" s="6">
        <v>2.6530782962451802</v>
      </c>
      <c r="D594" s="8">
        <v>1.4076672522488001</v>
      </c>
      <c r="E594" s="5" t="s">
        <v>9610</v>
      </c>
      <c r="F594" s="9" t="s">
        <v>8</v>
      </c>
    </row>
    <row r="595" spans="1:6" ht="20" customHeight="1" x14ac:dyDescent="0.2">
      <c r="A595" s="5" t="s">
        <v>9611</v>
      </c>
      <c r="B595" s="5" t="s">
        <v>9612</v>
      </c>
      <c r="C595" s="6">
        <v>0.248067819666382</v>
      </c>
      <c r="D595" s="8">
        <v>-2.0111934995961702</v>
      </c>
      <c r="E595" s="5" t="s">
        <v>9613</v>
      </c>
      <c r="F595" s="9" t="s">
        <v>8</v>
      </c>
    </row>
    <row r="596" spans="1:6" ht="20" customHeight="1" x14ac:dyDescent="0.2">
      <c r="A596" s="5" t="s">
        <v>9614</v>
      </c>
      <c r="B596" s="5" t="s">
        <v>9615</v>
      </c>
      <c r="C596" s="6">
        <v>0.42520852350803401</v>
      </c>
      <c r="D596" s="8">
        <v>-1.23375757821702</v>
      </c>
      <c r="E596" s="5" t="s">
        <v>9616</v>
      </c>
      <c r="F596" s="9" t="s">
        <v>8</v>
      </c>
    </row>
    <row r="597" spans="1:6" ht="20" customHeight="1" x14ac:dyDescent="0.2">
      <c r="A597" s="5" t="s">
        <v>9617</v>
      </c>
      <c r="B597" s="5" t="s">
        <v>9618</v>
      </c>
      <c r="C597" s="6">
        <v>0.29171289358622599</v>
      </c>
      <c r="D597" s="8">
        <v>-1.77737894073282</v>
      </c>
      <c r="E597" s="5" t="s">
        <v>9619</v>
      </c>
      <c r="F597" s="9" t="s">
        <v>8</v>
      </c>
    </row>
    <row r="598" spans="1:6" ht="20" customHeight="1" x14ac:dyDescent="0.2">
      <c r="A598" s="5" t="s">
        <v>9620</v>
      </c>
      <c r="B598" s="5" t="s">
        <v>9621</v>
      </c>
      <c r="C598" s="6">
        <v>0.38126464736294102</v>
      </c>
      <c r="D598" s="8">
        <v>-1.39113533103738</v>
      </c>
      <c r="E598" s="5" t="s">
        <v>9622</v>
      </c>
      <c r="F598" s="9" t="s">
        <v>8</v>
      </c>
    </row>
    <row r="599" spans="1:6" ht="20" customHeight="1" x14ac:dyDescent="0.2">
      <c r="A599" s="5" t="s">
        <v>9623</v>
      </c>
      <c r="B599" s="5" t="s">
        <v>9624</v>
      </c>
      <c r="C599" s="6">
        <v>3.3462785243053301</v>
      </c>
      <c r="D599" s="8">
        <v>1.7425575317213999</v>
      </c>
      <c r="E599" s="5" t="s">
        <v>153</v>
      </c>
      <c r="F599" s="9" t="s">
        <v>8</v>
      </c>
    </row>
    <row r="600" spans="1:6" ht="20" customHeight="1" x14ac:dyDescent="0.2">
      <c r="A600" s="5" t="s">
        <v>9625</v>
      </c>
      <c r="B600" s="5" t="s">
        <v>9626</v>
      </c>
      <c r="C600" s="6">
        <v>7.8474670061599E-2</v>
      </c>
      <c r="D600" s="8">
        <v>-3.6716291316123901</v>
      </c>
      <c r="E600" s="5" t="s">
        <v>153</v>
      </c>
      <c r="F600" s="9" t="s">
        <v>8</v>
      </c>
    </row>
    <row r="601" spans="1:6" ht="20" customHeight="1" x14ac:dyDescent="0.2">
      <c r="A601" s="5" t="s">
        <v>9627</v>
      </c>
      <c r="B601" s="5" t="s">
        <v>9628</v>
      </c>
      <c r="C601" s="6">
        <v>0.45162955870236399</v>
      </c>
      <c r="D601" s="8">
        <v>-1.1467881827406301</v>
      </c>
      <c r="E601" s="5" t="s">
        <v>9629</v>
      </c>
      <c r="F601" s="9" t="s">
        <v>8</v>
      </c>
    </row>
    <row r="602" spans="1:6" ht="20" customHeight="1" x14ac:dyDescent="0.2">
      <c r="A602" s="5" t="s">
        <v>9630</v>
      </c>
      <c r="B602" s="5" t="s">
        <v>9631</v>
      </c>
      <c r="C602" s="6">
        <v>2.9341282758460099</v>
      </c>
      <c r="D602" s="8">
        <v>1.5529319449313801</v>
      </c>
      <c r="E602" s="5" t="s">
        <v>1407</v>
      </c>
      <c r="F602" s="9" t="s">
        <v>8</v>
      </c>
    </row>
    <row r="603" spans="1:6" ht="20" customHeight="1" x14ac:dyDescent="0.2">
      <c r="A603" s="5" t="s">
        <v>9632</v>
      </c>
      <c r="B603" s="5" t="s">
        <v>9633</v>
      </c>
      <c r="C603" s="6">
        <v>0.255821747590603</v>
      </c>
      <c r="D603" s="8">
        <v>-1.9667891809122799</v>
      </c>
      <c r="E603" s="5" t="s">
        <v>9634</v>
      </c>
      <c r="F603" s="9" t="s">
        <v>8</v>
      </c>
    </row>
    <row r="604" spans="1:6" ht="20" customHeight="1" x14ac:dyDescent="0.2">
      <c r="A604" s="5" t="s">
        <v>9635</v>
      </c>
      <c r="B604" s="5" t="s">
        <v>9636</v>
      </c>
      <c r="C604" s="6">
        <v>0.216310678056782</v>
      </c>
      <c r="D604" s="8">
        <v>-2.2088232099881799</v>
      </c>
      <c r="E604" s="5" t="s">
        <v>9637</v>
      </c>
      <c r="F604" s="9" t="s">
        <v>8</v>
      </c>
    </row>
    <row r="605" spans="1:6" ht="20" customHeight="1" x14ac:dyDescent="0.2">
      <c r="A605" s="5" t="s">
        <v>9638</v>
      </c>
      <c r="B605" s="5" t="s">
        <v>9639</v>
      </c>
      <c r="C605" s="6">
        <v>0.205364306981694</v>
      </c>
      <c r="D605" s="8">
        <v>-2.2837426367715401</v>
      </c>
      <c r="E605" s="5" t="s">
        <v>9640</v>
      </c>
      <c r="F605" s="9" t="s">
        <v>8</v>
      </c>
    </row>
    <row r="606" spans="1:6" ht="20" customHeight="1" x14ac:dyDescent="0.2">
      <c r="A606" s="5" t="s">
        <v>9641</v>
      </c>
      <c r="B606" s="5" t="s">
        <v>9642</v>
      </c>
      <c r="C606" s="6">
        <v>2.80526331513467</v>
      </c>
      <c r="D606" s="8">
        <v>1.4881361952938199</v>
      </c>
      <c r="E606" s="5" t="s">
        <v>2495</v>
      </c>
      <c r="F606" s="9" t="s">
        <v>8</v>
      </c>
    </row>
    <row r="607" spans="1:6" ht="20" customHeight="1" x14ac:dyDescent="0.2">
      <c r="A607" s="5" t="s">
        <v>9643</v>
      </c>
      <c r="B607" s="5" t="s">
        <v>9644</v>
      </c>
      <c r="C607" s="6">
        <v>2.1814156024447802</v>
      </c>
      <c r="D607" s="8">
        <v>1.12526465785846</v>
      </c>
      <c r="E607" s="5" t="s">
        <v>9645</v>
      </c>
      <c r="F607" s="9" t="s">
        <v>8</v>
      </c>
    </row>
    <row r="608" spans="1:6" ht="20" customHeight="1" x14ac:dyDescent="0.2">
      <c r="A608" s="5" t="s">
        <v>9646</v>
      </c>
      <c r="B608" s="5" t="s">
        <v>9647</v>
      </c>
      <c r="C608" s="6">
        <v>2.0513583116310601</v>
      </c>
      <c r="D608" s="8">
        <v>1.0365795099864701</v>
      </c>
      <c r="E608" s="5" t="s">
        <v>2084</v>
      </c>
      <c r="F608" s="9" t="s">
        <v>8</v>
      </c>
    </row>
    <row r="609" spans="1:6" ht="20" customHeight="1" x14ac:dyDescent="0.2">
      <c r="A609" s="5" t="s">
        <v>9648</v>
      </c>
      <c r="B609" s="5" t="s">
        <v>9649</v>
      </c>
      <c r="C609" s="6">
        <v>0.225531755044305</v>
      </c>
      <c r="D609" s="8">
        <v>-2.1485975145350902</v>
      </c>
      <c r="E609" s="5" t="s">
        <v>7467</v>
      </c>
      <c r="F609" s="9" t="s">
        <v>8</v>
      </c>
    </row>
    <row r="610" spans="1:6" ht="20" customHeight="1" x14ac:dyDescent="0.2">
      <c r="A610" s="5" t="s">
        <v>9650</v>
      </c>
      <c r="B610" s="5" t="s">
        <v>9651</v>
      </c>
      <c r="C610" s="6">
        <v>5.2389656916954699E-2</v>
      </c>
      <c r="D610" s="8">
        <v>-4.2545741754835102</v>
      </c>
      <c r="E610" s="5" t="s">
        <v>9652</v>
      </c>
      <c r="F610" s="9" t="s">
        <v>8</v>
      </c>
    </row>
    <row r="611" spans="1:6" ht="20" customHeight="1" x14ac:dyDescent="0.2">
      <c r="A611" s="5" t="s">
        <v>9653</v>
      </c>
      <c r="B611" s="5" t="s">
        <v>9654</v>
      </c>
      <c r="C611" s="6">
        <v>0.43657705114564899</v>
      </c>
      <c r="D611" s="8">
        <v>-1.1956917984306801</v>
      </c>
      <c r="E611" s="5" t="s">
        <v>9655</v>
      </c>
      <c r="F611" s="9" t="s">
        <v>8</v>
      </c>
    </row>
    <row r="612" spans="1:6" ht="20" customHeight="1" x14ac:dyDescent="0.2">
      <c r="A612" s="5" t="s">
        <v>9656</v>
      </c>
      <c r="B612" s="5" t="s">
        <v>9657</v>
      </c>
      <c r="C612" s="6">
        <v>0.278324413119029</v>
      </c>
      <c r="D612" s="8">
        <v>-1.8451606352260199</v>
      </c>
      <c r="E612" s="5" t="s">
        <v>9658</v>
      </c>
      <c r="F612" s="9" t="s">
        <v>8</v>
      </c>
    </row>
    <row r="613" spans="1:6" ht="20" customHeight="1" x14ac:dyDescent="0.2">
      <c r="A613" s="5" t="s">
        <v>9659</v>
      </c>
      <c r="B613" s="5" t="s">
        <v>9660</v>
      </c>
      <c r="C613" s="6">
        <v>45.124367302897099</v>
      </c>
      <c r="D613" s="8">
        <v>5.4958347987348901</v>
      </c>
      <c r="E613" s="5" t="s">
        <v>7479</v>
      </c>
      <c r="F613" s="9" t="s">
        <v>8</v>
      </c>
    </row>
    <row r="614" spans="1:6" ht="20" customHeight="1" x14ac:dyDescent="0.2">
      <c r="A614" s="5" t="s">
        <v>9661</v>
      </c>
      <c r="B614" s="5" t="s">
        <v>9662</v>
      </c>
      <c r="C614" s="6">
        <v>9.0563073774131794E-2</v>
      </c>
      <c r="D614" s="8">
        <v>-3.46493326469415</v>
      </c>
      <c r="E614" s="5" t="s">
        <v>9663</v>
      </c>
      <c r="F614" s="9" t="s">
        <v>8</v>
      </c>
    </row>
    <row r="615" spans="1:6" ht="20" customHeight="1" x14ac:dyDescent="0.2">
      <c r="A615" s="5" t="s">
        <v>9664</v>
      </c>
      <c r="B615" s="5" t="s">
        <v>9665</v>
      </c>
      <c r="C615" s="6">
        <v>5.7954357561671999E-2</v>
      </c>
      <c r="D615" s="8">
        <v>-4.1089390488835402</v>
      </c>
      <c r="E615" s="5" t="s">
        <v>9666</v>
      </c>
      <c r="F615" s="9" t="s">
        <v>8</v>
      </c>
    </row>
    <row r="616" spans="1:6" ht="20" customHeight="1" x14ac:dyDescent="0.2">
      <c r="A616" s="5" t="s">
        <v>9667</v>
      </c>
      <c r="B616" s="5" t="s">
        <v>9668</v>
      </c>
      <c r="C616" s="6">
        <v>0.27394582047844501</v>
      </c>
      <c r="D616" s="8">
        <v>-1.86803750190606</v>
      </c>
      <c r="E616" s="5" t="s">
        <v>159</v>
      </c>
      <c r="F616" s="9" t="s">
        <v>8</v>
      </c>
    </row>
    <row r="617" spans="1:6" ht="20" customHeight="1" x14ac:dyDescent="0.2">
      <c r="A617" s="5" t="s">
        <v>9669</v>
      </c>
      <c r="B617" s="5" t="s">
        <v>9670</v>
      </c>
      <c r="C617" s="6">
        <v>0.120610516677521</v>
      </c>
      <c r="D617" s="8">
        <v>-3.0515723858499699</v>
      </c>
      <c r="E617" s="5" t="s">
        <v>159</v>
      </c>
      <c r="F617" s="9" t="s">
        <v>8</v>
      </c>
    </row>
    <row r="618" spans="1:6" ht="20" customHeight="1" x14ac:dyDescent="0.2">
      <c r="A618" s="5" t="s">
        <v>9671</v>
      </c>
      <c r="B618" s="5" t="s">
        <v>9672</v>
      </c>
      <c r="C618" s="6">
        <v>0.16540815281628299</v>
      </c>
      <c r="D618" s="8">
        <v>-2.5958977495091</v>
      </c>
      <c r="E618" s="5" t="s">
        <v>159</v>
      </c>
      <c r="F618" s="9" t="s">
        <v>8</v>
      </c>
    </row>
    <row r="619" spans="1:6" ht="20" customHeight="1" x14ac:dyDescent="0.2">
      <c r="A619" s="5" t="s">
        <v>9673</v>
      </c>
      <c r="B619" s="5" t="s">
        <v>9674</v>
      </c>
      <c r="C619" s="6">
        <v>0.204478389173986</v>
      </c>
      <c r="D619" s="8">
        <v>-2.2899797186103998</v>
      </c>
      <c r="E619" s="5" t="s">
        <v>9675</v>
      </c>
      <c r="F619" s="9" t="s">
        <v>8</v>
      </c>
    </row>
    <row r="620" spans="1:6" ht="20" customHeight="1" x14ac:dyDescent="0.2">
      <c r="A620" s="5" t="s">
        <v>9676</v>
      </c>
      <c r="B620" s="5" t="s">
        <v>9677</v>
      </c>
      <c r="C620" s="6">
        <v>0.218641977749782</v>
      </c>
      <c r="D620" s="8">
        <v>-2.1933576797997301</v>
      </c>
      <c r="E620" s="5" t="s">
        <v>9678</v>
      </c>
      <c r="F620" s="9" t="s">
        <v>8</v>
      </c>
    </row>
    <row r="621" spans="1:6" ht="20" customHeight="1" x14ac:dyDescent="0.2">
      <c r="A621" s="5" t="s">
        <v>9679</v>
      </c>
      <c r="B621" s="5" t="s">
        <v>9680</v>
      </c>
      <c r="C621" s="6">
        <v>0.42210973726050799</v>
      </c>
      <c r="D621" s="8">
        <v>-1.2443099850056001</v>
      </c>
      <c r="E621" s="5" t="s">
        <v>9681</v>
      </c>
      <c r="F621" s="9" t="s">
        <v>8</v>
      </c>
    </row>
    <row r="622" spans="1:6" ht="20" customHeight="1" x14ac:dyDescent="0.2">
      <c r="A622" s="5" t="s">
        <v>9682</v>
      </c>
      <c r="B622" s="5" t="s">
        <v>9683</v>
      </c>
      <c r="C622" s="6">
        <v>8.5520277542086506E-2</v>
      </c>
      <c r="D622" s="8">
        <v>-3.5475896546777101</v>
      </c>
      <c r="E622" s="5" t="s">
        <v>9681</v>
      </c>
      <c r="F622" s="9" t="s">
        <v>8</v>
      </c>
    </row>
    <row r="623" spans="1:6" ht="20" customHeight="1" x14ac:dyDescent="0.2">
      <c r="A623" s="5" t="s">
        <v>9684</v>
      </c>
      <c r="B623" s="5" t="s">
        <v>9685</v>
      </c>
      <c r="C623" s="6">
        <v>7.3379530167727802E-2</v>
      </c>
      <c r="D623" s="8">
        <v>-3.7684785224035702</v>
      </c>
      <c r="E623" s="5" t="s">
        <v>9686</v>
      </c>
      <c r="F623" s="9" t="s">
        <v>8</v>
      </c>
    </row>
    <row r="624" spans="1:6" ht="20" customHeight="1" x14ac:dyDescent="0.2">
      <c r="A624" s="5" t="s">
        <v>9687</v>
      </c>
      <c r="B624" s="5" t="s">
        <v>9688</v>
      </c>
      <c r="C624" s="6">
        <v>6.9997499550584999E-2</v>
      </c>
      <c r="D624" s="8">
        <v>-3.8365528027228599</v>
      </c>
      <c r="E624" s="5" t="s">
        <v>7519</v>
      </c>
      <c r="F624" s="9" t="s">
        <v>8</v>
      </c>
    </row>
    <row r="625" spans="1:6" ht="20" customHeight="1" x14ac:dyDescent="0.2">
      <c r="A625" s="5" t="s">
        <v>9689</v>
      </c>
      <c r="B625" s="5" t="s">
        <v>9690</v>
      </c>
      <c r="C625" s="6">
        <v>0.34043961255778299</v>
      </c>
      <c r="D625" s="8">
        <v>-1.5545291803202901</v>
      </c>
      <c r="E625" s="5" t="s">
        <v>9691</v>
      </c>
      <c r="F625" s="9" t="s">
        <v>8</v>
      </c>
    </row>
    <row r="626" spans="1:6" ht="20" customHeight="1" x14ac:dyDescent="0.2">
      <c r="A626" s="5" t="s">
        <v>9692</v>
      </c>
      <c r="B626" s="5" t="s">
        <v>9693</v>
      </c>
      <c r="C626" s="6">
        <v>0.32267354914317897</v>
      </c>
      <c r="D626" s="8">
        <v>-1.6318527757672101</v>
      </c>
      <c r="E626" s="5" t="s">
        <v>9694</v>
      </c>
      <c r="F626" s="9" t="s">
        <v>8</v>
      </c>
    </row>
    <row r="627" spans="1:6" ht="20" customHeight="1" x14ac:dyDescent="0.2">
      <c r="A627" s="5" t="s">
        <v>9695</v>
      </c>
      <c r="B627" s="5" t="s">
        <v>9696</v>
      </c>
      <c r="C627" s="6">
        <v>5.3790654679791203E-2</v>
      </c>
      <c r="D627" s="8">
        <v>-4.2165006418671602</v>
      </c>
      <c r="E627" s="5" t="s">
        <v>2097</v>
      </c>
      <c r="F627" s="9" t="s">
        <v>8</v>
      </c>
    </row>
    <row r="628" spans="1:6" ht="20" customHeight="1" x14ac:dyDescent="0.2">
      <c r="A628" s="5" t="s">
        <v>9697</v>
      </c>
      <c r="B628" s="5" t="s">
        <v>9698</v>
      </c>
      <c r="C628" s="6">
        <v>7.8768033398442697E-2</v>
      </c>
      <c r="D628" s="8">
        <v>-3.66624593337189</v>
      </c>
      <c r="E628" s="5" t="s">
        <v>9699</v>
      </c>
      <c r="F628" s="9" t="s">
        <v>8</v>
      </c>
    </row>
    <row r="629" spans="1:6" ht="20" customHeight="1" x14ac:dyDescent="0.2">
      <c r="A629" s="5" t="s">
        <v>9700</v>
      </c>
      <c r="B629" s="5" t="s">
        <v>9701</v>
      </c>
      <c r="C629" s="6">
        <v>3.4005711129689302E-2</v>
      </c>
      <c r="D629" s="8">
        <v>-4.8780791279249103</v>
      </c>
      <c r="E629" s="5" t="s">
        <v>9702</v>
      </c>
      <c r="F629" s="9" t="s">
        <v>8</v>
      </c>
    </row>
    <row r="630" spans="1:6" ht="20" customHeight="1" x14ac:dyDescent="0.2">
      <c r="A630" s="5" t="s">
        <v>9703</v>
      </c>
      <c r="B630" s="5" t="s">
        <v>9704</v>
      </c>
      <c r="C630" s="6">
        <v>0.112653964981487</v>
      </c>
      <c r="D630" s="8">
        <v>-3.15003000316523</v>
      </c>
      <c r="E630" s="5" t="s">
        <v>9702</v>
      </c>
      <c r="F630" s="9" t="s">
        <v>8</v>
      </c>
    </row>
    <row r="631" spans="1:6" ht="20" customHeight="1" x14ac:dyDescent="0.2">
      <c r="A631" s="5" t="s">
        <v>9705</v>
      </c>
      <c r="B631" s="5" t="s">
        <v>9706</v>
      </c>
      <c r="C631" s="6">
        <v>0.28465319909763298</v>
      </c>
      <c r="D631" s="8">
        <v>-1.81272278122416</v>
      </c>
      <c r="E631" s="5" t="s">
        <v>9702</v>
      </c>
      <c r="F631" s="9" t="s">
        <v>8</v>
      </c>
    </row>
    <row r="632" spans="1:6" ht="20" customHeight="1" x14ac:dyDescent="0.2">
      <c r="A632" s="5" t="s">
        <v>9707</v>
      </c>
      <c r="B632" s="5" t="s">
        <v>9708</v>
      </c>
      <c r="C632" s="6">
        <v>6.9840563673286907E-2</v>
      </c>
      <c r="D632" s="8">
        <v>-3.83979098697327</v>
      </c>
      <c r="E632" s="5" t="s">
        <v>170</v>
      </c>
      <c r="F632" s="9" t="s">
        <v>8</v>
      </c>
    </row>
    <row r="633" spans="1:6" ht="20" customHeight="1" x14ac:dyDescent="0.2">
      <c r="A633" s="5" t="s">
        <v>9709</v>
      </c>
      <c r="B633" s="5" t="s">
        <v>9710</v>
      </c>
      <c r="C633" s="6">
        <v>2.36305826914915E-2</v>
      </c>
      <c r="D633" s="8">
        <v>-5.4032009855260004</v>
      </c>
      <c r="E633" s="5" t="s">
        <v>9711</v>
      </c>
      <c r="F633" s="9" t="s">
        <v>8</v>
      </c>
    </row>
    <row r="634" spans="1:6" ht="20" customHeight="1" x14ac:dyDescent="0.2">
      <c r="A634" s="5" t="s">
        <v>9712</v>
      </c>
      <c r="B634" s="5" t="s">
        <v>9713</v>
      </c>
      <c r="C634" s="6">
        <v>0.101951030036308</v>
      </c>
      <c r="D634" s="8">
        <v>-3.2940517435567198</v>
      </c>
      <c r="E634" s="5" t="s">
        <v>7540</v>
      </c>
      <c r="F634" s="9" t="s">
        <v>8</v>
      </c>
    </row>
    <row r="635" spans="1:6" ht="20" customHeight="1" x14ac:dyDescent="0.2">
      <c r="A635" s="5" t="s">
        <v>9714</v>
      </c>
      <c r="B635" s="5" t="s">
        <v>9715</v>
      </c>
      <c r="C635" s="6">
        <v>0.38364713492588498</v>
      </c>
      <c r="D635" s="8">
        <v>-1.3821481139830101</v>
      </c>
      <c r="E635" s="5" t="s">
        <v>9716</v>
      </c>
      <c r="F635" s="9" t="s">
        <v>8</v>
      </c>
    </row>
    <row r="636" spans="1:6" ht="20" customHeight="1" x14ac:dyDescent="0.2">
      <c r="A636" s="5" t="s">
        <v>9717</v>
      </c>
      <c r="B636" s="5" t="s">
        <v>9718</v>
      </c>
      <c r="C636" s="6">
        <v>0.128892396404827</v>
      </c>
      <c r="D636" s="8">
        <v>-2.9557609358627599</v>
      </c>
      <c r="E636" s="5" t="s">
        <v>9719</v>
      </c>
      <c r="F636" s="9" t="s">
        <v>8</v>
      </c>
    </row>
    <row r="637" spans="1:6" ht="20" customHeight="1" x14ac:dyDescent="0.2">
      <c r="A637" s="5" t="s">
        <v>9720</v>
      </c>
      <c r="B637" s="5" t="s">
        <v>9721</v>
      </c>
      <c r="C637" s="6">
        <v>1.76266289362472E-2</v>
      </c>
      <c r="D637" s="8">
        <v>-5.8260996017864697</v>
      </c>
      <c r="E637" s="5" t="s">
        <v>9722</v>
      </c>
      <c r="F637" s="9" t="s">
        <v>8</v>
      </c>
    </row>
    <row r="638" spans="1:6" ht="20" customHeight="1" x14ac:dyDescent="0.2">
      <c r="A638" s="5" t="s">
        <v>9723</v>
      </c>
      <c r="B638" s="5" t="s">
        <v>9724</v>
      </c>
      <c r="C638" s="6">
        <v>0.45457301877843498</v>
      </c>
      <c r="D638" s="8">
        <v>-1.13741603948159</v>
      </c>
      <c r="E638" s="5" t="s">
        <v>9725</v>
      </c>
      <c r="F638" s="9" t="s">
        <v>8</v>
      </c>
    </row>
    <row r="639" spans="1:6" ht="20" customHeight="1" x14ac:dyDescent="0.2">
      <c r="A639" s="5" t="s">
        <v>9726</v>
      </c>
      <c r="B639" s="5" t="s">
        <v>9727</v>
      </c>
      <c r="C639" s="6">
        <v>0.26479953004156698</v>
      </c>
      <c r="D639" s="8">
        <v>-1.91702753319277</v>
      </c>
      <c r="E639" s="5" t="s">
        <v>9728</v>
      </c>
      <c r="F639" s="9" t="s">
        <v>8</v>
      </c>
    </row>
    <row r="640" spans="1:6" ht="20" customHeight="1" x14ac:dyDescent="0.2">
      <c r="A640" s="5" t="s">
        <v>9729</v>
      </c>
      <c r="B640" s="5" t="s">
        <v>9730</v>
      </c>
      <c r="C640" s="6">
        <v>0.13923024308637399</v>
      </c>
      <c r="D640" s="8">
        <v>-2.84445547269751</v>
      </c>
      <c r="E640" s="5" t="s">
        <v>9728</v>
      </c>
      <c r="F640" s="9" t="s">
        <v>8</v>
      </c>
    </row>
    <row r="641" spans="1:6" ht="20" customHeight="1" x14ac:dyDescent="0.2">
      <c r="A641" s="5" t="s">
        <v>9731</v>
      </c>
      <c r="B641" s="5" t="s">
        <v>9732</v>
      </c>
      <c r="C641" s="6">
        <v>4.1112624496299301E-2</v>
      </c>
      <c r="D641" s="8">
        <v>-4.6042747179716503</v>
      </c>
      <c r="E641" s="5" t="s">
        <v>9733</v>
      </c>
      <c r="F641" s="9" t="s">
        <v>8</v>
      </c>
    </row>
    <row r="642" spans="1:6" ht="20" customHeight="1" x14ac:dyDescent="0.2">
      <c r="A642" s="5" t="s">
        <v>9734</v>
      </c>
      <c r="B642" s="5" t="s">
        <v>9735</v>
      </c>
      <c r="C642" s="6">
        <v>0.117841732574281</v>
      </c>
      <c r="D642" s="8">
        <v>-3.0850775479451902</v>
      </c>
      <c r="E642" s="5" t="s">
        <v>9736</v>
      </c>
      <c r="F642" s="9" t="s">
        <v>8</v>
      </c>
    </row>
    <row r="643" spans="1:6" ht="20" customHeight="1" x14ac:dyDescent="0.2">
      <c r="A643" s="5" t="s">
        <v>9737</v>
      </c>
      <c r="B643" s="5" t="s">
        <v>9738</v>
      </c>
      <c r="C643" s="6">
        <v>0.106622976759393</v>
      </c>
      <c r="D643" s="8">
        <v>-3.2294097291645198</v>
      </c>
      <c r="E643" s="5" t="s">
        <v>9736</v>
      </c>
      <c r="F643" s="9" t="s">
        <v>8</v>
      </c>
    </row>
    <row r="644" spans="1:6" ht="20" customHeight="1" x14ac:dyDescent="0.2">
      <c r="A644" s="5" t="s">
        <v>9739</v>
      </c>
      <c r="B644" s="5" t="s">
        <v>9740</v>
      </c>
      <c r="C644" s="6">
        <v>0.129255627961607</v>
      </c>
      <c r="D644" s="8">
        <v>-2.95170099612253</v>
      </c>
      <c r="E644" s="5" t="s">
        <v>9741</v>
      </c>
      <c r="F644" s="9" t="s">
        <v>8</v>
      </c>
    </row>
    <row r="645" spans="1:6" ht="20" customHeight="1" x14ac:dyDescent="0.2">
      <c r="A645" s="5" t="s">
        <v>9742</v>
      </c>
      <c r="B645" s="5" t="s">
        <v>9743</v>
      </c>
      <c r="C645" s="6">
        <v>0.36698221713210799</v>
      </c>
      <c r="D645" s="8">
        <v>-1.4462179388404</v>
      </c>
      <c r="E645" s="5" t="s">
        <v>9744</v>
      </c>
      <c r="F645" s="9" t="s">
        <v>8</v>
      </c>
    </row>
    <row r="646" spans="1:6" ht="20" customHeight="1" x14ac:dyDescent="0.2">
      <c r="A646" s="5" t="s">
        <v>9745</v>
      </c>
      <c r="B646" s="5" t="s">
        <v>9746</v>
      </c>
      <c r="C646" s="6">
        <v>0.32586593607040498</v>
      </c>
      <c r="D646" s="8">
        <v>-1.6176495449919299</v>
      </c>
      <c r="E646" s="5" t="s">
        <v>2103</v>
      </c>
      <c r="F646" s="9" t="s">
        <v>8</v>
      </c>
    </row>
    <row r="647" spans="1:6" ht="20" customHeight="1" x14ac:dyDescent="0.2">
      <c r="A647" s="5" t="s">
        <v>9747</v>
      </c>
      <c r="B647" s="5" t="s">
        <v>9748</v>
      </c>
      <c r="C647" s="6">
        <v>0.10057811703345899</v>
      </c>
      <c r="D647" s="8">
        <v>-3.3136116454246398</v>
      </c>
      <c r="E647" s="5" t="s">
        <v>185</v>
      </c>
      <c r="F647" s="9" t="s">
        <v>8</v>
      </c>
    </row>
    <row r="648" spans="1:6" ht="20" customHeight="1" x14ac:dyDescent="0.2">
      <c r="A648" s="5" t="s">
        <v>9749</v>
      </c>
      <c r="B648" s="5" t="s">
        <v>9750</v>
      </c>
      <c r="C648" s="6">
        <v>6.57258890208786E-2</v>
      </c>
      <c r="D648" s="8">
        <v>-3.9273944386318398</v>
      </c>
      <c r="E648" s="5" t="s">
        <v>7578</v>
      </c>
      <c r="F648" s="9" t="s">
        <v>8</v>
      </c>
    </row>
    <row r="649" spans="1:6" ht="20" customHeight="1" x14ac:dyDescent="0.2">
      <c r="A649" s="5" t="s">
        <v>9751</v>
      </c>
      <c r="B649" s="5" t="s">
        <v>9752</v>
      </c>
      <c r="C649" s="6">
        <v>0.35313140105548801</v>
      </c>
      <c r="D649" s="8">
        <v>-1.5017229811452799</v>
      </c>
      <c r="E649" s="5" t="s">
        <v>9753</v>
      </c>
      <c r="F649" s="9" t="s">
        <v>8</v>
      </c>
    </row>
    <row r="650" spans="1:6" s="16" customFormat="1" ht="20" customHeight="1" x14ac:dyDescent="0.2">
      <c r="A650" s="5" t="s">
        <v>9754</v>
      </c>
      <c r="B650" s="5" t="s">
        <v>9755</v>
      </c>
      <c r="C650" s="6">
        <v>7.8128722683342006E-2</v>
      </c>
      <c r="D650" s="8">
        <v>-3.6780031618314499</v>
      </c>
      <c r="E650" s="5" t="s">
        <v>9756</v>
      </c>
      <c r="F650" s="9" t="s">
        <v>8</v>
      </c>
    </row>
    <row r="651" spans="1:6" ht="20" customHeight="1" x14ac:dyDescent="0.2">
      <c r="A651" s="5" t="s">
        <v>9757</v>
      </c>
      <c r="B651" s="5" t="s">
        <v>9758</v>
      </c>
      <c r="C651" s="6">
        <v>0.20455931415741399</v>
      </c>
      <c r="D651" s="8">
        <v>-2.28940886622761</v>
      </c>
      <c r="E651" s="5" t="s">
        <v>9759</v>
      </c>
      <c r="F651" s="9" t="s">
        <v>8</v>
      </c>
    </row>
    <row r="652" spans="1:6" ht="20" customHeight="1" x14ac:dyDescent="0.2">
      <c r="A652" s="5" t="s">
        <v>9760</v>
      </c>
      <c r="B652" s="5" t="s">
        <v>9761</v>
      </c>
      <c r="C652" s="6">
        <v>0.39181683566477299</v>
      </c>
      <c r="D652" s="8">
        <v>-1.3517487059386999</v>
      </c>
      <c r="E652" s="5" t="s">
        <v>9762</v>
      </c>
      <c r="F652" s="9" t="s">
        <v>8</v>
      </c>
    </row>
    <row r="653" spans="1:6" ht="20" customHeight="1" x14ac:dyDescent="0.2">
      <c r="A653" s="5" t="s">
        <v>9763</v>
      </c>
      <c r="B653" s="5" t="s">
        <v>9764</v>
      </c>
      <c r="C653" s="6">
        <v>6.6117005102816803E-2</v>
      </c>
      <c r="D653" s="8">
        <v>-3.9188348133170701</v>
      </c>
      <c r="E653" s="5" t="s">
        <v>9765</v>
      </c>
      <c r="F653" s="9" t="s">
        <v>8</v>
      </c>
    </row>
    <row r="654" spans="1:6" ht="20" customHeight="1" x14ac:dyDescent="0.2">
      <c r="A654" s="5" t="s">
        <v>9766</v>
      </c>
      <c r="B654" s="5" t="s">
        <v>9767</v>
      </c>
      <c r="C654" s="6">
        <v>2.5213995125736099</v>
      </c>
      <c r="D654" s="8">
        <v>1.33422472951869</v>
      </c>
      <c r="E654" s="5" t="s">
        <v>9768</v>
      </c>
      <c r="F654" s="9" t="s">
        <v>8</v>
      </c>
    </row>
    <row r="655" spans="1:6" ht="20" customHeight="1" x14ac:dyDescent="0.2">
      <c r="A655" s="5" t="s">
        <v>9769</v>
      </c>
      <c r="B655" s="5" t="s">
        <v>9770</v>
      </c>
      <c r="C655" s="6">
        <v>2.2517833783815</v>
      </c>
      <c r="D655" s="8">
        <v>1.1710680467936101</v>
      </c>
      <c r="E655" s="5" t="s">
        <v>9771</v>
      </c>
      <c r="F655" s="9" t="s">
        <v>8</v>
      </c>
    </row>
    <row r="656" spans="1:6" ht="20" customHeight="1" x14ac:dyDescent="0.2">
      <c r="A656" s="5" t="s">
        <v>9772</v>
      </c>
      <c r="B656" s="5" t="s">
        <v>9773</v>
      </c>
      <c r="C656" s="6">
        <v>0.248146525374978</v>
      </c>
      <c r="D656" s="8">
        <v>-2.01073584117671</v>
      </c>
      <c r="E656" s="5" t="s">
        <v>9774</v>
      </c>
      <c r="F656" s="9" t="s">
        <v>8</v>
      </c>
    </row>
    <row r="657" spans="1:6" ht="20" customHeight="1" x14ac:dyDescent="0.2">
      <c r="A657" s="5" t="s">
        <v>9775</v>
      </c>
      <c r="B657" s="5" t="s">
        <v>9776</v>
      </c>
      <c r="C657" s="6">
        <v>0.37508750640861999</v>
      </c>
      <c r="D657" s="8">
        <v>-1.4147008850538201</v>
      </c>
      <c r="E657" s="5" t="s">
        <v>9777</v>
      </c>
      <c r="F657" s="9" t="s">
        <v>8</v>
      </c>
    </row>
    <row r="658" spans="1:6" ht="20" customHeight="1" x14ac:dyDescent="0.2">
      <c r="A658" s="5" t="s">
        <v>9778</v>
      </c>
      <c r="B658" s="5" t="s">
        <v>9779</v>
      </c>
      <c r="C658" s="6">
        <v>0.45323747032973</v>
      </c>
      <c r="D658" s="8">
        <v>-1.1416609574176999</v>
      </c>
      <c r="E658" s="5" t="s">
        <v>1453</v>
      </c>
      <c r="F658" s="9" t="s">
        <v>8</v>
      </c>
    </row>
    <row r="659" spans="1:6" ht="20" customHeight="1" x14ac:dyDescent="0.2">
      <c r="A659" s="5" t="s">
        <v>9780</v>
      </c>
      <c r="B659" s="5" t="s">
        <v>9781</v>
      </c>
      <c r="C659" s="6">
        <v>0.11614496316834801</v>
      </c>
      <c r="D659" s="8">
        <v>-3.1060015044049498</v>
      </c>
      <c r="E659" s="5" t="s">
        <v>9782</v>
      </c>
      <c r="F659" s="9" t="s">
        <v>8</v>
      </c>
    </row>
    <row r="660" spans="1:6" ht="20" customHeight="1" x14ac:dyDescent="0.2">
      <c r="A660" s="5" t="s">
        <v>9783</v>
      </c>
      <c r="B660" s="5" t="s">
        <v>9784</v>
      </c>
      <c r="C660" s="6">
        <v>0.403245546946707</v>
      </c>
      <c r="D660" s="8">
        <v>-1.31026949314531</v>
      </c>
      <c r="E660" s="5" t="s">
        <v>9785</v>
      </c>
      <c r="F660" s="9" t="s">
        <v>8</v>
      </c>
    </row>
    <row r="661" spans="1:6" ht="20" customHeight="1" x14ac:dyDescent="0.2">
      <c r="A661" s="5" t="s">
        <v>9786</v>
      </c>
      <c r="B661" s="5" t="s">
        <v>9787</v>
      </c>
      <c r="C661" s="6">
        <v>0.32312290399337801</v>
      </c>
      <c r="D661" s="8">
        <v>-1.6298450777829401</v>
      </c>
      <c r="E661" s="5" t="s">
        <v>9788</v>
      </c>
      <c r="F661" s="9" t="s">
        <v>8</v>
      </c>
    </row>
    <row r="662" spans="1:6" ht="20" customHeight="1" x14ac:dyDescent="0.2">
      <c r="A662" s="5" t="s">
        <v>9789</v>
      </c>
      <c r="B662" s="5" t="s">
        <v>9790</v>
      </c>
      <c r="C662" s="6">
        <v>0.358940286944537</v>
      </c>
      <c r="D662" s="8">
        <v>-1.4781842366171201</v>
      </c>
      <c r="E662" s="5" t="s">
        <v>9791</v>
      </c>
      <c r="F662" s="9" t="s">
        <v>8</v>
      </c>
    </row>
    <row r="663" spans="1:6" ht="20" customHeight="1" x14ac:dyDescent="0.2">
      <c r="A663" s="5" t="s">
        <v>9792</v>
      </c>
      <c r="B663" s="5" t="s">
        <v>9793</v>
      </c>
      <c r="C663" s="6">
        <v>0.111221830409959</v>
      </c>
      <c r="D663" s="8">
        <v>-3.16848810958553</v>
      </c>
      <c r="E663" s="5" t="s">
        <v>9794</v>
      </c>
      <c r="F663" s="9" t="s">
        <v>8</v>
      </c>
    </row>
    <row r="664" spans="1:6" ht="20" customHeight="1" x14ac:dyDescent="0.2">
      <c r="A664" s="5" t="s">
        <v>9795</v>
      </c>
      <c r="B664" s="5" t="s">
        <v>9796</v>
      </c>
      <c r="C664" s="6">
        <v>0.22483027949551901</v>
      </c>
      <c r="D664" s="8">
        <v>-2.1530917482241199</v>
      </c>
      <c r="E664" s="5" t="s">
        <v>9797</v>
      </c>
      <c r="F664" s="9" t="s">
        <v>8</v>
      </c>
    </row>
    <row r="665" spans="1:6" ht="20" customHeight="1" x14ac:dyDescent="0.2">
      <c r="A665" s="5" t="s">
        <v>9798</v>
      </c>
      <c r="B665" s="5" t="s">
        <v>9799</v>
      </c>
      <c r="C665" s="6">
        <v>8.5027751849846803E-2</v>
      </c>
      <c r="D665" s="8">
        <v>-3.5559223965054398</v>
      </c>
      <c r="E665" s="5" t="s">
        <v>7732</v>
      </c>
      <c r="F665" s="9" t="s">
        <v>8</v>
      </c>
    </row>
    <row r="666" spans="1:6" ht="20" customHeight="1" x14ac:dyDescent="0.2">
      <c r="A666" s="5" t="s">
        <v>9800</v>
      </c>
      <c r="B666" s="5" t="s">
        <v>9801</v>
      </c>
      <c r="C666" s="6">
        <v>0.22681948134532801</v>
      </c>
      <c r="D666" s="8">
        <v>-2.1403835373529301</v>
      </c>
      <c r="E666" s="5" t="s">
        <v>9802</v>
      </c>
      <c r="F666" s="9" t="s">
        <v>8</v>
      </c>
    </row>
    <row r="667" spans="1:6" ht="20" customHeight="1" x14ac:dyDescent="0.2">
      <c r="A667" s="5" t="s">
        <v>9803</v>
      </c>
      <c r="B667" s="5" t="s">
        <v>9804</v>
      </c>
      <c r="C667" s="6">
        <v>0.46089159140925601</v>
      </c>
      <c r="D667" s="8">
        <v>-1.1175006477656899</v>
      </c>
      <c r="E667" s="5" t="s">
        <v>9805</v>
      </c>
      <c r="F667" s="9" t="s">
        <v>8</v>
      </c>
    </row>
    <row r="668" spans="1:6" ht="20" customHeight="1" x14ac:dyDescent="0.2">
      <c r="A668" s="5" t="s">
        <v>9806</v>
      </c>
      <c r="B668" s="5" t="s">
        <v>9807</v>
      </c>
      <c r="C668" s="6">
        <v>2.7698892514507101</v>
      </c>
      <c r="D668" s="8">
        <v>1.46982829411671</v>
      </c>
      <c r="E668" s="5" t="s">
        <v>9808</v>
      </c>
      <c r="F668" s="9" t="s">
        <v>8</v>
      </c>
    </row>
    <row r="669" spans="1:6" ht="20" customHeight="1" x14ac:dyDescent="0.2">
      <c r="A669" s="5" t="s">
        <v>9809</v>
      </c>
      <c r="B669" s="5" t="s">
        <v>9810</v>
      </c>
      <c r="C669" s="6">
        <v>1.8338353345991099E-3</v>
      </c>
      <c r="D669" s="8">
        <v>-9.0909201836912992</v>
      </c>
      <c r="E669" s="5" t="s">
        <v>9811</v>
      </c>
      <c r="F669" s="9" t="s">
        <v>8</v>
      </c>
    </row>
    <row r="670" spans="1:6" ht="20" customHeight="1" x14ac:dyDescent="0.2">
      <c r="A670" s="5" t="s">
        <v>9812</v>
      </c>
      <c r="B670" s="5" t="s">
        <v>9813</v>
      </c>
      <c r="C670" s="6">
        <v>4.4391334101710001E-3</v>
      </c>
      <c r="D670" s="8">
        <v>-7.8155062177427403</v>
      </c>
      <c r="E670" s="5" t="s">
        <v>9811</v>
      </c>
      <c r="F670" s="9" t="s">
        <v>8</v>
      </c>
    </row>
    <row r="671" spans="1:6" ht="20" customHeight="1" x14ac:dyDescent="0.2">
      <c r="A671" s="5" t="s">
        <v>9814</v>
      </c>
      <c r="B671" s="5" t="s">
        <v>9815</v>
      </c>
      <c r="C671" s="6">
        <v>7.1483991725932198E-3</v>
      </c>
      <c r="D671" s="8">
        <v>-7.1281640867346301</v>
      </c>
      <c r="E671" s="5" t="s">
        <v>9811</v>
      </c>
      <c r="F671" s="9" t="s">
        <v>8</v>
      </c>
    </row>
    <row r="672" spans="1:6" ht="20" customHeight="1" x14ac:dyDescent="0.2">
      <c r="A672" s="5" t="s">
        <v>9816</v>
      </c>
      <c r="B672" s="5" t="s">
        <v>9817</v>
      </c>
      <c r="C672" s="6">
        <v>2.4157631680866198</v>
      </c>
      <c r="D672" s="8">
        <v>1.2724790254516101</v>
      </c>
      <c r="E672" s="5" t="s">
        <v>9818</v>
      </c>
      <c r="F672" s="9" t="s">
        <v>8</v>
      </c>
    </row>
    <row r="673" spans="1:6" ht="20" customHeight="1" x14ac:dyDescent="0.2">
      <c r="A673" s="5" t="s">
        <v>9819</v>
      </c>
      <c r="B673" s="5" t="s">
        <v>9820</v>
      </c>
      <c r="C673" s="6">
        <v>0.32155021300585501</v>
      </c>
      <c r="D673" s="8">
        <v>-1.63688404971985</v>
      </c>
      <c r="E673" s="5" t="s">
        <v>9821</v>
      </c>
      <c r="F673" s="9" t="s">
        <v>8</v>
      </c>
    </row>
    <row r="674" spans="1:6" ht="20" customHeight="1" x14ac:dyDescent="0.2">
      <c r="A674" s="5" t="s">
        <v>9822</v>
      </c>
      <c r="B674" s="5" t="s">
        <v>9823</v>
      </c>
      <c r="C674" s="6">
        <v>2.3778407589750401</v>
      </c>
      <c r="D674" s="8">
        <v>1.24965210283402</v>
      </c>
      <c r="E674" s="5" t="s">
        <v>9824</v>
      </c>
      <c r="F674" s="9" t="s">
        <v>8</v>
      </c>
    </row>
    <row r="675" spans="1:6" ht="20" customHeight="1" x14ac:dyDescent="0.2">
      <c r="A675" s="5" t="s">
        <v>9825</v>
      </c>
      <c r="B675" s="5" t="s">
        <v>9826</v>
      </c>
      <c r="C675" s="6">
        <v>0.204820391984292</v>
      </c>
      <c r="D675" s="8">
        <v>-2.2875687372151701</v>
      </c>
      <c r="E675" s="5" t="s">
        <v>9827</v>
      </c>
      <c r="F675" s="9" t="s">
        <v>8</v>
      </c>
    </row>
    <row r="676" spans="1:6" ht="20" customHeight="1" x14ac:dyDescent="0.2">
      <c r="A676" s="5" t="s">
        <v>9828</v>
      </c>
      <c r="B676" s="5" t="s">
        <v>9829</v>
      </c>
      <c r="C676" s="6">
        <v>2.2055230642538701</v>
      </c>
      <c r="D676" s="8">
        <v>1.14112084749007</v>
      </c>
      <c r="E676" s="5" t="s">
        <v>9830</v>
      </c>
      <c r="F676" s="9" t="s">
        <v>8</v>
      </c>
    </row>
    <row r="677" spans="1:6" ht="20" customHeight="1" x14ac:dyDescent="0.2">
      <c r="A677" s="5" t="s">
        <v>9831</v>
      </c>
      <c r="B677" s="5" t="s">
        <v>9832</v>
      </c>
      <c r="C677" s="6">
        <v>2.1441429198436102</v>
      </c>
      <c r="D677" s="8">
        <v>1.1004010731826199</v>
      </c>
      <c r="E677" s="5" t="s">
        <v>9833</v>
      </c>
      <c r="F677" s="9" t="s">
        <v>8</v>
      </c>
    </row>
    <row r="678" spans="1:6" ht="20" customHeight="1" x14ac:dyDescent="0.2">
      <c r="A678" s="5" t="s">
        <v>9834</v>
      </c>
      <c r="B678" s="5" t="s">
        <v>9835</v>
      </c>
      <c r="C678" s="6">
        <v>4.2811909472326E-2</v>
      </c>
      <c r="D678" s="8">
        <v>-4.5458440065449404</v>
      </c>
      <c r="E678" s="5" t="s">
        <v>9836</v>
      </c>
      <c r="F678" s="9" t="s">
        <v>8</v>
      </c>
    </row>
    <row r="679" spans="1:6" ht="20" customHeight="1" x14ac:dyDescent="0.2">
      <c r="A679" s="5" t="s">
        <v>9837</v>
      </c>
      <c r="B679" s="5" t="s">
        <v>9838</v>
      </c>
      <c r="C679" s="6">
        <v>1.00416966882809E-2</v>
      </c>
      <c r="D679" s="8">
        <v>-6.6378531359281299</v>
      </c>
      <c r="E679" s="5" t="s">
        <v>9836</v>
      </c>
      <c r="F679" s="9" t="s">
        <v>8</v>
      </c>
    </row>
    <row r="680" spans="1:6" ht="20" customHeight="1" x14ac:dyDescent="0.2">
      <c r="A680" s="5" t="s">
        <v>9839</v>
      </c>
      <c r="B680" s="5" t="s">
        <v>9840</v>
      </c>
      <c r="C680" s="6">
        <v>0.241145012201435</v>
      </c>
      <c r="D680" s="8">
        <v>-2.0520271249147499</v>
      </c>
      <c r="E680" s="5" t="s">
        <v>9841</v>
      </c>
      <c r="F680" s="9" t="s">
        <v>8</v>
      </c>
    </row>
    <row r="681" spans="1:6" ht="20" customHeight="1" x14ac:dyDescent="0.2">
      <c r="A681" s="5" t="s">
        <v>9842</v>
      </c>
      <c r="B681" s="5" t="s">
        <v>9843</v>
      </c>
      <c r="C681" s="6">
        <v>0.18078330196100401</v>
      </c>
      <c r="D681" s="8">
        <v>-2.4676666654227599</v>
      </c>
      <c r="E681" s="5" t="s">
        <v>2120</v>
      </c>
      <c r="F681" s="9" t="s">
        <v>8</v>
      </c>
    </row>
    <row r="682" spans="1:6" ht="20" customHeight="1" x14ac:dyDescent="0.2">
      <c r="A682" s="5" t="s">
        <v>9844</v>
      </c>
      <c r="B682" s="5" t="s">
        <v>9845</v>
      </c>
      <c r="C682" s="6">
        <v>0.251309868152021</v>
      </c>
      <c r="D682" s="8">
        <v>-1.99246077243734</v>
      </c>
      <c r="E682" s="5" t="s">
        <v>9846</v>
      </c>
      <c r="F682" s="9" t="s">
        <v>8</v>
      </c>
    </row>
    <row r="683" spans="1:6" ht="20" customHeight="1" x14ac:dyDescent="0.2">
      <c r="A683" s="5" t="s">
        <v>9847</v>
      </c>
      <c r="B683" s="5" t="s">
        <v>9848</v>
      </c>
      <c r="C683" s="6">
        <v>2.2124738161566602</v>
      </c>
      <c r="D683" s="8">
        <v>1.1456603815122599</v>
      </c>
      <c r="E683" s="5" t="s">
        <v>9849</v>
      </c>
      <c r="F683" s="9" t="s">
        <v>8</v>
      </c>
    </row>
    <row r="684" spans="1:6" ht="20" customHeight="1" x14ac:dyDescent="0.2">
      <c r="A684" s="5" t="s">
        <v>9850</v>
      </c>
      <c r="B684" s="5" t="s">
        <v>9851</v>
      </c>
      <c r="C684" s="6">
        <v>2.2544359604345501</v>
      </c>
      <c r="D684" s="8">
        <v>1.17276652932532</v>
      </c>
      <c r="E684" s="5" t="s">
        <v>9852</v>
      </c>
      <c r="F684" s="9" t="s">
        <v>8</v>
      </c>
    </row>
    <row r="685" spans="1:6" ht="20" customHeight="1" x14ac:dyDescent="0.2">
      <c r="A685" s="5" t="s">
        <v>9853</v>
      </c>
      <c r="B685" s="5" t="s">
        <v>9854</v>
      </c>
      <c r="C685" s="6">
        <v>8.1049311700787302E-2</v>
      </c>
      <c r="D685" s="8">
        <v>-3.6250562558527202</v>
      </c>
      <c r="E685" s="5" t="s">
        <v>1489</v>
      </c>
      <c r="F685" s="9" t="s">
        <v>8</v>
      </c>
    </row>
    <row r="686" spans="1:6" ht="20" customHeight="1" x14ac:dyDescent="0.2">
      <c r="A686" s="5" t="s">
        <v>9855</v>
      </c>
      <c r="B686" s="5" t="s">
        <v>9856</v>
      </c>
      <c r="C686" s="6">
        <v>1.46397761706165E-2</v>
      </c>
      <c r="D686" s="8">
        <v>-6.0939626935305098</v>
      </c>
      <c r="E686" s="5" t="s">
        <v>7845</v>
      </c>
      <c r="F686" s="9" t="s">
        <v>8</v>
      </c>
    </row>
    <row r="687" spans="1:6" ht="20" customHeight="1" x14ac:dyDescent="0.2">
      <c r="A687" s="5" t="s">
        <v>9857</v>
      </c>
      <c r="B687" s="5" t="s">
        <v>9858</v>
      </c>
      <c r="C687" s="6">
        <v>0.114050401463997</v>
      </c>
      <c r="D687" s="8">
        <v>-3.1322565698585398</v>
      </c>
      <c r="E687" s="5" t="s">
        <v>7845</v>
      </c>
      <c r="F687" s="9" t="s">
        <v>8</v>
      </c>
    </row>
    <row r="688" spans="1:6" ht="20" customHeight="1" x14ac:dyDescent="0.2">
      <c r="A688" s="5" t="s">
        <v>9859</v>
      </c>
      <c r="B688" s="5" t="s">
        <v>9860</v>
      </c>
      <c r="C688" s="6">
        <v>8.0858635495636294E-2</v>
      </c>
      <c r="D688" s="8">
        <v>-3.6284543317041802</v>
      </c>
      <c r="E688" s="5" t="s">
        <v>9861</v>
      </c>
      <c r="F688" s="9" t="s">
        <v>8</v>
      </c>
    </row>
    <row r="689" spans="1:6" ht="20" customHeight="1" x14ac:dyDescent="0.2">
      <c r="A689" s="5" t="s">
        <v>9862</v>
      </c>
      <c r="B689" s="5" t="s">
        <v>9863</v>
      </c>
      <c r="C689" s="6">
        <v>7.1423182621907305E-2</v>
      </c>
      <c r="D689" s="8">
        <v>-3.8074637678286098</v>
      </c>
      <c r="E689" s="5" t="s">
        <v>9864</v>
      </c>
      <c r="F689" s="9" t="s">
        <v>8</v>
      </c>
    </row>
    <row r="690" spans="1:6" ht="20" customHeight="1" x14ac:dyDescent="0.2">
      <c r="A690" s="5" t="s">
        <v>9865</v>
      </c>
      <c r="B690" s="5" t="s">
        <v>9866</v>
      </c>
      <c r="C690" s="6">
        <v>2.1838051412469</v>
      </c>
      <c r="D690" s="8">
        <v>1.1268441317621101</v>
      </c>
      <c r="E690" s="5" t="s">
        <v>7882</v>
      </c>
      <c r="F690" s="9" t="s">
        <v>8</v>
      </c>
    </row>
    <row r="691" spans="1:6" ht="20" customHeight="1" x14ac:dyDescent="0.2">
      <c r="A691" s="5" t="s">
        <v>9867</v>
      </c>
      <c r="B691" s="5" t="s">
        <v>9868</v>
      </c>
      <c r="C691" s="6">
        <v>0.22117496299015499</v>
      </c>
      <c r="D691" s="8">
        <v>-2.1767400131768602</v>
      </c>
      <c r="E691" s="5" t="s">
        <v>9869</v>
      </c>
      <c r="F691" s="9" t="s">
        <v>8</v>
      </c>
    </row>
    <row r="692" spans="1:6" ht="20" customHeight="1" x14ac:dyDescent="0.2">
      <c r="A692" s="5" t="s">
        <v>9870</v>
      </c>
      <c r="B692" s="5" t="s">
        <v>9871</v>
      </c>
      <c r="C692" s="6">
        <v>0.31559569082498401</v>
      </c>
      <c r="D692" s="8">
        <v>-1.66385058810338</v>
      </c>
      <c r="E692" s="5" t="s">
        <v>9872</v>
      </c>
      <c r="F692" s="9" t="s">
        <v>8</v>
      </c>
    </row>
    <row r="693" spans="1:6" ht="20" customHeight="1" x14ac:dyDescent="0.2">
      <c r="A693" s="5" t="s">
        <v>9873</v>
      </c>
      <c r="B693" s="5" t="s">
        <v>9874</v>
      </c>
      <c r="C693" s="6">
        <v>0.205654680735677</v>
      </c>
      <c r="D693" s="8">
        <v>-2.2817041866897201</v>
      </c>
      <c r="E693" s="5" t="s">
        <v>9875</v>
      </c>
      <c r="F693" s="9" t="s">
        <v>8</v>
      </c>
    </row>
    <row r="694" spans="1:6" ht="20" customHeight="1" x14ac:dyDescent="0.2">
      <c r="A694" s="5" t="s">
        <v>9876</v>
      </c>
      <c r="B694" s="5" t="s">
        <v>9877</v>
      </c>
      <c r="C694" s="6">
        <v>0.22343605123419699</v>
      </c>
      <c r="D694" s="8">
        <v>-2.1620661125549199</v>
      </c>
      <c r="E694" s="5" t="s">
        <v>9878</v>
      </c>
      <c r="F694" s="9" t="s">
        <v>8</v>
      </c>
    </row>
    <row r="695" spans="1:6" ht="20" customHeight="1" x14ac:dyDescent="0.2">
      <c r="A695" s="5" t="s">
        <v>9879</v>
      </c>
      <c r="B695" s="5" t="s">
        <v>9880</v>
      </c>
      <c r="C695" s="6">
        <v>6.1277429463224398E-2</v>
      </c>
      <c r="D695" s="8">
        <v>-4.0285004110895599</v>
      </c>
      <c r="E695" s="5" t="s">
        <v>2143</v>
      </c>
      <c r="F695" s="9" t="s">
        <v>8</v>
      </c>
    </row>
    <row r="696" spans="1:6" ht="20" customHeight="1" x14ac:dyDescent="0.2">
      <c r="A696" s="5" t="s">
        <v>9881</v>
      </c>
      <c r="B696" s="5" t="s">
        <v>9882</v>
      </c>
      <c r="C696" s="6">
        <v>8.8502697381998202E-2</v>
      </c>
      <c r="D696" s="8">
        <v>-3.4981347635019202</v>
      </c>
      <c r="E696" s="5" t="s">
        <v>9883</v>
      </c>
      <c r="F696" s="9" t="s">
        <v>8</v>
      </c>
    </row>
    <row r="697" spans="1:6" ht="20" customHeight="1" x14ac:dyDescent="0.2">
      <c r="A697" s="5" t="s">
        <v>9884</v>
      </c>
      <c r="B697" s="5" t="s">
        <v>9885</v>
      </c>
      <c r="C697" s="6">
        <v>6.9080007482288097E-2</v>
      </c>
      <c r="D697" s="8">
        <v>-3.8555879506447202</v>
      </c>
      <c r="E697" s="5" t="s">
        <v>9883</v>
      </c>
      <c r="F697" s="9" t="s">
        <v>8</v>
      </c>
    </row>
    <row r="698" spans="1:6" ht="20" customHeight="1" x14ac:dyDescent="0.2">
      <c r="A698" s="5" t="s">
        <v>9886</v>
      </c>
      <c r="B698" s="5" t="s">
        <v>9887</v>
      </c>
      <c r="C698" s="6">
        <v>2.91999133057241E-2</v>
      </c>
      <c r="D698" s="8">
        <v>-5.0978921040114704</v>
      </c>
      <c r="E698" s="5" t="s">
        <v>9883</v>
      </c>
      <c r="F698" s="9" t="s">
        <v>8</v>
      </c>
    </row>
    <row r="699" spans="1:6" ht="20" customHeight="1" x14ac:dyDescent="0.2">
      <c r="A699" s="5" t="s">
        <v>9888</v>
      </c>
      <c r="B699" s="5" t="s">
        <v>9889</v>
      </c>
      <c r="C699" s="6">
        <v>8.5668100921579601E-2</v>
      </c>
      <c r="D699" s="8">
        <v>-3.5450980823940799</v>
      </c>
      <c r="E699" s="5" t="s">
        <v>9890</v>
      </c>
      <c r="F699" s="9" t="s">
        <v>8</v>
      </c>
    </row>
    <row r="700" spans="1:6" ht="20" customHeight="1" x14ac:dyDescent="0.2">
      <c r="A700" s="5" t="s">
        <v>9891</v>
      </c>
      <c r="B700" s="5" t="s">
        <v>9892</v>
      </c>
      <c r="C700" s="6">
        <v>2.1116008135614799E-2</v>
      </c>
      <c r="D700" s="8">
        <v>-5.5655190628092202</v>
      </c>
      <c r="E700" s="5" t="s">
        <v>9890</v>
      </c>
      <c r="F700" s="9" t="s">
        <v>8</v>
      </c>
    </row>
    <row r="701" spans="1:6" ht="20" customHeight="1" x14ac:dyDescent="0.2">
      <c r="A701" s="5" t="s">
        <v>9893</v>
      </c>
      <c r="B701" s="5" t="s">
        <v>9894</v>
      </c>
      <c r="C701" s="6">
        <v>3.8899289449221199E-2</v>
      </c>
      <c r="D701" s="8">
        <v>-4.68411238719687</v>
      </c>
      <c r="E701" s="5" t="s">
        <v>9895</v>
      </c>
      <c r="F701" s="9" t="s">
        <v>8</v>
      </c>
    </row>
    <row r="702" spans="1:6" ht="20" customHeight="1" x14ac:dyDescent="0.2">
      <c r="A702" s="5" t="s">
        <v>9896</v>
      </c>
      <c r="B702" s="5" t="s">
        <v>9897</v>
      </c>
      <c r="C702" s="6">
        <v>0.21621963342381101</v>
      </c>
      <c r="D702" s="8">
        <v>-2.2094305646125401</v>
      </c>
      <c r="E702" s="5" t="s">
        <v>9895</v>
      </c>
      <c r="F702" s="9" t="s">
        <v>8</v>
      </c>
    </row>
    <row r="703" spans="1:6" ht="20" customHeight="1" x14ac:dyDescent="0.2">
      <c r="A703" s="5" t="s">
        <v>9898</v>
      </c>
      <c r="B703" s="5" t="s">
        <v>9899</v>
      </c>
      <c r="C703" s="6">
        <v>0.45891381279872001</v>
      </c>
      <c r="D703" s="8">
        <v>-1.12370486395694</v>
      </c>
      <c r="E703" s="5" t="s">
        <v>8007</v>
      </c>
      <c r="F703" s="9" t="s">
        <v>8</v>
      </c>
    </row>
    <row r="704" spans="1:6" ht="20" customHeight="1" x14ac:dyDescent="0.2">
      <c r="A704" s="5" t="s">
        <v>9900</v>
      </c>
      <c r="B704" s="5" t="s">
        <v>9901</v>
      </c>
      <c r="C704" s="6">
        <v>0.35602774500122297</v>
      </c>
      <c r="D704" s="8">
        <v>-1.4899384210665501</v>
      </c>
      <c r="E704" s="5" t="s">
        <v>9902</v>
      </c>
      <c r="F704" s="9" t="s">
        <v>8</v>
      </c>
    </row>
    <row r="705" spans="1:6" ht="20" customHeight="1" x14ac:dyDescent="0.2">
      <c r="A705" s="5" t="s">
        <v>9903</v>
      </c>
      <c r="B705" s="5" t="s">
        <v>9904</v>
      </c>
      <c r="C705" s="6">
        <v>2.12045519327024</v>
      </c>
      <c r="D705" s="8">
        <v>1.0843739980818199</v>
      </c>
      <c r="E705" s="5" t="s">
        <v>9905</v>
      </c>
      <c r="F705" s="9" t="s">
        <v>8</v>
      </c>
    </row>
    <row r="706" spans="1:6" ht="20" customHeight="1" x14ac:dyDescent="0.2">
      <c r="A706" s="5" t="s">
        <v>9906</v>
      </c>
      <c r="B706" s="5" t="s">
        <v>9907</v>
      </c>
      <c r="C706" s="6">
        <v>0.362967669579491</v>
      </c>
      <c r="D706" s="8">
        <v>-1.46208704532908</v>
      </c>
      <c r="E706" s="5" t="s">
        <v>9908</v>
      </c>
      <c r="F706" s="9" t="s">
        <v>8</v>
      </c>
    </row>
    <row r="707" spans="1:6" ht="20" customHeight="1" x14ac:dyDescent="0.2">
      <c r="A707" s="5" t="s">
        <v>9909</v>
      </c>
      <c r="B707" s="5" t="s">
        <v>9910</v>
      </c>
      <c r="C707" s="6">
        <v>0.487520013789701</v>
      </c>
      <c r="D707" s="8">
        <v>-1.03646664894311</v>
      </c>
      <c r="E707" s="5" t="s">
        <v>9911</v>
      </c>
      <c r="F707" s="9" t="s">
        <v>8</v>
      </c>
    </row>
    <row r="708" spans="1:6" ht="20" customHeight="1" x14ac:dyDescent="0.2">
      <c r="A708" s="5" t="s">
        <v>9912</v>
      </c>
      <c r="B708" s="5" t="s">
        <v>9913</v>
      </c>
      <c r="C708" s="6">
        <v>0.22468613484894601</v>
      </c>
      <c r="D708" s="8">
        <v>-2.1540169948548198</v>
      </c>
      <c r="E708" s="5" t="s">
        <v>9914</v>
      </c>
      <c r="F708" s="9" t="s">
        <v>8</v>
      </c>
    </row>
    <row r="709" spans="1:6" ht="20" customHeight="1" x14ac:dyDescent="0.2">
      <c r="A709" s="5" t="s">
        <v>9915</v>
      </c>
      <c r="B709" s="5" t="s">
        <v>9916</v>
      </c>
      <c r="C709" s="6">
        <v>0.33782081655563501</v>
      </c>
      <c r="D709" s="8">
        <v>-1.56566986498288</v>
      </c>
      <c r="E709" s="5" t="s">
        <v>9917</v>
      </c>
      <c r="F709" s="9" t="s">
        <v>8</v>
      </c>
    </row>
    <row r="710" spans="1:6" ht="20" customHeight="1" x14ac:dyDescent="0.2">
      <c r="A710" s="5" t="s">
        <v>9918</v>
      </c>
      <c r="B710" s="5" t="s">
        <v>9919</v>
      </c>
      <c r="C710" s="6">
        <v>0.27441915107901099</v>
      </c>
      <c r="D710" s="8">
        <v>-1.86554692750708</v>
      </c>
      <c r="E710" s="5" t="s">
        <v>9920</v>
      </c>
      <c r="F710" s="9" t="s">
        <v>8</v>
      </c>
    </row>
    <row r="711" spans="1:6" ht="20" customHeight="1" x14ac:dyDescent="0.2">
      <c r="A711" s="5" t="s">
        <v>9921</v>
      </c>
      <c r="B711" s="5" t="s">
        <v>9922</v>
      </c>
      <c r="C711" s="6">
        <v>7.39279633678659E-3</v>
      </c>
      <c r="D711" s="8">
        <v>-7.0796641154008597</v>
      </c>
      <c r="E711" s="5" t="s">
        <v>9923</v>
      </c>
      <c r="F711" s="9" t="s">
        <v>8</v>
      </c>
    </row>
    <row r="712" spans="1:6" ht="20" customHeight="1" x14ac:dyDescent="0.2">
      <c r="A712" s="5" t="s">
        <v>9924</v>
      </c>
      <c r="B712" s="5" t="s">
        <v>9925</v>
      </c>
      <c r="C712" s="6">
        <v>6.7759745330328702E-3</v>
      </c>
      <c r="D712" s="8">
        <v>-7.2053558322375801</v>
      </c>
      <c r="E712" s="5" t="s">
        <v>9926</v>
      </c>
      <c r="F712" s="9" t="s">
        <v>8</v>
      </c>
    </row>
    <row r="713" spans="1:6" ht="20" customHeight="1" x14ac:dyDescent="0.2">
      <c r="A713" s="5" t="s">
        <v>9927</v>
      </c>
      <c r="B713" s="5" t="s">
        <v>9928</v>
      </c>
      <c r="C713" s="6">
        <v>9.2547485196207493</v>
      </c>
      <c r="D713" s="8">
        <v>3.2101937881049998</v>
      </c>
      <c r="E713" s="5" t="s">
        <v>9929</v>
      </c>
      <c r="F713" s="9" t="s">
        <v>8</v>
      </c>
    </row>
    <row r="714" spans="1:6" ht="20" customHeight="1" x14ac:dyDescent="0.2">
      <c r="A714" s="5" t="s">
        <v>9930</v>
      </c>
      <c r="B714" s="5" t="s">
        <v>9931</v>
      </c>
      <c r="C714" s="6">
        <v>6.2772721671043197E-2</v>
      </c>
      <c r="D714" s="8">
        <v>-3.9937184277839002</v>
      </c>
      <c r="E714" s="5" t="s">
        <v>9932</v>
      </c>
      <c r="F714" s="9" t="s">
        <v>8</v>
      </c>
    </row>
    <row r="715" spans="1:6" ht="20" customHeight="1" x14ac:dyDescent="0.2">
      <c r="A715" s="5" t="s">
        <v>9933</v>
      </c>
      <c r="B715" s="5" t="s">
        <v>9934</v>
      </c>
      <c r="C715" s="6">
        <v>0.15475119235007101</v>
      </c>
      <c r="D715" s="8">
        <v>-2.6919775695130399</v>
      </c>
      <c r="E715" s="5" t="s">
        <v>9935</v>
      </c>
      <c r="F715" s="9" t="s">
        <v>8</v>
      </c>
    </row>
    <row r="716" spans="1:6" ht="20" customHeight="1" x14ac:dyDescent="0.2">
      <c r="A716" s="5" t="s">
        <v>9936</v>
      </c>
      <c r="B716" s="5" t="s">
        <v>9937</v>
      </c>
      <c r="C716" s="6">
        <v>2.0308567847136199</v>
      </c>
      <c r="D716" s="8">
        <v>1.0220885048883701</v>
      </c>
      <c r="E716" s="5" t="s">
        <v>9938</v>
      </c>
      <c r="F716" s="9" t="s">
        <v>8</v>
      </c>
    </row>
    <row r="717" spans="1:6" ht="20" customHeight="1" x14ac:dyDescent="0.2">
      <c r="A717" s="5" t="s">
        <v>9939</v>
      </c>
      <c r="B717" s="5" t="s">
        <v>9940</v>
      </c>
      <c r="C717" s="6">
        <v>4.4067824694256199</v>
      </c>
      <c r="D717" s="8">
        <v>2.1397256830853899</v>
      </c>
      <c r="E717" s="5" t="s">
        <v>8154</v>
      </c>
      <c r="F717" s="9" t="s">
        <v>8</v>
      </c>
    </row>
    <row r="718" spans="1:6" ht="20" customHeight="1" x14ac:dyDescent="0.2">
      <c r="A718" s="5" t="s">
        <v>9941</v>
      </c>
      <c r="B718" s="5" t="s">
        <v>9942</v>
      </c>
      <c r="C718" s="6">
        <v>2.5053589449818898</v>
      </c>
      <c r="D718" s="8">
        <v>1.3250173144174</v>
      </c>
      <c r="E718" s="5" t="s">
        <v>9943</v>
      </c>
      <c r="F718" s="9" t="s">
        <v>8</v>
      </c>
    </row>
    <row r="719" spans="1:6" ht="20" customHeight="1" x14ac:dyDescent="0.2">
      <c r="A719" s="5" t="s">
        <v>9944</v>
      </c>
      <c r="B719" s="5" t="s">
        <v>9945</v>
      </c>
      <c r="C719" s="6">
        <v>2.8994257583442198</v>
      </c>
      <c r="D719" s="8">
        <v>1.5357671976116101</v>
      </c>
      <c r="E719" s="5" t="s">
        <v>9946</v>
      </c>
      <c r="F719" s="9" t="s">
        <v>8</v>
      </c>
    </row>
    <row r="720" spans="1:6" ht="20" customHeight="1" x14ac:dyDescent="0.2">
      <c r="A720" s="11" t="s">
        <v>9947</v>
      </c>
      <c r="B720" s="11" t="s">
        <v>9948</v>
      </c>
      <c r="C720" s="12">
        <v>3.5967368212729101</v>
      </c>
      <c r="D720" s="14">
        <v>1.84668859913545</v>
      </c>
      <c r="E720" s="11" t="s">
        <v>9949</v>
      </c>
      <c r="F720" s="15" t="s">
        <v>8</v>
      </c>
    </row>
  </sheetData>
  <conditionalFormatting sqref="D3:D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_All_Shared</vt:lpstr>
      <vt:lpstr>b-2-8 dpi only</vt:lpstr>
      <vt:lpstr>c-2-40 dpi only</vt:lpstr>
      <vt:lpstr>d-8-40 dpi only</vt:lpstr>
      <vt:lpstr>e-2 dpi only</vt:lpstr>
      <vt:lpstr>f-8 dpi only</vt:lpstr>
      <vt:lpstr>g-40 dpi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3-08-08T19:02:23Z</dcterms:created>
  <dcterms:modified xsi:type="dcterms:W3CDTF">2024-04-17T21:27:20Z</dcterms:modified>
</cp:coreProperties>
</file>